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30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JCI 修回\re-arrangement figures\"/>
    </mc:Choice>
  </mc:AlternateContent>
  <bookViews>
    <workbookView xWindow="240" yWindow="168" windowWidth="19152" windowHeight="9216" activeTab="2"/>
  </bookViews>
  <sheets>
    <sheet name="All diff" sheetId="1" r:id="rId1"/>
    <sheet name="Lypo" sheetId="2" r:id="rId2"/>
    <sheet name="lypo diff" sheetId="3" r:id="rId3"/>
  </sheets>
  <definedNames>
    <definedName name="_xlnm._FilterDatabase" localSheetId="2" hidden="1">'lypo diff'!$A$1:$A$48</definedName>
  </definedNames>
  <calcPr calcId="162913"/>
</workbook>
</file>

<file path=xl/calcChain.xml><?xml version="1.0" encoding="utf-8"?>
<calcChain xmlns="http://schemas.openxmlformats.org/spreadsheetml/2006/main">
  <c r="B12" i="3" l="1"/>
  <c r="C12" i="3" s="1"/>
  <c r="B49" i="3"/>
  <c r="C49" i="3" s="1"/>
  <c r="B8" i="3"/>
  <c r="C8" i="3" s="1"/>
  <c r="B9" i="3"/>
  <c r="C9" i="3" s="1"/>
  <c r="B2" i="3"/>
  <c r="C2" i="3" s="1"/>
  <c r="U12" i="3" l="1"/>
  <c r="W12" i="3" s="1"/>
  <c r="D12" i="3"/>
  <c r="E12" i="3" s="1"/>
  <c r="D49" i="3"/>
  <c r="E49" i="3" s="1"/>
  <c r="U49" i="3"/>
  <c r="W49" i="3" s="1"/>
  <c r="D8" i="3"/>
  <c r="E8" i="3" s="1"/>
  <c r="U8" i="3"/>
  <c r="W8" i="3" s="1"/>
  <c r="D9" i="3"/>
  <c r="E9" i="3" s="1"/>
  <c r="U9" i="3"/>
  <c r="W9" i="3" s="1"/>
  <c r="U2" i="3"/>
  <c r="W2" i="3" s="1"/>
  <c r="D2" i="3"/>
  <c r="E2" i="3" s="1"/>
  <c r="B17" i="3"/>
  <c r="C17" i="3" s="1"/>
  <c r="D17" i="3" s="1"/>
  <c r="E17" i="3" s="1"/>
  <c r="F17" i="3" s="1"/>
  <c r="G17" i="3" s="1"/>
  <c r="B26" i="3"/>
  <c r="C26" i="3" s="1"/>
  <c r="D26" i="3" s="1"/>
  <c r="E26" i="3" s="1"/>
  <c r="F26" i="3" s="1"/>
  <c r="G26" i="3" s="1"/>
  <c r="B19" i="3"/>
  <c r="C19" i="3" s="1"/>
  <c r="D19" i="3" s="1"/>
  <c r="E19" i="3" s="1"/>
  <c r="F19" i="3" s="1"/>
  <c r="G19" i="3" s="1"/>
  <c r="B28" i="3"/>
  <c r="C28" i="3" s="1"/>
  <c r="D28" i="3" s="1"/>
  <c r="E28" i="3" s="1"/>
  <c r="F28" i="3" s="1"/>
  <c r="G28" i="3" s="1"/>
  <c r="B3" i="3"/>
  <c r="C3" i="3" s="1"/>
  <c r="D3" i="3" s="1"/>
  <c r="E3" i="3" s="1"/>
  <c r="F3" i="3" s="1"/>
  <c r="G3" i="3" s="1"/>
  <c r="B27" i="3"/>
  <c r="C27" i="3" s="1"/>
  <c r="D27" i="3" s="1"/>
  <c r="E27" i="3" s="1"/>
  <c r="F27" i="3" s="1"/>
  <c r="G27" i="3" s="1"/>
  <c r="B45" i="3"/>
  <c r="C45" i="3" s="1"/>
  <c r="D45" i="3" s="1"/>
  <c r="E45" i="3" s="1"/>
  <c r="F45" i="3" s="1"/>
  <c r="G45" i="3" s="1"/>
  <c r="B14" i="3"/>
  <c r="C14" i="3" s="1"/>
  <c r="D14" i="3" s="1"/>
  <c r="E14" i="3" s="1"/>
  <c r="F14" i="3" s="1"/>
  <c r="G14" i="3" s="1"/>
  <c r="B15" i="3"/>
  <c r="C15" i="3" s="1"/>
  <c r="D15" i="3" s="1"/>
  <c r="E15" i="3" s="1"/>
  <c r="F15" i="3" s="1"/>
  <c r="G15" i="3" s="1"/>
  <c r="B18" i="3"/>
  <c r="C18" i="3" s="1"/>
  <c r="D18" i="3" s="1"/>
  <c r="E18" i="3" s="1"/>
  <c r="F18" i="3" s="1"/>
  <c r="G18" i="3" s="1"/>
  <c r="B44" i="3"/>
  <c r="C44" i="3" s="1"/>
  <c r="D44" i="3" s="1"/>
  <c r="E44" i="3" s="1"/>
  <c r="F44" i="3" s="1"/>
  <c r="G44" i="3" s="1"/>
  <c r="B16" i="3"/>
  <c r="C16" i="3" s="1"/>
  <c r="D16" i="3" s="1"/>
  <c r="E16" i="3" s="1"/>
  <c r="F16" i="3" s="1"/>
  <c r="G16" i="3" s="1"/>
  <c r="B5" i="3"/>
  <c r="C5" i="3" s="1"/>
  <c r="D5" i="3" s="1"/>
  <c r="E5" i="3" s="1"/>
  <c r="F5" i="3" s="1"/>
  <c r="G5" i="3" s="1"/>
  <c r="B11" i="3"/>
  <c r="C11" i="3" s="1"/>
  <c r="D11" i="3" s="1"/>
  <c r="E11" i="3" s="1"/>
  <c r="F11" i="3" s="1"/>
  <c r="G11" i="3" s="1"/>
  <c r="B20" i="3"/>
  <c r="C20" i="3" s="1"/>
  <c r="D20" i="3" s="1"/>
  <c r="E20" i="3" s="1"/>
  <c r="F20" i="3" s="1"/>
  <c r="G20" i="3" s="1"/>
  <c r="B21" i="3"/>
  <c r="C21" i="3" s="1"/>
  <c r="D21" i="3" s="1"/>
  <c r="E21" i="3" s="1"/>
  <c r="F21" i="3" s="1"/>
  <c r="G21" i="3" s="1"/>
  <c r="B31" i="3"/>
  <c r="C31" i="3" s="1"/>
  <c r="D31" i="3" s="1"/>
  <c r="E31" i="3" s="1"/>
  <c r="F31" i="3" s="1"/>
  <c r="G31" i="3" s="1"/>
  <c r="B33" i="3"/>
  <c r="C33" i="3" s="1"/>
  <c r="D33" i="3" s="1"/>
  <c r="E33" i="3" s="1"/>
  <c r="F33" i="3" s="1"/>
  <c r="G33" i="3" s="1"/>
  <c r="B35" i="3"/>
  <c r="C35" i="3" s="1"/>
  <c r="D35" i="3" s="1"/>
  <c r="E35" i="3" s="1"/>
  <c r="F35" i="3" s="1"/>
  <c r="G35" i="3" s="1"/>
  <c r="B42" i="3"/>
  <c r="C42" i="3" s="1"/>
  <c r="D42" i="3" s="1"/>
  <c r="E42" i="3" s="1"/>
  <c r="F42" i="3" s="1"/>
  <c r="G42" i="3" s="1"/>
  <c r="B30" i="3"/>
  <c r="C30" i="3" s="1"/>
  <c r="D30" i="3" s="1"/>
  <c r="E30" i="3" s="1"/>
  <c r="F30" i="3" s="1"/>
  <c r="G30" i="3" s="1"/>
  <c r="B39" i="3"/>
  <c r="C39" i="3" s="1"/>
  <c r="D39" i="3" s="1"/>
  <c r="E39" i="3" s="1"/>
  <c r="F39" i="3" s="1"/>
  <c r="G39" i="3" s="1"/>
  <c r="B34" i="3"/>
  <c r="C34" i="3" s="1"/>
  <c r="D34" i="3" s="1"/>
  <c r="E34" i="3" s="1"/>
  <c r="F34" i="3" s="1"/>
  <c r="G34" i="3" s="1"/>
  <c r="B46" i="3"/>
  <c r="C46" i="3" s="1"/>
  <c r="D46" i="3" s="1"/>
  <c r="E46" i="3" s="1"/>
  <c r="F46" i="3" s="1"/>
  <c r="G46" i="3" s="1"/>
  <c r="B29" i="3"/>
  <c r="C29" i="3" s="1"/>
  <c r="D29" i="3" s="1"/>
  <c r="E29" i="3" s="1"/>
  <c r="F29" i="3" s="1"/>
  <c r="G29" i="3" s="1"/>
  <c r="B36" i="3"/>
  <c r="C36" i="3" s="1"/>
  <c r="D36" i="3" s="1"/>
  <c r="E36" i="3" s="1"/>
  <c r="F36" i="3" s="1"/>
  <c r="G36" i="3" s="1"/>
  <c r="B38" i="3"/>
  <c r="C38" i="3" s="1"/>
  <c r="D38" i="3" s="1"/>
  <c r="E38" i="3" s="1"/>
  <c r="F38" i="3" s="1"/>
  <c r="G38" i="3" s="1"/>
  <c r="B22" i="3"/>
  <c r="C22" i="3" s="1"/>
  <c r="D22" i="3" s="1"/>
  <c r="E22" i="3" s="1"/>
  <c r="F22" i="3" s="1"/>
  <c r="G22" i="3" s="1"/>
  <c r="B23" i="3"/>
  <c r="C23" i="3" s="1"/>
  <c r="D23" i="3" s="1"/>
  <c r="E23" i="3" s="1"/>
  <c r="F23" i="3" s="1"/>
  <c r="G23" i="3" s="1"/>
  <c r="B32" i="3"/>
  <c r="C32" i="3" s="1"/>
  <c r="D32" i="3" s="1"/>
  <c r="E32" i="3" s="1"/>
  <c r="F32" i="3" s="1"/>
  <c r="G32" i="3" s="1"/>
  <c r="B7" i="3"/>
  <c r="C7" i="3" s="1"/>
  <c r="D7" i="3" s="1"/>
  <c r="E7" i="3" s="1"/>
  <c r="F7" i="3" s="1"/>
  <c r="G7" i="3" s="1"/>
  <c r="B4" i="3"/>
  <c r="C4" i="3" s="1"/>
  <c r="D4" i="3" s="1"/>
  <c r="E4" i="3" s="1"/>
  <c r="F4" i="3" s="1"/>
  <c r="G4" i="3" s="1"/>
  <c r="B10" i="3"/>
  <c r="C10" i="3" s="1"/>
  <c r="D10" i="3" s="1"/>
  <c r="E10" i="3" s="1"/>
  <c r="F10" i="3" s="1"/>
  <c r="G10" i="3" s="1"/>
  <c r="B48" i="3"/>
  <c r="C48" i="3" s="1"/>
  <c r="D48" i="3" s="1"/>
  <c r="E48" i="3" s="1"/>
  <c r="F48" i="3" s="1"/>
  <c r="G48" i="3" s="1"/>
  <c r="B37" i="3"/>
  <c r="C37" i="3" s="1"/>
  <c r="D37" i="3" s="1"/>
  <c r="E37" i="3" s="1"/>
  <c r="F37" i="3" s="1"/>
  <c r="G37" i="3" s="1"/>
  <c r="B24" i="3"/>
  <c r="C24" i="3" s="1"/>
  <c r="D24" i="3" s="1"/>
  <c r="E24" i="3" s="1"/>
  <c r="F24" i="3" s="1"/>
  <c r="G24" i="3" s="1"/>
  <c r="B13" i="3"/>
  <c r="C13" i="3" s="1"/>
  <c r="D13" i="3" s="1"/>
  <c r="E13" i="3" s="1"/>
  <c r="F13" i="3" s="1"/>
  <c r="G13" i="3" s="1"/>
  <c r="B40" i="3"/>
  <c r="C40" i="3" s="1"/>
  <c r="D40" i="3" s="1"/>
  <c r="E40" i="3" s="1"/>
  <c r="F40" i="3" s="1"/>
  <c r="G40" i="3" s="1"/>
  <c r="B41" i="3"/>
  <c r="C41" i="3" s="1"/>
  <c r="D41" i="3" s="1"/>
  <c r="E41" i="3" s="1"/>
  <c r="F41" i="3" s="1"/>
  <c r="G41" i="3" s="1"/>
  <c r="B25" i="3"/>
  <c r="C25" i="3" s="1"/>
  <c r="D25" i="3" s="1"/>
  <c r="E25" i="3" s="1"/>
  <c r="F25" i="3" s="1"/>
  <c r="G25" i="3" s="1"/>
  <c r="B47" i="3"/>
  <c r="C47" i="3" s="1"/>
  <c r="D47" i="3" s="1"/>
  <c r="E47" i="3" s="1"/>
  <c r="F47" i="3" s="1"/>
  <c r="G47" i="3" s="1"/>
  <c r="B43" i="3"/>
  <c r="C43" i="3" s="1"/>
  <c r="D43" i="3" s="1"/>
  <c r="E43" i="3" s="1"/>
  <c r="F43" i="3" s="1"/>
  <c r="G43" i="3" s="1"/>
  <c r="B6" i="3"/>
  <c r="C6" i="3" s="1"/>
  <c r="D6" i="3" s="1"/>
  <c r="E6" i="3" s="1"/>
  <c r="B3" i="2"/>
  <c r="C3" i="2" s="1"/>
  <c r="D3" i="2" s="1"/>
  <c r="E3" i="2" s="1"/>
  <c r="B4" i="2"/>
  <c r="C4" i="2" s="1"/>
  <c r="D4" i="2" s="1"/>
  <c r="E4" i="2" s="1"/>
  <c r="B5" i="2"/>
  <c r="C5" i="2" s="1"/>
  <c r="D5" i="2" s="1"/>
  <c r="E5" i="2" s="1"/>
  <c r="B6" i="2"/>
  <c r="C6" i="2" s="1"/>
  <c r="D6" i="2" s="1"/>
  <c r="E6" i="2" s="1"/>
  <c r="B7" i="2"/>
  <c r="C7" i="2" s="1"/>
  <c r="D7" i="2" s="1"/>
  <c r="E7" i="2" s="1"/>
  <c r="B8" i="2"/>
  <c r="C8" i="2"/>
  <c r="D8" i="2" s="1"/>
  <c r="E8" i="2" s="1"/>
  <c r="B9" i="2"/>
  <c r="C9" i="2"/>
  <c r="D9" i="2" s="1"/>
  <c r="E9" i="2" s="1"/>
  <c r="B10" i="2"/>
  <c r="C10" i="2" s="1"/>
  <c r="D10" i="2" s="1"/>
  <c r="E10" i="2" s="1"/>
  <c r="B11" i="2"/>
  <c r="C11" i="2" s="1"/>
  <c r="D11" i="2" s="1"/>
  <c r="E11" i="2" s="1"/>
  <c r="B12" i="2"/>
  <c r="C12" i="2" s="1"/>
  <c r="D12" i="2" s="1"/>
  <c r="E12" i="2" s="1"/>
  <c r="B13" i="2"/>
  <c r="C13" i="2" s="1"/>
  <c r="D13" i="2" s="1"/>
  <c r="E13" i="2" s="1"/>
  <c r="B14" i="2"/>
  <c r="C14" i="2"/>
  <c r="D14" i="2" s="1"/>
  <c r="E14" i="2" s="1"/>
  <c r="B15" i="2"/>
  <c r="C15" i="2" s="1"/>
  <c r="D15" i="2" s="1"/>
  <c r="E15" i="2" s="1"/>
  <c r="B16" i="2"/>
  <c r="C16" i="2" s="1"/>
  <c r="D16" i="2" s="1"/>
  <c r="E16" i="2" s="1"/>
  <c r="B17" i="2"/>
  <c r="C17" i="2" s="1"/>
  <c r="D17" i="2" s="1"/>
  <c r="E17" i="2" s="1"/>
  <c r="B18" i="2"/>
  <c r="C18" i="2"/>
  <c r="D18" i="2" s="1"/>
  <c r="E18" i="2" s="1"/>
  <c r="B19" i="2"/>
  <c r="C19" i="2" s="1"/>
  <c r="D19" i="2" s="1"/>
  <c r="E19" i="2" s="1"/>
  <c r="B20" i="2"/>
  <c r="C20" i="2" s="1"/>
  <c r="D20" i="2" s="1"/>
  <c r="E20" i="2" s="1"/>
  <c r="B21" i="2"/>
  <c r="C21" i="2" s="1"/>
  <c r="D21" i="2" s="1"/>
  <c r="E21" i="2" s="1"/>
  <c r="B22" i="2"/>
  <c r="C22" i="2"/>
  <c r="D22" i="2" s="1"/>
  <c r="E22" i="2" s="1"/>
  <c r="B23" i="2"/>
  <c r="C23" i="2" s="1"/>
  <c r="D23" i="2" s="1"/>
  <c r="E23" i="2" s="1"/>
  <c r="B24" i="2"/>
  <c r="C24" i="2" s="1"/>
  <c r="D24" i="2" s="1"/>
  <c r="E24" i="2" s="1"/>
  <c r="B25" i="2"/>
  <c r="C25" i="2" s="1"/>
  <c r="D25" i="2" s="1"/>
  <c r="E25" i="2" s="1"/>
  <c r="B26" i="2"/>
  <c r="C26" i="2"/>
  <c r="D26" i="2" s="1"/>
  <c r="E26" i="2" s="1"/>
  <c r="B27" i="2"/>
  <c r="C27" i="2" s="1"/>
  <c r="D27" i="2" s="1"/>
  <c r="E27" i="2" s="1"/>
  <c r="B28" i="2"/>
  <c r="C28" i="2" s="1"/>
  <c r="D28" i="2" s="1"/>
  <c r="E28" i="2" s="1"/>
  <c r="B29" i="2"/>
  <c r="C29" i="2" s="1"/>
  <c r="D29" i="2" s="1"/>
  <c r="E29" i="2" s="1"/>
  <c r="B30" i="2"/>
  <c r="C30" i="2" s="1"/>
  <c r="D30" i="2" s="1"/>
  <c r="E30" i="2" s="1"/>
  <c r="B31" i="2"/>
  <c r="C31" i="2" s="1"/>
  <c r="D31" i="2" s="1"/>
  <c r="E31" i="2" s="1"/>
  <c r="B32" i="2"/>
  <c r="C32" i="2" s="1"/>
  <c r="D32" i="2" s="1"/>
  <c r="E32" i="2" s="1"/>
  <c r="B33" i="2"/>
  <c r="C33" i="2" s="1"/>
  <c r="D33" i="2" s="1"/>
  <c r="E33" i="2" s="1"/>
  <c r="B34" i="2"/>
  <c r="C34" i="2"/>
  <c r="D34" i="2" s="1"/>
  <c r="E34" i="2" s="1"/>
  <c r="B35" i="2"/>
  <c r="C35" i="2" s="1"/>
  <c r="D35" i="2" s="1"/>
  <c r="E35" i="2" s="1"/>
  <c r="B36" i="2"/>
  <c r="C36" i="2" s="1"/>
  <c r="D36" i="2" s="1"/>
  <c r="E36" i="2" s="1"/>
  <c r="B37" i="2"/>
  <c r="C37" i="2"/>
  <c r="D37" i="2" s="1"/>
  <c r="E37" i="2" s="1"/>
  <c r="B38" i="2"/>
  <c r="C38" i="2"/>
  <c r="D38" i="2" s="1"/>
  <c r="E38" i="2" s="1"/>
  <c r="B39" i="2"/>
  <c r="C39" i="2" s="1"/>
  <c r="D39" i="2" s="1"/>
  <c r="E39" i="2" s="1"/>
  <c r="B40" i="2"/>
  <c r="C40" i="2" s="1"/>
  <c r="D40" i="2" s="1"/>
  <c r="E40" i="2" s="1"/>
  <c r="B41" i="2"/>
  <c r="C41" i="2" s="1"/>
  <c r="D41" i="2" s="1"/>
  <c r="E41" i="2" s="1"/>
  <c r="B42" i="2"/>
  <c r="C42" i="2"/>
  <c r="D42" i="2" s="1"/>
  <c r="E42" i="2" s="1"/>
  <c r="B43" i="2"/>
  <c r="C43" i="2" s="1"/>
  <c r="D43" i="2" s="1"/>
  <c r="E43" i="2" s="1"/>
  <c r="B44" i="2"/>
  <c r="C44" i="2" s="1"/>
  <c r="D44" i="2" s="1"/>
  <c r="E44" i="2" s="1"/>
  <c r="B45" i="2"/>
  <c r="C45" i="2" s="1"/>
  <c r="D45" i="2" s="1"/>
  <c r="E45" i="2" s="1"/>
  <c r="B46" i="2"/>
  <c r="C46" i="2" s="1"/>
  <c r="D46" i="2" s="1"/>
  <c r="E46" i="2" s="1"/>
  <c r="B47" i="2"/>
  <c r="C47" i="2" s="1"/>
  <c r="D47" i="2" s="1"/>
  <c r="E47" i="2" s="1"/>
  <c r="B48" i="2"/>
  <c r="C48" i="2" s="1"/>
  <c r="D48" i="2" s="1"/>
  <c r="E48" i="2" s="1"/>
  <c r="B49" i="2"/>
  <c r="C49" i="2" s="1"/>
  <c r="D49" i="2" s="1"/>
  <c r="E49" i="2" s="1"/>
  <c r="B50" i="2"/>
  <c r="C50" i="2" s="1"/>
  <c r="D50" i="2" s="1"/>
  <c r="E50" i="2" s="1"/>
  <c r="B51" i="2"/>
  <c r="C51" i="2" s="1"/>
  <c r="D51" i="2" s="1"/>
  <c r="E51" i="2" s="1"/>
  <c r="B52" i="2"/>
  <c r="C52" i="2" s="1"/>
  <c r="D52" i="2" s="1"/>
  <c r="E52" i="2" s="1"/>
  <c r="B53" i="2"/>
  <c r="C53" i="2"/>
  <c r="D53" i="2" s="1"/>
  <c r="E53" i="2" s="1"/>
  <c r="B54" i="2"/>
  <c r="C54" i="2"/>
  <c r="D54" i="2" s="1"/>
  <c r="E54" i="2" s="1"/>
  <c r="B55" i="2"/>
  <c r="C55" i="2" s="1"/>
  <c r="D55" i="2" s="1"/>
  <c r="E55" i="2" s="1"/>
  <c r="B56" i="2"/>
  <c r="C56" i="2" s="1"/>
  <c r="D56" i="2" s="1"/>
  <c r="E56" i="2" s="1"/>
  <c r="B57" i="2"/>
  <c r="C57" i="2" s="1"/>
  <c r="D57" i="2" s="1"/>
  <c r="E57" i="2" s="1"/>
  <c r="B58" i="2"/>
  <c r="C58" i="2" s="1"/>
  <c r="D58" i="2" s="1"/>
  <c r="E58" i="2" s="1"/>
  <c r="B59" i="2"/>
  <c r="C59" i="2" s="1"/>
  <c r="D59" i="2" s="1"/>
  <c r="E59" i="2" s="1"/>
  <c r="B60" i="2"/>
  <c r="C60" i="2" s="1"/>
  <c r="D60" i="2" s="1"/>
  <c r="E60" i="2" s="1"/>
  <c r="B61" i="2"/>
  <c r="C61" i="2"/>
  <c r="D61" i="2" s="1"/>
  <c r="E61" i="2" s="1"/>
  <c r="B62" i="2"/>
  <c r="C62" i="2" s="1"/>
  <c r="D62" i="2" s="1"/>
  <c r="E62" i="2" s="1"/>
  <c r="B63" i="2"/>
  <c r="C63" i="2" s="1"/>
  <c r="D63" i="2" s="1"/>
  <c r="E63" i="2" s="1"/>
  <c r="B64" i="2"/>
  <c r="C64" i="2" s="1"/>
  <c r="D64" i="2" s="1"/>
  <c r="E64" i="2" s="1"/>
  <c r="B65" i="2"/>
  <c r="C65" i="2" s="1"/>
  <c r="D65" i="2" s="1"/>
  <c r="E65" i="2" s="1"/>
  <c r="B66" i="2"/>
  <c r="C66" i="2" s="1"/>
  <c r="D66" i="2" s="1"/>
  <c r="E66" i="2" s="1"/>
  <c r="B67" i="2"/>
  <c r="C67" i="2" s="1"/>
  <c r="D67" i="2" s="1"/>
  <c r="E67" i="2" s="1"/>
  <c r="B68" i="2"/>
  <c r="C68" i="2" s="1"/>
  <c r="D68" i="2" s="1"/>
  <c r="E68" i="2" s="1"/>
  <c r="B69" i="2"/>
  <c r="C69" i="2" s="1"/>
  <c r="D69" i="2" s="1"/>
  <c r="E69" i="2" s="1"/>
  <c r="B70" i="2"/>
  <c r="C70" i="2" s="1"/>
  <c r="D70" i="2" s="1"/>
  <c r="E70" i="2" s="1"/>
  <c r="B71" i="2"/>
  <c r="C71" i="2"/>
  <c r="D71" i="2" s="1"/>
  <c r="E71" i="2" s="1"/>
  <c r="B72" i="2"/>
  <c r="C72" i="2" s="1"/>
  <c r="D72" i="2" s="1"/>
  <c r="E72" i="2" s="1"/>
  <c r="B73" i="2"/>
  <c r="C73" i="2" s="1"/>
  <c r="D73" i="2" s="1"/>
  <c r="E73" i="2" s="1"/>
  <c r="B74" i="2"/>
  <c r="C74" i="2" s="1"/>
  <c r="D74" i="2" s="1"/>
  <c r="E74" i="2" s="1"/>
  <c r="B75" i="2"/>
  <c r="C75" i="2"/>
  <c r="D75" i="2" s="1"/>
  <c r="E75" i="2" s="1"/>
  <c r="B76" i="2"/>
  <c r="C76" i="2" s="1"/>
  <c r="D76" i="2" s="1"/>
  <c r="E76" i="2" s="1"/>
  <c r="B77" i="2"/>
  <c r="C77" i="2" s="1"/>
  <c r="D77" i="2" s="1"/>
  <c r="E77" i="2" s="1"/>
  <c r="B78" i="2"/>
  <c r="C78" i="2" s="1"/>
  <c r="D78" i="2" s="1"/>
  <c r="E78" i="2" s="1"/>
  <c r="B79" i="2"/>
  <c r="C79" i="2"/>
  <c r="D79" i="2" s="1"/>
  <c r="E79" i="2" s="1"/>
  <c r="B80" i="2"/>
  <c r="C80" i="2" s="1"/>
  <c r="D80" i="2" s="1"/>
  <c r="E80" i="2" s="1"/>
  <c r="B81" i="2"/>
  <c r="C81" i="2"/>
  <c r="D81" i="2" s="1"/>
  <c r="E81" i="2" s="1"/>
  <c r="B82" i="2"/>
  <c r="C82" i="2"/>
  <c r="D82" i="2" s="1"/>
  <c r="E82" i="2" s="1"/>
  <c r="B83" i="2"/>
  <c r="C83" i="2"/>
  <c r="D83" i="2" s="1"/>
  <c r="E83" i="2" s="1"/>
  <c r="B84" i="2"/>
  <c r="C84" i="2" s="1"/>
  <c r="D84" i="2" s="1"/>
  <c r="E84" i="2" s="1"/>
  <c r="B85" i="2"/>
  <c r="C85" i="2" s="1"/>
  <c r="D85" i="2" s="1"/>
  <c r="E85" i="2" s="1"/>
  <c r="B86" i="2"/>
  <c r="C86" i="2" s="1"/>
  <c r="D86" i="2" s="1"/>
  <c r="E86" i="2" s="1"/>
  <c r="B87" i="2"/>
  <c r="C87" i="2" s="1"/>
  <c r="D87" i="2" s="1"/>
  <c r="E87" i="2" s="1"/>
  <c r="B88" i="2"/>
  <c r="C88" i="2" s="1"/>
  <c r="D88" i="2" s="1"/>
  <c r="E88" i="2" s="1"/>
  <c r="B89" i="2"/>
  <c r="C89" i="2" s="1"/>
  <c r="D89" i="2" s="1"/>
  <c r="E89" i="2" s="1"/>
  <c r="B90" i="2"/>
  <c r="C90" i="2" s="1"/>
  <c r="D90" i="2" s="1"/>
  <c r="E90" i="2" s="1"/>
  <c r="B91" i="2"/>
  <c r="C91" i="2" s="1"/>
  <c r="D91" i="2" s="1"/>
  <c r="E91" i="2" s="1"/>
  <c r="B92" i="2"/>
  <c r="C92" i="2" s="1"/>
  <c r="D92" i="2" s="1"/>
  <c r="E92" i="2" s="1"/>
  <c r="B93" i="2"/>
  <c r="C93" i="2" s="1"/>
  <c r="D93" i="2"/>
  <c r="E93" i="2" s="1"/>
  <c r="B94" i="2"/>
  <c r="C94" i="2" s="1"/>
  <c r="D94" i="2" s="1"/>
  <c r="E94" i="2" s="1"/>
  <c r="B95" i="2"/>
  <c r="C95" i="2" s="1"/>
  <c r="D95" i="2" s="1"/>
  <c r="E95" i="2" s="1"/>
  <c r="B96" i="2"/>
  <c r="C96" i="2" s="1"/>
  <c r="D96" i="2" s="1"/>
  <c r="E96" i="2" s="1"/>
  <c r="B97" i="2"/>
  <c r="C97" i="2" s="1"/>
  <c r="D97" i="2" s="1"/>
  <c r="E97" i="2" s="1"/>
  <c r="B98" i="2"/>
  <c r="C98" i="2" s="1"/>
  <c r="D98" i="2" s="1"/>
  <c r="E98" i="2" s="1"/>
  <c r="B99" i="2"/>
  <c r="C99" i="2" s="1"/>
  <c r="D99" i="2"/>
  <c r="E99" i="2" s="1"/>
  <c r="B100" i="2"/>
  <c r="C100" i="2" s="1"/>
  <c r="D100" i="2" s="1"/>
  <c r="E100" i="2" s="1"/>
  <c r="B101" i="2"/>
  <c r="C101" i="2" s="1"/>
  <c r="D101" i="2"/>
  <c r="E101" i="2" s="1"/>
  <c r="B102" i="2"/>
  <c r="C102" i="2" s="1"/>
  <c r="D102" i="2" s="1"/>
  <c r="E102" i="2" s="1"/>
  <c r="B103" i="2"/>
  <c r="C103" i="2" s="1"/>
  <c r="D103" i="2" s="1"/>
  <c r="E103" i="2" s="1"/>
  <c r="B104" i="2"/>
  <c r="C104" i="2" s="1"/>
  <c r="D104" i="2" s="1"/>
  <c r="E104" i="2" s="1"/>
  <c r="B105" i="2"/>
  <c r="C105" i="2" s="1"/>
  <c r="D105" i="2"/>
  <c r="E105" i="2" s="1"/>
  <c r="B106" i="2"/>
  <c r="C106" i="2" s="1"/>
  <c r="D106" i="2" s="1"/>
  <c r="E106" i="2" s="1"/>
  <c r="B107" i="2"/>
  <c r="C107" i="2" s="1"/>
  <c r="D107" i="2" s="1"/>
  <c r="E107" i="2" s="1"/>
  <c r="B108" i="2"/>
  <c r="C108" i="2" s="1"/>
  <c r="D108" i="2" s="1"/>
  <c r="E108" i="2" s="1"/>
  <c r="B109" i="2"/>
  <c r="C109" i="2" s="1"/>
  <c r="D109" i="2" s="1"/>
  <c r="E109" i="2" s="1"/>
  <c r="B110" i="2"/>
  <c r="C110" i="2" s="1"/>
  <c r="D110" i="2" s="1"/>
  <c r="E110" i="2" s="1"/>
  <c r="B111" i="2"/>
  <c r="C111" i="2" s="1"/>
  <c r="D111" i="2"/>
  <c r="E111" i="2" s="1"/>
  <c r="B112" i="2"/>
  <c r="C112" i="2" s="1"/>
  <c r="D112" i="2" s="1"/>
  <c r="E112" i="2" s="1"/>
  <c r="B113" i="2"/>
  <c r="C113" i="2" s="1"/>
  <c r="D113" i="2"/>
  <c r="E113" i="2" s="1"/>
  <c r="B114" i="2"/>
  <c r="C114" i="2" s="1"/>
  <c r="D114" i="2" s="1"/>
  <c r="E114" i="2" s="1"/>
  <c r="B115" i="2"/>
  <c r="C115" i="2" s="1"/>
  <c r="D115" i="2" s="1"/>
  <c r="E115" i="2" s="1"/>
  <c r="B116" i="2"/>
  <c r="C116" i="2" s="1"/>
  <c r="D116" i="2" s="1"/>
  <c r="E116" i="2" s="1"/>
  <c r="B117" i="2"/>
  <c r="C117" i="2" s="1"/>
  <c r="D117" i="2" s="1"/>
  <c r="E117" i="2" s="1"/>
  <c r="B118" i="2"/>
  <c r="C118" i="2" s="1"/>
  <c r="D118" i="2" s="1"/>
  <c r="E118" i="2" s="1"/>
  <c r="B119" i="2"/>
  <c r="C119" i="2" s="1"/>
  <c r="D119" i="2" s="1"/>
  <c r="E119" i="2" s="1"/>
  <c r="B120" i="2"/>
  <c r="C120" i="2" s="1"/>
  <c r="D120" i="2" s="1"/>
  <c r="E120" i="2" s="1"/>
  <c r="B121" i="2"/>
  <c r="C121" i="2" s="1"/>
  <c r="D121" i="2" s="1"/>
  <c r="E121" i="2" s="1"/>
  <c r="B122" i="2"/>
  <c r="C122" i="2" s="1"/>
  <c r="D122" i="2" s="1"/>
  <c r="E122" i="2" s="1"/>
  <c r="B123" i="2"/>
  <c r="C123" i="2" s="1"/>
  <c r="D123" i="2"/>
  <c r="E123" i="2"/>
  <c r="B124" i="2"/>
  <c r="C124" i="2" s="1"/>
  <c r="D124" i="2" s="1"/>
  <c r="E124" i="2" s="1"/>
  <c r="B125" i="2"/>
  <c r="C125" i="2" s="1"/>
  <c r="D125" i="2" s="1"/>
  <c r="E125" i="2" s="1"/>
  <c r="B126" i="2"/>
  <c r="C126" i="2" s="1"/>
  <c r="D126" i="2" s="1"/>
  <c r="E126" i="2" s="1"/>
  <c r="B127" i="2"/>
  <c r="C127" i="2" s="1"/>
  <c r="D127" i="2" s="1"/>
  <c r="E127" i="2" s="1"/>
  <c r="B128" i="2"/>
  <c r="C128" i="2" s="1"/>
  <c r="D128" i="2" s="1"/>
  <c r="E128" i="2" s="1"/>
  <c r="B129" i="2"/>
  <c r="C129" i="2" s="1"/>
  <c r="D129" i="2" s="1"/>
  <c r="E129" i="2" s="1"/>
  <c r="B130" i="2"/>
  <c r="C130" i="2" s="1"/>
  <c r="D130" i="2"/>
  <c r="E130" i="2" s="1"/>
  <c r="B131" i="2"/>
  <c r="C131" i="2" s="1"/>
  <c r="D131" i="2" s="1"/>
  <c r="E131" i="2" s="1"/>
  <c r="B132" i="2"/>
  <c r="C132" i="2" s="1"/>
  <c r="D132" i="2" s="1"/>
  <c r="E132" i="2" s="1"/>
  <c r="B133" i="2"/>
  <c r="C133" i="2" s="1"/>
  <c r="D133" i="2" s="1"/>
  <c r="E133" i="2" s="1"/>
  <c r="B134" i="2"/>
  <c r="C134" i="2" s="1"/>
  <c r="D134" i="2" s="1"/>
  <c r="E134" i="2" s="1"/>
  <c r="B135" i="2"/>
  <c r="C135" i="2" s="1"/>
  <c r="D135" i="2" s="1"/>
  <c r="E135" i="2" s="1"/>
  <c r="B136" i="2"/>
  <c r="C136" i="2" s="1"/>
  <c r="D136" i="2" s="1"/>
  <c r="E136" i="2" s="1"/>
  <c r="B137" i="2"/>
  <c r="C137" i="2" s="1"/>
  <c r="D137" i="2" s="1"/>
  <c r="E137" i="2" s="1"/>
  <c r="B138" i="2"/>
  <c r="C138" i="2" s="1"/>
  <c r="D138" i="2" s="1"/>
  <c r="E138" i="2" s="1"/>
  <c r="B139" i="2"/>
  <c r="C139" i="2" s="1"/>
  <c r="D139" i="2" s="1"/>
  <c r="E139" i="2" s="1"/>
  <c r="B140" i="2"/>
  <c r="C140" i="2" s="1"/>
  <c r="D140" i="2" s="1"/>
  <c r="E140" i="2" s="1"/>
  <c r="B141" i="2"/>
  <c r="C141" i="2"/>
  <c r="D141" i="2" s="1"/>
  <c r="E141" i="2" s="1"/>
  <c r="B142" i="2"/>
  <c r="C142" i="2" s="1"/>
  <c r="D142" i="2" s="1"/>
  <c r="E142" i="2" s="1"/>
  <c r="B143" i="2"/>
  <c r="C143" i="2" s="1"/>
  <c r="D143" i="2" s="1"/>
  <c r="E143" i="2" s="1"/>
  <c r="B144" i="2"/>
  <c r="C144" i="2" s="1"/>
  <c r="D144" i="2" s="1"/>
  <c r="E144" i="2" s="1"/>
  <c r="B145" i="2"/>
  <c r="C145" i="2"/>
  <c r="D145" i="2" s="1"/>
  <c r="E145" i="2" s="1"/>
  <c r="B146" i="2"/>
  <c r="C146" i="2" s="1"/>
  <c r="D146" i="2" s="1"/>
  <c r="E146" i="2" s="1"/>
  <c r="B147" i="2"/>
  <c r="C147" i="2"/>
  <c r="D147" i="2" s="1"/>
  <c r="E147" i="2" s="1"/>
  <c r="B148" i="2"/>
  <c r="C148" i="2" s="1"/>
  <c r="D148" i="2" s="1"/>
  <c r="E148" i="2" s="1"/>
  <c r="B149" i="2"/>
  <c r="C149" i="2" s="1"/>
  <c r="D149" i="2" s="1"/>
  <c r="E149" i="2" s="1"/>
  <c r="B150" i="2"/>
  <c r="C150" i="2" s="1"/>
  <c r="D150" i="2" s="1"/>
  <c r="E150" i="2" s="1"/>
  <c r="B151" i="2"/>
  <c r="C151" i="2"/>
  <c r="D151" i="2" s="1"/>
  <c r="E151" i="2" s="1"/>
  <c r="B152" i="2"/>
  <c r="C152" i="2" s="1"/>
  <c r="D152" i="2" s="1"/>
  <c r="E152" i="2" s="1"/>
  <c r="B153" i="2"/>
  <c r="C153" i="2" s="1"/>
  <c r="D153" i="2" s="1"/>
  <c r="E153" i="2" s="1"/>
  <c r="B154" i="2"/>
  <c r="C154" i="2" s="1"/>
  <c r="D154" i="2" s="1"/>
  <c r="E154" i="2" s="1"/>
  <c r="B155" i="2"/>
  <c r="C155" i="2"/>
  <c r="D155" i="2" s="1"/>
  <c r="E155" i="2" s="1"/>
  <c r="B156" i="2"/>
  <c r="C156" i="2"/>
  <c r="D156" i="2" s="1"/>
  <c r="E156" i="2" s="1"/>
  <c r="B157" i="2"/>
  <c r="C157" i="2"/>
  <c r="D157" i="2" s="1"/>
  <c r="E157" i="2" s="1"/>
  <c r="B158" i="2"/>
  <c r="C158" i="2" s="1"/>
  <c r="D158" i="2" s="1"/>
  <c r="E158" i="2" s="1"/>
  <c r="B159" i="2"/>
  <c r="C159" i="2"/>
  <c r="D159" i="2" s="1"/>
  <c r="E159" i="2" s="1"/>
  <c r="B160" i="2"/>
  <c r="C160" i="2"/>
  <c r="D160" i="2" s="1"/>
  <c r="E160" i="2" s="1"/>
  <c r="B161" i="2"/>
  <c r="C161" i="2"/>
  <c r="D161" i="2" s="1"/>
  <c r="E161" i="2" s="1"/>
  <c r="B162" i="2"/>
  <c r="C162" i="2" s="1"/>
  <c r="D162" i="2" s="1"/>
  <c r="E162" i="2" s="1"/>
  <c r="B163" i="2"/>
  <c r="C163" i="2" s="1"/>
  <c r="D163" i="2" s="1"/>
  <c r="E163" i="2" s="1"/>
  <c r="B164" i="2"/>
  <c r="C164" i="2" s="1"/>
  <c r="D164" i="2" s="1"/>
  <c r="E164" i="2" s="1"/>
  <c r="B165" i="2"/>
  <c r="C165" i="2"/>
  <c r="D165" i="2" s="1"/>
  <c r="E165" i="2" s="1"/>
  <c r="B166" i="2"/>
  <c r="C166" i="2" s="1"/>
  <c r="D166" i="2" s="1"/>
  <c r="E166" i="2" s="1"/>
  <c r="B167" i="2"/>
  <c r="C167" i="2" s="1"/>
  <c r="D167" i="2" s="1"/>
  <c r="E167" i="2" s="1"/>
  <c r="B168" i="2"/>
  <c r="C168" i="2" s="1"/>
  <c r="D168" i="2" s="1"/>
  <c r="E168" i="2" s="1"/>
  <c r="B169" i="2"/>
  <c r="C169" i="2"/>
  <c r="D169" i="2" s="1"/>
  <c r="E169" i="2" s="1"/>
  <c r="B170" i="2"/>
  <c r="C170" i="2" s="1"/>
  <c r="D170" i="2" s="1"/>
  <c r="E170" i="2" s="1"/>
  <c r="B171" i="2"/>
  <c r="C171" i="2" s="1"/>
  <c r="D171" i="2" s="1"/>
  <c r="E171" i="2" s="1"/>
  <c r="B172" i="2"/>
  <c r="C172" i="2" s="1"/>
  <c r="D172" i="2" s="1"/>
  <c r="E172" i="2" s="1"/>
  <c r="B173" i="2"/>
  <c r="C173" i="2"/>
  <c r="D173" i="2" s="1"/>
  <c r="E173" i="2" s="1"/>
  <c r="B174" i="2"/>
  <c r="C174" i="2" s="1"/>
  <c r="D174" i="2" s="1"/>
  <c r="E174" i="2" s="1"/>
  <c r="B175" i="2"/>
  <c r="C175" i="2" s="1"/>
  <c r="D175" i="2" s="1"/>
  <c r="E175" i="2" s="1"/>
  <c r="B176" i="2"/>
  <c r="C176" i="2" s="1"/>
  <c r="D176" i="2" s="1"/>
  <c r="E176" i="2" s="1"/>
  <c r="B177" i="2"/>
  <c r="C177" i="2"/>
  <c r="D177" i="2" s="1"/>
  <c r="E177" i="2" s="1"/>
  <c r="B178" i="2"/>
  <c r="C178" i="2" s="1"/>
  <c r="D178" i="2" s="1"/>
  <c r="E178" i="2" s="1"/>
  <c r="B179" i="2"/>
  <c r="C179" i="2" s="1"/>
  <c r="D179" i="2" s="1"/>
  <c r="E179" i="2" s="1"/>
  <c r="B180" i="2"/>
  <c r="C180" i="2" s="1"/>
  <c r="D180" i="2" s="1"/>
  <c r="E180" i="2" s="1"/>
  <c r="B181" i="2"/>
  <c r="C181" i="2"/>
  <c r="D181" i="2" s="1"/>
  <c r="E181" i="2" s="1"/>
  <c r="B182" i="2"/>
  <c r="C182" i="2" s="1"/>
  <c r="D182" i="2" s="1"/>
  <c r="E182" i="2" s="1"/>
  <c r="B183" i="2"/>
  <c r="C183" i="2"/>
  <c r="D183" i="2" s="1"/>
  <c r="E183" i="2" s="1"/>
  <c r="B184" i="2"/>
  <c r="C184" i="2"/>
  <c r="D184" i="2" s="1"/>
  <c r="E184" i="2" s="1"/>
  <c r="B185" i="2"/>
  <c r="C185" i="2"/>
  <c r="D185" i="2" s="1"/>
  <c r="E185" i="2" s="1"/>
  <c r="B186" i="2"/>
  <c r="C186" i="2" s="1"/>
  <c r="D186" i="2" s="1"/>
  <c r="E186" i="2" s="1"/>
  <c r="B187" i="2"/>
  <c r="C187" i="2" s="1"/>
  <c r="D187" i="2" s="1"/>
  <c r="E187" i="2" s="1"/>
  <c r="B188" i="2"/>
  <c r="C188" i="2" s="1"/>
  <c r="D188" i="2" s="1"/>
  <c r="E188" i="2" s="1"/>
  <c r="B189" i="2"/>
  <c r="C189" i="2"/>
  <c r="D189" i="2" s="1"/>
  <c r="E189" i="2" s="1"/>
  <c r="B190" i="2"/>
  <c r="C190" i="2" s="1"/>
  <c r="D190" i="2" s="1"/>
  <c r="E190" i="2" s="1"/>
  <c r="B191" i="2"/>
  <c r="C191" i="2" s="1"/>
  <c r="D191" i="2" s="1"/>
  <c r="E191" i="2" s="1"/>
  <c r="B192" i="2"/>
  <c r="C192" i="2" s="1"/>
  <c r="D192" i="2" s="1"/>
  <c r="E192" i="2" s="1"/>
  <c r="B193" i="2"/>
  <c r="C193" i="2"/>
  <c r="D193" i="2" s="1"/>
  <c r="E193" i="2" s="1"/>
  <c r="B194" i="2"/>
  <c r="C194" i="2" s="1"/>
  <c r="D194" i="2" s="1"/>
  <c r="E194" i="2" s="1"/>
  <c r="B195" i="2"/>
  <c r="C195" i="2" s="1"/>
  <c r="D195" i="2" s="1"/>
  <c r="E195" i="2" s="1"/>
  <c r="B196" i="2"/>
  <c r="C196" i="2" s="1"/>
  <c r="D196" i="2" s="1"/>
  <c r="E196" i="2" s="1"/>
  <c r="B197" i="2"/>
  <c r="C197" i="2" s="1"/>
  <c r="D197" i="2" s="1"/>
  <c r="E197" i="2" s="1"/>
  <c r="B198" i="2"/>
  <c r="C198" i="2" s="1"/>
  <c r="D198" i="2" s="1"/>
  <c r="E198" i="2" s="1"/>
  <c r="B199" i="2"/>
  <c r="C199" i="2" s="1"/>
  <c r="D199" i="2" s="1"/>
  <c r="E199" i="2" s="1"/>
  <c r="B200" i="2"/>
  <c r="C200" i="2" s="1"/>
  <c r="D200" i="2" s="1"/>
  <c r="E200" i="2" s="1"/>
  <c r="B201" i="2"/>
  <c r="C201" i="2" s="1"/>
  <c r="D201" i="2" s="1"/>
  <c r="E201" i="2" s="1"/>
  <c r="B202" i="2"/>
  <c r="C202" i="2" s="1"/>
  <c r="D202" i="2" s="1"/>
  <c r="E202" i="2" s="1"/>
  <c r="B203" i="2"/>
  <c r="C203" i="2" s="1"/>
  <c r="D203" i="2" s="1"/>
  <c r="E203" i="2" s="1"/>
  <c r="B204" i="2"/>
  <c r="C204" i="2" s="1"/>
  <c r="D204" i="2" s="1"/>
  <c r="E204" i="2" s="1"/>
  <c r="B205" i="2"/>
  <c r="C205" i="2" s="1"/>
  <c r="D205" i="2" s="1"/>
  <c r="E205" i="2" s="1"/>
  <c r="B206" i="2"/>
  <c r="C206" i="2" s="1"/>
  <c r="D206" i="2" s="1"/>
  <c r="E206" i="2" s="1"/>
  <c r="B207" i="2"/>
  <c r="C207" i="2" s="1"/>
  <c r="D207" i="2" s="1"/>
  <c r="E207" i="2" s="1"/>
  <c r="B208" i="2"/>
  <c r="C208" i="2" s="1"/>
  <c r="D208" i="2" s="1"/>
  <c r="E208" i="2" s="1"/>
  <c r="B209" i="2"/>
  <c r="C209" i="2" s="1"/>
  <c r="D209" i="2" s="1"/>
  <c r="E209" i="2" s="1"/>
  <c r="B210" i="2"/>
  <c r="C210" i="2" s="1"/>
  <c r="D210" i="2" s="1"/>
  <c r="E210" i="2" s="1"/>
  <c r="B2" i="2"/>
  <c r="C2" i="2" s="1"/>
  <c r="D2" i="2" s="1"/>
  <c r="E2" i="2" s="1"/>
  <c r="F12" i="3" l="1"/>
  <c r="G12" i="3" s="1"/>
  <c r="V12" i="3"/>
  <c r="X12" i="3" s="1"/>
  <c r="V49" i="3"/>
  <c r="X49" i="3" s="1"/>
  <c r="F49" i="3"/>
  <c r="G49" i="3" s="1"/>
  <c r="F9" i="3"/>
  <c r="G9" i="3" s="1"/>
  <c r="V9" i="3"/>
  <c r="X9" i="3" s="1"/>
  <c r="V8" i="3"/>
  <c r="X8" i="3" s="1"/>
  <c r="F8" i="3"/>
  <c r="G8" i="3" s="1"/>
  <c r="F2" i="3"/>
  <c r="G2" i="3" s="1"/>
  <c r="V2" i="3"/>
  <c r="X2" i="3" s="1"/>
  <c r="H25" i="3"/>
  <c r="I25" i="3" s="1"/>
  <c r="J25" i="3" s="1"/>
  <c r="K25" i="3" s="1"/>
  <c r="L25" i="3" s="1"/>
  <c r="M25" i="3" s="1"/>
  <c r="N25" i="3" s="1"/>
  <c r="O25" i="3" s="1"/>
  <c r="P25" i="3" s="1"/>
  <c r="Q25" i="3" s="1"/>
  <c r="R25" i="3" s="1"/>
  <c r="H37" i="3"/>
  <c r="I37" i="3" s="1"/>
  <c r="J37" i="3" s="1"/>
  <c r="K37" i="3" s="1"/>
  <c r="L37" i="3" s="1"/>
  <c r="M37" i="3" s="1"/>
  <c r="N37" i="3" s="1"/>
  <c r="O37" i="3" s="1"/>
  <c r="P37" i="3" s="1"/>
  <c r="Q37" i="3" s="1"/>
  <c r="R37" i="3" s="1"/>
  <c r="H4" i="3"/>
  <c r="I4" i="3" s="1"/>
  <c r="J4" i="3" s="1"/>
  <c r="K4" i="3" s="1"/>
  <c r="L4" i="3" s="1"/>
  <c r="M4" i="3" s="1"/>
  <c r="N4" i="3" s="1"/>
  <c r="O4" i="3" s="1"/>
  <c r="P4" i="3" s="1"/>
  <c r="Q4" i="3" s="1"/>
  <c r="R4" i="3" s="1"/>
  <c r="H38" i="3"/>
  <c r="I38" i="3" s="1"/>
  <c r="J38" i="3" s="1"/>
  <c r="K38" i="3" s="1"/>
  <c r="L38" i="3" s="1"/>
  <c r="M38" i="3" s="1"/>
  <c r="N38" i="3" s="1"/>
  <c r="O38" i="3" s="1"/>
  <c r="P38" i="3" s="1"/>
  <c r="Q38" i="3" s="1"/>
  <c r="R38" i="3" s="1"/>
  <c r="H34" i="3"/>
  <c r="I34" i="3" s="1"/>
  <c r="J34" i="3" s="1"/>
  <c r="K34" i="3" s="1"/>
  <c r="L34" i="3" s="1"/>
  <c r="M34" i="3" s="1"/>
  <c r="N34" i="3" s="1"/>
  <c r="O34" i="3" s="1"/>
  <c r="P34" i="3" s="1"/>
  <c r="Q34" i="3" s="1"/>
  <c r="R34" i="3" s="1"/>
  <c r="H42" i="3"/>
  <c r="I42" i="3" s="1"/>
  <c r="J42" i="3" s="1"/>
  <c r="K42" i="3" s="1"/>
  <c r="L42" i="3" s="1"/>
  <c r="M42" i="3" s="1"/>
  <c r="N42" i="3" s="1"/>
  <c r="O42" i="3" s="1"/>
  <c r="P42" i="3" s="1"/>
  <c r="Q42" i="3" s="1"/>
  <c r="R42" i="3" s="1"/>
  <c r="H21" i="3"/>
  <c r="I21" i="3" s="1"/>
  <c r="J21" i="3" s="1"/>
  <c r="K21" i="3" s="1"/>
  <c r="L21" i="3" s="1"/>
  <c r="M21" i="3" s="1"/>
  <c r="N21" i="3" s="1"/>
  <c r="O21" i="3" s="1"/>
  <c r="P21" i="3" s="1"/>
  <c r="Q21" i="3" s="1"/>
  <c r="R21" i="3" s="1"/>
  <c r="H5" i="3"/>
  <c r="I5" i="3" s="1"/>
  <c r="J5" i="3" s="1"/>
  <c r="K5" i="3" s="1"/>
  <c r="L5" i="3" s="1"/>
  <c r="M5" i="3" s="1"/>
  <c r="N5" i="3" s="1"/>
  <c r="O5" i="3" s="1"/>
  <c r="P5" i="3" s="1"/>
  <c r="Q5" i="3" s="1"/>
  <c r="R5" i="3" s="1"/>
  <c r="H14" i="3"/>
  <c r="I14" i="3" s="1"/>
  <c r="J14" i="3" s="1"/>
  <c r="K14" i="3" s="1"/>
  <c r="L14" i="3" s="1"/>
  <c r="M14" i="3" s="1"/>
  <c r="N14" i="3" s="1"/>
  <c r="O14" i="3" s="1"/>
  <c r="P14" i="3" s="1"/>
  <c r="Q14" i="3" s="1"/>
  <c r="R14" i="3" s="1"/>
  <c r="H3" i="3"/>
  <c r="I3" i="3" s="1"/>
  <c r="J3" i="3" s="1"/>
  <c r="K3" i="3" s="1"/>
  <c r="L3" i="3" s="1"/>
  <c r="M3" i="3" s="1"/>
  <c r="N3" i="3" s="1"/>
  <c r="O3" i="3" s="1"/>
  <c r="P3" i="3" s="1"/>
  <c r="Q3" i="3" s="1"/>
  <c r="R3" i="3" s="1"/>
  <c r="H48" i="3"/>
  <c r="I48" i="3" s="1"/>
  <c r="J48" i="3" s="1"/>
  <c r="K48" i="3" s="1"/>
  <c r="L48" i="3" s="1"/>
  <c r="M48" i="3" s="1"/>
  <c r="N48" i="3" s="1"/>
  <c r="O48" i="3" s="1"/>
  <c r="P48" i="3" s="1"/>
  <c r="Q48" i="3" s="1"/>
  <c r="R48" i="3" s="1"/>
  <c r="H32" i="3"/>
  <c r="I32" i="3" s="1"/>
  <c r="J32" i="3" s="1"/>
  <c r="K32" i="3" s="1"/>
  <c r="L32" i="3" s="1"/>
  <c r="M32" i="3" s="1"/>
  <c r="N32" i="3" s="1"/>
  <c r="O32" i="3" s="1"/>
  <c r="P32" i="3" s="1"/>
  <c r="Q32" i="3" s="1"/>
  <c r="R32" i="3" s="1"/>
  <c r="H36" i="3"/>
  <c r="I36" i="3" s="1"/>
  <c r="J36" i="3" s="1"/>
  <c r="K36" i="3" s="1"/>
  <c r="L36" i="3" s="1"/>
  <c r="M36" i="3" s="1"/>
  <c r="N36" i="3" s="1"/>
  <c r="O36" i="3" s="1"/>
  <c r="P36" i="3" s="1"/>
  <c r="Q36" i="3" s="1"/>
  <c r="R36" i="3" s="1"/>
  <c r="H39" i="3"/>
  <c r="I39" i="3" s="1"/>
  <c r="J39" i="3" s="1"/>
  <c r="K39" i="3" s="1"/>
  <c r="L39" i="3" s="1"/>
  <c r="M39" i="3" s="1"/>
  <c r="N39" i="3" s="1"/>
  <c r="O39" i="3" s="1"/>
  <c r="P39" i="3" s="1"/>
  <c r="Q39" i="3" s="1"/>
  <c r="R39" i="3" s="1"/>
  <c r="H35" i="3"/>
  <c r="I35" i="3" s="1"/>
  <c r="J35" i="3" s="1"/>
  <c r="K35" i="3" s="1"/>
  <c r="L35" i="3" s="1"/>
  <c r="M35" i="3" s="1"/>
  <c r="N35" i="3" s="1"/>
  <c r="O35" i="3" s="1"/>
  <c r="P35" i="3" s="1"/>
  <c r="Q35" i="3" s="1"/>
  <c r="R35" i="3" s="1"/>
  <c r="H20" i="3"/>
  <c r="I20" i="3" s="1"/>
  <c r="J20" i="3" s="1"/>
  <c r="K20" i="3" s="1"/>
  <c r="L20" i="3" s="1"/>
  <c r="M20" i="3" s="1"/>
  <c r="N20" i="3" s="1"/>
  <c r="O20" i="3" s="1"/>
  <c r="P20" i="3" s="1"/>
  <c r="Q20" i="3" s="1"/>
  <c r="R20" i="3" s="1"/>
  <c r="H16" i="3"/>
  <c r="I16" i="3" s="1"/>
  <c r="J16" i="3" s="1"/>
  <c r="K16" i="3" s="1"/>
  <c r="L16" i="3" s="1"/>
  <c r="M16" i="3" s="1"/>
  <c r="N16" i="3" s="1"/>
  <c r="O16" i="3" s="1"/>
  <c r="P16" i="3" s="1"/>
  <c r="Q16" i="3" s="1"/>
  <c r="R16" i="3" s="1"/>
  <c r="H44" i="3"/>
  <c r="I44" i="3" s="1"/>
  <c r="J44" i="3" s="1"/>
  <c r="K44" i="3" s="1"/>
  <c r="L44" i="3" s="1"/>
  <c r="M44" i="3" s="1"/>
  <c r="N44" i="3" s="1"/>
  <c r="O44" i="3" s="1"/>
  <c r="P44" i="3" s="1"/>
  <c r="Q44" i="3" s="1"/>
  <c r="R44" i="3" s="1"/>
  <c r="H28" i="3"/>
  <c r="I28" i="3" s="1"/>
  <c r="J28" i="3" s="1"/>
  <c r="K28" i="3" s="1"/>
  <c r="L28" i="3" s="1"/>
  <c r="M28" i="3" s="1"/>
  <c r="N28" i="3" s="1"/>
  <c r="O28" i="3" s="1"/>
  <c r="P28" i="3" s="1"/>
  <c r="Q28" i="3" s="1"/>
  <c r="R28" i="3" s="1"/>
  <c r="H43" i="3"/>
  <c r="I43" i="3" s="1"/>
  <c r="J43" i="3" s="1"/>
  <c r="K43" i="3" s="1"/>
  <c r="L43" i="3" s="1"/>
  <c r="M43" i="3" s="1"/>
  <c r="N43" i="3" s="1"/>
  <c r="O43" i="3" s="1"/>
  <c r="P43" i="3" s="1"/>
  <c r="Q43" i="3" s="1"/>
  <c r="R43" i="3" s="1"/>
  <c r="H41" i="3"/>
  <c r="I41" i="3" s="1"/>
  <c r="J41" i="3" s="1"/>
  <c r="K41" i="3" s="1"/>
  <c r="L41" i="3" s="1"/>
  <c r="M41" i="3" s="1"/>
  <c r="N41" i="3" s="1"/>
  <c r="O41" i="3" s="1"/>
  <c r="P41" i="3" s="1"/>
  <c r="Q41" i="3" s="1"/>
  <c r="R41" i="3" s="1"/>
  <c r="H13" i="3"/>
  <c r="I13" i="3" s="1"/>
  <c r="J13" i="3" s="1"/>
  <c r="K13" i="3" s="1"/>
  <c r="L13" i="3" s="1"/>
  <c r="M13" i="3" s="1"/>
  <c r="N13" i="3" s="1"/>
  <c r="O13" i="3" s="1"/>
  <c r="P13" i="3" s="1"/>
  <c r="Q13" i="3" s="1"/>
  <c r="R13" i="3" s="1"/>
  <c r="H23" i="3"/>
  <c r="I23" i="3" s="1"/>
  <c r="J23" i="3" s="1"/>
  <c r="K23" i="3" s="1"/>
  <c r="L23" i="3" s="1"/>
  <c r="M23" i="3" s="1"/>
  <c r="N23" i="3" s="1"/>
  <c r="O23" i="3" s="1"/>
  <c r="P23" i="3" s="1"/>
  <c r="Q23" i="3" s="1"/>
  <c r="R23" i="3" s="1"/>
  <c r="H29" i="3"/>
  <c r="I29" i="3" s="1"/>
  <c r="J29" i="3" s="1"/>
  <c r="K29" i="3" s="1"/>
  <c r="L29" i="3" s="1"/>
  <c r="M29" i="3" s="1"/>
  <c r="N29" i="3" s="1"/>
  <c r="O29" i="3" s="1"/>
  <c r="P29" i="3" s="1"/>
  <c r="Q29" i="3" s="1"/>
  <c r="R29" i="3" s="1"/>
  <c r="H30" i="3"/>
  <c r="I30" i="3" s="1"/>
  <c r="J30" i="3" s="1"/>
  <c r="K30" i="3" s="1"/>
  <c r="L30" i="3" s="1"/>
  <c r="M30" i="3" s="1"/>
  <c r="N30" i="3" s="1"/>
  <c r="O30" i="3" s="1"/>
  <c r="P30" i="3" s="1"/>
  <c r="Q30" i="3" s="1"/>
  <c r="R30" i="3" s="1"/>
  <c r="H33" i="3"/>
  <c r="I33" i="3" s="1"/>
  <c r="J33" i="3" s="1"/>
  <c r="K33" i="3" s="1"/>
  <c r="L33" i="3" s="1"/>
  <c r="M33" i="3" s="1"/>
  <c r="N33" i="3" s="1"/>
  <c r="O33" i="3" s="1"/>
  <c r="P33" i="3" s="1"/>
  <c r="Q33" i="3" s="1"/>
  <c r="R33" i="3" s="1"/>
  <c r="H11" i="3"/>
  <c r="I11" i="3" s="1"/>
  <c r="J11" i="3" s="1"/>
  <c r="K11" i="3" s="1"/>
  <c r="L11" i="3" s="1"/>
  <c r="M11" i="3" s="1"/>
  <c r="N11" i="3" s="1"/>
  <c r="O11" i="3" s="1"/>
  <c r="P11" i="3" s="1"/>
  <c r="Q11" i="3" s="1"/>
  <c r="R11" i="3" s="1"/>
  <c r="H18" i="3"/>
  <c r="I18" i="3" s="1"/>
  <c r="J18" i="3" s="1"/>
  <c r="K18" i="3" s="1"/>
  <c r="L18" i="3" s="1"/>
  <c r="M18" i="3" s="1"/>
  <c r="N18" i="3" s="1"/>
  <c r="O18" i="3" s="1"/>
  <c r="P18" i="3" s="1"/>
  <c r="Q18" i="3" s="1"/>
  <c r="R18" i="3" s="1"/>
  <c r="H45" i="3"/>
  <c r="I45" i="3" s="1"/>
  <c r="J45" i="3" s="1"/>
  <c r="K45" i="3" s="1"/>
  <c r="L45" i="3" s="1"/>
  <c r="M45" i="3" s="1"/>
  <c r="N45" i="3" s="1"/>
  <c r="O45" i="3" s="1"/>
  <c r="P45" i="3" s="1"/>
  <c r="Q45" i="3" s="1"/>
  <c r="R45" i="3" s="1"/>
  <c r="H26" i="3"/>
  <c r="I26" i="3" s="1"/>
  <c r="J26" i="3" s="1"/>
  <c r="K26" i="3" s="1"/>
  <c r="L26" i="3" s="1"/>
  <c r="M26" i="3" s="1"/>
  <c r="N26" i="3" s="1"/>
  <c r="O26" i="3" s="1"/>
  <c r="P26" i="3" s="1"/>
  <c r="Q26" i="3" s="1"/>
  <c r="R26" i="3" s="1"/>
  <c r="H47" i="3"/>
  <c r="I47" i="3" s="1"/>
  <c r="J47" i="3" s="1"/>
  <c r="K47" i="3" s="1"/>
  <c r="L47" i="3" s="1"/>
  <c r="M47" i="3" s="1"/>
  <c r="N47" i="3" s="1"/>
  <c r="O47" i="3" s="1"/>
  <c r="P47" i="3" s="1"/>
  <c r="Q47" i="3" s="1"/>
  <c r="R47" i="3" s="1"/>
  <c r="H40" i="3"/>
  <c r="I40" i="3" s="1"/>
  <c r="J40" i="3" s="1"/>
  <c r="K40" i="3" s="1"/>
  <c r="L40" i="3" s="1"/>
  <c r="M40" i="3" s="1"/>
  <c r="N40" i="3" s="1"/>
  <c r="O40" i="3" s="1"/>
  <c r="P40" i="3" s="1"/>
  <c r="Q40" i="3" s="1"/>
  <c r="R40" i="3" s="1"/>
  <c r="H24" i="3"/>
  <c r="I24" i="3" s="1"/>
  <c r="J24" i="3" s="1"/>
  <c r="K24" i="3" s="1"/>
  <c r="L24" i="3" s="1"/>
  <c r="M24" i="3" s="1"/>
  <c r="N24" i="3" s="1"/>
  <c r="O24" i="3" s="1"/>
  <c r="P24" i="3" s="1"/>
  <c r="Q24" i="3" s="1"/>
  <c r="R24" i="3" s="1"/>
  <c r="H10" i="3"/>
  <c r="I10" i="3" s="1"/>
  <c r="J10" i="3" s="1"/>
  <c r="K10" i="3" s="1"/>
  <c r="L10" i="3" s="1"/>
  <c r="M10" i="3" s="1"/>
  <c r="N10" i="3" s="1"/>
  <c r="O10" i="3" s="1"/>
  <c r="P10" i="3" s="1"/>
  <c r="Q10" i="3" s="1"/>
  <c r="R10" i="3" s="1"/>
  <c r="H7" i="3"/>
  <c r="I7" i="3" s="1"/>
  <c r="J7" i="3" s="1"/>
  <c r="K7" i="3" s="1"/>
  <c r="L7" i="3" s="1"/>
  <c r="M7" i="3" s="1"/>
  <c r="N7" i="3" s="1"/>
  <c r="O7" i="3" s="1"/>
  <c r="P7" i="3" s="1"/>
  <c r="Q7" i="3" s="1"/>
  <c r="R7" i="3" s="1"/>
  <c r="H22" i="3"/>
  <c r="I22" i="3" s="1"/>
  <c r="J22" i="3" s="1"/>
  <c r="K22" i="3" s="1"/>
  <c r="L22" i="3" s="1"/>
  <c r="M22" i="3" s="1"/>
  <c r="N22" i="3" s="1"/>
  <c r="O22" i="3" s="1"/>
  <c r="P22" i="3" s="1"/>
  <c r="Q22" i="3" s="1"/>
  <c r="R22" i="3" s="1"/>
  <c r="H46" i="3"/>
  <c r="I46" i="3" s="1"/>
  <c r="J46" i="3" s="1"/>
  <c r="K46" i="3" s="1"/>
  <c r="L46" i="3" s="1"/>
  <c r="M46" i="3" s="1"/>
  <c r="N46" i="3" s="1"/>
  <c r="O46" i="3" s="1"/>
  <c r="P46" i="3" s="1"/>
  <c r="Q46" i="3" s="1"/>
  <c r="R46" i="3" s="1"/>
  <c r="H31" i="3"/>
  <c r="I31" i="3" s="1"/>
  <c r="J31" i="3" s="1"/>
  <c r="K31" i="3" s="1"/>
  <c r="L31" i="3" s="1"/>
  <c r="M31" i="3" s="1"/>
  <c r="N31" i="3" s="1"/>
  <c r="O31" i="3" s="1"/>
  <c r="P31" i="3" s="1"/>
  <c r="Q31" i="3" s="1"/>
  <c r="R31" i="3" s="1"/>
  <c r="H15" i="3"/>
  <c r="I15" i="3" s="1"/>
  <c r="J15" i="3" s="1"/>
  <c r="K15" i="3" s="1"/>
  <c r="L15" i="3" s="1"/>
  <c r="M15" i="3" s="1"/>
  <c r="N15" i="3" s="1"/>
  <c r="O15" i="3" s="1"/>
  <c r="P15" i="3" s="1"/>
  <c r="Q15" i="3" s="1"/>
  <c r="R15" i="3" s="1"/>
  <c r="H27" i="3"/>
  <c r="I27" i="3" s="1"/>
  <c r="J27" i="3" s="1"/>
  <c r="K27" i="3" s="1"/>
  <c r="L27" i="3" s="1"/>
  <c r="M27" i="3" s="1"/>
  <c r="N27" i="3" s="1"/>
  <c r="O27" i="3" s="1"/>
  <c r="P27" i="3" s="1"/>
  <c r="Q27" i="3" s="1"/>
  <c r="R27" i="3" s="1"/>
  <c r="H19" i="3"/>
  <c r="I19" i="3" s="1"/>
  <c r="J19" i="3" s="1"/>
  <c r="K19" i="3" s="1"/>
  <c r="L19" i="3" s="1"/>
  <c r="M19" i="3" s="1"/>
  <c r="N19" i="3" s="1"/>
  <c r="O19" i="3" s="1"/>
  <c r="P19" i="3" s="1"/>
  <c r="Q19" i="3" s="1"/>
  <c r="R19" i="3" s="1"/>
  <c r="H17" i="3"/>
  <c r="I17" i="3" s="1"/>
  <c r="J17" i="3" s="1"/>
  <c r="K17" i="3" s="1"/>
  <c r="L17" i="3" s="1"/>
  <c r="M17" i="3" s="1"/>
  <c r="N17" i="3" s="1"/>
  <c r="O17" i="3" s="1"/>
  <c r="P17" i="3" s="1"/>
  <c r="Q17" i="3" s="1"/>
  <c r="R17" i="3" s="1"/>
  <c r="V6" i="3"/>
  <c r="X6" i="3" s="1"/>
  <c r="F6" i="3"/>
  <c r="G6" i="3" s="1"/>
  <c r="V41" i="3"/>
  <c r="X41" i="3" s="1"/>
  <c r="V47" i="3"/>
  <c r="X47" i="3" s="1"/>
  <c r="V40" i="3"/>
  <c r="X40" i="3" s="1"/>
  <c r="V10" i="3"/>
  <c r="X10" i="3" s="1"/>
  <c r="V7" i="3"/>
  <c r="X7" i="3" s="1"/>
  <c r="V22" i="3"/>
  <c r="X22" i="3" s="1"/>
  <c r="V25" i="3"/>
  <c r="X25" i="3" s="1"/>
  <c r="V37" i="3"/>
  <c r="X37" i="3" s="1"/>
  <c r="V4" i="3"/>
  <c r="X4" i="3" s="1"/>
  <c r="V38" i="3"/>
  <c r="X38" i="3" s="1"/>
  <c r="V34" i="3"/>
  <c r="X34" i="3" s="1"/>
  <c r="V42" i="3"/>
  <c r="X42" i="3" s="1"/>
  <c r="V21" i="3"/>
  <c r="X21" i="3" s="1"/>
  <c r="V5" i="3"/>
  <c r="X5" i="3" s="1"/>
  <c r="V14" i="3"/>
  <c r="X14" i="3" s="1"/>
  <c r="V3" i="3"/>
  <c r="X3" i="3" s="1"/>
  <c r="V48" i="3"/>
  <c r="X48" i="3" s="1"/>
  <c r="V32" i="3"/>
  <c r="X32" i="3" s="1"/>
  <c r="V36" i="3"/>
  <c r="X36" i="3" s="1"/>
  <c r="V39" i="3"/>
  <c r="X39" i="3" s="1"/>
  <c r="V35" i="3"/>
  <c r="X35" i="3" s="1"/>
  <c r="V20" i="3"/>
  <c r="X20" i="3" s="1"/>
  <c r="V16" i="3"/>
  <c r="X16" i="3" s="1"/>
  <c r="V44" i="3"/>
  <c r="X44" i="3" s="1"/>
  <c r="V28" i="3"/>
  <c r="X28" i="3" s="1"/>
  <c r="V43" i="3"/>
  <c r="X43" i="3" s="1"/>
  <c r="V23" i="3"/>
  <c r="X23" i="3" s="1"/>
  <c r="V29" i="3"/>
  <c r="X29" i="3" s="1"/>
  <c r="V30" i="3"/>
  <c r="X30" i="3" s="1"/>
  <c r="V33" i="3"/>
  <c r="X33" i="3" s="1"/>
  <c r="V11" i="3"/>
  <c r="X11" i="3" s="1"/>
  <c r="V18" i="3"/>
  <c r="X18" i="3" s="1"/>
  <c r="V45" i="3"/>
  <c r="X45" i="3" s="1"/>
  <c r="V26" i="3"/>
  <c r="X26" i="3" s="1"/>
  <c r="V13" i="3"/>
  <c r="X13" i="3" s="1"/>
  <c r="V24" i="3"/>
  <c r="X24" i="3" s="1"/>
  <c r="V46" i="3"/>
  <c r="X46" i="3" s="1"/>
  <c r="V31" i="3"/>
  <c r="X31" i="3" s="1"/>
  <c r="V15" i="3"/>
  <c r="X15" i="3" s="1"/>
  <c r="V27" i="3"/>
  <c r="X27" i="3" s="1"/>
  <c r="V19" i="3"/>
  <c r="X19" i="3" s="1"/>
  <c r="V17" i="3"/>
  <c r="X17" i="3" s="1"/>
  <c r="U6" i="3"/>
  <c r="W6" i="3" s="1"/>
  <c r="U47" i="3"/>
  <c r="W47" i="3" s="1"/>
  <c r="U40" i="3"/>
  <c r="W40" i="3" s="1"/>
  <c r="U24" i="3"/>
  <c r="W24" i="3" s="1"/>
  <c r="U48" i="3"/>
  <c r="W48" i="3" s="1"/>
  <c r="U10" i="3"/>
  <c r="W10" i="3" s="1"/>
  <c r="U7" i="3"/>
  <c r="W7" i="3" s="1"/>
  <c r="U32" i="3"/>
  <c r="W32" i="3" s="1"/>
  <c r="U22" i="3"/>
  <c r="W22" i="3" s="1"/>
  <c r="U36" i="3"/>
  <c r="W36" i="3" s="1"/>
  <c r="U46" i="3"/>
  <c r="W46" i="3" s="1"/>
  <c r="U39" i="3"/>
  <c r="W39" i="3" s="1"/>
  <c r="U35" i="3"/>
  <c r="W35" i="3" s="1"/>
  <c r="U31" i="3"/>
  <c r="W31" i="3" s="1"/>
  <c r="U20" i="3"/>
  <c r="W20" i="3" s="1"/>
  <c r="U16" i="3"/>
  <c r="W16" i="3" s="1"/>
  <c r="U44" i="3"/>
  <c r="W44" i="3" s="1"/>
  <c r="U15" i="3"/>
  <c r="W15" i="3" s="1"/>
  <c r="U27" i="3"/>
  <c r="W27" i="3" s="1"/>
  <c r="U28" i="3"/>
  <c r="W28" i="3" s="1"/>
  <c r="U19" i="3"/>
  <c r="W19" i="3" s="1"/>
  <c r="U17" i="3"/>
  <c r="W17" i="3" s="1"/>
  <c r="U43" i="3"/>
  <c r="W43" i="3" s="1"/>
  <c r="U25" i="3"/>
  <c r="W25" i="3" s="1"/>
  <c r="U41" i="3"/>
  <c r="W41" i="3" s="1"/>
  <c r="U13" i="3"/>
  <c r="W13" i="3" s="1"/>
  <c r="U37" i="3"/>
  <c r="W37" i="3" s="1"/>
  <c r="U4" i="3"/>
  <c r="W4" i="3" s="1"/>
  <c r="U23" i="3"/>
  <c r="W23" i="3" s="1"/>
  <c r="U38" i="3"/>
  <c r="W38" i="3" s="1"/>
  <c r="U29" i="3"/>
  <c r="W29" i="3" s="1"/>
  <c r="U34" i="3"/>
  <c r="W34" i="3" s="1"/>
  <c r="U30" i="3"/>
  <c r="W30" i="3" s="1"/>
  <c r="U42" i="3"/>
  <c r="W42" i="3" s="1"/>
  <c r="U33" i="3"/>
  <c r="W33" i="3" s="1"/>
  <c r="U21" i="3"/>
  <c r="W21" i="3" s="1"/>
  <c r="U11" i="3"/>
  <c r="W11" i="3" s="1"/>
  <c r="U5" i="3"/>
  <c r="W5" i="3" s="1"/>
  <c r="U18" i="3"/>
  <c r="W18" i="3" s="1"/>
  <c r="U14" i="3"/>
  <c r="W14" i="3" s="1"/>
  <c r="U45" i="3"/>
  <c r="W45" i="3" s="1"/>
  <c r="U3" i="3"/>
  <c r="W3" i="3" s="1"/>
  <c r="U26" i="3"/>
  <c r="W26" i="3" s="1"/>
  <c r="H12" i="3" l="1"/>
  <c r="I12" i="3" s="1"/>
  <c r="J12" i="3" s="1"/>
  <c r="K12" i="3" s="1"/>
  <c r="L12" i="3" s="1"/>
  <c r="M12" i="3" s="1"/>
  <c r="N12" i="3" s="1"/>
  <c r="O12" i="3" s="1"/>
  <c r="P12" i="3" s="1"/>
  <c r="Q12" i="3" s="1"/>
  <c r="R12" i="3" s="1"/>
  <c r="H49" i="3"/>
  <c r="I49" i="3" s="1"/>
  <c r="J49" i="3" s="1"/>
  <c r="K49" i="3" s="1"/>
  <c r="L49" i="3" s="1"/>
  <c r="M49" i="3" s="1"/>
  <c r="N49" i="3" s="1"/>
  <c r="O49" i="3" s="1"/>
  <c r="P49" i="3" s="1"/>
  <c r="Q49" i="3" s="1"/>
  <c r="R49" i="3" s="1"/>
  <c r="H8" i="3"/>
  <c r="I8" i="3" s="1"/>
  <c r="J8" i="3" s="1"/>
  <c r="K8" i="3" s="1"/>
  <c r="L8" i="3" s="1"/>
  <c r="M8" i="3" s="1"/>
  <c r="N8" i="3" s="1"/>
  <c r="O8" i="3" s="1"/>
  <c r="P8" i="3" s="1"/>
  <c r="Q8" i="3" s="1"/>
  <c r="R8" i="3" s="1"/>
  <c r="H9" i="3"/>
  <c r="I9" i="3" s="1"/>
  <c r="J9" i="3" s="1"/>
  <c r="K9" i="3" s="1"/>
  <c r="L9" i="3" s="1"/>
  <c r="M9" i="3" s="1"/>
  <c r="N9" i="3" s="1"/>
  <c r="O9" i="3" s="1"/>
  <c r="P9" i="3" s="1"/>
  <c r="Q9" i="3" s="1"/>
  <c r="R9" i="3" s="1"/>
  <c r="H2" i="3"/>
  <c r="I2" i="3" s="1"/>
  <c r="J2" i="3" s="1"/>
  <c r="K2" i="3" s="1"/>
  <c r="L2" i="3" s="1"/>
  <c r="M2" i="3" s="1"/>
  <c r="N2" i="3" s="1"/>
  <c r="O2" i="3" s="1"/>
  <c r="P2" i="3" s="1"/>
  <c r="Q2" i="3" s="1"/>
  <c r="R2" i="3" s="1"/>
  <c r="T36" i="3"/>
  <c r="S31" i="3"/>
  <c r="S22" i="3"/>
  <c r="S36" i="3"/>
  <c r="S4" i="3"/>
  <c r="S40" i="3"/>
  <c r="T31" i="3"/>
  <c r="S30" i="3"/>
  <c r="S10" i="3"/>
  <c r="T30" i="3"/>
  <c r="S45" i="3"/>
  <c r="T40" i="3"/>
  <c r="T26" i="3"/>
  <c r="T45" i="3"/>
  <c r="S14" i="3"/>
  <c r="T14" i="3"/>
  <c r="T27" i="3"/>
  <c r="T19" i="3"/>
  <c r="S27" i="3"/>
  <c r="T47" i="3"/>
  <c r="S18" i="3"/>
  <c r="T16" i="3"/>
  <c r="S42" i="3"/>
  <c r="T4" i="3"/>
  <c r="S25" i="3"/>
  <c r="S19" i="3"/>
  <c r="T18" i="3"/>
  <c r="S16" i="3"/>
  <c r="T42" i="3"/>
  <c r="S15" i="3"/>
  <c r="T22" i="3"/>
  <c r="S7" i="3"/>
  <c r="S47" i="3"/>
  <c r="T33" i="3"/>
  <c r="T43" i="3"/>
  <c r="S44" i="3"/>
  <c r="S39" i="3"/>
  <c r="S48" i="3"/>
  <c r="T3" i="3"/>
  <c r="T21" i="3"/>
  <c r="T7" i="3"/>
  <c r="S33" i="3"/>
  <c r="S43" i="3"/>
  <c r="T44" i="3"/>
  <c r="T39" i="3"/>
  <c r="T48" i="3"/>
  <c r="S3" i="3"/>
  <c r="S21" i="3"/>
  <c r="T29" i="3"/>
  <c r="T13" i="3"/>
  <c r="S28" i="3"/>
  <c r="S20" i="3"/>
  <c r="S32" i="3"/>
  <c r="T34" i="3"/>
  <c r="T37" i="3"/>
  <c r="T46" i="3"/>
  <c r="S11" i="3"/>
  <c r="S23" i="3"/>
  <c r="S41" i="3"/>
  <c r="T35" i="3"/>
  <c r="S5" i="3"/>
  <c r="S38" i="3"/>
  <c r="T25" i="3"/>
  <c r="T17" i="3"/>
  <c r="T24" i="3"/>
  <c r="S17" i="3"/>
  <c r="T15" i="3"/>
  <c r="S46" i="3"/>
  <c r="T10" i="3"/>
  <c r="S24" i="3"/>
  <c r="S26" i="3"/>
  <c r="T11" i="3"/>
  <c r="S29" i="3"/>
  <c r="T23" i="3"/>
  <c r="S13" i="3"/>
  <c r="T41" i="3"/>
  <c r="T28" i="3"/>
  <c r="T20" i="3"/>
  <c r="S35" i="3"/>
  <c r="T32" i="3"/>
  <c r="T5" i="3"/>
  <c r="S34" i="3"/>
  <c r="T38" i="3"/>
  <c r="S37" i="3"/>
  <c r="H6" i="3"/>
  <c r="I6" i="3" s="1"/>
  <c r="J6" i="3" s="1"/>
  <c r="K6" i="3" s="1"/>
  <c r="L6" i="3" s="1"/>
  <c r="T12" i="3" l="1"/>
  <c r="S12" i="3"/>
  <c r="S49" i="3"/>
  <c r="T49" i="3"/>
  <c r="T9" i="3"/>
  <c r="S9" i="3"/>
  <c r="S8" i="3"/>
  <c r="T8" i="3"/>
  <c r="T2" i="3"/>
  <c r="S2" i="3"/>
  <c r="S6" i="3"/>
  <c r="M6" i="3"/>
  <c r="N6" i="3" s="1"/>
  <c r="O6" i="3" s="1"/>
  <c r="P6" i="3" s="1"/>
  <c r="Q6" i="3" l="1"/>
  <c r="R6" i="3" s="1"/>
  <c r="T6" i="3" l="1"/>
</calcChain>
</file>

<file path=xl/sharedStrings.xml><?xml version="1.0" encoding="utf-8"?>
<sst xmlns="http://schemas.openxmlformats.org/spreadsheetml/2006/main" count="2397" uniqueCount="2244">
  <si>
    <t>Gene Symbol</t>
  </si>
  <si>
    <t>Agpat2</t>
  </si>
  <si>
    <t>Fam129b</t>
  </si>
  <si>
    <t>Folr2</t>
  </si>
  <si>
    <t>Cd83</t>
  </si>
  <si>
    <t>Nr4a3</t>
  </si>
  <si>
    <t>Scd3</t>
  </si>
  <si>
    <t>C3ar1</t>
  </si>
  <si>
    <t>B3galt2</t>
  </si>
  <si>
    <t>Limk2</t>
  </si>
  <si>
    <t>Ly86</t>
  </si>
  <si>
    <t>Slco2b1</t>
  </si>
  <si>
    <t>Acaa1b</t>
  </si>
  <si>
    <t>Slc5a6</t>
  </si>
  <si>
    <t>Egln2</t>
  </si>
  <si>
    <t>Agpat9</t>
  </si>
  <si>
    <t>Ccl9</t>
  </si>
  <si>
    <t>Stx17</t>
  </si>
  <si>
    <t>Mcart1</t>
  </si>
  <si>
    <t>Lpin1</t>
  </si>
  <si>
    <t>Snx10</t>
  </si>
  <si>
    <t>6030408B16Rik</t>
  </si>
  <si>
    <t>Tmem120a</t>
  </si>
  <si>
    <t>Arhgap20</t>
  </si>
  <si>
    <t>Hipk3</t>
  </si>
  <si>
    <t>Ttc39c</t>
  </si>
  <si>
    <t>Prcp</t>
  </si>
  <si>
    <t>Acacb</t>
  </si>
  <si>
    <t>Gpam</t>
  </si>
  <si>
    <t>Clec4a3</t>
  </si>
  <si>
    <t>Mrap</t>
  </si>
  <si>
    <t>Ces2g</t>
  </si>
  <si>
    <t>Sdc4</t>
  </si>
  <si>
    <t>Lpar4</t>
  </si>
  <si>
    <t>Tspan18</t>
  </si>
  <si>
    <t>Cyp1a1</t>
  </si>
  <si>
    <t>Mc5r</t>
  </si>
  <si>
    <t>Trim29</t>
  </si>
  <si>
    <t>Fcer1g</t>
  </si>
  <si>
    <t>Ell2</t>
  </si>
  <si>
    <t>Dgat2</t>
  </si>
  <si>
    <t>Fgf10</t>
  </si>
  <si>
    <t>Cpt2</t>
  </si>
  <si>
    <t>Lipg</t>
  </si>
  <si>
    <t>Fbxo31</t>
  </si>
  <si>
    <t>Gde1</t>
  </si>
  <si>
    <t>Zeb2</t>
  </si>
  <si>
    <t>Serpina3k</t>
  </si>
  <si>
    <t>Mycbp2</t>
  </si>
  <si>
    <t>Pdk4</t>
  </si>
  <si>
    <t>Aldh4a1</t>
  </si>
  <si>
    <t>Fbxo45</t>
  </si>
  <si>
    <t>Echdc1</t>
  </si>
  <si>
    <t>Aldh1l1</t>
  </si>
  <si>
    <t>Pecr</t>
  </si>
  <si>
    <t>Hsd17b12</t>
  </si>
  <si>
    <t>Map3k6</t>
  </si>
  <si>
    <t>Nnmt</t>
  </si>
  <si>
    <t>Star</t>
  </si>
  <si>
    <t>Adrb3</t>
  </si>
  <si>
    <t>Pnpla7</t>
  </si>
  <si>
    <t>Csf1r</t>
  </si>
  <si>
    <t>Tmed3</t>
  </si>
  <si>
    <t>Gpr65</t>
  </si>
  <si>
    <t>Lama4</t>
  </si>
  <si>
    <t>Ebf1</t>
  </si>
  <si>
    <t>Acadl</t>
  </si>
  <si>
    <t>Angpt1</t>
  </si>
  <si>
    <t>Hpgd</t>
  </si>
  <si>
    <t>Col6a1</t>
  </si>
  <si>
    <t>Nrg4</t>
  </si>
  <si>
    <t>Cd53</t>
  </si>
  <si>
    <t>Wdr67</t>
  </si>
  <si>
    <t>9530008L14Rik</t>
  </si>
  <si>
    <t>Dlat</t>
  </si>
  <si>
    <t>Ndufa1</t>
  </si>
  <si>
    <t>Clec7a</t>
  </si>
  <si>
    <t>Neurl3</t>
  </si>
  <si>
    <t>Fkbp5</t>
  </si>
  <si>
    <t>Acsl1</t>
  </si>
  <si>
    <t>Ankhd1</t>
  </si>
  <si>
    <t>Rps6ka3</t>
  </si>
  <si>
    <t>Prelp</t>
  </si>
  <si>
    <t>Atl2</t>
  </si>
  <si>
    <t>Mfsd8</t>
  </si>
  <si>
    <t>Adcy3</t>
  </si>
  <si>
    <t>Pla2g2d</t>
  </si>
  <si>
    <t>Timm10</t>
  </si>
  <si>
    <t>Optn</t>
  </si>
  <si>
    <t>Evi2b</t>
  </si>
  <si>
    <t>Pdhx</t>
  </si>
  <si>
    <t>BC034902</t>
  </si>
  <si>
    <t>Atrn</t>
  </si>
  <si>
    <t>Ntrk2</t>
  </si>
  <si>
    <t>Gpr137b-ps</t>
  </si>
  <si>
    <t>Pltp</t>
  </si>
  <si>
    <t>Adamts5</t>
  </si>
  <si>
    <t>Ezh1</t>
  </si>
  <si>
    <t>Thrsp</t>
  </si>
  <si>
    <t>4931406C07Rik</t>
  </si>
  <si>
    <t>Phf16</t>
  </si>
  <si>
    <t>Chchd10</t>
  </si>
  <si>
    <t>Eepd1</t>
  </si>
  <si>
    <t>Picalm</t>
  </si>
  <si>
    <t>Coasy</t>
  </si>
  <si>
    <t>Jup</t>
  </si>
  <si>
    <t>Cytip</t>
  </si>
  <si>
    <t>Oplah</t>
  </si>
  <si>
    <t>Fcgr2b</t>
  </si>
  <si>
    <t>Ccl6</t>
  </si>
  <si>
    <t>Cox8b</t>
  </si>
  <si>
    <t>Scn7a</t>
  </si>
  <si>
    <t>Ces1f</t>
  </si>
  <si>
    <t>Rcl1</t>
  </si>
  <si>
    <t>Slc25a33</t>
  </si>
  <si>
    <t>Glrx5</t>
  </si>
  <si>
    <t>Ptpre</t>
  </si>
  <si>
    <t>Coq9</t>
  </si>
  <si>
    <t>Slc7a8</t>
  </si>
  <si>
    <t>Egfr</t>
  </si>
  <si>
    <t>Pdhb</t>
  </si>
  <si>
    <t>Pla2g12a</t>
  </si>
  <si>
    <t>Mbd1</t>
  </si>
  <si>
    <t>Etfdh</t>
  </si>
  <si>
    <t>Sdccag8</t>
  </si>
  <si>
    <t>Rars2</t>
  </si>
  <si>
    <t>Phospho1</t>
  </si>
  <si>
    <t>Bcat2</t>
  </si>
  <si>
    <t>Mdh1</t>
  </si>
  <si>
    <t>Paqr9</t>
  </si>
  <si>
    <t>Sccpdh</t>
  </si>
  <si>
    <t>Cyp2b10</t>
  </si>
  <si>
    <t>Elovl5</t>
  </si>
  <si>
    <t>Grpel1</t>
  </si>
  <si>
    <t>Tmed5</t>
  </si>
  <si>
    <t>Agpat6</t>
  </si>
  <si>
    <t>Gnb4</t>
  </si>
  <si>
    <t>C1qa</t>
  </si>
  <si>
    <t>Cpxm1</t>
  </si>
  <si>
    <t>C1qb</t>
  </si>
  <si>
    <t>Plcb1</t>
  </si>
  <si>
    <t>Plagl1</t>
  </si>
  <si>
    <t>Gpt2</t>
  </si>
  <si>
    <t>Klb</t>
  </si>
  <si>
    <t>Gab2</t>
  </si>
  <si>
    <t>Arhgdib</t>
  </si>
  <si>
    <t>Cdkn1a</t>
  </si>
  <si>
    <t>Gpcpd1</t>
  </si>
  <si>
    <t>Idh3a</t>
  </si>
  <si>
    <t>Rnasel</t>
  </si>
  <si>
    <t>Ddit4</t>
  </si>
  <si>
    <t>Gpr81</t>
  </si>
  <si>
    <t>Fcrls</t>
  </si>
  <si>
    <t>Cd86</t>
  </si>
  <si>
    <t>Fermt2</t>
  </si>
  <si>
    <t>Acot5</t>
  </si>
  <si>
    <t>Sesn3</t>
  </si>
  <si>
    <t>Oxnad1</t>
  </si>
  <si>
    <t>Dapk1</t>
  </si>
  <si>
    <t>Cd300a</t>
  </si>
  <si>
    <t>Zfp449</t>
  </si>
  <si>
    <t>Tmcc3</t>
  </si>
  <si>
    <t>Pex16</t>
  </si>
  <si>
    <t>Ophn1</t>
  </si>
  <si>
    <t>Mrpl16</t>
  </si>
  <si>
    <t>Tyrobp</t>
  </si>
  <si>
    <t>F13a1</t>
  </si>
  <si>
    <t>Por</t>
  </si>
  <si>
    <t>Bckdhb</t>
  </si>
  <si>
    <t>Chac1</t>
  </si>
  <si>
    <t>Ripk4</t>
  </si>
  <si>
    <t>Fbxo44</t>
  </si>
  <si>
    <t>Ccdc19</t>
  </si>
  <si>
    <t>Slc11a1</t>
  </si>
  <si>
    <t>Ncoa1</t>
  </si>
  <si>
    <t>Dgat1</t>
  </si>
  <si>
    <t>Napepld</t>
  </si>
  <si>
    <t>Emp3</t>
  </si>
  <si>
    <t>Slc43a1</t>
  </si>
  <si>
    <t>Cd209a</t>
  </si>
  <si>
    <t>Unc93b1</t>
  </si>
  <si>
    <t>Pex5</t>
  </si>
  <si>
    <t>Usp54</t>
  </si>
  <si>
    <t>Kcnj15</t>
  </si>
  <si>
    <t>Dpt</t>
  </si>
  <si>
    <t>Tead1</t>
  </si>
  <si>
    <t>Hgf</t>
  </si>
  <si>
    <t>Klf15</t>
  </si>
  <si>
    <t>Ndn</t>
  </si>
  <si>
    <t>Col1a2</t>
  </si>
  <si>
    <t>A530099J19Rik</t>
  </si>
  <si>
    <t>Serpinf1</t>
  </si>
  <si>
    <t>Sema5a</t>
  </si>
  <si>
    <t>P2rx7</t>
  </si>
  <si>
    <t>Cyp51</t>
  </si>
  <si>
    <t>Slc27a1</t>
  </si>
  <si>
    <t>Hp</t>
  </si>
  <si>
    <t>Cd300ld</t>
  </si>
  <si>
    <t>Cadps2</t>
  </si>
  <si>
    <t>Serpina3b</t>
  </si>
  <si>
    <t>Trp53inp1</t>
  </si>
  <si>
    <t>Cidea</t>
  </si>
  <si>
    <t>Nudt7</t>
  </si>
  <si>
    <t>Ctsc</t>
  </si>
  <si>
    <t>Ddt</t>
  </si>
  <si>
    <t>Slc22a15</t>
  </si>
  <si>
    <t>Mmp2</t>
  </si>
  <si>
    <t>Scpep1</t>
  </si>
  <si>
    <t>Atad3a</t>
  </si>
  <si>
    <t>Mt2</t>
  </si>
  <si>
    <t>Sorl1</t>
  </si>
  <si>
    <t>Prc1</t>
  </si>
  <si>
    <t>Dennd2a</t>
  </si>
  <si>
    <t>Ccr2</t>
  </si>
  <si>
    <t>Tmem176a</t>
  </si>
  <si>
    <t>Hecw2</t>
  </si>
  <si>
    <t>Lcp1</t>
  </si>
  <si>
    <t>Lhfpl2</t>
  </si>
  <si>
    <t>Ecsit</t>
  </si>
  <si>
    <t>Cyth4</t>
  </si>
  <si>
    <t>Ppp2r5a</t>
  </si>
  <si>
    <t>Mical2</t>
  </si>
  <si>
    <t>Col3a1</t>
  </si>
  <si>
    <t>Cmtm3</t>
  </si>
  <si>
    <t>Uqcrfs1</t>
  </si>
  <si>
    <t>Gda</t>
  </si>
  <si>
    <t>Spg20</t>
  </si>
  <si>
    <t>Lass6</t>
  </si>
  <si>
    <t>Lgmn</t>
  </si>
  <si>
    <t>Prokr1</t>
  </si>
  <si>
    <t>Fitm2</t>
  </si>
  <si>
    <t>Ccbl2</t>
  </si>
  <si>
    <t>Ppara</t>
  </si>
  <si>
    <t>Prpf6</t>
  </si>
  <si>
    <t>Slc25a20</t>
  </si>
  <si>
    <t>Per2</t>
  </si>
  <si>
    <t>Sfrp5</t>
  </si>
  <si>
    <t>Hlf</t>
  </si>
  <si>
    <t>Fcgr3</t>
  </si>
  <si>
    <t>Slc5a3</t>
  </si>
  <si>
    <t>Fyb</t>
  </si>
  <si>
    <t>Usp2</t>
  </si>
  <si>
    <t>Rhbg</t>
  </si>
  <si>
    <t>1700123O20Rik</t>
  </si>
  <si>
    <t>Slc22a4</t>
  </si>
  <si>
    <t>Slc25a16</t>
  </si>
  <si>
    <t>Gys2</t>
  </si>
  <si>
    <t>Sidt2</t>
  </si>
  <si>
    <t>Slc25a17</t>
  </si>
  <si>
    <t>Mfsd2a</t>
  </si>
  <si>
    <t>Rtn4ip1</t>
  </si>
  <si>
    <t>Amica1</t>
  </si>
  <si>
    <t>Plxnc1</t>
  </si>
  <si>
    <t>Cd52</t>
  </si>
  <si>
    <t>Aspa</t>
  </si>
  <si>
    <t>Emp1</t>
  </si>
  <si>
    <t>Mxra8</t>
  </si>
  <si>
    <t>Pik3cg</t>
  </si>
  <si>
    <t>Agphd1</t>
  </si>
  <si>
    <t>Tmem159</t>
  </si>
  <si>
    <t>Gfra2</t>
  </si>
  <si>
    <t>Ttll1</t>
  </si>
  <si>
    <t>Rgl1</t>
  </si>
  <si>
    <t>Pld4</t>
  </si>
  <si>
    <t>Rad50</t>
  </si>
  <si>
    <t>Sh3bgrl</t>
  </si>
  <si>
    <t>Sdhd</t>
  </si>
  <si>
    <t>Cisd1</t>
  </si>
  <si>
    <t>Tmem93</t>
  </si>
  <si>
    <t>Dnaja3</t>
  </si>
  <si>
    <t>Cxcl16</t>
  </si>
  <si>
    <t>Insig2</t>
  </si>
  <si>
    <t>Dctd</t>
  </si>
  <si>
    <t>Hk2</t>
  </si>
  <si>
    <t>Cyp27a1</t>
  </si>
  <si>
    <t>Slamf7</t>
  </si>
  <si>
    <t>Adam23</t>
  </si>
  <si>
    <t>Chrdl1</t>
  </si>
  <si>
    <t>Tbxas1</t>
  </si>
  <si>
    <t>Gas7</t>
  </si>
  <si>
    <t>Pea15a</t>
  </si>
  <si>
    <t>Txndc11</t>
  </si>
  <si>
    <t>Gys1</t>
  </si>
  <si>
    <t>Tspan12</t>
  </si>
  <si>
    <t>Syk</t>
  </si>
  <si>
    <t>Elovl3</t>
  </si>
  <si>
    <t>Prodh</t>
  </si>
  <si>
    <t>Pdk2</t>
  </si>
  <si>
    <t>Me2</t>
  </si>
  <si>
    <t>2310001A20Rik</t>
  </si>
  <si>
    <t>Acadvl</t>
  </si>
  <si>
    <t>Aldh3b1</t>
  </si>
  <si>
    <t>Abcg1</t>
  </si>
  <si>
    <t>Pdpr</t>
  </si>
  <si>
    <t>Afg3l2</t>
  </si>
  <si>
    <t>Tsc22d3</t>
  </si>
  <si>
    <t>Pmm1</t>
  </si>
  <si>
    <t>Rock2</t>
  </si>
  <si>
    <t>Per3</t>
  </si>
  <si>
    <t>Tmeff1</t>
  </si>
  <si>
    <t>Capg</t>
  </si>
  <si>
    <t>Tnip3</t>
  </si>
  <si>
    <t>Antxr2</t>
  </si>
  <si>
    <t>Mr1</t>
  </si>
  <si>
    <t>Pppde2</t>
  </si>
  <si>
    <t>Tm6sf1</t>
  </si>
  <si>
    <t>Ppt1</t>
  </si>
  <si>
    <t>Aif1</t>
  </si>
  <si>
    <t>H2-DMb2</t>
  </si>
  <si>
    <t>Hsd17b10</t>
  </si>
  <si>
    <t>---</t>
  </si>
  <si>
    <t>Pex11a</t>
  </si>
  <si>
    <t>C6</t>
  </si>
  <si>
    <t>Nav1</t>
  </si>
  <si>
    <t>Arrdc2</t>
  </si>
  <si>
    <t>Man1c1</t>
  </si>
  <si>
    <t>Dlst</t>
  </si>
  <si>
    <t>Hadha</t>
  </si>
  <si>
    <t>Slc37a2</t>
  </si>
  <si>
    <t>Ehhadh</t>
  </si>
  <si>
    <t>Tmem147</t>
  </si>
  <si>
    <t>Uqcr10</t>
  </si>
  <si>
    <t>Thbs1</t>
  </si>
  <si>
    <t>Pard6g</t>
  </si>
  <si>
    <t>Ndufs2</t>
  </si>
  <si>
    <t>Fmo5</t>
  </si>
  <si>
    <t>Col6a6</t>
  </si>
  <si>
    <t>Cfb</t>
  </si>
  <si>
    <t>Top2a</t>
  </si>
  <si>
    <t>Ndufa6</t>
  </si>
  <si>
    <t>Retnla</t>
  </si>
  <si>
    <t>Sdpr</t>
  </si>
  <si>
    <t>2810055F11Rik</t>
  </si>
  <si>
    <t>Ppa1</t>
  </si>
  <si>
    <t>Pdpn</t>
  </si>
  <si>
    <t>Mtch2</t>
  </si>
  <si>
    <t>Rab3il1</t>
  </si>
  <si>
    <t>Slmo2</t>
  </si>
  <si>
    <t>Ankrd5</t>
  </si>
  <si>
    <t>Mtss1</t>
  </si>
  <si>
    <t>C2</t>
  </si>
  <si>
    <t>Lbp</t>
  </si>
  <si>
    <t>Ly6e</t>
  </si>
  <si>
    <t>Cnp</t>
  </si>
  <si>
    <t>Plekho2</t>
  </si>
  <si>
    <t>Aacs</t>
  </si>
  <si>
    <t>Crem</t>
  </si>
  <si>
    <t>Gpd2</t>
  </si>
  <si>
    <t>Hpd</t>
  </si>
  <si>
    <t>2410066E13Rik</t>
  </si>
  <si>
    <t>Gstt1</t>
  </si>
  <si>
    <t>Gpd1</t>
  </si>
  <si>
    <t>C4b</t>
  </si>
  <si>
    <t>Fmr1</t>
  </si>
  <si>
    <t>Pkdcc</t>
  </si>
  <si>
    <t>Figf</t>
  </si>
  <si>
    <t>Pigy</t>
  </si>
  <si>
    <t>Pmvk</t>
  </si>
  <si>
    <t>Arhgap25</t>
  </si>
  <si>
    <t>Smarca2</t>
  </si>
  <si>
    <t>Tmem14c</t>
  </si>
  <si>
    <t>H2-Aa</t>
  </si>
  <si>
    <t>Serpine1</t>
  </si>
  <si>
    <t>Serpine2</t>
  </si>
  <si>
    <t>Ddx58</t>
  </si>
  <si>
    <t>Dbp</t>
  </si>
  <si>
    <t>Dtx4</t>
  </si>
  <si>
    <t>Abca9</t>
  </si>
  <si>
    <t>Hmbs</t>
  </si>
  <si>
    <t>Ndufs1</t>
  </si>
  <si>
    <t>Pank1</t>
  </si>
  <si>
    <t>Mmgt1</t>
  </si>
  <si>
    <t>Ccr5</t>
  </si>
  <si>
    <t>Agt</t>
  </si>
  <si>
    <t>Errfi1</t>
  </si>
  <si>
    <t>Ptprc</t>
  </si>
  <si>
    <t>Abi3bp</t>
  </si>
  <si>
    <t>Cst3</t>
  </si>
  <si>
    <t>Fam117b</t>
  </si>
  <si>
    <t>Myo1f</t>
  </si>
  <si>
    <t>Rab40b</t>
  </si>
  <si>
    <t>D19Wsu162e</t>
  </si>
  <si>
    <t>Clec4a1</t>
  </si>
  <si>
    <t>Ppif</t>
  </si>
  <si>
    <t>Usp33</t>
  </si>
  <si>
    <t>Letm1</t>
  </si>
  <si>
    <t>Coq10b</t>
  </si>
  <si>
    <t>Pak1ip1</t>
  </si>
  <si>
    <t>Gfm1</t>
  </si>
  <si>
    <t>Mgl2</t>
  </si>
  <si>
    <t>Galntl2</t>
  </si>
  <si>
    <t>Slc36a2</t>
  </si>
  <si>
    <t>Trps1</t>
  </si>
  <si>
    <t>Ctsh</t>
  </si>
  <si>
    <t>Anxa5</t>
  </si>
  <si>
    <t>Fst</t>
  </si>
  <si>
    <t>Tmem70</t>
  </si>
  <si>
    <t>Masp1</t>
  </si>
  <si>
    <t>Man2b1</t>
  </si>
  <si>
    <t>Cd68</t>
  </si>
  <si>
    <t>Clec12a</t>
  </si>
  <si>
    <t>Rgs7</t>
  </si>
  <si>
    <t>Prr13</t>
  </si>
  <si>
    <t>Fam20a</t>
  </si>
  <si>
    <t>Nhedc2</t>
  </si>
  <si>
    <t>Nt5dc1</t>
  </si>
  <si>
    <t>Tmem176b</t>
  </si>
  <si>
    <t>Adam8</t>
  </si>
  <si>
    <t>Lrtm1</t>
  </si>
  <si>
    <t>Cox19</t>
  </si>
  <si>
    <t>Cd48</t>
  </si>
  <si>
    <t>B4galt6</t>
  </si>
  <si>
    <t>Dbt</t>
  </si>
  <si>
    <t>Acad11</t>
  </si>
  <si>
    <t>Rcn3</t>
  </si>
  <si>
    <t>Ak2</t>
  </si>
  <si>
    <t>Ctss</t>
  </si>
  <si>
    <t>Lyn</t>
  </si>
  <si>
    <t>Sav1</t>
  </si>
  <si>
    <t>Lin52</t>
  </si>
  <si>
    <t>Cpt1a</t>
  </si>
  <si>
    <t>Slc3a2</t>
  </si>
  <si>
    <t>Dtx3l</t>
  </si>
  <si>
    <t>Cnst</t>
  </si>
  <si>
    <t>1110008F13Rik</t>
  </si>
  <si>
    <t>Hspa9</t>
  </si>
  <si>
    <t>Chdh</t>
  </si>
  <si>
    <t>Bcar3</t>
  </si>
  <si>
    <t>Ccrn4l</t>
  </si>
  <si>
    <t>Inmt</t>
  </si>
  <si>
    <t>Stard7</t>
  </si>
  <si>
    <t>Adap2</t>
  </si>
  <si>
    <t>Sphk2</t>
  </si>
  <si>
    <t>Ptcd3</t>
  </si>
  <si>
    <t>Hip1</t>
  </si>
  <si>
    <t>Cd84</t>
  </si>
  <si>
    <t>Dhx8</t>
  </si>
  <si>
    <t>Lgals3</t>
  </si>
  <si>
    <t>Fasn</t>
  </si>
  <si>
    <t>Plk3</t>
  </si>
  <si>
    <t>4632428N05Rik</t>
  </si>
  <si>
    <t>Tmem161b</t>
  </si>
  <si>
    <t>Lep</t>
  </si>
  <si>
    <t>Mtx2</t>
  </si>
  <si>
    <t>Plekha2</t>
  </si>
  <si>
    <t>2010107E04Rik</t>
  </si>
  <si>
    <t>Bnip3</t>
  </si>
  <si>
    <t>Tlcd2</t>
  </si>
  <si>
    <t>Pik3ap1</t>
  </si>
  <si>
    <t>Sik3</t>
  </si>
  <si>
    <t>Cmah</t>
  </si>
  <si>
    <t>Rg9mtd1</t>
  </si>
  <si>
    <t>Prss53</t>
  </si>
  <si>
    <t>Slc44a1</t>
  </si>
  <si>
    <t>Cnnm2</t>
  </si>
  <si>
    <t>Gm16516</t>
  </si>
  <si>
    <t>Ugdh</t>
  </si>
  <si>
    <t>Rpe</t>
  </si>
  <si>
    <t>Lasp1</t>
  </si>
  <si>
    <t>Zfp259</t>
  </si>
  <si>
    <t>Anxa1</t>
  </si>
  <si>
    <t>Slc24a6</t>
  </si>
  <si>
    <t>Abhd15</t>
  </si>
  <si>
    <t>Pdk1</t>
  </si>
  <si>
    <t>Hmgcs1</t>
  </si>
  <si>
    <t>Bmp2</t>
  </si>
  <si>
    <t>Micalcl</t>
  </si>
  <si>
    <t>Lrrc17</t>
  </si>
  <si>
    <t>Klhl5</t>
  </si>
  <si>
    <t>Ccdc80</t>
  </si>
  <si>
    <t>Fbln5</t>
  </si>
  <si>
    <t>Ranbp9</t>
  </si>
  <si>
    <t>A830018L16Rik</t>
  </si>
  <si>
    <t>Mmp12</t>
  </si>
  <si>
    <t>Slc38a2</t>
  </si>
  <si>
    <t>Plin5</t>
  </si>
  <si>
    <t>Srgap3</t>
  </si>
  <si>
    <t>Mertk</t>
  </si>
  <si>
    <t>Aifm1</t>
  </si>
  <si>
    <t>Clec4b1</t>
  </si>
  <si>
    <t>Cd300lb</t>
  </si>
  <si>
    <t>Clec10a</t>
  </si>
  <si>
    <t>D14Ertd449e</t>
  </si>
  <si>
    <t>Rnf24</t>
  </si>
  <si>
    <t>Abhd3</t>
  </si>
  <si>
    <t>A530053G22Rik</t>
  </si>
  <si>
    <t>Angptl2</t>
  </si>
  <si>
    <t>Obfc1</t>
  </si>
  <si>
    <t>Asns</t>
  </si>
  <si>
    <t>Rab3gap1</t>
  </si>
  <si>
    <t>Mthfr</t>
  </si>
  <si>
    <t>Elovl6</t>
  </si>
  <si>
    <t>Foxred1</t>
  </si>
  <si>
    <t>P2ry6</t>
  </si>
  <si>
    <t>Pld3</t>
  </si>
  <si>
    <t>Uap1</t>
  </si>
  <si>
    <t>Sirpa</t>
  </si>
  <si>
    <t>Gprc5b</t>
  </si>
  <si>
    <t>Fbxo21</t>
  </si>
  <si>
    <t>Dennd2d</t>
  </si>
  <si>
    <t>Dus1l</t>
  </si>
  <si>
    <t>H2-Ab1</t>
  </si>
  <si>
    <t>Fam114a1</t>
  </si>
  <si>
    <t>Trp53inp2</t>
  </si>
  <si>
    <t>Vopp1</t>
  </si>
  <si>
    <t>1810014F10Rik</t>
  </si>
  <si>
    <t>Cyb5b</t>
  </si>
  <si>
    <t>Nus1</t>
  </si>
  <si>
    <t>Cd180</t>
  </si>
  <si>
    <t>Carhsp1</t>
  </si>
  <si>
    <t>Sfxn5</t>
  </si>
  <si>
    <t>Nkiras1</t>
  </si>
  <si>
    <t>Ace</t>
  </si>
  <si>
    <t>Ankrd27</t>
  </si>
  <si>
    <t>Mme</t>
  </si>
  <si>
    <t>5430435G22Rik</t>
  </si>
  <si>
    <t>Tef</t>
  </si>
  <si>
    <t>Sucnr1</t>
  </si>
  <si>
    <t>Trim8</t>
  </si>
  <si>
    <t>Uqcrq</t>
  </si>
  <si>
    <t>Cdkn2c</t>
  </si>
  <si>
    <t>Aco2</t>
  </si>
  <si>
    <t>Bckdha</t>
  </si>
  <si>
    <t>Foxo3</t>
  </si>
  <si>
    <t>Nat8l</t>
  </si>
  <si>
    <t>Acss2</t>
  </si>
  <si>
    <t>Ffar2</t>
  </si>
  <si>
    <t>BC055004</t>
  </si>
  <si>
    <t>Slc9a6</t>
  </si>
  <si>
    <t>Samhd1</t>
  </si>
  <si>
    <t>Fbxw2</t>
  </si>
  <si>
    <t>Ndufaf4</t>
  </si>
  <si>
    <t>Hnmt</t>
  </si>
  <si>
    <t>Myo19</t>
  </si>
  <si>
    <t>Apobec1</t>
  </si>
  <si>
    <t>Cyth1</t>
  </si>
  <si>
    <t>Col1a1</t>
  </si>
  <si>
    <t>Creb3l1</t>
  </si>
  <si>
    <t>Ankrd9</t>
  </si>
  <si>
    <t>Sash1</t>
  </si>
  <si>
    <t>Fam69a</t>
  </si>
  <si>
    <t>Ccl12</t>
  </si>
  <si>
    <t>Spic</t>
  </si>
  <si>
    <t>Klhdc7a</t>
  </si>
  <si>
    <t>Mrps31</t>
  </si>
  <si>
    <t>Pgd</t>
  </si>
  <si>
    <t>Fndc3b</t>
  </si>
  <si>
    <t>Adora1</t>
  </si>
  <si>
    <t>Coq7</t>
  </si>
  <si>
    <t>Arhgap29</t>
  </si>
  <si>
    <t>Nxnl1</t>
  </si>
  <si>
    <t>Tg</t>
  </si>
  <si>
    <t>Ppm1m</t>
  </si>
  <si>
    <t>Ahcyl2</t>
  </si>
  <si>
    <t>Mpzl2</t>
  </si>
  <si>
    <t>Grb14</t>
  </si>
  <si>
    <t>Tln2</t>
  </si>
  <si>
    <t>Mcf2l</t>
  </si>
  <si>
    <t>Atp6v1d</t>
  </si>
  <si>
    <t>Tst</t>
  </si>
  <si>
    <t>Sh3pxd2b</t>
  </si>
  <si>
    <t>Nek6</t>
  </si>
  <si>
    <t>Fh1</t>
  </si>
  <si>
    <t>Abcd3</t>
  </si>
  <si>
    <t>Pcyt2</t>
  </si>
  <si>
    <t>Ms4a7</t>
  </si>
  <si>
    <t>Rbl1</t>
  </si>
  <si>
    <t>Nckap1l</t>
  </si>
  <si>
    <t>Abcd2</t>
  </si>
  <si>
    <t>Mrpl22</t>
  </si>
  <si>
    <t>Nfkbia</t>
  </si>
  <si>
    <t>Acadsb</t>
  </si>
  <si>
    <t>Cxx1c</t>
  </si>
  <si>
    <t>Fign</t>
  </si>
  <si>
    <t>Dclre1c</t>
  </si>
  <si>
    <t>Ttpa</t>
  </si>
  <si>
    <t>Obfc2a</t>
  </si>
  <si>
    <t>Ptpmt1</t>
  </si>
  <si>
    <t>Ttc19</t>
  </si>
  <si>
    <t>Pcx</t>
  </si>
  <si>
    <t>Tgm3</t>
  </si>
  <si>
    <t>Cav2</t>
  </si>
  <si>
    <t>Krt79</t>
  </si>
  <si>
    <t>Dusp18</t>
  </si>
  <si>
    <t>Bpnt1</t>
  </si>
  <si>
    <t>N6amt1</t>
  </si>
  <si>
    <t>Npr3</t>
  </si>
  <si>
    <t>Cd209d</t>
  </si>
  <si>
    <t>Urgcp</t>
  </si>
  <si>
    <t>Cachd1</t>
  </si>
  <si>
    <t>Kif23</t>
  </si>
  <si>
    <t>Cd74</t>
  </si>
  <si>
    <t>Tmc7</t>
  </si>
  <si>
    <t>Ces1d</t>
  </si>
  <si>
    <t>Fam20c</t>
  </si>
  <si>
    <t>Mlh3</t>
  </si>
  <si>
    <t>C1qc</t>
  </si>
  <si>
    <t>Pkp4</t>
  </si>
  <si>
    <t>Palmd</t>
  </si>
  <si>
    <t>Slc39a14</t>
  </si>
  <si>
    <t>Gramd1a</t>
  </si>
  <si>
    <t>Fam120c</t>
  </si>
  <si>
    <t>Slc6a12</t>
  </si>
  <si>
    <t>Pex14</t>
  </si>
  <si>
    <t>Psmd6</t>
  </si>
  <si>
    <t>Lactb2</t>
  </si>
  <si>
    <t>Tmx2</t>
  </si>
  <si>
    <t>Dld</t>
  </si>
  <si>
    <t>Galm</t>
  </si>
  <si>
    <t>Ifi30</t>
  </si>
  <si>
    <t>Btc</t>
  </si>
  <si>
    <t>Vcam1</t>
  </si>
  <si>
    <t>Echs1</t>
  </si>
  <si>
    <t>Sh3pxd2a</t>
  </si>
  <si>
    <t>Pxmp2</t>
  </si>
  <si>
    <t>Creb3l2</t>
  </si>
  <si>
    <t>Apoc3</t>
  </si>
  <si>
    <t>Ppp1r1a</t>
  </si>
  <si>
    <t>Ubac1</t>
  </si>
  <si>
    <t>Pex3</t>
  </si>
  <si>
    <t>Qsox1</t>
  </si>
  <si>
    <t>Nr1d2</t>
  </si>
  <si>
    <t>Thbd</t>
  </si>
  <si>
    <t>Mtap</t>
  </si>
  <si>
    <t>Pmepa1</t>
  </si>
  <si>
    <t>Slc25a1</t>
  </si>
  <si>
    <t>Dhrs7</t>
  </si>
  <si>
    <t>Aff2</t>
  </si>
  <si>
    <t>C2cd2l</t>
  </si>
  <si>
    <t>Scd2</t>
  </si>
  <si>
    <t>Gpr157</t>
  </si>
  <si>
    <t>Cry1</t>
  </si>
  <si>
    <t>Gpr156</t>
  </si>
  <si>
    <t>Leprel1</t>
  </si>
  <si>
    <t>Sult1e1</t>
  </si>
  <si>
    <t>Lilrb4</t>
  </si>
  <si>
    <t>Ccbl1</t>
  </si>
  <si>
    <t>Ston1</t>
  </si>
  <si>
    <t>Coq3</t>
  </si>
  <si>
    <t>Col5a2</t>
  </si>
  <si>
    <t>D16Ertd472e</t>
  </si>
  <si>
    <t>Clock</t>
  </si>
  <si>
    <t>Dera</t>
  </si>
  <si>
    <t>Riok2</t>
  </si>
  <si>
    <t>Sesn1</t>
  </si>
  <si>
    <t>Anxa2</t>
  </si>
  <si>
    <t>Ptpn14</t>
  </si>
  <si>
    <t>Cd59a</t>
  </si>
  <si>
    <t>D9Ertd402e</t>
  </si>
  <si>
    <t>Aldh9a1</t>
  </si>
  <si>
    <t>Sh3bgrl3</t>
  </si>
  <si>
    <t>Alox5ap</t>
  </si>
  <si>
    <t>Foxo1</t>
  </si>
  <si>
    <t>Dok2</t>
  </si>
  <si>
    <t>Samm50</t>
  </si>
  <si>
    <t>Cdh11</t>
  </si>
  <si>
    <t>Acsm3</t>
  </si>
  <si>
    <t>Lcp2</t>
  </si>
  <si>
    <t>Lsm1</t>
  </si>
  <si>
    <t>Pde8a</t>
  </si>
  <si>
    <t>Olfr672</t>
  </si>
  <si>
    <t>Maob</t>
  </si>
  <si>
    <t>Sfpi1</t>
  </si>
  <si>
    <t>Mrps35</t>
  </si>
  <si>
    <t>Lrrc39</t>
  </si>
  <si>
    <t>Zwint</t>
  </si>
  <si>
    <t>Lgals9</t>
  </si>
  <si>
    <t>Edem1</t>
  </si>
  <si>
    <t>Rsu1</t>
  </si>
  <si>
    <t>Gpr77</t>
  </si>
  <si>
    <t>Cpne2</t>
  </si>
  <si>
    <t>Acadm</t>
  </si>
  <si>
    <t>Dse</t>
  </si>
  <si>
    <t>Fras1</t>
  </si>
  <si>
    <t>Supv3l1</t>
  </si>
  <si>
    <t>Apcdd1</t>
  </si>
  <si>
    <t>Ddr2</t>
  </si>
  <si>
    <t>Prr5l</t>
  </si>
  <si>
    <t>Rdh13</t>
  </si>
  <si>
    <t>Fbxo22</t>
  </si>
  <si>
    <t>Anxa4</t>
  </si>
  <si>
    <t>Ifi27l2a</t>
  </si>
  <si>
    <t>Fstl1</t>
  </si>
  <si>
    <t>Mrc1</t>
  </si>
  <si>
    <t>Sar1b</t>
  </si>
  <si>
    <t>Decr1</t>
  </si>
  <si>
    <t>Gbe1</t>
  </si>
  <si>
    <t>Vmn1r183</t>
  </si>
  <si>
    <t>Mrpl50</t>
  </si>
  <si>
    <t>Scara5</t>
  </si>
  <si>
    <t>Dnajc15</t>
  </si>
  <si>
    <t>Ebf2</t>
  </si>
  <si>
    <t>Niacr1</t>
  </si>
  <si>
    <t>Pex13</t>
  </si>
  <si>
    <t>Peg3</t>
  </si>
  <si>
    <t>Sema4a</t>
  </si>
  <si>
    <t>Erlin1</t>
  </si>
  <si>
    <t>Orm2</t>
  </si>
  <si>
    <t>Tusc5</t>
  </si>
  <si>
    <t>Npas2</t>
  </si>
  <si>
    <t>Pno1</t>
  </si>
  <si>
    <t>P2ry13</t>
  </si>
  <si>
    <t>Hsd17b7</t>
  </si>
  <si>
    <t>Pcdhb18</t>
  </si>
  <si>
    <t>Osbpl11</t>
  </si>
  <si>
    <t>Hist1h2ab</t>
  </si>
  <si>
    <t>Adck3</t>
  </si>
  <si>
    <t>Havcr2</t>
  </si>
  <si>
    <t>Hist1h2bb</t>
  </si>
  <si>
    <t>Sdr42e1</t>
  </si>
  <si>
    <t>Serpina3n</t>
  </si>
  <si>
    <t>Ccdc85a</t>
  </si>
  <si>
    <t>Tmem97</t>
  </si>
  <si>
    <t>Gpr180</t>
  </si>
  <si>
    <t>Hn1l</t>
  </si>
  <si>
    <t>Ssu72</t>
  </si>
  <si>
    <t>Thbs2</t>
  </si>
  <si>
    <t>Parp9</t>
  </si>
  <si>
    <t>Fam115a</t>
  </si>
  <si>
    <t>Med14</t>
  </si>
  <si>
    <t>Tmem48</t>
  </si>
  <si>
    <t>Mfng</t>
  </si>
  <si>
    <t>Cgrrf1</t>
  </si>
  <si>
    <t>Arrb1</t>
  </si>
  <si>
    <t>Pdha1</t>
  </si>
  <si>
    <t>Oxtr</t>
  </si>
  <si>
    <t>Nr1h3</t>
  </si>
  <si>
    <t>Cbr2</t>
  </si>
  <si>
    <t>Serpinb8</t>
  </si>
  <si>
    <t>1810035L17Rik</t>
  </si>
  <si>
    <t>Kdr</t>
  </si>
  <si>
    <t>Prmt2</t>
  </si>
  <si>
    <t>Olfml1</t>
  </si>
  <si>
    <t>Cav1</t>
  </si>
  <si>
    <t>Eci1</t>
  </si>
  <si>
    <t>Pgp</t>
  </si>
  <si>
    <t>Lum</t>
  </si>
  <si>
    <t>Mafb</t>
  </si>
  <si>
    <t>Ccnd2</t>
  </si>
  <si>
    <t>Fam134b</t>
  </si>
  <si>
    <t>Slc7a6</t>
  </si>
  <si>
    <t>Rab7l1</t>
  </si>
  <si>
    <t>Ccl17</t>
  </si>
  <si>
    <t>Thra</t>
  </si>
  <si>
    <t>Tmem106a</t>
  </si>
  <si>
    <t>Bcl2l1</t>
  </si>
  <si>
    <t>Pfkfb4</t>
  </si>
  <si>
    <t>Il7r</t>
  </si>
  <si>
    <t>Rhou</t>
  </si>
  <si>
    <t>Tmed7</t>
  </si>
  <si>
    <t>Fcamr</t>
  </si>
  <si>
    <t>Sema6d</t>
  </si>
  <si>
    <t>Rab9b</t>
  </si>
  <si>
    <t>Tnfsf12</t>
  </si>
  <si>
    <t>Poldip2</t>
  </si>
  <si>
    <t>Slc26a2</t>
  </si>
  <si>
    <t>Dynll2</t>
  </si>
  <si>
    <t>Tat</t>
  </si>
  <si>
    <t>Nrp1</t>
  </si>
  <si>
    <t>D230025D16Rik</t>
  </si>
  <si>
    <t>Bhlhe41</t>
  </si>
  <si>
    <t>Slc29a3</t>
  </si>
  <si>
    <t>Matn2</t>
  </si>
  <si>
    <t>Kif11</t>
  </si>
  <si>
    <t>Mcam</t>
  </si>
  <si>
    <t>Slc25a46</t>
  </si>
  <si>
    <t>Nid1</t>
  </si>
  <si>
    <t>Ctsa</t>
  </si>
  <si>
    <t>Tmem140</t>
  </si>
  <si>
    <t>Sqle</t>
  </si>
  <si>
    <t>Yrdc</t>
  </si>
  <si>
    <t>Crebzf</t>
  </si>
  <si>
    <t>Sod2</t>
  </si>
  <si>
    <t>Gltp</t>
  </si>
  <si>
    <t>Tlr1</t>
  </si>
  <si>
    <t>Dnaja2</t>
  </si>
  <si>
    <t>Cyp2c44</t>
  </si>
  <si>
    <t>Ndufv2</t>
  </si>
  <si>
    <t>Ugt1a10</t>
  </si>
  <si>
    <t>Hacl1</t>
  </si>
  <si>
    <t>Tgds</t>
  </si>
  <si>
    <t>Loxl2</t>
  </si>
  <si>
    <t>Gprin3</t>
  </si>
  <si>
    <t>Dst</t>
  </si>
  <si>
    <t>Acaca</t>
  </si>
  <si>
    <t>Ivd</t>
  </si>
  <si>
    <t>Rgs19</t>
  </si>
  <si>
    <t>Pik3ip1</t>
  </si>
  <si>
    <t>Ccna2</t>
  </si>
  <si>
    <t>Atp6v0e2</t>
  </si>
  <si>
    <t>Tlr8</t>
  </si>
  <si>
    <t>Ms4a4c</t>
  </si>
  <si>
    <t>Cybasc3</t>
  </si>
  <si>
    <t>Gadd45g</t>
  </si>
  <si>
    <t>Naa25</t>
  </si>
  <si>
    <t>Trmt2b</t>
  </si>
  <si>
    <t>Prkci</t>
  </si>
  <si>
    <t>Pddc1</t>
  </si>
  <si>
    <t>Elmo2</t>
  </si>
  <si>
    <t>Mrps18b</t>
  </si>
  <si>
    <t>Anpep</t>
  </si>
  <si>
    <t>Dpy19l3</t>
  </si>
  <si>
    <t>Atp6v0a2</t>
  </si>
  <si>
    <t>Hsd3b7</t>
  </si>
  <si>
    <t>Lgals3bp</t>
  </si>
  <si>
    <t>Ptplad2</t>
  </si>
  <si>
    <t>Pias1</t>
  </si>
  <si>
    <t>2310044G17Rik</t>
  </si>
  <si>
    <t>2610019F03Rik</t>
  </si>
  <si>
    <t>Il15ra</t>
  </si>
  <si>
    <t>Pold4</t>
  </si>
  <si>
    <t>Ppm1k</t>
  </si>
  <si>
    <t>Tlr4</t>
  </si>
  <si>
    <t>Dpep1</t>
  </si>
  <si>
    <t>Kcnk3</t>
  </si>
  <si>
    <t>Maged2</t>
  </si>
  <si>
    <t>Tmem43</t>
  </si>
  <si>
    <t>Sra1</t>
  </si>
  <si>
    <t>Ndrg1</t>
  </si>
  <si>
    <t>Cp</t>
  </si>
  <si>
    <t>Tmem216</t>
  </si>
  <si>
    <t>Col6a2</t>
  </si>
  <si>
    <t>Rpp14</t>
  </si>
  <si>
    <t>Sucla2</t>
  </si>
  <si>
    <t>Prkcdbp</t>
  </si>
  <si>
    <t>Emp2</t>
  </si>
  <si>
    <t>Pion</t>
  </si>
  <si>
    <t>Cyp1b1</t>
  </si>
  <si>
    <t>Ndrg2</t>
  </si>
  <si>
    <t>Cs</t>
  </si>
  <si>
    <t>Socs2</t>
  </si>
  <si>
    <t>Ccbe1</t>
  </si>
  <si>
    <t>Morc4</t>
  </si>
  <si>
    <t>Dolk</t>
  </si>
  <si>
    <t>Got1</t>
  </si>
  <si>
    <t>Itgax</t>
  </si>
  <si>
    <t>Nudt18</t>
  </si>
  <si>
    <t>Klf9</t>
  </si>
  <si>
    <t>Haus7</t>
  </si>
  <si>
    <t>Prdm9</t>
  </si>
  <si>
    <t>Tbrg4</t>
  </si>
  <si>
    <t>Dfna5</t>
  </si>
  <si>
    <t>Slamf9</t>
  </si>
  <si>
    <t>Pde7a</t>
  </si>
  <si>
    <t>Endog</t>
  </si>
  <si>
    <t>H2-Eb1</t>
  </si>
  <si>
    <t>Glrx</t>
  </si>
  <si>
    <t>Ncf1</t>
  </si>
  <si>
    <t>Ndufa9</t>
  </si>
  <si>
    <t>Laptm5</t>
  </si>
  <si>
    <t>Mosc1</t>
  </si>
  <si>
    <t>Mllt3</t>
  </si>
  <si>
    <t>Dopey1</t>
  </si>
  <si>
    <t>Elmo3</t>
  </si>
  <si>
    <t>Sparc</t>
  </si>
  <si>
    <t>Nap1l1</t>
  </si>
  <si>
    <t>Plxna2</t>
  </si>
  <si>
    <t>Aoah</t>
  </si>
  <si>
    <t>Ncapg2</t>
  </si>
  <si>
    <t>Ppcs</t>
  </si>
  <si>
    <t>Prdx3</t>
  </si>
  <si>
    <t>Klhl13</t>
  </si>
  <si>
    <t>Vps33b</t>
  </si>
  <si>
    <t>Pex7</t>
  </si>
  <si>
    <t>Nr3c1</t>
  </si>
  <si>
    <t>Brp44</t>
  </si>
  <si>
    <t>Il10ra</t>
  </si>
  <si>
    <t>Dusp19</t>
  </si>
  <si>
    <t>Rbks</t>
  </si>
  <si>
    <t>Lrig1</t>
  </si>
  <si>
    <t>Acly</t>
  </si>
  <si>
    <t>Nsdhl</t>
  </si>
  <si>
    <t>Stat1</t>
  </si>
  <si>
    <t>Med28</t>
  </si>
  <si>
    <t>Entpd5</t>
  </si>
  <si>
    <t>Rnf185</t>
  </si>
  <si>
    <t>Nid2</t>
  </si>
  <si>
    <t>Racgap1</t>
  </si>
  <si>
    <t>Lrrc25</t>
  </si>
  <si>
    <t>Tmtc1</t>
  </si>
  <si>
    <t>Nt5dc2</t>
  </si>
  <si>
    <t>Taldo1</t>
  </si>
  <si>
    <t>Tlcd1</t>
  </si>
  <si>
    <t>Kctd12b</t>
  </si>
  <si>
    <t>Zfp691</t>
  </si>
  <si>
    <t>Stxbp4</t>
  </si>
  <si>
    <t>Pkp2</t>
  </si>
  <si>
    <t>Slc25a26</t>
  </si>
  <si>
    <t>Katna1</t>
  </si>
  <si>
    <t>1300014I06Rik</t>
  </si>
  <si>
    <t>H2-Q10</t>
  </si>
  <si>
    <t>Ppap2c</t>
  </si>
  <si>
    <t>Tmem60</t>
  </si>
  <si>
    <t>Arih2</t>
  </si>
  <si>
    <t>Tbl1xr1</t>
  </si>
  <si>
    <t>Cbr1</t>
  </si>
  <si>
    <t>Med22</t>
  </si>
  <si>
    <t>F8</t>
  </si>
  <si>
    <t>Glt8d2</t>
  </si>
  <si>
    <t>St3gal4</t>
  </si>
  <si>
    <t>Mrgprf</t>
  </si>
  <si>
    <t>Palm</t>
  </si>
  <si>
    <t>Pspc1</t>
  </si>
  <si>
    <t>Itga7</t>
  </si>
  <si>
    <t>Angptl4</t>
  </si>
  <si>
    <t>Mrpl47</t>
  </si>
  <si>
    <t>Anxa6</t>
  </si>
  <si>
    <t>Sesn2</t>
  </si>
  <si>
    <t>Mocs2</t>
  </si>
  <si>
    <t>Tectb</t>
  </si>
  <si>
    <t>Cth</t>
  </si>
  <si>
    <t>Atp6v0d2</t>
  </si>
  <si>
    <t>Ednra</t>
  </si>
  <si>
    <t>Slc25a25</t>
  </si>
  <si>
    <t>Ptges2</t>
  </si>
  <si>
    <t>Gne</t>
  </si>
  <si>
    <t>Dnajb12</t>
  </si>
  <si>
    <t>Rasgrf2</t>
  </si>
  <si>
    <t>Timm9</t>
  </si>
  <si>
    <t>Adamts4</t>
  </si>
  <si>
    <t>Klhl25</t>
  </si>
  <si>
    <t>Gata2</t>
  </si>
  <si>
    <t>Cdon</t>
  </si>
  <si>
    <t>Prtn3</t>
  </si>
  <si>
    <t>Hoxc4</t>
  </si>
  <si>
    <t>Chst15</t>
  </si>
  <si>
    <t>Phf15</t>
  </si>
  <si>
    <t>Mtap7d3</t>
  </si>
  <si>
    <t>Fam107a</t>
  </si>
  <si>
    <t>6330409N04Rik</t>
  </si>
  <si>
    <t>Cyp2r1</t>
  </si>
  <si>
    <t>Aste1</t>
  </si>
  <si>
    <t>Hexb</t>
  </si>
  <si>
    <t>Reps2</t>
  </si>
  <si>
    <t>Abcb8</t>
  </si>
  <si>
    <t>Prkar2b</t>
  </si>
  <si>
    <t>Rac2</t>
  </si>
  <si>
    <t>Dtx2</t>
  </si>
  <si>
    <t>Srpx2</t>
  </si>
  <si>
    <t>Irak1bp1</t>
  </si>
  <si>
    <t>Runx1</t>
  </si>
  <si>
    <t>Muc2</t>
  </si>
  <si>
    <t>Tcn2</t>
  </si>
  <si>
    <t>Naaa</t>
  </si>
  <si>
    <t>Dio2</t>
  </si>
  <si>
    <t>Apbb3</t>
  </si>
  <si>
    <t>Glipr1</t>
  </si>
  <si>
    <t>Paqr3</t>
  </si>
  <si>
    <t>Ephx2</t>
  </si>
  <si>
    <t>Gstt3</t>
  </si>
  <si>
    <t>Igfbp3</t>
  </si>
  <si>
    <t>Crtap</t>
  </si>
  <si>
    <t>Ptger4</t>
  </si>
  <si>
    <t>2010003K11Rik</t>
  </si>
  <si>
    <t>Anp32a</t>
  </si>
  <si>
    <t>Tagap</t>
  </si>
  <si>
    <t>Efemp1</t>
  </si>
  <si>
    <t>Tmem87b</t>
  </si>
  <si>
    <t>Il2rg</t>
  </si>
  <si>
    <t>Insig1</t>
  </si>
  <si>
    <t>Car13</t>
  </si>
  <si>
    <t>Ldhd</t>
  </si>
  <si>
    <t>BC031353</t>
  </si>
  <si>
    <t>Cldn5</t>
  </si>
  <si>
    <t>Slc35d2</t>
  </si>
  <si>
    <t>Lrrc8c</t>
  </si>
  <si>
    <t>Sik1</t>
  </si>
  <si>
    <t>Stap1</t>
  </si>
  <si>
    <t>Lrrn1</t>
  </si>
  <si>
    <t>Ncam2</t>
  </si>
  <si>
    <t>Cyp2d22</t>
  </si>
  <si>
    <t>Bgn</t>
  </si>
  <si>
    <t>Lrpprc</t>
  </si>
  <si>
    <t>Rassf2</t>
  </si>
  <si>
    <t>Kdelr3</t>
  </si>
  <si>
    <t>Phf8</t>
  </si>
  <si>
    <t>Mthfd2</t>
  </si>
  <si>
    <t>Igsf6</t>
  </si>
  <si>
    <t>Tmtc4</t>
  </si>
  <si>
    <t>Gamt</t>
  </si>
  <si>
    <t>Arntl</t>
  </si>
  <si>
    <t>E230001N04Rik</t>
  </si>
  <si>
    <t>1600014C10Rik</t>
  </si>
  <si>
    <t>Rad21</t>
  </si>
  <si>
    <t>Vwa1</t>
  </si>
  <si>
    <t>Nos3</t>
  </si>
  <si>
    <t>Wee1</t>
  </si>
  <si>
    <t>Rarres2</t>
  </si>
  <si>
    <t>Enc1</t>
  </si>
  <si>
    <t>Sc5d</t>
  </si>
  <si>
    <t>Sh3d19</t>
  </si>
  <si>
    <t>Igfals</t>
  </si>
  <si>
    <t>Glul</t>
  </si>
  <si>
    <t>Tlr7</t>
  </si>
  <si>
    <t>Mlx</t>
  </si>
  <si>
    <t>0610012G03Rik</t>
  </si>
  <si>
    <t>Slc4a4</t>
  </si>
  <si>
    <t>Bmp2k</t>
  </si>
  <si>
    <t>Btk</t>
  </si>
  <si>
    <t>Nars2</t>
  </si>
  <si>
    <t>Flrt3</t>
  </si>
  <si>
    <t>Rnmtl1</t>
  </si>
  <si>
    <t>Map3k4</t>
  </si>
  <si>
    <t>Rassf3</t>
  </si>
  <si>
    <t>Elmod2</t>
  </si>
  <si>
    <t>Smcr7</t>
  </si>
  <si>
    <t>Meox1</t>
  </si>
  <si>
    <t>Lace1</t>
  </si>
  <si>
    <t>Dnajb9</t>
  </si>
  <si>
    <t>Fbxo4</t>
  </si>
  <si>
    <t>Sh2b2</t>
  </si>
  <si>
    <t>Doc2b</t>
  </si>
  <si>
    <t>Klri1</t>
  </si>
  <si>
    <t>Orc3</t>
  </si>
  <si>
    <t>Tlr3</t>
  </si>
  <si>
    <t>Trpv2</t>
  </si>
  <si>
    <t>Arap1</t>
  </si>
  <si>
    <t>Gatm</t>
  </si>
  <si>
    <t>Actn3</t>
  </si>
  <si>
    <t>Gsto1</t>
  </si>
  <si>
    <t>Tuba8</t>
  </si>
  <si>
    <t>Mrps2</t>
  </si>
  <si>
    <t>Mrps7</t>
  </si>
  <si>
    <t>Crat</t>
  </si>
  <si>
    <t>Pgm2</t>
  </si>
  <si>
    <t>Calm3</t>
  </si>
  <si>
    <t>Fam19a5</t>
  </si>
  <si>
    <t>Stc2</t>
  </si>
  <si>
    <t>Fam174b</t>
  </si>
  <si>
    <t>Pde7b</t>
  </si>
  <si>
    <t>Lactb</t>
  </si>
  <si>
    <t>Mreg</t>
  </si>
  <si>
    <t>Dab2ip</t>
  </si>
  <si>
    <t>Tmem86a</t>
  </si>
  <si>
    <t>4930506M07Rik</t>
  </si>
  <si>
    <t>Stard6</t>
  </si>
  <si>
    <t>Emr1</t>
  </si>
  <si>
    <t>Gfm2</t>
  </si>
  <si>
    <t>Elovl1</t>
  </si>
  <si>
    <t>Ar</t>
  </si>
  <si>
    <t>Glipr2</t>
  </si>
  <si>
    <t>Olfml2b</t>
  </si>
  <si>
    <t>Mmadhc</t>
  </si>
  <si>
    <t>Irf4</t>
  </si>
  <si>
    <t>Amot</t>
  </si>
  <si>
    <t>Alas1</t>
  </si>
  <si>
    <t>Bmp1</t>
  </si>
  <si>
    <t>Tnfrsf1b</t>
  </si>
  <si>
    <t>Mogat1</t>
  </si>
  <si>
    <t>Timm22</t>
  </si>
  <si>
    <t>Timp1</t>
  </si>
  <si>
    <t>Sspn</t>
  </si>
  <si>
    <t>Ciita</t>
  </si>
  <si>
    <t>Tob1</t>
  </si>
  <si>
    <t>Mrps10</t>
  </si>
  <si>
    <t>Flt3l</t>
  </si>
  <si>
    <t>Litaf</t>
  </si>
  <si>
    <t>Nampt</t>
  </si>
  <si>
    <t>Mapkbp1</t>
  </si>
  <si>
    <t>Idh2</t>
  </si>
  <si>
    <t>Snx32</t>
  </si>
  <si>
    <t>Lpgat1</t>
  </si>
  <si>
    <t>4930444A02Rik</t>
  </si>
  <si>
    <t>Acer2</t>
  </si>
  <si>
    <t>Ccr3</t>
  </si>
  <si>
    <t>Mul1</t>
  </si>
  <si>
    <t>AB124611</t>
  </si>
  <si>
    <t>2310004N24Rik</t>
  </si>
  <si>
    <t>Ide</t>
  </si>
  <si>
    <t>Egln3</t>
  </si>
  <si>
    <t>Sufu</t>
  </si>
  <si>
    <t>H6pd</t>
  </si>
  <si>
    <t>Tlr11</t>
  </si>
  <si>
    <t>Lxn</t>
  </si>
  <si>
    <t>Pfkfb3</t>
  </si>
  <si>
    <t>Lipa</t>
  </si>
  <si>
    <t>Dusp10</t>
  </si>
  <si>
    <t>St3gal6</t>
  </si>
  <si>
    <t>Fbn1</t>
  </si>
  <si>
    <t>Mrps18a</t>
  </si>
  <si>
    <t>Ucp2</t>
  </si>
  <si>
    <t>Aplnr</t>
  </si>
  <si>
    <t>Irf8</t>
  </si>
  <si>
    <t>Ndufa5</t>
  </si>
  <si>
    <t>Fgfr1</t>
  </si>
  <si>
    <t>Hoxc6</t>
  </si>
  <si>
    <t>Crls1</t>
  </si>
  <si>
    <t>Lsm10</t>
  </si>
  <si>
    <t>Acot3</t>
  </si>
  <si>
    <t>Slc19a2</t>
  </si>
  <si>
    <t>Gsta3</t>
  </si>
  <si>
    <t>Irf5</t>
  </si>
  <si>
    <t>Mapk6</t>
  </si>
  <si>
    <t>B430319H21Rik</t>
  </si>
  <si>
    <t>Dock11</t>
  </si>
  <si>
    <t>6330406I15Rik</t>
  </si>
  <si>
    <t>Rnpep</t>
  </si>
  <si>
    <t>Plce1</t>
  </si>
  <si>
    <t>Exosc5</t>
  </si>
  <si>
    <t>Emr4</t>
  </si>
  <si>
    <t>Hspa12a</t>
  </si>
  <si>
    <t>Net1</t>
  </si>
  <si>
    <t>Sephs2</t>
  </si>
  <si>
    <t>Serpinb9</t>
  </si>
  <si>
    <t>Pus10</t>
  </si>
  <si>
    <t>Timp4</t>
  </si>
  <si>
    <t>Spire1</t>
  </si>
  <si>
    <t>Mlxip</t>
  </si>
  <si>
    <t>Pnpla8</t>
  </si>
  <si>
    <t>Hsd17b4</t>
  </si>
  <si>
    <t>Penk</t>
  </si>
  <si>
    <t>Stk35</t>
  </si>
  <si>
    <t>Cerk</t>
  </si>
  <si>
    <t>Cdkl2</t>
  </si>
  <si>
    <t>Nqo2</t>
  </si>
  <si>
    <t>9230104L09Rik</t>
  </si>
  <si>
    <t>Srebf1</t>
  </si>
  <si>
    <t>Vmp1</t>
  </si>
  <si>
    <t>Dnase1l3</t>
  </si>
  <si>
    <t>Zfp14</t>
  </si>
  <si>
    <t>Trim14</t>
  </si>
  <si>
    <t>Suclg1</t>
  </si>
  <si>
    <t>Fsd2</t>
  </si>
  <si>
    <t>Rdh11</t>
  </si>
  <si>
    <t>Sp100</t>
  </si>
  <si>
    <t>Syt12</t>
  </si>
  <si>
    <t>Svep1</t>
  </si>
  <si>
    <t>Dlc1</t>
  </si>
  <si>
    <t>Plau</t>
  </si>
  <si>
    <t>Clpp</t>
  </si>
  <si>
    <t>Pank3</t>
  </si>
  <si>
    <t>Dact1</t>
  </si>
  <si>
    <t>Lyz2</t>
  </si>
  <si>
    <t>Cd14</t>
  </si>
  <si>
    <t>Fbxo28</t>
  </si>
  <si>
    <t>Sike1</t>
  </si>
  <si>
    <t>Lrg1</t>
  </si>
  <si>
    <t>Epb4.1l1</t>
  </si>
  <si>
    <t>Mecp2</t>
  </si>
  <si>
    <t>Per1</t>
  </si>
  <si>
    <t>Pf4</t>
  </si>
  <si>
    <t>D0H4S114</t>
  </si>
  <si>
    <t>Myo1b</t>
  </si>
  <si>
    <t>Entpd2</t>
  </si>
  <si>
    <t>Fam111a</t>
  </si>
  <si>
    <t>Cd209c</t>
  </si>
  <si>
    <t>Tmem69</t>
  </si>
  <si>
    <t>Hspb7</t>
  </si>
  <si>
    <t>Sema4d</t>
  </si>
  <si>
    <t>Tmem183a</t>
  </si>
  <si>
    <t>Sema7a</t>
  </si>
  <si>
    <t>Mmp14</t>
  </si>
  <si>
    <t>Cysltr1</t>
  </si>
  <si>
    <t>Hmox1</t>
  </si>
  <si>
    <t>Carns1</t>
  </si>
  <si>
    <t>Ppp1r15b</t>
  </si>
  <si>
    <t>Pbld1</t>
  </si>
  <si>
    <t>Psat1</t>
  </si>
  <si>
    <t>Snap25</t>
  </si>
  <si>
    <t>Mpdu1</t>
  </si>
  <si>
    <t>Ecm1</t>
  </si>
  <si>
    <t>H2-DMa</t>
  </si>
  <si>
    <t>Sema3c</t>
  </si>
  <si>
    <t>Grk5</t>
  </si>
  <si>
    <t>Ctla2b</t>
  </si>
  <si>
    <t>LOC735298</t>
  </si>
  <si>
    <t>Sec24a</t>
  </si>
  <si>
    <t>Abcb1a</t>
  </si>
  <si>
    <t>Paox</t>
  </si>
  <si>
    <t>Ptges</t>
  </si>
  <si>
    <t>Riok3</t>
  </si>
  <si>
    <t>Hibch</t>
  </si>
  <si>
    <t>Npdc1</t>
  </si>
  <si>
    <t>9430016H08Rik</t>
  </si>
  <si>
    <t>F3</t>
  </si>
  <si>
    <t>Jmjd1c</t>
  </si>
  <si>
    <t>Unc45a</t>
  </si>
  <si>
    <t>Lss</t>
  </si>
  <si>
    <t>Flt1</t>
  </si>
  <si>
    <t>Rexo2</t>
  </si>
  <si>
    <t>Ormdl3</t>
  </si>
  <si>
    <t>Oscp1</t>
  </si>
  <si>
    <t>Bmper</t>
  </si>
  <si>
    <t>Flot2</t>
  </si>
  <si>
    <t>Pigr</t>
  </si>
  <si>
    <t>Cd44</t>
  </si>
  <si>
    <t>2010305A19Rik</t>
  </si>
  <si>
    <t>Rusc2</t>
  </si>
  <si>
    <t>Tmem177</t>
  </si>
  <si>
    <t>Sla</t>
  </si>
  <si>
    <t>Tmem119</t>
  </si>
  <si>
    <t>Syt14</t>
  </si>
  <si>
    <t>Chd1</t>
  </si>
  <si>
    <t>Cd320</t>
  </si>
  <si>
    <t>Acsf2</t>
  </si>
  <si>
    <t>Stab1</t>
  </si>
  <si>
    <t>Col6a3</t>
  </si>
  <si>
    <t>Cebpb</t>
  </si>
  <si>
    <t>Slc25a42</t>
  </si>
  <si>
    <t>Slc16a12</t>
  </si>
  <si>
    <t>Olfr875</t>
  </si>
  <si>
    <t>C1s</t>
  </si>
  <si>
    <t>Phospho2</t>
  </si>
  <si>
    <t>Dcun1d2</t>
  </si>
  <si>
    <t>Aldh1a1</t>
  </si>
  <si>
    <t>Slc7a7</t>
  </si>
  <si>
    <t>Hoxa5</t>
  </si>
  <si>
    <t>Ogn</t>
  </si>
  <si>
    <t>Ugp2</t>
  </si>
  <si>
    <t>Slc6a13</t>
  </si>
  <si>
    <t>Wbscr27</t>
  </si>
  <si>
    <t>Cd80</t>
  </si>
  <si>
    <t>Bhlhe40</t>
  </si>
  <si>
    <t>Glud1</t>
  </si>
  <si>
    <t>Mmp9</t>
  </si>
  <si>
    <t>Tgfb1</t>
  </si>
  <si>
    <t>Gria3</t>
  </si>
  <si>
    <t>Mrps34</t>
  </si>
  <si>
    <t>Ptger3</t>
  </si>
  <si>
    <t>Trub2</t>
  </si>
  <si>
    <t>Ranbp3l</t>
  </si>
  <si>
    <t>E330013P04Rik</t>
  </si>
  <si>
    <t>Arrdc3</t>
  </si>
  <si>
    <t>Zfand2b</t>
  </si>
  <si>
    <t>Tenc1</t>
  </si>
  <si>
    <t>Tppp3</t>
  </si>
  <si>
    <t>Fam132a</t>
  </si>
  <si>
    <t>Col15a1</t>
  </si>
  <si>
    <t>Tmem110</t>
  </si>
  <si>
    <t>Gnpda1</t>
  </si>
  <si>
    <t>Chd7</t>
  </si>
  <si>
    <t>Map3k5</t>
  </si>
  <si>
    <t>Dusp4</t>
  </si>
  <si>
    <t>Arhgap27</t>
  </si>
  <si>
    <t>Hfe</t>
  </si>
  <si>
    <t>Apoc1</t>
  </si>
  <si>
    <t>Slc6a6</t>
  </si>
  <si>
    <t>Mst1r</t>
  </si>
  <si>
    <t>Rgs10</t>
  </si>
  <si>
    <t>Orm1</t>
  </si>
  <si>
    <t>Ifi204</t>
  </si>
  <si>
    <t>Ccr7</t>
  </si>
  <si>
    <t>Itih5</t>
  </si>
  <si>
    <t>Grsf1</t>
  </si>
  <si>
    <t>Hpca</t>
  </si>
  <si>
    <t>Vcan</t>
  </si>
  <si>
    <t>Abcb10</t>
  </si>
  <si>
    <t>Olfr617</t>
  </si>
  <si>
    <t>Slfn8</t>
  </si>
  <si>
    <t>Acp6</t>
  </si>
  <si>
    <t>Slc14a1</t>
  </si>
  <si>
    <t>Slc15a3</t>
  </si>
  <si>
    <t>Arl11</t>
  </si>
  <si>
    <t>Hpgds</t>
  </si>
  <si>
    <t>Adrbk2</t>
  </si>
  <si>
    <t>Cnr1</t>
  </si>
  <si>
    <t>Ccdc125</t>
  </si>
  <si>
    <t>Eps8</t>
  </si>
  <si>
    <t>Tmem173</t>
  </si>
  <si>
    <t>Casp4</t>
  </si>
  <si>
    <t>Pfkl</t>
  </si>
  <si>
    <t>Larp4</t>
  </si>
  <si>
    <t>Pik3r5</t>
  </si>
  <si>
    <t>Tmem45b</t>
  </si>
  <si>
    <t>Ptch2</t>
  </si>
  <si>
    <t>Lrrc33</t>
  </si>
  <si>
    <t>Itga4</t>
  </si>
  <si>
    <t>Ncr1</t>
  </si>
  <si>
    <t>Dixdc1</t>
  </si>
  <si>
    <t>Gsta4</t>
  </si>
  <si>
    <t>Hoxc8</t>
  </si>
  <si>
    <t>Fam195a</t>
  </si>
  <si>
    <t>Sycp3</t>
  </si>
  <si>
    <t>Vegfc</t>
  </si>
  <si>
    <t>Fam78b</t>
  </si>
  <si>
    <t>Csrnp1</t>
  </si>
  <si>
    <t>P2ry10</t>
  </si>
  <si>
    <t>Fahd1</t>
  </si>
  <si>
    <t>Selplg</t>
  </si>
  <si>
    <t>Clu</t>
  </si>
  <si>
    <t>Slc1a1</t>
  </si>
  <si>
    <t>Tbc1d19</t>
  </si>
  <si>
    <t>Pml</t>
  </si>
  <si>
    <t>Trp53</t>
  </si>
  <si>
    <t>Syp</t>
  </si>
  <si>
    <t>Slc41a2</t>
  </si>
  <si>
    <t>Trim16</t>
  </si>
  <si>
    <t>Kirrel</t>
  </si>
  <si>
    <t>Serpina3f</t>
  </si>
  <si>
    <t>Cd248</t>
  </si>
  <si>
    <t>Dapp1</t>
  </si>
  <si>
    <t>Wdr96</t>
  </si>
  <si>
    <t>Gramd4</t>
  </si>
  <si>
    <t>Steap4</t>
  </si>
  <si>
    <t>Cyc1</t>
  </si>
  <si>
    <t>Ptpn22</t>
  </si>
  <si>
    <t>Slc25a30</t>
  </si>
  <si>
    <t>Larp1b</t>
  </si>
  <si>
    <t>Timp2</t>
  </si>
  <si>
    <t>Pla2g7</t>
  </si>
  <si>
    <t>Snhg11</t>
  </si>
  <si>
    <t>Tfpi</t>
  </si>
  <si>
    <t>Slc10a6</t>
  </si>
  <si>
    <t>Csf1</t>
  </si>
  <si>
    <t>Adamts2</t>
  </si>
  <si>
    <t>Epsti1</t>
  </si>
  <si>
    <t>Hspb8</t>
  </si>
  <si>
    <t>Abcc3</t>
  </si>
  <si>
    <t>Cd163</t>
  </si>
  <si>
    <t>Rnf144b</t>
  </si>
  <si>
    <t>Trem2</t>
  </si>
  <si>
    <t>Csf2rb2</t>
  </si>
  <si>
    <t>Tgfb3</t>
  </si>
  <si>
    <t>March3</t>
  </si>
  <si>
    <t>Scp2</t>
  </si>
  <si>
    <t>Cxcl9</t>
  </si>
  <si>
    <t>Ect2</t>
  </si>
  <si>
    <t>Limd2</t>
  </si>
  <si>
    <t>Pcolce</t>
  </si>
  <si>
    <t>Sc4mol</t>
  </si>
  <si>
    <t>Cma1</t>
  </si>
  <si>
    <t>Lepr</t>
  </si>
  <si>
    <t>Ell</t>
  </si>
  <si>
    <t>Prps1</t>
  </si>
  <si>
    <t>Myrip</t>
  </si>
  <si>
    <t>Mrpl41</t>
  </si>
  <si>
    <t>Senp8</t>
  </si>
  <si>
    <t>Apex1</t>
  </si>
  <si>
    <t>Cyp4f18</t>
  </si>
  <si>
    <t>Dmrt2</t>
  </si>
  <si>
    <t>Shisa4</t>
  </si>
  <si>
    <t>Fmnl2</t>
  </si>
  <si>
    <t>Itih4</t>
  </si>
  <si>
    <t>Sncg</t>
  </si>
  <si>
    <t>Rabl5</t>
  </si>
  <si>
    <t>Rnase6</t>
  </si>
  <si>
    <t>Coro1a</t>
  </si>
  <si>
    <t>Cd200r1</t>
  </si>
  <si>
    <t>Mpp1</t>
  </si>
  <si>
    <t>Bnip3l</t>
  </si>
  <si>
    <t>D8Ertd82e</t>
  </si>
  <si>
    <t>Fam57b</t>
  </si>
  <si>
    <t>9030625A04Rik</t>
  </si>
  <si>
    <t>Cnnm4</t>
  </si>
  <si>
    <t>Il18r1</t>
  </si>
  <si>
    <t>L2hgdh</t>
  </si>
  <si>
    <t>Aasdhppt</t>
  </si>
  <si>
    <t>Zfp516</t>
  </si>
  <si>
    <t>Rab27a</t>
  </si>
  <si>
    <t>Lyrm5</t>
  </si>
  <si>
    <t>Zc3h6</t>
  </si>
  <si>
    <t>Rassf6</t>
  </si>
  <si>
    <t>Gramd1b</t>
  </si>
  <si>
    <t>Ear11</t>
  </si>
  <si>
    <t>Mycl1</t>
  </si>
  <si>
    <t>Prkag2</t>
  </si>
  <si>
    <t>Adcyap1r1</t>
  </si>
  <si>
    <t>Vmn1r233</t>
  </si>
  <si>
    <t>Zfp296</t>
  </si>
  <si>
    <t>Gpnmb</t>
  </si>
  <si>
    <t>Cmklr1</t>
  </si>
  <si>
    <t>Lair1</t>
  </si>
  <si>
    <t>Clmn</t>
  </si>
  <si>
    <t>Zhx3</t>
  </si>
  <si>
    <t>Olfr1167</t>
  </si>
  <si>
    <t>Ccdc109b</t>
  </si>
  <si>
    <t>Ppt2</t>
  </si>
  <si>
    <t>Clec9a</t>
  </si>
  <si>
    <t>Nol3</t>
  </si>
  <si>
    <t>Gla</t>
  </si>
  <si>
    <t>Fmo3</t>
  </si>
  <si>
    <t>Gng2</t>
  </si>
  <si>
    <t>Fgfr2</t>
  </si>
  <si>
    <t>Cttnbp2nl</t>
  </si>
  <si>
    <t>Cd1d1</t>
  </si>
  <si>
    <t>Tlr13</t>
  </si>
  <si>
    <t>Slc25a10</t>
  </si>
  <si>
    <t>Coq6</t>
  </si>
  <si>
    <t>Plek</t>
  </si>
  <si>
    <t>Amotl2</t>
  </si>
  <si>
    <t>Ccdc126</t>
  </si>
  <si>
    <t>P2rx5</t>
  </si>
  <si>
    <t>Rdh14</t>
  </si>
  <si>
    <t>9030617O03Rik</t>
  </si>
  <si>
    <t>Bysl</t>
  </si>
  <si>
    <t>Gabre</t>
  </si>
  <si>
    <t>Lsp1</t>
  </si>
  <si>
    <t>Atpaf2</t>
  </si>
  <si>
    <t>Pde4dip</t>
  </si>
  <si>
    <t>Entpd6</t>
  </si>
  <si>
    <t>Sec22b</t>
  </si>
  <si>
    <t>Minpp1</t>
  </si>
  <si>
    <t>Cables1</t>
  </si>
  <si>
    <t>Tnfaip8l2</t>
  </si>
  <si>
    <t>Znrf2</t>
  </si>
  <si>
    <t>Ccr1</t>
  </si>
  <si>
    <t>Pex19</t>
  </si>
  <si>
    <t>Gpr135</t>
  </si>
  <si>
    <t>Loxl1</t>
  </si>
  <si>
    <t>Tuba1a</t>
  </si>
  <si>
    <t>Plxna1</t>
  </si>
  <si>
    <t>Sema6a</t>
  </si>
  <si>
    <t>Serpina1e</t>
  </si>
  <si>
    <t>Ctif</t>
  </si>
  <si>
    <t>Parm1</t>
  </si>
  <si>
    <t>Retnlg</t>
  </si>
  <si>
    <t>Sirpb1b</t>
  </si>
  <si>
    <t>Aldh1a7</t>
  </si>
  <si>
    <t>Myc</t>
  </si>
  <si>
    <t>Rbpms2</t>
  </si>
  <si>
    <t>Myct1</t>
  </si>
  <si>
    <t>Mid1</t>
  </si>
  <si>
    <t>Samd4</t>
  </si>
  <si>
    <t>Pygl</t>
  </si>
  <si>
    <t>Nme6</t>
  </si>
  <si>
    <t>St5</t>
  </si>
  <si>
    <t>Tnfrsf23</t>
  </si>
  <si>
    <t>Nr1d1</t>
  </si>
  <si>
    <t>Maml3</t>
  </si>
  <si>
    <t>Comt</t>
  </si>
  <si>
    <t>Zfp36l1</t>
  </si>
  <si>
    <t>Gabarapl1</t>
  </si>
  <si>
    <t>Fggy</t>
  </si>
  <si>
    <t>Cd3g</t>
  </si>
  <si>
    <t>Ippk</t>
  </si>
  <si>
    <t>Adcy5</t>
  </si>
  <si>
    <t>Fam188b</t>
  </si>
  <si>
    <t>Mt1</t>
  </si>
  <si>
    <t>Abcb1b</t>
  </si>
  <si>
    <t>Zdhhc9</t>
  </si>
  <si>
    <t>Irs3</t>
  </si>
  <si>
    <t>Txndc16</t>
  </si>
  <si>
    <t>Arl8a</t>
  </si>
  <si>
    <t>Dnajc28</t>
  </si>
  <si>
    <t>Hey2</t>
  </si>
  <si>
    <t>Ostc</t>
  </si>
  <si>
    <t>Blnk</t>
  </si>
  <si>
    <t>Tcte3</t>
  </si>
  <si>
    <t>Fermt3</t>
  </si>
  <si>
    <t>Glt28d2</t>
  </si>
  <si>
    <t>Olfr1250</t>
  </si>
  <si>
    <t>Nmb</t>
  </si>
  <si>
    <t>Stard5</t>
  </si>
  <si>
    <t>Trpv1</t>
  </si>
  <si>
    <t>Mrpl12</t>
  </si>
  <si>
    <t>Slc2a1</t>
  </si>
  <si>
    <t>2210020M01Rik</t>
  </si>
  <si>
    <t>Mttp</t>
  </si>
  <si>
    <t>Lgi2</t>
  </si>
  <si>
    <t>Pex1</t>
  </si>
  <si>
    <t>Rmnd1</t>
  </si>
  <si>
    <t>Hist1h2bc</t>
  </si>
  <si>
    <t>Hagh</t>
  </si>
  <si>
    <t>Gbp4</t>
  </si>
  <si>
    <t>Mcts2</t>
  </si>
  <si>
    <t>Tmem71</t>
  </si>
  <si>
    <t>Ccl26</t>
  </si>
  <si>
    <t>Ptcd2</t>
  </si>
  <si>
    <t>Ms4a6b</t>
  </si>
  <si>
    <t>Adrb1</t>
  </si>
  <si>
    <t>Gpr132</t>
  </si>
  <si>
    <t>1110002N22Rik</t>
  </si>
  <si>
    <t>Apol10b</t>
  </si>
  <si>
    <t>Cnn2</t>
  </si>
  <si>
    <t>Ndufc2</t>
  </si>
  <si>
    <t>Npy1r</t>
  </si>
  <si>
    <t>Ppp1r3c</t>
  </si>
  <si>
    <t>Zfp655</t>
  </si>
  <si>
    <t>Bola3</t>
  </si>
  <si>
    <t>Lpxn</t>
  </si>
  <si>
    <t>Dusp1</t>
  </si>
  <si>
    <t>Rnf125</t>
  </si>
  <si>
    <t>Elmod3</t>
  </si>
  <si>
    <t>Gpr119</t>
  </si>
  <si>
    <t>Dhcr24</t>
  </si>
  <si>
    <t>4930402H24Rik</t>
  </si>
  <si>
    <t>Klf6</t>
  </si>
  <si>
    <t>Hvcn1</t>
  </si>
  <si>
    <t>Mfsd7c</t>
  </si>
  <si>
    <t>Tob2</t>
  </si>
  <si>
    <t>Man2b2</t>
  </si>
  <si>
    <t>D630039A03Rik</t>
  </si>
  <si>
    <t>Fosl2</t>
  </si>
  <si>
    <t>Fam129c</t>
  </si>
  <si>
    <t>Tppp</t>
  </si>
  <si>
    <t>Fam110c</t>
  </si>
  <si>
    <t>Vldlr</t>
  </si>
  <si>
    <t>Tmem109</t>
  </si>
  <si>
    <t>Stk17b</t>
  </si>
  <si>
    <t>Ms4a6c</t>
  </si>
  <si>
    <t>Rnd3</t>
  </si>
  <si>
    <t>Gulp1</t>
  </si>
  <si>
    <t>Pon1</t>
  </si>
  <si>
    <t>Slc22a3</t>
  </si>
  <si>
    <t>Rgs2</t>
  </si>
  <si>
    <t>Gbp7</t>
  </si>
  <si>
    <t>Tcf7l2</t>
  </si>
  <si>
    <t>Chn2</t>
  </si>
  <si>
    <t>Gdf10</t>
  </si>
  <si>
    <t>Fpr-rs3</t>
  </si>
  <si>
    <t>Sema3a</t>
  </si>
  <si>
    <t>Tuba4a</t>
  </si>
  <si>
    <t>Cd37</t>
  </si>
  <si>
    <t>Col4a5</t>
  </si>
  <si>
    <t>Fmnl1</t>
  </si>
  <si>
    <t>Maff</t>
  </si>
  <si>
    <t>Cybb</t>
  </si>
  <si>
    <t>Tecr</t>
  </si>
  <si>
    <t>Hmgcs2</t>
  </si>
  <si>
    <t>Zfp672</t>
  </si>
  <si>
    <t>D17H6S56E-5</t>
  </si>
  <si>
    <t>Ecm2</t>
  </si>
  <si>
    <t>Stambpl1</t>
  </si>
  <si>
    <t>Ppp1r9b</t>
  </si>
  <si>
    <t>Hoxc5</t>
  </si>
  <si>
    <t>Chst1</t>
  </si>
  <si>
    <t>Chek2</t>
  </si>
  <si>
    <t>Phkg1</t>
  </si>
  <si>
    <t>Stmn2</t>
  </si>
  <si>
    <t>Stat4</t>
  </si>
  <si>
    <t>Psmc6</t>
  </si>
  <si>
    <t>Ddx27</t>
  </si>
  <si>
    <t>Ahnak</t>
  </si>
  <si>
    <t>Mars2</t>
  </si>
  <si>
    <t>Arhgap18</t>
  </si>
  <si>
    <t>Cd97</t>
  </si>
  <si>
    <t>Abcg3</t>
  </si>
  <si>
    <t>Fam105a</t>
  </si>
  <si>
    <t>Adm</t>
  </si>
  <si>
    <t>Nfil3</t>
  </si>
  <si>
    <t>Art3</t>
  </si>
  <si>
    <t>Slc9a3r1</t>
  </si>
  <si>
    <t>Stc1</t>
  </si>
  <si>
    <t>Gpr34</t>
  </si>
  <si>
    <t>Usp38</t>
  </si>
  <si>
    <t>Ddo</t>
  </si>
  <si>
    <t>Lipt1</t>
  </si>
  <si>
    <t>Kcne1l</t>
  </si>
  <si>
    <t>Dab2</t>
  </si>
  <si>
    <t>Sfrp1</t>
  </si>
  <si>
    <t>Ost4</t>
  </si>
  <si>
    <t>Ccl22</t>
  </si>
  <si>
    <t>Itgb2</t>
  </si>
  <si>
    <t>Nab2</t>
  </si>
  <si>
    <t>Arhgap30</t>
  </si>
  <si>
    <t>Ggct</t>
  </si>
  <si>
    <t>Arhgap32</t>
  </si>
  <si>
    <t>Nudt5</t>
  </si>
  <si>
    <t>Flrt2</t>
  </si>
  <si>
    <t>Map3k12</t>
  </si>
  <si>
    <t>1110012L19Rik</t>
  </si>
  <si>
    <t>Wnt5a</t>
  </si>
  <si>
    <t>Tinagl1</t>
  </si>
  <si>
    <t>Cdk18</t>
  </si>
  <si>
    <t>Rlim</t>
  </si>
  <si>
    <t>Cd28</t>
  </si>
  <si>
    <t>Htra3</t>
  </si>
  <si>
    <t>Clp1</t>
  </si>
  <si>
    <t>Siglec1</t>
  </si>
  <si>
    <t>Slfn2</t>
  </si>
  <si>
    <t>Rhog</t>
  </si>
  <si>
    <t>Kit</t>
  </si>
  <si>
    <t>Cdc42ep3</t>
  </si>
  <si>
    <t>Zfhx3</t>
  </si>
  <si>
    <t>Phb</t>
  </si>
  <si>
    <t>Gpt</t>
  </si>
  <si>
    <t>Nucb2</t>
  </si>
  <si>
    <t>Tm7sf2</t>
  </si>
  <si>
    <t>Rcn1</t>
  </si>
  <si>
    <t>Scarb1</t>
  </si>
  <si>
    <t>Cpne8</t>
  </si>
  <si>
    <t>C030006K11Rik</t>
  </si>
  <si>
    <t>Fads3</t>
  </si>
  <si>
    <t>Mfn1</t>
  </si>
  <si>
    <t>Kctd6</t>
  </si>
  <si>
    <t>Fcgr1</t>
  </si>
  <si>
    <t>Fhl5</t>
  </si>
  <si>
    <t>Prorsd1</t>
  </si>
  <si>
    <t>Gnptab</t>
  </si>
  <si>
    <t>Esyt1</t>
  </si>
  <si>
    <t>Ldlr</t>
  </si>
  <si>
    <t>Tkt</t>
  </si>
  <si>
    <t>Pnpla3</t>
  </si>
  <si>
    <t>P2rx6</t>
  </si>
  <si>
    <t>B3galnt1</t>
  </si>
  <si>
    <t>Pemt</t>
  </si>
  <si>
    <t>Ucp3</t>
  </si>
  <si>
    <t>Spryd4</t>
  </si>
  <si>
    <t>Sacm1l</t>
  </si>
  <si>
    <t>Pigz</t>
  </si>
  <si>
    <t>Parp16</t>
  </si>
  <si>
    <t>Snf8</t>
  </si>
  <si>
    <t>C1qtnf7</t>
  </si>
  <si>
    <t>Phlda3</t>
  </si>
  <si>
    <t>Plxnd1</t>
  </si>
  <si>
    <t>Stk40</t>
  </si>
  <si>
    <t>Sulf2</t>
  </si>
  <si>
    <t>Dcaf4</t>
  </si>
  <si>
    <t>Dhrs11</t>
  </si>
  <si>
    <t>Il1rn</t>
  </si>
  <si>
    <t>A730020M07Rik</t>
  </si>
  <si>
    <t>Mecom</t>
  </si>
  <si>
    <t>Igfbp2</t>
  </si>
  <si>
    <t>Cd72</t>
  </si>
  <si>
    <t>Pcbp4</t>
  </si>
  <si>
    <t>Cyp2f2</t>
  </si>
  <si>
    <t>Kmo</t>
  </si>
  <si>
    <t>Ppp1r15a</t>
  </si>
  <si>
    <t>Klhl38</t>
  </si>
  <si>
    <t>Mmab</t>
  </si>
  <si>
    <t>Serpinb6a</t>
  </si>
  <si>
    <t>Itgb5</t>
  </si>
  <si>
    <t>Rasl11b</t>
  </si>
  <si>
    <t>Spata3</t>
  </si>
  <si>
    <t>Mettl7b</t>
  </si>
  <si>
    <t>Tbc1d7</t>
  </si>
  <si>
    <t>Gfpt2</t>
  </si>
  <si>
    <t>S100a10</t>
  </si>
  <si>
    <t>Sult5a1</t>
  </si>
  <si>
    <t>4833442J19Rik</t>
  </si>
  <si>
    <t>Olfr741</t>
  </si>
  <si>
    <t>Ehd3</t>
  </si>
  <si>
    <t>Lig4</t>
  </si>
  <si>
    <t>Gnl3</t>
  </si>
  <si>
    <t>Tpm4</t>
  </si>
  <si>
    <t>Ctsk</t>
  </si>
  <si>
    <t>Acbd4</t>
  </si>
  <si>
    <t>Bcl2l10</t>
  </si>
  <si>
    <t>Dhx32</t>
  </si>
  <si>
    <t>Acot4</t>
  </si>
  <si>
    <t>Acsm5</t>
  </si>
  <si>
    <t>Mfap5</t>
  </si>
  <si>
    <t>Ifitm1</t>
  </si>
  <si>
    <t>Tifab</t>
  </si>
  <si>
    <t>Olfm1</t>
  </si>
  <si>
    <t>1100001G20Rik</t>
  </si>
  <si>
    <t>Trit1</t>
  </si>
  <si>
    <t>Uck1</t>
  </si>
  <si>
    <t>Ccdc25</t>
  </si>
  <si>
    <t>Il7</t>
  </si>
  <si>
    <t>Mafk</t>
  </si>
  <si>
    <t>Rtp4</t>
  </si>
  <si>
    <t>Lifr</t>
  </si>
  <si>
    <t>Nudt2</t>
  </si>
  <si>
    <t>Pde1b</t>
  </si>
  <si>
    <t>Slc25a45</t>
  </si>
  <si>
    <t>Aldh1a3</t>
  </si>
  <si>
    <t>Setd8</t>
  </si>
  <si>
    <t>Slco3a1</t>
  </si>
  <si>
    <t>Mc2r</t>
  </si>
  <si>
    <t>Ptpn6</t>
  </si>
  <si>
    <t>Prg4</t>
  </si>
  <si>
    <t>2310039H08Rik</t>
  </si>
  <si>
    <t>Gclc</t>
  </si>
  <si>
    <t>Aldoa</t>
  </si>
  <si>
    <t>S1pr3</t>
  </si>
  <si>
    <t>Pygb</t>
  </si>
  <si>
    <t>Parp3</t>
  </si>
  <si>
    <t>Ccl25</t>
  </si>
  <si>
    <t>Ptges3l</t>
  </si>
  <si>
    <t>Sgk1</t>
  </si>
  <si>
    <t>Rin3</t>
  </si>
  <si>
    <t>Sass6</t>
  </si>
  <si>
    <t>Ofcc1</t>
  </si>
  <si>
    <t>4921511C20Rik</t>
  </si>
  <si>
    <t>Sepn1</t>
  </si>
  <si>
    <t>Cryab</t>
  </si>
  <si>
    <t>Cd4</t>
  </si>
  <si>
    <t>Vegfa</t>
  </si>
  <si>
    <t>Phldb1</t>
  </si>
  <si>
    <t>Fgf11</t>
  </si>
  <si>
    <t>Abca8b</t>
  </si>
  <si>
    <t>Ccdc88a</t>
  </si>
  <si>
    <t>Akap2</t>
  </si>
  <si>
    <t>Ifi205</t>
  </si>
  <si>
    <t>Flot1</t>
  </si>
  <si>
    <t>Triobp</t>
  </si>
  <si>
    <t>Csrp1</t>
  </si>
  <si>
    <t>Clec2d</t>
  </si>
  <si>
    <t>Fkbpl</t>
  </si>
  <si>
    <t>Abcc9</t>
  </si>
  <si>
    <t>Glb1l</t>
  </si>
  <si>
    <t>Ptger2</t>
  </si>
  <si>
    <t>Avpr1a</t>
  </si>
  <si>
    <t>Frmd6</t>
  </si>
  <si>
    <t>Cdc25a</t>
  </si>
  <si>
    <t>Zbtb38</t>
  </si>
  <si>
    <t>Igfbp5</t>
  </si>
  <si>
    <t>Pilra</t>
  </si>
  <si>
    <t>Dcun1d4</t>
  </si>
  <si>
    <t>Gcet2</t>
  </si>
  <si>
    <t>Atp8b1</t>
  </si>
  <si>
    <t>Sema6b</t>
  </si>
  <si>
    <t>Adam6a</t>
  </si>
  <si>
    <t>Art2b</t>
  </si>
  <si>
    <t>Ift122</t>
  </si>
  <si>
    <t>Gm11428</t>
  </si>
  <si>
    <t>Dhrs9</t>
  </si>
  <si>
    <t>Cit</t>
  </si>
  <si>
    <t>Slc7a5</t>
  </si>
  <si>
    <t>Ccl24</t>
  </si>
  <si>
    <t>Xrcc3</t>
  </si>
  <si>
    <t>8430408G22Rik</t>
  </si>
  <si>
    <t>Sgk3</t>
  </si>
  <si>
    <t>Slc44a3</t>
  </si>
  <si>
    <t>Swi5</t>
  </si>
  <si>
    <t>Atpif1</t>
  </si>
  <si>
    <t>Zfp869</t>
  </si>
  <si>
    <t>Abca8a</t>
  </si>
  <si>
    <t>4921509C19Rik</t>
  </si>
  <si>
    <t>Ank2</t>
  </si>
  <si>
    <t>Fmo4</t>
  </si>
  <si>
    <t>Ltc4s</t>
  </si>
  <si>
    <t>Col4a1</t>
  </si>
  <si>
    <t>Clec4a2</t>
  </si>
  <si>
    <t>1110058L19Rik</t>
  </si>
  <si>
    <t>Nat1</t>
  </si>
  <si>
    <t>Ppip5k1</t>
  </si>
  <si>
    <t>Rasd1</t>
  </si>
  <si>
    <t>Slamf8</t>
  </si>
  <si>
    <t>Fcer1a</t>
  </si>
  <si>
    <t>Sash3</t>
  </si>
  <si>
    <t>Ccne1</t>
  </si>
  <si>
    <t>Tsc22d1</t>
  </si>
  <si>
    <t>Trim30d</t>
  </si>
  <si>
    <t>BC005764</t>
  </si>
  <si>
    <t>Rnf213</t>
  </si>
  <si>
    <t>O3far1</t>
  </si>
  <si>
    <t>Tbl2</t>
  </si>
  <si>
    <t>Hpse</t>
  </si>
  <si>
    <t>Wapal</t>
  </si>
  <si>
    <t>Pqlc3</t>
  </si>
  <si>
    <t>Azgp1</t>
  </si>
  <si>
    <t>Gnao1</t>
  </si>
  <si>
    <t>Cbs</t>
  </si>
  <si>
    <t>Lrrc27</t>
  </si>
  <si>
    <t>Cmtm6</t>
  </si>
  <si>
    <t>Cpeb1</t>
  </si>
  <si>
    <t>Mios</t>
  </si>
  <si>
    <t>Fam102a</t>
  </si>
  <si>
    <t>Fam26f</t>
  </si>
  <si>
    <t>Myoc</t>
  </si>
  <si>
    <t>Fam175a</t>
  </si>
  <si>
    <t>Nup43</t>
  </si>
  <si>
    <t>Lgi1</t>
  </si>
  <si>
    <t>Taar7d</t>
  </si>
  <si>
    <t>Unc119</t>
  </si>
  <si>
    <t>Chrm4</t>
  </si>
  <si>
    <t>Gpr171</t>
  </si>
  <si>
    <t>Kcnj8</t>
  </si>
  <si>
    <t>Edn1</t>
  </si>
  <si>
    <t>Fmo2</t>
  </si>
  <si>
    <t>Tapt1</t>
  </si>
  <si>
    <t>Hdc</t>
  </si>
  <si>
    <t>4831426I19Rik</t>
  </si>
  <si>
    <t>Coro2a</t>
  </si>
  <si>
    <t>Sdf2l1</t>
  </si>
  <si>
    <t>Actr6</t>
  </si>
  <si>
    <t>Atp5f1</t>
  </si>
  <si>
    <t>Pcolce2</t>
  </si>
  <si>
    <t>Myom1</t>
  </si>
  <si>
    <t>F2r</t>
  </si>
  <si>
    <t>Fam40b</t>
  </si>
  <si>
    <t>Tram2</t>
  </si>
  <si>
    <t>Pla1a</t>
  </si>
  <si>
    <t>Qk</t>
  </si>
  <si>
    <t>Entpd7</t>
  </si>
  <si>
    <t>Zfp459</t>
  </si>
  <si>
    <t>Zswim6</t>
  </si>
  <si>
    <t>Rapgef5</t>
  </si>
  <si>
    <t>Elac1</t>
  </si>
  <si>
    <t>Mpdz</t>
  </si>
  <si>
    <t>Pfn2</t>
  </si>
  <si>
    <t>Kif1c</t>
  </si>
  <si>
    <t>Sorbs3</t>
  </si>
  <si>
    <t>Bicc1</t>
  </si>
  <si>
    <t>Spry4</t>
  </si>
  <si>
    <t>Esrra</t>
  </si>
  <si>
    <t>Fam13b</t>
  </si>
  <si>
    <t>ORF63</t>
  </si>
  <si>
    <t>Angptl1</t>
  </si>
  <si>
    <t>Tiam1</t>
  </si>
  <si>
    <t>Rad17</t>
  </si>
  <si>
    <t>Slc46a1</t>
  </si>
  <si>
    <t>Tcp11l2</t>
  </si>
  <si>
    <t>Il17rb</t>
  </si>
  <si>
    <t>Ifit1</t>
  </si>
  <si>
    <t>Klrd1</t>
  </si>
  <si>
    <t>Wdr60</t>
  </si>
  <si>
    <t>Mtfp1</t>
  </si>
  <si>
    <t>Pmp22</t>
  </si>
  <si>
    <t>Lbh</t>
  </si>
  <si>
    <t>Aldh1a2</t>
  </si>
  <si>
    <t>Zfp947</t>
  </si>
  <si>
    <t>Enpep</t>
  </si>
  <si>
    <t>Zkscan6</t>
  </si>
  <si>
    <t>Arxes1</t>
  </si>
  <si>
    <t>Plxdc2</t>
  </si>
  <si>
    <t>Ppl</t>
  </si>
  <si>
    <t>S100a4</t>
  </si>
  <si>
    <t>Tspan17</t>
  </si>
  <si>
    <t>Ttc28</t>
  </si>
  <si>
    <t>Slc25a35</t>
  </si>
  <si>
    <t>Olfr535</t>
  </si>
  <si>
    <t>Pcdhb12</t>
  </si>
  <si>
    <t>Casp1</t>
  </si>
  <si>
    <t>Fn1</t>
  </si>
  <si>
    <t>Bcl6</t>
  </si>
  <si>
    <t>Plk2</t>
  </si>
  <si>
    <t>Tmem79</t>
  </si>
  <si>
    <t>Ly9</t>
  </si>
  <si>
    <t>Cyr61</t>
  </si>
  <si>
    <t>Cd33</t>
  </si>
  <si>
    <t>Ubl7</t>
  </si>
  <si>
    <t>Rasgrp1</t>
  </si>
  <si>
    <t>Popdc2</t>
  </si>
  <si>
    <t>Slc9a7</t>
  </si>
  <si>
    <t>Wdyhv1</t>
  </si>
  <si>
    <t>Zdhhc13</t>
  </si>
  <si>
    <t>Gpr115</t>
  </si>
  <si>
    <t>Slamf6</t>
  </si>
  <si>
    <t>Dock9</t>
  </si>
  <si>
    <t>Tceal8</t>
  </si>
  <si>
    <t>Lpar6</t>
  </si>
  <si>
    <t>Irf7</t>
  </si>
  <si>
    <t>Rtn4rl1</t>
  </si>
  <si>
    <t>Tlr9</t>
  </si>
  <si>
    <t>Cd96</t>
  </si>
  <si>
    <t>Olfr586</t>
  </si>
  <si>
    <t>Gpr183</t>
  </si>
  <si>
    <t>Itm2a</t>
  </si>
  <si>
    <t>F2rl2</t>
  </si>
  <si>
    <t>Nfyc</t>
  </si>
  <si>
    <t>Slc25a32</t>
  </si>
  <si>
    <t>Pi4k2b</t>
  </si>
  <si>
    <t>Fhl3</t>
  </si>
  <si>
    <t>Kcna5</t>
  </si>
  <si>
    <t>Atf4</t>
  </si>
  <si>
    <t>Cilp</t>
  </si>
  <si>
    <t>Spon2</t>
  </si>
  <si>
    <t>Gm11818</t>
  </si>
  <si>
    <t>Fabp5</t>
  </si>
  <si>
    <t>Eci3</t>
  </si>
  <si>
    <t>Sh2d3c</t>
  </si>
  <si>
    <t>Cited2</t>
  </si>
  <si>
    <t>Gpihbp1</t>
  </si>
  <si>
    <t>Emb</t>
  </si>
  <si>
    <t>Hs3st3a1</t>
  </si>
  <si>
    <t>Col5a1</t>
  </si>
  <si>
    <t>Rnf122</t>
  </si>
  <si>
    <t>Fyttd1</t>
  </si>
  <si>
    <t>Sfrp4</t>
  </si>
  <si>
    <t>Fxyd5</t>
  </si>
  <si>
    <t>Krt19</t>
  </si>
  <si>
    <t>Col18a1</t>
  </si>
  <si>
    <t>Rspo1</t>
  </si>
  <si>
    <t>Ppargc1a</t>
  </si>
  <si>
    <t>Olfr134</t>
  </si>
  <si>
    <t>Rel</t>
  </si>
  <si>
    <t>Als2cr12</t>
  </si>
  <si>
    <t>Kcnk5</t>
  </si>
  <si>
    <t>Fscn1</t>
  </si>
  <si>
    <t>Mlxipl</t>
  </si>
  <si>
    <t>Slc25a19</t>
  </si>
  <si>
    <t>Uba6</t>
  </si>
  <si>
    <t>Slc27a4</t>
  </si>
  <si>
    <t>Cd274</t>
  </si>
  <si>
    <t>Dusp8</t>
  </si>
  <si>
    <t>Mrto4</t>
  </si>
  <si>
    <t>Nanog</t>
  </si>
  <si>
    <t>Dclre1b</t>
  </si>
  <si>
    <t>Gapt</t>
  </si>
  <si>
    <t>Lmod1</t>
  </si>
  <si>
    <t>Apobec3</t>
  </si>
  <si>
    <t>1700037H04Rik</t>
  </si>
  <si>
    <t>Acot6</t>
  </si>
  <si>
    <t>Anapc10</t>
  </si>
  <si>
    <t>Fzd4</t>
  </si>
  <si>
    <t>Rgs1</t>
  </si>
  <si>
    <t>Slc48a1</t>
  </si>
  <si>
    <t>Rhob</t>
  </si>
  <si>
    <t>Arhgef37</t>
  </si>
  <si>
    <t>Samd9l</t>
  </si>
  <si>
    <t>Lgals2</t>
  </si>
  <si>
    <t>C1qtnf1</t>
  </si>
  <si>
    <t>Traf4</t>
  </si>
  <si>
    <t>Zfp36</t>
  </si>
  <si>
    <t>Tgtp1</t>
  </si>
  <si>
    <t>Fndc5</t>
  </si>
  <si>
    <t>Cdr2</t>
  </si>
  <si>
    <t>Odz4</t>
  </si>
  <si>
    <t>Defb8</t>
  </si>
  <si>
    <t>Mrpl30</t>
  </si>
  <si>
    <t>Cul5</t>
  </si>
  <si>
    <t>Acsl4</t>
  </si>
  <si>
    <t>Olfr462</t>
  </si>
  <si>
    <t>Fos</t>
  </si>
  <si>
    <t>Tfrc</t>
  </si>
  <si>
    <t>Anxa9</t>
  </si>
  <si>
    <t>Gimap3</t>
  </si>
  <si>
    <t>Arl4d</t>
  </si>
  <si>
    <t>Slc2a12</t>
  </si>
  <si>
    <t>Zfp560</t>
  </si>
  <si>
    <t>Vnn1</t>
  </si>
  <si>
    <t>Rhbdl1</t>
  </si>
  <si>
    <t>Nkd1</t>
  </si>
  <si>
    <t>Fastkd1</t>
  </si>
  <si>
    <t>Ncoa4</t>
  </si>
  <si>
    <t>AY036118</t>
  </si>
  <si>
    <t>Trp63</t>
  </si>
  <si>
    <t>Cpa3</t>
  </si>
  <si>
    <t>Cd226</t>
  </si>
  <si>
    <t>Ifi44</t>
  </si>
  <si>
    <t>Ssh2</t>
  </si>
  <si>
    <t>Osr1</t>
  </si>
  <si>
    <t>Il22ra2</t>
  </si>
  <si>
    <t>Papss2</t>
  </si>
  <si>
    <t>Postn</t>
  </si>
  <si>
    <t>Pim1</t>
  </si>
  <si>
    <t>Rab15</t>
  </si>
  <si>
    <t>Hprt</t>
  </si>
  <si>
    <t>Slco2a1</t>
  </si>
  <si>
    <t>Zfp185</t>
  </si>
  <si>
    <t>Chml</t>
  </si>
  <si>
    <t>B4galnt1</t>
  </si>
  <si>
    <t>Sfrp2</t>
  </si>
  <si>
    <t>Scn3b</t>
  </si>
  <si>
    <t>Fam126b</t>
  </si>
  <si>
    <t>Iqsec1</t>
  </si>
  <si>
    <t>Soat1</t>
  </si>
  <si>
    <t>Chst14</t>
  </si>
  <si>
    <t>Spock2</t>
  </si>
  <si>
    <t>Nrarp</t>
  </si>
  <si>
    <t>Snrpn</t>
  </si>
  <si>
    <t>Tagap1</t>
  </si>
  <si>
    <t>1700020L24Rik</t>
  </si>
  <si>
    <t>Mycs</t>
  </si>
  <si>
    <t>Plekhf1</t>
  </si>
  <si>
    <t>Kcnip3</t>
  </si>
  <si>
    <t>Akap7</t>
  </si>
  <si>
    <t>Slc35e4</t>
  </si>
  <si>
    <t>Ccnc</t>
  </si>
  <si>
    <t>Mid1ip1</t>
  </si>
  <si>
    <t>Polr3g</t>
  </si>
  <si>
    <t>Rpp25</t>
  </si>
  <si>
    <t>Mfap4</t>
  </si>
  <si>
    <t>Fam48a</t>
  </si>
  <si>
    <t>Zfp760</t>
  </si>
  <si>
    <t>Mki67</t>
  </si>
  <si>
    <t>Med18</t>
  </si>
  <si>
    <t>Olfr776</t>
  </si>
  <si>
    <t>Olfr1305</t>
  </si>
  <si>
    <t>AB041803</t>
  </si>
  <si>
    <t>Lax1</t>
  </si>
  <si>
    <t>Smc2</t>
  </si>
  <si>
    <t>Olfr102</t>
  </si>
  <si>
    <t>Slc2a4</t>
  </si>
  <si>
    <t>Ppp2r5b</t>
  </si>
  <si>
    <t>Gabra3</t>
  </si>
  <si>
    <t>Col5a3</t>
  </si>
  <si>
    <t>Tnf</t>
  </si>
  <si>
    <t>Usp11</t>
  </si>
  <si>
    <t>Rtn2</t>
  </si>
  <si>
    <t>Tubg1</t>
  </si>
  <si>
    <t>Kank3</t>
  </si>
  <si>
    <t>Samsn1</t>
  </si>
  <si>
    <t>Ak4</t>
  </si>
  <si>
    <t>Fam180a</t>
  </si>
  <si>
    <t>Vit</t>
  </si>
  <si>
    <t>Olfr918</t>
  </si>
  <si>
    <t>Olfr1394</t>
  </si>
  <si>
    <t>Il1rap</t>
  </si>
  <si>
    <t>Megf9</t>
  </si>
  <si>
    <t>Clec5a</t>
  </si>
  <si>
    <t>Antxr1</t>
  </si>
  <si>
    <t>Uspl1</t>
  </si>
  <si>
    <t>Xrcc5</t>
  </si>
  <si>
    <t>Rfesd</t>
  </si>
  <si>
    <t>Ifi27l1</t>
  </si>
  <si>
    <t>Oasl2</t>
  </si>
  <si>
    <t>Csf2rb</t>
  </si>
  <si>
    <t>Naa30</t>
  </si>
  <si>
    <t>Tnfrsf11b</t>
  </si>
  <si>
    <t>Clec4n</t>
  </si>
  <si>
    <t>Akr1c14</t>
  </si>
  <si>
    <t>Tubd1</t>
  </si>
  <si>
    <t>Tnfrsf14</t>
  </si>
  <si>
    <t>Col14a1</t>
  </si>
  <si>
    <t>Cybrd1</t>
  </si>
  <si>
    <t>A4galt</t>
  </si>
  <si>
    <t>Morf4l1</t>
  </si>
  <si>
    <t>Hivep2</t>
  </si>
  <si>
    <t>1700010M22Rik</t>
  </si>
  <si>
    <t>Ube2a</t>
  </si>
  <si>
    <t>D630028G08Rik</t>
  </si>
  <si>
    <t>2310008H04Rik</t>
  </si>
  <si>
    <t>Axin2</t>
  </si>
  <si>
    <t>Otud6b</t>
  </si>
  <si>
    <t>Cldn12</t>
  </si>
  <si>
    <t>Susd2</t>
  </si>
  <si>
    <t>Cbx4</t>
  </si>
  <si>
    <t>H2-T10</t>
  </si>
  <si>
    <t>Klrk1</t>
  </si>
  <si>
    <t>Parp8</t>
  </si>
  <si>
    <t>Zfp248</t>
  </si>
  <si>
    <t>Mrgprb1</t>
  </si>
  <si>
    <t>E030010A14Rik</t>
  </si>
  <si>
    <t>Ppic</t>
  </si>
  <si>
    <t>Klrg1</t>
  </si>
  <si>
    <t>Trappc2</t>
  </si>
  <si>
    <t>Adam12</t>
  </si>
  <si>
    <t>Tpm2</t>
  </si>
  <si>
    <t>H2-Oa</t>
  </si>
  <si>
    <t>Zcchc5</t>
  </si>
  <si>
    <t>Ston2</t>
  </si>
  <si>
    <t>Cxcr3</t>
  </si>
  <si>
    <t>Gdap10</t>
  </si>
  <si>
    <t>Olfr1377</t>
  </si>
  <si>
    <t>Efna2</t>
  </si>
  <si>
    <t>A530016L24Rik</t>
  </si>
  <si>
    <t>Nceh1</t>
  </si>
  <si>
    <t>Celf2</t>
  </si>
  <si>
    <t>Gzmb</t>
  </si>
  <si>
    <t>Nudt13</t>
  </si>
  <si>
    <t>Egr1</t>
  </si>
  <si>
    <t>Mob3a</t>
  </si>
  <si>
    <t>Ubd</t>
  </si>
  <si>
    <t>Zfp354b</t>
  </si>
  <si>
    <t>Ccl5</t>
  </si>
  <si>
    <t>Ctgf</t>
  </si>
  <si>
    <t>Cbr3</t>
  </si>
  <si>
    <t>Olfr1036</t>
  </si>
  <si>
    <t>Upk3b</t>
  </si>
  <si>
    <t>2610020H08Rik</t>
  </si>
  <si>
    <t>Ptpn13</t>
  </si>
  <si>
    <t>Wdr19</t>
  </si>
  <si>
    <t>Fam53b</t>
  </si>
  <si>
    <t>Lrpap1</t>
  </si>
  <si>
    <t>Ccdc122</t>
  </si>
  <si>
    <t>Tap1</t>
  </si>
  <si>
    <t>Csdc2</t>
  </si>
  <si>
    <t>Grtp1</t>
  </si>
  <si>
    <t>Sept6</t>
  </si>
  <si>
    <t>Qpct</t>
  </si>
  <si>
    <t>Il33</t>
  </si>
  <si>
    <t>Col8a1</t>
  </si>
  <si>
    <t>Gng7</t>
  </si>
  <si>
    <t>Odf3l1</t>
  </si>
  <si>
    <t>Fgf7</t>
  </si>
  <si>
    <t>Chic2</t>
  </si>
  <si>
    <t>Sult1a1</t>
  </si>
  <si>
    <t>Olfr1411</t>
  </si>
  <si>
    <t>Alb</t>
  </si>
  <si>
    <t>Pth1r</t>
  </si>
  <si>
    <t>H2afx</t>
  </si>
  <si>
    <t>Rorc</t>
  </si>
  <si>
    <t>Spon1</t>
  </si>
  <si>
    <t>Atp1a3</t>
  </si>
  <si>
    <t>Mblac1</t>
  </si>
  <si>
    <t>Tmem98</t>
  </si>
  <si>
    <t>Ropn1l</t>
  </si>
  <si>
    <t>Zbtb12</t>
  </si>
  <si>
    <t>Ednrb</t>
  </si>
  <si>
    <t>Il1r1</t>
  </si>
  <si>
    <t>Ptgs2</t>
  </si>
  <si>
    <t>Dhcr7</t>
  </si>
  <si>
    <t>Olfr1410</t>
  </si>
  <si>
    <t>Olfr615</t>
  </si>
  <si>
    <t>Slc16a9</t>
  </si>
  <si>
    <t>Ms4a4b</t>
  </si>
  <si>
    <t>Cul4b</t>
  </si>
  <si>
    <r>
      <t>Geom mean of intensities in class Con30</t>
    </r>
    <r>
      <rPr>
        <b/>
        <sz val="11"/>
        <rFont val="宋体"/>
        <family val="3"/>
        <charset val="134"/>
      </rPr>
      <t>℃</t>
    </r>
  </si>
  <si>
    <r>
      <t>Geom mean of intensities in class Exp4</t>
    </r>
    <r>
      <rPr>
        <b/>
        <sz val="11"/>
        <rFont val="宋体"/>
        <family val="3"/>
        <charset val="134"/>
      </rPr>
      <t>℃</t>
    </r>
  </si>
  <si>
    <r>
      <t>Geom mean of intensities in class -10</t>
    </r>
    <r>
      <rPr>
        <b/>
        <sz val="11"/>
        <rFont val="宋体"/>
        <family val="3"/>
        <charset val="134"/>
      </rPr>
      <t>℃</t>
    </r>
  </si>
  <si>
    <r>
      <t>Geom mean of intensities in class -20</t>
    </r>
    <r>
      <rPr>
        <b/>
        <sz val="11"/>
        <rFont val="宋体"/>
        <family val="3"/>
        <charset val="134"/>
      </rPr>
      <t>℃</t>
    </r>
  </si>
  <si>
    <t>gene_symbol</t>
  </si>
  <si>
    <t>Ptprv</t>
  </si>
  <si>
    <t>Mt3</t>
  </si>
  <si>
    <t>Sirt2</t>
  </si>
  <si>
    <t>Hao1</t>
  </si>
  <si>
    <t>Phyh</t>
  </si>
  <si>
    <t>Slc27a2</t>
  </si>
  <si>
    <t>Acox1</t>
  </si>
  <si>
    <t>Adipoq</t>
  </si>
  <si>
    <t>Abcd1</t>
  </si>
  <si>
    <t>Hadh</t>
  </si>
  <si>
    <t>Pxmp3</t>
  </si>
  <si>
    <t>Acaa2</t>
  </si>
  <si>
    <t>Bdh2</t>
  </si>
  <si>
    <t>Crot</t>
  </si>
  <si>
    <t>Acoxl</t>
  </si>
  <si>
    <t>Acox3</t>
  </si>
  <si>
    <t>Acox2</t>
  </si>
  <si>
    <t>Acaa1a</t>
  </si>
  <si>
    <t>Acads</t>
  </si>
  <si>
    <t>Adh7</t>
  </si>
  <si>
    <t>Cyp4v3</t>
  </si>
  <si>
    <t>Prdx6</t>
  </si>
  <si>
    <t>Cel</t>
  </si>
  <si>
    <t>Galc</t>
  </si>
  <si>
    <t>Lipc</t>
  </si>
  <si>
    <t>Ins2</t>
  </si>
  <si>
    <t>Irs1</t>
  </si>
  <si>
    <t>Lipe</t>
  </si>
  <si>
    <t>Lpl</t>
  </si>
  <si>
    <t>Neu1</t>
  </si>
  <si>
    <t>Oc90</t>
  </si>
  <si>
    <t>Pafah1b1</t>
  </si>
  <si>
    <t>Pafah1b2</t>
  </si>
  <si>
    <t>Pafah1b3</t>
  </si>
  <si>
    <t>Enpp2</t>
  </si>
  <si>
    <t>Pla2g1b</t>
  </si>
  <si>
    <t>Pla2g2a</t>
  </si>
  <si>
    <t>Pla2g2c</t>
  </si>
  <si>
    <t>Pla2g4a</t>
  </si>
  <si>
    <t>Pla2g5</t>
  </si>
  <si>
    <t>Plcb3</t>
  </si>
  <si>
    <t>Plcd1</t>
  </si>
  <si>
    <t>Plcd4</t>
  </si>
  <si>
    <t>Plcg1</t>
  </si>
  <si>
    <t>Pld1</t>
  </si>
  <si>
    <t>Pld2</t>
  </si>
  <si>
    <t>Pnliprp2</t>
  </si>
  <si>
    <t>Mgll</t>
  </si>
  <si>
    <t>Neu2</t>
  </si>
  <si>
    <t>Pla2g10</t>
  </si>
  <si>
    <t>Pla2g2e</t>
  </si>
  <si>
    <t>Pla2g2f</t>
  </si>
  <si>
    <t>Hrasls</t>
  </si>
  <si>
    <t>Pnpla6</t>
  </si>
  <si>
    <t>Neu3</t>
  </si>
  <si>
    <t>Pla2g6</t>
  </si>
  <si>
    <t>Cyp39a1</t>
  </si>
  <si>
    <t>Pnpla2</t>
  </si>
  <si>
    <t>Plbd1</t>
  </si>
  <si>
    <t>Lipf</t>
  </si>
  <si>
    <t>Iah1</t>
  </si>
  <si>
    <t>Pnlip</t>
  </si>
  <si>
    <t>Pla2g12b</t>
  </si>
  <si>
    <t>Plbd2</t>
  </si>
  <si>
    <t>Plcd3</t>
  </si>
  <si>
    <t>Lipm</t>
  </si>
  <si>
    <t>Pafah2</t>
  </si>
  <si>
    <t>Plin1</t>
  </si>
  <si>
    <t>Abhd4</t>
  </si>
  <si>
    <t>Clps</t>
  </si>
  <si>
    <t>Ddhd1</t>
  </si>
  <si>
    <t>Plcz1</t>
  </si>
  <si>
    <t>Akr1d1</t>
  </si>
  <si>
    <t>Acap1</t>
  </si>
  <si>
    <t>Pla2g16</t>
  </si>
  <si>
    <t>Daglb</t>
  </si>
  <si>
    <t>Plcg2</t>
  </si>
  <si>
    <t>Plcxd3</t>
  </si>
  <si>
    <t>Liph</t>
  </si>
  <si>
    <t>Lipk</t>
  </si>
  <si>
    <t>Neu4</t>
  </si>
  <si>
    <t>Dagla</t>
  </si>
  <si>
    <t>Plch1</t>
  </si>
  <si>
    <t>Plch2</t>
  </si>
  <si>
    <t>Lipi</t>
  </si>
  <si>
    <t>Enpp6</t>
  </si>
  <si>
    <t>Pla2g4e</t>
  </si>
  <si>
    <t>Plb1</t>
  </si>
  <si>
    <t>Acot7</t>
  </si>
  <si>
    <t>Apoa4</t>
  </si>
  <si>
    <t>Adra2a</t>
  </si>
  <si>
    <t>Apoa2</t>
  </si>
  <si>
    <t>Il1b</t>
  </si>
  <si>
    <t>Pde3b</t>
  </si>
  <si>
    <t>Crtc3</t>
  </si>
  <si>
    <t>Prkaa1</t>
  </si>
  <si>
    <t>Fabp1</t>
  </si>
  <si>
    <t>Twist1</t>
  </si>
  <si>
    <t>Acsl5</t>
  </si>
  <si>
    <t>Pparg</t>
  </si>
  <si>
    <t>C1qtnf2</t>
  </si>
  <si>
    <t>Angptl3</t>
  </si>
  <si>
    <t>Apoa5</t>
  </si>
  <si>
    <t>Mtor</t>
  </si>
  <si>
    <t>Lonp2</t>
  </si>
  <si>
    <t>Fabp3</t>
  </si>
  <si>
    <t>Bglap2</t>
  </si>
  <si>
    <t>Dci</t>
  </si>
  <si>
    <t>Peci</t>
  </si>
  <si>
    <t>Hadhb</t>
  </si>
  <si>
    <t>Acsbg2</t>
  </si>
  <si>
    <t>Apoc2</t>
  </si>
  <si>
    <t>Bscl2</t>
  </si>
  <si>
    <t>Plcb2</t>
  </si>
  <si>
    <t>Lipn</t>
  </si>
  <si>
    <t>Ddhd2</t>
  </si>
  <si>
    <t>Pnpla5</t>
  </si>
  <si>
    <t>Pla2g4d</t>
  </si>
  <si>
    <t>Ces3</t>
  </si>
  <si>
    <t>Aspg</t>
  </si>
  <si>
    <t>Pld6</t>
  </si>
  <si>
    <t>Apob</t>
  </si>
  <si>
    <t>Pla2g4f</t>
  </si>
  <si>
    <t>Gm749</t>
  </si>
  <si>
    <t>Gm1679</t>
  </si>
  <si>
    <t>Pnpla1</t>
  </si>
  <si>
    <t>Sirt4</t>
  </si>
  <si>
    <t>Mir214</t>
  </si>
  <si>
    <t>Mir199a-2</t>
  </si>
  <si>
    <t>Akt2</t>
  </si>
  <si>
    <t>Irs2</t>
  </si>
  <si>
    <t>Mlycd</t>
  </si>
  <si>
    <t>Prkce</t>
  </si>
  <si>
    <t>Tysnd1</t>
  </si>
  <si>
    <t>AU018778</t>
  </si>
  <si>
    <t>Genesymbol</t>
  </si>
  <si>
    <t>P-value</t>
  </si>
  <si>
    <t>&lt; 1e-07</t>
  </si>
  <si>
    <t>fc 4vs30</t>
  </si>
  <si>
    <t>fc -20 vs 30</t>
  </si>
  <si>
    <t>fc log2 4vs30</t>
  </si>
  <si>
    <t>fc log2  -20 vs 30</t>
  </si>
  <si>
    <t>30-2-epi_(MoEx-1_0-st-v1).rma-gene-core-Signal</t>
  </si>
  <si>
    <t>30-3-epi_(MoEx-1_0-st-v1).rma-gene-core-Signal</t>
  </si>
  <si>
    <t>30-4-EWAT-G+_(MoEx-1_0-st-v1).rma-gene-core-Signal</t>
  </si>
  <si>
    <t>4-1-epi_(MoEx-1_0-st-v1).rma-gene-core-Signal</t>
  </si>
  <si>
    <t>4-2-epi_(MoEx-1_0-st-v1).rma-gene-core-Signal</t>
  </si>
  <si>
    <t>4-3-EWAT-G+_(MoEx-1_0-st-v1).rma-gene-core-Signal</t>
  </si>
  <si>
    <t>-10-1-EWAT-G+_(MoEx-1_0-st-v1).rma-gene-core-Signal</t>
  </si>
  <si>
    <t>-10-2-G+epi_(MoEx-1_0-st-v1).rma-gene-core-Signal</t>
  </si>
  <si>
    <t>-10-3-EWAT-G_(MoEx-1_0-st-v1).rma-gene-core-Signal</t>
  </si>
  <si>
    <t>-20-1-EWAT-G+_(MoEx-1_0-st-v1).rma-gene-core-Signal</t>
  </si>
  <si>
    <t>-20-3-G+_(MoEx-1_0-st-v1).rma-gene-core-Signal</t>
  </si>
  <si>
    <t>-20-4-EWAT-G+_(MoEx-1_0-st-v1).rma-gene-core-Signal</t>
  </si>
  <si>
    <t>P 4 vs 30</t>
  </si>
  <si>
    <t>P -20 vs 30</t>
  </si>
  <si>
    <t>30-eWAT-sample1_(MoEx-1_0-st-v1).rma-gene-core-Signal</t>
    <phoneticPr fontId="8" type="noConversion"/>
  </si>
  <si>
    <t>30-eWAT-sample2_(MoEx-1_0-st-v1).rma-gene-core-Signal</t>
    <phoneticPr fontId="8" type="noConversion"/>
  </si>
  <si>
    <t>30-eWAT-sample3_(MoEx-1_0-st-v1).rma-gene-core-Signal</t>
    <phoneticPr fontId="8" type="noConversion"/>
  </si>
  <si>
    <t>4-eWAT-sample1_(MoEx-1_0-st-v1).rma-gene-core-Signal</t>
    <phoneticPr fontId="8" type="noConversion"/>
  </si>
  <si>
    <t>4-eWAT-sample2_(MoEx-1_0-st-v1).rma-gene-core-Signal</t>
    <phoneticPr fontId="8" type="noConversion"/>
  </si>
  <si>
    <t>4-eWAT-sample3_(MoEx-1_0-st-v1).rma-gene-core-Signal</t>
    <phoneticPr fontId="8" type="noConversion"/>
  </si>
  <si>
    <t>-10-eWAT-sample1_(MoEx-1_0-st-v1).rma-gene-core-Signal</t>
    <phoneticPr fontId="8" type="noConversion"/>
  </si>
  <si>
    <t>-10-epi-sample2_(MoEx-1_0-st-v1).rma-gene-core-Signal</t>
    <phoneticPr fontId="8" type="noConversion"/>
  </si>
  <si>
    <t>-10-eWAT-sample3_(MoEx-1_0-st-v1).rma-gene-core-Signal</t>
    <phoneticPr fontId="8" type="noConversion"/>
  </si>
  <si>
    <t>-10/-20-eWAT-sample1_(MoEx-1_0-st-v1).rma-gene-core-Signal</t>
    <phoneticPr fontId="8" type="noConversion"/>
  </si>
  <si>
    <t>-10/-20-eWAT-sample2_(MoEx-1_0-st-v1).rma-gene-core-Signal</t>
    <phoneticPr fontId="8" type="noConversion"/>
  </si>
  <si>
    <t>-10/-20-eWAT-sample3_(MoEx-1_0-st-v1).rma-gene-core-Signal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宋体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indexed="10"/>
      <name val="Times New Roman"/>
      <family val="1"/>
    </font>
    <font>
      <b/>
      <sz val="11"/>
      <name val="宋体"/>
      <family val="3"/>
      <charset val="134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2" fillId="0" borderId="0" xfId="0" quotePrefix="1" applyFont="1"/>
    <xf numFmtId="0" fontId="1" fillId="0" borderId="0" xfId="1" applyFont="1"/>
    <xf numFmtId="0" fontId="2" fillId="0" borderId="0" xfId="1" applyFont="1"/>
    <xf numFmtId="0" fontId="6" fillId="0" borderId="0" xfId="0" applyFont="1" applyAlignment="1">
      <alignment vertical="center"/>
    </xf>
    <xf numFmtId="11" fontId="2" fillId="0" borderId="0" xfId="0" applyNumberFormat="1" applyFont="1"/>
    <xf numFmtId="0" fontId="2" fillId="0" borderId="0" xfId="0" applyNumberFormat="1" applyFont="1"/>
    <xf numFmtId="0" fontId="2" fillId="0" borderId="0" xfId="0" applyFont="1" applyFill="1"/>
    <xf numFmtId="0" fontId="0" fillId="0" borderId="0" xfId="0" applyFill="1"/>
    <xf numFmtId="0" fontId="7" fillId="0" borderId="0" xfId="0" applyFont="1" applyFill="1" applyAlignment="1">
      <alignment vertical="center"/>
    </xf>
    <xf numFmtId="0" fontId="1" fillId="0" borderId="0" xfId="0" applyFont="1" applyFill="1"/>
    <xf numFmtId="0" fontId="6" fillId="0" borderId="0" xfId="0" applyFont="1" applyFill="1" applyAlignment="1">
      <alignment vertical="center"/>
    </xf>
    <xf numFmtId="49" fontId="1" fillId="0" borderId="0" xfId="0" applyNumberFormat="1" applyFont="1" applyFill="1"/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lypo diff'!$Y$1</c:f>
              <c:strCache>
                <c:ptCount val="1"/>
                <c:pt idx="0">
                  <c:v>P 4 vs 30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0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82B7-4DCB-B69D-70E4ECCE64C0}"/>
              </c:ext>
            </c:extLst>
          </c:dPt>
          <c:dPt>
            <c:idx val="6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82B7-4DCB-B69D-70E4ECCE64C0}"/>
              </c:ext>
            </c:extLst>
          </c:dPt>
          <c:dPt>
            <c:idx val="9"/>
            <c:marker>
              <c:spPr>
                <a:solidFill>
                  <a:srgbClr val="FF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4D9D-46E2-8DC0-621E66A3547E}"/>
              </c:ext>
            </c:extLst>
          </c:dPt>
          <c:dPt>
            <c:idx val="10"/>
            <c:marker>
              <c:spPr>
                <a:solidFill>
                  <a:srgbClr val="FF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D9D-46E2-8DC0-621E66A3547E}"/>
              </c:ext>
            </c:extLst>
          </c:dPt>
          <c:dPt>
            <c:idx val="20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4D9D-46E2-8DC0-621E66A3547E}"/>
              </c:ext>
            </c:extLst>
          </c:dPt>
          <c:dPt>
            <c:idx val="27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D9D-46E2-8DC0-621E66A3547E}"/>
              </c:ext>
            </c:extLst>
          </c:dPt>
          <c:dPt>
            <c:idx val="35"/>
            <c:marker>
              <c:spPr>
                <a:solidFill>
                  <a:srgbClr val="FF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82B7-4DCB-B69D-70E4ECCE64C0}"/>
              </c:ext>
            </c:extLst>
          </c:dPt>
          <c:dPt>
            <c:idx val="39"/>
            <c:marker>
              <c:spPr>
                <a:solidFill>
                  <a:srgbClr val="FF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4D9D-46E2-8DC0-621E66A3547E}"/>
              </c:ext>
            </c:extLst>
          </c:dPt>
          <c:dPt>
            <c:idx val="40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4D9D-46E2-8DC0-621E66A3547E}"/>
              </c:ext>
            </c:extLst>
          </c:dPt>
          <c:dPt>
            <c:idx val="44"/>
            <c:marker>
              <c:spPr>
                <a:solidFill>
                  <a:srgbClr val="FF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4D9D-46E2-8DC0-621E66A3547E}"/>
              </c:ext>
            </c:extLst>
          </c:dPt>
          <c:dPt>
            <c:idx val="46"/>
            <c:bubble3D val="0"/>
            <c:extLst>
              <c:ext xmlns:c16="http://schemas.microsoft.com/office/drawing/2014/chart" uri="{C3380CC4-5D6E-409C-BE32-E72D297353CC}">
                <c16:uniqueId val="{00000003-82B7-4DCB-B69D-70E4ECCE64C0}"/>
              </c:ext>
            </c:extLst>
          </c:dPt>
          <c:xVal>
            <c:numRef>
              <c:f>'lypo diff'!$W$2:$W$49</c:f>
              <c:numCache>
                <c:formatCode>General</c:formatCode>
                <c:ptCount val="48"/>
                <c:pt idx="0">
                  <c:v>0.19812704584536708</c:v>
                </c:pt>
                <c:pt idx="1">
                  <c:v>0.69955403355379964</c:v>
                </c:pt>
                <c:pt idx="2">
                  <c:v>0.98144708563517358</c:v>
                </c:pt>
                <c:pt idx="3">
                  <c:v>0.59063687333212833</c:v>
                </c:pt>
                <c:pt idx="4">
                  <c:v>0.47706976838319209</c:v>
                </c:pt>
                <c:pt idx="5">
                  <c:v>0.28033205037169839</c:v>
                </c:pt>
                <c:pt idx="6">
                  <c:v>-0.76212305254468515</c:v>
                </c:pt>
                <c:pt idx="7">
                  <c:v>0.40191568408945227</c:v>
                </c:pt>
                <c:pt idx="8">
                  <c:v>1.5674634657245494</c:v>
                </c:pt>
                <c:pt idx="9">
                  <c:v>-8.43069248654464E-2</c:v>
                </c:pt>
                <c:pt idx="10">
                  <c:v>1.3712421494832354</c:v>
                </c:pt>
                <c:pt idx="11">
                  <c:v>-0.1775530944321411</c:v>
                </c:pt>
                <c:pt idx="12">
                  <c:v>0.45425300603276481</c:v>
                </c:pt>
                <c:pt idx="13">
                  <c:v>1.3174786128568463</c:v>
                </c:pt>
                <c:pt idx="14">
                  <c:v>0.3910514724800141</c:v>
                </c:pt>
                <c:pt idx="15">
                  <c:v>0.27769688307642304</c:v>
                </c:pt>
                <c:pt idx="16">
                  <c:v>0.38009674018732081</c:v>
                </c:pt>
                <c:pt idx="17">
                  <c:v>0.45639651424955197</c:v>
                </c:pt>
                <c:pt idx="18">
                  <c:v>-0.27845992724624963</c:v>
                </c:pt>
                <c:pt idx="19">
                  <c:v>1.0125806468900314</c:v>
                </c:pt>
                <c:pt idx="20">
                  <c:v>4.2278262687454875E-2</c:v>
                </c:pt>
                <c:pt idx="21">
                  <c:v>-0.46416396213810535</c:v>
                </c:pt>
                <c:pt idx="22">
                  <c:v>1.2510167643573278</c:v>
                </c:pt>
                <c:pt idx="23">
                  <c:v>-1.5522655905549991</c:v>
                </c:pt>
                <c:pt idx="24">
                  <c:v>0.48219734482033533</c:v>
                </c:pt>
                <c:pt idx="25">
                  <c:v>0.84866094631218447</c:v>
                </c:pt>
                <c:pt idx="26">
                  <c:v>0.4715093301742132</c:v>
                </c:pt>
                <c:pt idx="27">
                  <c:v>-2.4468908368659774E-2</c:v>
                </c:pt>
                <c:pt idx="28">
                  <c:v>0.51141075367464373</c:v>
                </c:pt>
                <c:pt idx="29">
                  <c:v>-0.7691913182709319</c:v>
                </c:pt>
                <c:pt idx="30">
                  <c:v>-0.72932271101993296</c:v>
                </c:pt>
                <c:pt idx="31">
                  <c:v>0.85932008903970347</c:v>
                </c:pt>
                <c:pt idx="32">
                  <c:v>-0.40577446726601235</c:v>
                </c:pt>
                <c:pt idx="33">
                  <c:v>-0.61494093643746972</c:v>
                </c:pt>
                <c:pt idx="34">
                  <c:v>-0.67873939458883903</c:v>
                </c:pt>
                <c:pt idx="35">
                  <c:v>0.24377327133179991</c:v>
                </c:pt>
                <c:pt idx="36">
                  <c:v>0.55358708594413475</c:v>
                </c:pt>
                <c:pt idx="37">
                  <c:v>0.54613030855413558</c:v>
                </c:pt>
                <c:pt idx="38">
                  <c:v>0.45294585340740767</c:v>
                </c:pt>
                <c:pt idx="39">
                  <c:v>0.12275918888709193</c:v>
                </c:pt>
                <c:pt idx="40">
                  <c:v>-0.19079723366938356</c:v>
                </c:pt>
                <c:pt idx="41">
                  <c:v>-0.35475903540023213</c:v>
                </c:pt>
                <c:pt idx="42">
                  <c:v>-1.117448614259221</c:v>
                </c:pt>
                <c:pt idx="43">
                  <c:v>0.46561922014139734</c:v>
                </c:pt>
                <c:pt idx="44">
                  <c:v>5.7261669230064781E-2</c:v>
                </c:pt>
                <c:pt idx="45">
                  <c:v>-0.6715066160379255</c:v>
                </c:pt>
                <c:pt idx="46">
                  <c:v>-0.32085277510311466</c:v>
                </c:pt>
                <c:pt idx="47">
                  <c:v>1.3712421494832354</c:v>
                </c:pt>
              </c:numCache>
            </c:numRef>
          </c:xVal>
          <c:yVal>
            <c:numRef>
              <c:f>'lypo diff'!$Y$2:$Y$49</c:f>
              <c:numCache>
                <c:formatCode>General</c:formatCode>
                <c:ptCount val="48"/>
                <c:pt idx="0">
                  <c:v>3.4337511025800585E-2</c:v>
                </c:pt>
                <c:pt idx="1">
                  <c:v>1.04862354116555E-2</c:v>
                </c:pt>
                <c:pt idx="2">
                  <c:v>4.0486853115052606E-3</c:v>
                </c:pt>
                <c:pt idx="3">
                  <c:v>0.73158796654920044</c:v>
                </c:pt>
                <c:pt idx="4">
                  <c:v>1.3019013238117676E-2</c:v>
                </c:pt>
                <c:pt idx="5">
                  <c:v>7.7759410715721192E-2</c:v>
                </c:pt>
                <c:pt idx="6">
                  <c:v>0.21385634230510125</c:v>
                </c:pt>
                <c:pt idx="7">
                  <c:v>2.3380063663553181E-2</c:v>
                </c:pt>
                <c:pt idx="8">
                  <c:v>4.1236837425075005E-4</c:v>
                </c:pt>
                <c:pt idx="9">
                  <c:v>0.88676808345462332</c:v>
                </c:pt>
                <c:pt idx="10">
                  <c:v>5.8036201378438637E-3</c:v>
                </c:pt>
                <c:pt idx="11">
                  <c:v>0.55748620793897929</c:v>
                </c:pt>
                <c:pt idx="12">
                  <c:v>1.4276950373329787E-2</c:v>
                </c:pt>
                <c:pt idx="13">
                  <c:v>2.1561775353765963E-2</c:v>
                </c:pt>
                <c:pt idx="14">
                  <c:v>4.7217322424531902E-2</c:v>
                </c:pt>
                <c:pt idx="15">
                  <c:v>7.6872866665877504E-2</c:v>
                </c:pt>
                <c:pt idx="16">
                  <c:v>7.2362756256884328E-3</c:v>
                </c:pt>
                <c:pt idx="17">
                  <c:v>7.3681466131411952E-2</c:v>
                </c:pt>
                <c:pt idx="18">
                  <c:v>1.8330415212722225E-3</c:v>
                </c:pt>
                <c:pt idx="19">
                  <c:v>0.33406488517930716</c:v>
                </c:pt>
                <c:pt idx="20">
                  <c:v>0.48025275073362889</c:v>
                </c:pt>
                <c:pt idx="21">
                  <c:v>0.40792404743770488</c:v>
                </c:pt>
                <c:pt idx="22">
                  <c:v>1.027239511559932E-2</c:v>
                </c:pt>
                <c:pt idx="23">
                  <c:v>2.8413067694974139E-4</c:v>
                </c:pt>
                <c:pt idx="24">
                  <c:v>1.2555041221776062E-2</c:v>
                </c:pt>
                <c:pt idx="25">
                  <c:v>9.0820668684654551E-4</c:v>
                </c:pt>
                <c:pt idx="26">
                  <c:v>9.7965578238378738E-3</c:v>
                </c:pt>
                <c:pt idx="27">
                  <c:v>0.84953982758584523</c:v>
                </c:pt>
                <c:pt idx="28">
                  <c:v>6.0179534783803218E-3</c:v>
                </c:pt>
                <c:pt idx="29">
                  <c:v>2.4562374180367268E-3</c:v>
                </c:pt>
                <c:pt idx="30">
                  <c:v>7.0036502656316668E-2</c:v>
                </c:pt>
                <c:pt idx="31">
                  <c:v>1.1214141867270553E-2</c:v>
                </c:pt>
                <c:pt idx="32">
                  <c:v>9.89245828067528E-2</c:v>
                </c:pt>
                <c:pt idx="33">
                  <c:v>1.5078497794650762E-3</c:v>
                </c:pt>
                <c:pt idx="34">
                  <c:v>0.12559006157201835</c:v>
                </c:pt>
                <c:pt idx="35">
                  <c:v>3.7566626249322138E-2</c:v>
                </c:pt>
                <c:pt idx="36">
                  <c:v>2.3653756505630476E-2</c:v>
                </c:pt>
                <c:pt idx="37">
                  <c:v>7.3681466131411952E-2</c:v>
                </c:pt>
                <c:pt idx="38">
                  <c:v>2.4956691779884658E-3</c:v>
                </c:pt>
                <c:pt idx="39">
                  <c:v>0.71324406282337716</c:v>
                </c:pt>
                <c:pt idx="40">
                  <c:v>8.9240073284504989E-3</c:v>
                </c:pt>
                <c:pt idx="41">
                  <c:v>0.28296739043177216</c:v>
                </c:pt>
                <c:pt idx="42">
                  <c:v>2.2344123862745171E-2</c:v>
                </c:pt>
                <c:pt idx="43">
                  <c:v>0.42377500681595753</c:v>
                </c:pt>
                <c:pt idx="44">
                  <c:v>0.60030983377941416</c:v>
                </c:pt>
                <c:pt idx="45">
                  <c:v>2.2840483147417861E-2</c:v>
                </c:pt>
                <c:pt idx="46">
                  <c:v>0.15113102537069625</c:v>
                </c:pt>
                <c:pt idx="47">
                  <c:v>5.803620137843863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2B7-4DCB-B69D-70E4ECCE6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212864"/>
        <c:axId val="116213440"/>
      </c:scatterChart>
      <c:valAx>
        <c:axId val="116212864"/>
        <c:scaling>
          <c:orientation val="minMax"/>
          <c:max val="7"/>
          <c:min val="-7"/>
        </c:scaling>
        <c:delete val="0"/>
        <c:axPos val="t"/>
        <c:numFmt formatCode="General" sourceLinked="0"/>
        <c:majorTickMark val="out"/>
        <c:minorTickMark val="none"/>
        <c:tickLblPos val="high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zh-CN"/>
          </a:p>
        </c:txPr>
        <c:crossAx val="116213440"/>
        <c:crosses val="autoZero"/>
        <c:crossBetween val="midCat"/>
      </c:valAx>
      <c:valAx>
        <c:axId val="116213440"/>
        <c:scaling>
          <c:logBase val="10"/>
          <c:orientation val="maxMin"/>
          <c:max val="1"/>
          <c:min val="1.0000000000000004E-5"/>
        </c:scaling>
        <c:delete val="0"/>
        <c:axPos val="l"/>
        <c:numFmt formatCode="0.00E+00" sourceLinked="0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prstDash val="solid"/>
          </a:ln>
          <a:effectLst/>
        </c:spPr>
        <c:txPr>
          <a:bodyPr/>
          <a:lstStyle/>
          <a:p>
            <a:pPr>
              <a:defRPr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6212864"/>
        <c:crosses val="autoZero"/>
        <c:crossBetween val="midCat"/>
      </c:valAx>
      <c:spPr>
        <a:ln>
          <a:solidFill>
            <a:sysClr val="windowText" lastClr="000000"/>
          </a:solidFill>
          <a:prstDash val="dash"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lypo diff'!$Y$1</c:f>
              <c:strCache>
                <c:ptCount val="1"/>
                <c:pt idx="0">
                  <c:v>P 4 vs 30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7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0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AEE0-4974-BE63-F6FFBC374EF9}"/>
              </c:ext>
            </c:extLst>
          </c:dPt>
          <c:dPt>
            <c:idx val="6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EE0-4974-BE63-F6FFBC374EF9}"/>
              </c:ext>
            </c:extLst>
          </c:dPt>
          <c:dPt>
            <c:idx val="9"/>
            <c:marker>
              <c:spPr>
                <a:solidFill>
                  <a:srgbClr val="FF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63FE-45BE-A401-44E5827FE39D}"/>
              </c:ext>
            </c:extLst>
          </c:dPt>
          <c:dPt>
            <c:idx val="10"/>
            <c:marker>
              <c:spPr>
                <a:solidFill>
                  <a:srgbClr val="FF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63FE-45BE-A401-44E5827FE39D}"/>
              </c:ext>
            </c:extLst>
          </c:dPt>
          <c:dPt>
            <c:idx val="20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63FE-45BE-A401-44E5827FE39D}"/>
              </c:ext>
            </c:extLst>
          </c:dPt>
          <c:dPt>
            <c:idx val="27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63FE-45BE-A401-44E5827FE39D}"/>
              </c:ext>
            </c:extLst>
          </c:dPt>
          <c:dPt>
            <c:idx val="35"/>
            <c:marker>
              <c:spPr>
                <a:solidFill>
                  <a:srgbClr val="FF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63FE-45BE-A401-44E5827FE39D}"/>
              </c:ext>
            </c:extLst>
          </c:dPt>
          <c:dPt>
            <c:idx val="39"/>
            <c:marker>
              <c:spPr>
                <a:solidFill>
                  <a:srgbClr val="FF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63FE-45BE-A401-44E5827FE39D}"/>
              </c:ext>
            </c:extLst>
          </c:dPt>
          <c:dPt>
            <c:idx val="40"/>
            <c:marker>
              <c:spPr>
                <a:solidFill>
                  <a:srgbClr val="00B05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63FE-45BE-A401-44E5827FE39D}"/>
              </c:ext>
            </c:extLst>
          </c:dPt>
          <c:dPt>
            <c:idx val="44"/>
            <c:marker>
              <c:spPr>
                <a:solidFill>
                  <a:srgbClr val="FF0000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63FE-45BE-A401-44E5827FE39D}"/>
              </c:ext>
            </c:extLst>
          </c:dPt>
          <c:dPt>
            <c:idx val="46"/>
            <c:bubble3D val="0"/>
            <c:extLst>
              <c:ext xmlns:c16="http://schemas.microsoft.com/office/drawing/2014/chart" uri="{C3380CC4-5D6E-409C-BE32-E72D297353CC}">
                <c16:uniqueId val="{00000002-AEE0-4974-BE63-F6FFBC374EF9}"/>
              </c:ext>
            </c:extLst>
          </c:dPt>
          <c:xVal>
            <c:numRef>
              <c:f>'lypo diff'!$X$2:$X$51</c:f>
              <c:numCache>
                <c:formatCode>General</c:formatCode>
                <c:ptCount val="50"/>
                <c:pt idx="0">
                  <c:v>-0.86850165984771177</c:v>
                </c:pt>
                <c:pt idx="1">
                  <c:v>1.0225252752417944</c:v>
                </c:pt>
                <c:pt idx="2">
                  <c:v>2.0791103872383396</c:v>
                </c:pt>
                <c:pt idx="3">
                  <c:v>0.86356609241558369</c:v>
                </c:pt>
                <c:pt idx="4">
                  <c:v>1.3599749164229478</c:v>
                </c:pt>
                <c:pt idx="5">
                  <c:v>0.81202398253400998</c:v>
                </c:pt>
                <c:pt idx="6">
                  <c:v>-6.4836935949689192</c:v>
                </c:pt>
                <c:pt idx="7">
                  <c:v>0.98683941467124359</c:v>
                </c:pt>
                <c:pt idx="8">
                  <c:v>0.92341018496722493</c:v>
                </c:pt>
                <c:pt idx="9">
                  <c:v>2.9599572687867877</c:v>
                </c:pt>
                <c:pt idx="10">
                  <c:v>3.489214140534544</c:v>
                </c:pt>
                <c:pt idx="11">
                  <c:v>-0.80766804089570565</c:v>
                </c:pt>
                <c:pt idx="12">
                  <c:v>0.63485656128444312</c:v>
                </c:pt>
                <c:pt idx="13">
                  <c:v>3.2687694340092315</c:v>
                </c:pt>
                <c:pt idx="14">
                  <c:v>1.01675578036786</c:v>
                </c:pt>
                <c:pt idx="15">
                  <c:v>1.6484714502166973</c:v>
                </c:pt>
                <c:pt idx="16">
                  <c:v>0.81176835707106798</c:v>
                </c:pt>
                <c:pt idx="17">
                  <c:v>0.55506849534256897</c:v>
                </c:pt>
                <c:pt idx="18">
                  <c:v>-0.58842331782517809</c:v>
                </c:pt>
                <c:pt idx="19">
                  <c:v>2.3411249344522287</c:v>
                </c:pt>
                <c:pt idx="20">
                  <c:v>-1.4732313112214512</c:v>
                </c:pt>
                <c:pt idx="21">
                  <c:v>-0.7721528660675937</c:v>
                </c:pt>
                <c:pt idx="22">
                  <c:v>-1.0421272131958645</c:v>
                </c:pt>
                <c:pt idx="23">
                  <c:v>0.46225157667788735</c:v>
                </c:pt>
                <c:pt idx="24">
                  <c:v>0.67088644676261766</c:v>
                </c:pt>
                <c:pt idx="25">
                  <c:v>1.0898011127735157</c:v>
                </c:pt>
                <c:pt idx="26">
                  <c:v>0.76446542658901362</c:v>
                </c:pt>
                <c:pt idx="27">
                  <c:v>-0.62383086618875405</c:v>
                </c:pt>
                <c:pt idx="28">
                  <c:v>1.1388335009345545</c:v>
                </c:pt>
                <c:pt idx="29">
                  <c:v>-2.1855640282335953</c:v>
                </c:pt>
                <c:pt idx="30">
                  <c:v>-0.81541325757031591</c:v>
                </c:pt>
                <c:pt idx="31">
                  <c:v>1.1641576739900608</c:v>
                </c:pt>
                <c:pt idx="32">
                  <c:v>-1.0139721009784284</c:v>
                </c:pt>
                <c:pt idx="33">
                  <c:v>-0.89637978914293825</c:v>
                </c:pt>
                <c:pt idx="34">
                  <c:v>-1.7171346001816916</c:v>
                </c:pt>
                <c:pt idx="35">
                  <c:v>1.4887953265741327</c:v>
                </c:pt>
                <c:pt idx="36">
                  <c:v>-0.37877239472253227</c:v>
                </c:pt>
                <c:pt idx="37">
                  <c:v>0.98258140294327878</c:v>
                </c:pt>
                <c:pt idx="38">
                  <c:v>1.5626289476713184</c:v>
                </c:pt>
                <c:pt idx="39">
                  <c:v>1.3556227008113499</c:v>
                </c:pt>
                <c:pt idx="40">
                  <c:v>-0.88207863602356329</c:v>
                </c:pt>
                <c:pt idx="41">
                  <c:v>-0.94240751435766312</c:v>
                </c:pt>
                <c:pt idx="42">
                  <c:v>-6.8221969714238662E-2</c:v>
                </c:pt>
                <c:pt idx="43">
                  <c:v>0.77944235002692885</c:v>
                </c:pt>
                <c:pt idx="44">
                  <c:v>0.76279949056828578</c:v>
                </c:pt>
                <c:pt idx="45">
                  <c:v>-0.9951309047731044</c:v>
                </c:pt>
                <c:pt idx="46">
                  <c:v>-0.67893273838935819</c:v>
                </c:pt>
                <c:pt idx="47">
                  <c:v>3.489214140534544</c:v>
                </c:pt>
              </c:numCache>
            </c:numRef>
          </c:xVal>
          <c:yVal>
            <c:numRef>
              <c:f>'lypo diff'!$Z$2:$Z$51</c:f>
              <c:numCache>
                <c:formatCode>General</c:formatCode>
                <c:ptCount val="50"/>
                <c:pt idx="0">
                  <c:v>1.6142118063482098E-2</c:v>
                </c:pt>
                <c:pt idx="1">
                  <c:v>1.0364514427304034E-2</c:v>
                </c:pt>
                <c:pt idx="2">
                  <c:v>4.0472503807824182E-5</c:v>
                </c:pt>
                <c:pt idx="3">
                  <c:v>1.9923368134477201E-3</c:v>
                </c:pt>
                <c:pt idx="4">
                  <c:v>3.0253902954824612E-4</c:v>
                </c:pt>
                <c:pt idx="5">
                  <c:v>6.7220247343069885E-3</c:v>
                </c:pt>
                <c:pt idx="6">
                  <c:v>9.3254490122434973E-5</c:v>
                </c:pt>
                <c:pt idx="7">
                  <c:v>1.3354703196759585E-3</c:v>
                </c:pt>
                <c:pt idx="8">
                  <c:v>5.8133218726863778E-3</c:v>
                </c:pt>
                <c:pt idx="9">
                  <c:v>1.1650691956807419E-2</c:v>
                </c:pt>
                <c:pt idx="10">
                  <c:v>2.6886649777203117E-3</c:v>
                </c:pt>
                <c:pt idx="11">
                  <c:v>3.2143110380194358E-3</c:v>
                </c:pt>
                <c:pt idx="12">
                  <c:v>4.2946604091259827E-3</c:v>
                </c:pt>
                <c:pt idx="13">
                  <c:v>4.1545900226119684E-3</c:v>
                </c:pt>
                <c:pt idx="14">
                  <c:v>2.7779815767754154E-4</c:v>
                </c:pt>
                <c:pt idx="15">
                  <c:v>9.2453972620566999E-3</c:v>
                </c:pt>
                <c:pt idx="16">
                  <c:v>2.6646337994417821E-4</c:v>
                </c:pt>
                <c:pt idx="17">
                  <c:v>1.8712809591140939E-2</c:v>
                </c:pt>
                <c:pt idx="18">
                  <c:v>0.13616599457735748</c:v>
                </c:pt>
                <c:pt idx="19">
                  <c:v>8.0971887471507009E-4</c:v>
                </c:pt>
                <c:pt idx="20">
                  <c:v>1.2120855439649138E-3</c:v>
                </c:pt>
                <c:pt idx="21">
                  <c:v>5.1124937111656076E-2</c:v>
                </c:pt>
                <c:pt idx="22">
                  <c:v>0.13059059791404629</c:v>
                </c:pt>
                <c:pt idx="23">
                  <c:v>2.7129004238523062E-4</c:v>
                </c:pt>
                <c:pt idx="24">
                  <c:v>7.757064728969849E-3</c:v>
                </c:pt>
                <c:pt idx="25">
                  <c:v>1.6780730038642316E-4</c:v>
                </c:pt>
                <c:pt idx="26">
                  <c:v>0.45824472198953542</c:v>
                </c:pt>
                <c:pt idx="27">
                  <c:v>5.033205847522066E-2</c:v>
                </c:pt>
                <c:pt idx="28">
                  <c:v>1.7668041042135643E-3</c:v>
                </c:pt>
                <c:pt idx="29">
                  <c:v>4.8957333048965709E-3</c:v>
                </c:pt>
                <c:pt idx="30">
                  <c:v>3.0891908178732441E-2</c:v>
                </c:pt>
                <c:pt idx="31">
                  <c:v>1.3738937954071836E-3</c:v>
                </c:pt>
                <c:pt idx="32">
                  <c:v>4.0376659024456054E-3</c:v>
                </c:pt>
                <c:pt idx="33">
                  <c:v>5.8640517083774881E-4</c:v>
                </c:pt>
                <c:pt idx="34">
                  <c:v>2.0510057206061497E-4</c:v>
                </c:pt>
                <c:pt idx="35">
                  <c:v>8.2292766504169952E-3</c:v>
                </c:pt>
                <c:pt idx="36">
                  <c:v>0.49686438412061185</c:v>
                </c:pt>
                <c:pt idx="37">
                  <c:v>1.8712809591140939E-2</c:v>
                </c:pt>
                <c:pt idx="38">
                  <c:v>4.0243438401349207E-5</c:v>
                </c:pt>
                <c:pt idx="39">
                  <c:v>4.9833188338592016E-2</c:v>
                </c:pt>
                <c:pt idx="40">
                  <c:v>6.2552612030182758E-4</c:v>
                </c:pt>
                <c:pt idx="41">
                  <c:v>1.263392188128939E-3</c:v>
                </c:pt>
                <c:pt idx="42">
                  <c:v>0.74110755723586452</c:v>
                </c:pt>
                <c:pt idx="43">
                  <c:v>2.0773024863626565E-4</c:v>
                </c:pt>
                <c:pt idx="44">
                  <c:v>4.3281202658218186E-2</c:v>
                </c:pt>
                <c:pt idx="45">
                  <c:v>4.6423128388354438E-3</c:v>
                </c:pt>
                <c:pt idx="46">
                  <c:v>5.7652724569609874E-3</c:v>
                </c:pt>
                <c:pt idx="47">
                  <c:v>2.688664977720311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EE0-4974-BE63-F6FFBC374E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215168"/>
        <c:axId val="116215744"/>
      </c:scatterChart>
      <c:valAx>
        <c:axId val="116215168"/>
        <c:scaling>
          <c:orientation val="minMax"/>
          <c:max val="7"/>
          <c:min val="-7"/>
        </c:scaling>
        <c:delete val="0"/>
        <c:axPos val="t"/>
        <c:numFmt formatCode="General" sourceLinked="0"/>
        <c:majorTickMark val="out"/>
        <c:minorTickMark val="none"/>
        <c:tickLblPos val="high"/>
        <c:spPr>
          <a:ln w="19050"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zh-CN"/>
          </a:p>
        </c:txPr>
        <c:crossAx val="116215744"/>
        <c:crosses val="autoZero"/>
        <c:crossBetween val="midCat"/>
      </c:valAx>
      <c:valAx>
        <c:axId val="116215744"/>
        <c:scaling>
          <c:logBase val="10"/>
          <c:orientation val="maxMin"/>
          <c:min val="1.0000000000000004E-5"/>
        </c:scaling>
        <c:delete val="0"/>
        <c:axPos val="l"/>
        <c:numFmt formatCode="0.00E+00" sourceLinked="0"/>
        <c:majorTickMark val="out"/>
        <c:minorTickMark val="none"/>
        <c:tickLblPos val="low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zh-CN"/>
          </a:p>
        </c:txPr>
        <c:crossAx val="116215168"/>
        <c:crosses val="autoZero"/>
        <c:crossBetween val="midCat"/>
      </c:valAx>
      <c:spPr>
        <a:ln>
          <a:solidFill>
            <a:sysClr val="windowText" lastClr="000000"/>
          </a:solidFill>
          <a:prstDash val="dash"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457200</xdr:colOff>
      <xdr:row>1</xdr:row>
      <xdr:rowOff>66674</xdr:rowOff>
    </xdr:from>
    <xdr:to>
      <xdr:col>38</xdr:col>
      <xdr:colOff>342000</xdr:colOff>
      <xdr:row>30</xdr:row>
      <xdr:rowOff>163154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375284</xdr:colOff>
      <xdr:row>40</xdr:row>
      <xdr:rowOff>49530</xdr:rowOff>
    </xdr:from>
    <xdr:to>
      <xdr:col>39</xdr:col>
      <xdr:colOff>260084</xdr:colOff>
      <xdr:row>69</xdr:row>
      <xdr:rowOff>146010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85"/>
  <sheetViews>
    <sheetView workbookViewId="0">
      <selection activeCell="F1" sqref="F1:R1"/>
    </sheetView>
  </sheetViews>
  <sheetFormatPr defaultRowHeight="14.4" x14ac:dyDescent="0.25"/>
  <cols>
    <col min="1" max="1" width="16.6640625" style="2" bestFit="1" customWidth="1"/>
    <col min="2" max="2" width="18.6640625" style="2" customWidth="1"/>
    <col min="3" max="6" width="9.44140625" style="2" bestFit="1" customWidth="1"/>
    <col min="7" max="18" width="9.5546875" style="2" bestFit="1" customWidth="1"/>
  </cols>
  <sheetData>
    <row r="1" spans="1:18" x14ac:dyDescent="0.25">
      <c r="A1" s="1" t="s">
        <v>0</v>
      </c>
      <c r="B1" s="1" t="s">
        <v>2071</v>
      </c>
      <c r="C1" s="1" t="s">
        <v>2072</v>
      </c>
      <c r="D1" s="1" t="s">
        <v>2073</v>
      </c>
      <c r="E1" s="1" t="s">
        <v>2074</v>
      </c>
      <c r="F1" s="1" t="s">
        <v>2212</v>
      </c>
      <c r="G1" s="1" t="s">
        <v>2218</v>
      </c>
      <c r="H1" s="1" t="s">
        <v>2219</v>
      </c>
      <c r="I1" s="1" t="s">
        <v>2220</v>
      </c>
      <c r="J1" s="1" t="s">
        <v>2221</v>
      </c>
      <c r="K1" s="1" t="s">
        <v>2222</v>
      </c>
      <c r="L1" s="1" t="s">
        <v>2223</v>
      </c>
      <c r="M1" s="1" t="s">
        <v>2224</v>
      </c>
      <c r="N1" s="1" t="s">
        <v>2225</v>
      </c>
      <c r="O1" s="1" t="s">
        <v>2226</v>
      </c>
      <c r="P1" s="1" t="s">
        <v>2227</v>
      </c>
      <c r="Q1" s="1" t="s">
        <v>2228</v>
      </c>
      <c r="R1" s="1" t="s">
        <v>2229</v>
      </c>
    </row>
    <row r="2" spans="1:18" x14ac:dyDescent="0.25">
      <c r="A2" s="2" t="s">
        <v>1</v>
      </c>
      <c r="B2" s="2">
        <v>902.43</v>
      </c>
      <c r="C2" s="2">
        <v>3794.97</v>
      </c>
      <c r="D2" s="2">
        <v>4230.76</v>
      </c>
      <c r="E2" s="2">
        <v>4328.26</v>
      </c>
      <c r="F2" s="2" t="s">
        <v>2213</v>
      </c>
      <c r="G2" s="2">
        <v>9.8030889999999999</v>
      </c>
      <c r="H2" s="2">
        <v>9.8441580000000002</v>
      </c>
      <c r="I2" s="2">
        <v>9.6339740000000003</v>
      </c>
      <c r="J2" s="2">
        <v>12.010949999999999</v>
      </c>
      <c r="K2" s="2">
        <v>11.62551</v>
      </c>
      <c r="L2" s="2">
        <v>12.12055</v>
      </c>
      <c r="M2" s="2">
        <v>12.166600000000001</v>
      </c>
      <c r="N2" s="2">
        <v>11.97025</v>
      </c>
      <c r="O2" s="2">
        <v>11.985609999999999</v>
      </c>
      <c r="P2" s="2">
        <v>12.17198</v>
      </c>
      <c r="Q2" s="2">
        <v>12.03004</v>
      </c>
      <c r="R2" s="2">
        <v>12.018879999999999</v>
      </c>
    </row>
    <row r="3" spans="1:18" x14ac:dyDescent="0.25">
      <c r="A3" s="2" t="s">
        <v>2</v>
      </c>
      <c r="B3" s="2">
        <v>183.7</v>
      </c>
      <c r="C3" s="2">
        <v>144.62</v>
      </c>
      <c r="D3" s="2">
        <v>115.07</v>
      </c>
      <c r="E3" s="2">
        <v>457.75</v>
      </c>
      <c r="F3" s="2" t="s">
        <v>2213</v>
      </c>
      <c r="G3" s="2">
        <v>7.4560510000000004</v>
      </c>
      <c r="H3" s="2">
        <v>7.4591219999999998</v>
      </c>
      <c r="I3" s="2">
        <v>7.563504</v>
      </c>
      <c r="J3" s="2">
        <v>7.1418309999999998</v>
      </c>
      <c r="K3" s="2">
        <v>7.3322390000000004</v>
      </c>
      <c r="L3" s="2">
        <v>7.1904269999999997</v>
      </c>
      <c r="M3" s="2">
        <v>6.7392440000000002</v>
      </c>
      <c r="N3" s="2">
        <v>6.8895039999999996</v>
      </c>
      <c r="O3" s="2">
        <v>7.0519530000000001</v>
      </c>
      <c r="P3" s="2">
        <v>8.5882280000000009</v>
      </c>
      <c r="Q3" s="2">
        <v>8.9355890000000002</v>
      </c>
      <c r="R3" s="2">
        <v>8.9329040000000006</v>
      </c>
    </row>
    <row r="4" spans="1:18" x14ac:dyDescent="0.25">
      <c r="A4" s="2" t="s">
        <v>3</v>
      </c>
      <c r="B4" s="2">
        <v>843.35</v>
      </c>
      <c r="C4" s="2">
        <v>580.74</v>
      </c>
      <c r="D4" s="2">
        <v>395.65</v>
      </c>
      <c r="E4" s="2">
        <v>213.88</v>
      </c>
      <c r="F4" s="2" t="s">
        <v>2213</v>
      </c>
      <c r="G4" s="2">
        <v>9.6717239999999993</v>
      </c>
      <c r="H4" s="2">
        <v>9.5405630000000006</v>
      </c>
      <c r="I4" s="2">
        <v>9.8178619999999999</v>
      </c>
      <c r="J4" s="2">
        <v>9.3362339999999993</v>
      </c>
      <c r="K4" s="2">
        <v>9.1893100000000008</v>
      </c>
      <c r="L4" s="2">
        <v>9.1211830000000003</v>
      </c>
      <c r="M4" s="2">
        <v>8.7222810000000006</v>
      </c>
      <c r="N4" s="2">
        <v>8.66615</v>
      </c>
      <c r="O4" s="2">
        <v>8.5855139999999999</v>
      </c>
      <c r="P4" s="2">
        <v>7.8474170000000001</v>
      </c>
      <c r="Q4" s="2">
        <v>7.668196</v>
      </c>
      <c r="R4" s="2">
        <v>7.5423970000000002</v>
      </c>
    </row>
    <row r="5" spans="1:18" x14ac:dyDescent="0.25">
      <c r="A5" s="2" t="s">
        <v>4</v>
      </c>
      <c r="B5" s="2">
        <v>230.84</v>
      </c>
      <c r="C5" s="2">
        <v>121.16</v>
      </c>
      <c r="D5" s="2">
        <v>82.82</v>
      </c>
      <c r="E5" s="2">
        <v>33.25</v>
      </c>
      <c r="F5" s="2" t="s">
        <v>2213</v>
      </c>
      <c r="G5" s="2">
        <v>7.8545230000000004</v>
      </c>
      <c r="H5" s="2">
        <v>7.7397270000000002</v>
      </c>
      <c r="I5" s="2">
        <v>7.8816079999999999</v>
      </c>
      <c r="J5" s="2">
        <v>6.8019160000000003</v>
      </c>
      <c r="K5" s="2">
        <v>6.9014730000000002</v>
      </c>
      <c r="L5" s="2">
        <v>7.2182389999999996</v>
      </c>
      <c r="M5" s="2">
        <v>6.3372089999999996</v>
      </c>
      <c r="N5" s="2">
        <v>6.5041700000000002</v>
      </c>
      <c r="O5" s="2">
        <v>6.4174620000000004</v>
      </c>
      <c r="P5" s="2">
        <v>4.9385950000000003</v>
      </c>
      <c r="Q5" s="2">
        <v>4.7686169999999999</v>
      </c>
      <c r="R5" s="2">
        <v>5.2338969999999998</v>
      </c>
    </row>
    <row r="6" spans="1:18" x14ac:dyDescent="0.25">
      <c r="A6" s="2" t="s">
        <v>5</v>
      </c>
      <c r="B6" s="2">
        <v>52.1</v>
      </c>
      <c r="C6" s="2">
        <v>49.49</v>
      </c>
      <c r="D6" s="2">
        <v>35.74</v>
      </c>
      <c r="E6" s="2">
        <v>638.16</v>
      </c>
      <c r="F6" s="2" t="s">
        <v>2213</v>
      </c>
      <c r="G6" s="2">
        <v>5.7157179999999999</v>
      </c>
      <c r="H6" s="2">
        <v>5.5892980000000003</v>
      </c>
      <c r="I6" s="2">
        <v>5.9005029999999996</v>
      </c>
      <c r="J6" s="2">
        <v>5.3718500000000002</v>
      </c>
      <c r="K6" s="2">
        <v>5.6453389999999999</v>
      </c>
      <c r="L6" s="2">
        <v>5.9440549999999996</v>
      </c>
      <c r="M6" s="2">
        <v>4.9301199999999996</v>
      </c>
      <c r="N6" s="2">
        <v>5.8122759999999998</v>
      </c>
      <c r="O6" s="2">
        <v>4.8202389999999999</v>
      </c>
      <c r="P6" s="2">
        <v>9.6811520000000009</v>
      </c>
      <c r="Q6" s="2">
        <v>9.2327580000000005</v>
      </c>
      <c r="R6" s="2">
        <v>9.014481</v>
      </c>
    </row>
    <row r="7" spans="1:18" x14ac:dyDescent="0.25">
      <c r="A7" s="2" t="s">
        <v>6</v>
      </c>
      <c r="B7" s="2">
        <v>15.66</v>
      </c>
      <c r="C7" s="2">
        <v>20.100000000000001</v>
      </c>
      <c r="D7" s="2">
        <v>42.36</v>
      </c>
      <c r="E7" s="2">
        <v>784.99</v>
      </c>
      <c r="F7" s="2" t="s">
        <v>2213</v>
      </c>
      <c r="G7" s="2">
        <v>3.9498139999999999</v>
      </c>
      <c r="H7" s="2">
        <v>4.1263769999999997</v>
      </c>
      <c r="I7" s="2">
        <v>3.9000859999999999</v>
      </c>
      <c r="J7" s="2">
        <v>3.9769369999999999</v>
      </c>
      <c r="K7" s="2">
        <v>4.8635549999999999</v>
      </c>
      <c r="L7" s="2">
        <v>4.209009</v>
      </c>
      <c r="M7" s="2">
        <v>5.076905</v>
      </c>
      <c r="N7" s="2">
        <v>6.0742070000000004</v>
      </c>
      <c r="O7" s="2">
        <v>5.1984700000000004</v>
      </c>
      <c r="P7" s="2">
        <v>8.7053619999999992</v>
      </c>
      <c r="Q7" s="2">
        <v>10.106439999999999</v>
      </c>
      <c r="R7" s="2">
        <v>9.9866089999999996</v>
      </c>
    </row>
    <row r="8" spans="1:18" x14ac:dyDescent="0.25">
      <c r="A8" s="2" t="s">
        <v>7</v>
      </c>
      <c r="B8" s="2">
        <v>1035.69</v>
      </c>
      <c r="C8" s="2">
        <v>605.64</v>
      </c>
      <c r="D8" s="2">
        <v>489.68</v>
      </c>
      <c r="E8" s="2">
        <v>307.54000000000002</v>
      </c>
      <c r="F8" s="2" t="s">
        <v>2213</v>
      </c>
      <c r="G8" s="2">
        <v>9.7889669999999995</v>
      </c>
      <c r="H8" s="2">
        <v>10.041370000000001</v>
      </c>
      <c r="I8" s="2">
        <v>10.06433</v>
      </c>
      <c r="J8" s="2">
        <v>9.27121</v>
      </c>
      <c r="K8" s="2">
        <v>9.3376540000000006</v>
      </c>
      <c r="L8" s="2">
        <v>9.2173630000000006</v>
      </c>
      <c r="M8" s="2">
        <v>9.0432740000000003</v>
      </c>
      <c r="N8" s="2">
        <v>8.9341910000000002</v>
      </c>
      <c r="O8" s="2">
        <v>8.9248390000000004</v>
      </c>
      <c r="P8" s="2">
        <v>8.3663080000000001</v>
      </c>
      <c r="Q8" s="2">
        <v>8.3151670000000006</v>
      </c>
      <c r="R8" s="2">
        <v>8.0368569999999995</v>
      </c>
    </row>
    <row r="9" spans="1:18" x14ac:dyDescent="0.25">
      <c r="A9" s="2" t="s">
        <v>8</v>
      </c>
      <c r="B9" s="2">
        <v>2868.52</v>
      </c>
      <c r="C9" s="2">
        <v>2950.07</v>
      </c>
      <c r="D9" s="2">
        <v>3179.04</v>
      </c>
      <c r="E9" s="2">
        <v>1176.81</v>
      </c>
      <c r="F9" s="2" t="s">
        <v>2213</v>
      </c>
      <c r="G9" s="2">
        <v>11.287240000000001</v>
      </c>
      <c r="H9" s="2">
        <v>11.62486</v>
      </c>
      <c r="I9" s="2">
        <v>11.54016</v>
      </c>
      <c r="J9" s="2">
        <v>11.629110000000001</v>
      </c>
      <c r="K9" s="2">
        <v>11.60257</v>
      </c>
      <c r="L9" s="2">
        <v>11.4472</v>
      </c>
      <c r="M9" s="2">
        <v>11.69131</v>
      </c>
      <c r="N9" s="2">
        <v>11.739179999999999</v>
      </c>
      <c r="O9" s="2">
        <v>11.545070000000001</v>
      </c>
      <c r="P9" s="2">
        <v>10.26965</v>
      </c>
      <c r="Q9" s="2">
        <v>10.12584</v>
      </c>
      <c r="R9" s="2">
        <v>10.17863</v>
      </c>
    </row>
    <row r="10" spans="1:18" x14ac:dyDescent="0.25">
      <c r="A10" s="2" t="s">
        <v>9</v>
      </c>
      <c r="B10" s="2">
        <v>102.59</v>
      </c>
      <c r="C10" s="2">
        <v>105.28</v>
      </c>
      <c r="D10" s="2">
        <v>104.11</v>
      </c>
      <c r="E10" s="2">
        <v>229.53</v>
      </c>
      <c r="F10" s="2" t="s">
        <v>2213</v>
      </c>
      <c r="G10" s="2">
        <v>6.5746140000000004</v>
      </c>
      <c r="H10" s="2">
        <v>6.7447419999999996</v>
      </c>
      <c r="I10" s="2">
        <v>6.726083</v>
      </c>
      <c r="J10" s="2">
        <v>6.8176310000000004</v>
      </c>
      <c r="K10" s="2">
        <v>6.8672599999999999</v>
      </c>
      <c r="L10" s="2">
        <v>6.6205499999999997</v>
      </c>
      <c r="M10" s="2">
        <v>6.6848809999999999</v>
      </c>
      <c r="N10" s="2">
        <v>6.8560939999999997</v>
      </c>
      <c r="O10" s="2">
        <v>6.718877</v>
      </c>
      <c r="P10" s="2">
        <v>7.8365280000000004</v>
      </c>
      <c r="Q10" s="2">
        <v>7.8097469999999998</v>
      </c>
      <c r="R10" s="2">
        <v>7.7481580000000001</v>
      </c>
    </row>
    <row r="11" spans="1:18" x14ac:dyDescent="0.25">
      <c r="A11" s="2" t="s">
        <v>10</v>
      </c>
      <c r="B11" s="2">
        <v>693.54</v>
      </c>
      <c r="C11" s="2">
        <v>461.41</v>
      </c>
      <c r="D11" s="2">
        <v>359.3</v>
      </c>
      <c r="E11" s="2">
        <v>217.32</v>
      </c>
      <c r="F11" s="2" t="s">
        <v>2213</v>
      </c>
      <c r="G11" s="2">
        <v>9.3822720000000004</v>
      </c>
      <c r="H11" s="2">
        <v>9.3754310000000007</v>
      </c>
      <c r="I11" s="2">
        <v>9.4189330000000009</v>
      </c>
      <c r="J11" s="2">
        <v>8.9415089999999999</v>
      </c>
      <c r="K11" s="2">
        <v>8.8362429999999996</v>
      </c>
      <c r="L11" s="2">
        <v>8.8586010000000002</v>
      </c>
      <c r="M11" s="2">
        <v>8.6479370000000007</v>
      </c>
      <c r="N11" s="2">
        <v>8.4255250000000004</v>
      </c>
      <c r="O11" s="2">
        <v>8.4577069999999992</v>
      </c>
      <c r="P11" s="2">
        <v>7.7452750000000004</v>
      </c>
      <c r="Q11" s="2">
        <v>7.8721459999999999</v>
      </c>
      <c r="R11" s="2">
        <v>7.5175559999999999</v>
      </c>
    </row>
    <row r="12" spans="1:18" x14ac:dyDescent="0.25">
      <c r="A12" s="2" t="s">
        <v>11</v>
      </c>
      <c r="B12" s="2">
        <v>634.76</v>
      </c>
      <c r="C12" s="2">
        <v>416.61</v>
      </c>
      <c r="D12" s="2">
        <v>289.52999999999997</v>
      </c>
      <c r="E12" s="2">
        <v>287.11</v>
      </c>
      <c r="F12" s="2" t="s">
        <v>2213</v>
      </c>
      <c r="G12" s="2">
        <v>9.106617</v>
      </c>
      <c r="H12" s="2">
        <v>9.2087389999999996</v>
      </c>
      <c r="I12" s="2">
        <v>9.4511050000000001</v>
      </c>
      <c r="J12" s="2">
        <v>8.7620480000000001</v>
      </c>
      <c r="K12" s="2">
        <v>8.8312209999999993</v>
      </c>
      <c r="L12" s="2">
        <v>8.6021780000000003</v>
      </c>
      <c r="M12" s="2">
        <v>8.1433959999999992</v>
      </c>
      <c r="N12" s="2">
        <v>8.2510600000000007</v>
      </c>
      <c r="O12" s="2">
        <v>8.2257540000000002</v>
      </c>
      <c r="P12" s="2">
        <v>8.1886729999999996</v>
      </c>
      <c r="Q12" s="2">
        <v>8.0403710000000004</v>
      </c>
      <c r="R12" s="2">
        <v>8.1536919999999995</v>
      </c>
    </row>
    <row r="13" spans="1:18" x14ac:dyDescent="0.25">
      <c r="A13" s="2" t="s">
        <v>12</v>
      </c>
      <c r="B13" s="2">
        <v>107.11</v>
      </c>
      <c r="C13" s="2">
        <v>155.66999999999999</v>
      </c>
      <c r="D13" s="2">
        <v>313.13</v>
      </c>
      <c r="E13" s="2">
        <v>536.95000000000005</v>
      </c>
      <c r="F13" s="2" t="s">
        <v>2213</v>
      </c>
      <c r="G13" s="2">
        <v>6.7143059999999997</v>
      </c>
      <c r="H13" s="2">
        <v>6.678947</v>
      </c>
      <c r="I13" s="2">
        <v>6.8376520000000003</v>
      </c>
      <c r="J13" s="2">
        <v>7.4780379999999997</v>
      </c>
      <c r="K13" s="2">
        <v>7.354228</v>
      </c>
      <c r="L13" s="2">
        <v>7.1453559999999996</v>
      </c>
      <c r="M13" s="2">
        <v>8.1397510000000004</v>
      </c>
      <c r="N13" s="2">
        <v>8.5260010000000008</v>
      </c>
      <c r="O13" s="2">
        <v>8.2714420000000004</v>
      </c>
      <c r="P13" s="2">
        <v>8.7490699999999997</v>
      </c>
      <c r="Q13" s="2">
        <v>8.9785909999999998</v>
      </c>
      <c r="R13" s="2">
        <v>9.4380469999999992</v>
      </c>
    </row>
    <row r="14" spans="1:18" x14ac:dyDescent="0.25">
      <c r="A14" s="2" t="s">
        <v>13</v>
      </c>
      <c r="B14" s="2">
        <v>91.11</v>
      </c>
      <c r="C14" s="2">
        <v>555.38</v>
      </c>
      <c r="D14" s="2">
        <v>310.67</v>
      </c>
      <c r="E14" s="2">
        <v>488.04</v>
      </c>
      <c r="F14" s="2" t="s">
        <v>2213</v>
      </c>
      <c r="G14" s="2">
        <v>6.2698919999999996</v>
      </c>
      <c r="H14" s="2">
        <v>6.6115570000000004</v>
      </c>
      <c r="I14" s="2">
        <v>6.6581210000000004</v>
      </c>
      <c r="J14" s="2">
        <v>9.1343650000000007</v>
      </c>
      <c r="K14" s="2">
        <v>8.9503319999999995</v>
      </c>
      <c r="L14" s="2">
        <v>9.3560499999999998</v>
      </c>
      <c r="M14" s="2">
        <v>7.9670969999999999</v>
      </c>
      <c r="N14" s="2">
        <v>8.7436319999999998</v>
      </c>
      <c r="O14" s="2">
        <v>8.2160949999999993</v>
      </c>
      <c r="P14" s="2">
        <v>8.9419020000000007</v>
      </c>
      <c r="Q14" s="2">
        <v>8.7860379999999996</v>
      </c>
      <c r="R14" s="2">
        <v>9.0144509999999993</v>
      </c>
    </row>
    <row r="15" spans="1:18" x14ac:dyDescent="0.25">
      <c r="A15" s="2" t="s">
        <v>14</v>
      </c>
      <c r="B15" s="2">
        <v>168.48</v>
      </c>
      <c r="C15" s="2">
        <v>194.86</v>
      </c>
      <c r="D15" s="2">
        <v>181.9</v>
      </c>
      <c r="E15" s="2">
        <v>381.9</v>
      </c>
      <c r="F15" s="2" t="s">
        <v>2213</v>
      </c>
      <c r="G15" s="2">
        <v>7.1875520000000002</v>
      </c>
      <c r="H15" s="2">
        <v>7.3724340000000002</v>
      </c>
      <c r="I15" s="2">
        <v>7.5650449999999996</v>
      </c>
      <c r="J15" s="2">
        <v>7.6742249999999999</v>
      </c>
      <c r="K15" s="2">
        <v>7.6229519999999997</v>
      </c>
      <c r="L15" s="2">
        <v>7.6511649999999998</v>
      </c>
      <c r="M15" s="2">
        <v>7.5349870000000001</v>
      </c>
      <c r="N15" s="2">
        <v>7.6159109999999997</v>
      </c>
      <c r="O15" s="2">
        <v>7.5166009999999996</v>
      </c>
      <c r="P15" s="2">
        <v>8.5690120000000007</v>
      </c>
      <c r="Q15" s="2">
        <v>8.6207329999999995</v>
      </c>
      <c r="R15" s="2">
        <v>8.490335</v>
      </c>
    </row>
    <row r="16" spans="1:18" x14ac:dyDescent="0.25">
      <c r="A16" s="2" t="s">
        <v>15</v>
      </c>
      <c r="B16" s="2">
        <v>336.33</v>
      </c>
      <c r="C16" s="2">
        <v>1022.05</v>
      </c>
      <c r="D16" s="2">
        <v>891.97</v>
      </c>
      <c r="E16" s="2">
        <v>1069.77</v>
      </c>
      <c r="F16" s="2" t="s">
        <v>2213</v>
      </c>
      <c r="G16" s="2">
        <v>8.0476360000000007</v>
      </c>
      <c r="H16" s="2">
        <v>8.4625459999999997</v>
      </c>
      <c r="I16" s="2">
        <v>8.5599170000000004</v>
      </c>
      <c r="J16" s="2">
        <v>10.16719</v>
      </c>
      <c r="K16" s="2">
        <v>9.8912739999999992</v>
      </c>
      <c r="L16" s="2">
        <v>10.051349999999999</v>
      </c>
      <c r="M16" s="2">
        <v>9.7038150000000005</v>
      </c>
      <c r="N16" s="2">
        <v>10.00356</v>
      </c>
      <c r="O16" s="2">
        <v>9.7741170000000004</v>
      </c>
      <c r="P16" s="2">
        <v>10.171010000000001</v>
      </c>
      <c r="Q16" s="2">
        <v>9.9437300000000004</v>
      </c>
      <c r="R16" s="2">
        <v>10.083629999999999</v>
      </c>
    </row>
    <row r="17" spans="1:18" x14ac:dyDescent="0.25">
      <c r="A17" s="2" t="s">
        <v>16</v>
      </c>
      <c r="B17" s="2">
        <v>1844.53</v>
      </c>
      <c r="C17" s="2">
        <v>1173.94</v>
      </c>
      <c r="D17" s="2">
        <v>853.47</v>
      </c>
      <c r="E17" s="2">
        <v>723.23</v>
      </c>
      <c r="F17" s="9">
        <v>9.9999999999999995E-8</v>
      </c>
      <c r="G17" s="2">
        <v>10.72292</v>
      </c>
      <c r="H17" s="2">
        <v>10.90343</v>
      </c>
      <c r="I17" s="2">
        <v>10.77867</v>
      </c>
      <c r="J17" s="2">
        <v>10.358029999999999</v>
      </c>
      <c r="K17" s="2">
        <v>10.189719999999999</v>
      </c>
      <c r="L17" s="2">
        <v>10.14152</v>
      </c>
      <c r="M17" s="2">
        <v>9.7465510000000002</v>
      </c>
      <c r="N17" s="2">
        <v>9.6971880000000006</v>
      </c>
      <c r="O17" s="2">
        <v>9.8549509999999998</v>
      </c>
      <c r="P17" s="2">
        <v>9.5079390000000004</v>
      </c>
      <c r="Q17" s="2">
        <v>9.5415449999999993</v>
      </c>
      <c r="R17" s="2">
        <v>9.4051969999999994</v>
      </c>
    </row>
    <row r="18" spans="1:18" x14ac:dyDescent="0.25">
      <c r="A18" s="2" t="s">
        <v>17</v>
      </c>
      <c r="B18" s="2">
        <v>261.57</v>
      </c>
      <c r="C18" s="2">
        <v>306.29000000000002</v>
      </c>
      <c r="D18" s="2">
        <v>302.87</v>
      </c>
      <c r="E18" s="2">
        <v>655.16999999999996</v>
      </c>
      <c r="F18" s="9">
        <v>9.9999999999999995E-8</v>
      </c>
      <c r="G18" s="2">
        <v>7.9437860000000002</v>
      </c>
      <c r="H18" s="2">
        <v>7.9722470000000003</v>
      </c>
      <c r="I18" s="2">
        <v>8.0978849999999998</v>
      </c>
      <c r="J18" s="2">
        <v>8.4078959999999991</v>
      </c>
      <c r="K18" s="2">
        <v>8.3167550000000006</v>
      </c>
      <c r="L18" s="2">
        <v>8.1630079999999996</v>
      </c>
      <c r="M18" s="2">
        <v>8.3020580000000006</v>
      </c>
      <c r="N18" s="2">
        <v>8.3709790000000002</v>
      </c>
      <c r="O18" s="2">
        <v>8.1296959999999991</v>
      </c>
      <c r="P18" s="2">
        <v>9.2124749999999995</v>
      </c>
      <c r="Q18" s="2">
        <v>9.4383599999999994</v>
      </c>
      <c r="R18" s="2">
        <v>9.3434069999999991</v>
      </c>
    </row>
    <row r="19" spans="1:18" x14ac:dyDescent="0.25">
      <c r="A19" s="2" t="s">
        <v>18</v>
      </c>
      <c r="B19" s="2">
        <v>244.17</v>
      </c>
      <c r="C19" s="2">
        <v>371.83</v>
      </c>
      <c r="D19" s="2">
        <v>339.11</v>
      </c>
      <c r="E19" s="2">
        <v>920.84</v>
      </c>
      <c r="F19" s="9">
        <v>9.9999999999999995E-8</v>
      </c>
      <c r="G19" s="2">
        <v>7.8029390000000003</v>
      </c>
      <c r="H19" s="2">
        <v>7.9454690000000001</v>
      </c>
      <c r="I19" s="2">
        <v>7.9711699999999999</v>
      </c>
      <c r="J19" s="2">
        <v>8.5580429999999996</v>
      </c>
      <c r="K19" s="2">
        <v>8.6016779999999997</v>
      </c>
      <c r="L19" s="2">
        <v>8.5479459999999996</v>
      </c>
      <c r="M19" s="2">
        <v>8.3013680000000001</v>
      </c>
      <c r="N19" s="2">
        <v>8.6807909999999993</v>
      </c>
      <c r="O19" s="2">
        <v>8.3096350000000001</v>
      </c>
      <c r="P19" s="2">
        <v>9.5418339999999997</v>
      </c>
      <c r="Q19" s="2">
        <v>9.9916110000000007</v>
      </c>
      <c r="R19" s="2">
        <v>9.9918530000000008</v>
      </c>
    </row>
    <row r="20" spans="1:18" x14ac:dyDescent="0.25">
      <c r="A20" s="2" t="s">
        <v>19</v>
      </c>
      <c r="B20" s="2">
        <v>1481.26</v>
      </c>
      <c r="C20" s="2">
        <v>2317.66</v>
      </c>
      <c r="D20" s="2">
        <v>1625.71</v>
      </c>
      <c r="E20" s="2">
        <v>3794.21</v>
      </c>
      <c r="F20" s="9">
        <v>9.9999999999999995E-8</v>
      </c>
      <c r="G20" s="2">
        <v>10.29214</v>
      </c>
      <c r="H20" s="2">
        <v>10.597110000000001</v>
      </c>
      <c r="I20" s="2">
        <v>10.54608</v>
      </c>
      <c r="J20" s="2">
        <v>11.2659</v>
      </c>
      <c r="K20" s="2">
        <v>11.12618</v>
      </c>
      <c r="L20" s="2">
        <v>11.2067</v>
      </c>
      <c r="M20" s="2">
        <v>10.560510000000001</v>
      </c>
      <c r="N20" s="2">
        <v>10.77956</v>
      </c>
      <c r="O20" s="2">
        <v>10.77618</v>
      </c>
      <c r="P20" s="2">
        <v>11.96537</v>
      </c>
      <c r="Q20" s="2">
        <v>11.85914</v>
      </c>
      <c r="R20" s="2">
        <v>11.73493</v>
      </c>
    </row>
    <row r="21" spans="1:18" x14ac:dyDescent="0.25">
      <c r="A21" s="2" t="s">
        <v>20</v>
      </c>
      <c r="B21" s="2">
        <v>109.58</v>
      </c>
      <c r="C21" s="2">
        <v>252.25</v>
      </c>
      <c r="D21" s="2">
        <v>237.84</v>
      </c>
      <c r="E21" s="2">
        <v>359.72</v>
      </c>
      <c r="F21" s="9">
        <v>9.9999999999999995E-8</v>
      </c>
      <c r="G21" s="2">
        <v>6.4810350000000003</v>
      </c>
      <c r="H21" s="2">
        <v>6.7264290000000004</v>
      </c>
      <c r="I21" s="2">
        <v>7.1294250000000003</v>
      </c>
      <c r="J21" s="2">
        <v>8.0817399999999999</v>
      </c>
      <c r="K21" s="2">
        <v>8.1541599999999992</v>
      </c>
      <c r="L21" s="2">
        <v>7.8040330000000004</v>
      </c>
      <c r="M21" s="2">
        <v>7.902164</v>
      </c>
      <c r="N21" s="2">
        <v>8.0224410000000006</v>
      </c>
      <c r="O21" s="2">
        <v>7.8693759999999999</v>
      </c>
      <c r="P21" s="2">
        <v>8.2877240000000008</v>
      </c>
      <c r="Q21" s="2">
        <v>8.4597420000000003</v>
      </c>
      <c r="R21" s="2">
        <v>8.6710619999999992</v>
      </c>
    </row>
    <row r="22" spans="1:18" x14ac:dyDescent="0.25">
      <c r="A22" s="2" t="s">
        <v>21</v>
      </c>
      <c r="B22" s="2">
        <v>86.36</v>
      </c>
      <c r="C22" s="2">
        <v>84.06</v>
      </c>
      <c r="D22" s="2">
        <v>80.319999999999993</v>
      </c>
      <c r="E22" s="2">
        <v>181.4</v>
      </c>
      <c r="F22" s="9">
        <v>9.9999999999999995E-8</v>
      </c>
      <c r="G22" s="2">
        <v>6.2775239999999997</v>
      </c>
      <c r="H22" s="2">
        <v>6.5869809999999998</v>
      </c>
      <c r="I22" s="2">
        <v>6.4574280000000002</v>
      </c>
      <c r="J22" s="2">
        <v>6.367693</v>
      </c>
      <c r="K22" s="2">
        <v>6.6358030000000001</v>
      </c>
      <c r="L22" s="2">
        <v>6.3192810000000001</v>
      </c>
      <c r="M22" s="2">
        <v>6.3983239999999997</v>
      </c>
      <c r="N22" s="2">
        <v>6.3205450000000001</v>
      </c>
      <c r="O22" s="2">
        <v>6.4170809999999996</v>
      </c>
      <c r="P22" s="2">
        <v>7.4726530000000002</v>
      </c>
      <c r="Q22" s="2">
        <v>7.3896480000000002</v>
      </c>
      <c r="R22" s="2">
        <v>7.4620379999999997</v>
      </c>
    </row>
    <row r="23" spans="1:18" x14ac:dyDescent="0.25">
      <c r="A23" s="2" t="s">
        <v>22</v>
      </c>
      <c r="B23" s="2">
        <v>337.25</v>
      </c>
      <c r="C23" s="2">
        <v>1112.81</v>
      </c>
      <c r="D23" s="2">
        <v>823.12</v>
      </c>
      <c r="E23" s="2">
        <v>1119.97</v>
      </c>
      <c r="F23" s="9">
        <v>9.9999999999999995E-8</v>
      </c>
      <c r="G23" s="2">
        <v>8.3314129999999995</v>
      </c>
      <c r="H23" s="2">
        <v>8.2720830000000003</v>
      </c>
      <c r="I23" s="2">
        <v>8.4831350000000008</v>
      </c>
      <c r="J23" s="2">
        <v>10.216150000000001</v>
      </c>
      <c r="K23" s="2">
        <v>9.9960039999999992</v>
      </c>
      <c r="L23" s="2">
        <v>10.239560000000001</v>
      </c>
      <c r="M23" s="2">
        <v>9.7224579999999996</v>
      </c>
      <c r="N23" s="2">
        <v>9.7535089999999993</v>
      </c>
      <c r="O23" s="2">
        <v>9.6756930000000008</v>
      </c>
      <c r="P23" s="2">
        <v>10.435320000000001</v>
      </c>
      <c r="Q23" s="2">
        <v>9.8798290000000009</v>
      </c>
      <c r="R23" s="2">
        <v>10.02173</v>
      </c>
    </row>
    <row r="24" spans="1:18" x14ac:dyDescent="0.25">
      <c r="A24" s="2" t="s">
        <v>23</v>
      </c>
      <c r="B24" s="2">
        <v>346.85</v>
      </c>
      <c r="C24" s="2">
        <v>87.83</v>
      </c>
      <c r="D24" s="2">
        <v>126.77</v>
      </c>
      <c r="E24" s="2">
        <v>75.319999999999993</v>
      </c>
      <c r="F24" s="9">
        <v>9.9999999999999995E-8</v>
      </c>
      <c r="G24" s="2">
        <v>8.3217929999999996</v>
      </c>
      <c r="H24" s="2">
        <v>8.2871830000000006</v>
      </c>
      <c r="I24" s="2">
        <v>8.5973570000000006</v>
      </c>
      <c r="J24" s="2">
        <v>6.4254059999999997</v>
      </c>
      <c r="K24" s="2">
        <v>6.9931140000000003</v>
      </c>
      <c r="L24" s="2">
        <v>6.0949669999999996</v>
      </c>
      <c r="M24" s="2">
        <v>6.9984469999999996</v>
      </c>
      <c r="N24" s="2">
        <v>6.9462580000000003</v>
      </c>
      <c r="O24" s="2">
        <v>7.1567850000000002</v>
      </c>
      <c r="P24" s="2">
        <v>5.9239290000000002</v>
      </c>
      <c r="Q24" s="2">
        <v>6.4495639999999996</v>
      </c>
      <c r="R24" s="2">
        <v>5.9993819999999998</v>
      </c>
    </row>
    <row r="25" spans="1:18" x14ac:dyDescent="0.25">
      <c r="A25" s="2" t="s">
        <v>24</v>
      </c>
      <c r="B25" s="2">
        <v>2206.0300000000002</v>
      </c>
      <c r="C25" s="2">
        <v>1238.44</v>
      </c>
      <c r="D25" s="2">
        <v>1162.05</v>
      </c>
      <c r="E25" s="2">
        <v>1081.92</v>
      </c>
      <c r="F25" s="9">
        <v>9.9999999999999995E-8</v>
      </c>
      <c r="G25" s="2">
        <v>10.98043</v>
      </c>
      <c r="H25" s="2">
        <v>11.007250000000001</v>
      </c>
      <c r="I25" s="2">
        <v>11.07785</v>
      </c>
      <c r="J25" s="2">
        <v>10.289429999999999</v>
      </c>
      <c r="K25" s="2">
        <v>10.40677</v>
      </c>
      <c r="L25" s="2">
        <v>10.21326</v>
      </c>
      <c r="M25" s="2">
        <v>10.26277</v>
      </c>
      <c r="N25" s="2">
        <v>10.20102</v>
      </c>
      <c r="O25" s="2">
        <v>10.14556</v>
      </c>
      <c r="P25" s="2">
        <v>10.065989999999999</v>
      </c>
      <c r="Q25" s="2">
        <v>10.081250000000001</v>
      </c>
      <c r="R25" s="2">
        <v>10.113099999999999</v>
      </c>
    </row>
    <row r="26" spans="1:18" x14ac:dyDescent="0.25">
      <c r="A26" s="2" t="s">
        <v>25</v>
      </c>
      <c r="B26" s="2">
        <v>92.46</v>
      </c>
      <c r="C26" s="2">
        <v>148.52000000000001</v>
      </c>
      <c r="D26" s="2">
        <v>101.78</v>
      </c>
      <c r="E26" s="2">
        <v>247.56</v>
      </c>
      <c r="F26" s="9">
        <v>9.9999999999999995E-8</v>
      </c>
      <c r="G26" s="2">
        <v>6.3868359999999997</v>
      </c>
      <c r="H26" s="2">
        <v>6.6722250000000001</v>
      </c>
      <c r="I26" s="2">
        <v>6.5388169999999999</v>
      </c>
      <c r="J26" s="2">
        <v>7.349081</v>
      </c>
      <c r="K26" s="2">
        <v>7.3211329999999997</v>
      </c>
      <c r="L26" s="2">
        <v>7.1090350000000004</v>
      </c>
      <c r="M26" s="2">
        <v>6.7220930000000001</v>
      </c>
      <c r="N26" s="2">
        <v>6.7134</v>
      </c>
      <c r="O26" s="2">
        <v>6.7171269999999996</v>
      </c>
      <c r="P26" s="2">
        <v>7.6366649999999998</v>
      </c>
      <c r="Q26" s="2">
        <v>7.9914829999999997</v>
      </c>
      <c r="R26" s="2">
        <v>8.0848659999999999</v>
      </c>
    </row>
    <row r="27" spans="1:18" x14ac:dyDescent="0.25">
      <c r="A27" s="2" t="s">
        <v>26</v>
      </c>
      <c r="B27" s="2">
        <v>645.82000000000005</v>
      </c>
      <c r="C27" s="2">
        <v>500.6</v>
      </c>
      <c r="D27" s="2">
        <v>413.75</v>
      </c>
      <c r="E27" s="2">
        <v>285.29000000000002</v>
      </c>
      <c r="F27" s="9">
        <v>9.9999999999999995E-8</v>
      </c>
      <c r="G27" s="2">
        <v>9.2813320000000008</v>
      </c>
      <c r="H27" s="2">
        <v>9.153511</v>
      </c>
      <c r="I27" s="2">
        <v>9.43797</v>
      </c>
      <c r="J27" s="2">
        <v>9.0058480000000003</v>
      </c>
      <c r="K27" s="2">
        <v>9.1097999999999999</v>
      </c>
      <c r="L27" s="2">
        <v>8.8707849999999997</v>
      </c>
      <c r="M27" s="2">
        <v>8.7515319999999992</v>
      </c>
      <c r="N27" s="2">
        <v>8.6511960000000006</v>
      </c>
      <c r="O27" s="2">
        <v>8.7639499999999995</v>
      </c>
      <c r="P27" s="2">
        <v>8.0850819999999999</v>
      </c>
      <c r="Q27" s="2">
        <v>8.1856120000000008</v>
      </c>
      <c r="R27" s="2">
        <v>8.0869129999999991</v>
      </c>
    </row>
    <row r="28" spans="1:18" x14ac:dyDescent="0.25">
      <c r="A28" s="2" t="s">
        <v>27</v>
      </c>
      <c r="B28" s="2">
        <v>313.44</v>
      </c>
      <c r="C28" s="2">
        <v>618.87</v>
      </c>
      <c r="D28" s="2">
        <v>725.14</v>
      </c>
      <c r="E28" s="2">
        <v>1324.43</v>
      </c>
      <c r="F28" s="9">
        <v>1.9999999999999999E-7</v>
      </c>
      <c r="G28" s="2">
        <v>8.3254269999999995</v>
      </c>
      <c r="H28" s="2">
        <v>8.0780519999999996</v>
      </c>
      <c r="I28" s="2">
        <v>8.3742769999999993</v>
      </c>
      <c r="J28" s="2">
        <v>9.3982320000000001</v>
      </c>
      <c r="K28" s="2">
        <v>9.0199079999999991</v>
      </c>
      <c r="L28" s="2">
        <v>9.5292619999999992</v>
      </c>
      <c r="M28" s="2">
        <v>9.5065259999999991</v>
      </c>
      <c r="N28" s="2">
        <v>9.5835860000000004</v>
      </c>
      <c r="O28" s="2">
        <v>9.5375300000000003</v>
      </c>
      <c r="P28" s="2">
        <v>10.24639</v>
      </c>
      <c r="Q28" s="2">
        <v>10.38233</v>
      </c>
      <c r="R28" s="2">
        <v>10.43228</v>
      </c>
    </row>
    <row r="29" spans="1:18" x14ac:dyDescent="0.25">
      <c r="A29" s="2" t="s">
        <v>28</v>
      </c>
      <c r="B29" s="2">
        <v>642.65</v>
      </c>
      <c r="C29" s="2">
        <v>1862.27</v>
      </c>
      <c r="D29" s="2">
        <v>1966.34</v>
      </c>
      <c r="E29" s="2">
        <v>2626.47</v>
      </c>
      <c r="F29" s="9">
        <v>1.9999999999999999E-7</v>
      </c>
      <c r="G29" s="2">
        <v>9.3194630000000007</v>
      </c>
      <c r="H29" s="2">
        <v>9.0012109999999996</v>
      </c>
      <c r="I29" s="2">
        <v>9.5438949999999991</v>
      </c>
      <c r="J29" s="2">
        <v>10.9902</v>
      </c>
      <c r="K29" s="2">
        <v>10.736879999999999</v>
      </c>
      <c r="L29" s="2">
        <v>10.91779</v>
      </c>
      <c r="M29" s="2">
        <v>11.06432</v>
      </c>
      <c r="N29" s="2">
        <v>11.16469</v>
      </c>
      <c r="O29" s="2">
        <v>10.785170000000001</v>
      </c>
      <c r="P29" s="2">
        <v>11.15788</v>
      </c>
      <c r="Q29" s="2">
        <v>11.413320000000001</v>
      </c>
      <c r="R29" s="2">
        <v>11.434229999999999</v>
      </c>
    </row>
    <row r="30" spans="1:18" x14ac:dyDescent="0.25">
      <c r="A30" s="2" t="s">
        <v>29</v>
      </c>
      <c r="B30" s="2">
        <v>101.91</v>
      </c>
      <c r="C30" s="2">
        <v>65.22</v>
      </c>
      <c r="D30" s="2">
        <v>53.98</v>
      </c>
      <c r="E30" s="2">
        <v>28.77</v>
      </c>
      <c r="F30" s="9">
        <v>1.9999999999999999E-7</v>
      </c>
      <c r="G30" s="2">
        <v>6.6076930000000003</v>
      </c>
      <c r="H30" s="2">
        <v>6.4819990000000001</v>
      </c>
      <c r="I30" s="2">
        <v>6.9319110000000004</v>
      </c>
      <c r="J30" s="2">
        <v>6.1454329999999997</v>
      </c>
      <c r="K30" s="2">
        <v>6.3187280000000001</v>
      </c>
      <c r="L30" s="2">
        <v>5.7770859999999997</v>
      </c>
      <c r="M30" s="2">
        <v>5.9691539999999996</v>
      </c>
      <c r="N30" s="2">
        <v>5.7778349999999996</v>
      </c>
      <c r="O30" s="2">
        <v>5.6318659999999996</v>
      </c>
      <c r="P30" s="2">
        <v>4.7279869999999997</v>
      </c>
      <c r="Q30" s="2">
        <v>4.7882990000000003</v>
      </c>
      <c r="R30" s="2">
        <v>4.8497089999999998</v>
      </c>
    </row>
    <row r="31" spans="1:18" x14ac:dyDescent="0.25">
      <c r="A31" s="2" t="s">
        <v>30</v>
      </c>
      <c r="B31" s="2">
        <v>1105.21</v>
      </c>
      <c r="C31" s="2">
        <v>2312.6999999999998</v>
      </c>
      <c r="D31" s="2">
        <v>2210.0100000000002</v>
      </c>
      <c r="E31" s="2">
        <v>2990.48</v>
      </c>
      <c r="F31" s="9">
        <v>1.9999999999999999E-7</v>
      </c>
      <c r="G31" s="2">
        <v>9.835108</v>
      </c>
      <c r="H31" s="2">
        <v>10.14551</v>
      </c>
      <c r="I31" s="2">
        <v>10.19659</v>
      </c>
      <c r="J31" s="2">
        <v>11.23954</v>
      </c>
      <c r="K31" s="2">
        <v>11.01797</v>
      </c>
      <c r="L31" s="2">
        <v>11.35022</v>
      </c>
      <c r="M31" s="2">
        <v>11.19627</v>
      </c>
      <c r="N31" s="2">
        <v>11.057</v>
      </c>
      <c r="O31" s="2">
        <v>11.191800000000001</v>
      </c>
      <c r="P31" s="2">
        <v>11.488329999999999</v>
      </c>
      <c r="Q31" s="2">
        <v>11.65949</v>
      </c>
      <c r="R31" s="2">
        <v>11.42998</v>
      </c>
    </row>
    <row r="32" spans="1:18" x14ac:dyDescent="0.25">
      <c r="A32" s="2" t="s">
        <v>31</v>
      </c>
      <c r="B32" s="2">
        <v>140.58000000000001</v>
      </c>
      <c r="C32" s="2">
        <v>99.28</v>
      </c>
      <c r="D32" s="2">
        <v>83.56</v>
      </c>
      <c r="E32" s="2">
        <v>63.75</v>
      </c>
      <c r="F32" s="9">
        <v>1.9999999999999999E-7</v>
      </c>
      <c r="G32" s="2">
        <v>6.9657739999999997</v>
      </c>
      <c r="H32" s="2">
        <v>7.0871469999999999</v>
      </c>
      <c r="I32" s="2">
        <v>7.3213439999999999</v>
      </c>
      <c r="J32" s="2">
        <v>6.5988420000000003</v>
      </c>
      <c r="K32" s="2">
        <v>6.9113629999999997</v>
      </c>
      <c r="L32" s="2">
        <v>6.5551909999999998</v>
      </c>
      <c r="M32" s="2">
        <v>6.293882</v>
      </c>
      <c r="N32" s="2">
        <v>6.5165430000000004</v>
      </c>
      <c r="O32" s="2">
        <v>6.488931</v>
      </c>
      <c r="P32" s="2">
        <v>5.803166</v>
      </c>
      <c r="Q32" s="2">
        <v>5.9796449999999997</v>
      </c>
      <c r="R32" s="2">
        <v>5.8471729999999997</v>
      </c>
    </row>
    <row r="33" spans="1:18" x14ac:dyDescent="0.25">
      <c r="A33" s="2" t="s">
        <v>32</v>
      </c>
      <c r="B33" s="2">
        <v>358.01</v>
      </c>
      <c r="C33" s="2">
        <v>277.48</v>
      </c>
      <c r="D33" s="2">
        <v>249.36</v>
      </c>
      <c r="E33" s="2">
        <v>625.46</v>
      </c>
      <c r="F33" s="9">
        <v>1.9999999999999999E-7</v>
      </c>
      <c r="G33" s="2">
        <v>8.2179500000000001</v>
      </c>
      <c r="H33" s="2">
        <v>8.4289369999999995</v>
      </c>
      <c r="I33" s="2">
        <v>8.6803869999999996</v>
      </c>
      <c r="J33" s="2">
        <v>8.0659569999999992</v>
      </c>
      <c r="K33" s="2">
        <v>8.3741990000000008</v>
      </c>
      <c r="L33" s="2">
        <v>8.018967</v>
      </c>
      <c r="M33" s="2">
        <v>7.8944039999999998</v>
      </c>
      <c r="N33" s="2">
        <v>8.0455190000000005</v>
      </c>
      <c r="O33" s="2">
        <v>8.0617380000000001</v>
      </c>
      <c r="P33" s="2">
        <v>9.3963230000000006</v>
      </c>
      <c r="Q33" s="2">
        <v>9.3010140000000003</v>
      </c>
      <c r="R33" s="2">
        <v>9.1444340000000004</v>
      </c>
    </row>
    <row r="34" spans="1:18" x14ac:dyDescent="0.25">
      <c r="A34" s="2" t="s">
        <v>33</v>
      </c>
      <c r="B34" s="2">
        <v>312.17</v>
      </c>
      <c r="C34" s="2">
        <v>126.3</v>
      </c>
      <c r="D34" s="2">
        <v>209.16</v>
      </c>
      <c r="E34" s="2">
        <v>59.83</v>
      </c>
      <c r="F34" s="9">
        <v>1.9999999999999999E-7</v>
      </c>
      <c r="G34" s="2">
        <v>8.4521239999999995</v>
      </c>
      <c r="H34" s="2">
        <v>7.993341</v>
      </c>
      <c r="I34" s="2">
        <v>8.3193490000000008</v>
      </c>
      <c r="J34" s="2">
        <v>6.6813089999999997</v>
      </c>
      <c r="K34" s="2">
        <v>7.4262280000000001</v>
      </c>
      <c r="L34" s="2">
        <v>6.9592729999999996</v>
      </c>
      <c r="M34" s="2">
        <v>7.7475649999999998</v>
      </c>
      <c r="N34" s="2">
        <v>7.8538329999999998</v>
      </c>
      <c r="O34" s="2">
        <v>7.6457240000000004</v>
      </c>
      <c r="P34" s="2">
        <v>5.625235</v>
      </c>
      <c r="Q34" s="2">
        <v>5.6755829999999996</v>
      </c>
      <c r="R34" s="2">
        <v>6.0655960000000002</v>
      </c>
    </row>
    <row r="35" spans="1:18" x14ac:dyDescent="0.25">
      <c r="A35" s="2" t="s">
        <v>34</v>
      </c>
      <c r="B35" s="2">
        <v>437.15</v>
      </c>
      <c r="C35" s="2">
        <v>805.61</v>
      </c>
      <c r="D35" s="2">
        <v>746.68</v>
      </c>
      <c r="E35" s="2">
        <v>375.22</v>
      </c>
      <c r="F35" s="9">
        <v>1.9999999999999999E-7</v>
      </c>
      <c r="G35" s="2">
        <v>8.6411250000000006</v>
      </c>
      <c r="H35" s="2">
        <v>8.7761610000000001</v>
      </c>
      <c r="I35" s="2">
        <v>8.7488740000000007</v>
      </c>
      <c r="J35" s="2">
        <v>9.6704369999999997</v>
      </c>
      <c r="K35" s="2">
        <v>9.6364199999999993</v>
      </c>
      <c r="L35" s="2">
        <v>9.7290569999999992</v>
      </c>
      <c r="M35" s="2">
        <v>9.5544159999999998</v>
      </c>
      <c r="N35" s="2">
        <v>9.4519549999999999</v>
      </c>
      <c r="O35" s="2">
        <v>9.7235010000000006</v>
      </c>
      <c r="P35" s="2">
        <v>8.6154539999999997</v>
      </c>
      <c r="Q35" s="2">
        <v>8.4930109999999992</v>
      </c>
      <c r="R35" s="2">
        <v>8.4866700000000002</v>
      </c>
    </row>
    <row r="36" spans="1:18" x14ac:dyDescent="0.25">
      <c r="A36" s="2" t="s">
        <v>35</v>
      </c>
      <c r="B36" s="2">
        <v>20.58</v>
      </c>
      <c r="C36" s="2">
        <v>46.03</v>
      </c>
      <c r="D36" s="2">
        <v>63.87</v>
      </c>
      <c r="E36" s="2">
        <v>178.51</v>
      </c>
      <c r="F36" s="9">
        <v>1.9999999999999999E-7</v>
      </c>
      <c r="G36" s="2">
        <v>4.1641159999999999</v>
      </c>
      <c r="H36" s="2">
        <v>4.4451489999999998</v>
      </c>
      <c r="I36" s="2">
        <v>4.5725319999999998</v>
      </c>
      <c r="J36" s="2">
        <v>5.4655649999999998</v>
      </c>
      <c r="K36" s="2">
        <v>5.3663179999999997</v>
      </c>
      <c r="L36" s="2">
        <v>5.787998</v>
      </c>
      <c r="M36" s="2">
        <v>6.2212209999999999</v>
      </c>
      <c r="N36" s="2">
        <v>6.1246859999999996</v>
      </c>
      <c r="O36" s="2">
        <v>5.7873109999999999</v>
      </c>
      <c r="P36" s="2">
        <v>7.4452360000000004</v>
      </c>
      <c r="Q36" s="2">
        <v>6.9668400000000004</v>
      </c>
      <c r="R36" s="2">
        <v>7.8264709999999997</v>
      </c>
    </row>
    <row r="37" spans="1:18" x14ac:dyDescent="0.25">
      <c r="A37" s="2" t="s">
        <v>36</v>
      </c>
      <c r="B37" s="2">
        <v>83.67</v>
      </c>
      <c r="C37" s="2">
        <v>87.76</v>
      </c>
      <c r="D37" s="2">
        <v>124.23</v>
      </c>
      <c r="E37" s="2">
        <v>635.82000000000005</v>
      </c>
      <c r="F37" s="9">
        <v>1.9999999999999999E-7</v>
      </c>
      <c r="G37" s="2">
        <v>6.5241119999999997</v>
      </c>
      <c r="H37" s="2">
        <v>6.110144</v>
      </c>
      <c r="I37" s="2">
        <v>6.5652480000000004</v>
      </c>
      <c r="J37" s="2">
        <v>6.8443889999999996</v>
      </c>
      <c r="K37" s="2">
        <v>6.1223489999999998</v>
      </c>
      <c r="L37" s="2">
        <v>6.5778879999999997</v>
      </c>
      <c r="M37" s="2">
        <v>6.9191750000000001</v>
      </c>
      <c r="N37" s="2">
        <v>7.2657449999999999</v>
      </c>
      <c r="O37" s="2">
        <v>6.8370660000000001</v>
      </c>
      <c r="P37" s="2">
        <v>8.9873069999999995</v>
      </c>
      <c r="Q37" s="2">
        <v>9.5526850000000003</v>
      </c>
      <c r="R37" s="2">
        <v>9.3224870000000006</v>
      </c>
    </row>
    <row r="38" spans="1:18" x14ac:dyDescent="0.25">
      <c r="A38" s="2" t="s">
        <v>37</v>
      </c>
      <c r="B38" s="2">
        <v>34.74</v>
      </c>
      <c r="C38" s="2">
        <v>36.9</v>
      </c>
      <c r="D38" s="2">
        <v>39.119999999999997</v>
      </c>
      <c r="E38" s="2">
        <v>87.44</v>
      </c>
      <c r="F38" s="9">
        <v>2.9999999999999999E-7</v>
      </c>
      <c r="G38" s="2">
        <v>5.0868630000000001</v>
      </c>
      <c r="H38" s="2">
        <v>5.1725770000000004</v>
      </c>
      <c r="I38" s="2">
        <v>5.1891410000000002</v>
      </c>
      <c r="J38" s="2">
        <v>5.1716009999999999</v>
      </c>
      <c r="K38" s="2">
        <v>5.1567170000000004</v>
      </c>
      <c r="L38" s="2">
        <v>5.3430470000000003</v>
      </c>
      <c r="M38" s="2">
        <v>5.3475299999999999</v>
      </c>
      <c r="N38" s="2">
        <v>5.2999619999999998</v>
      </c>
      <c r="O38" s="2">
        <v>5.3239190000000001</v>
      </c>
      <c r="P38" s="2">
        <v>6.0932579999999996</v>
      </c>
      <c r="Q38" s="2">
        <v>6.5140820000000001</v>
      </c>
      <c r="R38" s="2">
        <v>6.4155259999999998</v>
      </c>
    </row>
    <row r="39" spans="1:18" x14ac:dyDescent="0.25">
      <c r="A39" s="2" t="s">
        <v>38</v>
      </c>
      <c r="B39" s="2">
        <v>1458.46</v>
      </c>
      <c r="C39" s="2">
        <v>866.38</v>
      </c>
      <c r="D39" s="2">
        <v>787.44</v>
      </c>
      <c r="E39" s="2">
        <v>485.63</v>
      </c>
      <c r="F39" s="9">
        <v>2.9999999999999999E-7</v>
      </c>
      <c r="G39" s="2">
        <v>10.53082</v>
      </c>
      <c r="H39" s="2">
        <v>10.404590000000001</v>
      </c>
      <c r="I39" s="2">
        <v>10.47601</v>
      </c>
      <c r="J39" s="2">
        <v>9.983765</v>
      </c>
      <c r="K39" s="2">
        <v>9.7866800000000005</v>
      </c>
      <c r="L39" s="2">
        <v>9.607564</v>
      </c>
      <c r="M39" s="2">
        <v>9.8236410000000003</v>
      </c>
      <c r="N39" s="2">
        <v>9.6200810000000008</v>
      </c>
      <c r="O39" s="2">
        <v>9.5441420000000008</v>
      </c>
      <c r="P39" s="2">
        <v>8.9678789999999999</v>
      </c>
      <c r="Q39" s="2">
        <v>9.0127950000000006</v>
      </c>
      <c r="R39" s="2">
        <v>8.7789040000000007</v>
      </c>
    </row>
    <row r="40" spans="1:18" x14ac:dyDescent="0.25">
      <c r="A40" s="2" t="s">
        <v>39</v>
      </c>
      <c r="B40" s="2">
        <v>345.3</v>
      </c>
      <c r="C40" s="2">
        <v>361.64</v>
      </c>
      <c r="D40" s="2">
        <v>392.83</v>
      </c>
      <c r="E40" s="2">
        <v>767.2</v>
      </c>
      <c r="F40" s="9">
        <v>2.9999999999999999E-7</v>
      </c>
      <c r="G40" s="2">
        <v>8.2339459999999995</v>
      </c>
      <c r="H40" s="2">
        <v>8.427524</v>
      </c>
      <c r="I40" s="2">
        <v>8.5207130000000006</v>
      </c>
      <c r="J40" s="2">
        <v>8.6000510000000006</v>
      </c>
      <c r="K40" s="2">
        <v>8.5972220000000004</v>
      </c>
      <c r="L40" s="2">
        <v>8.405951</v>
      </c>
      <c r="M40" s="2">
        <v>8.6389910000000008</v>
      </c>
      <c r="N40" s="2">
        <v>8.7334169999999993</v>
      </c>
      <c r="O40" s="2">
        <v>8.567164</v>
      </c>
      <c r="P40" s="2">
        <v>9.4971899999999998</v>
      </c>
      <c r="Q40" s="2">
        <v>9.7615409999999994</v>
      </c>
      <c r="R40" s="2">
        <v>9.4465559999999993</v>
      </c>
    </row>
    <row r="41" spans="1:18" x14ac:dyDescent="0.25">
      <c r="A41" s="2" t="s">
        <v>40</v>
      </c>
      <c r="B41" s="2">
        <v>1000.98</v>
      </c>
      <c r="C41" s="2">
        <v>3362.04</v>
      </c>
      <c r="D41" s="2">
        <v>3400.08</v>
      </c>
      <c r="E41" s="2">
        <v>2764.14</v>
      </c>
      <c r="F41" s="9">
        <v>2.9999999999999999E-7</v>
      </c>
      <c r="G41" s="2">
        <v>9.9540749999999996</v>
      </c>
      <c r="H41" s="2">
        <v>9.9332309999999993</v>
      </c>
      <c r="I41" s="2">
        <v>9.8702900000000007</v>
      </c>
      <c r="J41" s="2">
        <v>11.911659999999999</v>
      </c>
      <c r="K41" s="2">
        <v>11.394970000000001</v>
      </c>
      <c r="L41" s="2">
        <v>11.95492</v>
      </c>
      <c r="M41" s="2">
        <v>11.8932</v>
      </c>
      <c r="N41" s="2">
        <v>11.602869999999999</v>
      </c>
      <c r="O41" s="2">
        <v>11.73179</v>
      </c>
      <c r="P41" s="2">
        <v>11.528510000000001</v>
      </c>
      <c r="Q41" s="2">
        <v>11.288270000000001</v>
      </c>
      <c r="R41" s="2">
        <v>11.342840000000001</v>
      </c>
    </row>
    <row r="42" spans="1:18" x14ac:dyDescent="0.25">
      <c r="A42" s="2" t="s">
        <v>41</v>
      </c>
      <c r="B42" s="2">
        <v>223.84</v>
      </c>
      <c r="C42" s="2">
        <v>212.5</v>
      </c>
      <c r="D42" s="2">
        <v>273.92</v>
      </c>
      <c r="E42" s="2">
        <v>92.88</v>
      </c>
      <c r="F42" s="9">
        <v>2.9999999999999999E-7</v>
      </c>
      <c r="G42" s="2">
        <v>7.5697910000000004</v>
      </c>
      <c r="H42" s="2">
        <v>7.7055059999999997</v>
      </c>
      <c r="I42" s="2">
        <v>8.046405</v>
      </c>
      <c r="J42" s="2">
        <v>7.7638489999999996</v>
      </c>
      <c r="K42" s="2">
        <v>7.8657060000000003</v>
      </c>
      <c r="L42" s="2">
        <v>7.6872449999999999</v>
      </c>
      <c r="M42" s="2">
        <v>8.0449710000000003</v>
      </c>
      <c r="N42" s="2">
        <v>8.2199039999999997</v>
      </c>
      <c r="O42" s="2">
        <v>8.1401959999999995</v>
      </c>
      <c r="P42" s="2">
        <v>6.6477510000000004</v>
      </c>
      <c r="Q42" s="2">
        <v>6.158512</v>
      </c>
      <c r="R42" s="2">
        <v>6.4724599999999999</v>
      </c>
    </row>
    <row r="43" spans="1:18" x14ac:dyDescent="0.25">
      <c r="A43" s="2" t="s">
        <v>42</v>
      </c>
      <c r="B43" s="2">
        <v>323</v>
      </c>
      <c r="C43" s="2">
        <v>706.14</v>
      </c>
      <c r="D43" s="2">
        <v>736.92</v>
      </c>
      <c r="E43" s="2">
        <v>937.83</v>
      </c>
      <c r="F43" s="9">
        <v>2.9999999999999999E-7</v>
      </c>
      <c r="G43" s="2">
        <v>8.1023420000000002</v>
      </c>
      <c r="H43" s="2">
        <v>8.3031889999999997</v>
      </c>
      <c r="I43" s="2">
        <v>8.4968129999999995</v>
      </c>
      <c r="J43" s="2">
        <v>9.5858550000000005</v>
      </c>
      <c r="K43" s="2">
        <v>9.3658999999999999</v>
      </c>
      <c r="L43" s="2">
        <v>9.534179</v>
      </c>
      <c r="M43" s="2">
        <v>9.5741069999999997</v>
      </c>
      <c r="N43" s="2">
        <v>9.5272360000000003</v>
      </c>
      <c r="O43" s="2">
        <v>9.5719670000000008</v>
      </c>
      <c r="P43" s="2">
        <v>9.7924410000000002</v>
      </c>
      <c r="Q43" s="2">
        <v>9.6779170000000008</v>
      </c>
      <c r="R43" s="2">
        <v>10.121460000000001</v>
      </c>
    </row>
    <row r="44" spans="1:18" x14ac:dyDescent="0.25">
      <c r="A44" s="2" t="s">
        <v>43</v>
      </c>
      <c r="B44" s="2">
        <v>19.41</v>
      </c>
      <c r="C44" s="2">
        <v>39.159999999999997</v>
      </c>
      <c r="D44" s="2">
        <v>45.71</v>
      </c>
      <c r="E44" s="2">
        <v>98.35</v>
      </c>
      <c r="F44" s="9">
        <v>2.9999999999999999E-7</v>
      </c>
      <c r="G44" s="2">
        <v>4.1178739999999996</v>
      </c>
      <c r="H44" s="2">
        <v>4.3952530000000003</v>
      </c>
      <c r="I44" s="2">
        <v>4.4162520000000001</v>
      </c>
      <c r="J44" s="2">
        <v>5.0689489999999999</v>
      </c>
      <c r="K44" s="2">
        <v>5.1983829999999998</v>
      </c>
      <c r="L44" s="2">
        <v>5.6465059999999996</v>
      </c>
      <c r="M44" s="2">
        <v>5.3732090000000001</v>
      </c>
      <c r="N44" s="2">
        <v>5.7716469999999997</v>
      </c>
      <c r="O44" s="2">
        <v>5.5227769999999996</v>
      </c>
      <c r="P44" s="2">
        <v>6.6021320000000001</v>
      </c>
      <c r="Q44" s="2">
        <v>6.3543539999999998</v>
      </c>
      <c r="R44" s="2">
        <v>6.5803760000000002</v>
      </c>
    </row>
    <row r="45" spans="1:18" x14ac:dyDescent="0.25">
      <c r="A45" s="2" t="s">
        <v>44</v>
      </c>
      <c r="B45" s="2">
        <v>187.41</v>
      </c>
      <c r="C45" s="2">
        <v>185.27</v>
      </c>
      <c r="D45" s="2">
        <v>201.49</v>
      </c>
      <c r="E45" s="2">
        <v>687.59</v>
      </c>
      <c r="F45" s="9">
        <v>2.9999999999999999E-7</v>
      </c>
      <c r="G45" s="2">
        <v>7.3900829999999997</v>
      </c>
      <c r="H45" s="2">
        <v>7.6241839999999996</v>
      </c>
      <c r="I45" s="2">
        <v>7.5592740000000003</v>
      </c>
      <c r="J45" s="2">
        <v>7.5850590000000002</v>
      </c>
      <c r="K45" s="2">
        <v>7.6324449999999997</v>
      </c>
      <c r="L45" s="2">
        <v>7.518065</v>
      </c>
      <c r="M45" s="2">
        <v>7.4782690000000001</v>
      </c>
      <c r="N45" s="2">
        <v>7.9629940000000001</v>
      </c>
      <c r="O45" s="2">
        <v>7.6497780000000004</v>
      </c>
      <c r="P45" s="2">
        <v>9.0061630000000008</v>
      </c>
      <c r="Q45" s="2">
        <v>9.7486879999999996</v>
      </c>
      <c r="R45" s="2">
        <v>9.4526579999999996</v>
      </c>
    </row>
    <row r="46" spans="1:18" x14ac:dyDescent="0.25">
      <c r="A46" s="2" t="s">
        <v>45</v>
      </c>
      <c r="B46" s="2">
        <v>474.8</v>
      </c>
      <c r="C46" s="2">
        <v>910.58</v>
      </c>
      <c r="D46" s="2">
        <v>1035.3800000000001</v>
      </c>
      <c r="E46" s="2">
        <v>1736.16</v>
      </c>
      <c r="F46" s="9">
        <v>2.9999999999999999E-7</v>
      </c>
      <c r="G46" s="2">
        <v>8.4436420000000005</v>
      </c>
      <c r="H46" s="2">
        <v>9.0688200000000005</v>
      </c>
      <c r="I46" s="2">
        <v>9.0443709999999999</v>
      </c>
      <c r="J46" s="2">
        <v>9.9262599999999992</v>
      </c>
      <c r="K46" s="2">
        <v>9.8156140000000001</v>
      </c>
      <c r="L46" s="2">
        <v>9.8585080000000005</v>
      </c>
      <c r="M46" s="2">
        <v>9.9900979999999997</v>
      </c>
      <c r="N46" s="2">
        <v>10.22667</v>
      </c>
      <c r="O46" s="2">
        <v>9.899127</v>
      </c>
      <c r="P46" s="2">
        <v>10.614280000000001</v>
      </c>
      <c r="Q46" s="2">
        <v>10.8049</v>
      </c>
      <c r="R46" s="2">
        <v>10.747439999999999</v>
      </c>
    </row>
    <row r="47" spans="1:18" x14ac:dyDescent="0.25">
      <c r="A47" s="2" t="s">
        <v>46</v>
      </c>
      <c r="B47" s="2">
        <v>1741.87</v>
      </c>
      <c r="C47" s="2">
        <v>998.88</v>
      </c>
      <c r="D47" s="2">
        <v>1276.3499999999999</v>
      </c>
      <c r="E47" s="2">
        <v>419.55</v>
      </c>
      <c r="F47" s="9">
        <v>2.9999999999999999E-7</v>
      </c>
      <c r="G47" s="2">
        <v>10.69096</v>
      </c>
      <c r="H47" s="2">
        <v>10.584619999999999</v>
      </c>
      <c r="I47" s="2">
        <v>10.85487</v>
      </c>
      <c r="J47" s="2">
        <v>10.021879999999999</v>
      </c>
      <c r="K47" s="2">
        <v>9.9088379999999994</v>
      </c>
      <c r="L47" s="2">
        <v>10.076309999999999</v>
      </c>
      <c r="M47" s="2">
        <v>10.65948</v>
      </c>
      <c r="N47" s="2">
        <v>9.9259009999999996</v>
      </c>
      <c r="O47" s="2">
        <v>10.529439999999999</v>
      </c>
      <c r="P47" s="2">
        <v>8.8166209999999996</v>
      </c>
      <c r="Q47" s="2">
        <v>8.5648070000000001</v>
      </c>
      <c r="R47" s="2">
        <v>8.7394429999999996</v>
      </c>
    </row>
    <row r="48" spans="1:18" x14ac:dyDescent="0.25">
      <c r="A48" s="2" t="s">
        <v>47</v>
      </c>
      <c r="B48" s="2">
        <v>85.58</v>
      </c>
      <c r="C48" s="2">
        <v>223.81</v>
      </c>
      <c r="D48" s="2">
        <v>136.88999999999999</v>
      </c>
      <c r="E48" s="2">
        <v>677.45</v>
      </c>
      <c r="F48" s="9">
        <v>3.9999999999999998E-7</v>
      </c>
      <c r="G48" s="2">
        <v>6.1935260000000003</v>
      </c>
      <c r="H48" s="2">
        <v>6.5603009999999999</v>
      </c>
      <c r="I48" s="2">
        <v>6.532972</v>
      </c>
      <c r="J48" s="2">
        <v>7.8174349999999997</v>
      </c>
      <c r="K48" s="2">
        <v>7.8549389999999999</v>
      </c>
      <c r="L48" s="2">
        <v>7.8768229999999999</v>
      </c>
      <c r="M48" s="2">
        <v>6.5591239999999997</v>
      </c>
      <c r="N48" s="2">
        <v>7.5566009999999997</v>
      </c>
      <c r="O48" s="2">
        <v>7.2990810000000002</v>
      </c>
      <c r="P48" s="2">
        <v>9.1201220000000003</v>
      </c>
      <c r="Q48" s="2">
        <v>9.2169830000000008</v>
      </c>
      <c r="R48" s="2">
        <v>9.8067419999999998</v>
      </c>
    </row>
    <row r="49" spans="1:18" x14ac:dyDescent="0.25">
      <c r="A49" s="2" t="s">
        <v>48</v>
      </c>
      <c r="B49" s="2">
        <v>541.54</v>
      </c>
      <c r="C49" s="2">
        <v>291.60000000000002</v>
      </c>
      <c r="D49" s="2">
        <v>285.20999999999998</v>
      </c>
      <c r="E49" s="2">
        <v>226.07</v>
      </c>
      <c r="F49" s="9">
        <v>3.9999999999999998E-7</v>
      </c>
      <c r="G49" s="2">
        <v>8.9065740000000009</v>
      </c>
      <c r="H49" s="2">
        <v>9.0065989999999996</v>
      </c>
      <c r="I49" s="2">
        <v>9.1989239999999999</v>
      </c>
      <c r="J49" s="2">
        <v>8.1617479999999993</v>
      </c>
      <c r="K49" s="2">
        <v>8.3638759999999994</v>
      </c>
      <c r="L49" s="2">
        <v>8.1517780000000002</v>
      </c>
      <c r="M49" s="2">
        <v>8.1992239999999992</v>
      </c>
      <c r="N49" s="2">
        <v>7.9993059999999998</v>
      </c>
      <c r="O49" s="2">
        <v>8.3526670000000003</v>
      </c>
      <c r="P49" s="2">
        <v>7.718998</v>
      </c>
      <c r="Q49" s="2">
        <v>7.732755</v>
      </c>
      <c r="R49" s="2">
        <v>7.8638539999999999</v>
      </c>
    </row>
    <row r="50" spans="1:18" x14ac:dyDescent="0.25">
      <c r="A50" s="2" t="s">
        <v>49</v>
      </c>
      <c r="B50" s="2">
        <v>949.72</v>
      </c>
      <c r="C50" s="2">
        <v>323.83</v>
      </c>
      <c r="D50" s="2">
        <v>462.54</v>
      </c>
      <c r="E50" s="2">
        <v>1308.42</v>
      </c>
      <c r="F50" s="9">
        <v>3.9999999999999998E-7</v>
      </c>
      <c r="G50" s="2">
        <v>9.8876670000000004</v>
      </c>
      <c r="H50" s="2">
        <v>9.6889880000000002</v>
      </c>
      <c r="I50" s="2">
        <v>9.9348320000000001</v>
      </c>
      <c r="J50" s="2">
        <v>8.2988339999999994</v>
      </c>
      <c r="K50" s="2">
        <v>8.2598559999999992</v>
      </c>
      <c r="L50" s="2">
        <v>8.5649580000000007</v>
      </c>
      <c r="M50" s="2">
        <v>8.7768840000000008</v>
      </c>
      <c r="N50" s="2">
        <v>8.8044200000000004</v>
      </c>
      <c r="O50" s="2">
        <v>9.0582829999999994</v>
      </c>
      <c r="P50" s="2">
        <v>10.07423</v>
      </c>
      <c r="Q50" s="2">
        <v>10.3026</v>
      </c>
      <c r="R50" s="2">
        <v>10.658250000000001</v>
      </c>
    </row>
    <row r="51" spans="1:18" x14ac:dyDescent="0.25">
      <c r="A51" s="2" t="s">
        <v>50</v>
      </c>
      <c r="B51" s="2">
        <v>65.02</v>
      </c>
      <c r="C51" s="2">
        <v>128.16</v>
      </c>
      <c r="D51" s="2">
        <v>163.82</v>
      </c>
      <c r="E51" s="2">
        <v>209.42</v>
      </c>
      <c r="F51" s="9">
        <v>3.9999999999999998E-7</v>
      </c>
      <c r="G51" s="2">
        <v>6.045051</v>
      </c>
      <c r="H51" s="2">
        <v>5.9714910000000003</v>
      </c>
      <c r="I51" s="2">
        <v>6.119459</v>
      </c>
      <c r="J51" s="2">
        <v>7.2033529999999999</v>
      </c>
      <c r="K51" s="2">
        <v>6.8587639999999999</v>
      </c>
      <c r="L51" s="2">
        <v>7.0921390000000004</v>
      </c>
      <c r="M51" s="2">
        <v>7.3489969999999998</v>
      </c>
      <c r="N51" s="2">
        <v>7.463374</v>
      </c>
      <c r="O51" s="2">
        <v>7.3848710000000004</v>
      </c>
      <c r="P51" s="2">
        <v>7.6550250000000002</v>
      </c>
      <c r="Q51" s="2">
        <v>7.5561949999999998</v>
      </c>
      <c r="R51" s="2">
        <v>7.759004</v>
      </c>
    </row>
    <row r="52" spans="1:18" x14ac:dyDescent="0.25">
      <c r="A52" s="2" t="s">
        <v>51</v>
      </c>
      <c r="B52" s="2">
        <v>434.55</v>
      </c>
      <c r="C52" s="2">
        <v>463.45</v>
      </c>
      <c r="D52" s="2">
        <v>374.3</v>
      </c>
      <c r="E52" s="2">
        <v>179.86</v>
      </c>
      <c r="F52" s="9">
        <v>3.9999999999999998E-7</v>
      </c>
      <c r="G52" s="2">
        <v>8.5428789999999992</v>
      </c>
      <c r="H52" s="2">
        <v>8.7295300000000005</v>
      </c>
      <c r="I52" s="2">
        <v>8.8835809999999995</v>
      </c>
      <c r="J52" s="2">
        <v>8.9291540000000005</v>
      </c>
      <c r="K52" s="2">
        <v>8.8609989999999996</v>
      </c>
      <c r="L52" s="2">
        <v>8.8627079999999996</v>
      </c>
      <c r="M52" s="2">
        <v>8.7456580000000006</v>
      </c>
      <c r="N52" s="2">
        <v>8.2914709999999996</v>
      </c>
      <c r="O52" s="2">
        <v>8.7022890000000004</v>
      </c>
      <c r="P52" s="2">
        <v>7.3199680000000003</v>
      </c>
      <c r="Q52" s="2">
        <v>7.4537279999999999</v>
      </c>
      <c r="R52" s="2">
        <v>7.5068200000000003</v>
      </c>
    </row>
    <row r="53" spans="1:18" x14ac:dyDescent="0.25">
      <c r="A53" s="2" t="s">
        <v>52</v>
      </c>
      <c r="B53" s="2">
        <v>441.89</v>
      </c>
      <c r="C53" s="2">
        <v>1104.22</v>
      </c>
      <c r="D53" s="2">
        <v>1562.25</v>
      </c>
      <c r="E53" s="2">
        <v>1594.22</v>
      </c>
      <c r="F53" s="9">
        <v>3.9999999999999998E-7</v>
      </c>
      <c r="G53" s="2">
        <v>8.5027240000000006</v>
      </c>
      <c r="H53" s="2">
        <v>8.6544930000000004</v>
      </c>
      <c r="I53" s="2">
        <v>9.0710169999999994</v>
      </c>
      <c r="J53" s="2">
        <v>10.327859999999999</v>
      </c>
      <c r="K53" s="2">
        <v>9.85</v>
      </c>
      <c r="L53" s="2">
        <v>10.264939999999999</v>
      </c>
      <c r="M53" s="2">
        <v>10.525980000000001</v>
      </c>
      <c r="N53" s="2">
        <v>10.86369</v>
      </c>
      <c r="O53" s="2">
        <v>10.56955</v>
      </c>
      <c r="P53" s="2">
        <v>10.468349999999999</v>
      </c>
      <c r="Q53" s="2">
        <v>10.60295</v>
      </c>
      <c r="R53" s="2">
        <v>10.75515</v>
      </c>
    </row>
    <row r="54" spans="1:18" x14ac:dyDescent="0.25">
      <c r="A54" s="2" t="s">
        <v>53</v>
      </c>
      <c r="B54" s="2">
        <v>265.61</v>
      </c>
      <c r="C54" s="2">
        <v>455.82</v>
      </c>
      <c r="D54" s="2">
        <v>500.75</v>
      </c>
      <c r="E54" s="2">
        <v>989.14</v>
      </c>
      <c r="F54" s="9">
        <v>3.9999999999999998E-7</v>
      </c>
      <c r="G54" s="2">
        <v>8.1269380000000009</v>
      </c>
      <c r="H54" s="2">
        <v>7.8115220000000001</v>
      </c>
      <c r="I54" s="2">
        <v>8.1396719999999991</v>
      </c>
      <c r="J54" s="2">
        <v>9.0886659999999999</v>
      </c>
      <c r="K54" s="2">
        <v>8.6111810000000002</v>
      </c>
      <c r="L54" s="2">
        <v>8.8928379999999994</v>
      </c>
      <c r="M54" s="2">
        <v>9.1254290000000005</v>
      </c>
      <c r="N54" s="2">
        <v>8.9354800000000001</v>
      </c>
      <c r="O54" s="2">
        <v>8.9453019999999999</v>
      </c>
      <c r="P54" s="2">
        <v>9.9072589999999998</v>
      </c>
      <c r="Q54" s="2">
        <v>9.9978049999999996</v>
      </c>
      <c r="R54" s="2">
        <v>9.9250950000000007</v>
      </c>
    </row>
    <row r="55" spans="1:18" x14ac:dyDescent="0.25">
      <c r="A55" s="2" t="s">
        <v>54</v>
      </c>
      <c r="B55" s="2">
        <v>48.48</v>
      </c>
      <c r="C55" s="2">
        <v>79.010000000000005</v>
      </c>
      <c r="D55" s="2">
        <v>122.05</v>
      </c>
      <c r="E55" s="2">
        <v>156.38</v>
      </c>
      <c r="F55" s="9">
        <v>4.9999999999999998E-7</v>
      </c>
      <c r="G55" s="2">
        <v>5.5137499999999999</v>
      </c>
      <c r="H55" s="2">
        <v>5.5095289999999997</v>
      </c>
      <c r="I55" s="2">
        <v>5.8662520000000002</v>
      </c>
      <c r="J55" s="2">
        <v>6.4932169999999996</v>
      </c>
      <c r="K55" s="2">
        <v>6.3007920000000004</v>
      </c>
      <c r="L55" s="2">
        <v>6.2848579999999998</v>
      </c>
      <c r="M55" s="2">
        <v>6.8496379999999997</v>
      </c>
      <c r="N55" s="2">
        <v>7.2658909999999999</v>
      </c>
      <c r="O55" s="2">
        <v>6.8348899999999997</v>
      </c>
      <c r="P55" s="2">
        <v>7.049067</v>
      </c>
      <c r="Q55" s="2">
        <v>7.3686509999999998</v>
      </c>
      <c r="R55" s="2">
        <v>7.2325220000000003</v>
      </c>
    </row>
    <row r="56" spans="1:18" x14ac:dyDescent="0.25">
      <c r="A56" s="2" t="s">
        <v>55</v>
      </c>
      <c r="B56" s="2">
        <v>407.45</v>
      </c>
      <c r="C56" s="2">
        <v>933.1</v>
      </c>
      <c r="D56" s="2">
        <v>1216.1600000000001</v>
      </c>
      <c r="E56" s="2">
        <v>1315.45</v>
      </c>
      <c r="F56" s="9">
        <v>4.9999999999999998E-7</v>
      </c>
      <c r="G56" s="2">
        <v>8.284599</v>
      </c>
      <c r="H56" s="2">
        <v>8.6991189999999996</v>
      </c>
      <c r="I56" s="2">
        <v>8.9107230000000008</v>
      </c>
      <c r="J56" s="2">
        <v>9.9375599999999995</v>
      </c>
      <c r="K56" s="2">
        <v>9.7356029999999993</v>
      </c>
      <c r="L56" s="2">
        <v>10.06058</v>
      </c>
      <c r="M56" s="2">
        <v>10.27974</v>
      </c>
      <c r="N56" s="2">
        <v>10.335369999999999</v>
      </c>
      <c r="O56" s="2">
        <v>10.192449999999999</v>
      </c>
      <c r="P56" s="2">
        <v>10.17019</v>
      </c>
      <c r="Q56" s="2">
        <v>10.3345</v>
      </c>
      <c r="R56" s="2">
        <v>10.548410000000001</v>
      </c>
    </row>
    <row r="57" spans="1:18" x14ac:dyDescent="0.25">
      <c r="A57" s="2" t="s">
        <v>56</v>
      </c>
      <c r="B57" s="2">
        <v>218.82</v>
      </c>
      <c r="C57" s="2">
        <v>196.11</v>
      </c>
      <c r="D57" s="2">
        <v>167.69</v>
      </c>
      <c r="E57" s="2">
        <v>538.99</v>
      </c>
      <c r="F57" s="9">
        <v>4.9999999999999998E-7</v>
      </c>
      <c r="G57" s="2">
        <v>7.8507809999999996</v>
      </c>
      <c r="H57" s="2">
        <v>7.6418419999999996</v>
      </c>
      <c r="I57" s="2">
        <v>7.7661480000000003</v>
      </c>
      <c r="J57" s="2">
        <v>7.8320990000000004</v>
      </c>
      <c r="K57" s="2">
        <v>7.4650590000000001</v>
      </c>
      <c r="L57" s="2">
        <v>7.6731860000000003</v>
      </c>
      <c r="M57" s="2">
        <v>7.4334379999999998</v>
      </c>
      <c r="N57" s="2">
        <v>7.4935479999999997</v>
      </c>
      <c r="O57" s="2">
        <v>7.3813760000000004</v>
      </c>
      <c r="P57" s="2">
        <v>8.9401229999999998</v>
      </c>
      <c r="Q57" s="2">
        <v>9.2323319999999995</v>
      </c>
      <c r="R57" s="2">
        <v>8.9945710000000005</v>
      </c>
    </row>
    <row r="58" spans="1:18" x14ac:dyDescent="0.25">
      <c r="A58" s="2" t="s">
        <v>57</v>
      </c>
      <c r="B58" s="2">
        <v>167.73</v>
      </c>
      <c r="C58" s="2">
        <v>367.12</v>
      </c>
      <c r="D58" s="2">
        <v>320.95</v>
      </c>
      <c r="E58" s="2">
        <v>597.42999999999995</v>
      </c>
      <c r="F58" s="9">
        <v>4.9999999999999998E-7</v>
      </c>
      <c r="G58" s="2">
        <v>7.0707190000000004</v>
      </c>
      <c r="H58" s="2">
        <v>7.286359</v>
      </c>
      <c r="I58" s="2">
        <v>7.7476310000000002</v>
      </c>
      <c r="J58" s="2">
        <v>8.7395600000000009</v>
      </c>
      <c r="K58" s="2">
        <v>8.5665499999999994</v>
      </c>
      <c r="L58" s="2">
        <v>8.3569279999999999</v>
      </c>
      <c r="M58" s="2">
        <v>8.2606920000000006</v>
      </c>
      <c r="N58" s="2">
        <v>8.4849920000000001</v>
      </c>
      <c r="O58" s="2">
        <v>8.2926210000000005</v>
      </c>
      <c r="P58" s="2">
        <v>9.4409639999999992</v>
      </c>
      <c r="Q58" s="2">
        <v>9.1313030000000008</v>
      </c>
      <c r="R58" s="2">
        <v>9.0832940000000004</v>
      </c>
    </row>
    <row r="59" spans="1:18" x14ac:dyDescent="0.25">
      <c r="A59" s="2" t="s">
        <v>58</v>
      </c>
      <c r="B59" s="2">
        <v>29.65</v>
      </c>
      <c r="C59" s="2">
        <v>80.59</v>
      </c>
      <c r="D59" s="2">
        <v>36.28</v>
      </c>
      <c r="E59" s="2">
        <v>43.27</v>
      </c>
      <c r="F59" s="9">
        <v>4.9999999999999998E-7</v>
      </c>
      <c r="G59" s="2">
        <v>5.0289609999999998</v>
      </c>
      <c r="H59" s="2">
        <v>4.7786030000000004</v>
      </c>
      <c r="I59" s="2">
        <v>4.947095</v>
      </c>
      <c r="J59" s="2">
        <v>6.3230009999999996</v>
      </c>
      <c r="K59" s="2">
        <v>6.5667280000000003</v>
      </c>
      <c r="L59" s="2">
        <v>6.264297</v>
      </c>
      <c r="M59" s="2">
        <v>5.0322389999999997</v>
      </c>
      <c r="N59" s="2">
        <v>5.391394</v>
      </c>
      <c r="O59" s="2">
        <v>5.2134549999999997</v>
      </c>
      <c r="P59" s="2">
        <v>5.4135239999999998</v>
      </c>
      <c r="Q59" s="2">
        <v>5.4104929999999998</v>
      </c>
      <c r="R59" s="2">
        <v>5.2084010000000003</v>
      </c>
    </row>
    <row r="60" spans="1:18" x14ac:dyDescent="0.25">
      <c r="A60" s="2" t="s">
        <v>59</v>
      </c>
      <c r="B60" s="2">
        <v>419.56</v>
      </c>
      <c r="C60" s="2">
        <v>323.58999999999997</v>
      </c>
      <c r="D60" s="2">
        <v>317.19</v>
      </c>
      <c r="E60" s="2">
        <v>59.61</v>
      </c>
      <c r="F60" s="9">
        <v>4.9999999999999998E-7</v>
      </c>
      <c r="G60" s="2">
        <v>8.7529330000000005</v>
      </c>
      <c r="H60" s="2">
        <v>8.7092159999999996</v>
      </c>
      <c r="I60" s="2">
        <v>8.5688200000000005</v>
      </c>
      <c r="J60" s="2">
        <v>8.7384219999999999</v>
      </c>
      <c r="K60" s="2">
        <v>8.3371040000000001</v>
      </c>
      <c r="L60" s="2">
        <v>8.0427309999999999</v>
      </c>
      <c r="M60" s="2">
        <v>8.4920770000000001</v>
      </c>
      <c r="N60" s="2">
        <v>8.356992</v>
      </c>
      <c r="O60" s="2">
        <v>8.1713310000000003</v>
      </c>
      <c r="P60" s="2">
        <v>6.1981229999999998</v>
      </c>
      <c r="Q60" s="2">
        <v>5.1949100000000001</v>
      </c>
      <c r="R60" s="2">
        <v>5.9273040000000004</v>
      </c>
    </row>
    <row r="61" spans="1:18" x14ac:dyDescent="0.25">
      <c r="A61" s="2" t="s">
        <v>60</v>
      </c>
      <c r="B61" s="2">
        <v>179.5</v>
      </c>
      <c r="C61" s="2">
        <v>135.96</v>
      </c>
      <c r="D61" s="2">
        <v>118.66</v>
      </c>
      <c r="E61" s="2">
        <v>249.37</v>
      </c>
      <c r="F61" s="9">
        <v>5.9999999999999997E-7</v>
      </c>
      <c r="G61" s="2">
        <v>7.4532499999999997</v>
      </c>
      <c r="H61" s="2">
        <v>7.483428</v>
      </c>
      <c r="I61" s="2">
        <v>7.4503560000000002</v>
      </c>
      <c r="J61" s="2">
        <v>7.1836359999999999</v>
      </c>
      <c r="K61" s="2">
        <v>7.1515750000000002</v>
      </c>
      <c r="L61" s="2">
        <v>7.0611139999999999</v>
      </c>
      <c r="M61" s="2">
        <v>6.890218</v>
      </c>
      <c r="N61" s="2">
        <v>6.9819100000000001</v>
      </c>
      <c r="O61" s="2">
        <v>6.9517179999999996</v>
      </c>
      <c r="P61" s="2">
        <v>7.8302690000000004</v>
      </c>
      <c r="Q61" s="2">
        <v>7.9814379999999998</v>
      </c>
      <c r="R61" s="2">
        <v>7.9306349999999997</v>
      </c>
    </row>
    <row r="62" spans="1:18" x14ac:dyDescent="0.25">
      <c r="A62" s="2" t="s">
        <v>61</v>
      </c>
      <c r="B62" s="2">
        <v>833.82</v>
      </c>
      <c r="C62" s="2">
        <v>590.14</v>
      </c>
      <c r="D62" s="2">
        <v>450.05</v>
      </c>
      <c r="E62" s="2">
        <v>364.48</v>
      </c>
      <c r="F62" s="9">
        <v>5.9999999999999997E-7</v>
      </c>
      <c r="G62" s="2">
        <v>9.6056519999999992</v>
      </c>
      <c r="H62" s="2">
        <v>9.5707699999999996</v>
      </c>
      <c r="I62" s="2">
        <v>9.7922689999999992</v>
      </c>
      <c r="J62" s="2">
        <v>9.2633609999999997</v>
      </c>
      <c r="K62" s="2">
        <v>9.2195959999999992</v>
      </c>
      <c r="L62" s="2">
        <v>9.2319150000000008</v>
      </c>
      <c r="M62" s="2">
        <v>8.9050049999999992</v>
      </c>
      <c r="N62" s="2">
        <v>8.8912870000000002</v>
      </c>
      <c r="O62" s="2">
        <v>8.7305740000000007</v>
      </c>
      <c r="P62" s="2">
        <v>8.6489720000000005</v>
      </c>
      <c r="Q62" s="2">
        <v>8.4468820000000004</v>
      </c>
      <c r="R62" s="2">
        <v>8.3815740000000005</v>
      </c>
    </row>
    <row r="63" spans="1:18" x14ac:dyDescent="0.25">
      <c r="A63" s="2" t="s">
        <v>62</v>
      </c>
      <c r="B63" s="2">
        <v>517.80999999999995</v>
      </c>
      <c r="C63" s="2">
        <v>456.08</v>
      </c>
      <c r="D63" s="2">
        <v>411.32</v>
      </c>
      <c r="E63" s="2">
        <v>266.29000000000002</v>
      </c>
      <c r="F63" s="9">
        <v>5.9999999999999997E-7</v>
      </c>
      <c r="G63" s="2">
        <v>8.8702520000000007</v>
      </c>
      <c r="H63" s="2">
        <v>8.9433699999999998</v>
      </c>
      <c r="I63" s="2">
        <v>9.0898679999999992</v>
      </c>
      <c r="J63" s="2">
        <v>8.7591730000000005</v>
      </c>
      <c r="K63" s="2">
        <v>9.0117519999999995</v>
      </c>
      <c r="L63" s="2">
        <v>8.8009730000000008</v>
      </c>
      <c r="M63" s="2">
        <v>8.6144580000000008</v>
      </c>
      <c r="N63" s="2">
        <v>8.7391159999999992</v>
      </c>
      <c r="O63" s="2">
        <v>8.7861189999999993</v>
      </c>
      <c r="P63" s="2">
        <v>7.9817900000000002</v>
      </c>
      <c r="Q63" s="2">
        <v>8.0155820000000002</v>
      </c>
      <c r="R63" s="2">
        <v>8.0431980000000003</v>
      </c>
    </row>
    <row r="64" spans="1:18" x14ac:dyDescent="0.25">
      <c r="A64" s="2" t="s">
        <v>63</v>
      </c>
      <c r="B64" s="2">
        <v>139.9</v>
      </c>
      <c r="C64" s="2">
        <v>83.52</v>
      </c>
      <c r="D64" s="2">
        <v>59.19</v>
      </c>
      <c r="E64" s="2">
        <v>50.14</v>
      </c>
      <c r="F64" s="9">
        <v>5.9999999999999997E-7</v>
      </c>
      <c r="G64" s="2">
        <v>6.9524359999999996</v>
      </c>
      <c r="H64" s="2">
        <v>7.375864</v>
      </c>
      <c r="I64" s="2">
        <v>7.0091640000000002</v>
      </c>
      <c r="J64" s="2">
        <v>6.4130760000000002</v>
      </c>
      <c r="K64" s="2">
        <v>6.5646709999999997</v>
      </c>
      <c r="L64" s="2">
        <v>6.346044</v>
      </c>
      <c r="M64" s="2">
        <v>5.7999489999999998</v>
      </c>
      <c r="N64" s="2">
        <v>5.852976</v>
      </c>
      <c r="O64" s="2">
        <v>6.1176199999999996</v>
      </c>
      <c r="P64" s="2">
        <v>5.5096220000000002</v>
      </c>
      <c r="Q64" s="2">
        <v>5.5261719999999999</v>
      </c>
      <c r="R64" s="2">
        <v>5.6085130000000003</v>
      </c>
    </row>
    <row r="65" spans="1:18" x14ac:dyDescent="0.25">
      <c r="A65" s="2" t="s">
        <v>64</v>
      </c>
      <c r="B65" s="2">
        <v>916.31</v>
      </c>
      <c r="C65" s="2">
        <v>696.31</v>
      </c>
      <c r="D65" s="2">
        <v>709.97</v>
      </c>
      <c r="E65" s="2">
        <v>467.62</v>
      </c>
      <c r="F65" s="9">
        <v>6.9999999999999997E-7</v>
      </c>
      <c r="G65" s="2">
        <v>9.7084080000000004</v>
      </c>
      <c r="H65" s="2">
        <v>9.7374729999999996</v>
      </c>
      <c r="I65" s="2">
        <v>9.9190190000000005</v>
      </c>
      <c r="J65" s="2">
        <v>9.5401489999999995</v>
      </c>
      <c r="K65" s="2">
        <v>9.4308859999999992</v>
      </c>
      <c r="L65" s="2">
        <v>9.4307060000000007</v>
      </c>
      <c r="M65" s="2">
        <v>9.53993</v>
      </c>
      <c r="N65" s="2">
        <v>9.4697320000000005</v>
      </c>
      <c r="O65" s="2">
        <v>9.5031820000000007</v>
      </c>
      <c r="P65" s="2">
        <v>8.8720020000000002</v>
      </c>
      <c r="Q65" s="2">
        <v>8.7753510000000006</v>
      </c>
      <c r="R65" s="2">
        <v>8.9264810000000008</v>
      </c>
    </row>
    <row r="66" spans="1:18" x14ac:dyDescent="0.25">
      <c r="A66" s="2" t="s">
        <v>65</v>
      </c>
      <c r="B66" s="2">
        <v>1695.47</v>
      </c>
      <c r="C66" s="2">
        <v>1075.44</v>
      </c>
      <c r="D66" s="2">
        <v>1128.28</v>
      </c>
      <c r="E66" s="2">
        <v>633.47</v>
      </c>
      <c r="F66" s="9">
        <v>6.9999999999999997E-7</v>
      </c>
      <c r="G66" s="2">
        <v>10.82938</v>
      </c>
      <c r="H66" s="2">
        <v>10.52778</v>
      </c>
      <c r="I66" s="2">
        <v>10.69922</v>
      </c>
      <c r="J66" s="2">
        <v>10.08283</v>
      </c>
      <c r="K66" s="2">
        <v>10.143039999999999</v>
      </c>
      <c r="L66" s="2">
        <v>10.063739999999999</v>
      </c>
      <c r="M66" s="2">
        <v>10.198880000000001</v>
      </c>
      <c r="N66" s="2">
        <v>10.08014</v>
      </c>
      <c r="O66" s="2">
        <v>10.21114</v>
      </c>
      <c r="P66" s="2">
        <v>9.4886900000000001</v>
      </c>
      <c r="Q66" s="2">
        <v>9.3259889999999999</v>
      </c>
      <c r="R66" s="2">
        <v>9.0800029999999996</v>
      </c>
    </row>
    <row r="67" spans="1:18" x14ac:dyDescent="0.25">
      <c r="A67" s="2" t="s">
        <v>66</v>
      </c>
      <c r="B67" s="2">
        <v>861.21</v>
      </c>
      <c r="C67" s="2">
        <v>1198.73</v>
      </c>
      <c r="D67" s="2">
        <v>1452.5</v>
      </c>
      <c r="E67" s="2">
        <v>2210.56</v>
      </c>
      <c r="F67" s="9">
        <v>6.9999999999999997E-7</v>
      </c>
      <c r="G67" s="2">
        <v>9.5500690000000006</v>
      </c>
      <c r="H67" s="2">
        <v>9.7278559999999992</v>
      </c>
      <c r="I67" s="2">
        <v>9.8298550000000002</v>
      </c>
      <c r="J67" s="2">
        <v>10.349930000000001</v>
      </c>
      <c r="K67" s="2">
        <v>10.211869999999999</v>
      </c>
      <c r="L67" s="2">
        <v>10.20529</v>
      </c>
      <c r="M67" s="2">
        <v>10.421939999999999</v>
      </c>
      <c r="N67" s="2">
        <v>10.69772</v>
      </c>
      <c r="O67" s="2">
        <v>10.510999999999999</v>
      </c>
      <c r="P67" s="2">
        <v>10.89418</v>
      </c>
      <c r="Q67" s="2">
        <v>11.17536</v>
      </c>
      <c r="R67" s="2">
        <v>11.18177</v>
      </c>
    </row>
    <row r="68" spans="1:18" x14ac:dyDescent="0.25">
      <c r="A68" s="2" t="s">
        <v>67</v>
      </c>
      <c r="B68" s="2">
        <v>183.85</v>
      </c>
      <c r="C68" s="2">
        <v>224.33</v>
      </c>
      <c r="D68" s="2">
        <v>247.04</v>
      </c>
      <c r="E68" s="2">
        <v>76.430000000000007</v>
      </c>
      <c r="F68" s="9">
        <v>6.9999999999999997E-7</v>
      </c>
      <c r="G68" s="2">
        <v>7.1204450000000001</v>
      </c>
      <c r="H68" s="2">
        <v>7.5930429999999998</v>
      </c>
      <c r="I68" s="2">
        <v>7.7851699999999999</v>
      </c>
      <c r="J68" s="2">
        <v>7.7884140000000004</v>
      </c>
      <c r="K68" s="2">
        <v>7.9485159999999997</v>
      </c>
      <c r="L68" s="2">
        <v>7.803007</v>
      </c>
      <c r="M68" s="2">
        <v>8.1288269999999994</v>
      </c>
      <c r="N68" s="2">
        <v>7.7091050000000001</v>
      </c>
      <c r="O68" s="2">
        <v>8.1234909999999996</v>
      </c>
      <c r="P68" s="2">
        <v>6.2747039999999998</v>
      </c>
      <c r="Q68" s="2">
        <v>6.0050540000000003</v>
      </c>
      <c r="R68" s="2">
        <v>6.1316129999999998</v>
      </c>
    </row>
    <row r="69" spans="1:18" x14ac:dyDescent="0.25">
      <c r="A69" s="2" t="s">
        <v>68</v>
      </c>
      <c r="B69" s="2">
        <v>1152.49</v>
      </c>
      <c r="C69" s="2">
        <v>575.33000000000004</v>
      </c>
      <c r="D69" s="2">
        <v>635.96</v>
      </c>
      <c r="E69" s="2">
        <v>237.32</v>
      </c>
      <c r="F69" s="9">
        <v>6.9999999999999997E-7</v>
      </c>
      <c r="G69" s="2">
        <v>10.050420000000001</v>
      </c>
      <c r="H69" s="2">
        <v>10.23996</v>
      </c>
      <c r="I69" s="2">
        <v>10.070460000000001</v>
      </c>
      <c r="J69" s="2">
        <v>8.9177999999999997</v>
      </c>
      <c r="K69" s="2">
        <v>9.5657340000000008</v>
      </c>
      <c r="L69" s="2">
        <v>9.0913229999999992</v>
      </c>
      <c r="M69" s="2">
        <v>9.4496369999999992</v>
      </c>
      <c r="N69" s="2">
        <v>9.0526049999999998</v>
      </c>
      <c r="O69" s="2">
        <v>9.5662369999999992</v>
      </c>
      <c r="P69" s="2">
        <v>7.9840470000000003</v>
      </c>
      <c r="Q69" s="2">
        <v>7.6110660000000001</v>
      </c>
      <c r="R69" s="2">
        <v>7.9239920000000001</v>
      </c>
    </row>
    <row r="70" spans="1:18" x14ac:dyDescent="0.25">
      <c r="A70" s="2" t="s">
        <v>69</v>
      </c>
      <c r="B70" s="2">
        <v>1063.5999999999999</v>
      </c>
      <c r="C70" s="2">
        <v>764.36</v>
      </c>
      <c r="D70" s="2">
        <v>571.59</v>
      </c>
      <c r="E70" s="2">
        <v>379.64</v>
      </c>
      <c r="F70" s="9">
        <v>7.9999999999999996E-7</v>
      </c>
      <c r="G70" s="2">
        <v>9.8523709999999998</v>
      </c>
      <c r="H70" s="2">
        <v>9.9855440000000009</v>
      </c>
      <c r="I70" s="2">
        <v>10.17923</v>
      </c>
      <c r="J70" s="2">
        <v>9.5014669999999999</v>
      </c>
      <c r="K70" s="2">
        <v>9.8267089999999993</v>
      </c>
      <c r="L70" s="2">
        <v>9.501792</v>
      </c>
      <c r="M70" s="2">
        <v>9.0382449999999999</v>
      </c>
      <c r="N70" s="2">
        <v>9.1285659999999993</v>
      </c>
      <c r="O70" s="2">
        <v>9.4038160000000008</v>
      </c>
      <c r="P70" s="2">
        <v>8.6608940000000008</v>
      </c>
      <c r="Q70" s="2">
        <v>8.385904</v>
      </c>
      <c r="R70" s="2">
        <v>8.6171100000000003</v>
      </c>
    </row>
    <row r="71" spans="1:18" x14ac:dyDescent="0.25">
      <c r="A71" s="2" t="s">
        <v>70</v>
      </c>
      <c r="B71" s="2">
        <v>429.71</v>
      </c>
      <c r="C71" s="2">
        <v>1622.23</v>
      </c>
      <c r="D71" s="2">
        <v>1123.7</v>
      </c>
      <c r="E71" s="2">
        <v>1516.43</v>
      </c>
      <c r="F71" s="9">
        <v>8.9999999999999996E-7</v>
      </c>
      <c r="G71" s="2">
        <v>8.8712309999999999</v>
      </c>
      <c r="H71" s="2">
        <v>8.3703479999999999</v>
      </c>
      <c r="I71" s="2">
        <v>8.8479910000000004</v>
      </c>
      <c r="J71" s="2">
        <v>10.85426</v>
      </c>
      <c r="K71" s="2">
        <v>10.586880000000001</v>
      </c>
      <c r="L71" s="2">
        <v>10.663489999999999</v>
      </c>
      <c r="M71" s="2">
        <v>10.05059</v>
      </c>
      <c r="N71" s="2">
        <v>10.504899999999999</v>
      </c>
      <c r="O71" s="2">
        <v>9.9291929999999997</v>
      </c>
      <c r="P71" s="2">
        <v>10.67648</v>
      </c>
      <c r="Q71" s="2">
        <v>10.549250000000001</v>
      </c>
      <c r="R71" s="2">
        <v>10.365270000000001</v>
      </c>
    </row>
    <row r="72" spans="1:18" x14ac:dyDescent="0.25">
      <c r="A72" s="2" t="s">
        <v>71</v>
      </c>
      <c r="B72" s="2">
        <v>694.37</v>
      </c>
      <c r="C72" s="2">
        <v>477.16</v>
      </c>
      <c r="D72" s="2">
        <v>360.7</v>
      </c>
      <c r="E72" s="2">
        <v>244.66</v>
      </c>
      <c r="F72" s="9">
        <v>8.9999999999999996E-7</v>
      </c>
      <c r="G72" s="2">
        <v>9.3462829999999997</v>
      </c>
      <c r="H72" s="2">
        <v>9.3800319999999999</v>
      </c>
      <c r="I72" s="2">
        <v>9.4398490000000006</v>
      </c>
      <c r="J72" s="2">
        <v>9.0062960000000007</v>
      </c>
      <c r="K72" s="2">
        <v>8.9701260000000005</v>
      </c>
      <c r="L72" s="2">
        <v>8.7806949999999997</v>
      </c>
      <c r="M72" s="2">
        <v>8.7201319999999996</v>
      </c>
      <c r="N72" s="2">
        <v>8.4677799999999994</v>
      </c>
      <c r="O72" s="2">
        <v>8.3648100000000003</v>
      </c>
      <c r="P72" s="2">
        <v>7.681082</v>
      </c>
      <c r="Q72" s="2">
        <v>8.1973380000000002</v>
      </c>
      <c r="R72" s="2">
        <v>7.7863249999999997</v>
      </c>
    </row>
    <row r="73" spans="1:18" x14ac:dyDescent="0.25">
      <c r="A73" s="2" t="s">
        <v>72</v>
      </c>
      <c r="B73" s="2">
        <v>136.47999999999999</v>
      </c>
      <c r="C73" s="2">
        <v>125.79</v>
      </c>
      <c r="D73" s="2">
        <v>145.01</v>
      </c>
      <c r="E73" s="2">
        <v>64.19</v>
      </c>
      <c r="F73" s="9">
        <v>8.9999999999999996E-7</v>
      </c>
      <c r="G73" s="2">
        <v>6.8078820000000002</v>
      </c>
      <c r="H73" s="2">
        <v>7.0433139999999996</v>
      </c>
      <c r="I73" s="2">
        <v>7.4031289999999998</v>
      </c>
      <c r="J73" s="2">
        <v>7.0408010000000001</v>
      </c>
      <c r="K73" s="2">
        <v>7.0976939999999997</v>
      </c>
      <c r="L73" s="2">
        <v>6.9461719999999998</v>
      </c>
      <c r="M73" s="2">
        <v>7.0837300000000001</v>
      </c>
      <c r="N73" s="2">
        <v>7.3784859999999997</v>
      </c>
      <c r="O73" s="2">
        <v>7.2077609999999996</v>
      </c>
      <c r="P73" s="2">
        <v>5.9755130000000003</v>
      </c>
      <c r="Q73" s="2">
        <v>5.8334299999999999</v>
      </c>
      <c r="R73" s="2">
        <v>5.8341260000000004</v>
      </c>
    </row>
    <row r="74" spans="1:18" x14ac:dyDescent="0.25">
      <c r="A74" s="2" t="s">
        <v>73</v>
      </c>
      <c r="B74" s="2">
        <v>41.92</v>
      </c>
      <c r="C74" s="2">
        <v>98.35</v>
      </c>
      <c r="D74" s="2">
        <v>145.94999999999999</v>
      </c>
      <c r="E74" s="2">
        <v>274.89</v>
      </c>
      <c r="F74" s="9">
        <v>8.9999999999999996E-7</v>
      </c>
      <c r="G74" s="2">
        <v>5.4206380000000003</v>
      </c>
      <c r="H74" s="2">
        <v>5.2025009999999998</v>
      </c>
      <c r="I74" s="2">
        <v>5.638954</v>
      </c>
      <c r="J74" s="2">
        <v>6.7606159999999997</v>
      </c>
      <c r="K74" s="2">
        <v>6.3049220000000004</v>
      </c>
      <c r="L74" s="2">
        <v>6.9649390000000002</v>
      </c>
      <c r="M74" s="2">
        <v>7.040413</v>
      </c>
      <c r="N74" s="2">
        <v>7.3635029999999997</v>
      </c>
      <c r="O74" s="2">
        <v>7.2896679999999998</v>
      </c>
      <c r="P74" s="2">
        <v>7.6833</v>
      </c>
      <c r="Q74" s="2">
        <v>8.1354109999999995</v>
      </c>
      <c r="R74" s="2">
        <v>8.3661200000000004</v>
      </c>
    </row>
    <row r="75" spans="1:18" x14ac:dyDescent="0.25">
      <c r="A75" s="2" t="s">
        <v>74</v>
      </c>
      <c r="B75" s="2">
        <v>126.76</v>
      </c>
      <c r="C75" s="2">
        <v>251.17</v>
      </c>
      <c r="D75" s="2">
        <v>324.08</v>
      </c>
      <c r="E75" s="2">
        <v>394.38</v>
      </c>
      <c r="F75" s="9">
        <v>8.9999999999999996E-7</v>
      </c>
      <c r="G75" s="2">
        <v>6.6785589999999999</v>
      </c>
      <c r="H75" s="2">
        <v>7.0648390000000001</v>
      </c>
      <c r="I75" s="2">
        <v>7.1867260000000002</v>
      </c>
      <c r="J75" s="2">
        <v>8.1217900000000007</v>
      </c>
      <c r="K75" s="2">
        <v>7.8495799999999996</v>
      </c>
      <c r="L75" s="2">
        <v>8.0763099999999994</v>
      </c>
      <c r="M75" s="2">
        <v>8.385427</v>
      </c>
      <c r="N75" s="2">
        <v>8.5305750000000007</v>
      </c>
      <c r="O75" s="2">
        <v>8.1811699999999998</v>
      </c>
      <c r="P75" s="2">
        <v>8.4337890000000009</v>
      </c>
      <c r="Q75" s="2">
        <v>8.7193889999999996</v>
      </c>
      <c r="R75" s="2">
        <v>8.671125</v>
      </c>
    </row>
    <row r="76" spans="1:18" x14ac:dyDescent="0.25">
      <c r="A76" s="2" t="s">
        <v>75</v>
      </c>
      <c r="B76" s="2">
        <v>79.89</v>
      </c>
      <c r="C76" s="2">
        <v>128.78</v>
      </c>
      <c r="D76" s="2">
        <v>161.82</v>
      </c>
      <c r="E76" s="2">
        <v>153.62</v>
      </c>
      <c r="F76" s="9">
        <v>8.9999999999999996E-7</v>
      </c>
      <c r="G76" s="2">
        <v>6.1002900000000002</v>
      </c>
      <c r="H76" s="2">
        <v>6.3279379999999996</v>
      </c>
      <c r="I76" s="2">
        <v>6.5806719999999999</v>
      </c>
      <c r="J76" s="2">
        <v>7.1570419999999997</v>
      </c>
      <c r="K76" s="2">
        <v>7.2116860000000003</v>
      </c>
      <c r="L76" s="2">
        <v>6.790718</v>
      </c>
      <c r="M76" s="2">
        <v>7.3913120000000001</v>
      </c>
      <c r="N76" s="2">
        <v>7.3926319999999999</v>
      </c>
      <c r="O76" s="2">
        <v>7.3737890000000004</v>
      </c>
      <c r="P76" s="2">
        <v>7.0720429999999999</v>
      </c>
      <c r="Q76" s="2">
        <v>7.2249129999999999</v>
      </c>
      <c r="R76" s="2">
        <v>7.2754760000000003</v>
      </c>
    </row>
    <row r="77" spans="1:18" x14ac:dyDescent="0.25">
      <c r="A77" s="2" t="s">
        <v>76</v>
      </c>
      <c r="B77" s="2">
        <v>131.93</v>
      </c>
      <c r="C77" s="2">
        <v>86.88</v>
      </c>
      <c r="D77" s="2">
        <v>71.150000000000006</v>
      </c>
      <c r="E77" s="2">
        <v>30.71</v>
      </c>
      <c r="F77" s="9">
        <v>8.9999999999999996E-7</v>
      </c>
      <c r="G77" s="2">
        <v>6.8769140000000002</v>
      </c>
      <c r="H77" s="2">
        <v>7.0949200000000001</v>
      </c>
      <c r="I77" s="2">
        <v>7.1358639999999998</v>
      </c>
      <c r="J77" s="2">
        <v>6.4536879999999996</v>
      </c>
      <c r="K77" s="2">
        <v>6.9815860000000001</v>
      </c>
      <c r="L77" s="2">
        <v>6.0361630000000002</v>
      </c>
      <c r="M77" s="2">
        <v>6.2028629999999998</v>
      </c>
      <c r="N77" s="2">
        <v>6.1553560000000003</v>
      </c>
      <c r="O77" s="2">
        <v>6.2349459999999999</v>
      </c>
      <c r="P77" s="2">
        <v>4.5913089999999999</v>
      </c>
      <c r="Q77" s="2">
        <v>5.1400690000000004</v>
      </c>
      <c r="R77" s="2">
        <v>4.8995220000000002</v>
      </c>
    </row>
    <row r="78" spans="1:18" x14ac:dyDescent="0.25">
      <c r="A78" s="2" t="s">
        <v>77</v>
      </c>
      <c r="B78" s="2">
        <v>199.72</v>
      </c>
      <c r="C78" s="2">
        <v>114.83</v>
      </c>
      <c r="D78" s="2">
        <v>100</v>
      </c>
      <c r="E78" s="2">
        <v>70.42</v>
      </c>
      <c r="F78" s="9">
        <v>8.9999999999999996E-7</v>
      </c>
      <c r="G78" s="2">
        <v>7.6858750000000002</v>
      </c>
      <c r="H78" s="2">
        <v>7.7060570000000004</v>
      </c>
      <c r="I78" s="2">
        <v>7.475778</v>
      </c>
      <c r="J78" s="2">
        <v>6.9332419999999999</v>
      </c>
      <c r="K78" s="2">
        <v>6.9869789999999998</v>
      </c>
      <c r="L78" s="2">
        <v>6.7690809999999999</v>
      </c>
      <c r="M78" s="2">
        <v>6.5645790000000002</v>
      </c>
      <c r="N78" s="2">
        <v>6.7969590000000002</v>
      </c>
      <c r="O78" s="2">
        <v>6.7220630000000003</v>
      </c>
      <c r="P78" s="2">
        <v>5.7943249999999997</v>
      </c>
      <c r="Q78" s="2">
        <v>6.114573</v>
      </c>
      <c r="R78" s="2">
        <v>6.1547960000000002</v>
      </c>
    </row>
    <row r="79" spans="1:18" x14ac:dyDescent="0.25">
      <c r="A79" s="2" t="s">
        <v>78</v>
      </c>
      <c r="B79" s="2">
        <v>384.72</v>
      </c>
      <c r="C79" s="2">
        <v>418.01</v>
      </c>
      <c r="D79" s="2">
        <v>251.9</v>
      </c>
      <c r="E79" s="2">
        <v>1354.73</v>
      </c>
      <c r="F79" s="9">
        <v>9.9999999999999995E-7</v>
      </c>
      <c r="G79" s="2">
        <v>8.2230220000000003</v>
      </c>
      <c r="H79" s="2">
        <v>8.5705290000000005</v>
      </c>
      <c r="I79" s="2">
        <v>8.8388209999999994</v>
      </c>
      <c r="J79" s="2">
        <v>8.8694330000000008</v>
      </c>
      <c r="K79" s="2">
        <v>8.6709289999999992</v>
      </c>
      <c r="L79" s="2">
        <v>8.6550080000000005</v>
      </c>
      <c r="M79" s="2">
        <v>7.5881119999999997</v>
      </c>
      <c r="N79" s="2">
        <v>8.1032039999999999</v>
      </c>
      <c r="O79" s="2">
        <v>8.3351050000000004</v>
      </c>
      <c r="P79" s="2">
        <v>9.9795189999999998</v>
      </c>
      <c r="Q79" s="2">
        <v>10.62609</v>
      </c>
      <c r="R79" s="2">
        <v>10.5166</v>
      </c>
    </row>
    <row r="80" spans="1:18" x14ac:dyDescent="0.25">
      <c r="A80" s="2" t="s">
        <v>79</v>
      </c>
      <c r="B80" s="2">
        <v>2494.8000000000002</v>
      </c>
      <c r="C80" s="2">
        <v>5128.18</v>
      </c>
      <c r="D80" s="2">
        <v>4415.6499999999996</v>
      </c>
      <c r="E80" s="2">
        <v>5831.43</v>
      </c>
      <c r="F80" s="9">
        <v>9.9999999999999995E-7</v>
      </c>
      <c r="G80" s="2">
        <v>11.15086</v>
      </c>
      <c r="H80" s="2">
        <v>11.41047</v>
      </c>
      <c r="I80" s="2">
        <v>11.26511</v>
      </c>
      <c r="J80" s="2">
        <v>12.41296</v>
      </c>
      <c r="K80" s="2">
        <v>12.24061</v>
      </c>
      <c r="L80" s="2">
        <v>12.3363</v>
      </c>
      <c r="M80" s="2">
        <v>11.92051</v>
      </c>
      <c r="N80" s="2">
        <v>12.293850000000001</v>
      </c>
      <c r="O80" s="2">
        <v>12.074540000000001</v>
      </c>
      <c r="P80" s="2">
        <v>12.54538</v>
      </c>
      <c r="Q80" s="2">
        <v>12.47659</v>
      </c>
      <c r="R80" s="2">
        <v>12.46523</v>
      </c>
    </row>
    <row r="81" spans="1:18" x14ac:dyDescent="0.25">
      <c r="A81" s="2" t="s">
        <v>80</v>
      </c>
      <c r="B81" s="2">
        <v>410.45</v>
      </c>
      <c r="C81" s="2">
        <v>150.36000000000001</v>
      </c>
      <c r="D81" s="2">
        <v>146.02000000000001</v>
      </c>
      <c r="E81" s="2">
        <v>423.4</v>
      </c>
      <c r="F81" s="9">
        <v>9.9999999999999995E-7</v>
      </c>
      <c r="G81" s="2">
        <v>8.7282720000000005</v>
      </c>
      <c r="H81" s="2">
        <v>8.8246900000000004</v>
      </c>
      <c r="I81" s="2">
        <v>8.3694480000000002</v>
      </c>
      <c r="J81" s="2">
        <v>7.3569740000000001</v>
      </c>
      <c r="K81" s="2">
        <v>7.2640479999999998</v>
      </c>
      <c r="L81" s="2">
        <v>7.2245290000000004</v>
      </c>
      <c r="M81" s="2">
        <v>7.0035109999999996</v>
      </c>
      <c r="N81" s="2">
        <v>7.5511910000000002</v>
      </c>
      <c r="O81" s="2">
        <v>7.1490859999999996</v>
      </c>
      <c r="P81" s="2">
        <v>8.6869049999999994</v>
      </c>
      <c r="Q81" s="2">
        <v>8.6263970000000008</v>
      </c>
      <c r="R81" s="2">
        <v>8.8309149999999992</v>
      </c>
    </row>
    <row r="82" spans="1:18" x14ac:dyDescent="0.25">
      <c r="A82" s="2" t="s">
        <v>81</v>
      </c>
      <c r="B82" s="2">
        <v>813.38</v>
      </c>
      <c r="C82" s="2">
        <v>599.85</v>
      </c>
      <c r="D82" s="2">
        <v>659.19</v>
      </c>
      <c r="E82" s="2">
        <v>331.88</v>
      </c>
      <c r="F82" s="9">
        <v>9.9999999999999995E-7</v>
      </c>
      <c r="G82" s="2">
        <v>9.4936220000000002</v>
      </c>
      <c r="H82" s="2">
        <v>9.4671160000000008</v>
      </c>
      <c r="I82" s="2">
        <v>9.9119159999999997</v>
      </c>
      <c r="J82" s="2">
        <v>9.2107469999999996</v>
      </c>
      <c r="K82" s="2">
        <v>9.3925439999999991</v>
      </c>
      <c r="L82" s="2">
        <v>9.1631199999999993</v>
      </c>
      <c r="M82" s="2">
        <v>9.5498220000000007</v>
      </c>
      <c r="N82" s="2">
        <v>9.2303719999999991</v>
      </c>
      <c r="O82" s="2">
        <v>9.4097159999999995</v>
      </c>
      <c r="P82" s="2">
        <v>8.3751909999999992</v>
      </c>
      <c r="Q82" s="2">
        <v>8.3909540000000007</v>
      </c>
      <c r="R82" s="2">
        <v>8.2940050000000003</v>
      </c>
    </row>
    <row r="83" spans="1:18" x14ac:dyDescent="0.25">
      <c r="A83" s="2" t="s">
        <v>82</v>
      </c>
      <c r="B83" s="2">
        <v>3279.31</v>
      </c>
      <c r="C83" s="2">
        <v>1988.04</v>
      </c>
      <c r="D83" s="2">
        <v>1354.3</v>
      </c>
      <c r="E83" s="2">
        <v>739.51</v>
      </c>
      <c r="F83" s="9">
        <v>9.9999999999999995E-7</v>
      </c>
      <c r="G83" s="2">
        <v>11.843059999999999</v>
      </c>
      <c r="H83" s="2">
        <v>11.57785</v>
      </c>
      <c r="I83" s="2">
        <v>11.61825</v>
      </c>
      <c r="J83" s="2">
        <v>11.06983</v>
      </c>
      <c r="K83" s="2">
        <v>10.97616</v>
      </c>
      <c r="L83" s="2">
        <v>10.891830000000001</v>
      </c>
      <c r="M83" s="2">
        <v>10.6593</v>
      </c>
      <c r="N83" s="2">
        <v>9.9261020000000002</v>
      </c>
      <c r="O83" s="2">
        <v>10.78459</v>
      </c>
      <c r="P83" s="2">
        <v>9.5789620000000006</v>
      </c>
      <c r="Q83" s="2">
        <v>9.5715079999999997</v>
      </c>
      <c r="R83" s="2">
        <v>9.3951639999999994</v>
      </c>
    </row>
    <row r="84" spans="1:18" x14ac:dyDescent="0.25">
      <c r="A84" s="2" t="s">
        <v>83</v>
      </c>
      <c r="B84" s="2">
        <v>376.16</v>
      </c>
      <c r="C84" s="2">
        <v>432.66</v>
      </c>
      <c r="D84" s="2">
        <v>510.25</v>
      </c>
      <c r="E84" s="2">
        <v>1321.33</v>
      </c>
      <c r="F84" s="9">
        <v>9.9999999999999995E-7</v>
      </c>
      <c r="G84" s="2">
        <v>8.4371410000000004</v>
      </c>
      <c r="H84" s="2">
        <v>8.4134449999999994</v>
      </c>
      <c r="I84" s="2">
        <v>8.6877469999999999</v>
      </c>
      <c r="J84" s="2">
        <v>8.9177529999999994</v>
      </c>
      <c r="K84" s="2">
        <v>8.8321830000000006</v>
      </c>
      <c r="L84" s="2">
        <v>8.6059900000000003</v>
      </c>
      <c r="M84" s="2">
        <v>9.0800649999999994</v>
      </c>
      <c r="N84" s="2">
        <v>8.9674209999999999</v>
      </c>
      <c r="O84" s="2">
        <v>9.0264349999999993</v>
      </c>
      <c r="P84" s="2">
        <v>9.9143139999999992</v>
      </c>
      <c r="Q84" s="2">
        <v>10.69116</v>
      </c>
      <c r="R84" s="2">
        <v>10.378119999999999</v>
      </c>
    </row>
    <row r="85" spans="1:18" x14ac:dyDescent="0.25">
      <c r="A85" s="2" t="s">
        <v>84</v>
      </c>
      <c r="B85" s="2">
        <v>104.57</v>
      </c>
      <c r="C85" s="2">
        <v>250.4</v>
      </c>
      <c r="D85" s="2">
        <v>257.29000000000002</v>
      </c>
      <c r="E85" s="2">
        <v>208.75</v>
      </c>
      <c r="F85" s="9">
        <v>1.1000000000000001E-6</v>
      </c>
      <c r="G85" s="2">
        <v>6.4168329999999996</v>
      </c>
      <c r="H85" s="2">
        <v>6.7364610000000003</v>
      </c>
      <c r="I85" s="2">
        <v>6.9736200000000004</v>
      </c>
      <c r="J85" s="2">
        <v>8.1956720000000001</v>
      </c>
      <c r="K85" s="2">
        <v>7.9738550000000004</v>
      </c>
      <c r="L85" s="2">
        <v>7.8462589999999999</v>
      </c>
      <c r="M85" s="2">
        <v>8.1629199999999997</v>
      </c>
      <c r="N85" s="2">
        <v>8.0351429999999997</v>
      </c>
      <c r="O85" s="2">
        <v>7.9251779999999998</v>
      </c>
      <c r="P85" s="2">
        <v>7.7135309999999997</v>
      </c>
      <c r="Q85" s="2">
        <v>7.570786</v>
      </c>
      <c r="R85" s="2">
        <v>7.6559090000000003</v>
      </c>
    </row>
    <row r="86" spans="1:18" x14ac:dyDescent="0.25">
      <c r="A86" s="2" t="s">
        <v>85</v>
      </c>
      <c r="B86" s="2">
        <v>79.400000000000006</v>
      </c>
      <c r="C86" s="2">
        <v>83.54</v>
      </c>
      <c r="D86" s="2">
        <v>95.64</v>
      </c>
      <c r="E86" s="2">
        <v>213.72</v>
      </c>
      <c r="F86" s="9">
        <v>1.1000000000000001E-6</v>
      </c>
      <c r="G86" s="2">
        <v>6.2938720000000004</v>
      </c>
      <c r="H86" s="2">
        <v>6.1148040000000004</v>
      </c>
      <c r="I86" s="2">
        <v>6.5705270000000002</v>
      </c>
      <c r="J86" s="2">
        <v>6.5239219999999998</v>
      </c>
      <c r="K86" s="2">
        <v>6.4281769999999998</v>
      </c>
      <c r="L86" s="2">
        <v>6.3736199999999998</v>
      </c>
      <c r="M86" s="2">
        <v>6.6389399999999998</v>
      </c>
      <c r="N86" s="2">
        <v>6.6155090000000003</v>
      </c>
      <c r="O86" s="2">
        <v>6.6334160000000004</v>
      </c>
      <c r="P86" s="2">
        <v>7.4460199999999999</v>
      </c>
      <c r="Q86" s="2">
        <v>7.6251660000000001</v>
      </c>
      <c r="R86" s="2">
        <v>7.9694750000000001</v>
      </c>
    </row>
    <row r="87" spans="1:18" x14ac:dyDescent="0.25">
      <c r="A87" s="2" t="s">
        <v>86</v>
      </c>
      <c r="B87" s="2">
        <v>405.32</v>
      </c>
      <c r="C87" s="2">
        <v>237.82</v>
      </c>
      <c r="D87" s="2">
        <v>151.49</v>
      </c>
      <c r="E87" s="2">
        <v>89.1</v>
      </c>
      <c r="F87" s="9">
        <v>1.1000000000000001E-6</v>
      </c>
      <c r="G87" s="2">
        <v>8.6242070000000002</v>
      </c>
      <c r="H87" s="2">
        <v>8.4320559999999993</v>
      </c>
      <c r="I87" s="2">
        <v>8.8003940000000007</v>
      </c>
      <c r="J87" s="2">
        <v>7.9861690000000003</v>
      </c>
      <c r="K87" s="2">
        <v>8.0158660000000008</v>
      </c>
      <c r="L87" s="2">
        <v>7.7848959999999998</v>
      </c>
      <c r="M87" s="2">
        <v>7.4915849999999997</v>
      </c>
      <c r="N87" s="2">
        <v>7.5087549999999998</v>
      </c>
      <c r="O87" s="2">
        <v>6.8786230000000002</v>
      </c>
      <c r="P87" s="2">
        <v>6.6272520000000004</v>
      </c>
      <c r="Q87" s="2">
        <v>6.3685359999999998</v>
      </c>
      <c r="R87" s="2">
        <v>6.1165320000000003</v>
      </c>
    </row>
    <row r="88" spans="1:18" x14ac:dyDescent="0.25">
      <c r="A88" s="2" t="s">
        <v>87</v>
      </c>
      <c r="B88" s="2">
        <v>60.69</v>
      </c>
      <c r="C88" s="2">
        <v>118.97</v>
      </c>
      <c r="D88" s="2">
        <v>136.41999999999999</v>
      </c>
      <c r="E88" s="2">
        <v>229.08</v>
      </c>
      <c r="F88" s="9">
        <v>1.1999999999999999E-6</v>
      </c>
      <c r="G88" s="2">
        <v>5.6640110000000004</v>
      </c>
      <c r="H88" s="2">
        <v>5.8892300000000004</v>
      </c>
      <c r="I88" s="2">
        <v>6.323283</v>
      </c>
      <c r="J88" s="2">
        <v>6.9293760000000004</v>
      </c>
      <c r="K88" s="2">
        <v>6.9611530000000004</v>
      </c>
      <c r="L88" s="2">
        <v>6.9514959999999997</v>
      </c>
      <c r="M88" s="2">
        <v>7.2928660000000001</v>
      </c>
      <c r="N88" s="2">
        <v>6.9326429999999997</v>
      </c>
      <c r="O88" s="2">
        <v>7.1811879999999997</v>
      </c>
      <c r="P88" s="2">
        <v>7.7166069999999998</v>
      </c>
      <c r="Q88" s="2">
        <v>8.0745120000000004</v>
      </c>
      <c r="R88" s="2">
        <v>7.5750460000000004</v>
      </c>
    </row>
    <row r="89" spans="1:18" x14ac:dyDescent="0.25">
      <c r="A89" s="2" t="s">
        <v>88</v>
      </c>
      <c r="B89" s="2">
        <v>89.25</v>
      </c>
      <c r="C89" s="2">
        <v>130.75</v>
      </c>
      <c r="D89" s="2">
        <v>115.92</v>
      </c>
      <c r="E89" s="2">
        <v>212.05</v>
      </c>
      <c r="F89" s="9">
        <v>1.1999999999999999E-6</v>
      </c>
      <c r="G89" s="2">
        <v>6.4595479999999998</v>
      </c>
      <c r="H89" s="2">
        <v>6.3184360000000002</v>
      </c>
      <c r="I89" s="2">
        <v>6.6962999999999999</v>
      </c>
      <c r="J89" s="2">
        <v>7.1586790000000002</v>
      </c>
      <c r="K89" s="2">
        <v>7.0647650000000004</v>
      </c>
      <c r="L89" s="2">
        <v>7.0099049999999998</v>
      </c>
      <c r="M89" s="2">
        <v>6.8329930000000001</v>
      </c>
      <c r="N89" s="2">
        <v>7.0490570000000004</v>
      </c>
      <c r="O89" s="2">
        <v>6.8368019999999996</v>
      </c>
      <c r="P89" s="2">
        <v>7.6865819999999996</v>
      </c>
      <c r="Q89" s="2">
        <v>7.6816399999999998</v>
      </c>
      <c r="R89" s="2">
        <v>7.6429029999999996</v>
      </c>
    </row>
    <row r="90" spans="1:18" x14ac:dyDescent="0.25">
      <c r="A90" s="2" t="s">
        <v>89</v>
      </c>
      <c r="B90" s="2">
        <v>188.94</v>
      </c>
      <c r="C90" s="2">
        <v>129.09</v>
      </c>
      <c r="D90" s="2">
        <v>110.02</v>
      </c>
      <c r="E90" s="2">
        <v>66.73</v>
      </c>
      <c r="F90" s="9">
        <v>1.3E-6</v>
      </c>
      <c r="G90" s="2">
        <v>7.5751379999999999</v>
      </c>
      <c r="H90" s="2">
        <v>7.4094369999999996</v>
      </c>
      <c r="I90" s="2">
        <v>7.6134389999999996</v>
      </c>
      <c r="J90" s="2">
        <v>7.002777</v>
      </c>
      <c r="K90" s="2">
        <v>7.2144300000000001</v>
      </c>
      <c r="L90" s="2">
        <v>6.9616449999999999</v>
      </c>
      <c r="M90" s="2">
        <v>7.0245740000000003</v>
      </c>
      <c r="N90" s="2">
        <v>6.6523490000000001</v>
      </c>
      <c r="O90" s="2">
        <v>6.8180589999999999</v>
      </c>
      <c r="P90" s="2">
        <v>6.029407</v>
      </c>
      <c r="Q90" s="2">
        <v>5.968896</v>
      </c>
      <c r="R90" s="2">
        <v>5.8271160000000002</v>
      </c>
    </row>
    <row r="91" spans="1:18" x14ac:dyDescent="0.25">
      <c r="A91" s="2" t="s">
        <v>90</v>
      </c>
      <c r="B91" s="2">
        <v>88.3</v>
      </c>
      <c r="C91" s="2">
        <v>188.38</v>
      </c>
      <c r="D91" s="2">
        <v>226.66</v>
      </c>
      <c r="E91" s="2">
        <v>294.58</v>
      </c>
      <c r="F91" s="9">
        <v>1.3E-6</v>
      </c>
      <c r="G91" s="2">
        <v>6.1957579999999997</v>
      </c>
      <c r="H91" s="2">
        <v>6.392239</v>
      </c>
      <c r="I91" s="2">
        <v>6.8488030000000002</v>
      </c>
      <c r="J91" s="2">
        <v>7.6201309999999998</v>
      </c>
      <c r="K91" s="2">
        <v>7.4551999999999996</v>
      </c>
      <c r="L91" s="2">
        <v>7.7380890000000004</v>
      </c>
      <c r="M91" s="2">
        <v>7.9040160000000004</v>
      </c>
      <c r="N91" s="2">
        <v>7.9940030000000002</v>
      </c>
      <c r="O91" s="2">
        <v>7.7073939999999999</v>
      </c>
      <c r="P91" s="2">
        <v>7.9604530000000002</v>
      </c>
      <c r="Q91" s="2">
        <v>8.1940349999999995</v>
      </c>
      <c r="R91" s="2">
        <v>8.3533329999999992</v>
      </c>
    </row>
    <row r="92" spans="1:18" x14ac:dyDescent="0.25">
      <c r="A92" s="2" t="s">
        <v>91</v>
      </c>
      <c r="B92" s="2">
        <v>1906</v>
      </c>
      <c r="C92" s="2">
        <v>1450.19</v>
      </c>
      <c r="D92" s="2">
        <v>1958.51</v>
      </c>
      <c r="E92" s="2">
        <v>830.93</v>
      </c>
      <c r="F92" s="9">
        <v>1.3E-6</v>
      </c>
      <c r="G92" s="2">
        <v>10.85093</v>
      </c>
      <c r="H92" s="2">
        <v>10.78145</v>
      </c>
      <c r="I92" s="2">
        <v>10.89734</v>
      </c>
      <c r="J92" s="2">
        <v>10.751049999999999</v>
      </c>
      <c r="K92" s="2">
        <v>10.443630000000001</v>
      </c>
      <c r="L92" s="2">
        <v>10.375629999999999</v>
      </c>
      <c r="M92" s="2">
        <v>11.07643</v>
      </c>
      <c r="N92" s="2">
        <v>10.81612</v>
      </c>
      <c r="O92" s="2">
        <v>11.02209</v>
      </c>
      <c r="P92" s="2">
        <v>9.8324759999999998</v>
      </c>
      <c r="Q92" s="2">
        <v>9.7487270000000006</v>
      </c>
      <c r="R92" s="2">
        <v>9.4644469999999998</v>
      </c>
    </row>
    <row r="93" spans="1:18" x14ac:dyDescent="0.25">
      <c r="A93" s="2" t="s">
        <v>92</v>
      </c>
      <c r="B93" s="2">
        <v>211.18</v>
      </c>
      <c r="C93" s="2">
        <v>404.35</v>
      </c>
      <c r="D93" s="2">
        <v>488.67</v>
      </c>
      <c r="E93" s="2">
        <v>1063.73</v>
      </c>
      <c r="F93" s="9">
        <v>1.3E-6</v>
      </c>
      <c r="G93" s="2">
        <v>7.4966809999999997</v>
      </c>
      <c r="H93" s="2">
        <v>7.7173020000000001</v>
      </c>
      <c r="I93" s="2">
        <v>7.8636119999999998</v>
      </c>
      <c r="J93" s="2">
        <v>8.7730879999999996</v>
      </c>
      <c r="K93" s="2">
        <v>8.5126749999999998</v>
      </c>
      <c r="L93" s="2">
        <v>8.7904049999999998</v>
      </c>
      <c r="M93" s="2">
        <v>8.8633349999999993</v>
      </c>
      <c r="N93" s="2">
        <v>9.4539629999999999</v>
      </c>
      <c r="O93" s="2">
        <v>8.5682779999999994</v>
      </c>
      <c r="P93" s="2">
        <v>9.8660560000000004</v>
      </c>
      <c r="Q93" s="2">
        <v>10.086499999999999</v>
      </c>
      <c r="R93" s="2">
        <v>10.21855</v>
      </c>
    </row>
    <row r="94" spans="1:18" x14ac:dyDescent="0.25">
      <c r="A94" s="2" t="s">
        <v>93</v>
      </c>
      <c r="B94" s="2">
        <v>1361.13</v>
      </c>
      <c r="C94" s="2">
        <v>1033.17</v>
      </c>
      <c r="D94" s="2">
        <v>979.91</v>
      </c>
      <c r="E94" s="2">
        <v>433.74</v>
      </c>
      <c r="F94" s="9">
        <v>1.3999999999999999E-6</v>
      </c>
      <c r="G94" s="2">
        <v>10.382709999999999</v>
      </c>
      <c r="H94" s="2">
        <v>10.173640000000001</v>
      </c>
      <c r="I94" s="2">
        <v>10.548539999999999</v>
      </c>
      <c r="J94" s="2">
        <v>10.0482</v>
      </c>
      <c r="K94" s="2">
        <v>10.03969</v>
      </c>
      <c r="L94" s="2">
        <v>10.02468</v>
      </c>
      <c r="M94" s="2">
        <v>10.122680000000001</v>
      </c>
      <c r="N94" s="2">
        <v>9.7406269999999999</v>
      </c>
      <c r="O94" s="2">
        <v>10.021089999999999</v>
      </c>
      <c r="P94" s="2">
        <v>9.0380269999999996</v>
      </c>
      <c r="Q94" s="2">
        <v>8.4925859999999993</v>
      </c>
      <c r="R94" s="2">
        <v>8.7312560000000001</v>
      </c>
    </row>
    <row r="95" spans="1:18" x14ac:dyDescent="0.25">
      <c r="A95" s="2" t="s">
        <v>94</v>
      </c>
      <c r="B95" s="2">
        <v>153.16999999999999</v>
      </c>
      <c r="C95" s="2">
        <v>109.23</v>
      </c>
      <c r="D95" s="2">
        <v>102.3</v>
      </c>
      <c r="E95" s="2">
        <v>79.88</v>
      </c>
      <c r="F95" s="9">
        <v>1.3999999999999999E-6</v>
      </c>
      <c r="G95" s="2">
        <v>7.0219170000000002</v>
      </c>
      <c r="H95" s="2">
        <v>7.3202280000000002</v>
      </c>
      <c r="I95" s="2">
        <v>7.3863070000000004</v>
      </c>
      <c r="J95" s="2">
        <v>6.8124750000000001</v>
      </c>
      <c r="K95" s="2">
        <v>6.9484510000000004</v>
      </c>
      <c r="L95" s="2">
        <v>6.7084780000000004</v>
      </c>
      <c r="M95" s="2">
        <v>6.7129320000000003</v>
      </c>
      <c r="N95" s="2">
        <v>6.6826290000000004</v>
      </c>
      <c r="O95" s="2">
        <v>6.7815180000000002</v>
      </c>
      <c r="P95" s="2">
        <v>6.0519239999999996</v>
      </c>
      <c r="Q95" s="2">
        <v>6.2495000000000003</v>
      </c>
      <c r="R95" s="2">
        <v>6.3151029999999997</v>
      </c>
    </row>
    <row r="96" spans="1:18" x14ac:dyDescent="0.25">
      <c r="A96" s="2" t="s">
        <v>95</v>
      </c>
      <c r="B96" s="2">
        <v>2024.17</v>
      </c>
      <c r="C96" s="2">
        <v>1469.35</v>
      </c>
      <c r="D96" s="2">
        <v>1158.58</v>
      </c>
      <c r="E96" s="2">
        <v>947.97</v>
      </c>
      <c r="F96" s="9">
        <v>1.3999999999999999E-6</v>
      </c>
      <c r="G96" s="2">
        <v>10.96058</v>
      </c>
      <c r="H96" s="2">
        <v>10.897259999999999</v>
      </c>
      <c r="I96" s="2">
        <v>10.91239</v>
      </c>
      <c r="J96" s="2">
        <v>10.52726</v>
      </c>
      <c r="K96" s="2">
        <v>10.65588</v>
      </c>
      <c r="L96" s="2">
        <v>10.392139999999999</v>
      </c>
      <c r="M96" s="2">
        <v>10.05674</v>
      </c>
      <c r="N96" s="2">
        <v>10.31485</v>
      </c>
      <c r="O96" s="2">
        <v>10.23761</v>
      </c>
      <c r="P96" s="2">
        <v>9.9556690000000003</v>
      </c>
      <c r="Q96" s="2">
        <v>9.8577239999999993</v>
      </c>
      <c r="R96" s="2">
        <v>9.8018789999999996</v>
      </c>
    </row>
    <row r="97" spans="1:18" x14ac:dyDescent="0.25">
      <c r="A97" s="2" t="s">
        <v>96</v>
      </c>
      <c r="B97" s="2">
        <v>1327.25</v>
      </c>
      <c r="C97" s="2">
        <v>524.84</v>
      </c>
      <c r="D97" s="2">
        <v>641.59</v>
      </c>
      <c r="E97" s="2">
        <v>319.91000000000003</v>
      </c>
      <c r="F97" s="9">
        <v>1.5E-6</v>
      </c>
      <c r="G97" s="2">
        <v>10.370889999999999</v>
      </c>
      <c r="H97" s="2">
        <v>10.19529</v>
      </c>
      <c r="I97" s="2">
        <v>10.45227</v>
      </c>
      <c r="J97" s="2">
        <v>9.0694459999999992</v>
      </c>
      <c r="K97" s="2">
        <v>9.1105800000000006</v>
      </c>
      <c r="L97" s="2">
        <v>9.0214110000000005</v>
      </c>
      <c r="M97" s="2">
        <v>9.6814619999999998</v>
      </c>
      <c r="N97" s="2">
        <v>8.9200219999999995</v>
      </c>
      <c r="O97" s="2">
        <v>9.4960500000000003</v>
      </c>
      <c r="P97" s="2">
        <v>8.5351759999999999</v>
      </c>
      <c r="Q97" s="2">
        <v>8.1078729999999997</v>
      </c>
      <c r="R97" s="2">
        <v>8.2511840000000003</v>
      </c>
    </row>
    <row r="98" spans="1:18" x14ac:dyDescent="0.25">
      <c r="A98" s="2" t="s">
        <v>97</v>
      </c>
      <c r="B98" s="2">
        <v>578.08000000000004</v>
      </c>
      <c r="C98" s="2">
        <v>407.65</v>
      </c>
      <c r="D98" s="2">
        <v>374.21</v>
      </c>
      <c r="E98" s="2">
        <v>335</v>
      </c>
      <c r="F98" s="9">
        <v>1.5E-6</v>
      </c>
      <c r="G98" s="2">
        <v>9.0398759999999996</v>
      </c>
      <c r="H98" s="2">
        <v>9.1443860000000008</v>
      </c>
      <c r="I98" s="2">
        <v>9.2104630000000007</v>
      </c>
      <c r="J98" s="2">
        <v>8.6709700000000005</v>
      </c>
      <c r="K98" s="2">
        <v>8.8422040000000006</v>
      </c>
      <c r="L98" s="2">
        <v>8.5850690000000007</v>
      </c>
      <c r="M98" s="2">
        <v>8.5187410000000003</v>
      </c>
      <c r="N98" s="2">
        <v>8.5767290000000003</v>
      </c>
      <c r="O98" s="2">
        <v>8.6305730000000001</v>
      </c>
      <c r="P98" s="2">
        <v>8.2849350000000008</v>
      </c>
      <c r="Q98" s="2">
        <v>8.4248770000000004</v>
      </c>
      <c r="R98" s="2">
        <v>8.3844600000000007</v>
      </c>
    </row>
    <row r="99" spans="1:18" x14ac:dyDescent="0.25">
      <c r="A99" s="2" t="s">
        <v>98</v>
      </c>
      <c r="B99" s="2">
        <v>1365.44</v>
      </c>
      <c r="C99" s="2">
        <v>3427.82</v>
      </c>
      <c r="D99" s="2">
        <v>4299.5200000000004</v>
      </c>
      <c r="E99" s="2">
        <v>3638.74</v>
      </c>
      <c r="F99" s="9">
        <v>1.5E-6</v>
      </c>
      <c r="G99" s="2">
        <v>10.37565</v>
      </c>
      <c r="H99" s="2">
        <v>10.324719999999999</v>
      </c>
      <c r="I99" s="2">
        <v>10.44899</v>
      </c>
      <c r="J99" s="2">
        <v>11.988479999999999</v>
      </c>
      <c r="K99" s="2">
        <v>11.31798</v>
      </c>
      <c r="L99" s="2">
        <v>12.087759999999999</v>
      </c>
      <c r="M99" s="2">
        <v>12.154590000000001</v>
      </c>
      <c r="N99" s="2">
        <v>12.05777</v>
      </c>
      <c r="O99" s="2">
        <v>11.983169999999999</v>
      </c>
      <c r="P99" s="2">
        <v>11.877470000000001</v>
      </c>
      <c r="Q99" s="2">
        <v>11.76815</v>
      </c>
      <c r="R99" s="2">
        <v>11.775270000000001</v>
      </c>
    </row>
    <row r="100" spans="1:18" x14ac:dyDescent="0.25">
      <c r="A100" s="2" t="s">
        <v>99</v>
      </c>
      <c r="B100" s="2">
        <v>782.96</v>
      </c>
      <c r="C100" s="2">
        <v>1367.43</v>
      </c>
      <c r="D100" s="2">
        <v>1475.15</v>
      </c>
      <c r="E100" s="2">
        <v>1647.69</v>
      </c>
      <c r="F100" s="9">
        <v>1.5E-6</v>
      </c>
      <c r="G100" s="2">
        <v>9.4759399999999996</v>
      </c>
      <c r="H100" s="2">
        <v>9.6173719999999996</v>
      </c>
      <c r="I100" s="2">
        <v>9.6086080000000003</v>
      </c>
      <c r="J100" s="2">
        <v>10.48912</v>
      </c>
      <c r="K100" s="2">
        <v>10.405900000000001</v>
      </c>
      <c r="L100" s="2">
        <v>10.431430000000001</v>
      </c>
      <c r="M100" s="2">
        <v>10.63411</v>
      </c>
      <c r="N100" s="2">
        <v>10.59348</v>
      </c>
      <c r="O100" s="2">
        <v>10.51235</v>
      </c>
      <c r="P100" s="2">
        <v>10.445539999999999</v>
      </c>
      <c r="Q100" s="2">
        <v>10.64711</v>
      </c>
      <c r="R100" s="2">
        <v>10.867620000000001</v>
      </c>
    </row>
    <row r="101" spans="1:18" x14ac:dyDescent="0.25">
      <c r="A101" s="2" t="s">
        <v>100</v>
      </c>
      <c r="B101" s="2">
        <v>211.46</v>
      </c>
      <c r="C101" s="2">
        <v>82.08</v>
      </c>
      <c r="D101" s="2">
        <v>89.14</v>
      </c>
      <c r="E101" s="2">
        <v>68.459999999999994</v>
      </c>
      <c r="F101" s="9">
        <v>1.5999999999999999E-6</v>
      </c>
      <c r="G101" s="2">
        <v>7.5591160000000004</v>
      </c>
      <c r="H101" s="2">
        <v>7.7020220000000004</v>
      </c>
      <c r="I101" s="2">
        <v>7.8199209999999999</v>
      </c>
      <c r="J101" s="2">
        <v>6.3984949999999996</v>
      </c>
      <c r="K101" s="2">
        <v>6.8146940000000003</v>
      </c>
      <c r="L101" s="2">
        <v>6.0102409999999997</v>
      </c>
      <c r="M101" s="2">
        <v>6.6532640000000001</v>
      </c>
      <c r="N101" s="2">
        <v>6.5805360000000004</v>
      </c>
      <c r="O101" s="2">
        <v>6.3518999999999997</v>
      </c>
      <c r="P101" s="2">
        <v>5.7013939999999996</v>
      </c>
      <c r="Q101" s="2">
        <v>6.174957</v>
      </c>
      <c r="R101" s="2">
        <v>6.0739570000000001</v>
      </c>
    </row>
    <row r="102" spans="1:18" x14ac:dyDescent="0.25">
      <c r="A102" s="2" t="s">
        <v>101</v>
      </c>
      <c r="B102" s="2">
        <v>206.27</v>
      </c>
      <c r="C102" s="2">
        <v>478.44</v>
      </c>
      <c r="D102" s="2">
        <v>633.22</v>
      </c>
      <c r="E102" s="2">
        <v>807.24</v>
      </c>
      <c r="F102" s="9">
        <v>1.5999999999999999E-6</v>
      </c>
      <c r="G102" s="2">
        <v>7.6063689999999999</v>
      </c>
      <c r="H102" s="2">
        <v>7.9169650000000003</v>
      </c>
      <c r="I102" s="2">
        <v>7.4616639999999999</v>
      </c>
      <c r="J102" s="2">
        <v>8.7581439999999997</v>
      </c>
      <c r="K102" s="2">
        <v>8.7712780000000006</v>
      </c>
      <c r="L102" s="2">
        <v>9.2839650000000002</v>
      </c>
      <c r="M102" s="2">
        <v>9.3870179999999994</v>
      </c>
      <c r="N102" s="2">
        <v>9.3871409999999997</v>
      </c>
      <c r="O102" s="2">
        <v>9.2424800000000005</v>
      </c>
      <c r="P102" s="2">
        <v>9.6128450000000001</v>
      </c>
      <c r="Q102" s="2">
        <v>9.6415120000000005</v>
      </c>
      <c r="R102" s="2">
        <v>9.6633420000000001</v>
      </c>
    </row>
    <row r="103" spans="1:18" x14ac:dyDescent="0.25">
      <c r="A103" s="2" t="s">
        <v>102</v>
      </c>
      <c r="B103" s="2">
        <v>549.88</v>
      </c>
      <c r="C103" s="2">
        <v>545.04999999999995</v>
      </c>
      <c r="D103" s="2">
        <v>411.86</v>
      </c>
      <c r="E103" s="2">
        <v>88.83</v>
      </c>
      <c r="F103" s="9">
        <v>1.5999999999999999E-6</v>
      </c>
      <c r="G103" s="2">
        <v>8.9999990000000007</v>
      </c>
      <c r="H103" s="2">
        <v>8.9161289999999997</v>
      </c>
      <c r="I103" s="2">
        <v>9.2574360000000002</v>
      </c>
      <c r="J103" s="2">
        <v>9.2961770000000001</v>
      </c>
      <c r="K103" s="2">
        <v>8.7850889999999993</v>
      </c>
      <c r="L103" s="2">
        <v>9.3115079999999999</v>
      </c>
      <c r="M103" s="2">
        <v>8.9190710000000006</v>
      </c>
      <c r="N103" s="2">
        <v>8.3522160000000003</v>
      </c>
      <c r="O103" s="2">
        <v>8.8499820000000007</v>
      </c>
      <c r="P103" s="2">
        <v>6.9577359999999997</v>
      </c>
      <c r="Q103" s="2">
        <v>6.033461</v>
      </c>
      <c r="R103" s="2">
        <v>6.090821</v>
      </c>
    </row>
    <row r="104" spans="1:18" x14ac:dyDescent="0.25">
      <c r="A104" s="2" t="s">
        <v>103</v>
      </c>
      <c r="B104" s="2">
        <v>967.29</v>
      </c>
      <c r="C104" s="2">
        <v>1074.57</v>
      </c>
      <c r="D104" s="2">
        <v>1013.45</v>
      </c>
      <c r="E104" s="2">
        <v>1779.5</v>
      </c>
      <c r="F104" s="9">
        <v>1.5999999999999999E-6</v>
      </c>
      <c r="G104" s="2">
        <v>9.8274439999999998</v>
      </c>
      <c r="H104" s="2">
        <v>9.9004069999999995</v>
      </c>
      <c r="I104" s="2">
        <v>9.8692089999999997</v>
      </c>
      <c r="J104" s="2">
        <v>10.07034</v>
      </c>
      <c r="K104" s="2">
        <v>10.100910000000001</v>
      </c>
      <c r="L104" s="2">
        <v>10.116020000000001</v>
      </c>
      <c r="M104" s="2">
        <v>9.9540729999999993</v>
      </c>
      <c r="N104" s="2">
        <v>10.13876</v>
      </c>
      <c r="O104" s="2">
        <v>9.9386220000000005</v>
      </c>
      <c r="P104" s="2">
        <v>10.81307</v>
      </c>
      <c r="Q104" s="2">
        <v>10.72283</v>
      </c>
      <c r="R104" s="2">
        <v>10.76179</v>
      </c>
    </row>
    <row r="105" spans="1:18" x14ac:dyDescent="0.25">
      <c r="A105" s="2" t="s">
        <v>104</v>
      </c>
      <c r="B105" s="2">
        <v>56.75</v>
      </c>
      <c r="C105" s="2">
        <v>128.01</v>
      </c>
      <c r="D105" s="2">
        <v>143.69999999999999</v>
      </c>
      <c r="E105" s="2">
        <v>194.24</v>
      </c>
      <c r="F105" s="9">
        <v>1.5999999999999999E-6</v>
      </c>
      <c r="G105" s="2">
        <v>5.5526229999999996</v>
      </c>
      <c r="H105" s="2">
        <v>5.851604</v>
      </c>
      <c r="I105" s="2">
        <v>6.1751449999999997</v>
      </c>
      <c r="J105" s="2">
        <v>7.1228639999999999</v>
      </c>
      <c r="K105" s="2">
        <v>6.8346239999999998</v>
      </c>
      <c r="L105" s="2">
        <v>7.2060529999999998</v>
      </c>
      <c r="M105" s="2">
        <v>7.2523650000000002</v>
      </c>
      <c r="N105" s="2">
        <v>7.318346</v>
      </c>
      <c r="O105" s="2">
        <v>7.0822339999999997</v>
      </c>
      <c r="P105" s="2">
        <v>7.4894930000000004</v>
      </c>
      <c r="Q105" s="2">
        <v>7.5283540000000002</v>
      </c>
      <c r="R105" s="2">
        <v>7.5980150000000002</v>
      </c>
    </row>
    <row r="106" spans="1:18" x14ac:dyDescent="0.25">
      <c r="A106" s="2" t="s">
        <v>105</v>
      </c>
      <c r="B106" s="2">
        <v>1366.65</v>
      </c>
      <c r="C106" s="2">
        <v>941.94</v>
      </c>
      <c r="D106" s="2">
        <v>792.6</v>
      </c>
      <c r="E106" s="2">
        <v>744.94</v>
      </c>
      <c r="F106" s="9">
        <v>1.5999999999999999E-6</v>
      </c>
      <c r="G106" s="2">
        <v>10.41755</v>
      </c>
      <c r="H106" s="2">
        <v>10.31621</v>
      </c>
      <c r="I106" s="2">
        <v>10.43239</v>
      </c>
      <c r="J106" s="2">
        <v>9.9782670000000007</v>
      </c>
      <c r="K106" s="2">
        <v>9.9459719999999994</v>
      </c>
      <c r="L106" s="2">
        <v>9.7990110000000001</v>
      </c>
      <c r="M106" s="2">
        <v>9.6583729999999992</v>
      </c>
      <c r="N106" s="2">
        <v>9.6109089999999995</v>
      </c>
      <c r="O106" s="2">
        <v>9.7396600000000007</v>
      </c>
      <c r="P106" s="2">
        <v>9.6359030000000008</v>
      </c>
      <c r="Q106" s="2">
        <v>9.4126989999999999</v>
      </c>
      <c r="R106" s="2">
        <v>9.5285019999999996</v>
      </c>
    </row>
    <row r="107" spans="1:18" x14ac:dyDescent="0.25">
      <c r="A107" s="2" t="s">
        <v>106</v>
      </c>
      <c r="B107" s="2">
        <v>129.16999999999999</v>
      </c>
      <c r="C107" s="2">
        <v>75.73</v>
      </c>
      <c r="D107" s="2">
        <v>50.39</v>
      </c>
      <c r="E107" s="2">
        <v>41.76</v>
      </c>
      <c r="F107" s="9">
        <v>1.5999999999999999E-6</v>
      </c>
      <c r="G107" s="2">
        <v>6.723643</v>
      </c>
      <c r="H107" s="2">
        <v>7.1400030000000001</v>
      </c>
      <c r="I107" s="2">
        <v>7.1518879999999996</v>
      </c>
      <c r="J107" s="2">
        <v>6.1937689999999996</v>
      </c>
      <c r="K107" s="2">
        <v>6.3239530000000004</v>
      </c>
      <c r="L107" s="2">
        <v>6.371327</v>
      </c>
      <c r="M107" s="2">
        <v>5.6493200000000003</v>
      </c>
      <c r="N107" s="2">
        <v>5.6903680000000003</v>
      </c>
      <c r="O107" s="2">
        <v>5.7482100000000003</v>
      </c>
      <c r="P107" s="2">
        <v>5.3595259999999998</v>
      </c>
      <c r="Q107" s="2">
        <v>5.5017120000000004</v>
      </c>
      <c r="R107" s="2">
        <v>5.0102029999999997</v>
      </c>
    </row>
    <row r="108" spans="1:18" x14ac:dyDescent="0.25">
      <c r="A108" s="2" t="s">
        <v>107</v>
      </c>
      <c r="B108" s="2">
        <v>199.65</v>
      </c>
      <c r="C108" s="2">
        <v>293.06</v>
      </c>
      <c r="D108" s="2">
        <v>267.48</v>
      </c>
      <c r="E108" s="2">
        <v>406.66</v>
      </c>
      <c r="F108" s="9">
        <v>1.7E-6</v>
      </c>
      <c r="G108" s="2">
        <v>7.4971370000000004</v>
      </c>
      <c r="H108" s="2">
        <v>7.6474359999999999</v>
      </c>
      <c r="I108" s="2">
        <v>7.7019320000000002</v>
      </c>
      <c r="J108" s="2">
        <v>8.2788679999999992</v>
      </c>
      <c r="K108" s="2">
        <v>8.1814169999999997</v>
      </c>
      <c r="L108" s="2">
        <v>8.2320530000000005</v>
      </c>
      <c r="M108" s="2">
        <v>8.1160409999999992</v>
      </c>
      <c r="N108" s="2">
        <v>8.1917270000000002</v>
      </c>
      <c r="O108" s="2">
        <v>7.9861000000000004</v>
      </c>
      <c r="P108" s="2">
        <v>8.5506919999999997</v>
      </c>
      <c r="Q108" s="2">
        <v>8.7194120000000002</v>
      </c>
      <c r="R108" s="2">
        <v>8.7046050000000008</v>
      </c>
    </row>
    <row r="109" spans="1:18" x14ac:dyDescent="0.25">
      <c r="A109" s="2" t="s">
        <v>108</v>
      </c>
      <c r="B109" s="2">
        <v>1009.66</v>
      </c>
      <c r="C109" s="2">
        <v>678.21</v>
      </c>
      <c r="D109" s="2">
        <v>486.74</v>
      </c>
      <c r="E109" s="2">
        <v>440.51</v>
      </c>
      <c r="F109" s="9">
        <v>1.7E-6</v>
      </c>
      <c r="G109" s="2">
        <v>9.7993880000000004</v>
      </c>
      <c r="H109" s="2">
        <v>9.9848839999999992</v>
      </c>
      <c r="I109" s="2">
        <v>9.9986809999999995</v>
      </c>
      <c r="J109" s="2">
        <v>9.4643230000000003</v>
      </c>
      <c r="K109" s="2">
        <v>9.5788209999999996</v>
      </c>
      <c r="L109" s="2">
        <v>9.2481720000000003</v>
      </c>
      <c r="M109" s="2">
        <v>8.8411720000000003</v>
      </c>
      <c r="N109" s="2">
        <v>9.0934489999999997</v>
      </c>
      <c r="O109" s="2">
        <v>8.9374300000000009</v>
      </c>
      <c r="P109" s="2">
        <v>8.7168159999999997</v>
      </c>
      <c r="Q109" s="2">
        <v>9.0010390000000005</v>
      </c>
      <c r="R109" s="2">
        <v>8.6026769999999999</v>
      </c>
    </row>
    <row r="110" spans="1:18" x14ac:dyDescent="0.25">
      <c r="A110" s="2" t="s">
        <v>109</v>
      </c>
      <c r="B110" s="2">
        <v>1538.43</v>
      </c>
      <c r="C110" s="2">
        <v>1114.3499999999999</v>
      </c>
      <c r="D110" s="2">
        <v>765.75</v>
      </c>
      <c r="E110" s="2">
        <v>755.84</v>
      </c>
      <c r="F110" s="9">
        <v>1.7E-6</v>
      </c>
      <c r="G110" s="2">
        <v>10.47031</v>
      </c>
      <c r="H110" s="2">
        <v>10.508050000000001</v>
      </c>
      <c r="I110" s="2">
        <v>10.66971</v>
      </c>
      <c r="J110" s="2">
        <v>10.31995</v>
      </c>
      <c r="K110" s="2">
        <v>10.12903</v>
      </c>
      <c r="L110" s="2">
        <v>9.9989980000000003</v>
      </c>
      <c r="M110" s="2">
        <v>9.6064220000000002</v>
      </c>
      <c r="N110" s="2">
        <v>9.6093109999999999</v>
      </c>
      <c r="O110" s="2">
        <v>9.6484649999999998</v>
      </c>
      <c r="P110" s="2">
        <v>9.7391220000000001</v>
      </c>
      <c r="Q110" s="2">
        <v>9.5102659999999997</v>
      </c>
      <c r="R110" s="2">
        <v>9.3871350000000007</v>
      </c>
    </row>
    <row r="111" spans="1:18" x14ac:dyDescent="0.25">
      <c r="A111" s="3" t="s">
        <v>110</v>
      </c>
      <c r="B111" s="2">
        <v>47.03</v>
      </c>
      <c r="C111" s="2">
        <v>206.86</v>
      </c>
      <c r="D111" s="2">
        <v>506.71</v>
      </c>
      <c r="E111" s="2">
        <v>465.56</v>
      </c>
      <c r="F111" s="9">
        <v>1.9E-6</v>
      </c>
      <c r="G111" s="2">
        <v>5.8318050000000001</v>
      </c>
      <c r="H111" s="2">
        <v>5.1407249999999998</v>
      </c>
      <c r="I111" s="2">
        <v>5.7736599999999996</v>
      </c>
      <c r="J111" s="2">
        <v>8.0959000000000003</v>
      </c>
      <c r="K111" s="2">
        <v>7.1423949999999996</v>
      </c>
      <c r="L111" s="2">
        <v>8.0116060000000004</v>
      </c>
      <c r="M111" s="2">
        <v>9.3723989999999997</v>
      </c>
      <c r="N111" s="2">
        <v>8.9955280000000002</v>
      </c>
      <c r="O111" s="2">
        <v>8.7160899999999994</v>
      </c>
      <c r="P111" s="2">
        <v>9.3591379999999997</v>
      </c>
      <c r="Q111" s="2">
        <v>8.4972750000000001</v>
      </c>
      <c r="R111" s="2">
        <v>8.7304969999999997</v>
      </c>
    </row>
    <row r="112" spans="1:18" x14ac:dyDescent="0.25">
      <c r="A112" s="2" t="s">
        <v>111</v>
      </c>
      <c r="B112" s="2">
        <v>1616.18</v>
      </c>
      <c r="C112" s="2">
        <v>1077.6199999999999</v>
      </c>
      <c r="D112" s="2">
        <v>1083.1500000000001</v>
      </c>
      <c r="E112" s="2">
        <v>653.12</v>
      </c>
      <c r="F112" s="9">
        <v>1.9E-6</v>
      </c>
      <c r="G112" s="2">
        <v>10.435890000000001</v>
      </c>
      <c r="H112" s="2">
        <v>10.57761</v>
      </c>
      <c r="I112" s="2">
        <v>10.82099</v>
      </c>
      <c r="J112" s="2">
        <v>10.20964</v>
      </c>
      <c r="K112" s="2">
        <v>10.16907</v>
      </c>
      <c r="L112" s="2">
        <v>9.9059519999999992</v>
      </c>
      <c r="M112" s="2">
        <v>10.148860000000001</v>
      </c>
      <c r="N112" s="2">
        <v>10.00991</v>
      </c>
      <c r="O112" s="2">
        <v>10.14969</v>
      </c>
      <c r="P112" s="2">
        <v>9.4793889999999994</v>
      </c>
      <c r="Q112" s="2">
        <v>9.1812459999999998</v>
      </c>
      <c r="R112" s="2">
        <v>9.3526000000000007</v>
      </c>
    </row>
    <row r="113" spans="1:18" x14ac:dyDescent="0.25">
      <c r="A113" s="2" t="s">
        <v>112</v>
      </c>
      <c r="B113" s="2">
        <v>278.23</v>
      </c>
      <c r="C113" s="2">
        <v>554.16</v>
      </c>
      <c r="D113" s="2">
        <v>696.4</v>
      </c>
      <c r="E113" s="2">
        <v>752.24</v>
      </c>
      <c r="F113" s="9">
        <v>1.9E-6</v>
      </c>
      <c r="G113" s="2">
        <v>7.7282489999999999</v>
      </c>
      <c r="H113" s="2">
        <v>8.0872930000000007</v>
      </c>
      <c r="I113" s="2">
        <v>8.4486139999999992</v>
      </c>
      <c r="J113" s="2">
        <v>9.3112840000000006</v>
      </c>
      <c r="K113" s="2">
        <v>9.3045259999999992</v>
      </c>
      <c r="L113" s="2">
        <v>8.7966739999999994</v>
      </c>
      <c r="M113" s="2">
        <v>9.4337210000000002</v>
      </c>
      <c r="N113" s="2">
        <v>9.537744</v>
      </c>
      <c r="O113" s="2">
        <v>9.4681510000000006</v>
      </c>
      <c r="P113" s="2">
        <v>9.5214379999999998</v>
      </c>
      <c r="Q113" s="2">
        <v>9.5029649999999997</v>
      </c>
      <c r="R113" s="2">
        <v>9.5826239999999991</v>
      </c>
    </row>
    <row r="114" spans="1:18" x14ac:dyDescent="0.25">
      <c r="A114" s="2" t="s">
        <v>113</v>
      </c>
      <c r="B114" s="2">
        <v>142.16</v>
      </c>
      <c r="C114" s="2">
        <v>323.91000000000003</v>
      </c>
      <c r="D114" s="2">
        <v>269.97000000000003</v>
      </c>
      <c r="E114" s="2">
        <v>403.3</v>
      </c>
      <c r="F114" s="9">
        <v>1.9E-6</v>
      </c>
      <c r="G114" s="2">
        <v>6.8073499999999996</v>
      </c>
      <c r="H114" s="2">
        <v>7.0399130000000003</v>
      </c>
      <c r="I114" s="2">
        <v>7.5674279999999996</v>
      </c>
      <c r="J114" s="2">
        <v>8.4916029999999996</v>
      </c>
      <c r="K114" s="2">
        <v>8.2380300000000002</v>
      </c>
      <c r="L114" s="2">
        <v>8.4148309999999995</v>
      </c>
      <c r="M114" s="2">
        <v>7.9817239999999998</v>
      </c>
      <c r="N114" s="2">
        <v>8.1883560000000006</v>
      </c>
      <c r="O114" s="2">
        <v>8.1732800000000001</v>
      </c>
      <c r="P114" s="2">
        <v>8.5262370000000001</v>
      </c>
      <c r="Q114" s="2">
        <v>8.7411169999999991</v>
      </c>
      <c r="R114" s="2">
        <v>8.6605550000000004</v>
      </c>
    </row>
    <row r="115" spans="1:18" x14ac:dyDescent="0.25">
      <c r="A115" s="2" t="s">
        <v>114</v>
      </c>
      <c r="B115" s="2">
        <v>28.47</v>
      </c>
      <c r="C115" s="2">
        <v>55.71</v>
      </c>
      <c r="D115" s="2">
        <v>48.04</v>
      </c>
      <c r="E115" s="2">
        <v>136.21</v>
      </c>
      <c r="F115" s="9">
        <v>1.9E-6</v>
      </c>
      <c r="G115" s="2">
        <v>4.3251559999999998</v>
      </c>
      <c r="H115" s="2">
        <v>5.1025270000000003</v>
      </c>
      <c r="I115" s="2">
        <v>5.1825919999999996</v>
      </c>
      <c r="J115" s="2">
        <v>6.1322809999999999</v>
      </c>
      <c r="K115" s="2">
        <v>5.7667979999999996</v>
      </c>
      <c r="L115" s="2">
        <v>5.6185219999999996</v>
      </c>
      <c r="M115" s="2">
        <v>5.5413389999999998</v>
      </c>
      <c r="N115" s="2">
        <v>5.6993200000000002</v>
      </c>
      <c r="O115" s="2">
        <v>5.6268060000000002</v>
      </c>
      <c r="P115" s="2">
        <v>6.9433540000000002</v>
      </c>
      <c r="Q115" s="2">
        <v>7.2461149999999996</v>
      </c>
      <c r="R115" s="2">
        <v>6.838158</v>
      </c>
    </row>
    <row r="116" spans="1:18" x14ac:dyDescent="0.25">
      <c r="A116" s="2" t="s">
        <v>115</v>
      </c>
      <c r="B116" s="2">
        <v>614.14</v>
      </c>
      <c r="C116" s="2">
        <v>932.71</v>
      </c>
      <c r="D116" s="2">
        <v>940.21</v>
      </c>
      <c r="E116" s="2">
        <v>1358.08</v>
      </c>
      <c r="F116" s="9">
        <v>1.9999999999999999E-6</v>
      </c>
      <c r="G116" s="2">
        <v>9.0899230000000006</v>
      </c>
      <c r="H116" s="2">
        <v>9.2524339999999992</v>
      </c>
      <c r="I116" s="2">
        <v>9.3055990000000008</v>
      </c>
      <c r="J116" s="2">
        <v>9.980423</v>
      </c>
      <c r="K116" s="2">
        <v>9.7629999999999999</v>
      </c>
      <c r="L116" s="2">
        <v>9.9709160000000008</v>
      </c>
      <c r="M116" s="2">
        <v>9.8410010000000003</v>
      </c>
      <c r="N116" s="2">
        <v>10.00779</v>
      </c>
      <c r="O116" s="2">
        <v>9.8694469999999992</v>
      </c>
      <c r="P116" s="2">
        <v>10.41136</v>
      </c>
      <c r="Q116" s="2">
        <v>10.494870000000001</v>
      </c>
      <c r="R116" s="2">
        <v>10.24274</v>
      </c>
    </row>
    <row r="117" spans="1:18" x14ac:dyDescent="0.25">
      <c r="A117" s="2" t="s">
        <v>116</v>
      </c>
      <c r="B117" s="2">
        <v>93.78</v>
      </c>
      <c r="C117" s="2">
        <v>67.78</v>
      </c>
      <c r="D117" s="2">
        <v>65.39</v>
      </c>
      <c r="E117" s="2">
        <v>46.75</v>
      </c>
      <c r="F117" s="9">
        <v>1.9999999999999999E-6</v>
      </c>
      <c r="G117" s="2">
        <v>6.5405579999999999</v>
      </c>
      <c r="H117" s="2">
        <v>6.5709749999999998</v>
      </c>
      <c r="I117" s="2">
        <v>6.5457429999999999</v>
      </c>
      <c r="J117" s="2">
        <v>6.0931420000000003</v>
      </c>
      <c r="K117" s="2">
        <v>6.3582710000000002</v>
      </c>
      <c r="L117" s="2">
        <v>5.9539039999999996</v>
      </c>
      <c r="M117" s="2">
        <v>6.1092240000000002</v>
      </c>
      <c r="N117" s="2">
        <v>6.078449</v>
      </c>
      <c r="O117" s="2">
        <v>6.0389939999999998</v>
      </c>
      <c r="P117" s="2">
        <v>5.4087930000000002</v>
      </c>
      <c r="Q117" s="2">
        <v>5.4902699999999998</v>
      </c>
      <c r="R117" s="2">
        <v>5.4547169999999996</v>
      </c>
    </row>
    <row r="118" spans="1:18" x14ac:dyDescent="0.25">
      <c r="A118" s="2" t="s">
        <v>117</v>
      </c>
      <c r="B118" s="2">
        <v>342.58</v>
      </c>
      <c r="C118" s="2">
        <v>508.41</v>
      </c>
      <c r="D118" s="2">
        <v>634.45000000000005</v>
      </c>
      <c r="E118" s="2">
        <v>796</v>
      </c>
      <c r="F118" s="9">
        <v>1.9999999999999999E-6</v>
      </c>
      <c r="G118" s="2">
        <v>8.3082410000000007</v>
      </c>
      <c r="H118" s="2">
        <v>8.3906729999999996</v>
      </c>
      <c r="I118" s="2">
        <v>8.4567910000000008</v>
      </c>
      <c r="J118" s="2">
        <v>9.0760839999999998</v>
      </c>
      <c r="K118" s="2">
        <v>8.8173130000000004</v>
      </c>
      <c r="L118" s="2">
        <v>9.1951009999999993</v>
      </c>
      <c r="M118" s="2">
        <v>9.3630460000000006</v>
      </c>
      <c r="N118" s="2">
        <v>9.3544260000000001</v>
      </c>
      <c r="O118" s="2">
        <v>9.3189650000000004</v>
      </c>
      <c r="P118" s="2">
        <v>9.6714760000000002</v>
      </c>
      <c r="Q118" s="2">
        <v>9.552797</v>
      </c>
      <c r="R118" s="2">
        <v>9.6322679999999998</v>
      </c>
    </row>
    <row r="119" spans="1:18" x14ac:dyDescent="0.25">
      <c r="A119" s="2" t="s">
        <v>118</v>
      </c>
      <c r="B119" s="2">
        <v>672.91</v>
      </c>
      <c r="C119" s="2">
        <v>218.47</v>
      </c>
      <c r="D119" s="2">
        <v>211.79</v>
      </c>
      <c r="E119" s="2">
        <v>1267.28</v>
      </c>
      <c r="F119" s="9">
        <v>1.9999999999999999E-6</v>
      </c>
      <c r="G119" s="2">
        <v>9.8818590000000004</v>
      </c>
      <c r="H119" s="2">
        <v>8.9994110000000003</v>
      </c>
      <c r="I119" s="2">
        <v>9.2003559999999993</v>
      </c>
      <c r="J119" s="2">
        <v>7.769774</v>
      </c>
      <c r="K119" s="2">
        <v>8.0064279999999997</v>
      </c>
      <c r="L119" s="2">
        <v>7.6383039999999998</v>
      </c>
      <c r="M119" s="2">
        <v>7.7532019999999999</v>
      </c>
      <c r="N119" s="2">
        <v>7.8293210000000002</v>
      </c>
      <c r="O119" s="2">
        <v>7.7241949999999999</v>
      </c>
      <c r="P119" s="2">
        <v>9.7952480000000008</v>
      </c>
      <c r="Q119" s="2">
        <v>10.82499</v>
      </c>
      <c r="R119" s="2">
        <v>10.230230000000001</v>
      </c>
    </row>
    <row r="120" spans="1:18" x14ac:dyDescent="0.25">
      <c r="A120" s="2" t="s">
        <v>119</v>
      </c>
      <c r="B120" s="2">
        <v>569.24</v>
      </c>
      <c r="C120" s="2">
        <v>351.55</v>
      </c>
      <c r="D120" s="2">
        <v>304.97000000000003</v>
      </c>
      <c r="E120" s="2">
        <v>269.52999999999997</v>
      </c>
      <c r="F120" s="9">
        <v>2.0999999999999998E-6</v>
      </c>
      <c r="G120" s="2">
        <v>8.8356840000000005</v>
      </c>
      <c r="H120" s="2">
        <v>9.1570219999999996</v>
      </c>
      <c r="I120" s="2">
        <v>9.3117009999999993</v>
      </c>
      <c r="J120" s="2">
        <v>8.3888770000000008</v>
      </c>
      <c r="K120" s="2">
        <v>8.7107989999999997</v>
      </c>
      <c r="L120" s="2">
        <v>8.3719710000000003</v>
      </c>
      <c r="M120" s="2">
        <v>8.1663750000000004</v>
      </c>
      <c r="N120" s="2">
        <v>8.2507090000000005</v>
      </c>
      <c r="O120" s="2">
        <v>8.4154230000000005</v>
      </c>
      <c r="P120" s="2">
        <v>7.9980039999999999</v>
      </c>
      <c r="Q120" s="2">
        <v>8.0469889999999999</v>
      </c>
      <c r="R120" s="2">
        <v>8.0394009999999998</v>
      </c>
    </row>
    <row r="121" spans="1:18" x14ac:dyDescent="0.25">
      <c r="A121" s="2" t="s">
        <v>120</v>
      </c>
      <c r="B121" s="2">
        <v>34.049999999999997</v>
      </c>
      <c r="C121" s="2">
        <v>87.44</v>
      </c>
      <c r="D121" s="2">
        <v>128.82</v>
      </c>
      <c r="E121" s="2">
        <v>139.43</v>
      </c>
      <c r="F121" s="9">
        <v>2.0999999999999998E-6</v>
      </c>
      <c r="G121" s="2">
        <v>4.7143240000000004</v>
      </c>
      <c r="H121" s="2">
        <v>5.1634650000000004</v>
      </c>
      <c r="I121" s="2">
        <v>5.5079729999999998</v>
      </c>
      <c r="J121" s="2">
        <v>6.4782440000000001</v>
      </c>
      <c r="K121" s="2">
        <v>6.4451830000000001</v>
      </c>
      <c r="L121" s="2">
        <v>6.6065440000000004</v>
      </c>
      <c r="M121" s="2">
        <v>7.2099599999999997</v>
      </c>
      <c r="N121" s="2">
        <v>7.091348</v>
      </c>
      <c r="O121" s="2">
        <v>6.874568</v>
      </c>
      <c r="P121" s="2">
        <v>6.6301920000000001</v>
      </c>
      <c r="Q121" s="2">
        <v>7.3061730000000003</v>
      </c>
      <c r="R121" s="2">
        <v>7.2120439999999997</v>
      </c>
    </row>
    <row r="122" spans="1:18" x14ac:dyDescent="0.25">
      <c r="A122" s="2" t="s">
        <v>121</v>
      </c>
      <c r="B122" s="2">
        <v>137.01</v>
      </c>
      <c r="C122" s="2">
        <v>195.3</v>
      </c>
      <c r="D122" s="2">
        <v>174.92</v>
      </c>
      <c r="E122" s="2">
        <v>301.7</v>
      </c>
      <c r="F122" s="9">
        <v>2.2000000000000001E-6</v>
      </c>
      <c r="G122" s="2">
        <v>6.913907</v>
      </c>
      <c r="H122" s="2">
        <v>7.0813689999999996</v>
      </c>
      <c r="I122" s="2">
        <v>7.2748559999999998</v>
      </c>
      <c r="J122" s="2">
        <v>7.6680159999999997</v>
      </c>
      <c r="K122" s="2">
        <v>7.6163449999999999</v>
      </c>
      <c r="L122" s="2">
        <v>7.6754559999999996</v>
      </c>
      <c r="M122" s="2">
        <v>7.383521</v>
      </c>
      <c r="N122" s="2">
        <v>7.5695839999999999</v>
      </c>
      <c r="O122" s="2">
        <v>7.5336860000000003</v>
      </c>
      <c r="P122" s="2">
        <v>8.1183010000000007</v>
      </c>
      <c r="Q122" s="2">
        <v>8.4104390000000002</v>
      </c>
      <c r="R122" s="2">
        <v>8.0662269999999996</v>
      </c>
    </row>
    <row r="123" spans="1:18" x14ac:dyDescent="0.25">
      <c r="A123" s="2" t="s">
        <v>122</v>
      </c>
      <c r="B123" s="2">
        <v>227.98</v>
      </c>
      <c r="C123" s="2">
        <v>259.58</v>
      </c>
      <c r="D123" s="2">
        <v>202.22</v>
      </c>
      <c r="E123" s="2">
        <v>542.33000000000004</v>
      </c>
      <c r="F123" s="9">
        <v>2.3E-6</v>
      </c>
      <c r="G123" s="2">
        <v>7.7125069999999996</v>
      </c>
      <c r="H123" s="2">
        <v>7.8098910000000004</v>
      </c>
      <c r="I123" s="2">
        <v>7.9083129999999997</v>
      </c>
      <c r="J123" s="2">
        <v>8.1886939999999999</v>
      </c>
      <c r="K123" s="2">
        <v>8.0012380000000007</v>
      </c>
      <c r="L123" s="2">
        <v>7.9805450000000002</v>
      </c>
      <c r="M123" s="2">
        <v>7.5053489999999998</v>
      </c>
      <c r="N123" s="2">
        <v>8.0320520000000002</v>
      </c>
      <c r="O123" s="2">
        <v>7.570729</v>
      </c>
      <c r="P123" s="2">
        <v>9.2436699999999998</v>
      </c>
      <c r="Q123" s="2">
        <v>9.0307390000000005</v>
      </c>
      <c r="R123" s="2">
        <v>8.9444700000000008</v>
      </c>
    </row>
    <row r="124" spans="1:18" x14ac:dyDescent="0.25">
      <c r="A124" s="2" t="s">
        <v>123</v>
      </c>
      <c r="B124" s="2">
        <v>669.41</v>
      </c>
      <c r="C124" s="2">
        <v>877.83</v>
      </c>
      <c r="D124" s="2">
        <v>1137.68</v>
      </c>
      <c r="E124" s="2">
        <v>1354.46</v>
      </c>
      <c r="F124" s="9">
        <v>2.3E-6</v>
      </c>
      <c r="G124" s="2">
        <v>9.1555</v>
      </c>
      <c r="H124" s="2">
        <v>9.3018830000000001</v>
      </c>
      <c r="I124" s="2">
        <v>9.5517789999999998</v>
      </c>
      <c r="J124" s="2">
        <v>9.8944139999999994</v>
      </c>
      <c r="K124" s="2">
        <v>9.7712749999999993</v>
      </c>
      <c r="L124" s="2">
        <v>9.7700899999999997</v>
      </c>
      <c r="M124" s="2">
        <v>10.15929</v>
      </c>
      <c r="N124" s="2">
        <v>10.208310000000001</v>
      </c>
      <c r="O124" s="2">
        <v>10.15465</v>
      </c>
      <c r="P124" s="2">
        <v>10.24502</v>
      </c>
      <c r="Q124" s="2">
        <v>10.39148</v>
      </c>
      <c r="R124" s="2">
        <v>10.52614</v>
      </c>
    </row>
    <row r="125" spans="1:18" x14ac:dyDescent="0.25">
      <c r="A125" s="2" t="s">
        <v>124</v>
      </c>
      <c r="B125" s="2">
        <v>99.49</v>
      </c>
      <c r="C125" s="2">
        <v>99.41</v>
      </c>
      <c r="D125" s="2">
        <v>81.8</v>
      </c>
      <c r="E125" s="2">
        <v>61.34</v>
      </c>
      <c r="F125" s="9">
        <v>2.3E-6</v>
      </c>
      <c r="G125" s="2">
        <v>6.5119189999999998</v>
      </c>
      <c r="H125" s="2">
        <v>6.6164350000000001</v>
      </c>
      <c r="I125" s="2">
        <v>6.7960820000000002</v>
      </c>
      <c r="J125" s="2">
        <v>6.7095120000000001</v>
      </c>
      <c r="K125" s="2">
        <v>6.8909549999999999</v>
      </c>
      <c r="L125" s="2">
        <v>6.4635069999999999</v>
      </c>
      <c r="M125" s="2">
        <v>6.2948170000000001</v>
      </c>
      <c r="N125" s="2">
        <v>6.4652669999999999</v>
      </c>
      <c r="O125" s="2">
        <v>6.43994</v>
      </c>
      <c r="P125" s="2">
        <v>5.7446429999999999</v>
      </c>
      <c r="Q125" s="2">
        <v>5.8084680000000004</v>
      </c>
      <c r="R125" s="2">
        <v>5.8999839999999999</v>
      </c>
    </row>
    <row r="126" spans="1:18" x14ac:dyDescent="0.25">
      <c r="A126" s="2" t="s">
        <v>125</v>
      </c>
      <c r="B126" s="2">
        <v>93.26</v>
      </c>
      <c r="C126" s="2">
        <v>140.57</v>
      </c>
      <c r="D126" s="2">
        <v>150.18</v>
      </c>
      <c r="E126" s="2">
        <v>176.75</v>
      </c>
      <c r="F126" s="9">
        <v>2.3999999999999999E-6</v>
      </c>
      <c r="G126" s="2">
        <v>6.286562</v>
      </c>
      <c r="H126" s="2">
        <v>6.5754900000000003</v>
      </c>
      <c r="I126" s="2">
        <v>6.7903039999999999</v>
      </c>
      <c r="J126" s="2">
        <v>7.1813399999999996</v>
      </c>
      <c r="K126" s="2">
        <v>7.264005</v>
      </c>
      <c r="L126" s="2">
        <v>7.099291</v>
      </c>
      <c r="M126" s="2">
        <v>7.1812649999999998</v>
      </c>
      <c r="N126" s="2">
        <v>7.3790849999999999</v>
      </c>
      <c r="O126" s="2">
        <v>7.2636729999999998</v>
      </c>
      <c r="P126" s="2">
        <v>7.2806800000000003</v>
      </c>
      <c r="Q126" s="2">
        <v>7.4250239999999996</v>
      </c>
      <c r="R126" s="2">
        <v>7.4872069999999997</v>
      </c>
    </row>
    <row r="127" spans="1:18" x14ac:dyDescent="0.25">
      <c r="A127" s="2" t="s">
        <v>126</v>
      </c>
      <c r="B127" s="2">
        <v>56.31</v>
      </c>
      <c r="C127" s="2">
        <v>81.459999999999994</v>
      </c>
      <c r="D127" s="2">
        <v>111.6</v>
      </c>
      <c r="E127" s="2">
        <v>113.12</v>
      </c>
      <c r="F127" s="9">
        <v>2.3999999999999999E-6</v>
      </c>
      <c r="G127" s="2">
        <v>5.6810099999999997</v>
      </c>
      <c r="H127" s="2">
        <v>5.8908639999999997</v>
      </c>
      <c r="I127" s="2">
        <v>5.9707080000000001</v>
      </c>
      <c r="J127" s="2">
        <v>6.3331119999999999</v>
      </c>
      <c r="K127" s="2">
        <v>6.6317539999999999</v>
      </c>
      <c r="L127" s="2">
        <v>6.2222629999999999</v>
      </c>
      <c r="M127" s="2">
        <v>6.8285410000000004</v>
      </c>
      <c r="N127" s="2">
        <v>6.8780580000000002</v>
      </c>
      <c r="O127" s="2">
        <v>6.8535570000000003</v>
      </c>
      <c r="P127" s="2">
        <v>6.8687930000000001</v>
      </c>
      <c r="Q127" s="2">
        <v>6.5013779999999999</v>
      </c>
      <c r="R127" s="2">
        <v>6.7964830000000003</v>
      </c>
    </row>
    <row r="128" spans="1:18" x14ac:dyDescent="0.25">
      <c r="A128" s="2" t="s">
        <v>127</v>
      </c>
      <c r="B128" s="2">
        <v>356.64</v>
      </c>
      <c r="C128" s="2">
        <v>614.99</v>
      </c>
      <c r="D128" s="2">
        <v>714.54</v>
      </c>
      <c r="E128" s="2">
        <v>1184.97</v>
      </c>
      <c r="F128" s="9">
        <v>2.5000000000000002E-6</v>
      </c>
      <c r="G128" s="2">
        <v>8.6905929999999998</v>
      </c>
      <c r="H128" s="2">
        <v>8.2263099999999998</v>
      </c>
      <c r="I128" s="2">
        <v>8.4179279999999999</v>
      </c>
      <c r="J128" s="2">
        <v>9.3931550000000001</v>
      </c>
      <c r="K128" s="2">
        <v>9.1574249999999999</v>
      </c>
      <c r="L128" s="2">
        <v>9.3365709999999993</v>
      </c>
      <c r="M128" s="2">
        <v>9.3758280000000003</v>
      </c>
      <c r="N128" s="2">
        <v>9.6740659999999998</v>
      </c>
      <c r="O128" s="2">
        <v>9.5023940000000007</v>
      </c>
      <c r="P128" s="2">
        <v>10.051819999999999</v>
      </c>
      <c r="Q128" s="2">
        <v>10.34361</v>
      </c>
      <c r="R128" s="2">
        <v>10.2265</v>
      </c>
    </row>
    <row r="129" spans="1:18" x14ac:dyDescent="0.25">
      <c r="A129" s="2" t="s">
        <v>128</v>
      </c>
      <c r="B129" s="2">
        <v>1374.24</v>
      </c>
      <c r="C129" s="2">
        <v>2063.7800000000002</v>
      </c>
      <c r="D129" s="2">
        <v>2450.91</v>
      </c>
      <c r="E129" s="2">
        <v>3426.81</v>
      </c>
      <c r="F129" s="9">
        <v>2.6000000000000001E-6</v>
      </c>
      <c r="G129" s="2">
        <v>10.19252</v>
      </c>
      <c r="H129" s="2">
        <v>10.40551</v>
      </c>
      <c r="I129" s="2">
        <v>10.512510000000001</v>
      </c>
      <c r="J129" s="2">
        <v>11.05151</v>
      </c>
      <c r="K129" s="2">
        <v>10.99605</v>
      </c>
      <c r="L129" s="2">
        <v>11.08708</v>
      </c>
      <c r="M129" s="2">
        <v>11.2752</v>
      </c>
      <c r="N129" s="2">
        <v>11.400359999999999</v>
      </c>
      <c r="O129" s="2">
        <v>11.241949999999999</v>
      </c>
      <c r="P129" s="2">
        <v>11.465490000000001</v>
      </c>
      <c r="Q129" s="2">
        <v>11.8123</v>
      </c>
      <c r="R129" s="2">
        <v>11.837540000000001</v>
      </c>
    </row>
    <row r="130" spans="1:18" x14ac:dyDescent="0.25">
      <c r="A130" s="2" t="s">
        <v>129</v>
      </c>
      <c r="B130" s="2">
        <v>37.57</v>
      </c>
      <c r="C130" s="2">
        <v>228.31</v>
      </c>
      <c r="D130" s="2">
        <v>304.06</v>
      </c>
      <c r="E130" s="2">
        <v>137.08000000000001</v>
      </c>
      <c r="F130" s="9">
        <v>2.7E-6</v>
      </c>
      <c r="G130" s="2">
        <v>5.3659290000000004</v>
      </c>
      <c r="H130" s="2">
        <v>5.2580359999999997</v>
      </c>
      <c r="I130" s="2">
        <v>5.1453220000000002</v>
      </c>
      <c r="J130" s="2">
        <v>8.0078320000000005</v>
      </c>
      <c r="K130" s="2">
        <v>7.3141939999999996</v>
      </c>
      <c r="L130" s="2">
        <v>8.3670980000000004</v>
      </c>
      <c r="M130" s="2">
        <v>8.7397139999999993</v>
      </c>
      <c r="N130" s="2">
        <v>7.965605</v>
      </c>
      <c r="O130" s="2">
        <v>8.1694720000000007</v>
      </c>
      <c r="P130" s="2">
        <v>7.0821360000000002</v>
      </c>
      <c r="Q130" s="2">
        <v>6.7274070000000004</v>
      </c>
      <c r="R130" s="2">
        <v>7.2225599999999996</v>
      </c>
    </row>
    <row r="131" spans="1:18" x14ac:dyDescent="0.25">
      <c r="A131" s="2" t="s">
        <v>130</v>
      </c>
      <c r="B131" s="2">
        <v>359.15</v>
      </c>
      <c r="C131" s="2">
        <v>644.26</v>
      </c>
      <c r="D131" s="2">
        <v>637.70000000000005</v>
      </c>
      <c r="E131" s="2">
        <v>843.67</v>
      </c>
      <c r="F131" s="9">
        <v>2.7999999999999999E-6</v>
      </c>
      <c r="G131" s="2">
        <v>8.2231210000000008</v>
      </c>
      <c r="H131" s="2">
        <v>8.4967590000000008</v>
      </c>
      <c r="I131" s="2">
        <v>8.6220750000000006</v>
      </c>
      <c r="J131" s="2">
        <v>9.4576290000000007</v>
      </c>
      <c r="K131" s="2">
        <v>9.4236360000000001</v>
      </c>
      <c r="L131" s="2">
        <v>9.1934799999999992</v>
      </c>
      <c r="M131" s="2">
        <v>9.242184</v>
      </c>
      <c r="N131" s="2">
        <v>9.5100429999999996</v>
      </c>
      <c r="O131" s="2">
        <v>9.2950560000000007</v>
      </c>
      <c r="P131" s="2">
        <v>9.5047379999999997</v>
      </c>
      <c r="Q131" s="2">
        <v>9.8023869999999995</v>
      </c>
      <c r="R131" s="2">
        <v>9.7899259999999995</v>
      </c>
    </row>
    <row r="132" spans="1:18" x14ac:dyDescent="0.25">
      <c r="A132" s="2" t="s">
        <v>131</v>
      </c>
      <c r="B132" s="2">
        <v>34.07</v>
      </c>
      <c r="C132" s="2">
        <v>23.63</v>
      </c>
      <c r="D132" s="2">
        <v>39.22</v>
      </c>
      <c r="E132" s="2">
        <v>861.82</v>
      </c>
      <c r="F132" s="9">
        <v>2.7999999999999999E-6</v>
      </c>
      <c r="G132" s="2">
        <v>4.7860630000000004</v>
      </c>
      <c r="H132" s="2">
        <v>5.543984</v>
      </c>
      <c r="I132" s="2">
        <v>5.0227040000000001</v>
      </c>
      <c r="J132" s="2">
        <v>4.6020089999999998</v>
      </c>
      <c r="K132" s="2">
        <v>4.5085600000000001</v>
      </c>
      <c r="L132" s="2">
        <v>4.5885179999999997</v>
      </c>
      <c r="M132" s="2">
        <v>5.2323690000000003</v>
      </c>
      <c r="N132" s="2">
        <v>5.6160740000000002</v>
      </c>
      <c r="O132" s="2">
        <v>5.1313449999999996</v>
      </c>
      <c r="P132" s="2">
        <v>7.9849100000000002</v>
      </c>
      <c r="Q132" s="2">
        <v>10.458410000000001</v>
      </c>
      <c r="R132" s="2">
        <v>10.670719999999999</v>
      </c>
    </row>
    <row r="133" spans="1:18" x14ac:dyDescent="0.25">
      <c r="A133" s="2" t="s">
        <v>132</v>
      </c>
      <c r="B133" s="2">
        <v>653.58000000000004</v>
      </c>
      <c r="C133" s="2">
        <v>1008.46</v>
      </c>
      <c r="D133" s="2">
        <v>1505.68</v>
      </c>
      <c r="E133" s="2">
        <v>2097.84</v>
      </c>
      <c r="F133" s="9">
        <v>2.7999999999999999E-6</v>
      </c>
      <c r="G133" s="2">
        <v>9.0210570000000008</v>
      </c>
      <c r="H133" s="2">
        <v>9.4067819999999998</v>
      </c>
      <c r="I133" s="2">
        <v>9.4538740000000008</v>
      </c>
      <c r="J133" s="2">
        <v>9.8145430000000005</v>
      </c>
      <c r="K133" s="2">
        <v>10.02148</v>
      </c>
      <c r="L133" s="2">
        <v>10.19825</v>
      </c>
      <c r="M133" s="2">
        <v>10.50597</v>
      </c>
      <c r="N133" s="2">
        <v>10.72786</v>
      </c>
      <c r="O133" s="2">
        <v>10.52122</v>
      </c>
      <c r="P133" s="2">
        <v>10.69126</v>
      </c>
      <c r="Q133" s="2">
        <v>11.117900000000001</v>
      </c>
      <c r="R133" s="2">
        <v>11.208589999999999</v>
      </c>
    </row>
    <row r="134" spans="1:18" x14ac:dyDescent="0.25">
      <c r="A134" s="2" t="s">
        <v>133</v>
      </c>
      <c r="B134" s="2">
        <v>169.29</v>
      </c>
      <c r="C134" s="2">
        <v>244.07</v>
      </c>
      <c r="D134" s="2">
        <v>291.70999999999998</v>
      </c>
      <c r="E134" s="2">
        <v>396.27</v>
      </c>
      <c r="F134" s="9">
        <v>2.9000000000000002E-6</v>
      </c>
      <c r="G134" s="2">
        <v>7.1938300000000002</v>
      </c>
      <c r="H134" s="2">
        <v>7.3335359999999996</v>
      </c>
      <c r="I134" s="2">
        <v>7.6154929999999998</v>
      </c>
      <c r="J134" s="2">
        <v>8.0167439999999992</v>
      </c>
      <c r="K134" s="2">
        <v>7.8297629999999998</v>
      </c>
      <c r="L134" s="2">
        <v>8.0775240000000004</v>
      </c>
      <c r="M134" s="2">
        <v>8.1728120000000004</v>
      </c>
      <c r="N134" s="2">
        <v>8.2601700000000005</v>
      </c>
      <c r="O134" s="2">
        <v>8.2162729999999993</v>
      </c>
      <c r="P134" s="2">
        <v>8.6919810000000002</v>
      </c>
      <c r="Q134" s="2">
        <v>8.5418179999999992</v>
      </c>
      <c r="R134" s="2">
        <v>8.6234800000000007</v>
      </c>
    </row>
    <row r="135" spans="1:18" x14ac:dyDescent="0.25">
      <c r="A135" s="2" t="s">
        <v>134</v>
      </c>
      <c r="B135" s="2">
        <v>491.12</v>
      </c>
      <c r="C135" s="2">
        <v>731.78</v>
      </c>
      <c r="D135" s="2">
        <v>744.11</v>
      </c>
      <c r="E135" s="2">
        <v>1232.1199999999999</v>
      </c>
      <c r="F135" s="9">
        <v>2.9000000000000002E-6</v>
      </c>
      <c r="G135" s="2">
        <v>8.6117410000000003</v>
      </c>
      <c r="H135" s="2">
        <v>8.9292639999999999</v>
      </c>
      <c r="I135" s="2">
        <v>9.1516359999999999</v>
      </c>
      <c r="J135" s="2">
        <v>9.5633239999999997</v>
      </c>
      <c r="K135" s="2">
        <v>9.6012079999999997</v>
      </c>
      <c r="L135" s="2">
        <v>9.4616000000000007</v>
      </c>
      <c r="M135" s="2">
        <v>9.3954780000000007</v>
      </c>
      <c r="N135" s="2">
        <v>9.8346689999999999</v>
      </c>
      <c r="O135" s="2">
        <v>9.4986460000000008</v>
      </c>
      <c r="P135" s="2">
        <v>10.25264</v>
      </c>
      <c r="Q135" s="2">
        <v>10.27389</v>
      </c>
      <c r="R135" s="2">
        <v>10.25221</v>
      </c>
    </row>
    <row r="136" spans="1:18" x14ac:dyDescent="0.25">
      <c r="A136" s="2" t="s">
        <v>135</v>
      </c>
      <c r="B136" s="2">
        <v>379.79</v>
      </c>
      <c r="C136" s="2">
        <v>529.13</v>
      </c>
      <c r="D136" s="2">
        <v>438.31</v>
      </c>
      <c r="E136" s="2">
        <v>699.84</v>
      </c>
      <c r="F136" s="9">
        <v>3.0000000000000001E-6</v>
      </c>
      <c r="G136" s="2">
        <v>8.4329710000000002</v>
      </c>
      <c r="H136" s="2">
        <v>8.5578249999999993</v>
      </c>
      <c r="I136" s="2">
        <v>8.5964019999999994</v>
      </c>
      <c r="J136" s="2">
        <v>9.1523970000000006</v>
      </c>
      <c r="K136" s="2">
        <v>9.0641949999999998</v>
      </c>
      <c r="L136" s="2">
        <v>9.0204330000000006</v>
      </c>
      <c r="M136" s="2">
        <v>8.7423380000000002</v>
      </c>
      <c r="N136" s="2">
        <v>8.7790400000000002</v>
      </c>
      <c r="O136" s="2">
        <v>8.880312</v>
      </c>
      <c r="P136" s="2">
        <v>9.4522709999999996</v>
      </c>
      <c r="Q136" s="2">
        <v>9.3264309999999995</v>
      </c>
      <c r="R136" s="2">
        <v>9.5420060000000007</v>
      </c>
    </row>
    <row r="137" spans="1:18" x14ac:dyDescent="0.25">
      <c r="A137" s="2" t="s">
        <v>136</v>
      </c>
      <c r="B137" s="2">
        <v>231.59</v>
      </c>
      <c r="C137" s="2">
        <v>129.44999999999999</v>
      </c>
      <c r="D137" s="2">
        <v>96.61</v>
      </c>
      <c r="E137" s="2">
        <v>74.28</v>
      </c>
      <c r="F137" s="9">
        <v>3.0000000000000001E-6</v>
      </c>
      <c r="G137" s="2">
        <v>7.3719210000000004</v>
      </c>
      <c r="H137" s="2">
        <v>7.9962340000000003</v>
      </c>
      <c r="I137" s="2">
        <v>8.0917619999999992</v>
      </c>
      <c r="J137" s="2">
        <v>6.9924650000000002</v>
      </c>
      <c r="K137" s="2">
        <v>7.3471060000000001</v>
      </c>
      <c r="L137" s="2">
        <v>6.8477110000000003</v>
      </c>
      <c r="M137" s="2">
        <v>6.5418880000000001</v>
      </c>
      <c r="N137" s="2">
        <v>6.5036589999999999</v>
      </c>
      <c r="O137" s="2">
        <v>6.8999689999999996</v>
      </c>
      <c r="P137" s="2">
        <v>5.8780260000000002</v>
      </c>
      <c r="Q137" s="2">
        <v>6.2713970000000003</v>
      </c>
      <c r="R137" s="2">
        <v>6.1561170000000001</v>
      </c>
    </row>
    <row r="138" spans="1:18" x14ac:dyDescent="0.25">
      <c r="A138" s="2" t="s">
        <v>137</v>
      </c>
      <c r="B138" s="2">
        <v>1487.63</v>
      </c>
      <c r="C138" s="2">
        <v>1115.6500000000001</v>
      </c>
      <c r="D138" s="2">
        <v>771.4</v>
      </c>
      <c r="E138" s="2">
        <v>670.74</v>
      </c>
      <c r="F138" s="9">
        <v>3.1E-6</v>
      </c>
      <c r="G138" s="2">
        <v>10.47744</v>
      </c>
      <c r="H138" s="2">
        <v>10.486700000000001</v>
      </c>
      <c r="I138" s="2">
        <v>10.519159999999999</v>
      </c>
      <c r="J138" s="2">
        <v>10.095129999999999</v>
      </c>
      <c r="K138" s="2">
        <v>10.02735</v>
      </c>
      <c r="L138" s="2">
        <v>10.314120000000001</v>
      </c>
      <c r="M138" s="2">
        <v>9.8083950000000009</v>
      </c>
      <c r="N138" s="2">
        <v>9.6436620000000008</v>
      </c>
      <c r="O138" s="2">
        <v>9.4398300000000006</v>
      </c>
      <c r="P138" s="2">
        <v>9.5077060000000007</v>
      </c>
      <c r="Q138" s="2">
        <v>9.3738679999999999</v>
      </c>
      <c r="R138" s="2">
        <v>9.2475839999999998</v>
      </c>
    </row>
    <row r="139" spans="1:18" x14ac:dyDescent="0.25">
      <c r="A139" s="2" t="s">
        <v>138</v>
      </c>
      <c r="B139" s="2">
        <v>238.99</v>
      </c>
      <c r="C139" s="2">
        <v>107.02</v>
      </c>
      <c r="D139" s="2">
        <v>76.81</v>
      </c>
      <c r="E139" s="2">
        <v>62.19</v>
      </c>
      <c r="F139" s="9">
        <v>3.1E-6</v>
      </c>
      <c r="G139" s="2">
        <v>7.4362409999999999</v>
      </c>
      <c r="H139" s="2">
        <v>8.1890420000000006</v>
      </c>
      <c r="I139" s="2">
        <v>7.9844200000000001</v>
      </c>
      <c r="J139" s="2">
        <v>6.4896760000000002</v>
      </c>
      <c r="K139" s="2">
        <v>7.343534</v>
      </c>
      <c r="L139" s="2">
        <v>6.5224630000000001</v>
      </c>
      <c r="M139" s="2">
        <v>6.0708599999999997</v>
      </c>
      <c r="N139" s="2">
        <v>6.4919060000000002</v>
      </c>
      <c r="O139" s="2">
        <v>6.3611259999999996</v>
      </c>
      <c r="P139" s="2">
        <v>5.7867920000000002</v>
      </c>
      <c r="Q139" s="2">
        <v>5.8144749999999998</v>
      </c>
      <c r="R139" s="2">
        <v>5.9089280000000004</v>
      </c>
    </row>
    <row r="140" spans="1:18" x14ac:dyDescent="0.25">
      <c r="A140" s="2" t="s">
        <v>139</v>
      </c>
      <c r="B140" s="2">
        <v>2003.46</v>
      </c>
      <c r="C140" s="2">
        <v>1394.26</v>
      </c>
      <c r="D140" s="2">
        <v>1072.55</v>
      </c>
      <c r="E140" s="2">
        <v>879.28</v>
      </c>
      <c r="F140" s="9">
        <v>3.1999999999999999E-6</v>
      </c>
      <c r="G140" s="2">
        <v>11.05864</v>
      </c>
      <c r="H140" s="2">
        <v>10.800240000000001</v>
      </c>
      <c r="I140" s="2">
        <v>10.8971</v>
      </c>
      <c r="J140" s="2">
        <v>10.5975</v>
      </c>
      <c r="K140" s="2">
        <v>10.433590000000001</v>
      </c>
      <c r="L140" s="2">
        <v>10.369429999999999</v>
      </c>
      <c r="M140" s="2">
        <v>10.192640000000001</v>
      </c>
      <c r="N140" s="2">
        <v>10.081530000000001</v>
      </c>
      <c r="O140" s="2">
        <v>10.00389</v>
      </c>
      <c r="P140" s="2">
        <v>9.9281659999999992</v>
      </c>
      <c r="Q140" s="2">
        <v>9.8475570000000001</v>
      </c>
      <c r="R140" s="2">
        <v>9.5208820000000003</v>
      </c>
    </row>
    <row r="141" spans="1:18" x14ac:dyDescent="0.25">
      <c r="A141" s="2" t="s">
        <v>140</v>
      </c>
      <c r="B141" s="2">
        <v>89.12</v>
      </c>
      <c r="C141" s="2">
        <v>161.68</v>
      </c>
      <c r="D141" s="2">
        <v>136.18</v>
      </c>
      <c r="E141" s="2">
        <v>199.72</v>
      </c>
      <c r="F141" s="9">
        <v>3.1999999999999999E-6</v>
      </c>
      <c r="G141" s="2">
        <v>6.2963940000000003</v>
      </c>
      <c r="H141" s="2">
        <v>6.4715129999999998</v>
      </c>
      <c r="I141" s="2">
        <v>6.6877380000000004</v>
      </c>
      <c r="J141" s="2">
        <v>7.5313220000000003</v>
      </c>
      <c r="K141" s="2">
        <v>7.3034540000000003</v>
      </c>
      <c r="L141" s="2">
        <v>7.3099569999999998</v>
      </c>
      <c r="M141" s="2">
        <v>7.0539740000000002</v>
      </c>
      <c r="N141" s="2">
        <v>7.1529439999999997</v>
      </c>
      <c r="O141" s="2">
        <v>7.1918689999999996</v>
      </c>
      <c r="P141" s="2">
        <v>7.3451060000000004</v>
      </c>
      <c r="Q141" s="2">
        <v>7.6589710000000002</v>
      </c>
      <c r="R141" s="2">
        <v>7.7553400000000003</v>
      </c>
    </row>
    <row r="142" spans="1:18" x14ac:dyDescent="0.25">
      <c r="A142" s="2" t="s">
        <v>141</v>
      </c>
      <c r="B142" s="2">
        <v>550.1</v>
      </c>
      <c r="C142" s="2">
        <v>303.08</v>
      </c>
      <c r="D142" s="2">
        <v>198.23</v>
      </c>
      <c r="E142" s="2">
        <v>92.51</v>
      </c>
      <c r="F142" s="9">
        <v>3.1999999999999999E-6</v>
      </c>
      <c r="G142" s="2">
        <v>9.3369180000000007</v>
      </c>
      <c r="H142" s="2">
        <v>8.8580839999999998</v>
      </c>
      <c r="I142" s="2">
        <v>9.0141670000000005</v>
      </c>
      <c r="J142" s="2">
        <v>8.5346790000000006</v>
      </c>
      <c r="K142" s="2">
        <v>8.2807949999999995</v>
      </c>
      <c r="L142" s="2">
        <v>8.0186989999999998</v>
      </c>
      <c r="M142" s="2">
        <v>7.6841439999999999</v>
      </c>
      <c r="N142" s="2">
        <v>7.7785580000000003</v>
      </c>
      <c r="O142" s="2">
        <v>7.5552489999999999</v>
      </c>
      <c r="P142" s="2">
        <v>6.9001859999999997</v>
      </c>
      <c r="Q142" s="2">
        <v>6.4766750000000002</v>
      </c>
      <c r="R142" s="2">
        <v>5.9085669999999997</v>
      </c>
    </row>
    <row r="143" spans="1:18" x14ac:dyDescent="0.25">
      <c r="A143" s="2" t="s">
        <v>142</v>
      </c>
      <c r="B143" s="2">
        <v>645.41</v>
      </c>
      <c r="C143" s="2">
        <v>1016.46</v>
      </c>
      <c r="D143" s="2">
        <v>901.9</v>
      </c>
      <c r="E143" s="2">
        <v>1944.05</v>
      </c>
      <c r="F143" s="9">
        <v>3.1999999999999999E-6</v>
      </c>
      <c r="G143" s="2">
        <v>9.1781559999999995</v>
      </c>
      <c r="H143" s="2">
        <v>9.4015350000000009</v>
      </c>
      <c r="I143" s="2">
        <v>9.2716639999999995</v>
      </c>
      <c r="J143" s="2">
        <v>10.18573</v>
      </c>
      <c r="K143" s="2">
        <v>9.9845489999999995</v>
      </c>
      <c r="L143" s="2">
        <v>9.8671369999999996</v>
      </c>
      <c r="M143" s="2">
        <v>9.7116570000000007</v>
      </c>
      <c r="N143" s="2">
        <v>10.160119999999999</v>
      </c>
      <c r="O143" s="2">
        <v>9.6629919999999991</v>
      </c>
      <c r="P143" s="2">
        <v>10.74061</v>
      </c>
      <c r="Q143" s="2">
        <v>11.069470000000001</v>
      </c>
      <c r="R143" s="2">
        <v>10.936769999999999</v>
      </c>
    </row>
    <row r="144" spans="1:18" x14ac:dyDescent="0.25">
      <c r="A144" s="2" t="s">
        <v>143</v>
      </c>
      <c r="B144" s="2">
        <v>442.32</v>
      </c>
      <c r="C144" s="2">
        <v>229.41</v>
      </c>
      <c r="D144" s="2">
        <v>648.51</v>
      </c>
      <c r="E144" s="2">
        <v>492.51</v>
      </c>
      <c r="F144" s="9">
        <v>3.1999999999999999E-6</v>
      </c>
      <c r="G144" s="2">
        <v>8.6949090000000009</v>
      </c>
      <c r="H144" s="2">
        <v>8.6759109999999993</v>
      </c>
      <c r="I144" s="2">
        <v>8.857742</v>
      </c>
      <c r="J144" s="2">
        <v>7.9396769999999997</v>
      </c>
      <c r="K144" s="2">
        <v>7.9006340000000002</v>
      </c>
      <c r="L144" s="2">
        <v>7.8066709999999997</v>
      </c>
      <c r="M144" s="2">
        <v>9.3329699999999995</v>
      </c>
      <c r="N144" s="2">
        <v>9.6107340000000008</v>
      </c>
      <c r="O144" s="2">
        <v>9.1756340000000005</v>
      </c>
      <c r="P144" s="2">
        <v>8.8191970000000008</v>
      </c>
      <c r="Q144" s="2">
        <v>8.7317099999999996</v>
      </c>
      <c r="R144" s="2">
        <v>9.2422920000000008</v>
      </c>
    </row>
    <row r="145" spans="1:18" x14ac:dyDescent="0.25">
      <c r="A145" s="2" t="s">
        <v>144</v>
      </c>
      <c r="B145" s="2">
        <v>465.72</v>
      </c>
      <c r="C145" s="2">
        <v>281.58</v>
      </c>
      <c r="D145" s="2">
        <v>287.74</v>
      </c>
      <c r="E145" s="2">
        <v>394.48</v>
      </c>
      <c r="F145" s="9">
        <v>3.3000000000000002E-6</v>
      </c>
      <c r="G145" s="2">
        <v>8.6748360000000009</v>
      </c>
      <c r="H145" s="2">
        <v>8.7645210000000002</v>
      </c>
      <c r="I145" s="2">
        <v>9.0139779999999998</v>
      </c>
      <c r="J145" s="2">
        <v>8.06494</v>
      </c>
      <c r="K145" s="2">
        <v>8.2993590000000008</v>
      </c>
      <c r="L145" s="2">
        <v>8.1632130000000007</v>
      </c>
      <c r="M145" s="2">
        <v>8.1702589999999997</v>
      </c>
      <c r="N145" s="2">
        <v>8.2587299999999999</v>
      </c>
      <c r="O145" s="2">
        <v>8.1710499999999993</v>
      </c>
      <c r="P145" s="2">
        <v>8.6127199999999995</v>
      </c>
      <c r="Q145" s="2">
        <v>8.5811600000000006</v>
      </c>
      <c r="R145" s="2">
        <v>8.6375309999999992</v>
      </c>
    </row>
    <row r="146" spans="1:18" x14ac:dyDescent="0.25">
      <c r="A146" s="2" t="s">
        <v>145</v>
      </c>
      <c r="B146" s="2">
        <v>484.57</v>
      </c>
      <c r="C146" s="2">
        <v>390.63</v>
      </c>
      <c r="D146" s="2">
        <v>301.61</v>
      </c>
      <c r="E146" s="2">
        <v>250.47</v>
      </c>
      <c r="F146" s="9">
        <v>3.3000000000000002E-6</v>
      </c>
      <c r="G146" s="2">
        <v>8.8421230000000008</v>
      </c>
      <c r="H146" s="2">
        <v>8.8343849999999993</v>
      </c>
      <c r="I146" s="2">
        <v>8.9292490000000004</v>
      </c>
      <c r="J146" s="2">
        <v>8.7401020000000003</v>
      </c>
      <c r="K146" s="2">
        <v>8.5531179999999996</v>
      </c>
      <c r="L146" s="2">
        <v>8.6279859999999999</v>
      </c>
      <c r="M146" s="2">
        <v>8.3681970000000003</v>
      </c>
      <c r="N146" s="2">
        <v>8.2444729999999993</v>
      </c>
      <c r="O146" s="2">
        <v>8.1877359999999992</v>
      </c>
      <c r="P146" s="2">
        <v>7.8962139999999996</v>
      </c>
      <c r="Q146" s="2">
        <v>7.9474099999999996</v>
      </c>
      <c r="R146" s="2">
        <v>7.9141219999999999</v>
      </c>
    </row>
    <row r="147" spans="1:18" x14ac:dyDescent="0.25">
      <c r="A147" s="2" t="s">
        <v>146</v>
      </c>
      <c r="B147" s="2">
        <v>404.82</v>
      </c>
      <c r="C147" s="2">
        <v>89.9</v>
      </c>
      <c r="D147" s="2">
        <v>182.35</v>
      </c>
      <c r="E147" s="2">
        <v>444.52</v>
      </c>
      <c r="F147" s="9">
        <v>3.3000000000000002E-6</v>
      </c>
      <c r="G147" s="2">
        <v>8.7647379999999995</v>
      </c>
      <c r="H147" s="2">
        <v>8.554665</v>
      </c>
      <c r="I147" s="2">
        <v>8.5423860000000005</v>
      </c>
      <c r="J147" s="2">
        <v>6.4368920000000003</v>
      </c>
      <c r="K147" s="2">
        <v>6.5916030000000001</v>
      </c>
      <c r="L147" s="2">
        <v>6.6056249999999999</v>
      </c>
      <c r="M147" s="2">
        <v>7.9113579999999999</v>
      </c>
      <c r="N147" s="2">
        <v>7.8586029999999996</v>
      </c>
      <c r="O147" s="2">
        <v>6.8941460000000001</v>
      </c>
      <c r="P147" s="2">
        <v>8.6290320000000005</v>
      </c>
      <c r="Q147" s="2">
        <v>8.9401440000000001</v>
      </c>
      <c r="R147" s="2">
        <v>8.7896730000000005</v>
      </c>
    </row>
    <row r="148" spans="1:18" x14ac:dyDescent="0.25">
      <c r="A148" s="2" t="s">
        <v>147</v>
      </c>
      <c r="B148" s="2">
        <v>288.62</v>
      </c>
      <c r="C148" s="2">
        <v>422.52</v>
      </c>
      <c r="D148" s="2">
        <v>406</v>
      </c>
      <c r="E148" s="2">
        <v>2813.78</v>
      </c>
      <c r="F148" s="9">
        <v>3.3000000000000002E-6</v>
      </c>
      <c r="G148" s="2">
        <v>7.6149129999999996</v>
      </c>
      <c r="H148" s="2">
        <v>8.5530570000000008</v>
      </c>
      <c r="I148" s="2">
        <v>8.2279920000000004</v>
      </c>
      <c r="J148" s="2">
        <v>8.7022349999999999</v>
      </c>
      <c r="K148" s="2">
        <v>9.081766</v>
      </c>
      <c r="L148" s="2">
        <v>8.4733800000000006</v>
      </c>
      <c r="M148" s="2">
        <v>8.2062150000000003</v>
      </c>
      <c r="N148" s="2">
        <v>9.5029450000000004</v>
      </c>
      <c r="O148" s="2">
        <v>8.3460680000000007</v>
      </c>
      <c r="P148" s="2">
        <v>11.009230000000001</v>
      </c>
      <c r="Q148" s="2">
        <v>11.765980000000001</v>
      </c>
      <c r="R148" s="2">
        <v>11.48503</v>
      </c>
    </row>
    <row r="149" spans="1:18" x14ac:dyDescent="0.25">
      <c r="A149" s="2" t="s">
        <v>148</v>
      </c>
      <c r="B149" s="2">
        <v>393.73</v>
      </c>
      <c r="C149" s="2">
        <v>593.42999999999995</v>
      </c>
      <c r="D149" s="2">
        <v>784.81</v>
      </c>
      <c r="E149" s="2">
        <v>742.02</v>
      </c>
      <c r="F149" s="9">
        <v>3.3000000000000002E-6</v>
      </c>
      <c r="G149" s="2">
        <v>8.4200820000000007</v>
      </c>
      <c r="H149" s="2">
        <v>8.5320009999999993</v>
      </c>
      <c r="I149" s="2">
        <v>8.7738139999999998</v>
      </c>
      <c r="J149" s="2">
        <v>9.3788889999999991</v>
      </c>
      <c r="K149" s="2">
        <v>9.1997339999999994</v>
      </c>
      <c r="L149" s="2">
        <v>9.1627989999999997</v>
      </c>
      <c r="M149" s="2">
        <v>9.7328030000000005</v>
      </c>
      <c r="N149" s="2">
        <v>9.6613089999999993</v>
      </c>
      <c r="O149" s="2">
        <v>9.5622880000000006</v>
      </c>
      <c r="P149" s="2">
        <v>9.3307979999999997</v>
      </c>
      <c r="Q149" s="2">
        <v>9.6067579999999992</v>
      </c>
      <c r="R149" s="2">
        <v>9.6124539999999996</v>
      </c>
    </row>
    <row r="150" spans="1:18" x14ac:dyDescent="0.25">
      <c r="A150" s="2" t="s">
        <v>149</v>
      </c>
      <c r="B150" s="2">
        <v>347.85</v>
      </c>
      <c r="C150" s="2">
        <v>226.19</v>
      </c>
      <c r="D150" s="2">
        <v>186.19</v>
      </c>
      <c r="E150" s="2">
        <v>127.87</v>
      </c>
      <c r="F150" s="9">
        <v>3.3000000000000002E-6</v>
      </c>
      <c r="G150" s="2">
        <v>8.5435090000000002</v>
      </c>
      <c r="H150" s="2">
        <v>8.1693759999999997</v>
      </c>
      <c r="I150" s="2">
        <v>8.5152049999999999</v>
      </c>
      <c r="J150" s="2">
        <v>7.9244440000000003</v>
      </c>
      <c r="K150" s="2">
        <v>8.0764610000000001</v>
      </c>
      <c r="L150" s="2">
        <v>7.571472</v>
      </c>
      <c r="M150" s="2">
        <v>7.5417779999999999</v>
      </c>
      <c r="N150" s="2">
        <v>7.5901649999999998</v>
      </c>
      <c r="O150" s="2">
        <v>7.6365100000000004</v>
      </c>
      <c r="P150" s="2">
        <v>6.784205</v>
      </c>
      <c r="Q150" s="2">
        <v>7.1665169999999998</v>
      </c>
      <c r="R150" s="2">
        <v>6.7943610000000003</v>
      </c>
    </row>
    <row r="151" spans="1:18" x14ac:dyDescent="0.25">
      <c r="A151" s="2" t="s">
        <v>150</v>
      </c>
      <c r="B151" s="2">
        <v>320.20999999999998</v>
      </c>
      <c r="C151" s="2">
        <v>155.36000000000001</v>
      </c>
      <c r="D151" s="2">
        <v>109.53</v>
      </c>
      <c r="E151" s="2">
        <v>776.98</v>
      </c>
      <c r="F151" s="9">
        <v>3.3000000000000002E-6</v>
      </c>
      <c r="G151" s="2">
        <v>8.0698439999999998</v>
      </c>
      <c r="H151" s="2">
        <v>8.6545229999999993</v>
      </c>
      <c r="I151" s="2">
        <v>8.1416439999999994</v>
      </c>
      <c r="J151" s="2">
        <v>7.1485180000000001</v>
      </c>
      <c r="K151" s="2">
        <v>7.2543569999999997</v>
      </c>
      <c r="L151" s="2">
        <v>7.5825279999999999</v>
      </c>
      <c r="M151" s="2">
        <v>6.1847859999999999</v>
      </c>
      <c r="N151" s="2">
        <v>6.7821759999999998</v>
      </c>
      <c r="O151" s="2">
        <v>7.4642489999999997</v>
      </c>
      <c r="P151" s="2">
        <v>9.4554480000000005</v>
      </c>
      <c r="Q151" s="2">
        <v>9.8207509999999996</v>
      </c>
      <c r="R151" s="2">
        <v>9.4831730000000007</v>
      </c>
    </row>
    <row r="152" spans="1:18" x14ac:dyDescent="0.25">
      <c r="A152" s="2" t="s">
        <v>151</v>
      </c>
      <c r="B152" s="2">
        <v>415.98</v>
      </c>
      <c r="C152" s="2">
        <v>774.03</v>
      </c>
      <c r="D152" s="2">
        <v>829.22</v>
      </c>
      <c r="E152" s="2">
        <v>103.89</v>
      </c>
      <c r="F152" s="9">
        <v>3.3000000000000002E-6</v>
      </c>
      <c r="G152" s="2">
        <v>8.9489920000000005</v>
      </c>
      <c r="H152" s="2">
        <v>8.1913319999999992</v>
      </c>
      <c r="I152" s="2">
        <v>8.8353040000000007</v>
      </c>
      <c r="J152" s="2">
        <v>9.7660199999999993</v>
      </c>
      <c r="K152" s="2">
        <v>9.2965929999999997</v>
      </c>
      <c r="L152" s="2">
        <v>9.8220720000000004</v>
      </c>
      <c r="M152" s="2">
        <v>9.9059519999999992</v>
      </c>
      <c r="N152" s="2">
        <v>9.4872700000000005</v>
      </c>
      <c r="O152" s="2">
        <v>9.7896269999999994</v>
      </c>
      <c r="P152" s="2">
        <v>7.1970109999999998</v>
      </c>
      <c r="Q152" s="2">
        <v>5.8819970000000001</v>
      </c>
      <c r="R152" s="2">
        <v>6.6770480000000001</v>
      </c>
    </row>
    <row r="153" spans="1:18" x14ac:dyDescent="0.25">
      <c r="A153" s="2" t="s">
        <v>152</v>
      </c>
      <c r="B153" s="2">
        <v>281.31</v>
      </c>
      <c r="C153" s="2">
        <v>164.01</v>
      </c>
      <c r="D153" s="2">
        <v>134.37</v>
      </c>
      <c r="E153" s="2">
        <v>48.47</v>
      </c>
      <c r="F153" s="9">
        <v>3.4000000000000001E-6</v>
      </c>
      <c r="G153" s="2">
        <v>8.2200009999999999</v>
      </c>
      <c r="H153" s="2">
        <v>7.4502030000000001</v>
      </c>
      <c r="I153" s="2">
        <v>8.6389010000000006</v>
      </c>
      <c r="J153" s="2">
        <v>7.4132600000000002</v>
      </c>
      <c r="K153" s="2">
        <v>7.6250020000000003</v>
      </c>
      <c r="L153" s="2">
        <v>7.1548439999999998</v>
      </c>
      <c r="M153" s="2">
        <v>7.0873369999999998</v>
      </c>
      <c r="N153" s="2">
        <v>7.1940369999999998</v>
      </c>
      <c r="O153" s="2">
        <v>7.0745680000000002</v>
      </c>
      <c r="P153" s="2">
        <v>5.7906880000000003</v>
      </c>
      <c r="Q153" s="2">
        <v>5.3067719999999996</v>
      </c>
      <c r="R153" s="2">
        <v>5.3598730000000003</v>
      </c>
    </row>
    <row r="154" spans="1:18" x14ac:dyDescent="0.25">
      <c r="A154" s="2" t="s">
        <v>153</v>
      </c>
      <c r="B154" s="2">
        <v>63.74</v>
      </c>
      <c r="C154" s="2">
        <v>46.86</v>
      </c>
      <c r="D154" s="2">
        <v>30</v>
      </c>
      <c r="E154" s="2">
        <v>28.67</v>
      </c>
      <c r="F154" s="9">
        <v>3.4000000000000001E-6</v>
      </c>
      <c r="G154" s="2">
        <v>5.8027639999999998</v>
      </c>
      <c r="H154" s="2">
        <v>6.019806</v>
      </c>
      <c r="I154" s="2">
        <v>6.2284230000000003</v>
      </c>
      <c r="J154" s="2">
        <v>5.6760029999999997</v>
      </c>
      <c r="K154" s="2">
        <v>5.7287119999999998</v>
      </c>
      <c r="L154" s="2">
        <v>5.367432</v>
      </c>
      <c r="M154" s="2">
        <v>4.8505589999999996</v>
      </c>
      <c r="N154" s="2">
        <v>4.8870870000000002</v>
      </c>
      <c r="O154" s="2">
        <v>5.0508189999999997</v>
      </c>
      <c r="P154" s="2">
        <v>4.6337390000000003</v>
      </c>
      <c r="Q154" s="2">
        <v>4.9926000000000004</v>
      </c>
      <c r="R154" s="2">
        <v>4.7032299999999996</v>
      </c>
    </row>
    <row r="155" spans="1:18" x14ac:dyDescent="0.25">
      <c r="A155" s="2" t="s">
        <v>154</v>
      </c>
      <c r="B155" s="2">
        <v>944.07</v>
      </c>
      <c r="C155" s="2">
        <v>533.14</v>
      </c>
      <c r="D155" s="2">
        <v>667.58</v>
      </c>
      <c r="E155" s="2">
        <v>568.21</v>
      </c>
      <c r="F155" s="9">
        <v>3.4999999999999999E-6</v>
      </c>
      <c r="G155" s="2">
        <v>9.7820789999999995</v>
      </c>
      <c r="H155" s="2">
        <v>9.6860110000000006</v>
      </c>
      <c r="I155" s="2">
        <v>10.023870000000001</v>
      </c>
      <c r="J155" s="2">
        <v>9.1101799999999997</v>
      </c>
      <c r="K155" s="2">
        <v>9.1976800000000001</v>
      </c>
      <c r="L155" s="2">
        <v>8.9429909999999992</v>
      </c>
      <c r="M155" s="2">
        <v>9.4614049999999992</v>
      </c>
      <c r="N155" s="2">
        <v>9.3551889999999993</v>
      </c>
      <c r="O155" s="2">
        <v>9.4313769999999995</v>
      </c>
      <c r="P155" s="2">
        <v>9.0633130000000008</v>
      </c>
      <c r="Q155" s="2">
        <v>9.1482430000000008</v>
      </c>
      <c r="R155" s="2">
        <v>9.1951579999999993</v>
      </c>
    </row>
    <row r="156" spans="1:18" x14ac:dyDescent="0.25">
      <c r="A156" s="2" t="s">
        <v>155</v>
      </c>
      <c r="B156" s="2">
        <v>17.38</v>
      </c>
      <c r="C156" s="2">
        <v>17.82</v>
      </c>
      <c r="D156" s="2">
        <v>19.760000000000002</v>
      </c>
      <c r="E156" s="2">
        <v>86.91</v>
      </c>
      <c r="F156" s="9">
        <v>3.4999999999999999E-6</v>
      </c>
      <c r="G156" s="2">
        <v>4.1001960000000004</v>
      </c>
      <c r="H156" s="2">
        <v>4.1841679999999997</v>
      </c>
      <c r="I156" s="2">
        <v>4.1474390000000003</v>
      </c>
      <c r="J156" s="2">
        <v>3.9953630000000002</v>
      </c>
      <c r="K156" s="2">
        <v>4.6728050000000003</v>
      </c>
      <c r="L156" s="2">
        <v>3.8640240000000001</v>
      </c>
      <c r="M156" s="2">
        <v>4.0535730000000001</v>
      </c>
      <c r="N156" s="2">
        <v>4.6929939999999997</v>
      </c>
      <c r="O156" s="2">
        <v>4.2463379999999997</v>
      </c>
      <c r="P156" s="2">
        <v>5.7153640000000001</v>
      </c>
      <c r="Q156" s="2">
        <v>6.548813</v>
      </c>
      <c r="R156" s="2">
        <v>6.7443739999999996</v>
      </c>
    </row>
    <row r="157" spans="1:18" x14ac:dyDescent="0.25">
      <c r="A157" s="2" t="s">
        <v>156</v>
      </c>
      <c r="B157" s="2">
        <v>270.44</v>
      </c>
      <c r="C157" s="2">
        <v>186.87</v>
      </c>
      <c r="D157" s="2">
        <v>162.16</v>
      </c>
      <c r="E157" s="2">
        <v>113.07</v>
      </c>
      <c r="F157" s="9">
        <v>3.4999999999999999E-6</v>
      </c>
      <c r="G157" s="2">
        <v>8.0848879999999994</v>
      </c>
      <c r="H157" s="2">
        <v>7.9031510000000003</v>
      </c>
      <c r="I157" s="2">
        <v>8.1581489999999999</v>
      </c>
      <c r="J157" s="2">
        <v>7.6577279999999996</v>
      </c>
      <c r="K157" s="2">
        <v>7.58277</v>
      </c>
      <c r="L157" s="2">
        <v>7.5398880000000004</v>
      </c>
      <c r="M157" s="2">
        <v>7.4730080000000001</v>
      </c>
      <c r="N157" s="2">
        <v>7.252904</v>
      </c>
      <c r="O157" s="2">
        <v>7.4468490000000003</v>
      </c>
      <c r="P157" s="2">
        <v>6.7230449999999999</v>
      </c>
      <c r="Q157" s="2">
        <v>6.5341810000000002</v>
      </c>
      <c r="R157" s="2">
        <v>6.9044869999999996</v>
      </c>
    </row>
    <row r="158" spans="1:18" x14ac:dyDescent="0.25">
      <c r="A158" s="2" t="s">
        <v>157</v>
      </c>
      <c r="B158" s="2">
        <v>199.57</v>
      </c>
      <c r="C158" s="2">
        <v>268.66000000000003</v>
      </c>
      <c r="D158" s="2">
        <v>267.10000000000002</v>
      </c>
      <c r="E158" s="2">
        <v>417.2</v>
      </c>
      <c r="F158" s="9">
        <v>3.5999999999999998E-6</v>
      </c>
      <c r="G158" s="2">
        <v>7.3810029999999998</v>
      </c>
      <c r="H158" s="2">
        <v>7.5524500000000003</v>
      </c>
      <c r="I158" s="2">
        <v>7.9044999999999996</v>
      </c>
      <c r="J158" s="2">
        <v>8.2261480000000002</v>
      </c>
      <c r="K158" s="2">
        <v>8.0876579999999993</v>
      </c>
      <c r="L158" s="2">
        <v>8.0026010000000003</v>
      </c>
      <c r="M158" s="2">
        <v>7.9929269999999999</v>
      </c>
      <c r="N158" s="2">
        <v>8.1501149999999996</v>
      </c>
      <c r="O158" s="2">
        <v>8.1491980000000002</v>
      </c>
      <c r="P158" s="2">
        <v>8.5519250000000007</v>
      </c>
      <c r="Q158" s="2">
        <v>8.6969580000000004</v>
      </c>
      <c r="R158" s="2">
        <v>8.8111130000000006</v>
      </c>
    </row>
    <row r="159" spans="1:18" x14ac:dyDescent="0.25">
      <c r="A159" s="2" t="s">
        <v>158</v>
      </c>
      <c r="B159" s="2">
        <v>727.99</v>
      </c>
      <c r="C159" s="2">
        <v>303.24</v>
      </c>
      <c r="D159" s="2">
        <v>484.79</v>
      </c>
      <c r="E159" s="2">
        <v>504.18</v>
      </c>
      <c r="F159" s="9">
        <v>3.5999999999999998E-6</v>
      </c>
      <c r="G159" s="2">
        <v>9.4516639999999992</v>
      </c>
      <c r="H159" s="2">
        <v>9.4515949999999993</v>
      </c>
      <c r="I159" s="2">
        <v>9.4725280000000005</v>
      </c>
      <c r="J159" s="2">
        <v>8.227093</v>
      </c>
      <c r="K159" s="2">
        <v>8.4579179999999994</v>
      </c>
      <c r="L159" s="2">
        <v>8.1444949999999992</v>
      </c>
      <c r="M159" s="2">
        <v>9.0120079999999998</v>
      </c>
      <c r="N159" s="2">
        <v>9.0987229999999997</v>
      </c>
      <c r="O159" s="2">
        <v>8.7481360000000006</v>
      </c>
      <c r="P159" s="2">
        <v>8.7169930000000004</v>
      </c>
      <c r="Q159" s="2">
        <v>9.0965089999999993</v>
      </c>
      <c r="R159" s="2">
        <v>9.0678710000000002</v>
      </c>
    </row>
    <row r="160" spans="1:18" x14ac:dyDescent="0.25">
      <c r="A160" s="2" t="s">
        <v>159</v>
      </c>
      <c r="B160" s="2">
        <v>72.069999999999993</v>
      </c>
      <c r="C160" s="2">
        <v>51.05</v>
      </c>
      <c r="D160" s="2">
        <v>43.65</v>
      </c>
      <c r="E160" s="2">
        <v>35.64</v>
      </c>
      <c r="F160" s="9">
        <v>3.5999999999999998E-6</v>
      </c>
      <c r="G160" s="2">
        <v>6.108924</v>
      </c>
      <c r="H160" s="2">
        <v>6.2295930000000004</v>
      </c>
      <c r="I160" s="2">
        <v>6.2191140000000003</v>
      </c>
      <c r="J160" s="2">
        <v>5.7541890000000002</v>
      </c>
      <c r="K160" s="2">
        <v>5.765638</v>
      </c>
      <c r="L160" s="2">
        <v>5.6070409999999997</v>
      </c>
      <c r="M160" s="2">
        <v>5.4490999999999996</v>
      </c>
      <c r="N160" s="2">
        <v>5.6042949999999996</v>
      </c>
      <c r="O160" s="2">
        <v>5.4013460000000002</v>
      </c>
      <c r="P160" s="2">
        <v>5.0723789999999997</v>
      </c>
      <c r="Q160" s="2">
        <v>5.1623169999999998</v>
      </c>
      <c r="R160" s="2">
        <v>4.9950489999999999</v>
      </c>
    </row>
    <row r="161" spans="1:18" x14ac:dyDescent="0.25">
      <c r="A161" s="2" t="s">
        <v>160</v>
      </c>
      <c r="B161" s="2">
        <v>161.16999999999999</v>
      </c>
      <c r="C161" s="2">
        <v>147.16</v>
      </c>
      <c r="D161" s="2">
        <v>116.72</v>
      </c>
      <c r="E161" s="2">
        <v>58.36</v>
      </c>
      <c r="F161" s="9">
        <v>3.5999999999999998E-6</v>
      </c>
      <c r="G161" s="2">
        <v>7.1822749999999997</v>
      </c>
      <c r="H161" s="2">
        <v>7.122503</v>
      </c>
      <c r="I161" s="2">
        <v>7.6376850000000003</v>
      </c>
      <c r="J161" s="2">
        <v>7.2782970000000002</v>
      </c>
      <c r="K161" s="2">
        <v>7.6113059999999999</v>
      </c>
      <c r="L161" s="2">
        <v>6.8252439999999996</v>
      </c>
      <c r="M161" s="2">
        <v>6.7356150000000001</v>
      </c>
      <c r="N161" s="2">
        <v>6.8501880000000002</v>
      </c>
      <c r="O161" s="2">
        <v>7.1484940000000003</v>
      </c>
      <c r="P161" s="2">
        <v>5.7064560000000002</v>
      </c>
      <c r="Q161" s="2">
        <v>5.7952760000000003</v>
      </c>
      <c r="R161" s="2">
        <v>5.7474569999999998</v>
      </c>
    </row>
    <row r="162" spans="1:18" x14ac:dyDescent="0.25">
      <c r="A162" s="2" t="s">
        <v>161</v>
      </c>
      <c r="B162" s="2">
        <v>447.12</v>
      </c>
      <c r="C162" s="2">
        <v>388.33</v>
      </c>
      <c r="D162" s="2">
        <v>335.79</v>
      </c>
      <c r="E162" s="2">
        <v>784.36</v>
      </c>
      <c r="F162" s="9">
        <v>3.5999999999999998E-6</v>
      </c>
      <c r="G162" s="2">
        <v>8.5179860000000005</v>
      </c>
      <c r="H162" s="2">
        <v>8.7370520000000003</v>
      </c>
      <c r="I162" s="2">
        <v>9.0316080000000003</v>
      </c>
      <c r="J162" s="2">
        <v>8.6181090000000005</v>
      </c>
      <c r="K162" s="2">
        <v>8.5585100000000001</v>
      </c>
      <c r="L162" s="2">
        <v>8.7145250000000001</v>
      </c>
      <c r="M162" s="2">
        <v>8.3864660000000004</v>
      </c>
      <c r="N162" s="2">
        <v>8.3178909999999995</v>
      </c>
      <c r="O162" s="2">
        <v>8.5411950000000001</v>
      </c>
      <c r="P162" s="2">
        <v>9.7661379999999998</v>
      </c>
      <c r="Q162" s="2">
        <v>9.4306029999999996</v>
      </c>
      <c r="R162" s="2">
        <v>9.5852930000000001</v>
      </c>
    </row>
    <row r="163" spans="1:18" x14ac:dyDescent="0.25">
      <c r="A163" s="2" t="s">
        <v>162</v>
      </c>
      <c r="B163" s="2">
        <v>199.53</v>
      </c>
      <c r="C163" s="2">
        <v>462.22</v>
      </c>
      <c r="D163" s="2">
        <v>507.55</v>
      </c>
      <c r="E163" s="2">
        <v>724.87</v>
      </c>
      <c r="F163" s="9">
        <v>3.7000000000000002E-6</v>
      </c>
      <c r="G163" s="2">
        <v>7.6553149999999999</v>
      </c>
      <c r="H163" s="2">
        <v>7.5013459999999998</v>
      </c>
      <c r="I163" s="2">
        <v>7.6846610000000002</v>
      </c>
      <c r="J163" s="2">
        <v>8.9398820000000008</v>
      </c>
      <c r="K163" s="2">
        <v>8.5328400000000002</v>
      </c>
      <c r="L163" s="2">
        <v>9.1992320000000003</v>
      </c>
      <c r="M163" s="2">
        <v>9.0564199999999992</v>
      </c>
      <c r="N163" s="2">
        <v>9.1920640000000002</v>
      </c>
      <c r="O163" s="2">
        <v>8.7929530000000007</v>
      </c>
      <c r="P163" s="2">
        <v>9.6110319999999998</v>
      </c>
      <c r="Q163" s="2">
        <v>9.4085040000000006</v>
      </c>
      <c r="R163" s="2">
        <v>9.4429800000000004</v>
      </c>
    </row>
    <row r="164" spans="1:18" x14ac:dyDescent="0.25">
      <c r="A164" s="2" t="s">
        <v>163</v>
      </c>
      <c r="B164" s="2">
        <v>398.31</v>
      </c>
      <c r="C164" s="2">
        <v>203.02</v>
      </c>
      <c r="D164" s="2">
        <v>299.55</v>
      </c>
      <c r="E164" s="2">
        <v>200.62</v>
      </c>
      <c r="F164" s="9">
        <v>3.7000000000000002E-6</v>
      </c>
      <c r="G164" s="2">
        <v>8.5786990000000003</v>
      </c>
      <c r="H164" s="2">
        <v>8.5426420000000007</v>
      </c>
      <c r="I164" s="2">
        <v>8.6636030000000002</v>
      </c>
      <c r="J164" s="2">
        <v>7.7943110000000004</v>
      </c>
      <c r="K164" s="2">
        <v>7.9023510000000003</v>
      </c>
      <c r="L164" s="2">
        <v>7.4048189999999998</v>
      </c>
      <c r="M164" s="2">
        <v>8.1302020000000006</v>
      </c>
      <c r="N164" s="2">
        <v>8.3850669999999994</v>
      </c>
      <c r="O164" s="2">
        <v>8.2282250000000001</v>
      </c>
      <c r="P164" s="2">
        <v>7.5349630000000003</v>
      </c>
      <c r="Q164" s="2">
        <v>7.4849839999999999</v>
      </c>
      <c r="R164" s="2">
        <v>7.7538539999999996</v>
      </c>
    </row>
    <row r="165" spans="1:18" x14ac:dyDescent="0.25">
      <c r="A165" s="2" t="s">
        <v>164</v>
      </c>
      <c r="B165" s="2">
        <v>60.2</v>
      </c>
      <c r="C165" s="2">
        <v>89.46</v>
      </c>
      <c r="D165" s="2">
        <v>102.49</v>
      </c>
      <c r="E165" s="2">
        <v>120.93</v>
      </c>
      <c r="F165" s="9">
        <v>3.7000000000000002E-6</v>
      </c>
      <c r="G165" s="2">
        <v>5.686242</v>
      </c>
      <c r="H165" s="2">
        <v>6.0327789999999997</v>
      </c>
      <c r="I165" s="2">
        <v>6.0974409999999999</v>
      </c>
      <c r="J165" s="2">
        <v>6.5575359999999998</v>
      </c>
      <c r="K165" s="2">
        <v>6.5391570000000003</v>
      </c>
      <c r="L165" s="2">
        <v>6.5241119999999997</v>
      </c>
      <c r="M165" s="2">
        <v>6.7180419999999996</v>
      </c>
      <c r="N165" s="2">
        <v>6.742432</v>
      </c>
      <c r="O165" s="2">
        <v>6.7207119999999998</v>
      </c>
      <c r="P165" s="2">
        <v>6.6927960000000004</v>
      </c>
      <c r="Q165" s="2">
        <v>6.8436329999999996</v>
      </c>
      <c r="R165" s="2">
        <v>6.9329409999999996</v>
      </c>
    </row>
    <row r="166" spans="1:18" x14ac:dyDescent="0.25">
      <c r="A166" s="2" t="s">
        <v>165</v>
      </c>
      <c r="B166" s="2">
        <v>229.17</v>
      </c>
      <c r="C166" s="2">
        <v>146.02000000000001</v>
      </c>
      <c r="D166" s="2">
        <v>111.59</v>
      </c>
      <c r="E166" s="2">
        <v>96.64</v>
      </c>
      <c r="F166" s="9">
        <v>3.8E-6</v>
      </c>
      <c r="G166" s="2">
        <v>7.6709550000000002</v>
      </c>
      <c r="H166" s="2">
        <v>7.8402419999999999</v>
      </c>
      <c r="I166" s="2">
        <v>7.9332589999999996</v>
      </c>
      <c r="J166" s="2">
        <v>7.2049589999999997</v>
      </c>
      <c r="K166" s="2">
        <v>7.5096499999999997</v>
      </c>
      <c r="L166" s="2">
        <v>6.9624670000000002</v>
      </c>
      <c r="M166" s="2">
        <v>6.9306890000000001</v>
      </c>
      <c r="N166" s="2">
        <v>6.8143669999999998</v>
      </c>
      <c r="O166" s="2">
        <v>6.807023</v>
      </c>
      <c r="P166" s="2">
        <v>6.5460120000000002</v>
      </c>
      <c r="Q166" s="2">
        <v>6.6768219999999996</v>
      </c>
      <c r="R166" s="2">
        <v>6.2551759999999996</v>
      </c>
    </row>
    <row r="167" spans="1:18" x14ac:dyDescent="0.25">
      <c r="A167" s="2" t="s">
        <v>166</v>
      </c>
      <c r="B167" s="2">
        <v>1093.1300000000001</v>
      </c>
      <c r="C167" s="2">
        <v>860.97</v>
      </c>
      <c r="D167" s="2">
        <v>680.72</v>
      </c>
      <c r="E167" s="2">
        <v>540.77</v>
      </c>
      <c r="F167" s="9">
        <v>3.8E-6</v>
      </c>
      <c r="G167" s="2">
        <v>9.8042770000000008</v>
      </c>
      <c r="H167" s="2">
        <v>10.13308</v>
      </c>
      <c r="I167" s="2">
        <v>10.1835</v>
      </c>
      <c r="J167" s="2">
        <v>9.8599409999999992</v>
      </c>
      <c r="K167" s="2">
        <v>9.8225630000000006</v>
      </c>
      <c r="L167" s="2">
        <v>9.6774090000000008</v>
      </c>
      <c r="M167" s="2">
        <v>9.3582529999999995</v>
      </c>
      <c r="N167" s="2">
        <v>9.4630989999999997</v>
      </c>
      <c r="O167" s="2">
        <v>9.51389</v>
      </c>
      <c r="P167" s="2">
        <v>8.8884930000000004</v>
      </c>
      <c r="Q167" s="2">
        <v>9.1625080000000008</v>
      </c>
      <c r="R167" s="2">
        <v>9.1428399999999996</v>
      </c>
    </row>
    <row r="168" spans="1:18" x14ac:dyDescent="0.25">
      <c r="A168" s="2" t="s">
        <v>167</v>
      </c>
      <c r="B168" s="2">
        <v>839.84</v>
      </c>
      <c r="C168" s="2">
        <v>1390.4</v>
      </c>
      <c r="D168" s="2">
        <v>973.08</v>
      </c>
      <c r="E168" s="2">
        <v>1467.18</v>
      </c>
      <c r="F168" s="9">
        <v>3.8999999999999999E-6</v>
      </c>
      <c r="G168" s="2">
        <v>9.5457520000000002</v>
      </c>
      <c r="H168" s="2">
        <v>9.7255649999999996</v>
      </c>
      <c r="I168" s="2">
        <v>9.7320620000000009</v>
      </c>
      <c r="J168" s="2">
        <v>10.522320000000001</v>
      </c>
      <c r="K168" s="2">
        <v>10.40671</v>
      </c>
      <c r="L168" s="2">
        <v>10.470090000000001</v>
      </c>
      <c r="M168" s="2">
        <v>9.8272169999999992</v>
      </c>
      <c r="N168" s="2">
        <v>9.9848529999999993</v>
      </c>
      <c r="O168" s="2">
        <v>10.05644</v>
      </c>
      <c r="P168" s="2">
        <v>10.583780000000001</v>
      </c>
      <c r="Q168" s="2">
        <v>10.43113</v>
      </c>
      <c r="R168" s="2">
        <v>10.450189999999999</v>
      </c>
    </row>
    <row r="169" spans="1:18" x14ac:dyDescent="0.25">
      <c r="A169" s="2" t="s">
        <v>168</v>
      </c>
      <c r="B169" s="2">
        <v>279.18</v>
      </c>
      <c r="C169" s="2">
        <v>403.35</v>
      </c>
      <c r="D169" s="2">
        <v>472.53</v>
      </c>
      <c r="E169" s="2">
        <v>586.49</v>
      </c>
      <c r="F169" s="9">
        <v>3.8999999999999999E-6</v>
      </c>
      <c r="G169" s="2">
        <v>7.8406760000000002</v>
      </c>
      <c r="H169" s="2">
        <v>8.1161729999999999</v>
      </c>
      <c r="I169" s="2">
        <v>8.3288600000000006</v>
      </c>
      <c r="J169" s="2">
        <v>8.7543220000000002</v>
      </c>
      <c r="K169" s="2">
        <v>8.6343150000000009</v>
      </c>
      <c r="L169" s="2">
        <v>8.6597340000000003</v>
      </c>
      <c r="M169" s="2">
        <v>8.8325200000000006</v>
      </c>
      <c r="N169" s="2">
        <v>8.9922740000000001</v>
      </c>
      <c r="O169" s="2">
        <v>8.9142609999999998</v>
      </c>
      <c r="P169" s="2">
        <v>9.0036950000000004</v>
      </c>
      <c r="Q169" s="2">
        <v>9.3358819999999998</v>
      </c>
      <c r="R169" s="2">
        <v>9.1994729999999993</v>
      </c>
    </row>
    <row r="170" spans="1:18" x14ac:dyDescent="0.25">
      <c r="A170" s="2" t="s">
        <v>169</v>
      </c>
      <c r="B170" s="2">
        <v>141.44</v>
      </c>
      <c r="C170" s="2">
        <v>191.92</v>
      </c>
      <c r="D170" s="2">
        <v>95.93</v>
      </c>
      <c r="E170" s="2">
        <v>397.61</v>
      </c>
      <c r="F170" s="9">
        <v>3.8999999999999999E-6</v>
      </c>
      <c r="G170" s="2">
        <v>6.8956</v>
      </c>
      <c r="H170" s="2">
        <v>7.1979879999999996</v>
      </c>
      <c r="I170" s="2">
        <v>7.3086960000000003</v>
      </c>
      <c r="J170" s="2">
        <v>7.6887790000000003</v>
      </c>
      <c r="K170" s="2">
        <v>7.3337440000000003</v>
      </c>
      <c r="L170" s="2">
        <v>7.8925260000000002</v>
      </c>
      <c r="M170" s="2">
        <v>6.4121040000000002</v>
      </c>
      <c r="N170" s="2">
        <v>6.5272439999999996</v>
      </c>
      <c r="O170" s="2">
        <v>6.9768210000000002</v>
      </c>
      <c r="P170" s="2">
        <v>8.3426189999999991</v>
      </c>
      <c r="Q170" s="2">
        <v>8.6806239999999999</v>
      </c>
      <c r="R170" s="2">
        <v>8.8370499999999996</v>
      </c>
    </row>
    <row r="171" spans="1:18" x14ac:dyDescent="0.25">
      <c r="A171" s="2" t="s">
        <v>170</v>
      </c>
      <c r="B171" s="2">
        <v>25.79</v>
      </c>
      <c r="C171" s="2">
        <v>25.24</v>
      </c>
      <c r="D171" s="2">
        <v>23.35</v>
      </c>
      <c r="E171" s="2">
        <v>44.36</v>
      </c>
      <c r="F171" s="9">
        <v>3.9999999999999998E-6</v>
      </c>
      <c r="G171" s="2">
        <v>4.7070990000000004</v>
      </c>
      <c r="H171" s="2">
        <v>4.7709869999999999</v>
      </c>
      <c r="I171" s="2">
        <v>4.6719679999999997</v>
      </c>
      <c r="J171" s="2">
        <v>4.775633</v>
      </c>
      <c r="K171" s="2">
        <v>4.7179479999999998</v>
      </c>
      <c r="L171" s="2">
        <v>4.5131050000000004</v>
      </c>
      <c r="M171" s="2">
        <v>4.682518</v>
      </c>
      <c r="N171" s="2">
        <v>4.5102500000000001</v>
      </c>
      <c r="O171" s="2">
        <v>4.5059139999999998</v>
      </c>
      <c r="P171" s="2">
        <v>5.381373</v>
      </c>
      <c r="Q171" s="2">
        <v>5.3725649999999998</v>
      </c>
      <c r="R171" s="2">
        <v>5.3714639999999996</v>
      </c>
    </row>
    <row r="172" spans="1:18" x14ac:dyDescent="0.25">
      <c r="A172" s="2" t="s">
        <v>171</v>
      </c>
      <c r="B172" s="2">
        <v>81.11</v>
      </c>
      <c r="C172" s="2">
        <v>85.67</v>
      </c>
      <c r="D172" s="2">
        <v>102.8</v>
      </c>
      <c r="E172" s="2">
        <v>142.69</v>
      </c>
      <c r="F172" s="9">
        <v>3.9999999999999998E-6</v>
      </c>
      <c r="G172" s="2">
        <v>6.2545859999999998</v>
      </c>
      <c r="H172" s="2">
        <v>6.3659869999999996</v>
      </c>
      <c r="I172" s="2">
        <v>6.4441050000000004</v>
      </c>
      <c r="J172" s="2">
        <v>6.4984700000000002</v>
      </c>
      <c r="K172" s="2">
        <v>6.6404500000000004</v>
      </c>
      <c r="L172" s="2">
        <v>6.2656939999999999</v>
      </c>
      <c r="M172" s="2">
        <v>6.5719260000000004</v>
      </c>
      <c r="N172" s="2">
        <v>6.906803</v>
      </c>
      <c r="O172" s="2">
        <v>6.7254529999999999</v>
      </c>
      <c r="P172" s="2">
        <v>7.0138749999999996</v>
      </c>
      <c r="Q172" s="2">
        <v>7.1604929999999998</v>
      </c>
      <c r="R172" s="2">
        <v>7.0640749999999999</v>
      </c>
    </row>
    <row r="173" spans="1:18" x14ac:dyDescent="0.25">
      <c r="A173" s="2" t="s">
        <v>172</v>
      </c>
      <c r="B173" s="2">
        <v>920.03</v>
      </c>
      <c r="C173" s="2">
        <v>855.1</v>
      </c>
      <c r="D173" s="2">
        <v>722.13</v>
      </c>
      <c r="E173" s="2">
        <v>554.86</v>
      </c>
      <c r="F173" s="9">
        <v>3.9999999999999998E-6</v>
      </c>
      <c r="G173" s="2">
        <v>9.7651500000000002</v>
      </c>
      <c r="H173" s="2">
        <v>9.7883849999999999</v>
      </c>
      <c r="I173" s="2">
        <v>9.8433109999999999</v>
      </c>
      <c r="J173" s="2">
        <v>9.7564729999999997</v>
      </c>
      <c r="K173" s="2">
        <v>9.8912359999999993</v>
      </c>
      <c r="L173" s="2">
        <v>9.67624</v>
      </c>
      <c r="M173" s="2">
        <v>9.4669249999999998</v>
      </c>
      <c r="N173" s="2">
        <v>9.5957240000000006</v>
      </c>
      <c r="O173" s="2">
        <v>9.5455699999999997</v>
      </c>
      <c r="P173" s="2">
        <v>9.0509050000000002</v>
      </c>
      <c r="Q173" s="2">
        <v>9.1536050000000007</v>
      </c>
      <c r="R173" s="2">
        <v>9.0966740000000001</v>
      </c>
    </row>
    <row r="174" spans="1:18" x14ac:dyDescent="0.25">
      <c r="A174" s="2" t="s">
        <v>173</v>
      </c>
      <c r="B174" s="2">
        <v>366.3</v>
      </c>
      <c r="C174" s="2">
        <v>224.01</v>
      </c>
      <c r="D174" s="2">
        <v>165.85</v>
      </c>
      <c r="E174" s="2">
        <v>148.13999999999999</v>
      </c>
      <c r="F174" s="9">
        <v>3.9999999999999998E-6</v>
      </c>
      <c r="G174" s="2">
        <v>8.4581890000000008</v>
      </c>
      <c r="H174" s="2">
        <v>8.4440039999999996</v>
      </c>
      <c r="I174" s="2">
        <v>8.5342350000000007</v>
      </c>
      <c r="J174" s="2">
        <v>7.9126019999999997</v>
      </c>
      <c r="K174" s="2">
        <v>7.829421</v>
      </c>
      <c r="L174" s="2">
        <v>7.8051919999999999</v>
      </c>
      <c r="M174" s="2">
        <v>7.6165500000000002</v>
      </c>
      <c r="N174" s="2">
        <v>7.3991939999999996</v>
      </c>
      <c r="O174" s="2">
        <v>7.2476349999999998</v>
      </c>
      <c r="P174" s="2">
        <v>7.252853</v>
      </c>
      <c r="Q174" s="2">
        <v>7.2595140000000002</v>
      </c>
      <c r="R174" s="2">
        <v>6.8969630000000004</v>
      </c>
    </row>
    <row r="175" spans="1:18" x14ac:dyDescent="0.25">
      <c r="A175" s="2" t="s">
        <v>174</v>
      </c>
      <c r="B175" s="2">
        <v>487.16</v>
      </c>
      <c r="C175" s="2">
        <v>484.06</v>
      </c>
      <c r="D175" s="2">
        <v>421.36</v>
      </c>
      <c r="E175" s="2">
        <v>752</v>
      </c>
      <c r="F175" s="9">
        <v>4.0999999999999997E-6</v>
      </c>
      <c r="G175" s="2">
        <v>8.7539280000000002</v>
      </c>
      <c r="H175" s="2">
        <v>8.9739260000000005</v>
      </c>
      <c r="I175" s="2">
        <v>8.9348799999999997</v>
      </c>
      <c r="J175" s="2">
        <v>8.9443839999999994</v>
      </c>
      <c r="K175" s="2">
        <v>9.0754850000000005</v>
      </c>
      <c r="L175" s="2">
        <v>8.8133339999999993</v>
      </c>
      <c r="M175" s="2">
        <v>8.6115860000000009</v>
      </c>
      <c r="N175" s="2">
        <v>8.8131570000000004</v>
      </c>
      <c r="O175" s="2">
        <v>8.8198650000000001</v>
      </c>
      <c r="P175" s="2">
        <v>9.5377880000000008</v>
      </c>
      <c r="Q175" s="2">
        <v>9.5490340000000007</v>
      </c>
      <c r="R175" s="2">
        <v>9.5271240000000006</v>
      </c>
    </row>
    <row r="176" spans="1:18" x14ac:dyDescent="0.25">
      <c r="A176" s="2" t="s">
        <v>175</v>
      </c>
      <c r="B176" s="2">
        <v>451.43</v>
      </c>
      <c r="C176" s="2">
        <v>1046.2</v>
      </c>
      <c r="D176" s="2">
        <v>983.2</v>
      </c>
      <c r="E176" s="2">
        <v>1455.44</v>
      </c>
      <c r="F176" s="9">
        <v>4.0999999999999997E-6</v>
      </c>
      <c r="G176" s="2">
        <v>8.4562869999999997</v>
      </c>
      <c r="H176" s="2">
        <v>9.0992149999999992</v>
      </c>
      <c r="I176" s="2">
        <v>8.7781000000000002</v>
      </c>
      <c r="J176" s="2">
        <v>10.1898</v>
      </c>
      <c r="K176" s="2">
        <v>9.9011119999999995</v>
      </c>
      <c r="L176" s="2">
        <v>10.116020000000001</v>
      </c>
      <c r="M176" s="2">
        <v>9.9563469999999992</v>
      </c>
      <c r="N176" s="2">
        <v>10.222189999999999</v>
      </c>
      <c r="O176" s="2">
        <v>9.7392950000000003</v>
      </c>
      <c r="P176" s="2">
        <v>10.530430000000001</v>
      </c>
      <c r="Q176" s="2">
        <v>10.38114</v>
      </c>
      <c r="R176" s="2">
        <v>10.531079999999999</v>
      </c>
    </row>
    <row r="177" spans="1:18" x14ac:dyDescent="0.25">
      <c r="A177" s="2" t="s">
        <v>176</v>
      </c>
      <c r="B177" s="2">
        <v>709.85</v>
      </c>
      <c r="C177" s="2">
        <v>730.96</v>
      </c>
      <c r="D177" s="2">
        <v>687.64</v>
      </c>
      <c r="E177" s="2">
        <v>255.67</v>
      </c>
      <c r="F177" s="9">
        <v>4.3000000000000003E-6</v>
      </c>
      <c r="G177" s="2">
        <v>9.6165900000000004</v>
      </c>
      <c r="H177" s="2">
        <v>9.4153389999999995</v>
      </c>
      <c r="I177" s="2">
        <v>9.2567310000000003</v>
      </c>
      <c r="J177" s="2">
        <v>9.4893049999999999</v>
      </c>
      <c r="K177" s="2">
        <v>9.7132020000000008</v>
      </c>
      <c r="L177" s="2">
        <v>9.4088220000000007</v>
      </c>
      <c r="M177" s="2">
        <v>9.6795980000000004</v>
      </c>
      <c r="N177" s="2">
        <v>9.4037679999999995</v>
      </c>
      <c r="O177" s="2">
        <v>9.3009850000000007</v>
      </c>
      <c r="P177" s="2">
        <v>8.2441329999999997</v>
      </c>
      <c r="Q177" s="2">
        <v>7.7558490000000004</v>
      </c>
      <c r="R177" s="2">
        <v>7.8885149999999999</v>
      </c>
    </row>
    <row r="178" spans="1:18" x14ac:dyDescent="0.25">
      <c r="A178" s="2" t="s">
        <v>177</v>
      </c>
      <c r="B178" s="2">
        <v>1341.48</v>
      </c>
      <c r="C178" s="2">
        <v>1100.3</v>
      </c>
      <c r="D178" s="2">
        <v>884.28</v>
      </c>
      <c r="E178" s="2">
        <v>658.59</v>
      </c>
      <c r="F178" s="9">
        <v>4.3000000000000003E-6</v>
      </c>
      <c r="G178" s="2">
        <v>10.417730000000001</v>
      </c>
      <c r="H178" s="2">
        <v>10.372579999999999</v>
      </c>
      <c r="I178" s="2">
        <v>10.257709999999999</v>
      </c>
      <c r="J178" s="2">
        <v>10.18773</v>
      </c>
      <c r="K178" s="2">
        <v>10.13462</v>
      </c>
      <c r="L178" s="2">
        <v>10.06146</v>
      </c>
      <c r="M178" s="2">
        <v>9.9072569999999995</v>
      </c>
      <c r="N178" s="2">
        <v>9.683916</v>
      </c>
      <c r="O178" s="2">
        <v>9.8724740000000004</v>
      </c>
      <c r="P178" s="2">
        <v>9.495101</v>
      </c>
      <c r="Q178" s="2">
        <v>9.3144489999999998</v>
      </c>
      <c r="R178" s="2">
        <v>9.245806</v>
      </c>
    </row>
    <row r="179" spans="1:18" x14ac:dyDescent="0.25">
      <c r="A179" s="2" t="s">
        <v>178</v>
      </c>
      <c r="B179" s="2">
        <v>552.58000000000004</v>
      </c>
      <c r="C179" s="2">
        <v>678.54</v>
      </c>
      <c r="D179" s="2">
        <v>564.32000000000005</v>
      </c>
      <c r="E179" s="2">
        <v>1656.34</v>
      </c>
      <c r="F179" s="9">
        <v>4.4000000000000002E-6</v>
      </c>
      <c r="G179" s="2">
        <v>9.0558999999999994</v>
      </c>
      <c r="H179" s="2">
        <v>8.9757700000000007</v>
      </c>
      <c r="I179" s="2">
        <v>9.1597200000000001</v>
      </c>
      <c r="J179" s="2">
        <v>9.4704180000000004</v>
      </c>
      <c r="K179" s="2">
        <v>9.4480400000000007</v>
      </c>
      <c r="L179" s="2">
        <v>9.3692969999999995</v>
      </c>
      <c r="M179" s="2">
        <v>8.9040700000000008</v>
      </c>
      <c r="N179" s="2">
        <v>9.6318920000000006</v>
      </c>
      <c r="O179" s="2">
        <v>8.9546019999999995</v>
      </c>
      <c r="P179" s="2">
        <v>10.41943</v>
      </c>
      <c r="Q179" s="2">
        <v>10.78824</v>
      </c>
      <c r="R179" s="2">
        <v>10.736929999999999</v>
      </c>
    </row>
    <row r="180" spans="1:18" x14ac:dyDescent="0.25">
      <c r="A180" s="2" t="s">
        <v>179</v>
      </c>
      <c r="B180" s="2">
        <v>196.22</v>
      </c>
      <c r="C180" s="2">
        <v>99.78</v>
      </c>
      <c r="D180" s="2">
        <v>89.22</v>
      </c>
      <c r="E180" s="2">
        <v>42.93</v>
      </c>
      <c r="F180" s="9">
        <v>4.4000000000000002E-6</v>
      </c>
      <c r="G180" s="2">
        <v>7.3566409999999998</v>
      </c>
      <c r="H180" s="2">
        <v>7.4001489999999999</v>
      </c>
      <c r="I180" s="2">
        <v>8.0040080000000007</v>
      </c>
      <c r="J180" s="2">
        <v>6.597391</v>
      </c>
      <c r="K180" s="2">
        <v>7.1597309999999998</v>
      </c>
      <c r="L180" s="2">
        <v>6.3058079999999999</v>
      </c>
      <c r="M180" s="2">
        <v>6.3012059999999996</v>
      </c>
      <c r="N180" s="2">
        <v>6.8542149999999999</v>
      </c>
      <c r="O180" s="2">
        <v>6.4093730000000004</v>
      </c>
      <c r="P180" s="2">
        <v>5.3951779999999996</v>
      </c>
      <c r="Q180" s="2">
        <v>5.557321</v>
      </c>
      <c r="R180" s="2">
        <v>5.0413319999999997</v>
      </c>
    </row>
    <row r="181" spans="1:18" x14ac:dyDescent="0.25">
      <c r="A181" s="2" t="s">
        <v>180</v>
      </c>
      <c r="B181" s="2">
        <v>423.17</v>
      </c>
      <c r="C181" s="2">
        <v>302.48</v>
      </c>
      <c r="D181" s="2">
        <v>260.51</v>
      </c>
      <c r="E181" s="2">
        <v>205.24</v>
      </c>
      <c r="F181" s="9">
        <v>4.5000000000000001E-6</v>
      </c>
      <c r="G181" s="2">
        <v>8.6542469999999998</v>
      </c>
      <c r="H181" s="2">
        <v>8.6273959999999992</v>
      </c>
      <c r="I181" s="2">
        <v>8.7454230000000006</v>
      </c>
      <c r="J181" s="2">
        <v>8.3321079999999998</v>
      </c>
      <c r="K181" s="2">
        <v>8.2641659999999995</v>
      </c>
      <c r="L181" s="2">
        <v>8.2416029999999996</v>
      </c>
      <c r="M181" s="2">
        <v>8.0894639999999995</v>
      </c>
      <c r="N181" s="2">
        <v>8.1400469999999991</v>
      </c>
      <c r="O181" s="2">
        <v>7.9468519999999998</v>
      </c>
      <c r="P181" s="2">
        <v>7.7437870000000002</v>
      </c>
      <c r="Q181" s="2">
        <v>7.5069970000000001</v>
      </c>
      <c r="R181" s="2">
        <v>7.6225290000000001</v>
      </c>
    </row>
    <row r="182" spans="1:18" x14ac:dyDescent="0.25">
      <c r="A182" s="2" t="s">
        <v>181</v>
      </c>
      <c r="B182" s="2">
        <v>139.97999999999999</v>
      </c>
      <c r="C182" s="2">
        <v>252.08</v>
      </c>
      <c r="D182" s="2">
        <v>237.45</v>
      </c>
      <c r="E182" s="2">
        <v>297.94</v>
      </c>
      <c r="F182" s="9">
        <v>4.5000000000000001E-6</v>
      </c>
      <c r="G182" s="2">
        <v>6.8129479999999996</v>
      </c>
      <c r="H182" s="2">
        <v>7.1629149999999999</v>
      </c>
      <c r="I182" s="2">
        <v>7.3806019999999997</v>
      </c>
      <c r="J182" s="2">
        <v>8.0892250000000008</v>
      </c>
      <c r="K182" s="2">
        <v>8.0128699999999995</v>
      </c>
      <c r="L182" s="2">
        <v>7.947012</v>
      </c>
      <c r="M182" s="2">
        <v>7.8335280000000003</v>
      </c>
      <c r="N182" s="2">
        <v>8.1344639999999995</v>
      </c>
      <c r="O182" s="2">
        <v>7.8205260000000001</v>
      </c>
      <c r="P182" s="2">
        <v>8.1769870000000004</v>
      </c>
      <c r="Q182" s="2">
        <v>8.2111959999999993</v>
      </c>
      <c r="R182" s="2">
        <v>8.1674450000000007</v>
      </c>
    </row>
    <row r="183" spans="1:18" x14ac:dyDescent="0.25">
      <c r="A183" s="2" t="s">
        <v>182</v>
      </c>
      <c r="B183" s="2">
        <v>166.82</v>
      </c>
      <c r="C183" s="2">
        <v>119.21</v>
      </c>
      <c r="D183" s="2">
        <v>108.57</v>
      </c>
      <c r="E183" s="2">
        <v>367.16</v>
      </c>
      <c r="F183" s="9">
        <v>4.6E-6</v>
      </c>
      <c r="G183" s="2">
        <v>7.1988989999999999</v>
      </c>
      <c r="H183" s="2">
        <v>7.4896450000000003</v>
      </c>
      <c r="I183" s="2">
        <v>7.4083629999999996</v>
      </c>
      <c r="J183" s="2">
        <v>7.0409179999999996</v>
      </c>
      <c r="K183" s="2">
        <v>7.1460569999999999</v>
      </c>
      <c r="L183" s="2">
        <v>6.6602579999999998</v>
      </c>
      <c r="M183" s="2">
        <v>6.612584</v>
      </c>
      <c r="N183" s="2">
        <v>7.1567809999999996</v>
      </c>
      <c r="O183" s="2">
        <v>6.6616489999999997</v>
      </c>
      <c r="P183" s="2">
        <v>8.2749760000000006</v>
      </c>
      <c r="Q183" s="2">
        <v>8.9637039999999999</v>
      </c>
      <c r="R183" s="2">
        <v>8.2641729999999995</v>
      </c>
    </row>
    <row r="184" spans="1:18" x14ac:dyDescent="0.25">
      <c r="A184" s="2" t="s">
        <v>183</v>
      </c>
      <c r="B184" s="2">
        <v>139.80000000000001</v>
      </c>
      <c r="C184" s="2">
        <v>493.8</v>
      </c>
      <c r="D184" s="2">
        <v>288.37</v>
      </c>
      <c r="E184" s="2">
        <v>352.92</v>
      </c>
      <c r="F184" s="9">
        <v>4.6E-6</v>
      </c>
      <c r="G184" s="2">
        <v>7.0613929999999998</v>
      </c>
      <c r="H184" s="2">
        <v>7.4031279999999997</v>
      </c>
      <c r="I184" s="2">
        <v>6.8699620000000001</v>
      </c>
      <c r="J184" s="2">
        <v>8.9767220000000005</v>
      </c>
      <c r="K184" s="2">
        <v>8.8416669999999993</v>
      </c>
      <c r="L184" s="2">
        <v>9.1312149999999992</v>
      </c>
      <c r="M184" s="2">
        <v>8.2441359999999992</v>
      </c>
      <c r="N184" s="2">
        <v>8.1369279999999993</v>
      </c>
      <c r="O184" s="2">
        <v>8.2258220000000009</v>
      </c>
      <c r="P184" s="2">
        <v>8.3279180000000004</v>
      </c>
      <c r="Q184" s="2">
        <v>8.2735289999999999</v>
      </c>
      <c r="R184" s="2">
        <v>8.7361529999999998</v>
      </c>
    </row>
    <row r="185" spans="1:18" x14ac:dyDescent="0.25">
      <c r="A185" s="2" t="s">
        <v>184</v>
      </c>
      <c r="B185" s="2">
        <v>2484.92</v>
      </c>
      <c r="C185" s="2">
        <v>1952.24</v>
      </c>
      <c r="D185" s="2">
        <v>1588.86</v>
      </c>
      <c r="E185" s="2">
        <v>933.05</v>
      </c>
      <c r="F185" s="9">
        <v>4.6E-6</v>
      </c>
      <c r="G185" s="2">
        <v>11.34235</v>
      </c>
      <c r="H185" s="2">
        <v>10.96068</v>
      </c>
      <c r="I185" s="2">
        <v>11.40666</v>
      </c>
      <c r="J185" s="2">
        <v>11.061439999999999</v>
      </c>
      <c r="K185" s="2">
        <v>11.10309</v>
      </c>
      <c r="L185" s="2">
        <v>10.72387</v>
      </c>
      <c r="M185" s="2">
        <v>10.753679999999999</v>
      </c>
      <c r="N185" s="2">
        <v>10.48624</v>
      </c>
      <c r="O185" s="2">
        <v>10.822609999999999</v>
      </c>
      <c r="P185" s="2">
        <v>9.9320970000000006</v>
      </c>
      <c r="Q185" s="2">
        <v>9.7101550000000003</v>
      </c>
      <c r="R185" s="2">
        <v>9.9415999999999993</v>
      </c>
    </row>
    <row r="186" spans="1:18" x14ac:dyDescent="0.25">
      <c r="A186" s="2" t="s">
        <v>185</v>
      </c>
      <c r="B186" s="2">
        <v>409.58</v>
      </c>
      <c r="C186" s="2">
        <v>339.63</v>
      </c>
      <c r="D186" s="2">
        <v>299</v>
      </c>
      <c r="E186" s="2">
        <v>799.46</v>
      </c>
      <c r="F186" s="9">
        <v>4.7999999999999998E-6</v>
      </c>
      <c r="G186" s="2">
        <v>8.7648960000000002</v>
      </c>
      <c r="H186" s="2">
        <v>8.500864</v>
      </c>
      <c r="I186" s="2">
        <v>8.6369729999999993</v>
      </c>
      <c r="J186" s="2">
        <v>8.3816550000000003</v>
      </c>
      <c r="K186" s="2">
        <v>8.5824440000000006</v>
      </c>
      <c r="L186" s="2">
        <v>8.3607230000000001</v>
      </c>
      <c r="M186" s="2">
        <v>8.086843</v>
      </c>
      <c r="N186" s="2">
        <v>8.6017589999999995</v>
      </c>
      <c r="O186" s="2">
        <v>8.0682130000000001</v>
      </c>
      <c r="P186" s="2">
        <v>9.5117539999999998</v>
      </c>
      <c r="Q186" s="2">
        <v>9.7072420000000008</v>
      </c>
      <c r="R186" s="2">
        <v>9.6593730000000004</v>
      </c>
    </row>
    <row r="187" spans="1:18" x14ac:dyDescent="0.25">
      <c r="A187" s="2" t="s">
        <v>186</v>
      </c>
      <c r="B187" s="2">
        <v>51.36</v>
      </c>
      <c r="C187" s="2">
        <v>53.54</v>
      </c>
      <c r="D187" s="2">
        <v>63.34</v>
      </c>
      <c r="E187" s="2">
        <v>22.5</v>
      </c>
      <c r="F187" s="9">
        <v>4.8999999999999997E-6</v>
      </c>
      <c r="G187" s="2">
        <v>5.5515189999999999</v>
      </c>
      <c r="H187" s="2">
        <v>5.473662</v>
      </c>
      <c r="I187" s="2">
        <v>6.1247639999999999</v>
      </c>
      <c r="J187" s="2">
        <v>5.805631</v>
      </c>
      <c r="K187" s="2">
        <v>5.9290039999999999</v>
      </c>
      <c r="L187" s="2">
        <v>5.608549</v>
      </c>
      <c r="M187" s="2">
        <v>6.0822479999999999</v>
      </c>
      <c r="N187" s="2">
        <v>5.7733650000000001</v>
      </c>
      <c r="O187" s="2">
        <v>6.2088679999999998</v>
      </c>
      <c r="P187" s="2">
        <v>4.6211549999999999</v>
      </c>
      <c r="Q187" s="2">
        <v>4.2724700000000002</v>
      </c>
      <c r="R187" s="2">
        <v>4.4046110000000001</v>
      </c>
    </row>
    <row r="188" spans="1:18" x14ac:dyDescent="0.25">
      <c r="A188" s="2" t="s">
        <v>187</v>
      </c>
      <c r="B188" s="2">
        <v>165.79</v>
      </c>
      <c r="C188" s="2">
        <v>228.17</v>
      </c>
      <c r="D188" s="2">
        <v>217.26</v>
      </c>
      <c r="E188" s="2">
        <v>505.99</v>
      </c>
      <c r="F188" s="9">
        <v>4.8999999999999997E-6</v>
      </c>
      <c r="G188" s="2">
        <v>7.1455970000000004</v>
      </c>
      <c r="H188" s="2">
        <v>7.141483</v>
      </c>
      <c r="I188" s="2">
        <v>7.7777830000000003</v>
      </c>
      <c r="J188" s="2">
        <v>8.0294190000000008</v>
      </c>
      <c r="K188" s="2">
        <v>7.8305999999999996</v>
      </c>
      <c r="L188" s="2">
        <v>7.7722639999999998</v>
      </c>
      <c r="M188" s="2">
        <v>7.6581960000000002</v>
      </c>
      <c r="N188" s="2">
        <v>8.0421449999999997</v>
      </c>
      <c r="O188" s="2">
        <v>7.7162139999999999</v>
      </c>
      <c r="P188" s="2">
        <v>9.1400769999999998</v>
      </c>
      <c r="Q188" s="2">
        <v>9.0431360000000005</v>
      </c>
      <c r="R188" s="2">
        <v>8.7421629999999997</v>
      </c>
    </row>
    <row r="189" spans="1:18" x14ac:dyDescent="0.25">
      <c r="A189" s="2" t="s">
        <v>188</v>
      </c>
      <c r="B189" s="2">
        <v>157.05000000000001</v>
      </c>
      <c r="C189" s="2">
        <v>135.44999999999999</v>
      </c>
      <c r="D189" s="2">
        <v>95.44</v>
      </c>
      <c r="E189" s="2">
        <v>66.48</v>
      </c>
      <c r="F189" s="9">
        <v>5.0000000000000004E-6</v>
      </c>
      <c r="G189" s="2">
        <v>7.2558889999999998</v>
      </c>
      <c r="H189" s="2">
        <v>7.3751379999999997</v>
      </c>
      <c r="I189" s="2">
        <v>7.1910559999999997</v>
      </c>
      <c r="J189" s="2">
        <v>7.196078</v>
      </c>
      <c r="K189" s="2">
        <v>7.2054220000000004</v>
      </c>
      <c r="L189" s="2">
        <v>6.9720300000000002</v>
      </c>
      <c r="M189" s="2">
        <v>6.6175360000000003</v>
      </c>
      <c r="N189" s="2">
        <v>6.4223879999999998</v>
      </c>
      <c r="O189" s="2">
        <v>6.8480220000000003</v>
      </c>
      <c r="P189" s="2">
        <v>5.9803959999999998</v>
      </c>
      <c r="Q189" s="2">
        <v>5.7855990000000004</v>
      </c>
      <c r="R189" s="2">
        <v>6.0338240000000001</v>
      </c>
    </row>
    <row r="190" spans="1:18" x14ac:dyDescent="0.25">
      <c r="A190" s="2" t="s">
        <v>189</v>
      </c>
      <c r="B190" s="2">
        <v>1375.76</v>
      </c>
      <c r="C190" s="2">
        <v>1042.77</v>
      </c>
      <c r="D190" s="2">
        <v>667.19</v>
      </c>
      <c r="E190" s="2">
        <v>382.48</v>
      </c>
      <c r="F190" s="9">
        <v>5.1000000000000003E-6</v>
      </c>
      <c r="G190" s="2">
        <v>10.075060000000001</v>
      </c>
      <c r="H190" s="2">
        <v>10.49738</v>
      </c>
      <c r="I190" s="2">
        <v>10.51904</v>
      </c>
      <c r="J190" s="2">
        <v>9.8557930000000002</v>
      </c>
      <c r="K190" s="2">
        <v>10.35286</v>
      </c>
      <c r="L190" s="2">
        <v>9.9583370000000002</v>
      </c>
      <c r="M190" s="2">
        <v>9.1950629999999993</v>
      </c>
      <c r="N190" s="2">
        <v>9.3579840000000001</v>
      </c>
      <c r="O190" s="2">
        <v>9.6684330000000003</v>
      </c>
      <c r="P190" s="2">
        <v>8.8385049999999996</v>
      </c>
      <c r="Q190" s="2">
        <v>8.2681240000000003</v>
      </c>
      <c r="R190" s="2">
        <v>8.6119479999999999</v>
      </c>
    </row>
    <row r="191" spans="1:18" x14ac:dyDescent="0.25">
      <c r="A191" s="2" t="s">
        <v>190</v>
      </c>
      <c r="B191" s="2">
        <v>45.94</v>
      </c>
      <c r="C191" s="2">
        <v>25.84</v>
      </c>
      <c r="D191" s="2">
        <v>14.65</v>
      </c>
      <c r="E191" s="2">
        <v>7.86</v>
      </c>
      <c r="F191" s="9">
        <v>5.1000000000000003E-6</v>
      </c>
      <c r="G191" s="2">
        <v>5.6703830000000002</v>
      </c>
      <c r="H191" s="2">
        <v>5.1997689999999999</v>
      </c>
      <c r="I191" s="2">
        <v>5.7956909999999997</v>
      </c>
      <c r="J191" s="2">
        <v>4.9010360000000004</v>
      </c>
      <c r="K191" s="2">
        <v>4.9373839999999998</v>
      </c>
      <c r="L191" s="2">
        <v>4.2943829999999998</v>
      </c>
      <c r="M191" s="2">
        <v>3.8494950000000001</v>
      </c>
      <c r="N191" s="2">
        <v>4.3247010000000001</v>
      </c>
      <c r="O191" s="2">
        <v>3.5138240000000001</v>
      </c>
      <c r="P191" s="2">
        <v>3.3808340000000001</v>
      </c>
      <c r="Q191" s="2">
        <v>2.753104</v>
      </c>
      <c r="R191" s="2">
        <v>2.757066</v>
      </c>
    </row>
    <row r="192" spans="1:18" x14ac:dyDescent="0.25">
      <c r="A192" s="2" t="s">
        <v>191</v>
      </c>
      <c r="B192" s="2">
        <v>574.51</v>
      </c>
      <c r="C192" s="2">
        <v>441.99</v>
      </c>
      <c r="D192" s="2">
        <v>377.08</v>
      </c>
      <c r="E192" s="2">
        <v>251.62</v>
      </c>
      <c r="F192" s="9">
        <v>5.2000000000000002E-6</v>
      </c>
      <c r="G192" s="2">
        <v>8.9951229999999995</v>
      </c>
      <c r="H192" s="2">
        <v>9.1982879999999998</v>
      </c>
      <c r="I192" s="2">
        <v>9.1733919999999998</v>
      </c>
      <c r="J192" s="2">
        <v>8.6729830000000003</v>
      </c>
      <c r="K192" s="2">
        <v>9.0799959999999995</v>
      </c>
      <c r="L192" s="2">
        <v>8.6751930000000002</v>
      </c>
      <c r="M192" s="2">
        <v>8.4215990000000005</v>
      </c>
      <c r="N192" s="2">
        <v>8.6714529999999996</v>
      </c>
      <c r="O192" s="2">
        <v>8.6614400000000007</v>
      </c>
      <c r="P192" s="2">
        <v>8.074465</v>
      </c>
      <c r="Q192" s="2">
        <v>7.8681450000000002</v>
      </c>
      <c r="R192" s="2">
        <v>7.8663509999999999</v>
      </c>
    </row>
    <row r="193" spans="1:18" x14ac:dyDescent="0.25">
      <c r="A193" s="2" t="s">
        <v>192</v>
      </c>
      <c r="B193" s="2">
        <v>352.95</v>
      </c>
      <c r="C193" s="2">
        <v>228.02</v>
      </c>
      <c r="D193" s="2">
        <v>173.36</v>
      </c>
      <c r="E193" s="2">
        <v>183.71</v>
      </c>
      <c r="F193" s="9">
        <v>5.2000000000000002E-6</v>
      </c>
      <c r="G193" s="2">
        <v>8.4969649999999994</v>
      </c>
      <c r="H193" s="2">
        <v>8.2517329999999998</v>
      </c>
      <c r="I193" s="2">
        <v>8.5360770000000006</v>
      </c>
      <c r="J193" s="2">
        <v>7.9365180000000004</v>
      </c>
      <c r="K193" s="2">
        <v>7.9454890000000002</v>
      </c>
      <c r="L193" s="2">
        <v>7.7344549999999996</v>
      </c>
      <c r="M193" s="2">
        <v>7.5272880000000004</v>
      </c>
      <c r="N193" s="2">
        <v>7.3246419999999999</v>
      </c>
      <c r="O193" s="2">
        <v>7.6117319999999999</v>
      </c>
      <c r="P193" s="2">
        <v>7.3423679999999996</v>
      </c>
      <c r="Q193" s="2">
        <v>7.596603</v>
      </c>
      <c r="R193" s="2">
        <v>7.4457550000000001</v>
      </c>
    </row>
    <row r="194" spans="1:18" x14ac:dyDescent="0.25">
      <c r="A194" s="2" t="s">
        <v>193</v>
      </c>
      <c r="B194" s="2">
        <v>217.28</v>
      </c>
      <c r="C194" s="2">
        <v>170</v>
      </c>
      <c r="D194" s="2">
        <v>118.8</v>
      </c>
      <c r="E194" s="2">
        <v>110.4</v>
      </c>
      <c r="F194" s="9">
        <v>5.2000000000000002E-6</v>
      </c>
      <c r="G194" s="2">
        <v>7.7429360000000003</v>
      </c>
      <c r="H194" s="2">
        <v>7.7605500000000003</v>
      </c>
      <c r="I194" s="2">
        <v>7.7104879999999998</v>
      </c>
      <c r="J194" s="2">
        <v>7.4982810000000004</v>
      </c>
      <c r="K194" s="2">
        <v>7.462485</v>
      </c>
      <c r="L194" s="2">
        <v>7.3976139999999999</v>
      </c>
      <c r="M194" s="2">
        <v>6.8891559999999998</v>
      </c>
      <c r="N194" s="2">
        <v>7.0598859999999997</v>
      </c>
      <c r="O194" s="2">
        <v>6.8726929999999999</v>
      </c>
      <c r="P194" s="2">
        <v>6.7781799999999999</v>
      </c>
      <c r="Q194" s="2">
        <v>6.5366850000000003</v>
      </c>
      <c r="R194" s="2">
        <v>6.7412640000000001</v>
      </c>
    </row>
    <row r="195" spans="1:18" x14ac:dyDescent="0.25">
      <c r="A195" s="2" t="s">
        <v>194</v>
      </c>
      <c r="B195" s="2">
        <v>117.25</v>
      </c>
      <c r="C195" s="2">
        <v>349.73</v>
      </c>
      <c r="D195" s="2">
        <v>516.47</v>
      </c>
      <c r="E195" s="2">
        <v>1324.36</v>
      </c>
      <c r="F195" s="9">
        <v>5.3000000000000001E-6</v>
      </c>
      <c r="G195" s="2">
        <v>6.5122720000000003</v>
      </c>
      <c r="H195" s="2">
        <v>7.0514359999999998</v>
      </c>
      <c r="I195" s="2">
        <v>7.0444709999999997</v>
      </c>
      <c r="J195" s="2">
        <v>8.6208950000000009</v>
      </c>
      <c r="K195" s="2">
        <v>8.0730939999999993</v>
      </c>
      <c r="L195" s="2">
        <v>8.7866850000000003</v>
      </c>
      <c r="M195" s="2">
        <v>8.9265969999999992</v>
      </c>
      <c r="N195" s="2">
        <v>9.5451390000000007</v>
      </c>
      <c r="O195" s="2">
        <v>8.6502920000000003</v>
      </c>
      <c r="P195" s="2">
        <v>9.5909089999999999</v>
      </c>
      <c r="Q195" s="2">
        <v>10.842930000000001</v>
      </c>
      <c r="R195" s="2">
        <v>10.56945</v>
      </c>
    </row>
    <row r="196" spans="1:18" x14ac:dyDescent="0.25">
      <c r="A196" s="2" t="s">
        <v>195</v>
      </c>
      <c r="B196" s="2">
        <v>1855.71</v>
      </c>
      <c r="C196" s="2">
        <v>2548.75</v>
      </c>
      <c r="D196" s="2">
        <v>2223.9699999999998</v>
      </c>
      <c r="E196" s="2">
        <v>4142.43</v>
      </c>
      <c r="F196" s="9">
        <v>5.3000000000000001E-6</v>
      </c>
      <c r="G196" s="2">
        <v>10.82868</v>
      </c>
      <c r="H196" s="2">
        <v>10.79304</v>
      </c>
      <c r="I196" s="2">
        <v>10.818770000000001</v>
      </c>
      <c r="J196" s="2">
        <v>11.379239999999999</v>
      </c>
      <c r="K196" s="2">
        <v>11.26094</v>
      </c>
      <c r="L196" s="2">
        <v>11.353249999999999</v>
      </c>
      <c r="M196" s="2">
        <v>11.037050000000001</v>
      </c>
      <c r="N196" s="2">
        <v>11.49432</v>
      </c>
      <c r="O196" s="2">
        <v>11.01116</v>
      </c>
      <c r="P196" s="2">
        <v>11.9975</v>
      </c>
      <c r="Q196" s="2">
        <v>12.00914</v>
      </c>
      <c r="R196" s="2">
        <v>12.006159999999999</v>
      </c>
    </row>
    <row r="197" spans="1:18" x14ac:dyDescent="0.25">
      <c r="A197" s="2" t="s">
        <v>196</v>
      </c>
      <c r="B197" s="2">
        <v>6052.77</v>
      </c>
      <c r="C197" s="2">
        <v>4994.5200000000004</v>
      </c>
      <c r="D197" s="2">
        <v>3955.41</v>
      </c>
      <c r="E197" s="2">
        <v>3104.35</v>
      </c>
      <c r="F197" s="9">
        <v>5.4E-6</v>
      </c>
      <c r="G197" s="2">
        <v>12.49338</v>
      </c>
      <c r="H197" s="2">
        <v>12.597300000000001</v>
      </c>
      <c r="I197" s="2">
        <v>12.60858</v>
      </c>
      <c r="J197" s="2">
        <v>12.27388</v>
      </c>
      <c r="K197" s="2">
        <v>12.384819999999999</v>
      </c>
      <c r="L197" s="2">
        <v>12.262729999999999</v>
      </c>
      <c r="M197" s="2">
        <v>11.994260000000001</v>
      </c>
      <c r="N197" s="2">
        <v>11.742599999999999</v>
      </c>
      <c r="O197" s="2">
        <v>12.102130000000001</v>
      </c>
      <c r="P197" s="2">
        <v>11.57508</v>
      </c>
      <c r="Q197" s="2">
        <v>11.495329999999999</v>
      </c>
      <c r="R197" s="2">
        <v>11.582090000000001</v>
      </c>
    </row>
    <row r="198" spans="1:18" x14ac:dyDescent="0.25">
      <c r="A198" s="2" t="s">
        <v>197</v>
      </c>
      <c r="B198" s="2">
        <v>614.35</v>
      </c>
      <c r="C198" s="2">
        <v>311.18</v>
      </c>
      <c r="D198" s="2">
        <v>257.20999999999998</v>
      </c>
      <c r="E198" s="2">
        <v>114.9</v>
      </c>
      <c r="F198" s="9">
        <v>5.4E-6</v>
      </c>
      <c r="G198" s="2">
        <v>9.3110099999999996</v>
      </c>
      <c r="H198" s="2">
        <v>9.1067049999999998</v>
      </c>
      <c r="I198" s="2">
        <v>9.2599520000000002</v>
      </c>
      <c r="J198" s="2">
        <v>8.3591069999999998</v>
      </c>
      <c r="K198" s="2">
        <v>8.5680200000000006</v>
      </c>
      <c r="L198" s="2">
        <v>7.997001</v>
      </c>
      <c r="M198" s="2">
        <v>8.1239489999999996</v>
      </c>
      <c r="N198" s="2">
        <v>8.2464630000000003</v>
      </c>
      <c r="O198" s="2">
        <v>7.7613300000000001</v>
      </c>
      <c r="P198" s="2">
        <v>6.9399759999999997</v>
      </c>
      <c r="Q198" s="2">
        <v>7.1688010000000002</v>
      </c>
      <c r="R198" s="2">
        <v>6.1734070000000001</v>
      </c>
    </row>
    <row r="199" spans="1:18" x14ac:dyDescent="0.25">
      <c r="A199" s="2" t="s">
        <v>198</v>
      </c>
      <c r="B199" s="2">
        <v>33.71</v>
      </c>
      <c r="C199" s="2">
        <v>48.48</v>
      </c>
      <c r="D199" s="2">
        <v>70.489999999999995</v>
      </c>
      <c r="E199" s="2">
        <v>92.71</v>
      </c>
      <c r="F199" s="9">
        <v>5.4E-6</v>
      </c>
      <c r="G199" s="2">
        <v>4.7838200000000004</v>
      </c>
      <c r="H199" s="2">
        <v>5.1570530000000003</v>
      </c>
      <c r="I199" s="2">
        <v>5.3997859999999998</v>
      </c>
      <c r="J199" s="2">
        <v>5.5722480000000001</v>
      </c>
      <c r="K199" s="2">
        <v>5.7841189999999996</v>
      </c>
      <c r="L199" s="2">
        <v>5.5404210000000003</v>
      </c>
      <c r="M199" s="2">
        <v>5.9772169999999996</v>
      </c>
      <c r="N199" s="2">
        <v>6.5575130000000001</v>
      </c>
      <c r="O199" s="2">
        <v>6.0261570000000004</v>
      </c>
      <c r="P199" s="2">
        <v>6.3534389999999998</v>
      </c>
      <c r="Q199" s="2">
        <v>6.518656</v>
      </c>
      <c r="R199" s="2">
        <v>6.4150479999999996</v>
      </c>
    </row>
    <row r="200" spans="1:18" x14ac:dyDescent="0.25">
      <c r="A200" s="2" t="s">
        <v>199</v>
      </c>
      <c r="B200" s="2">
        <v>79.03</v>
      </c>
      <c r="C200" s="2">
        <v>156.44999999999999</v>
      </c>
      <c r="D200" s="2">
        <v>42.03</v>
      </c>
      <c r="E200" s="2">
        <v>793.65</v>
      </c>
      <c r="F200" s="9">
        <v>5.4999999999999999E-6</v>
      </c>
      <c r="G200" s="2">
        <v>5.920515</v>
      </c>
      <c r="H200" s="2">
        <v>6.550834</v>
      </c>
      <c r="I200" s="2">
        <v>6.491511</v>
      </c>
      <c r="J200" s="2">
        <v>6.8221699999999998</v>
      </c>
      <c r="K200" s="2">
        <v>7.4797279999999997</v>
      </c>
      <c r="L200" s="2">
        <v>7.6970780000000003</v>
      </c>
      <c r="M200" s="2">
        <v>4.509023</v>
      </c>
      <c r="N200" s="2">
        <v>6.6375909999999996</v>
      </c>
      <c r="O200" s="2">
        <v>5.1577109999999999</v>
      </c>
      <c r="P200" s="2">
        <v>9.5512289999999993</v>
      </c>
      <c r="Q200" s="2">
        <v>9.3675979999999992</v>
      </c>
      <c r="R200" s="2">
        <v>9.9532869999999996</v>
      </c>
    </row>
    <row r="201" spans="1:18" x14ac:dyDescent="0.25">
      <c r="A201" s="2" t="s">
        <v>200</v>
      </c>
      <c r="B201" s="2">
        <v>315.19</v>
      </c>
      <c r="C201" s="2">
        <v>287.58</v>
      </c>
      <c r="D201" s="2">
        <v>230.96</v>
      </c>
      <c r="E201" s="2">
        <v>2050.8000000000002</v>
      </c>
      <c r="F201" s="9">
        <v>5.5999999999999997E-6</v>
      </c>
      <c r="G201" s="2">
        <v>7.9885250000000001</v>
      </c>
      <c r="H201" s="2">
        <v>8.5823839999999993</v>
      </c>
      <c r="I201" s="2">
        <v>8.2232810000000001</v>
      </c>
      <c r="J201" s="2">
        <v>7.9625089999999998</v>
      </c>
      <c r="K201" s="2">
        <v>8.4025180000000006</v>
      </c>
      <c r="L201" s="2">
        <v>8.2533930000000009</v>
      </c>
      <c r="M201" s="2">
        <v>7.4256320000000002</v>
      </c>
      <c r="N201" s="2">
        <v>8.2303230000000003</v>
      </c>
      <c r="O201" s="2">
        <v>8.0190579999999994</v>
      </c>
      <c r="P201" s="2">
        <v>10.0936</v>
      </c>
      <c r="Q201" s="2">
        <v>11.59693</v>
      </c>
      <c r="R201" s="2">
        <v>11.28041</v>
      </c>
    </row>
    <row r="202" spans="1:18" x14ac:dyDescent="0.25">
      <c r="A202" s="2" t="s">
        <v>201</v>
      </c>
      <c r="B202" s="2">
        <v>26.63</v>
      </c>
      <c r="C202" s="2">
        <v>68.89</v>
      </c>
      <c r="D202" s="2">
        <v>180.93</v>
      </c>
      <c r="E202" s="2">
        <v>299.04000000000002</v>
      </c>
      <c r="F202" s="9">
        <v>5.6999999999999996E-6</v>
      </c>
      <c r="G202" s="2">
        <v>4.6978</v>
      </c>
      <c r="H202" s="2">
        <v>4.7421410000000002</v>
      </c>
      <c r="I202" s="2">
        <v>4.8470700000000004</v>
      </c>
      <c r="J202" s="2">
        <v>6.0698869999999996</v>
      </c>
      <c r="K202" s="2">
        <v>5.7488679999999999</v>
      </c>
      <c r="L202" s="2">
        <v>6.6179009999999998</v>
      </c>
      <c r="M202" s="2">
        <v>7.665597</v>
      </c>
      <c r="N202" s="2">
        <v>7.2166629999999996</v>
      </c>
      <c r="O202" s="2">
        <v>7.765282</v>
      </c>
      <c r="P202" s="2">
        <v>7.1843760000000003</v>
      </c>
      <c r="Q202" s="2">
        <v>8.4435160000000007</v>
      </c>
      <c r="R202" s="2">
        <v>8.9008280000000006</v>
      </c>
    </row>
    <row r="203" spans="1:18" x14ac:dyDescent="0.25">
      <c r="A203" s="2" t="s">
        <v>202</v>
      </c>
      <c r="B203" s="2">
        <v>79.209999999999994</v>
      </c>
      <c r="C203" s="2">
        <v>154.91999999999999</v>
      </c>
      <c r="D203" s="2">
        <v>193.28</v>
      </c>
      <c r="E203" s="2">
        <v>287.02999999999997</v>
      </c>
      <c r="F203" s="9">
        <v>5.6999999999999996E-6</v>
      </c>
      <c r="G203" s="2">
        <v>6.2912220000000003</v>
      </c>
      <c r="H203" s="2">
        <v>6.265568</v>
      </c>
      <c r="I203" s="2">
        <v>6.4092140000000004</v>
      </c>
      <c r="J203" s="2">
        <v>7.4234780000000002</v>
      </c>
      <c r="K203" s="2">
        <v>7.0903869999999998</v>
      </c>
      <c r="L203" s="2">
        <v>7.48949</v>
      </c>
      <c r="M203" s="2">
        <v>7.6778550000000001</v>
      </c>
      <c r="N203" s="2">
        <v>7.8106869999999997</v>
      </c>
      <c r="O203" s="2">
        <v>7.4264279999999996</v>
      </c>
      <c r="P203" s="2">
        <v>7.7513079999999999</v>
      </c>
      <c r="Q203" s="2">
        <v>8.4444140000000001</v>
      </c>
      <c r="R203" s="2">
        <v>8.1727930000000004</v>
      </c>
    </row>
    <row r="204" spans="1:18" x14ac:dyDescent="0.25">
      <c r="A204" s="2" t="s">
        <v>203</v>
      </c>
      <c r="B204" s="2">
        <v>1048.33</v>
      </c>
      <c r="C204" s="2">
        <v>977.96</v>
      </c>
      <c r="D204" s="2">
        <v>849.49</v>
      </c>
      <c r="E204" s="2">
        <v>444.36</v>
      </c>
      <c r="F204" s="9">
        <v>5.8000000000000004E-6</v>
      </c>
      <c r="G204" s="2">
        <v>9.6662429999999997</v>
      </c>
      <c r="H204" s="2">
        <v>10.125769999999999</v>
      </c>
      <c r="I204" s="2">
        <v>10.17929</v>
      </c>
      <c r="J204" s="2">
        <v>10.08601</v>
      </c>
      <c r="K204" s="2">
        <v>9.9708330000000007</v>
      </c>
      <c r="L204" s="2">
        <v>9.8058730000000001</v>
      </c>
      <c r="M204" s="2">
        <v>9.9457660000000008</v>
      </c>
      <c r="N204" s="2">
        <v>9.7003570000000003</v>
      </c>
      <c r="O204" s="2">
        <v>9.6563580000000009</v>
      </c>
      <c r="P204" s="2">
        <v>8.9622209999999995</v>
      </c>
      <c r="Q204" s="2">
        <v>8.7015639999999994</v>
      </c>
      <c r="R204" s="2">
        <v>8.7115570000000009</v>
      </c>
    </row>
    <row r="205" spans="1:18" x14ac:dyDescent="0.25">
      <c r="A205" s="2" t="s">
        <v>204</v>
      </c>
      <c r="B205" s="2">
        <v>230.88</v>
      </c>
      <c r="C205" s="2">
        <v>278.87</v>
      </c>
      <c r="D205" s="2">
        <v>379.9</v>
      </c>
      <c r="E205" s="2">
        <v>511.99</v>
      </c>
      <c r="F205" s="9">
        <v>5.8000000000000004E-6</v>
      </c>
      <c r="G205" s="2">
        <v>7.7680899999999999</v>
      </c>
      <c r="H205" s="2">
        <v>7.6556639999999998</v>
      </c>
      <c r="I205" s="2">
        <v>8.0579319999999992</v>
      </c>
      <c r="J205" s="2">
        <v>8.2271409999999996</v>
      </c>
      <c r="K205" s="2">
        <v>8.0534929999999996</v>
      </c>
      <c r="L205" s="2">
        <v>8.2051250000000007</v>
      </c>
      <c r="M205" s="2">
        <v>8.7015709999999995</v>
      </c>
      <c r="N205" s="2">
        <v>8.5124650000000006</v>
      </c>
      <c r="O205" s="2">
        <v>8.5701129999999992</v>
      </c>
      <c r="P205" s="2">
        <v>9.1136710000000001</v>
      </c>
      <c r="Q205" s="2">
        <v>9.0205160000000006</v>
      </c>
      <c r="R205" s="2">
        <v>8.8418790000000005</v>
      </c>
    </row>
    <row r="206" spans="1:18" x14ac:dyDescent="0.25">
      <c r="A206" s="2" t="s">
        <v>205</v>
      </c>
      <c r="B206" s="2">
        <v>35.83</v>
      </c>
      <c r="C206" s="2">
        <v>42.56</v>
      </c>
      <c r="D206" s="2">
        <v>44.88</v>
      </c>
      <c r="E206" s="2">
        <v>72.64</v>
      </c>
      <c r="F206" s="9">
        <v>5.8000000000000004E-6</v>
      </c>
      <c r="G206" s="2">
        <v>5.1111300000000002</v>
      </c>
      <c r="H206" s="2">
        <v>5.2177439999999997</v>
      </c>
      <c r="I206" s="2">
        <v>5.2554550000000004</v>
      </c>
      <c r="J206" s="2">
        <v>5.4141409999999999</v>
      </c>
      <c r="K206" s="2">
        <v>5.5076200000000002</v>
      </c>
      <c r="L206" s="2">
        <v>5.3937499999999998</v>
      </c>
      <c r="M206" s="2">
        <v>5.4461599999999999</v>
      </c>
      <c r="N206" s="2">
        <v>5.753088</v>
      </c>
      <c r="O206" s="2">
        <v>5.3817019999999998</v>
      </c>
      <c r="P206" s="2">
        <v>5.8796889999999999</v>
      </c>
      <c r="Q206" s="2">
        <v>6.1967590000000001</v>
      </c>
      <c r="R206" s="2">
        <v>6.119319</v>
      </c>
    </row>
    <row r="207" spans="1:18" x14ac:dyDescent="0.25">
      <c r="A207" s="2" t="s">
        <v>206</v>
      </c>
      <c r="B207" s="2">
        <v>394.44</v>
      </c>
      <c r="C207" s="2">
        <v>260.94</v>
      </c>
      <c r="D207" s="2">
        <v>225.57</v>
      </c>
      <c r="E207" s="2">
        <v>153.08000000000001</v>
      </c>
      <c r="F207" s="9">
        <v>5.9000000000000003E-6</v>
      </c>
      <c r="G207" s="2">
        <v>8.2609829999999995</v>
      </c>
      <c r="H207" s="2">
        <v>8.7167840000000005</v>
      </c>
      <c r="I207" s="2">
        <v>8.7671100000000006</v>
      </c>
      <c r="J207" s="2">
        <v>7.8721439999999996</v>
      </c>
      <c r="K207" s="2">
        <v>8.2611880000000006</v>
      </c>
      <c r="L207" s="2">
        <v>8.0464120000000001</v>
      </c>
      <c r="M207" s="2">
        <v>7.6730999999999998</v>
      </c>
      <c r="N207" s="2">
        <v>7.8728590000000001</v>
      </c>
      <c r="O207" s="2">
        <v>8.0186519999999994</v>
      </c>
      <c r="P207" s="2">
        <v>7.3159739999999998</v>
      </c>
      <c r="Q207" s="2">
        <v>7.075215</v>
      </c>
      <c r="R207" s="2">
        <v>7.1787609999999997</v>
      </c>
    </row>
    <row r="208" spans="1:18" x14ac:dyDescent="0.25">
      <c r="A208" s="2" t="s">
        <v>207</v>
      </c>
      <c r="B208" s="2">
        <v>653.80999999999995</v>
      </c>
      <c r="C208" s="2">
        <v>581.29</v>
      </c>
      <c r="D208" s="2">
        <v>585.22</v>
      </c>
      <c r="E208" s="2">
        <v>363.18</v>
      </c>
      <c r="F208" s="9">
        <v>5.9000000000000003E-6</v>
      </c>
      <c r="G208" s="2">
        <v>9.2140050000000002</v>
      </c>
      <c r="H208" s="2">
        <v>9.2554350000000003</v>
      </c>
      <c r="I208" s="2">
        <v>9.4485050000000008</v>
      </c>
      <c r="J208" s="2">
        <v>9.2176419999999997</v>
      </c>
      <c r="K208" s="2">
        <v>9.3556629999999998</v>
      </c>
      <c r="L208" s="2">
        <v>9.0678439999999991</v>
      </c>
      <c r="M208" s="2">
        <v>9.1745889999999992</v>
      </c>
      <c r="N208" s="2">
        <v>9.1375050000000009</v>
      </c>
      <c r="O208" s="2">
        <v>9.3567370000000007</v>
      </c>
      <c r="P208" s="2">
        <v>8.5581969999999998</v>
      </c>
      <c r="Q208" s="2">
        <v>8.4731539999999992</v>
      </c>
      <c r="R208" s="2">
        <v>8.4283359999999998</v>
      </c>
    </row>
    <row r="209" spans="1:18" x14ac:dyDescent="0.25">
      <c r="A209" s="2" t="s">
        <v>208</v>
      </c>
      <c r="B209" s="2">
        <v>52.9</v>
      </c>
      <c r="C209" s="2">
        <v>82.16</v>
      </c>
      <c r="D209" s="2">
        <v>95.09</v>
      </c>
      <c r="E209" s="2">
        <v>149.77000000000001</v>
      </c>
      <c r="F209" s="9">
        <v>6.0000000000000002E-6</v>
      </c>
      <c r="G209" s="2">
        <v>5.3270850000000003</v>
      </c>
      <c r="H209" s="2">
        <v>5.9979189999999996</v>
      </c>
      <c r="I209" s="2">
        <v>5.9715590000000001</v>
      </c>
      <c r="J209" s="2">
        <v>6.4814610000000004</v>
      </c>
      <c r="K209" s="2">
        <v>6.5268110000000004</v>
      </c>
      <c r="L209" s="2">
        <v>6.2318439999999997</v>
      </c>
      <c r="M209" s="2">
        <v>6.491536</v>
      </c>
      <c r="N209" s="2">
        <v>6.860392</v>
      </c>
      <c r="O209" s="2">
        <v>6.4997629999999997</v>
      </c>
      <c r="P209" s="2">
        <v>7.0573410000000001</v>
      </c>
      <c r="Q209" s="2">
        <v>7.1320199999999998</v>
      </c>
      <c r="R209" s="2">
        <v>7.2664739999999997</v>
      </c>
    </row>
    <row r="210" spans="1:18" x14ac:dyDescent="0.25">
      <c r="A210" s="2" t="s">
        <v>209</v>
      </c>
      <c r="B210" s="2">
        <v>3764.18</v>
      </c>
      <c r="C210" s="2">
        <v>2699</v>
      </c>
      <c r="D210" s="2">
        <v>1957.96</v>
      </c>
      <c r="E210" s="2">
        <v>4142.43</v>
      </c>
      <c r="F210" s="9">
        <v>6.0000000000000002E-6</v>
      </c>
      <c r="G210" s="2">
        <v>11.79771</v>
      </c>
      <c r="H210" s="2">
        <v>11.95139</v>
      </c>
      <c r="I210" s="2">
        <v>11.882490000000001</v>
      </c>
      <c r="J210" s="2">
        <v>11.289949999999999</v>
      </c>
      <c r="K210" s="2">
        <v>11.54064</v>
      </c>
      <c r="L210" s="2">
        <v>11.4132</v>
      </c>
      <c r="M210" s="2">
        <v>10.787319999999999</v>
      </c>
      <c r="N210" s="2">
        <v>10.952640000000001</v>
      </c>
      <c r="O210" s="2">
        <v>11.16423</v>
      </c>
      <c r="P210" s="2">
        <v>12.04313</v>
      </c>
      <c r="Q210" s="2">
        <v>12.04745</v>
      </c>
      <c r="R210" s="2">
        <v>11.90185</v>
      </c>
    </row>
    <row r="211" spans="1:18" x14ac:dyDescent="0.25">
      <c r="A211" s="2" t="s">
        <v>210</v>
      </c>
      <c r="B211" s="2">
        <v>108.81</v>
      </c>
      <c r="C211" s="2">
        <v>272.76</v>
      </c>
      <c r="D211" s="2">
        <v>460.58</v>
      </c>
      <c r="E211" s="2">
        <v>405.88</v>
      </c>
      <c r="F211" s="9">
        <v>6.1E-6</v>
      </c>
      <c r="G211" s="2">
        <v>6.6067809999999998</v>
      </c>
      <c r="H211" s="2">
        <v>6.8998660000000003</v>
      </c>
      <c r="I211" s="2">
        <v>6.7815050000000001</v>
      </c>
      <c r="J211" s="2">
        <v>8.2516370000000006</v>
      </c>
      <c r="K211" s="2">
        <v>7.6662400000000002</v>
      </c>
      <c r="L211" s="2">
        <v>8.5008020000000002</v>
      </c>
      <c r="M211" s="2">
        <v>9.1535259999999994</v>
      </c>
      <c r="N211" s="2">
        <v>8.7724860000000007</v>
      </c>
      <c r="O211" s="2">
        <v>8.7113589999999999</v>
      </c>
      <c r="P211" s="2">
        <v>8.8279499999999995</v>
      </c>
      <c r="Q211" s="2">
        <v>8.5194379999999992</v>
      </c>
      <c r="R211" s="2">
        <v>8.6342180000000006</v>
      </c>
    </row>
    <row r="212" spans="1:18" x14ac:dyDescent="0.25">
      <c r="A212" s="2" t="s">
        <v>211</v>
      </c>
      <c r="B212" s="2">
        <v>21.09</v>
      </c>
      <c r="C212" s="2">
        <v>21.11</v>
      </c>
      <c r="D212" s="2">
        <v>16.7</v>
      </c>
      <c r="E212" s="2">
        <v>11.1</v>
      </c>
      <c r="F212" s="9">
        <v>6.1E-6</v>
      </c>
      <c r="G212" s="2">
        <v>4.2307889999999997</v>
      </c>
      <c r="H212" s="2">
        <v>4.5514380000000001</v>
      </c>
      <c r="I212" s="2">
        <v>4.5006740000000001</v>
      </c>
      <c r="J212" s="2">
        <v>4.4145789999999998</v>
      </c>
      <c r="K212" s="2">
        <v>4.5436839999999998</v>
      </c>
      <c r="L212" s="2">
        <v>4.2540789999999999</v>
      </c>
      <c r="M212" s="2">
        <v>4.1201499999999998</v>
      </c>
      <c r="N212" s="2">
        <v>4.1671680000000002</v>
      </c>
      <c r="O212" s="2">
        <v>3.9580449999999998</v>
      </c>
      <c r="P212" s="2">
        <v>3.4934409999999998</v>
      </c>
      <c r="Q212" s="2">
        <v>3.4469859999999999</v>
      </c>
      <c r="R212" s="2">
        <v>3.385672</v>
      </c>
    </row>
    <row r="213" spans="1:18" x14ac:dyDescent="0.25">
      <c r="A213" s="2" t="s">
        <v>212</v>
      </c>
      <c r="B213" s="2">
        <v>74.56</v>
      </c>
      <c r="C213" s="2">
        <v>50.09</v>
      </c>
      <c r="D213" s="2">
        <v>50.16</v>
      </c>
      <c r="E213" s="2">
        <v>130.6</v>
      </c>
      <c r="F213" s="9">
        <v>6.1E-6</v>
      </c>
      <c r="G213" s="2">
        <v>6.1361749999999997</v>
      </c>
      <c r="H213" s="2">
        <v>6.1013919999999997</v>
      </c>
      <c r="I213" s="2">
        <v>6.4943439999999999</v>
      </c>
      <c r="J213" s="2">
        <v>5.7180660000000003</v>
      </c>
      <c r="K213" s="2">
        <v>5.9078080000000002</v>
      </c>
      <c r="L213" s="2">
        <v>5.442469</v>
      </c>
      <c r="M213" s="2">
        <v>5.3399580000000002</v>
      </c>
      <c r="N213" s="2">
        <v>6.0813990000000002</v>
      </c>
      <c r="O213" s="2">
        <v>5.6638849999999996</v>
      </c>
      <c r="P213" s="2">
        <v>6.8822599999999996</v>
      </c>
      <c r="Q213" s="2">
        <v>7.1542729999999999</v>
      </c>
      <c r="R213" s="2">
        <v>6.8020019999999999</v>
      </c>
    </row>
    <row r="214" spans="1:18" x14ac:dyDescent="0.25">
      <c r="A214" s="2" t="s">
        <v>213</v>
      </c>
      <c r="B214" s="2">
        <v>207.11</v>
      </c>
      <c r="C214" s="2">
        <v>181.09</v>
      </c>
      <c r="D214" s="2">
        <v>153.78</v>
      </c>
      <c r="E214" s="2">
        <v>77.09</v>
      </c>
      <c r="F214" s="9">
        <v>6.2999999999999998E-6</v>
      </c>
      <c r="G214" s="2">
        <v>7.7896340000000004</v>
      </c>
      <c r="H214" s="2">
        <v>7.3681409999999996</v>
      </c>
      <c r="I214" s="2">
        <v>7.8525520000000002</v>
      </c>
      <c r="J214" s="2">
        <v>7.7045690000000002</v>
      </c>
      <c r="K214" s="2">
        <v>7.5909399999999998</v>
      </c>
      <c r="L214" s="2">
        <v>7.3287120000000003</v>
      </c>
      <c r="M214" s="2">
        <v>7.4754930000000002</v>
      </c>
      <c r="N214" s="2">
        <v>7.0442289999999996</v>
      </c>
      <c r="O214" s="2">
        <v>7.4203739999999998</v>
      </c>
      <c r="P214" s="2">
        <v>6.0937830000000002</v>
      </c>
      <c r="Q214" s="2">
        <v>6.2116639999999999</v>
      </c>
      <c r="R214" s="2">
        <v>6.1605639999999999</v>
      </c>
    </row>
    <row r="215" spans="1:18" x14ac:dyDescent="0.25">
      <c r="A215" s="2" t="s">
        <v>214</v>
      </c>
      <c r="B215" s="2">
        <v>531.78</v>
      </c>
      <c r="C215" s="2">
        <v>386.18</v>
      </c>
      <c r="D215" s="2">
        <v>298.95</v>
      </c>
      <c r="E215" s="2">
        <v>226.85</v>
      </c>
      <c r="F215" s="9">
        <v>6.2999999999999998E-6</v>
      </c>
      <c r="G215" s="2">
        <v>8.9868559999999995</v>
      </c>
      <c r="H215" s="2">
        <v>9.0848220000000008</v>
      </c>
      <c r="I215" s="2">
        <v>8.9699550000000006</v>
      </c>
      <c r="J215" s="2">
        <v>8.5203129999999998</v>
      </c>
      <c r="K215" s="2">
        <v>8.9282869999999992</v>
      </c>
      <c r="L215" s="2">
        <v>8.4197769999999998</v>
      </c>
      <c r="M215" s="2">
        <v>8.0387699999999995</v>
      </c>
      <c r="N215" s="2">
        <v>8.3667210000000001</v>
      </c>
      <c r="O215" s="2">
        <v>8.3358019999999993</v>
      </c>
      <c r="P215" s="2">
        <v>7.7859230000000004</v>
      </c>
      <c r="Q215" s="2">
        <v>7.7672059999999998</v>
      </c>
      <c r="R215" s="2">
        <v>7.7792240000000001</v>
      </c>
    </row>
    <row r="216" spans="1:18" x14ac:dyDescent="0.25">
      <c r="A216" s="2" t="s">
        <v>215</v>
      </c>
      <c r="B216" s="2">
        <v>37.28</v>
      </c>
      <c r="C216" s="2">
        <v>44.07</v>
      </c>
      <c r="D216" s="2">
        <v>40.35</v>
      </c>
      <c r="E216" s="2">
        <v>87.11</v>
      </c>
      <c r="F216" s="9">
        <v>6.4999999999999996E-6</v>
      </c>
      <c r="G216" s="2">
        <v>5.2198460000000004</v>
      </c>
      <c r="H216" s="2">
        <v>5.1342379999999999</v>
      </c>
      <c r="I216" s="2">
        <v>5.402158</v>
      </c>
      <c r="J216" s="2">
        <v>5.497808</v>
      </c>
      <c r="K216" s="2">
        <v>5.4590649999999998</v>
      </c>
      <c r="L216" s="2">
        <v>5.4881460000000004</v>
      </c>
      <c r="M216" s="2">
        <v>5.490253</v>
      </c>
      <c r="N216" s="2">
        <v>5.2503479999999998</v>
      </c>
      <c r="O216" s="2">
        <v>5.3589390000000003</v>
      </c>
      <c r="P216" s="2">
        <v>5.999708</v>
      </c>
      <c r="Q216" s="2">
        <v>6.5626369999999996</v>
      </c>
      <c r="R216" s="2">
        <v>6.4485099999999997</v>
      </c>
    </row>
    <row r="217" spans="1:18" x14ac:dyDescent="0.25">
      <c r="A217" s="2" t="s">
        <v>216</v>
      </c>
      <c r="B217" s="2">
        <v>483.49</v>
      </c>
      <c r="C217" s="2">
        <v>363.9</v>
      </c>
      <c r="D217" s="2">
        <v>332.58</v>
      </c>
      <c r="E217" s="2">
        <v>152.41</v>
      </c>
      <c r="F217" s="9">
        <v>6.4999999999999996E-6</v>
      </c>
      <c r="G217" s="2">
        <v>8.7144370000000002</v>
      </c>
      <c r="H217" s="2">
        <v>8.9889130000000002</v>
      </c>
      <c r="I217" s="2">
        <v>8.9281600000000001</v>
      </c>
      <c r="J217" s="2">
        <v>8.3442139999999991</v>
      </c>
      <c r="K217" s="2">
        <v>8.6607179999999993</v>
      </c>
      <c r="L217" s="2">
        <v>8.5983780000000003</v>
      </c>
      <c r="M217" s="2">
        <v>8.6829909999999995</v>
      </c>
      <c r="N217" s="2">
        <v>8.2450299999999999</v>
      </c>
      <c r="O217" s="2">
        <v>8.3049300000000006</v>
      </c>
      <c r="P217" s="2">
        <v>7.4328539999999998</v>
      </c>
      <c r="Q217" s="2">
        <v>6.8248899999999999</v>
      </c>
      <c r="R217" s="2">
        <v>7.2680280000000002</v>
      </c>
    </row>
    <row r="218" spans="1:18" x14ac:dyDescent="0.25">
      <c r="A218" s="2" t="s">
        <v>217</v>
      </c>
      <c r="B218" s="2">
        <v>369.11</v>
      </c>
      <c r="C218" s="2">
        <v>469.2</v>
      </c>
      <c r="D218" s="2">
        <v>295.06</v>
      </c>
      <c r="E218" s="2">
        <v>74.8</v>
      </c>
      <c r="F218" s="9">
        <v>6.4999999999999996E-6</v>
      </c>
      <c r="G218" s="2">
        <v>8.2291889999999999</v>
      </c>
      <c r="H218" s="2">
        <v>8.5584229999999994</v>
      </c>
      <c r="I218" s="2">
        <v>8.667154</v>
      </c>
      <c r="J218" s="2">
        <v>8.8422339999999995</v>
      </c>
      <c r="K218" s="2">
        <v>8.8963979999999996</v>
      </c>
      <c r="L218" s="2">
        <v>8.9688750000000006</v>
      </c>
      <c r="M218" s="2">
        <v>8.5076330000000002</v>
      </c>
      <c r="N218" s="2">
        <v>7.6456900000000001</v>
      </c>
      <c r="O218" s="2">
        <v>8.5739879999999999</v>
      </c>
      <c r="P218" s="2">
        <v>6.6164630000000004</v>
      </c>
      <c r="Q218" s="2">
        <v>5.5042989999999996</v>
      </c>
      <c r="R218" s="2">
        <v>6.2041500000000003</v>
      </c>
    </row>
    <row r="219" spans="1:18" x14ac:dyDescent="0.25">
      <c r="A219" s="2" t="s">
        <v>218</v>
      </c>
      <c r="B219" s="2">
        <v>75.489999999999995</v>
      </c>
      <c r="C219" s="2">
        <v>112.4</v>
      </c>
      <c r="D219" s="2">
        <v>135.68</v>
      </c>
      <c r="E219" s="2">
        <v>154.63999999999999</v>
      </c>
      <c r="F219" s="9">
        <v>6.6000000000000003E-6</v>
      </c>
      <c r="G219" s="2">
        <v>6.1358160000000002</v>
      </c>
      <c r="H219" s="2">
        <v>6.1217639999999998</v>
      </c>
      <c r="I219" s="2">
        <v>6.5158269999999998</v>
      </c>
      <c r="J219" s="2">
        <v>6.859064</v>
      </c>
      <c r="K219" s="2">
        <v>6.8584009999999997</v>
      </c>
      <c r="L219" s="2">
        <v>6.8788410000000004</v>
      </c>
      <c r="M219" s="2">
        <v>7.1346590000000001</v>
      </c>
      <c r="N219" s="2">
        <v>7.2549950000000001</v>
      </c>
      <c r="O219" s="2">
        <v>7.0134650000000001</v>
      </c>
      <c r="P219" s="2">
        <v>7.2156560000000001</v>
      </c>
      <c r="Q219" s="2">
        <v>7.2034409999999998</v>
      </c>
      <c r="R219" s="2">
        <v>7.194566</v>
      </c>
    </row>
    <row r="220" spans="1:18" x14ac:dyDescent="0.25">
      <c r="A220" s="2" t="s">
        <v>219</v>
      </c>
      <c r="B220" s="2">
        <v>305.44</v>
      </c>
      <c r="C220" s="2">
        <v>197.04</v>
      </c>
      <c r="D220" s="2">
        <v>167.94</v>
      </c>
      <c r="E220" s="2">
        <v>104.83</v>
      </c>
      <c r="F220" s="9">
        <v>6.7000000000000002E-6</v>
      </c>
      <c r="G220" s="2">
        <v>8.3157479999999993</v>
      </c>
      <c r="H220" s="2">
        <v>8.2043839999999992</v>
      </c>
      <c r="I220" s="2">
        <v>8.1553360000000001</v>
      </c>
      <c r="J220" s="2">
        <v>7.7327199999999996</v>
      </c>
      <c r="K220" s="2">
        <v>7.6475600000000004</v>
      </c>
      <c r="L220" s="2">
        <v>7.6161190000000003</v>
      </c>
      <c r="M220" s="2">
        <v>7.5778150000000002</v>
      </c>
      <c r="N220" s="2">
        <v>7.4153989999999999</v>
      </c>
      <c r="O220" s="2">
        <v>7.3169579999999996</v>
      </c>
      <c r="P220" s="2">
        <v>6.9000149999999998</v>
      </c>
      <c r="Q220" s="2">
        <v>6.4312860000000001</v>
      </c>
      <c r="R220" s="2">
        <v>6.4952649999999998</v>
      </c>
    </row>
    <row r="221" spans="1:18" x14ac:dyDescent="0.25">
      <c r="A221" s="2" t="s">
        <v>220</v>
      </c>
      <c r="B221" s="2">
        <v>1054.78</v>
      </c>
      <c r="C221" s="2">
        <v>2469.39</v>
      </c>
      <c r="D221" s="2">
        <v>2410.5500000000002</v>
      </c>
      <c r="E221" s="2">
        <v>1751.21</v>
      </c>
      <c r="F221" s="9">
        <v>6.7000000000000002E-6</v>
      </c>
      <c r="G221" s="2">
        <v>9.7966390000000008</v>
      </c>
      <c r="H221" s="2">
        <v>9.9359260000000003</v>
      </c>
      <c r="I221" s="2">
        <v>10.23657</v>
      </c>
      <c r="J221" s="2">
        <v>11.504060000000001</v>
      </c>
      <c r="K221" s="2">
        <v>11.25099</v>
      </c>
      <c r="L221" s="2">
        <v>11.15408</v>
      </c>
      <c r="M221" s="2">
        <v>11.305059999999999</v>
      </c>
      <c r="N221" s="2">
        <v>11.18995</v>
      </c>
      <c r="O221" s="2">
        <v>11.32973</v>
      </c>
      <c r="P221" s="2">
        <v>10.468310000000001</v>
      </c>
      <c r="Q221" s="2">
        <v>10.823119999999999</v>
      </c>
      <c r="R221" s="2">
        <v>10.94725</v>
      </c>
    </row>
    <row r="222" spans="1:18" x14ac:dyDescent="0.25">
      <c r="A222" s="2" t="s">
        <v>221</v>
      </c>
      <c r="B222" s="2">
        <v>100.14</v>
      </c>
      <c r="C222" s="2">
        <v>83.77</v>
      </c>
      <c r="D222" s="2">
        <v>80.459999999999994</v>
      </c>
      <c r="E222" s="2">
        <v>163.61000000000001</v>
      </c>
      <c r="F222" s="9">
        <v>6.8000000000000001E-6</v>
      </c>
      <c r="G222" s="2">
        <v>6.6291000000000002</v>
      </c>
      <c r="H222" s="2">
        <v>6.5455129999999997</v>
      </c>
      <c r="I222" s="2">
        <v>6.768726</v>
      </c>
      <c r="J222" s="2">
        <v>6.3397119999999996</v>
      </c>
      <c r="K222" s="2">
        <v>6.5680969999999999</v>
      </c>
      <c r="L222" s="2">
        <v>6.4198060000000003</v>
      </c>
      <c r="M222" s="2">
        <v>6.4577289999999996</v>
      </c>
      <c r="N222" s="2">
        <v>6.1634609999999999</v>
      </c>
      <c r="O222" s="2">
        <v>6.530983</v>
      </c>
      <c r="P222" s="2">
        <v>7.1496219999999999</v>
      </c>
      <c r="Q222" s="2">
        <v>7.3994499999999999</v>
      </c>
      <c r="R222" s="2">
        <v>7.3111360000000003</v>
      </c>
    </row>
    <row r="223" spans="1:18" x14ac:dyDescent="0.25">
      <c r="A223" s="2" t="s">
        <v>222</v>
      </c>
      <c r="B223" s="2">
        <v>1167.83</v>
      </c>
      <c r="C223" s="2">
        <v>1011.09</v>
      </c>
      <c r="D223" s="2">
        <v>717.77</v>
      </c>
      <c r="E223" s="2">
        <v>259.58</v>
      </c>
      <c r="F223" s="9">
        <v>6.9E-6</v>
      </c>
      <c r="G223" s="2">
        <v>9.8265670000000007</v>
      </c>
      <c r="H223" s="2">
        <v>10.150969999999999</v>
      </c>
      <c r="I223" s="2">
        <v>10.43083</v>
      </c>
      <c r="J223" s="2">
        <v>9.8488910000000001</v>
      </c>
      <c r="K223" s="2">
        <v>10.207700000000001</v>
      </c>
      <c r="L223" s="2">
        <v>9.9888119999999994</v>
      </c>
      <c r="M223" s="2">
        <v>9.5707979999999999</v>
      </c>
      <c r="N223" s="2">
        <v>9.1677870000000006</v>
      </c>
      <c r="O223" s="2">
        <v>9.816554</v>
      </c>
      <c r="P223" s="2">
        <v>8.4898480000000003</v>
      </c>
      <c r="Q223" s="2">
        <v>7.5686369999999998</v>
      </c>
      <c r="R223" s="2">
        <v>7.891203</v>
      </c>
    </row>
    <row r="224" spans="1:18" x14ac:dyDescent="0.25">
      <c r="A224" s="2" t="s">
        <v>223</v>
      </c>
      <c r="B224" s="2">
        <v>1021.95</v>
      </c>
      <c r="C224" s="2">
        <v>762.66</v>
      </c>
      <c r="D224" s="2">
        <v>616.42999999999995</v>
      </c>
      <c r="E224" s="2">
        <v>434.14</v>
      </c>
      <c r="F224" s="9">
        <v>7.0999999999999998E-6</v>
      </c>
      <c r="G224" s="2">
        <v>9.9032009999999993</v>
      </c>
      <c r="H224" s="2">
        <v>10.05199</v>
      </c>
      <c r="I224" s="2">
        <v>9.8832170000000001</v>
      </c>
      <c r="J224" s="2">
        <v>9.5368180000000002</v>
      </c>
      <c r="K224" s="2">
        <v>9.7823080000000004</v>
      </c>
      <c r="L224" s="2">
        <v>9.4831850000000006</v>
      </c>
      <c r="M224" s="2">
        <v>9.2465899999999994</v>
      </c>
      <c r="N224" s="2">
        <v>9.3041739999999997</v>
      </c>
      <c r="O224" s="2">
        <v>9.3465969999999992</v>
      </c>
      <c r="P224" s="2">
        <v>8.9707830000000008</v>
      </c>
      <c r="Q224" s="2">
        <v>8.7490839999999999</v>
      </c>
      <c r="R224" s="2">
        <v>8.5383429999999993</v>
      </c>
    </row>
    <row r="225" spans="1:18" x14ac:dyDescent="0.25">
      <c r="A225" s="2" t="s">
        <v>224</v>
      </c>
      <c r="B225" s="2">
        <v>131.66999999999999</v>
      </c>
      <c r="C225" s="2">
        <v>187.95</v>
      </c>
      <c r="D225" s="2">
        <v>225.24</v>
      </c>
      <c r="E225" s="2">
        <v>291.74</v>
      </c>
      <c r="F225" s="9">
        <v>7.0999999999999998E-6</v>
      </c>
      <c r="G225" s="2">
        <v>6.9334829999999998</v>
      </c>
      <c r="H225" s="2">
        <v>6.9577790000000004</v>
      </c>
      <c r="I225" s="2">
        <v>7.2007709999999996</v>
      </c>
      <c r="J225" s="2">
        <v>7.6388090000000002</v>
      </c>
      <c r="K225" s="2">
        <v>7.5176939999999997</v>
      </c>
      <c r="L225" s="2">
        <v>7.6386260000000004</v>
      </c>
      <c r="M225" s="2">
        <v>7.8296169999999998</v>
      </c>
      <c r="N225" s="2">
        <v>8.0700090000000007</v>
      </c>
      <c r="O225" s="2">
        <v>7.6694050000000002</v>
      </c>
      <c r="P225" s="2">
        <v>8.1012350000000009</v>
      </c>
      <c r="Q225" s="2">
        <v>8.1557630000000003</v>
      </c>
      <c r="R225" s="2">
        <v>8.1993510000000001</v>
      </c>
    </row>
    <row r="226" spans="1:18" x14ac:dyDescent="0.25">
      <c r="A226" s="2" t="s">
        <v>225</v>
      </c>
      <c r="B226" s="2">
        <v>227.64</v>
      </c>
      <c r="C226" s="2">
        <v>480.03</v>
      </c>
      <c r="D226" s="2">
        <v>384.74</v>
      </c>
      <c r="E226" s="2">
        <v>593.71</v>
      </c>
      <c r="F226" s="9">
        <v>7.0999999999999998E-6</v>
      </c>
      <c r="G226" s="2">
        <v>7.4264830000000002</v>
      </c>
      <c r="H226" s="2">
        <v>7.842028</v>
      </c>
      <c r="I226" s="2">
        <v>8.1176130000000004</v>
      </c>
      <c r="J226" s="2">
        <v>9.0436309999999995</v>
      </c>
      <c r="K226" s="2">
        <v>8.8449419999999996</v>
      </c>
      <c r="L226" s="2">
        <v>8.9273559999999996</v>
      </c>
      <c r="M226" s="2">
        <v>8.5928190000000004</v>
      </c>
      <c r="N226" s="2">
        <v>8.680987</v>
      </c>
      <c r="O226" s="2">
        <v>8.5895279999999996</v>
      </c>
      <c r="P226" s="2">
        <v>8.9114909999999998</v>
      </c>
      <c r="Q226" s="2">
        <v>9.4471129999999999</v>
      </c>
      <c r="R226" s="2">
        <v>9.215795</v>
      </c>
    </row>
    <row r="227" spans="1:18" x14ac:dyDescent="0.25">
      <c r="A227" s="2" t="s">
        <v>226</v>
      </c>
      <c r="B227" s="2">
        <v>195.93</v>
      </c>
      <c r="C227" s="2">
        <v>136.43</v>
      </c>
      <c r="D227" s="2">
        <v>143.80000000000001</v>
      </c>
      <c r="E227" s="2">
        <v>98.21</v>
      </c>
      <c r="F227" s="9">
        <v>7.3000000000000004E-6</v>
      </c>
      <c r="G227" s="2">
        <v>7.4636680000000002</v>
      </c>
      <c r="H227" s="2">
        <v>7.4106259999999997</v>
      </c>
      <c r="I227" s="2">
        <v>7.8731960000000001</v>
      </c>
      <c r="J227" s="2">
        <v>7.1473149999999999</v>
      </c>
      <c r="K227" s="2">
        <v>7.2156830000000003</v>
      </c>
      <c r="L227" s="2">
        <v>7.0438780000000003</v>
      </c>
      <c r="M227" s="2">
        <v>7.321002</v>
      </c>
      <c r="N227" s="2">
        <v>7.1782190000000003</v>
      </c>
      <c r="O227" s="2">
        <v>7.1455479999999998</v>
      </c>
      <c r="P227" s="2">
        <v>6.4230080000000003</v>
      </c>
      <c r="Q227" s="2">
        <v>6.5250659999999998</v>
      </c>
      <c r="R227" s="2">
        <v>6.5827239999999998</v>
      </c>
    </row>
    <row r="228" spans="1:18" x14ac:dyDescent="0.25">
      <c r="A228" s="2" t="s">
        <v>227</v>
      </c>
      <c r="B228" s="2">
        <v>514.66</v>
      </c>
      <c r="C228" s="2">
        <v>397.65</v>
      </c>
      <c r="D228" s="2">
        <v>304.04000000000002</v>
      </c>
      <c r="E228" s="2">
        <v>247.02</v>
      </c>
      <c r="F228" s="9">
        <v>7.3000000000000004E-6</v>
      </c>
      <c r="G228" s="2">
        <v>8.7701779999999996</v>
      </c>
      <c r="H228" s="2">
        <v>9.0798459999999999</v>
      </c>
      <c r="I228" s="2">
        <v>9.0462319999999998</v>
      </c>
      <c r="J228" s="2">
        <v>8.7790370000000006</v>
      </c>
      <c r="K228" s="2">
        <v>8.7990080000000006</v>
      </c>
      <c r="L228" s="2">
        <v>8.4330719999999992</v>
      </c>
      <c r="M228" s="2">
        <v>8.0610630000000008</v>
      </c>
      <c r="N228" s="2">
        <v>8.3649439999999995</v>
      </c>
      <c r="O228" s="2">
        <v>8.3879929999999998</v>
      </c>
      <c r="P228" s="2">
        <v>7.7708490000000001</v>
      </c>
      <c r="Q228" s="2">
        <v>8.0267020000000002</v>
      </c>
      <c r="R228" s="2">
        <v>7.9020780000000004</v>
      </c>
    </row>
    <row r="229" spans="1:18" x14ac:dyDescent="0.25">
      <c r="A229" s="2" t="s">
        <v>228</v>
      </c>
      <c r="B229" s="2">
        <v>1064.71</v>
      </c>
      <c r="C229" s="2">
        <v>760.84</v>
      </c>
      <c r="D229" s="2">
        <v>621.63</v>
      </c>
      <c r="E229" s="2">
        <v>445.02</v>
      </c>
      <c r="F229" s="9">
        <v>7.3000000000000004E-6</v>
      </c>
      <c r="G229" s="2">
        <v>9.8270909999999994</v>
      </c>
      <c r="H229" s="2">
        <v>10.223229999999999</v>
      </c>
      <c r="I229" s="2">
        <v>9.9499499999999994</v>
      </c>
      <c r="J229" s="2">
        <v>9.521058</v>
      </c>
      <c r="K229" s="2">
        <v>9.7566319999999997</v>
      </c>
      <c r="L229" s="2">
        <v>9.5265160000000009</v>
      </c>
      <c r="M229" s="2">
        <v>9.2698769999999993</v>
      </c>
      <c r="N229" s="2">
        <v>9.4725210000000004</v>
      </c>
      <c r="O229" s="2">
        <v>9.1744749999999993</v>
      </c>
      <c r="P229" s="2">
        <v>8.9202589999999997</v>
      </c>
      <c r="Q229" s="2">
        <v>8.7857120000000002</v>
      </c>
      <c r="R229" s="2">
        <v>8.6669590000000003</v>
      </c>
    </row>
    <row r="230" spans="1:18" x14ac:dyDescent="0.25">
      <c r="A230" s="2" t="s">
        <v>229</v>
      </c>
      <c r="B230" s="2">
        <v>56.9</v>
      </c>
      <c r="C230" s="2">
        <v>44.37</v>
      </c>
      <c r="D230" s="2">
        <v>42.87</v>
      </c>
      <c r="E230" s="2">
        <v>27.69</v>
      </c>
      <c r="F230" s="9">
        <v>7.3000000000000004E-6</v>
      </c>
      <c r="G230" s="2">
        <v>5.7195710000000002</v>
      </c>
      <c r="H230" s="2">
        <v>5.727633</v>
      </c>
      <c r="I230" s="2">
        <v>6.1315460000000002</v>
      </c>
      <c r="J230" s="2">
        <v>5.3849429999999998</v>
      </c>
      <c r="K230" s="2">
        <v>5.8048770000000003</v>
      </c>
      <c r="L230" s="2">
        <v>5.3367430000000002</v>
      </c>
      <c r="M230" s="2">
        <v>5.4330239999999996</v>
      </c>
      <c r="N230" s="2">
        <v>5.3474760000000003</v>
      </c>
      <c r="O230" s="2">
        <v>5.5875300000000001</v>
      </c>
      <c r="P230" s="2">
        <v>4.6847589999999997</v>
      </c>
      <c r="Q230" s="2">
        <v>4.7181199999999999</v>
      </c>
      <c r="R230" s="2">
        <v>4.792745</v>
      </c>
    </row>
    <row r="231" spans="1:18" x14ac:dyDescent="0.25">
      <c r="A231" s="2" t="s">
        <v>230</v>
      </c>
      <c r="B231" s="2">
        <v>470.93</v>
      </c>
      <c r="C231" s="2">
        <v>720.83</v>
      </c>
      <c r="D231" s="2">
        <v>694.69</v>
      </c>
      <c r="E231" s="2">
        <v>1077.1099999999999</v>
      </c>
      <c r="F231" s="9">
        <v>7.4000000000000003E-6</v>
      </c>
      <c r="G231" s="2">
        <v>8.5237370000000006</v>
      </c>
      <c r="H231" s="2">
        <v>8.9075059999999997</v>
      </c>
      <c r="I231" s="2">
        <v>9.0823119999999999</v>
      </c>
      <c r="J231" s="2">
        <v>9.6520039999999998</v>
      </c>
      <c r="K231" s="2">
        <v>9.380115</v>
      </c>
      <c r="L231" s="2">
        <v>9.5349260000000005</v>
      </c>
      <c r="M231" s="2">
        <v>9.3986710000000002</v>
      </c>
      <c r="N231" s="2">
        <v>9.6185460000000003</v>
      </c>
      <c r="O231" s="2">
        <v>9.4268719999999995</v>
      </c>
      <c r="P231" s="2">
        <v>9.9861719999999998</v>
      </c>
      <c r="Q231" s="2">
        <v>10.170949999999999</v>
      </c>
      <c r="R231" s="2">
        <v>10.02744</v>
      </c>
    </row>
    <row r="232" spans="1:18" x14ac:dyDescent="0.25">
      <c r="A232" s="2" t="s">
        <v>231</v>
      </c>
      <c r="B232" s="2">
        <v>98.67</v>
      </c>
      <c r="C232" s="2">
        <v>123.2</v>
      </c>
      <c r="D232" s="2">
        <v>135.12</v>
      </c>
      <c r="E232" s="2">
        <v>314.55</v>
      </c>
      <c r="F232" s="9">
        <v>7.4000000000000003E-6</v>
      </c>
      <c r="G232" s="2">
        <v>6.431044</v>
      </c>
      <c r="H232" s="2">
        <v>6.6245799999999999</v>
      </c>
      <c r="I232" s="2">
        <v>6.8343160000000003</v>
      </c>
      <c r="J232" s="2">
        <v>7.1157029999999999</v>
      </c>
      <c r="K232" s="2">
        <v>7.1718840000000004</v>
      </c>
      <c r="L232" s="2">
        <v>6.6941790000000001</v>
      </c>
      <c r="M232" s="2">
        <v>6.9016970000000004</v>
      </c>
      <c r="N232" s="2">
        <v>7.4103880000000002</v>
      </c>
      <c r="O232" s="2">
        <v>7.0649179999999996</v>
      </c>
      <c r="P232" s="2">
        <v>7.8056929999999998</v>
      </c>
      <c r="Q232" s="2">
        <v>8.6842210000000009</v>
      </c>
      <c r="R232" s="2">
        <v>8.2909699999999997</v>
      </c>
    </row>
    <row r="233" spans="1:18" x14ac:dyDescent="0.25">
      <c r="A233" s="2" t="s">
        <v>232</v>
      </c>
      <c r="B233" s="2">
        <v>61.41</v>
      </c>
      <c r="C233" s="2">
        <v>84.06</v>
      </c>
      <c r="D233" s="2">
        <v>79.489999999999995</v>
      </c>
      <c r="E233" s="2">
        <v>150.69</v>
      </c>
      <c r="F233" s="9">
        <v>7.5000000000000002E-6</v>
      </c>
      <c r="G233" s="2">
        <v>5.8273039999999998</v>
      </c>
      <c r="H233" s="2">
        <v>6.0915160000000004</v>
      </c>
      <c r="I233" s="2">
        <v>5.9740609999999998</v>
      </c>
      <c r="J233" s="2">
        <v>6.4742810000000004</v>
      </c>
      <c r="K233" s="2">
        <v>6.5081730000000002</v>
      </c>
      <c r="L233" s="2">
        <v>6.3710170000000002</v>
      </c>
      <c r="M233" s="2">
        <v>6.2586979999999999</v>
      </c>
      <c r="N233" s="2">
        <v>6.3408059999999997</v>
      </c>
      <c r="O233" s="2">
        <v>6.4828960000000002</v>
      </c>
      <c r="P233" s="2">
        <v>6.7656530000000004</v>
      </c>
      <c r="Q233" s="2">
        <v>7.4649850000000004</v>
      </c>
      <c r="R233" s="2">
        <v>7.2610919999999997</v>
      </c>
    </row>
    <row r="234" spans="1:18" x14ac:dyDescent="0.25">
      <c r="A234" s="2" t="s">
        <v>233</v>
      </c>
      <c r="B234" s="2">
        <v>198.27</v>
      </c>
      <c r="C234" s="2">
        <v>230.74</v>
      </c>
      <c r="D234" s="2">
        <v>226.2</v>
      </c>
      <c r="E234" s="2">
        <v>364.15</v>
      </c>
      <c r="F234" s="9">
        <v>7.5000000000000002E-6</v>
      </c>
      <c r="G234" s="2">
        <v>7.3944710000000002</v>
      </c>
      <c r="H234" s="2">
        <v>7.6528479999999997</v>
      </c>
      <c r="I234" s="2">
        <v>7.7686510000000002</v>
      </c>
      <c r="J234" s="2">
        <v>7.8640670000000004</v>
      </c>
      <c r="K234" s="2">
        <v>8.0286720000000003</v>
      </c>
      <c r="L234" s="2">
        <v>7.7576739999999997</v>
      </c>
      <c r="M234" s="2">
        <v>7.7392000000000003</v>
      </c>
      <c r="N234" s="2">
        <v>7.9459429999999998</v>
      </c>
      <c r="O234" s="2">
        <v>7.8938389999999998</v>
      </c>
      <c r="P234" s="2">
        <v>8.3142460000000007</v>
      </c>
      <c r="Q234" s="2">
        <v>8.4690100000000008</v>
      </c>
      <c r="R234" s="2">
        <v>8.7054410000000004</v>
      </c>
    </row>
    <row r="235" spans="1:18" x14ac:dyDescent="0.25">
      <c r="A235" s="2" t="s">
        <v>234</v>
      </c>
      <c r="B235" s="2">
        <v>397.49</v>
      </c>
      <c r="C235" s="2">
        <v>602.17999999999995</v>
      </c>
      <c r="D235" s="2">
        <v>790.87</v>
      </c>
      <c r="E235" s="2">
        <v>1138.7</v>
      </c>
      <c r="F235" s="9">
        <v>7.6000000000000001E-6</v>
      </c>
      <c r="G235" s="2">
        <v>8.1935549999999999</v>
      </c>
      <c r="H235" s="2">
        <v>8.8127230000000001</v>
      </c>
      <c r="I235" s="2">
        <v>8.7498740000000002</v>
      </c>
      <c r="J235" s="2">
        <v>9.3120379999999994</v>
      </c>
      <c r="K235" s="2">
        <v>9.2597059999999995</v>
      </c>
      <c r="L235" s="2">
        <v>9.2251019999999997</v>
      </c>
      <c r="M235" s="2">
        <v>9.6073769999999996</v>
      </c>
      <c r="N235" s="2">
        <v>9.8965250000000005</v>
      </c>
      <c r="O235" s="2">
        <v>9.4683499999999992</v>
      </c>
      <c r="P235" s="2">
        <v>9.9344529999999995</v>
      </c>
      <c r="Q235" s="2">
        <v>10.18228</v>
      </c>
      <c r="R235" s="2">
        <v>10.29673</v>
      </c>
    </row>
    <row r="236" spans="1:18" x14ac:dyDescent="0.25">
      <c r="A236" s="2" t="s">
        <v>235</v>
      </c>
      <c r="B236" s="2">
        <v>91.5</v>
      </c>
      <c r="C236" s="2">
        <v>160.55000000000001</v>
      </c>
      <c r="D236" s="2">
        <v>70.72</v>
      </c>
      <c r="E236" s="2">
        <v>225.13</v>
      </c>
      <c r="F236" s="9">
        <v>7.6000000000000001E-6</v>
      </c>
      <c r="G236" s="2">
        <v>6.5478120000000004</v>
      </c>
      <c r="H236" s="2">
        <v>6.4528639999999999</v>
      </c>
      <c r="I236" s="2">
        <v>6.5510140000000003</v>
      </c>
      <c r="J236" s="2">
        <v>7.6225529999999999</v>
      </c>
      <c r="K236" s="2">
        <v>7.1978960000000001</v>
      </c>
      <c r="L236" s="2">
        <v>7.3032209999999997</v>
      </c>
      <c r="M236" s="2">
        <v>5.8297270000000001</v>
      </c>
      <c r="N236" s="2">
        <v>6.5106700000000002</v>
      </c>
      <c r="O236" s="2">
        <v>6.2326639999999998</v>
      </c>
      <c r="P236" s="2">
        <v>7.5678879999999999</v>
      </c>
      <c r="Q236" s="2">
        <v>8.1081690000000002</v>
      </c>
      <c r="R236" s="2">
        <v>7.6153690000000003</v>
      </c>
    </row>
    <row r="237" spans="1:18" x14ac:dyDescent="0.25">
      <c r="A237" s="2" t="s">
        <v>236</v>
      </c>
      <c r="B237" s="2">
        <v>180.24</v>
      </c>
      <c r="C237" s="2">
        <v>45.93</v>
      </c>
      <c r="D237" s="2">
        <v>36.97</v>
      </c>
      <c r="E237" s="2">
        <v>38.35</v>
      </c>
      <c r="F237" s="9">
        <v>7.6000000000000001E-6</v>
      </c>
      <c r="G237" s="2">
        <v>7.6519719999999998</v>
      </c>
      <c r="H237" s="2">
        <v>7.5539339999999999</v>
      </c>
      <c r="I237" s="2">
        <v>7.221317</v>
      </c>
      <c r="J237" s="2">
        <v>5.5010310000000002</v>
      </c>
      <c r="K237" s="2">
        <v>6.023129</v>
      </c>
      <c r="L237" s="2">
        <v>5.1840359999999999</v>
      </c>
      <c r="M237" s="2">
        <v>4.973668</v>
      </c>
      <c r="N237" s="2">
        <v>5.2098110000000002</v>
      </c>
      <c r="O237" s="2">
        <v>5.5314690000000004</v>
      </c>
      <c r="P237" s="2">
        <v>5.635643</v>
      </c>
      <c r="Q237" s="2">
        <v>4.5845500000000001</v>
      </c>
      <c r="R237" s="2">
        <v>5.2525890000000004</v>
      </c>
    </row>
    <row r="238" spans="1:18" x14ac:dyDescent="0.25">
      <c r="A238" s="2" t="s">
        <v>237</v>
      </c>
      <c r="B238" s="2">
        <v>69.14</v>
      </c>
      <c r="C238" s="2">
        <v>156.63999999999999</v>
      </c>
      <c r="D238" s="2">
        <v>80.37</v>
      </c>
      <c r="E238" s="2">
        <v>149.74</v>
      </c>
      <c r="F238" s="9">
        <v>7.7000000000000008E-6</v>
      </c>
      <c r="G238" s="2">
        <v>6.039911</v>
      </c>
      <c r="H238" s="2">
        <v>6.2147959999999998</v>
      </c>
      <c r="I238" s="2">
        <v>6.1308530000000001</v>
      </c>
      <c r="J238" s="2">
        <v>7.5111660000000002</v>
      </c>
      <c r="K238" s="2">
        <v>7.2693890000000003</v>
      </c>
      <c r="L238" s="2">
        <v>7.2365139999999997</v>
      </c>
      <c r="M238" s="2">
        <v>5.9833080000000001</v>
      </c>
      <c r="N238" s="2">
        <v>6.5781559999999999</v>
      </c>
      <c r="O238" s="2">
        <v>6.5748239999999996</v>
      </c>
      <c r="P238" s="2">
        <v>7.0703649999999998</v>
      </c>
      <c r="Q238" s="2">
        <v>7.3377230000000004</v>
      </c>
      <c r="R238" s="2">
        <v>7.0438450000000001</v>
      </c>
    </row>
    <row r="239" spans="1:18" x14ac:dyDescent="0.25">
      <c r="A239" s="2" t="s">
        <v>238</v>
      </c>
      <c r="B239" s="2">
        <v>573.76</v>
      </c>
      <c r="C239" s="2">
        <v>349.04</v>
      </c>
      <c r="D239" s="2">
        <v>284.57</v>
      </c>
      <c r="E239" s="2">
        <v>268.56</v>
      </c>
      <c r="F239" s="9">
        <v>7.7000000000000008E-6</v>
      </c>
      <c r="G239" s="2">
        <v>9.0889410000000002</v>
      </c>
      <c r="H239" s="2">
        <v>9.0084809999999997</v>
      </c>
      <c r="I239" s="2">
        <v>9.2584820000000008</v>
      </c>
      <c r="J239" s="2">
        <v>8.6067579999999992</v>
      </c>
      <c r="K239" s="2">
        <v>8.5083339999999996</v>
      </c>
      <c r="L239" s="2">
        <v>8.3287899999999997</v>
      </c>
      <c r="M239" s="2">
        <v>8.1900619999999993</v>
      </c>
      <c r="N239" s="2">
        <v>8.3156890000000008</v>
      </c>
      <c r="O239" s="2">
        <v>8.0387959999999996</v>
      </c>
      <c r="P239" s="2">
        <v>7.9904159999999997</v>
      </c>
      <c r="Q239" s="2">
        <v>8.2701560000000001</v>
      </c>
      <c r="R239" s="2">
        <v>7.8355519999999999</v>
      </c>
    </row>
    <row r="240" spans="1:18" x14ac:dyDescent="0.25">
      <c r="A240" s="2" t="s">
        <v>239</v>
      </c>
      <c r="B240" s="2">
        <v>414.97</v>
      </c>
      <c r="C240" s="2">
        <v>215.75</v>
      </c>
      <c r="D240" s="2">
        <v>282.81</v>
      </c>
      <c r="E240" s="2">
        <v>79.84</v>
      </c>
      <c r="F240" s="9">
        <v>7.7999999999999999E-6</v>
      </c>
      <c r="G240" s="2">
        <v>8.6671300000000002</v>
      </c>
      <c r="H240" s="2">
        <v>8.3273320000000002</v>
      </c>
      <c r="I240" s="2">
        <v>8.9771350000000005</v>
      </c>
      <c r="J240" s="2">
        <v>7.8227419999999999</v>
      </c>
      <c r="K240" s="2">
        <v>7.7217419999999999</v>
      </c>
      <c r="L240" s="2">
        <v>7.8420579999999998</v>
      </c>
      <c r="M240" s="2">
        <v>8.7357999999999993</v>
      </c>
      <c r="N240" s="2">
        <v>7.6998379999999997</v>
      </c>
      <c r="O240" s="2">
        <v>8.1315449999999991</v>
      </c>
      <c r="P240" s="2">
        <v>6.0587980000000003</v>
      </c>
      <c r="Q240" s="2">
        <v>5.9746170000000003</v>
      </c>
      <c r="R240" s="2">
        <v>6.5602179999999999</v>
      </c>
    </row>
    <row r="241" spans="1:18" x14ac:dyDescent="0.25">
      <c r="A241" s="2" t="s">
        <v>240</v>
      </c>
      <c r="B241" s="2">
        <v>79.7</v>
      </c>
      <c r="C241" s="2">
        <v>53.47</v>
      </c>
      <c r="D241" s="2">
        <v>43.84</v>
      </c>
      <c r="E241" s="2">
        <v>33.68</v>
      </c>
      <c r="F241" s="9">
        <v>7.7999999999999999E-6</v>
      </c>
      <c r="G241" s="2">
        <v>6.3162599999999998</v>
      </c>
      <c r="H241" s="2">
        <v>6.4459119999999999</v>
      </c>
      <c r="I241" s="2">
        <v>6.1990610000000004</v>
      </c>
      <c r="J241" s="2">
        <v>5.8074240000000001</v>
      </c>
      <c r="K241" s="2">
        <v>6.0353029999999999</v>
      </c>
      <c r="L241" s="2">
        <v>5.5143180000000003</v>
      </c>
      <c r="M241" s="2">
        <v>5.4297700000000004</v>
      </c>
      <c r="N241" s="2">
        <v>5.7024990000000004</v>
      </c>
      <c r="O241" s="2">
        <v>5.3445900000000002</v>
      </c>
      <c r="P241" s="2">
        <v>5.0570139999999997</v>
      </c>
      <c r="Q241" s="2">
        <v>4.9600590000000002</v>
      </c>
      <c r="R241" s="2">
        <v>4.9773899999999998</v>
      </c>
    </row>
    <row r="242" spans="1:18" x14ac:dyDescent="0.25">
      <c r="A242" s="2" t="s">
        <v>241</v>
      </c>
      <c r="B242" s="2">
        <v>89.43</v>
      </c>
      <c r="C242" s="2">
        <v>201.26</v>
      </c>
      <c r="D242" s="2">
        <v>107.7</v>
      </c>
      <c r="E242" s="2">
        <v>314.7</v>
      </c>
      <c r="F242" s="9">
        <v>7.7999999999999999E-6</v>
      </c>
      <c r="G242" s="2">
        <v>6.1931060000000002</v>
      </c>
      <c r="H242" s="2">
        <v>6.9137510000000004</v>
      </c>
      <c r="I242" s="2">
        <v>6.3585770000000004</v>
      </c>
      <c r="J242" s="2">
        <v>7.7889900000000001</v>
      </c>
      <c r="K242" s="2">
        <v>7.6878859999999998</v>
      </c>
      <c r="L242" s="2">
        <v>7.5983679999999998</v>
      </c>
      <c r="M242" s="2">
        <v>6.3726630000000002</v>
      </c>
      <c r="N242" s="2">
        <v>7.0746000000000002</v>
      </c>
      <c r="O242" s="2">
        <v>6.9439000000000002</v>
      </c>
      <c r="P242" s="2">
        <v>8.0540420000000008</v>
      </c>
      <c r="Q242" s="2">
        <v>8.5312190000000001</v>
      </c>
      <c r="R242" s="2">
        <v>8.2116629999999997</v>
      </c>
    </row>
    <row r="243" spans="1:18" x14ac:dyDescent="0.25">
      <c r="A243" s="2" t="s">
        <v>242</v>
      </c>
      <c r="B243" s="2">
        <v>30.32</v>
      </c>
      <c r="C243" s="2">
        <v>34.67</v>
      </c>
      <c r="D243" s="2">
        <v>39.729999999999997</v>
      </c>
      <c r="E243" s="2">
        <v>59.94</v>
      </c>
      <c r="F243" s="9">
        <v>7.9000000000000006E-6</v>
      </c>
      <c r="G243" s="2">
        <v>4.9707340000000002</v>
      </c>
      <c r="H243" s="2">
        <v>4.9903029999999999</v>
      </c>
      <c r="I243" s="2">
        <v>4.8735609999999996</v>
      </c>
      <c r="J243" s="2">
        <v>5.170172</v>
      </c>
      <c r="K243" s="2">
        <v>5.0265399999999998</v>
      </c>
      <c r="L243" s="2">
        <v>5.1993340000000003</v>
      </c>
      <c r="M243" s="2">
        <v>5.3519040000000002</v>
      </c>
      <c r="N243" s="2">
        <v>5.3733700000000004</v>
      </c>
      <c r="O243" s="2">
        <v>5.3159999999999998</v>
      </c>
      <c r="P243" s="2">
        <v>5.6883020000000002</v>
      </c>
      <c r="Q243" s="2">
        <v>5.7255050000000001</v>
      </c>
      <c r="R243" s="2">
        <v>5.9491019999999999</v>
      </c>
    </row>
    <row r="244" spans="1:18" x14ac:dyDescent="0.25">
      <c r="A244" s="2" t="s">
        <v>243</v>
      </c>
      <c r="B244" s="2">
        <v>89.86</v>
      </c>
      <c r="C244" s="2">
        <v>104.27</v>
      </c>
      <c r="D244" s="2">
        <v>106.13</v>
      </c>
      <c r="E244" s="2">
        <v>160.06</v>
      </c>
      <c r="F244" s="9">
        <v>7.9999999999999996E-6</v>
      </c>
      <c r="G244" s="2">
        <v>6.3223089999999997</v>
      </c>
      <c r="H244" s="2">
        <v>6.4911700000000003</v>
      </c>
      <c r="I244" s="2">
        <v>6.6644290000000002</v>
      </c>
      <c r="J244" s="2">
        <v>6.7564739999999999</v>
      </c>
      <c r="K244" s="2">
        <v>6.7966360000000003</v>
      </c>
      <c r="L244" s="2">
        <v>6.7102060000000003</v>
      </c>
      <c r="M244" s="2">
        <v>6.7403320000000004</v>
      </c>
      <c r="N244" s="2">
        <v>6.9056800000000003</v>
      </c>
      <c r="O244" s="2">
        <v>6.6846259999999997</v>
      </c>
      <c r="P244" s="2">
        <v>7.1236990000000002</v>
      </c>
      <c r="Q244" s="2">
        <v>7.3789280000000002</v>
      </c>
      <c r="R244" s="2">
        <v>7.2555759999999996</v>
      </c>
    </row>
    <row r="245" spans="1:18" x14ac:dyDescent="0.25">
      <c r="A245" s="2" t="s">
        <v>244</v>
      </c>
      <c r="B245" s="2">
        <v>164.34</v>
      </c>
      <c r="C245" s="2">
        <v>340.88</v>
      </c>
      <c r="D245" s="2">
        <v>392.73</v>
      </c>
      <c r="E245" s="2">
        <v>566.53</v>
      </c>
      <c r="F245" s="9">
        <v>7.9999999999999996E-6</v>
      </c>
      <c r="G245" s="2">
        <v>7.3678530000000002</v>
      </c>
      <c r="H245" s="2">
        <v>7.0326110000000002</v>
      </c>
      <c r="I245" s="2">
        <v>7.6180320000000004</v>
      </c>
      <c r="J245" s="2">
        <v>8.5722459999999998</v>
      </c>
      <c r="K245" s="2">
        <v>8.1782550000000001</v>
      </c>
      <c r="L245" s="2">
        <v>8.6053370000000005</v>
      </c>
      <c r="M245" s="2">
        <v>8.674213</v>
      </c>
      <c r="N245" s="2">
        <v>8.5665639999999996</v>
      </c>
      <c r="O245" s="2">
        <v>8.7011710000000004</v>
      </c>
      <c r="P245" s="2">
        <v>8.8603740000000002</v>
      </c>
      <c r="Q245" s="2">
        <v>9.4123619999999999</v>
      </c>
      <c r="R245" s="2">
        <v>9.1064360000000004</v>
      </c>
    </row>
    <row r="246" spans="1:18" x14ac:dyDescent="0.25">
      <c r="A246" s="2" t="s">
        <v>245</v>
      </c>
      <c r="B246" s="2">
        <v>341.11</v>
      </c>
      <c r="C246" s="2">
        <v>517.71</v>
      </c>
      <c r="D246" s="2">
        <v>522.04</v>
      </c>
      <c r="E246" s="2">
        <v>611.94000000000005</v>
      </c>
      <c r="F246" s="9">
        <v>7.9999999999999996E-6</v>
      </c>
      <c r="G246" s="2">
        <v>8.1804760000000005</v>
      </c>
      <c r="H246" s="2">
        <v>8.3601360000000007</v>
      </c>
      <c r="I246" s="2">
        <v>8.5958020000000008</v>
      </c>
      <c r="J246" s="2">
        <v>9.0958740000000002</v>
      </c>
      <c r="K246" s="2">
        <v>9.0616869999999992</v>
      </c>
      <c r="L246" s="2">
        <v>8.9799430000000005</v>
      </c>
      <c r="M246" s="2">
        <v>9.0186810000000008</v>
      </c>
      <c r="N246" s="2">
        <v>9.1730909999999994</v>
      </c>
      <c r="O246" s="2">
        <v>8.9724369999999993</v>
      </c>
      <c r="P246" s="2">
        <v>9.1428949999999993</v>
      </c>
      <c r="Q246" s="2">
        <v>9.3623639999999995</v>
      </c>
      <c r="R246" s="2">
        <v>9.2103959999999994</v>
      </c>
    </row>
    <row r="247" spans="1:18" x14ac:dyDescent="0.25">
      <c r="A247" s="2" t="s">
        <v>246</v>
      </c>
      <c r="B247" s="2">
        <v>41.8</v>
      </c>
      <c r="C247" s="2">
        <v>206.94</v>
      </c>
      <c r="D247" s="2">
        <v>364.05</v>
      </c>
      <c r="E247" s="2">
        <v>681.53</v>
      </c>
      <c r="F247" s="9">
        <v>8.1000000000000004E-6</v>
      </c>
      <c r="G247" s="2">
        <v>5.4104570000000001</v>
      </c>
      <c r="H247" s="2">
        <v>4.7904910000000003</v>
      </c>
      <c r="I247" s="2">
        <v>6.0883580000000004</v>
      </c>
      <c r="J247" s="2">
        <v>8.0728299999999997</v>
      </c>
      <c r="K247" s="2">
        <v>7.1247480000000003</v>
      </c>
      <c r="L247" s="2">
        <v>8.0544220000000006</v>
      </c>
      <c r="M247" s="2">
        <v>9.0002859999999991</v>
      </c>
      <c r="N247" s="2">
        <v>8.6699900000000003</v>
      </c>
      <c r="O247" s="2">
        <v>7.9611590000000003</v>
      </c>
      <c r="P247" s="2">
        <v>8.710407</v>
      </c>
      <c r="Q247" s="2">
        <v>9.6386509999999994</v>
      </c>
      <c r="R247" s="2">
        <v>9.8053609999999995</v>
      </c>
    </row>
    <row r="248" spans="1:18" x14ac:dyDescent="0.25">
      <c r="A248" s="2" t="s">
        <v>247</v>
      </c>
      <c r="B248" s="2">
        <v>664.36</v>
      </c>
      <c r="C248" s="2">
        <v>661.19</v>
      </c>
      <c r="D248" s="2">
        <v>751.39</v>
      </c>
      <c r="E248" s="2">
        <v>1238.93</v>
      </c>
      <c r="F248" s="9">
        <v>8.1999999999999994E-6</v>
      </c>
      <c r="G248" s="2">
        <v>9.4246440000000007</v>
      </c>
      <c r="H248" s="2">
        <v>9.2225059999999992</v>
      </c>
      <c r="I248" s="2">
        <v>9.3673640000000002</v>
      </c>
      <c r="J248" s="2">
        <v>9.4035220000000006</v>
      </c>
      <c r="K248" s="2">
        <v>9.4019940000000002</v>
      </c>
      <c r="L248" s="2">
        <v>9.3719239999999999</v>
      </c>
      <c r="M248" s="2">
        <v>9.5740610000000004</v>
      </c>
      <c r="N248" s="2">
        <v>9.7509879999999995</v>
      </c>
      <c r="O248" s="2">
        <v>9.4310209999999994</v>
      </c>
      <c r="P248" s="2">
        <v>10.228199999999999</v>
      </c>
      <c r="Q248" s="2">
        <v>10.21992</v>
      </c>
      <c r="R248" s="2">
        <v>10.34057</v>
      </c>
    </row>
    <row r="249" spans="1:18" x14ac:dyDescent="0.25">
      <c r="A249" s="2" t="s">
        <v>248</v>
      </c>
      <c r="B249" s="2">
        <v>347.72</v>
      </c>
      <c r="C249" s="2">
        <v>480.17</v>
      </c>
      <c r="D249" s="2">
        <v>529.64</v>
      </c>
      <c r="E249" s="2">
        <v>596.85</v>
      </c>
      <c r="F249" s="9">
        <v>8.1999999999999994E-6</v>
      </c>
      <c r="G249" s="2">
        <v>8.3148660000000003</v>
      </c>
      <c r="H249" s="2">
        <v>8.3208699999999993</v>
      </c>
      <c r="I249" s="2">
        <v>8.5846260000000001</v>
      </c>
      <c r="J249" s="2">
        <v>8.9089759999999991</v>
      </c>
      <c r="K249" s="2">
        <v>9.0134480000000003</v>
      </c>
      <c r="L249" s="2">
        <v>8.8801009999999998</v>
      </c>
      <c r="M249" s="2">
        <v>8.9953439999999993</v>
      </c>
      <c r="N249" s="2">
        <v>9.1883879999999998</v>
      </c>
      <c r="O249" s="2">
        <v>9.0418859999999999</v>
      </c>
      <c r="P249" s="2">
        <v>9.1167529999999992</v>
      </c>
      <c r="Q249" s="2">
        <v>9.1974730000000005</v>
      </c>
      <c r="R249" s="2">
        <v>9.2936119999999995</v>
      </c>
    </row>
    <row r="250" spans="1:18" x14ac:dyDescent="0.25">
      <c r="A250" s="2" t="s">
        <v>249</v>
      </c>
      <c r="B250" s="2">
        <v>18.03</v>
      </c>
      <c r="C250" s="2">
        <v>18.41</v>
      </c>
      <c r="D250" s="2">
        <v>18.79</v>
      </c>
      <c r="E250" s="2">
        <v>138.91999999999999</v>
      </c>
      <c r="F250" s="9">
        <v>8.1999999999999994E-6</v>
      </c>
      <c r="G250" s="2">
        <v>4.268408</v>
      </c>
      <c r="H250" s="2">
        <v>4.2193059999999996</v>
      </c>
      <c r="I250" s="2">
        <v>4.1008129999999996</v>
      </c>
      <c r="J250" s="2">
        <v>4.0956289999999997</v>
      </c>
      <c r="K250" s="2">
        <v>4.2901639999999999</v>
      </c>
      <c r="L250" s="2">
        <v>4.2244729999999997</v>
      </c>
      <c r="M250" s="2">
        <v>4.2137169999999999</v>
      </c>
      <c r="N250" s="2">
        <v>4.1641570000000003</v>
      </c>
      <c r="O250" s="2">
        <v>4.3862430000000003</v>
      </c>
      <c r="P250" s="2">
        <v>5.8247439999999999</v>
      </c>
      <c r="Q250" s="2">
        <v>7.9235769999999999</v>
      </c>
      <c r="R250" s="2">
        <v>7.3967010000000002</v>
      </c>
    </row>
    <row r="251" spans="1:18" x14ac:dyDescent="0.25">
      <c r="A251" s="2" t="s">
        <v>250</v>
      </c>
      <c r="B251" s="2">
        <v>50.76</v>
      </c>
      <c r="C251" s="2">
        <v>90.99</v>
      </c>
      <c r="D251" s="2">
        <v>105.56</v>
      </c>
      <c r="E251" s="2">
        <v>92.68</v>
      </c>
      <c r="F251" s="9">
        <v>8.1999999999999994E-6</v>
      </c>
      <c r="G251" s="2">
        <v>5.6882289999999998</v>
      </c>
      <c r="H251" s="2">
        <v>5.630598</v>
      </c>
      <c r="I251" s="2">
        <v>5.7620370000000003</v>
      </c>
      <c r="J251" s="2">
        <v>6.6614089999999999</v>
      </c>
      <c r="K251" s="2">
        <v>6.4491839999999998</v>
      </c>
      <c r="L251" s="2">
        <v>6.5998200000000002</v>
      </c>
      <c r="M251" s="2">
        <v>6.7902490000000002</v>
      </c>
      <c r="N251" s="2">
        <v>6.6897710000000004</v>
      </c>
      <c r="O251" s="2">
        <v>6.83005</v>
      </c>
      <c r="P251" s="2">
        <v>6.3851269999999998</v>
      </c>
      <c r="Q251" s="2">
        <v>6.3790959999999997</v>
      </c>
      <c r="R251" s="2">
        <v>6.5079099999999999</v>
      </c>
    </row>
    <row r="252" spans="1:18" x14ac:dyDescent="0.25">
      <c r="A252" s="2" t="s">
        <v>251</v>
      </c>
      <c r="B252" s="2">
        <v>26.51</v>
      </c>
      <c r="C252" s="2">
        <v>29.02</v>
      </c>
      <c r="D252" s="2">
        <v>23.7</v>
      </c>
      <c r="E252" s="2">
        <v>55.32</v>
      </c>
      <c r="F252" s="9">
        <v>8.3999999999999992E-6</v>
      </c>
      <c r="G252" s="2">
        <v>4.5811169999999999</v>
      </c>
      <c r="H252" s="2">
        <v>4.7082430000000004</v>
      </c>
      <c r="I252" s="2">
        <v>4.9920910000000003</v>
      </c>
      <c r="J252" s="2">
        <v>4.8908779999999998</v>
      </c>
      <c r="K252" s="2">
        <v>4.8075640000000002</v>
      </c>
      <c r="L252" s="2">
        <v>4.9074609999999996</v>
      </c>
      <c r="M252" s="2">
        <v>4.7133000000000003</v>
      </c>
      <c r="N252" s="2">
        <v>4.4949839999999996</v>
      </c>
      <c r="O252" s="2">
        <v>4.5558040000000002</v>
      </c>
      <c r="P252" s="2">
        <v>5.4552189999999996</v>
      </c>
      <c r="Q252" s="2">
        <v>5.6352019999999996</v>
      </c>
      <c r="R252" s="2">
        <v>5.965376</v>
      </c>
    </row>
    <row r="253" spans="1:18" x14ac:dyDescent="0.25">
      <c r="A253" s="2" t="s">
        <v>252</v>
      </c>
      <c r="B253" s="2">
        <v>66.33</v>
      </c>
      <c r="C253" s="2">
        <v>40.39</v>
      </c>
      <c r="D253" s="2">
        <v>35.130000000000003</v>
      </c>
      <c r="E253" s="2">
        <v>23.55</v>
      </c>
      <c r="F253" s="9">
        <v>8.3999999999999992E-6</v>
      </c>
      <c r="G253" s="2">
        <v>5.7760160000000003</v>
      </c>
      <c r="H253" s="2">
        <v>5.9874599999999996</v>
      </c>
      <c r="I253" s="2">
        <v>6.4784639999999998</v>
      </c>
      <c r="J253" s="2">
        <v>5.270848</v>
      </c>
      <c r="K253" s="2">
        <v>5.6818980000000003</v>
      </c>
      <c r="L253" s="2">
        <v>5.1543229999999998</v>
      </c>
      <c r="M253" s="2">
        <v>5.1791400000000003</v>
      </c>
      <c r="N253" s="2">
        <v>5.2661170000000004</v>
      </c>
      <c r="O253" s="2">
        <v>5.0483580000000003</v>
      </c>
      <c r="P253" s="2">
        <v>4.7407500000000002</v>
      </c>
      <c r="Q253" s="2">
        <v>4.2201570000000004</v>
      </c>
      <c r="R253" s="2">
        <v>4.5333670000000001</v>
      </c>
    </row>
    <row r="254" spans="1:18" x14ac:dyDescent="0.25">
      <c r="A254" s="2" t="s">
        <v>253</v>
      </c>
      <c r="B254" s="2">
        <v>659.44</v>
      </c>
      <c r="C254" s="2">
        <v>433.82</v>
      </c>
      <c r="D254" s="2">
        <v>345.79</v>
      </c>
      <c r="E254" s="2">
        <v>195.32</v>
      </c>
      <c r="F254" s="9">
        <v>8.3999999999999992E-6</v>
      </c>
      <c r="G254" s="2">
        <v>9.3684349999999998</v>
      </c>
      <c r="H254" s="2">
        <v>9.3814740000000008</v>
      </c>
      <c r="I254" s="2">
        <v>9.2180879999999998</v>
      </c>
      <c r="J254" s="2">
        <v>8.7866320000000009</v>
      </c>
      <c r="K254" s="2">
        <v>8.8567999999999998</v>
      </c>
      <c r="L254" s="2">
        <v>8.713927</v>
      </c>
      <c r="M254" s="2">
        <v>8.751932</v>
      </c>
      <c r="N254" s="2">
        <v>8.4134320000000002</v>
      </c>
      <c r="O254" s="2">
        <v>8.2168840000000003</v>
      </c>
      <c r="P254" s="2">
        <v>7.903823</v>
      </c>
      <c r="Q254" s="2">
        <v>7.310676</v>
      </c>
      <c r="R254" s="2">
        <v>7.4467439999999998</v>
      </c>
    </row>
    <row r="255" spans="1:18" x14ac:dyDescent="0.25">
      <c r="A255" s="2" t="s">
        <v>254</v>
      </c>
      <c r="B255" s="2">
        <v>119.51</v>
      </c>
      <c r="C255" s="2">
        <v>201.79</v>
      </c>
      <c r="D255" s="2">
        <v>254.62</v>
      </c>
      <c r="E255" s="2">
        <v>125.74</v>
      </c>
      <c r="F255" s="9">
        <v>8.6000000000000007E-6</v>
      </c>
      <c r="G255" s="2">
        <v>6.6832940000000001</v>
      </c>
      <c r="H255" s="2">
        <v>6.8363990000000001</v>
      </c>
      <c r="I255" s="2">
        <v>7.1654429999999998</v>
      </c>
      <c r="J255" s="2">
        <v>7.8124539999999998</v>
      </c>
      <c r="K255" s="2">
        <v>7.7939790000000002</v>
      </c>
      <c r="L255" s="2">
        <v>7.4811209999999999</v>
      </c>
      <c r="M255" s="2">
        <v>8.2106949999999994</v>
      </c>
      <c r="N255" s="2">
        <v>7.7583169999999999</v>
      </c>
      <c r="O255" s="2">
        <v>8.1124310000000008</v>
      </c>
      <c r="P255" s="2">
        <v>6.9195520000000004</v>
      </c>
      <c r="Q255" s="2">
        <v>6.9108229999999997</v>
      </c>
      <c r="R255" s="2">
        <v>6.8117429999999999</v>
      </c>
    </row>
    <row r="256" spans="1:18" x14ac:dyDescent="0.25">
      <c r="A256" s="2" t="s">
        <v>255</v>
      </c>
      <c r="B256" s="2">
        <v>1774.68</v>
      </c>
      <c r="C256" s="2">
        <v>1554.6</v>
      </c>
      <c r="D256" s="2">
        <v>774.68</v>
      </c>
      <c r="E256" s="2">
        <v>464.66</v>
      </c>
      <c r="F256" s="9">
        <v>8.6000000000000007E-6</v>
      </c>
      <c r="G256" s="2">
        <v>10.51487</v>
      </c>
      <c r="H256" s="2">
        <v>10.83151</v>
      </c>
      <c r="I256" s="2">
        <v>10.85791</v>
      </c>
      <c r="J256" s="2">
        <v>10.55292</v>
      </c>
      <c r="K256" s="2">
        <v>10.666320000000001</v>
      </c>
      <c r="L256" s="2">
        <v>10.646739999999999</v>
      </c>
      <c r="M256" s="2">
        <v>9.5158860000000001</v>
      </c>
      <c r="N256" s="2">
        <v>9.2508850000000002</v>
      </c>
      <c r="O256" s="2">
        <v>10.11917</v>
      </c>
      <c r="P256" s="2">
        <v>9.2741980000000002</v>
      </c>
      <c r="Q256" s="2">
        <v>8.6932240000000007</v>
      </c>
      <c r="R256" s="2">
        <v>8.5955440000000003</v>
      </c>
    </row>
    <row r="257" spans="1:18" x14ac:dyDescent="0.25">
      <c r="A257" s="2" t="s">
        <v>256</v>
      </c>
      <c r="B257" s="2">
        <v>464.15</v>
      </c>
      <c r="C257" s="2">
        <v>327.58999999999997</v>
      </c>
      <c r="D257" s="2">
        <v>252.92</v>
      </c>
      <c r="E257" s="2">
        <v>216.65</v>
      </c>
      <c r="F257" s="9">
        <v>8.6999999999999997E-6</v>
      </c>
      <c r="G257" s="2">
        <v>8.7698540000000005</v>
      </c>
      <c r="H257" s="2">
        <v>8.8179239999999997</v>
      </c>
      <c r="I257" s="2">
        <v>8.8394189999999995</v>
      </c>
      <c r="J257" s="2">
        <v>8.2074160000000003</v>
      </c>
      <c r="K257" s="2">
        <v>8.5777370000000008</v>
      </c>
      <c r="L257" s="2">
        <v>8.3814740000000008</v>
      </c>
      <c r="M257" s="2">
        <v>7.808764</v>
      </c>
      <c r="N257" s="2">
        <v>8.0269580000000005</v>
      </c>
      <c r="O257" s="2">
        <v>8.2300819999999995</v>
      </c>
      <c r="P257" s="2">
        <v>7.7276980000000002</v>
      </c>
      <c r="Q257" s="2">
        <v>7.8144980000000004</v>
      </c>
      <c r="R257" s="2">
        <v>7.5840269999999999</v>
      </c>
    </row>
    <row r="258" spans="1:18" x14ac:dyDescent="0.25">
      <c r="A258" s="2" t="s">
        <v>257</v>
      </c>
      <c r="B258" s="2">
        <v>89.8</v>
      </c>
      <c r="C258" s="2">
        <v>82.95</v>
      </c>
      <c r="D258" s="2">
        <v>70.56</v>
      </c>
      <c r="E258" s="2">
        <v>47.4</v>
      </c>
      <c r="F258" s="9">
        <v>8.6999999999999997E-6</v>
      </c>
      <c r="G258" s="2">
        <v>6.3442179999999997</v>
      </c>
      <c r="H258" s="2">
        <v>6.3347179999999996</v>
      </c>
      <c r="I258" s="2">
        <v>6.8183569999999998</v>
      </c>
      <c r="J258" s="2">
        <v>6.383197</v>
      </c>
      <c r="K258" s="2">
        <v>6.5406120000000003</v>
      </c>
      <c r="L258" s="2">
        <v>6.3657769999999996</v>
      </c>
      <c r="M258" s="2">
        <v>6.2714249999999998</v>
      </c>
      <c r="N258" s="2">
        <v>6.121937</v>
      </c>
      <c r="O258" s="2">
        <v>6.1668960000000004</v>
      </c>
      <c r="P258" s="2">
        <v>5.4522810000000002</v>
      </c>
      <c r="Q258" s="2">
        <v>5.4470830000000001</v>
      </c>
      <c r="R258" s="2">
        <v>5.5198619999999998</v>
      </c>
    </row>
    <row r="259" spans="1:18" x14ac:dyDescent="0.25">
      <c r="A259" s="2" t="s">
        <v>258</v>
      </c>
      <c r="B259" s="2">
        <v>71.599999999999994</v>
      </c>
      <c r="C259" s="2">
        <v>69.25</v>
      </c>
      <c r="D259" s="2">
        <v>59.14</v>
      </c>
      <c r="E259" s="2">
        <v>32.880000000000003</v>
      </c>
      <c r="F259" s="9">
        <v>8.6999999999999997E-6</v>
      </c>
      <c r="G259" s="2">
        <v>6.1893159999999998</v>
      </c>
      <c r="H259" s="2">
        <v>5.9746170000000003</v>
      </c>
      <c r="I259" s="2">
        <v>6.3910299999999998</v>
      </c>
      <c r="J259" s="2">
        <v>6.226629</v>
      </c>
      <c r="K259" s="2">
        <v>6.23712</v>
      </c>
      <c r="L259" s="2">
        <v>6.0384039999999999</v>
      </c>
      <c r="M259" s="2">
        <v>5.8245810000000002</v>
      </c>
      <c r="N259" s="2">
        <v>5.9246020000000001</v>
      </c>
      <c r="O259" s="2">
        <v>6.0360279999999999</v>
      </c>
      <c r="P259" s="2">
        <v>4.9098750000000004</v>
      </c>
      <c r="Q259" s="2">
        <v>5.1612010000000001</v>
      </c>
      <c r="R259" s="2">
        <v>4.8227260000000003</v>
      </c>
    </row>
    <row r="260" spans="1:18" x14ac:dyDescent="0.25">
      <c r="A260" s="2" t="s">
        <v>259</v>
      </c>
      <c r="B260" s="2">
        <v>1039.25</v>
      </c>
      <c r="C260" s="2">
        <v>774.3</v>
      </c>
      <c r="D260" s="2">
        <v>645.52</v>
      </c>
      <c r="E260" s="2">
        <v>476.63</v>
      </c>
      <c r="F260" s="9">
        <v>8.8000000000000004E-6</v>
      </c>
      <c r="G260" s="2">
        <v>10.0555</v>
      </c>
      <c r="H260" s="2">
        <v>9.8694780000000009</v>
      </c>
      <c r="I260" s="2">
        <v>9.9881180000000001</v>
      </c>
      <c r="J260" s="2">
        <v>9.7980940000000007</v>
      </c>
      <c r="K260" s="2">
        <v>9.7093450000000008</v>
      </c>
      <c r="L260" s="2">
        <v>9.3681900000000002</v>
      </c>
      <c r="M260" s="2">
        <v>9.3784890000000001</v>
      </c>
      <c r="N260" s="2">
        <v>9.3760349999999999</v>
      </c>
      <c r="O260" s="2">
        <v>9.3555510000000002</v>
      </c>
      <c r="P260" s="2">
        <v>8.9431530000000006</v>
      </c>
      <c r="Q260" s="2">
        <v>9.0083900000000003</v>
      </c>
      <c r="R260" s="2">
        <v>8.7237469999999995</v>
      </c>
    </row>
    <row r="261" spans="1:18" x14ac:dyDescent="0.25">
      <c r="A261" s="2" t="s">
        <v>260</v>
      </c>
      <c r="B261" s="2">
        <v>125.73</v>
      </c>
      <c r="C261" s="2">
        <v>73.38</v>
      </c>
      <c r="D261" s="2">
        <v>54.39</v>
      </c>
      <c r="E261" s="2">
        <v>35.11</v>
      </c>
      <c r="F261" s="9">
        <v>9.0000000000000002E-6</v>
      </c>
      <c r="G261" s="2">
        <v>7.2364670000000002</v>
      </c>
      <c r="H261" s="2">
        <v>6.658925</v>
      </c>
      <c r="I261" s="2">
        <v>7.0140820000000001</v>
      </c>
      <c r="J261" s="2">
        <v>6.27</v>
      </c>
      <c r="K261" s="2">
        <v>6.6075520000000001</v>
      </c>
      <c r="L261" s="2">
        <v>5.8654630000000001</v>
      </c>
      <c r="M261" s="2">
        <v>5.5221850000000003</v>
      </c>
      <c r="N261" s="2">
        <v>5.8786120000000004</v>
      </c>
      <c r="O261" s="2">
        <v>6.015854</v>
      </c>
      <c r="P261" s="2">
        <v>5.2065489999999999</v>
      </c>
      <c r="Q261" s="2">
        <v>5.0619540000000001</v>
      </c>
      <c r="R261" s="2">
        <v>4.880172</v>
      </c>
    </row>
    <row r="262" spans="1:18" x14ac:dyDescent="0.25">
      <c r="A262" s="2" t="s">
        <v>261</v>
      </c>
      <c r="B262" s="2">
        <v>270.92</v>
      </c>
      <c r="C262" s="2">
        <v>219.18</v>
      </c>
      <c r="D262" s="2">
        <v>216.84</v>
      </c>
      <c r="E262" s="2">
        <v>106.67</v>
      </c>
      <c r="F262" s="9">
        <v>9.0999999999999993E-6</v>
      </c>
      <c r="G262" s="2">
        <v>8.2060080000000006</v>
      </c>
      <c r="H262" s="2">
        <v>7.9278409999999999</v>
      </c>
      <c r="I262" s="2">
        <v>8.0285340000000005</v>
      </c>
      <c r="J262" s="2">
        <v>7.8306769999999997</v>
      </c>
      <c r="K262" s="2">
        <v>7.9666509999999997</v>
      </c>
      <c r="L262" s="2">
        <v>7.6352719999999996</v>
      </c>
      <c r="M262" s="2">
        <v>8.0206890000000008</v>
      </c>
      <c r="N262" s="2">
        <v>7.5913490000000001</v>
      </c>
      <c r="O262" s="2">
        <v>7.8082750000000001</v>
      </c>
      <c r="P262" s="2">
        <v>6.7644279999999997</v>
      </c>
      <c r="Q262" s="2">
        <v>6.6355469999999999</v>
      </c>
      <c r="R262" s="2">
        <v>6.5107189999999999</v>
      </c>
    </row>
    <row r="263" spans="1:18" x14ac:dyDescent="0.25">
      <c r="A263" s="2" t="s">
        <v>262</v>
      </c>
      <c r="B263" s="2">
        <v>554.49</v>
      </c>
      <c r="C263" s="2">
        <v>470.88</v>
      </c>
      <c r="D263" s="2">
        <v>439.51</v>
      </c>
      <c r="E263" s="2">
        <v>278.39999999999998</v>
      </c>
      <c r="F263" s="9">
        <v>9.0999999999999993E-6</v>
      </c>
      <c r="G263" s="2">
        <v>9.1056209999999993</v>
      </c>
      <c r="H263" s="2">
        <v>8.9096290000000007</v>
      </c>
      <c r="I263" s="2">
        <v>9.1958020000000005</v>
      </c>
      <c r="J263" s="2">
        <v>8.8952749999999998</v>
      </c>
      <c r="K263" s="2">
        <v>8.9632310000000004</v>
      </c>
      <c r="L263" s="2">
        <v>8.8499700000000008</v>
      </c>
      <c r="M263" s="2">
        <v>8.8762910000000002</v>
      </c>
      <c r="N263" s="2">
        <v>8.6332470000000008</v>
      </c>
      <c r="O263" s="2">
        <v>8.9066030000000005</v>
      </c>
      <c r="P263" s="2">
        <v>8.1475760000000008</v>
      </c>
      <c r="Q263" s="2">
        <v>7.9942719999999996</v>
      </c>
      <c r="R263" s="2">
        <v>8.0991</v>
      </c>
    </row>
    <row r="264" spans="1:18" x14ac:dyDescent="0.25">
      <c r="A264" s="2" t="s">
        <v>263</v>
      </c>
      <c r="B264" s="2">
        <v>553.44000000000005</v>
      </c>
      <c r="C264" s="2">
        <v>345.74</v>
      </c>
      <c r="D264" s="2">
        <v>247.49</v>
      </c>
      <c r="E264" s="2">
        <v>168.33</v>
      </c>
      <c r="F264" s="9">
        <v>9.0999999999999993E-6</v>
      </c>
      <c r="G264" s="2">
        <v>9.2653879999999997</v>
      </c>
      <c r="H264" s="2">
        <v>8.8852469999999997</v>
      </c>
      <c r="I264" s="2">
        <v>9.0746300000000009</v>
      </c>
      <c r="J264" s="2">
        <v>8.6022459999999992</v>
      </c>
      <c r="K264" s="2">
        <v>8.4396920000000009</v>
      </c>
      <c r="L264" s="2">
        <v>8.3841149999999995</v>
      </c>
      <c r="M264" s="2">
        <v>8.1313300000000002</v>
      </c>
      <c r="N264" s="2">
        <v>8.1151739999999997</v>
      </c>
      <c r="O264" s="2">
        <v>7.7185959999999998</v>
      </c>
      <c r="P264" s="2">
        <v>7.5995350000000004</v>
      </c>
      <c r="Q264" s="2">
        <v>7.339785</v>
      </c>
      <c r="R264" s="2">
        <v>7.0532950000000003</v>
      </c>
    </row>
    <row r="265" spans="1:18" x14ac:dyDescent="0.25">
      <c r="A265" s="2" t="s">
        <v>264</v>
      </c>
      <c r="B265" s="2">
        <v>221.87</v>
      </c>
      <c r="C265" s="2">
        <v>206.92</v>
      </c>
      <c r="D265" s="2">
        <v>166.55</v>
      </c>
      <c r="E265" s="2">
        <v>122.34</v>
      </c>
      <c r="F265" s="9">
        <v>9.2E-6</v>
      </c>
      <c r="G265" s="2">
        <v>7.634811</v>
      </c>
      <c r="H265" s="2">
        <v>7.6395720000000003</v>
      </c>
      <c r="I265" s="2">
        <v>8.0257190000000005</v>
      </c>
      <c r="J265" s="2">
        <v>7.7463810000000004</v>
      </c>
      <c r="K265" s="2">
        <v>7.9522380000000004</v>
      </c>
      <c r="L265" s="2">
        <v>7.5019660000000004</v>
      </c>
      <c r="M265" s="2">
        <v>7.4509720000000002</v>
      </c>
      <c r="N265" s="2">
        <v>7.4065510000000003</v>
      </c>
      <c r="O265" s="2">
        <v>7.4266189999999996</v>
      </c>
      <c r="P265" s="2">
        <v>6.683999</v>
      </c>
      <c r="Q265" s="2">
        <v>6.8761760000000001</v>
      </c>
      <c r="R265" s="2">
        <v>6.966513</v>
      </c>
    </row>
    <row r="266" spans="1:18" x14ac:dyDescent="0.25">
      <c r="A266" s="2" t="s">
        <v>265</v>
      </c>
      <c r="B266" s="2">
        <v>1999.03</v>
      </c>
      <c r="C266" s="2">
        <v>1336.51</v>
      </c>
      <c r="D266" s="2">
        <v>1252.6600000000001</v>
      </c>
      <c r="E266" s="2">
        <v>867.44</v>
      </c>
      <c r="F266" s="9">
        <v>9.5999999999999996E-6</v>
      </c>
      <c r="G266" s="2">
        <v>10.66808</v>
      </c>
      <c r="H266" s="2">
        <v>10.91417</v>
      </c>
      <c r="I266" s="2">
        <v>11.08051</v>
      </c>
      <c r="J266" s="2">
        <v>10.44664</v>
      </c>
      <c r="K266" s="2">
        <v>10.57066</v>
      </c>
      <c r="L266" s="2">
        <v>10.20806</v>
      </c>
      <c r="M266" s="2">
        <v>10.29782</v>
      </c>
      <c r="N266" s="2">
        <v>10.233470000000001</v>
      </c>
      <c r="O266" s="2">
        <v>10.41935</v>
      </c>
      <c r="P266" s="2">
        <v>9.7054670000000005</v>
      </c>
      <c r="Q266" s="2">
        <v>9.7183360000000008</v>
      </c>
      <c r="R266" s="2">
        <v>9.8179510000000008</v>
      </c>
    </row>
    <row r="267" spans="1:18" x14ac:dyDescent="0.25">
      <c r="A267" s="2" t="s">
        <v>266</v>
      </c>
      <c r="B267" s="2">
        <v>777.87</v>
      </c>
      <c r="C267" s="2">
        <v>992.25</v>
      </c>
      <c r="D267" s="2">
        <v>1182.21</v>
      </c>
      <c r="E267" s="2">
        <v>1291.94</v>
      </c>
      <c r="F267" s="9">
        <v>9.9000000000000001E-6</v>
      </c>
      <c r="G267" s="2">
        <v>9.4466009999999994</v>
      </c>
      <c r="H267" s="2">
        <v>9.5397210000000001</v>
      </c>
      <c r="I267" s="2">
        <v>9.6870829999999994</v>
      </c>
      <c r="J267" s="2">
        <v>9.9898740000000004</v>
      </c>
      <c r="K267" s="2">
        <v>9.9224429999999995</v>
      </c>
      <c r="L267" s="2">
        <v>10.06786</v>
      </c>
      <c r="M267" s="2">
        <v>10.256880000000001</v>
      </c>
      <c r="N267" s="2">
        <v>10.24798</v>
      </c>
      <c r="O267" s="2">
        <v>10.198969999999999</v>
      </c>
      <c r="P267" s="2">
        <v>10.38904</v>
      </c>
      <c r="Q267" s="2">
        <v>10.225569999999999</v>
      </c>
      <c r="R267" s="2">
        <v>10.333640000000001</v>
      </c>
    </row>
    <row r="268" spans="1:18" x14ac:dyDescent="0.25">
      <c r="A268" s="2" t="s">
        <v>267</v>
      </c>
      <c r="B268" s="2">
        <v>410.49</v>
      </c>
      <c r="C268" s="2">
        <v>506.66</v>
      </c>
      <c r="D268" s="2">
        <v>650.47</v>
      </c>
      <c r="E268" s="2">
        <v>973.54</v>
      </c>
      <c r="F268" s="9">
        <v>1.0200000000000001E-5</v>
      </c>
      <c r="G268" s="2">
        <v>8.7867549999999994</v>
      </c>
      <c r="H268" s="2">
        <v>8.4319459999999999</v>
      </c>
      <c r="I268" s="2">
        <v>8.6762049999999995</v>
      </c>
      <c r="J268" s="2">
        <v>9.1138680000000001</v>
      </c>
      <c r="K268" s="2">
        <v>8.8815899999999992</v>
      </c>
      <c r="L268" s="2">
        <v>9.0474759999999996</v>
      </c>
      <c r="M268" s="2">
        <v>9.4351380000000002</v>
      </c>
      <c r="N268" s="2">
        <v>9.3102579999999993</v>
      </c>
      <c r="O268" s="2">
        <v>9.3982539999999997</v>
      </c>
      <c r="P268" s="2">
        <v>9.7343309999999992</v>
      </c>
      <c r="Q268" s="2">
        <v>9.9184719999999995</v>
      </c>
      <c r="R268" s="2">
        <v>10.10173</v>
      </c>
    </row>
    <row r="269" spans="1:18" x14ac:dyDescent="0.25">
      <c r="A269" s="2" t="s">
        <v>268</v>
      </c>
      <c r="B269" s="2">
        <v>340.3</v>
      </c>
      <c r="C269" s="2">
        <v>518.42999999999995</v>
      </c>
      <c r="D269" s="2">
        <v>521.19000000000005</v>
      </c>
      <c r="E269" s="2">
        <v>609.62</v>
      </c>
      <c r="F269" s="9">
        <v>1.0200000000000001E-5</v>
      </c>
      <c r="G269" s="2">
        <v>8.2165719999999993</v>
      </c>
      <c r="H269" s="2">
        <v>8.4736799999999999</v>
      </c>
      <c r="I269" s="2">
        <v>8.4278499999999994</v>
      </c>
      <c r="J269" s="2">
        <v>9.0724219999999995</v>
      </c>
      <c r="K269" s="2">
        <v>8.9547810000000005</v>
      </c>
      <c r="L269" s="2">
        <v>9.1247810000000005</v>
      </c>
      <c r="M269" s="2">
        <v>9.0888270000000002</v>
      </c>
      <c r="N269" s="2">
        <v>9.0707280000000008</v>
      </c>
      <c r="O269" s="2">
        <v>9.0147539999999999</v>
      </c>
      <c r="P269" s="2">
        <v>9.2228860000000008</v>
      </c>
      <c r="Q269" s="2">
        <v>9.2125500000000002</v>
      </c>
      <c r="R269" s="2">
        <v>9.2690750000000008</v>
      </c>
    </row>
    <row r="270" spans="1:18" x14ac:dyDescent="0.25">
      <c r="A270" s="2" t="s">
        <v>269</v>
      </c>
      <c r="B270" s="2">
        <v>159.69</v>
      </c>
      <c r="C270" s="2">
        <v>220.6</v>
      </c>
      <c r="D270" s="2">
        <v>267.70999999999998</v>
      </c>
      <c r="E270" s="2">
        <v>326.83</v>
      </c>
      <c r="F270" s="9">
        <v>1.0200000000000001E-5</v>
      </c>
      <c r="G270" s="2">
        <v>6.9667440000000003</v>
      </c>
      <c r="H270" s="2">
        <v>7.2902230000000001</v>
      </c>
      <c r="I270" s="2">
        <v>7.6376299999999997</v>
      </c>
      <c r="J270" s="2">
        <v>7.8903990000000004</v>
      </c>
      <c r="K270" s="2">
        <v>7.8765179999999999</v>
      </c>
      <c r="L270" s="2">
        <v>7.7054819999999999</v>
      </c>
      <c r="M270" s="2">
        <v>7.9835770000000004</v>
      </c>
      <c r="N270" s="2">
        <v>8.2406889999999997</v>
      </c>
      <c r="O270" s="2">
        <v>8.0783889999999996</v>
      </c>
      <c r="P270" s="2">
        <v>8.2121840000000006</v>
      </c>
      <c r="Q270" s="2">
        <v>8.3433899999999994</v>
      </c>
      <c r="R270" s="2">
        <v>8.4257310000000007</v>
      </c>
    </row>
    <row r="271" spans="1:18" x14ac:dyDescent="0.25">
      <c r="A271" s="2" t="s">
        <v>270</v>
      </c>
      <c r="B271" s="2">
        <v>258.05</v>
      </c>
      <c r="C271" s="2">
        <v>166.97</v>
      </c>
      <c r="D271" s="2">
        <v>142.03</v>
      </c>
      <c r="E271" s="2">
        <v>87.2</v>
      </c>
      <c r="F271" s="9">
        <v>1.04E-5</v>
      </c>
      <c r="G271" s="2">
        <v>7.9383350000000004</v>
      </c>
      <c r="H271" s="2">
        <v>8.1223729999999996</v>
      </c>
      <c r="I271" s="2">
        <v>7.9033939999999996</v>
      </c>
      <c r="J271" s="2">
        <v>7.3674080000000002</v>
      </c>
      <c r="K271" s="2">
        <v>7.8430499999999999</v>
      </c>
      <c r="L271" s="2">
        <v>7.0449539999999997</v>
      </c>
      <c r="M271" s="2">
        <v>6.9986360000000003</v>
      </c>
      <c r="N271" s="2">
        <v>7.28756</v>
      </c>
      <c r="O271" s="2">
        <v>7.2909160000000002</v>
      </c>
      <c r="P271" s="2">
        <v>6.4101359999999996</v>
      </c>
      <c r="Q271" s="2">
        <v>6.0640400000000003</v>
      </c>
      <c r="R271" s="2">
        <v>6.5114919999999996</v>
      </c>
    </row>
    <row r="272" spans="1:18" x14ac:dyDescent="0.25">
      <c r="A272" s="2" t="s">
        <v>271</v>
      </c>
      <c r="B272" s="2">
        <v>225.96</v>
      </c>
      <c r="C272" s="2">
        <v>257.95</v>
      </c>
      <c r="D272" s="2">
        <v>254.48</v>
      </c>
      <c r="E272" s="2">
        <v>612.02</v>
      </c>
      <c r="F272" s="9">
        <v>1.0499999999999999E-5</v>
      </c>
      <c r="G272" s="2">
        <v>7.4280010000000001</v>
      </c>
      <c r="H272" s="2">
        <v>7.7769839999999997</v>
      </c>
      <c r="I272" s="2">
        <v>8.1559860000000004</v>
      </c>
      <c r="J272" s="2">
        <v>8.1639619999999997</v>
      </c>
      <c r="K272" s="2">
        <v>8.3095400000000001</v>
      </c>
      <c r="L272" s="2">
        <v>7.6436989999999998</v>
      </c>
      <c r="M272" s="2">
        <v>7.8710709999999997</v>
      </c>
      <c r="N272" s="2">
        <v>8.2317730000000005</v>
      </c>
      <c r="O272" s="2">
        <v>7.9810210000000001</v>
      </c>
      <c r="P272" s="2">
        <v>8.9821880000000007</v>
      </c>
      <c r="Q272" s="2">
        <v>9.3565400000000007</v>
      </c>
      <c r="R272" s="2">
        <v>9.3815369999999998</v>
      </c>
    </row>
    <row r="273" spans="1:18" x14ac:dyDescent="0.25">
      <c r="A273" s="2" t="s">
        <v>272</v>
      </c>
      <c r="B273" s="2">
        <v>123.63</v>
      </c>
      <c r="C273" s="2">
        <v>66.14</v>
      </c>
      <c r="D273" s="2">
        <v>76.45</v>
      </c>
      <c r="E273" s="2">
        <v>37.36</v>
      </c>
      <c r="F273" s="9">
        <v>1.0499999999999999E-5</v>
      </c>
      <c r="G273" s="2">
        <v>7.1480009999999998</v>
      </c>
      <c r="H273" s="2">
        <v>6.6533189999999998</v>
      </c>
      <c r="I273" s="2">
        <v>7.0333269999999999</v>
      </c>
      <c r="J273" s="2">
        <v>6.185816</v>
      </c>
      <c r="K273" s="2">
        <v>6.2729369999999998</v>
      </c>
      <c r="L273" s="2">
        <v>5.84558</v>
      </c>
      <c r="M273" s="2">
        <v>6.5884020000000003</v>
      </c>
      <c r="N273" s="2">
        <v>6.1872239999999996</v>
      </c>
      <c r="O273" s="2">
        <v>6.1478919999999997</v>
      </c>
      <c r="P273" s="2">
        <v>5.2445709999999996</v>
      </c>
      <c r="Q273" s="2">
        <v>4.8971640000000001</v>
      </c>
      <c r="R273" s="2">
        <v>5.2641249999999999</v>
      </c>
    </row>
    <row r="274" spans="1:18" x14ac:dyDescent="0.25">
      <c r="A274" s="2" t="s">
        <v>273</v>
      </c>
      <c r="B274" s="2">
        <v>175.63</v>
      </c>
      <c r="C274" s="2">
        <v>354.57</v>
      </c>
      <c r="D274" s="2">
        <v>309.32</v>
      </c>
      <c r="E274" s="2">
        <v>423.84</v>
      </c>
      <c r="F274" s="9">
        <v>1.0499999999999999E-5</v>
      </c>
      <c r="G274" s="2">
        <v>7.1660279999999998</v>
      </c>
      <c r="H274" s="2">
        <v>7.4289540000000001</v>
      </c>
      <c r="I274" s="2">
        <v>7.7009249999999998</v>
      </c>
      <c r="J274" s="2">
        <v>8.6793709999999997</v>
      </c>
      <c r="K274" s="2">
        <v>8.2869899999999994</v>
      </c>
      <c r="L274" s="2">
        <v>8.5490890000000004</v>
      </c>
      <c r="M274" s="2">
        <v>8.388897</v>
      </c>
      <c r="N274" s="2">
        <v>8.1087589999999992</v>
      </c>
      <c r="O274" s="2">
        <v>8.3985900000000004</v>
      </c>
      <c r="P274" s="2">
        <v>8.7584140000000001</v>
      </c>
      <c r="Q274" s="2">
        <v>8.7081710000000001</v>
      </c>
      <c r="R274" s="2">
        <v>8.7068639999999995</v>
      </c>
    </row>
    <row r="275" spans="1:18" x14ac:dyDescent="0.25">
      <c r="A275" s="2" t="s">
        <v>274</v>
      </c>
      <c r="B275" s="2">
        <v>521.45000000000005</v>
      </c>
      <c r="C275" s="2">
        <v>291.02</v>
      </c>
      <c r="D275" s="2">
        <v>270.58</v>
      </c>
      <c r="E275" s="2">
        <v>268.52</v>
      </c>
      <c r="F275" s="9">
        <v>1.0499999999999999E-5</v>
      </c>
      <c r="G275" s="2">
        <v>9.0382960000000008</v>
      </c>
      <c r="H275" s="2">
        <v>8.9226989999999997</v>
      </c>
      <c r="I275" s="2">
        <v>9.0042930000000005</v>
      </c>
      <c r="J275" s="2">
        <v>8.1846230000000002</v>
      </c>
      <c r="K275" s="2">
        <v>8.363607</v>
      </c>
      <c r="L275" s="2">
        <v>8.1177840000000003</v>
      </c>
      <c r="M275" s="2">
        <v>7.9796709999999997</v>
      </c>
      <c r="N275" s="2">
        <v>7.99533</v>
      </c>
      <c r="O275" s="2">
        <v>8.3662419999999997</v>
      </c>
      <c r="P275" s="2">
        <v>7.9520359999999997</v>
      </c>
      <c r="Q275" s="2">
        <v>8.1727900000000009</v>
      </c>
      <c r="R275" s="2">
        <v>7.9474369999999999</v>
      </c>
    </row>
    <row r="276" spans="1:18" x14ac:dyDescent="0.25">
      <c r="A276" s="2" t="s">
        <v>275</v>
      </c>
      <c r="B276" s="2">
        <v>99.83</v>
      </c>
      <c r="C276" s="2">
        <v>60.04</v>
      </c>
      <c r="D276" s="2">
        <v>41.69</v>
      </c>
      <c r="E276" s="2">
        <v>27.46</v>
      </c>
      <c r="F276" s="9">
        <v>1.0499999999999999E-5</v>
      </c>
      <c r="G276" s="2">
        <v>6.545979</v>
      </c>
      <c r="H276" s="2">
        <v>6.7836949999999998</v>
      </c>
      <c r="I276" s="2">
        <v>6.59558</v>
      </c>
      <c r="J276" s="2">
        <v>6.0183980000000004</v>
      </c>
      <c r="K276" s="2">
        <v>6.0960109999999998</v>
      </c>
      <c r="L276" s="2">
        <v>5.7632690000000002</v>
      </c>
      <c r="M276" s="2">
        <v>5.7522570000000002</v>
      </c>
      <c r="N276" s="2">
        <v>5.3195790000000001</v>
      </c>
      <c r="O276" s="2">
        <v>5.1774909999999998</v>
      </c>
      <c r="P276" s="2">
        <v>5.1179430000000004</v>
      </c>
      <c r="Q276" s="2">
        <v>4.3683199999999998</v>
      </c>
      <c r="R276" s="2">
        <v>4.6361039999999996</v>
      </c>
    </row>
    <row r="277" spans="1:18" x14ac:dyDescent="0.25">
      <c r="A277" s="2" t="s">
        <v>276</v>
      </c>
      <c r="B277" s="2">
        <v>237.52</v>
      </c>
      <c r="C277" s="2">
        <v>187.62</v>
      </c>
      <c r="D277" s="2">
        <v>136.63</v>
      </c>
      <c r="E277" s="2">
        <v>103.11</v>
      </c>
      <c r="F277" s="9">
        <v>1.0699999999999999E-5</v>
      </c>
      <c r="G277" s="2">
        <v>7.6306589999999996</v>
      </c>
      <c r="H277" s="2">
        <v>8.0241860000000003</v>
      </c>
      <c r="I277" s="2">
        <v>7.9349129999999999</v>
      </c>
      <c r="J277" s="2">
        <v>7.489662</v>
      </c>
      <c r="K277" s="2">
        <v>7.9221589999999997</v>
      </c>
      <c r="L277" s="2">
        <v>7.3485860000000001</v>
      </c>
      <c r="M277" s="2">
        <v>7.0149629999999998</v>
      </c>
      <c r="N277" s="2">
        <v>6.9988089999999996</v>
      </c>
      <c r="O277" s="2">
        <v>7.4081460000000003</v>
      </c>
      <c r="P277" s="2">
        <v>6.484483</v>
      </c>
      <c r="Q277" s="2">
        <v>6.6581390000000003</v>
      </c>
      <c r="R277" s="2">
        <v>6.6166970000000003</v>
      </c>
    </row>
    <row r="278" spans="1:18" x14ac:dyDescent="0.25">
      <c r="A278" s="2" t="s">
        <v>277</v>
      </c>
      <c r="B278" s="2">
        <v>1215.42</v>
      </c>
      <c r="C278" s="2">
        <v>843.81</v>
      </c>
      <c r="D278" s="2">
        <v>746.55</v>
      </c>
      <c r="E278" s="2">
        <v>405.33</v>
      </c>
      <c r="F278" s="9">
        <v>1.08E-5</v>
      </c>
      <c r="G278" s="2">
        <v>10.3307</v>
      </c>
      <c r="H278" s="2">
        <v>9.8527780000000007</v>
      </c>
      <c r="I278" s="2">
        <v>10.44556</v>
      </c>
      <c r="J278" s="2">
        <v>9.6586750000000006</v>
      </c>
      <c r="K278" s="2">
        <v>9.8697470000000003</v>
      </c>
      <c r="L278" s="2">
        <v>9.7139369999999996</v>
      </c>
      <c r="M278" s="2">
        <v>9.5979200000000002</v>
      </c>
      <c r="N278" s="2">
        <v>9.3478929999999991</v>
      </c>
      <c r="O278" s="2">
        <v>9.7684890000000006</v>
      </c>
      <c r="P278" s="2">
        <v>8.9057429999999993</v>
      </c>
      <c r="Q278" s="2">
        <v>8.4068570000000005</v>
      </c>
      <c r="R278" s="2">
        <v>8.6491509999999998</v>
      </c>
    </row>
    <row r="279" spans="1:18" x14ac:dyDescent="0.25">
      <c r="A279" s="2" t="s">
        <v>278</v>
      </c>
      <c r="B279" s="2">
        <v>119.2</v>
      </c>
      <c r="C279" s="2">
        <v>89.63</v>
      </c>
      <c r="D279" s="2">
        <v>61.64</v>
      </c>
      <c r="E279" s="2">
        <v>43.71</v>
      </c>
      <c r="F279" s="9">
        <v>1.08E-5</v>
      </c>
      <c r="G279" s="2">
        <v>6.9951359999999996</v>
      </c>
      <c r="H279" s="2">
        <v>6.6345429999999999</v>
      </c>
      <c r="I279" s="2">
        <v>7.0484260000000001</v>
      </c>
      <c r="J279" s="2">
        <v>6.5511220000000003</v>
      </c>
      <c r="K279" s="2">
        <v>6.5870119999999996</v>
      </c>
      <c r="L279" s="2">
        <v>6.4840650000000002</v>
      </c>
      <c r="M279" s="2">
        <v>6.0947529999999999</v>
      </c>
      <c r="N279" s="2">
        <v>5.9249169999999998</v>
      </c>
      <c r="O279" s="2">
        <v>5.9406429999999997</v>
      </c>
      <c r="P279" s="2">
        <v>5.5938040000000004</v>
      </c>
      <c r="Q279" s="2">
        <v>5.3233629999999996</v>
      </c>
      <c r="R279" s="2">
        <v>5.1355529999999998</v>
      </c>
    </row>
    <row r="280" spans="1:18" x14ac:dyDescent="0.25">
      <c r="A280" s="2" t="s">
        <v>279</v>
      </c>
      <c r="B280" s="2">
        <v>241.43</v>
      </c>
      <c r="C280" s="2">
        <v>227.58</v>
      </c>
      <c r="D280" s="2">
        <v>188.86</v>
      </c>
      <c r="E280" s="2">
        <v>105.94</v>
      </c>
      <c r="F280" s="9">
        <v>1.1E-5</v>
      </c>
      <c r="G280" s="2">
        <v>7.8216590000000004</v>
      </c>
      <c r="H280" s="2">
        <v>7.6757809999999997</v>
      </c>
      <c r="I280" s="2">
        <v>8.1721140000000005</v>
      </c>
      <c r="J280" s="2">
        <v>7.9275359999999999</v>
      </c>
      <c r="K280" s="2">
        <v>7.8508339999999999</v>
      </c>
      <c r="L280" s="2">
        <v>7.8431629999999997</v>
      </c>
      <c r="M280" s="2">
        <v>7.6498160000000004</v>
      </c>
      <c r="N280" s="2">
        <v>7.3760969999999997</v>
      </c>
      <c r="O280" s="2">
        <v>7.8017899999999996</v>
      </c>
      <c r="P280" s="2">
        <v>6.7425100000000002</v>
      </c>
      <c r="Q280" s="2">
        <v>6.5244580000000001</v>
      </c>
      <c r="R280" s="2">
        <v>6.6078929999999998</v>
      </c>
    </row>
    <row r="281" spans="1:18" x14ac:dyDescent="0.25">
      <c r="A281" s="2" t="s">
        <v>280</v>
      </c>
      <c r="B281" s="2">
        <v>849.3</v>
      </c>
      <c r="C281" s="2">
        <v>652.04</v>
      </c>
      <c r="D281" s="2">
        <v>568.25</v>
      </c>
      <c r="E281" s="2">
        <v>382.5</v>
      </c>
      <c r="F281" s="9">
        <v>1.1E-5</v>
      </c>
      <c r="G281" s="2">
        <v>9.6800270000000008</v>
      </c>
      <c r="H281" s="2">
        <v>9.5754380000000001</v>
      </c>
      <c r="I281" s="2">
        <v>9.7925140000000006</v>
      </c>
      <c r="J281" s="2">
        <v>9.3405539999999991</v>
      </c>
      <c r="K281" s="2">
        <v>9.5814769999999996</v>
      </c>
      <c r="L281" s="2">
        <v>9.2053019999999997</v>
      </c>
      <c r="M281" s="2">
        <v>9.2064470000000007</v>
      </c>
      <c r="N281" s="2">
        <v>9.0230060000000005</v>
      </c>
      <c r="O281" s="2">
        <v>9.3223400000000005</v>
      </c>
      <c r="P281" s="2">
        <v>8.7329670000000004</v>
      </c>
      <c r="Q281" s="2">
        <v>8.399858</v>
      </c>
      <c r="R281" s="2">
        <v>8.5568329999999992</v>
      </c>
    </row>
    <row r="282" spans="1:18" x14ac:dyDescent="0.25">
      <c r="A282" s="2" t="s">
        <v>281</v>
      </c>
      <c r="B282" s="2">
        <v>139.62</v>
      </c>
      <c r="C282" s="2">
        <v>175.68</v>
      </c>
      <c r="D282" s="2">
        <v>172.88</v>
      </c>
      <c r="E282" s="2">
        <v>235.09</v>
      </c>
      <c r="F282" s="9">
        <v>1.11E-5</v>
      </c>
      <c r="G282" s="2">
        <v>6.9849019999999999</v>
      </c>
      <c r="H282" s="2">
        <v>7.1531989999999999</v>
      </c>
      <c r="I282" s="2">
        <v>7.202788</v>
      </c>
      <c r="J282" s="2">
        <v>7.4897669999999996</v>
      </c>
      <c r="K282" s="2">
        <v>7.5406849999999999</v>
      </c>
      <c r="L282" s="2">
        <v>7.4730359999999996</v>
      </c>
      <c r="M282" s="2">
        <v>7.397024</v>
      </c>
      <c r="N282" s="2">
        <v>7.6019930000000002</v>
      </c>
      <c r="O282" s="2">
        <v>7.4364840000000001</v>
      </c>
      <c r="P282" s="2">
        <v>7.78681</v>
      </c>
      <c r="Q282" s="2">
        <v>7.8885589999999999</v>
      </c>
      <c r="R282" s="2">
        <v>7.811985</v>
      </c>
    </row>
    <row r="283" spans="1:18" x14ac:dyDescent="0.25">
      <c r="A283" s="2" t="s">
        <v>282</v>
      </c>
      <c r="B283" s="2">
        <v>453.69</v>
      </c>
      <c r="C283" s="2">
        <v>754.47</v>
      </c>
      <c r="D283" s="2">
        <v>641.52</v>
      </c>
      <c r="E283" s="2">
        <v>810.56</v>
      </c>
      <c r="F283" s="9">
        <v>1.11E-5</v>
      </c>
      <c r="G283" s="2">
        <v>8.793177</v>
      </c>
      <c r="H283" s="2">
        <v>8.7104649999999992</v>
      </c>
      <c r="I283" s="2">
        <v>8.8278870000000005</v>
      </c>
      <c r="J283" s="2">
        <v>9.6631699999999991</v>
      </c>
      <c r="K283" s="2">
        <v>9.4419950000000004</v>
      </c>
      <c r="L283" s="2">
        <v>9.6613179999999996</v>
      </c>
      <c r="M283" s="2">
        <v>9.3935999999999993</v>
      </c>
      <c r="N283" s="2">
        <v>9.3889999999999993</v>
      </c>
      <c r="O283" s="2">
        <v>9.2983519999999995</v>
      </c>
      <c r="P283" s="2">
        <v>9.6738320000000009</v>
      </c>
      <c r="Q283" s="2">
        <v>9.6135269999999995</v>
      </c>
      <c r="R283" s="2">
        <v>9.6555160000000004</v>
      </c>
    </row>
    <row r="284" spans="1:18" x14ac:dyDescent="0.25">
      <c r="A284" s="2" t="s">
        <v>283</v>
      </c>
      <c r="B284" s="2">
        <v>1221.79</v>
      </c>
      <c r="C284" s="2">
        <v>1326.31</v>
      </c>
      <c r="D284" s="2">
        <v>1241.8</v>
      </c>
      <c r="E284" s="2">
        <v>704.62</v>
      </c>
      <c r="F284" s="9">
        <v>1.11E-5</v>
      </c>
      <c r="G284" s="2">
        <v>10.049989999999999</v>
      </c>
      <c r="H284" s="2">
        <v>10.376760000000001</v>
      </c>
      <c r="I284" s="2">
        <v>10.18146</v>
      </c>
      <c r="J284" s="2">
        <v>10.472849999999999</v>
      </c>
      <c r="K284" s="2">
        <v>10.453659999999999</v>
      </c>
      <c r="L284" s="2">
        <v>10.271319999999999</v>
      </c>
      <c r="M284" s="2">
        <v>10.278230000000001</v>
      </c>
      <c r="N284" s="2">
        <v>10.30902</v>
      </c>
      <c r="O284" s="2">
        <v>10.326650000000001</v>
      </c>
      <c r="P284" s="2">
        <v>9.6051479999999998</v>
      </c>
      <c r="Q284" s="2">
        <v>9.3784980000000004</v>
      </c>
      <c r="R284" s="2">
        <v>9.3659809999999997</v>
      </c>
    </row>
    <row r="285" spans="1:18" x14ac:dyDescent="0.25">
      <c r="A285" s="2" t="s">
        <v>284</v>
      </c>
      <c r="B285" s="2">
        <v>171.64</v>
      </c>
      <c r="C285" s="2">
        <v>115.85</v>
      </c>
      <c r="D285" s="2">
        <v>91.36</v>
      </c>
      <c r="E285" s="2">
        <v>74.5</v>
      </c>
      <c r="F285" s="9">
        <v>1.1199999999999999E-5</v>
      </c>
      <c r="G285" s="2">
        <v>7.2583080000000004</v>
      </c>
      <c r="H285" s="2">
        <v>7.304208</v>
      </c>
      <c r="I285" s="2">
        <v>7.6356450000000002</v>
      </c>
      <c r="J285" s="2">
        <v>6.8851579999999997</v>
      </c>
      <c r="K285" s="2">
        <v>6.8945030000000003</v>
      </c>
      <c r="L285" s="2">
        <v>6.9494210000000001</v>
      </c>
      <c r="M285" s="2">
        <v>6.6404370000000004</v>
      </c>
      <c r="N285" s="2">
        <v>6.511838</v>
      </c>
      <c r="O285" s="2">
        <v>6.5478389999999997</v>
      </c>
      <c r="P285" s="2">
        <v>6.292624</v>
      </c>
      <c r="Q285" s="2">
        <v>6.1076030000000001</v>
      </c>
      <c r="R285" s="2">
        <v>5.912007</v>
      </c>
    </row>
    <row r="286" spans="1:18" x14ac:dyDescent="0.25">
      <c r="A286" s="2" t="s">
        <v>285</v>
      </c>
      <c r="B286" s="2">
        <v>6.96</v>
      </c>
      <c r="C286" s="2">
        <v>10.49</v>
      </c>
      <c r="D286" s="2">
        <v>40.200000000000003</v>
      </c>
      <c r="E286" s="2">
        <v>524.88</v>
      </c>
      <c r="F286" s="9">
        <v>1.1399999999999999E-5</v>
      </c>
      <c r="G286" s="2">
        <v>2.6285910000000001</v>
      </c>
      <c r="H286" s="2">
        <v>2.8480759999999998</v>
      </c>
      <c r="I286" s="2">
        <v>2.9556290000000001</v>
      </c>
      <c r="J286" s="2">
        <v>3.0008370000000002</v>
      </c>
      <c r="K286" s="2">
        <v>2.9401869999999999</v>
      </c>
      <c r="L286" s="2">
        <v>4.1563429999999997</v>
      </c>
      <c r="M286" s="2">
        <v>4.9876329999999998</v>
      </c>
      <c r="N286" s="2">
        <v>7.1393300000000002</v>
      </c>
      <c r="O286" s="2">
        <v>3.9567079999999999</v>
      </c>
      <c r="P286" s="2">
        <v>7.6724459999999999</v>
      </c>
      <c r="Q286" s="2">
        <v>9.6279369999999993</v>
      </c>
      <c r="R286" s="2">
        <v>9.6574749999999998</v>
      </c>
    </row>
    <row r="287" spans="1:18" x14ac:dyDescent="0.25">
      <c r="A287" s="2" t="s">
        <v>286</v>
      </c>
      <c r="B287" s="2">
        <v>199.26</v>
      </c>
      <c r="C287" s="2">
        <v>177.35</v>
      </c>
      <c r="D287" s="2">
        <v>225.69</v>
      </c>
      <c r="E287" s="2">
        <v>365.75</v>
      </c>
      <c r="F287" s="9">
        <v>1.17E-5</v>
      </c>
      <c r="G287" s="2">
        <v>7.6788259999999999</v>
      </c>
      <c r="H287" s="2">
        <v>7.6153240000000002</v>
      </c>
      <c r="I287" s="2">
        <v>7.5617270000000003</v>
      </c>
      <c r="J287" s="2">
        <v>7.6179699999999997</v>
      </c>
      <c r="K287" s="2">
        <v>7.5623779999999998</v>
      </c>
      <c r="L287" s="2">
        <v>7.3478139999999996</v>
      </c>
      <c r="M287" s="2">
        <v>7.7492780000000003</v>
      </c>
      <c r="N287" s="2">
        <v>7.9566520000000001</v>
      </c>
      <c r="O287" s="2">
        <v>7.8621860000000003</v>
      </c>
      <c r="P287" s="2">
        <v>8.3298050000000003</v>
      </c>
      <c r="Q287" s="2">
        <v>8.728218</v>
      </c>
      <c r="R287" s="2">
        <v>8.4387709999999991</v>
      </c>
    </row>
    <row r="288" spans="1:18" x14ac:dyDescent="0.25">
      <c r="A288" s="2" t="s">
        <v>287</v>
      </c>
      <c r="B288" s="2">
        <v>898.78</v>
      </c>
      <c r="C288" s="2">
        <v>744.66</v>
      </c>
      <c r="D288" s="2">
        <v>697.08</v>
      </c>
      <c r="E288" s="2">
        <v>1371.62</v>
      </c>
      <c r="F288" s="9">
        <v>1.2E-5</v>
      </c>
      <c r="G288" s="2">
        <v>9.8456499999999991</v>
      </c>
      <c r="H288" s="2">
        <v>9.6680440000000001</v>
      </c>
      <c r="I288" s="2">
        <v>9.7850570000000001</v>
      </c>
      <c r="J288" s="2">
        <v>9.544632</v>
      </c>
      <c r="K288" s="2">
        <v>9.6630959999999995</v>
      </c>
      <c r="L288" s="2">
        <v>9.5037760000000002</v>
      </c>
      <c r="M288" s="2">
        <v>9.2589380000000006</v>
      </c>
      <c r="N288" s="2">
        <v>9.6984949999999994</v>
      </c>
      <c r="O288" s="2">
        <v>9.4586020000000008</v>
      </c>
      <c r="P288" s="2">
        <v>10.4176</v>
      </c>
      <c r="Q288" s="2">
        <v>10.421559999999999</v>
      </c>
      <c r="R288" s="2">
        <v>10.343170000000001</v>
      </c>
    </row>
    <row r="289" spans="1:18" x14ac:dyDescent="0.25">
      <c r="A289" s="2" t="s">
        <v>288</v>
      </c>
      <c r="B289" s="2">
        <v>111.83</v>
      </c>
      <c r="C289" s="2">
        <v>202.93</v>
      </c>
      <c r="D289" s="2">
        <v>183.47</v>
      </c>
      <c r="E289" s="2">
        <v>297.39999999999998</v>
      </c>
      <c r="F289" s="9">
        <v>1.2E-5</v>
      </c>
      <c r="G289" s="2">
        <v>6.453424</v>
      </c>
      <c r="H289" s="2">
        <v>6.9160849999999998</v>
      </c>
      <c r="I289" s="2">
        <v>7.0423799999999996</v>
      </c>
      <c r="J289" s="2">
        <v>7.8391710000000003</v>
      </c>
      <c r="K289" s="2">
        <v>7.7844499999999996</v>
      </c>
      <c r="L289" s="2">
        <v>7.4825189999999999</v>
      </c>
      <c r="M289" s="2">
        <v>7.441071</v>
      </c>
      <c r="N289" s="2">
        <v>7.7745100000000003</v>
      </c>
      <c r="O289" s="2">
        <v>7.4772730000000003</v>
      </c>
      <c r="P289" s="2">
        <v>7.8805259999999997</v>
      </c>
      <c r="Q289" s="2">
        <v>8.1902069999999991</v>
      </c>
      <c r="R289" s="2">
        <v>8.4704119999999996</v>
      </c>
    </row>
    <row r="290" spans="1:18" x14ac:dyDescent="0.25">
      <c r="A290" s="2" t="s">
        <v>289</v>
      </c>
      <c r="B290" s="2">
        <v>531.03</v>
      </c>
      <c r="C290" s="2">
        <v>786.25</v>
      </c>
      <c r="D290" s="2">
        <v>937.1</v>
      </c>
      <c r="E290" s="2">
        <v>1649.97</v>
      </c>
      <c r="F290" s="9">
        <v>1.2E-5</v>
      </c>
      <c r="G290" s="2">
        <v>8.5859459999999999</v>
      </c>
      <c r="H290" s="2">
        <v>9.0896659999999994</v>
      </c>
      <c r="I290" s="2">
        <v>9.3440159999999999</v>
      </c>
      <c r="J290" s="2">
        <v>9.8194890000000008</v>
      </c>
      <c r="K290" s="2">
        <v>9.7662849999999999</v>
      </c>
      <c r="L290" s="2">
        <v>9.3531750000000002</v>
      </c>
      <c r="M290" s="2">
        <v>9.7236809999999991</v>
      </c>
      <c r="N290" s="2">
        <v>10.06263</v>
      </c>
      <c r="O290" s="2">
        <v>9.9214739999999999</v>
      </c>
      <c r="P290" s="2">
        <v>10.404640000000001</v>
      </c>
      <c r="Q290" s="2">
        <v>10.73729</v>
      </c>
      <c r="R290" s="2">
        <v>10.847060000000001</v>
      </c>
    </row>
    <row r="291" spans="1:18" x14ac:dyDescent="0.25">
      <c r="A291" s="2" t="s">
        <v>290</v>
      </c>
      <c r="B291" s="2">
        <v>375.52</v>
      </c>
      <c r="C291" s="2">
        <v>496.16</v>
      </c>
      <c r="D291" s="2">
        <v>623.41</v>
      </c>
      <c r="E291" s="2">
        <v>744.22</v>
      </c>
      <c r="F291" s="9">
        <v>1.2099999999999999E-5</v>
      </c>
      <c r="G291" s="2">
        <v>8.4280969999999993</v>
      </c>
      <c r="H291" s="2">
        <v>8.3658979999999996</v>
      </c>
      <c r="I291" s="2">
        <v>8.7403849999999998</v>
      </c>
      <c r="J291" s="2">
        <v>9.0180349999999994</v>
      </c>
      <c r="K291" s="2">
        <v>8.8611039999999992</v>
      </c>
      <c r="L291" s="2">
        <v>9.0846359999999997</v>
      </c>
      <c r="M291" s="2">
        <v>9.4164349999999999</v>
      </c>
      <c r="N291" s="2">
        <v>9.3111130000000006</v>
      </c>
      <c r="O291" s="2">
        <v>9.2229209999999995</v>
      </c>
      <c r="P291" s="2">
        <v>9.4650149999999993</v>
      </c>
      <c r="Q291" s="2">
        <v>9.4792229999999993</v>
      </c>
      <c r="R291" s="2">
        <v>9.6260949999999994</v>
      </c>
    </row>
    <row r="292" spans="1:18" x14ac:dyDescent="0.25">
      <c r="A292" s="2" t="s">
        <v>291</v>
      </c>
      <c r="B292" s="2">
        <v>92.42</v>
      </c>
      <c r="C292" s="2">
        <v>71.239999999999995</v>
      </c>
      <c r="D292" s="2">
        <v>55.87</v>
      </c>
      <c r="E292" s="2">
        <v>54.34</v>
      </c>
      <c r="F292" s="9">
        <v>1.24E-5</v>
      </c>
      <c r="G292" s="2">
        <v>6.4167839999999998</v>
      </c>
      <c r="H292" s="2">
        <v>6.6176820000000003</v>
      </c>
      <c r="I292" s="2">
        <v>6.5647630000000001</v>
      </c>
      <c r="J292" s="2">
        <v>6.3188069999999996</v>
      </c>
      <c r="K292" s="2">
        <v>6.3577839999999997</v>
      </c>
      <c r="L292" s="2">
        <v>5.9615989999999996</v>
      </c>
      <c r="M292" s="2">
        <v>5.87845</v>
      </c>
      <c r="N292" s="2">
        <v>5.8620369999999999</v>
      </c>
      <c r="O292" s="2">
        <v>5.7958780000000001</v>
      </c>
      <c r="P292" s="2">
        <v>5.6758110000000004</v>
      </c>
      <c r="Q292" s="2">
        <v>5.6202019999999999</v>
      </c>
      <c r="R292" s="2">
        <v>5.6660079999999997</v>
      </c>
    </row>
    <row r="293" spans="1:18" x14ac:dyDescent="0.25">
      <c r="A293" s="2" t="s">
        <v>292</v>
      </c>
      <c r="B293" s="2">
        <v>242.7</v>
      </c>
      <c r="C293" s="2">
        <v>171.85</v>
      </c>
      <c r="D293" s="2">
        <v>123.98</v>
      </c>
      <c r="E293" s="2">
        <v>173.04</v>
      </c>
      <c r="F293" s="9">
        <v>1.26E-5</v>
      </c>
      <c r="G293" s="2">
        <v>7.7911130000000002</v>
      </c>
      <c r="H293" s="2">
        <v>7.7285690000000002</v>
      </c>
      <c r="I293" s="2">
        <v>8.1683269999999997</v>
      </c>
      <c r="J293" s="2">
        <v>7.3941910000000002</v>
      </c>
      <c r="K293" s="2">
        <v>7.6540179999999998</v>
      </c>
      <c r="L293" s="2">
        <v>7.3456450000000002</v>
      </c>
      <c r="M293" s="2">
        <v>6.8675309999999996</v>
      </c>
      <c r="N293" s="2">
        <v>6.9709009999999996</v>
      </c>
      <c r="O293" s="2">
        <v>7.1645180000000002</v>
      </c>
      <c r="P293" s="2">
        <v>7.2703800000000003</v>
      </c>
      <c r="Q293" s="2">
        <v>7.3319400000000003</v>
      </c>
      <c r="R293" s="2">
        <v>7.5010890000000003</v>
      </c>
    </row>
    <row r="294" spans="1:18" x14ac:dyDescent="0.25">
      <c r="A294" s="2" t="s">
        <v>293</v>
      </c>
      <c r="B294" s="2">
        <v>193.44</v>
      </c>
      <c r="C294" s="2">
        <v>248.05</v>
      </c>
      <c r="D294" s="2">
        <v>275.55</v>
      </c>
      <c r="E294" s="2">
        <v>368.76</v>
      </c>
      <c r="F294" s="9">
        <v>1.26E-5</v>
      </c>
      <c r="G294" s="2">
        <v>7.275436</v>
      </c>
      <c r="H294" s="2">
        <v>7.6381540000000001</v>
      </c>
      <c r="I294" s="2">
        <v>7.7976369999999999</v>
      </c>
      <c r="J294" s="2">
        <v>8.0148089999999996</v>
      </c>
      <c r="K294" s="2">
        <v>7.9645169999999998</v>
      </c>
      <c r="L294" s="2">
        <v>8.0036539999999992</v>
      </c>
      <c r="M294" s="2">
        <v>8.10792</v>
      </c>
      <c r="N294" s="2">
        <v>8.2439599999999995</v>
      </c>
      <c r="O294" s="2">
        <v>8.0673689999999993</v>
      </c>
      <c r="P294" s="2">
        <v>8.4259380000000004</v>
      </c>
      <c r="Q294" s="2">
        <v>8.5917259999999995</v>
      </c>
      <c r="R294" s="2">
        <v>8.5034880000000008</v>
      </c>
    </row>
    <row r="295" spans="1:18" x14ac:dyDescent="0.25">
      <c r="A295" s="2" t="s">
        <v>294</v>
      </c>
      <c r="B295" s="2">
        <v>188.35</v>
      </c>
      <c r="C295" s="2">
        <v>253.7</v>
      </c>
      <c r="D295" s="2">
        <v>302.38</v>
      </c>
      <c r="E295" s="2">
        <v>386.6</v>
      </c>
      <c r="F295" s="9">
        <v>1.27E-5</v>
      </c>
      <c r="G295" s="2">
        <v>7.2228830000000004</v>
      </c>
      <c r="H295" s="2">
        <v>7.6260690000000002</v>
      </c>
      <c r="I295" s="2">
        <v>7.7573679999999996</v>
      </c>
      <c r="J295" s="2">
        <v>8.0719999999999992</v>
      </c>
      <c r="K295" s="2">
        <v>8.0086239999999993</v>
      </c>
      <c r="L295" s="2">
        <v>7.9957019999999996</v>
      </c>
      <c r="M295" s="2">
        <v>8.2851060000000007</v>
      </c>
      <c r="N295" s="2">
        <v>8.3975930000000005</v>
      </c>
      <c r="O295" s="2">
        <v>8.1065609999999992</v>
      </c>
      <c r="P295" s="2">
        <v>8.4546240000000008</v>
      </c>
      <c r="Q295" s="2">
        <v>8.6471610000000005</v>
      </c>
      <c r="R295" s="2">
        <v>8.6277500000000007</v>
      </c>
    </row>
    <row r="296" spans="1:18" x14ac:dyDescent="0.25">
      <c r="A296" s="2" t="s">
        <v>295</v>
      </c>
      <c r="B296" s="2">
        <v>456.87</v>
      </c>
      <c r="C296" s="2">
        <v>345.58</v>
      </c>
      <c r="D296" s="2">
        <v>194.86</v>
      </c>
      <c r="E296" s="2">
        <v>625.57000000000005</v>
      </c>
      <c r="F296" s="9">
        <v>1.31E-5</v>
      </c>
      <c r="G296" s="2">
        <v>8.7197390000000006</v>
      </c>
      <c r="H296" s="2">
        <v>8.7683119999999999</v>
      </c>
      <c r="I296" s="2">
        <v>8.8652320000000007</v>
      </c>
      <c r="J296" s="2">
        <v>8.6446229999999993</v>
      </c>
      <c r="K296" s="2">
        <v>8.206804</v>
      </c>
      <c r="L296" s="2">
        <v>8.5593240000000002</v>
      </c>
      <c r="M296" s="2">
        <v>7.6390459999999996</v>
      </c>
      <c r="N296" s="2">
        <v>7.4164199999999996</v>
      </c>
      <c r="O296" s="2">
        <v>7.8897180000000002</v>
      </c>
      <c r="P296" s="2">
        <v>8.9116949999999999</v>
      </c>
      <c r="Q296" s="2">
        <v>9.54636</v>
      </c>
      <c r="R296" s="2">
        <v>9.3429260000000003</v>
      </c>
    </row>
    <row r="297" spans="1:18" x14ac:dyDescent="0.25">
      <c r="A297" s="2" t="s">
        <v>296</v>
      </c>
      <c r="B297" s="2">
        <v>148.30000000000001</v>
      </c>
      <c r="C297" s="2">
        <v>236.85</v>
      </c>
      <c r="D297" s="2">
        <v>320.44</v>
      </c>
      <c r="E297" s="2">
        <v>437.95</v>
      </c>
      <c r="F297" s="9">
        <v>1.33E-5</v>
      </c>
      <c r="G297" s="2">
        <v>6.9983550000000001</v>
      </c>
      <c r="H297" s="2">
        <v>7.137219</v>
      </c>
      <c r="I297" s="2">
        <v>7.4632240000000003</v>
      </c>
      <c r="J297" s="2">
        <v>8.0887840000000004</v>
      </c>
      <c r="K297" s="2">
        <v>7.5952640000000002</v>
      </c>
      <c r="L297" s="2">
        <v>8.1260680000000001</v>
      </c>
      <c r="M297" s="2">
        <v>8.5530650000000001</v>
      </c>
      <c r="N297" s="2">
        <v>8.2690750000000008</v>
      </c>
      <c r="O297" s="2">
        <v>8.2540859999999991</v>
      </c>
      <c r="P297" s="2">
        <v>8.5992460000000008</v>
      </c>
      <c r="Q297" s="2">
        <v>8.8459029999999998</v>
      </c>
      <c r="R297" s="2">
        <v>8.834517</v>
      </c>
    </row>
    <row r="298" spans="1:18" x14ac:dyDescent="0.25">
      <c r="A298" s="2" t="s">
        <v>297</v>
      </c>
      <c r="B298" s="2">
        <v>900.39</v>
      </c>
      <c r="C298" s="2">
        <v>707.03</v>
      </c>
      <c r="D298" s="2">
        <v>600.45000000000005</v>
      </c>
      <c r="E298" s="2">
        <v>420.65</v>
      </c>
      <c r="F298" s="9">
        <v>1.3699999999999999E-5</v>
      </c>
      <c r="G298" s="2">
        <v>9.6107840000000007</v>
      </c>
      <c r="H298" s="2">
        <v>9.6224629999999998</v>
      </c>
      <c r="I298" s="2">
        <v>10.066369999999999</v>
      </c>
      <c r="J298" s="2">
        <v>9.6029730000000004</v>
      </c>
      <c r="K298" s="2">
        <v>9.5494950000000003</v>
      </c>
      <c r="L298" s="2">
        <v>9.3075080000000003</v>
      </c>
      <c r="M298" s="2">
        <v>9.2861750000000001</v>
      </c>
      <c r="N298" s="2">
        <v>9.0697930000000007</v>
      </c>
      <c r="O298" s="2">
        <v>9.4395539999999993</v>
      </c>
      <c r="P298" s="2">
        <v>8.6311090000000004</v>
      </c>
      <c r="Q298" s="2">
        <v>8.7527179999999998</v>
      </c>
      <c r="R298" s="2">
        <v>8.7318739999999995</v>
      </c>
    </row>
    <row r="299" spans="1:18" x14ac:dyDescent="0.25">
      <c r="A299" s="2" t="s">
        <v>298</v>
      </c>
      <c r="B299" s="2">
        <v>104.13</v>
      </c>
      <c r="C299" s="2">
        <v>256.33</v>
      </c>
      <c r="D299" s="2">
        <v>94.25</v>
      </c>
      <c r="E299" s="2">
        <v>169.36</v>
      </c>
      <c r="F299" s="9">
        <v>1.3699999999999999E-5</v>
      </c>
      <c r="G299" s="2">
        <v>6.5331070000000002</v>
      </c>
      <c r="H299" s="2">
        <v>6.9430050000000003</v>
      </c>
      <c r="I299" s="2">
        <v>6.618366</v>
      </c>
      <c r="J299" s="2">
        <v>8.1784750000000006</v>
      </c>
      <c r="K299" s="2">
        <v>7.9940150000000001</v>
      </c>
      <c r="L299" s="2">
        <v>7.9452999999999996</v>
      </c>
      <c r="M299" s="2">
        <v>6.1706700000000003</v>
      </c>
      <c r="N299" s="2">
        <v>6.8155729999999997</v>
      </c>
      <c r="O299" s="2">
        <v>6.8123250000000004</v>
      </c>
      <c r="P299" s="2">
        <v>7.1459549999999998</v>
      </c>
      <c r="Q299" s="2">
        <v>7.6047269999999996</v>
      </c>
      <c r="R299" s="2">
        <v>7.2558680000000004</v>
      </c>
    </row>
    <row r="300" spans="1:18" x14ac:dyDescent="0.25">
      <c r="A300" s="2" t="s">
        <v>299</v>
      </c>
      <c r="B300" s="2">
        <v>207.72</v>
      </c>
      <c r="C300" s="2">
        <v>147.01</v>
      </c>
      <c r="D300" s="2">
        <v>193.2</v>
      </c>
      <c r="E300" s="2">
        <v>101.85</v>
      </c>
      <c r="F300" s="9">
        <v>1.4100000000000001E-5</v>
      </c>
      <c r="G300" s="2">
        <v>7.3907030000000002</v>
      </c>
      <c r="H300" s="2">
        <v>7.6207029999999998</v>
      </c>
      <c r="I300" s="2">
        <v>7.9965000000000002</v>
      </c>
      <c r="J300" s="2">
        <v>7.2475969999999998</v>
      </c>
      <c r="K300" s="2">
        <v>7.4538830000000003</v>
      </c>
      <c r="L300" s="2">
        <v>7.0113890000000003</v>
      </c>
      <c r="M300" s="2">
        <v>7.7724260000000003</v>
      </c>
      <c r="N300" s="2">
        <v>7.4855429999999998</v>
      </c>
      <c r="O300" s="2">
        <v>7.656199</v>
      </c>
      <c r="P300" s="2">
        <v>6.3540650000000003</v>
      </c>
      <c r="Q300" s="2">
        <v>6.6772919999999996</v>
      </c>
      <c r="R300" s="2">
        <v>6.6674579999999999</v>
      </c>
    </row>
    <row r="301" spans="1:18" x14ac:dyDescent="0.25">
      <c r="A301" s="2" t="s">
        <v>300</v>
      </c>
      <c r="B301" s="2">
        <v>149.08000000000001</v>
      </c>
      <c r="C301" s="2">
        <v>101.91</v>
      </c>
      <c r="D301" s="2">
        <v>89.74</v>
      </c>
      <c r="E301" s="2">
        <v>82.54</v>
      </c>
      <c r="F301" s="9">
        <v>1.4100000000000001E-5</v>
      </c>
      <c r="G301" s="2">
        <v>7.0220760000000002</v>
      </c>
      <c r="H301" s="2">
        <v>7.3542199999999998</v>
      </c>
      <c r="I301" s="2">
        <v>7.2257879999999997</v>
      </c>
      <c r="J301" s="2">
        <v>6.6283599999999998</v>
      </c>
      <c r="K301" s="2">
        <v>6.9137029999999999</v>
      </c>
      <c r="L301" s="2">
        <v>6.6376549999999996</v>
      </c>
      <c r="M301" s="2">
        <v>6.4849309999999996</v>
      </c>
      <c r="N301" s="2">
        <v>6.606433</v>
      </c>
      <c r="O301" s="2">
        <v>6.520346</v>
      </c>
      <c r="P301" s="2">
        <v>6.3465780000000001</v>
      </c>
      <c r="Q301" s="2">
        <v>6.2089980000000002</v>
      </c>
      <c r="R301" s="2">
        <v>6.2110709999999996</v>
      </c>
    </row>
    <row r="302" spans="1:18" x14ac:dyDescent="0.25">
      <c r="A302" s="2" t="s">
        <v>301</v>
      </c>
      <c r="B302" s="2">
        <v>42.62</v>
      </c>
      <c r="C302" s="2">
        <v>23.92</v>
      </c>
      <c r="D302" s="2">
        <v>22.85</v>
      </c>
      <c r="E302" s="2">
        <v>16</v>
      </c>
      <c r="F302" s="9">
        <v>1.43E-5</v>
      </c>
      <c r="G302" s="2">
        <v>5.1978410000000004</v>
      </c>
      <c r="H302" s="2">
        <v>5.4325219999999996</v>
      </c>
      <c r="I302" s="2">
        <v>5.721095</v>
      </c>
      <c r="J302" s="2">
        <v>4.5668470000000001</v>
      </c>
      <c r="K302" s="2">
        <v>4.8074159999999999</v>
      </c>
      <c r="L302" s="2">
        <v>4.4263440000000003</v>
      </c>
      <c r="M302" s="2">
        <v>4.7069320000000001</v>
      </c>
      <c r="N302" s="2">
        <v>4.2345119999999996</v>
      </c>
      <c r="O302" s="2">
        <v>4.6433460000000002</v>
      </c>
      <c r="P302" s="2">
        <v>4.198499</v>
      </c>
      <c r="Q302" s="2">
        <v>3.8014000000000001</v>
      </c>
      <c r="R302" s="2">
        <v>3.8762759999999998</v>
      </c>
    </row>
    <row r="303" spans="1:18" x14ac:dyDescent="0.25">
      <c r="A303" s="2" t="s">
        <v>302</v>
      </c>
      <c r="B303" s="2">
        <v>490.58</v>
      </c>
      <c r="C303" s="2">
        <v>412.95</v>
      </c>
      <c r="D303" s="2">
        <v>387.84</v>
      </c>
      <c r="E303" s="2">
        <v>243.28</v>
      </c>
      <c r="F303" s="9">
        <v>1.4399999999999999E-5</v>
      </c>
      <c r="G303" s="2">
        <v>8.7144049999999993</v>
      </c>
      <c r="H303" s="2">
        <v>8.8160399999999992</v>
      </c>
      <c r="I303" s="2">
        <v>9.1361179999999997</v>
      </c>
      <c r="J303" s="2">
        <v>8.8310790000000008</v>
      </c>
      <c r="K303" s="2">
        <v>8.8455370000000002</v>
      </c>
      <c r="L303" s="2">
        <v>8.4820580000000003</v>
      </c>
      <c r="M303" s="2">
        <v>8.6668389999999995</v>
      </c>
      <c r="N303" s="2">
        <v>8.4495979999999999</v>
      </c>
      <c r="O303" s="2">
        <v>8.7589109999999994</v>
      </c>
      <c r="P303" s="2">
        <v>7.935835</v>
      </c>
      <c r="Q303" s="2">
        <v>7.8256249999999996</v>
      </c>
      <c r="R303" s="2">
        <v>7.8902659999999996</v>
      </c>
    </row>
    <row r="304" spans="1:18" x14ac:dyDescent="0.25">
      <c r="A304" s="2" t="s">
        <v>303</v>
      </c>
      <c r="B304" s="2">
        <v>919.09</v>
      </c>
      <c r="C304" s="2">
        <v>1077.49</v>
      </c>
      <c r="D304" s="2">
        <v>1145.1500000000001</v>
      </c>
      <c r="E304" s="2">
        <v>491.54</v>
      </c>
      <c r="F304" s="9">
        <v>1.45E-5</v>
      </c>
      <c r="G304" s="2">
        <v>9.8196700000000003</v>
      </c>
      <c r="H304" s="2">
        <v>9.7519609999999997</v>
      </c>
      <c r="I304" s="2">
        <v>9.8216839999999994</v>
      </c>
      <c r="J304" s="2">
        <v>10.035880000000001</v>
      </c>
      <c r="K304" s="2">
        <v>10.20987</v>
      </c>
      <c r="L304" s="2">
        <v>10.06598</v>
      </c>
      <c r="M304" s="2">
        <v>10.38556</v>
      </c>
      <c r="N304" s="2">
        <v>10.067119999999999</v>
      </c>
      <c r="O304" s="2">
        <v>10.12909</v>
      </c>
      <c r="P304" s="2">
        <v>9.2204660000000001</v>
      </c>
      <c r="Q304" s="2">
        <v>8.9754480000000001</v>
      </c>
      <c r="R304" s="2">
        <v>8.6227230000000006</v>
      </c>
    </row>
    <row r="305" spans="1:18" x14ac:dyDescent="0.25">
      <c r="A305" s="2" t="s">
        <v>304</v>
      </c>
      <c r="B305" s="2">
        <v>173.92</v>
      </c>
      <c r="C305" s="2">
        <v>238.58</v>
      </c>
      <c r="D305" s="2">
        <v>231.61</v>
      </c>
      <c r="E305" s="2">
        <v>452.16</v>
      </c>
      <c r="F305" s="9">
        <v>1.4600000000000001E-5</v>
      </c>
      <c r="G305" s="2">
        <v>7.5044050000000002</v>
      </c>
      <c r="H305" s="2">
        <v>7.2479430000000002</v>
      </c>
      <c r="I305" s="2">
        <v>7.504753</v>
      </c>
      <c r="J305" s="2">
        <v>8.0493030000000001</v>
      </c>
      <c r="K305" s="2">
        <v>7.8123930000000001</v>
      </c>
      <c r="L305" s="2">
        <v>7.9688819999999998</v>
      </c>
      <c r="M305" s="2">
        <v>7.6686069999999997</v>
      </c>
      <c r="N305" s="2">
        <v>8.1419920000000001</v>
      </c>
      <c r="O305" s="2">
        <v>7.8599009999999998</v>
      </c>
      <c r="P305" s="2">
        <v>8.6421700000000001</v>
      </c>
      <c r="Q305" s="2">
        <v>9.0306289999999994</v>
      </c>
      <c r="R305" s="2">
        <v>8.7624440000000003</v>
      </c>
    </row>
    <row r="306" spans="1:18" x14ac:dyDescent="0.25">
      <c r="A306" s="2" t="s">
        <v>305</v>
      </c>
      <c r="B306" s="2">
        <v>445.03</v>
      </c>
      <c r="C306" s="2">
        <v>299.29000000000002</v>
      </c>
      <c r="D306" s="2">
        <v>255.71</v>
      </c>
      <c r="E306" s="2">
        <v>243.75</v>
      </c>
      <c r="F306" s="9">
        <v>1.4600000000000001E-5</v>
      </c>
      <c r="G306" s="2">
        <v>8.6712419999999995</v>
      </c>
      <c r="H306" s="2">
        <v>8.7616580000000006</v>
      </c>
      <c r="I306" s="2">
        <v>8.8204119999999993</v>
      </c>
      <c r="J306" s="2">
        <v>8.3039389999999997</v>
      </c>
      <c r="K306" s="2">
        <v>8.4331110000000002</v>
      </c>
      <c r="L306" s="2">
        <v>8.0323539999999998</v>
      </c>
      <c r="M306" s="2">
        <v>7.9843209999999996</v>
      </c>
      <c r="N306" s="2">
        <v>8.0432240000000004</v>
      </c>
      <c r="O306" s="2">
        <v>8.0785509999999991</v>
      </c>
      <c r="P306" s="2">
        <v>7.6346730000000003</v>
      </c>
      <c r="Q306" s="2">
        <v>8.1301620000000003</v>
      </c>
      <c r="R306" s="2">
        <v>7.8832800000000001</v>
      </c>
    </row>
    <row r="307" spans="1:18" x14ac:dyDescent="0.25">
      <c r="A307" s="2" t="s">
        <v>306</v>
      </c>
      <c r="B307" s="2">
        <v>673.24</v>
      </c>
      <c r="C307" s="2">
        <v>589.84</v>
      </c>
      <c r="D307" s="2">
        <v>536.82000000000005</v>
      </c>
      <c r="E307" s="2">
        <v>365.29</v>
      </c>
      <c r="F307" s="9">
        <v>1.4600000000000001E-5</v>
      </c>
      <c r="G307" s="2">
        <v>9.2671089999999996</v>
      </c>
      <c r="H307" s="2">
        <v>9.3266410000000004</v>
      </c>
      <c r="I307" s="2">
        <v>9.4458090000000006</v>
      </c>
      <c r="J307" s="2">
        <v>9.2913720000000009</v>
      </c>
      <c r="K307" s="2">
        <v>9.4469399999999997</v>
      </c>
      <c r="L307" s="2">
        <v>8.9436780000000002</v>
      </c>
      <c r="M307" s="2">
        <v>9.071688</v>
      </c>
      <c r="N307" s="2">
        <v>9.1004529999999999</v>
      </c>
      <c r="O307" s="2">
        <v>9.1262989999999995</v>
      </c>
      <c r="P307" s="2">
        <v>8.5240729999999996</v>
      </c>
      <c r="Q307" s="2">
        <v>8.4882760000000008</v>
      </c>
      <c r="R307" s="2">
        <v>8.4682270000000006</v>
      </c>
    </row>
    <row r="308" spans="1:18" x14ac:dyDescent="0.25">
      <c r="A308" s="2" t="s">
        <v>307</v>
      </c>
      <c r="B308" s="2">
        <v>58.19</v>
      </c>
      <c r="C308" s="2">
        <v>56.04</v>
      </c>
      <c r="D308" s="2">
        <v>48.74</v>
      </c>
      <c r="E308" s="2">
        <v>28.14</v>
      </c>
      <c r="F308" s="9">
        <v>1.4800000000000001E-5</v>
      </c>
      <c r="G308" s="2">
        <v>5.7891050000000002</v>
      </c>
      <c r="H308" s="2">
        <v>5.79643</v>
      </c>
      <c r="I308" s="2">
        <v>6.0754580000000002</v>
      </c>
      <c r="J308" s="2">
        <v>5.8818630000000001</v>
      </c>
      <c r="K308" s="2">
        <v>5.9899449999999996</v>
      </c>
      <c r="L308" s="2">
        <v>5.6851630000000002</v>
      </c>
      <c r="M308" s="2">
        <v>5.5697479999999997</v>
      </c>
      <c r="N308" s="2">
        <v>5.6919079999999997</v>
      </c>
      <c r="O308" s="2">
        <v>5.6725750000000001</v>
      </c>
      <c r="P308" s="2">
        <v>4.965096</v>
      </c>
      <c r="Q308" s="2">
        <v>4.3663949999999998</v>
      </c>
      <c r="R308" s="2">
        <v>4.9037639999999998</v>
      </c>
    </row>
    <row r="309" spans="1:18" x14ac:dyDescent="0.25">
      <c r="A309" s="2" t="s">
        <v>308</v>
      </c>
      <c r="B309" s="2">
        <v>194.1</v>
      </c>
      <c r="C309" s="2">
        <v>143.22999999999999</v>
      </c>
      <c r="D309" s="2">
        <v>101.94</v>
      </c>
      <c r="E309" s="2">
        <v>71.17</v>
      </c>
      <c r="F309" s="9">
        <v>1.49E-5</v>
      </c>
      <c r="G309" s="2">
        <v>7.596438</v>
      </c>
      <c r="H309" s="2">
        <v>7.624593</v>
      </c>
      <c r="I309" s="2">
        <v>7.5081569999999997</v>
      </c>
      <c r="J309" s="2">
        <v>7.2870850000000003</v>
      </c>
      <c r="K309" s="2">
        <v>7.3929819999999999</v>
      </c>
      <c r="L309" s="2">
        <v>6.9272359999999997</v>
      </c>
      <c r="M309" s="2">
        <v>6.7430110000000001</v>
      </c>
      <c r="N309" s="2">
        <v>6.8310380000000004</v>
      </c>
      <c r="O309" s="2">
        <v>6.5844329999999998</v>
      </c>
      <c r="P309" s="2">
        <v>6.2136300000000002</v>
      </c>
      <c r="Q309" s="2">
        <v>5.640714</v>
      </c>
      <c r="R309" s="2">
        <v>6.2507099999999998</v>
      </c>
    </row>
    <row r="310" spans="1:18" x14ac:dyDescent="0.25">
      <c r="A310" s="2" t="s">
        <v>309</v>
      </c>
      <c r="B310" s="2">
        <v>1006.05</v>
      </c>
      <c r="C310" s="2">
        <v>832.86</v>
      </c>
      <c r="D310" s="2">
        <v>1002.32</v>
      </c>
      <c r="E310" s="2">
        <v>1751.72</v>
      </c>
      <c r="F310" s="9">
        <v>1.5E-5</v>
      </c>
      <c r="G310" s="2">
        <v>9.9839269999999996</v>
      </c>
      <c r="H310" s="2">
        <v>9.8629110000000004</v>
      </c>
      <c r="I310" s="2">
        <v>9.9080159999999999</v>
      </c>
      <c r="J310" s="2">
        <v>9.7856109999999994</v>
      </c>
      <c r="K310" s="2">
        <v>9.7380910000000007</v>
      </c>
      <c r="L310" s="2">
        <v>9.6780889999999999</v>
      </c>
      <c r="M310" s="2">
        <v>9.9215719999999994</v>
      </c>
      <c r="N310" s="2">
        <v>10.17906</v>
      </c>
      <c r="O310" s="2">
        <v>9.878342</v>
      </c>
      <c r="P310" s="2">
        <v>10.57014</v>
      </c>
      <c r="Q310" s="2">
        <v>10.97462</v>
      </c>
      <c r="R310" s="2">
        <v>10.71411</v>
      </c>
    </row>
    <row r="311" spans="1:18" x14ac:dyDescent="0.25">
      <c r="A311" s="2" t="s">
        <v>310</v>
      </c>
      <c r="B311" s="2">
        <v>22.17</v>
      </c>
      <c r="C311" s="2">
        <v>21.27</v>
      </c>
      <c r="D311" s="2">
        <v>21.42</v>
      </c>
      <c r="E311" s="2">
        <v>9.57</v>
      </c>
      <c r="F311" s="9">
        <v>1.5099999999999999E-5</v>
      </c>
      <c r="G311" s="2">
        <v>4.3132130000000002</v>
      </c>
      <c r="H311" s="2">
        <v>4.629175</v>
      </c>
      <c r="I311" s="2">
        <v>4.5611410000000001</v>
      </c>
      <c r="J311" s="2">
        <v>4.4122560000000002</v>
      </c>
      <c r="K311" s="2">
        <v>4.53627</v>
      </c>
      <c r="L311" s="2">
        <v>4.2920540000000003</v>
      </c>
      <c r="M311" s="2">
        <v>4.7619170000000004</v>
      </c>
      <c r="N311" s="2">
        <v>4.2355080000000003</v>
      </c>
      <c r="O311" s="2">
        <v>4.3209160000000004</v>
      </c>
      <c r="P311" s="2">
        <v>3.467409</v>
      </c>
      <c r="Q311" s="2">
        <v>3.2006600000000001</v>
      </c>
      <c r="R311" s="2">
        <v>3.0446059999999999</v>
      </c>
    </row>
    <row r="312" spans="1:18" x14ac:dyDescent="0.25">
      <c r="A312" s="2" t="s">
        <v>311</v>
      </c>
      <c r="B312" s="2">
        <v>144.88999999999999</v>
      </c>
      <c r="C312" s="2">
        <v>323.02999999999997</v>
      </c>
      <c r="D312" s="2">
        <v>391.48</v>
      </c>
      <c r="E312" s="2">
        <v>457.26</v>
      </c>
      <c r="F312" s="9">
        <v>1.52E-5</v>
      </c>
      <c r="G312" s="2">
        <v>7.2284449999999998</v>
      </c>
      <c r="H312" s="2">
        <v>6.9501169999999997</v>
      </c>
      <c r="I312" s="2">
        <v>7.326924</v>
      </c>
      <c r="J312" s="2">
        <v>8.5553799999999995</v>
      </c>
      <c r="K312" s="2">
        <v>8.0407969999999995</v>
      </c>
      <c r="L312" s="2">
        <v>8.5424589999999991</v>
      </c>
      <c r="M312" s="2">
        <v>8.7666920000000008</v>
      </c>
      <c r="N312" s="2">
        <v>8.7332319999999992</v>
      </c>
      <c r="O312" s="2">
        <v>8.4165310000000009</v>
      </c>
      <c r="P312" s="2">
        <v>8.5090079999999997</v>
      </c>
      <c r="Q312" s="2">
        <v>8.9087999999999994</v>
      </c>
      <c r="R312" s="2">
        <v>9.0336920000000003</v>
      </c>
    </row>
    <row r="313" spans="1:18" x14ac:dyDescent="0.25">
      <c r="A313" s="2" t="s">
        <v>312</v>
      </c>
      <c r="B313" s="2">
        <v>442.76</v>
      </c>
      <c r="C313" s="2">
        <v>377.67</v>
      </c>
      <c r="D313" s="2">
        <v>156.21</v>
      </c>
      <c r="E313" s="2">
        <v>121.3</v>
      </c>
      <c r="F313" s="9">
        <v>1.5400000000000002E-5</v>
      </c>
      <c r="G313" s="2">
        <v>8.1770569999999996</v>
      </c>
      <c r="H313" s="2">
        <v>9.3122150000000001</v>
      </c>
      <c r="I313" s="2">
        <v>8.7490439999999996</v>
      </c>
      <c r="J313" s="2">
        <v>8.3622200000000007</v>
      </c>
      <c r="K313" s="2">
        <v>8.9510280000000009</v>
      </c>
      <c r="L313" s="2">
        <v>8.4554050000000007</v>
      </c>
      <c r="M313" s="2">
        <v>7.0611079999999999</v>
      </c>
      <c r="N313" s="2">
        <v>7.4036780000000002</v>
      </c>
      <c r="O313" s="2">
        <v>7.528473</v>
      </c>
      <c r="P313" s="2">
        <v>6.7126060000000001</v>
      </c>
      <c r="Q313" s="2">
        <v>6.6543659999999996</v>
      </c>
      <c r="R313" s="2">
        <v>7.1297969999999999</v>
      </c>
    </row>
    <row r="314" spans="1:18" x14ac:dyDescent="0.25">
      <c r="A314" s="2" t="s">
        <v>313</v>
      </c>
      <c r="B314" s="2">
        <v>467.24</v>
      </c>
      <c r="C314" s="2">
        <v>311.02</v>
      </c>
      <c r="D314" s="2">
        <v>274.22000000000003</v>
      </c>
      <c r="E314" s="2">
        <v>235.86</v>
      </c>
      <c r="F314" s="9">
        <v>1.56E-5</v>
      </c>
      <c r="G314" s="2">
        <v>8.8934899999999999</v>
      </c>
      <c r="H314" s="2">
        <v>8.7484719999999996</v>
      </c>
      <c r="I314" s="2">
        <v>8.8073200000000007</v>
      </c>
      <c r="J314" s="2">
        <v>8.2638149999999992</v>
      </c>
      <c r="K314" s="2">
        <v>8.3591490000000004</v>
      </c>
      <c r="L314" s="2">
        <v>8.3511609999999994</v>
      </c>
      <c r="M314" s="2">
        <v>8.1682170000000003</v>
      </c>
      <c r="N314" s="2">
        <v>8.093083</v>
      </c>
      <c r="O314" s="2">
        <v>8.137969</v>
      </c>
      <c r="P314" s="2">
        <v>7.9908650000000003</v>
      </c>
      <c r="Q314" s="2">
        <v>7.7534999999999998</v>
      </c>
      <c r="R314" s="2">
        <v>7.7754580000000004</v>
      </c>
    </row>
    <row r="315" spans="1:18" x14ac:dyDescent="0.25">
      <c r="A315" s="2" t="s">
        <v>314</v>
      </c>
      <c r="B315" s="2">
        <v>92.76</v>
      </c>
      <c r="C315" s="2">
        <v>58.11</v>
      </c>
      <c r="D315" s="2">
        <v>58.06</v>
      </c>
      <c r="E315" s="2">
        <v>120.63</v>
      </c>
      <c r="F315" s="9">
        <v>1.5699999999999999E-5</v>
      </c>
      <c r="G315" s="2">
        <v>6.5847129999999998</v>
      </c>
      <c r="H315" s="2">
        <v>6.560594</v>
      </c>
      <c r="I315" s="2">
        <v>6.4680580000000001</v>
      </c>
      <c r="J315" s="2">
        <v>5.8842499999999998</v>
      </c>
      <c r="K315" s="2">
        <v>6.1810890000000001</v>
      </c>
      <c r="L315" s="2">
        <v>5.6695339999999996</v>
      </c>
      <c r="M315" s="2">
        <v>5.8356019999999997</v>
      </c>
      <c r="N315" s="2">
        <v>5.9128040000000004</v>
      </c>
      <c r="O315" s="2">
        <v>5.9582509999999997</v>
      </c>
      <c r="P315" s="2">
        <v>6.4701399999999998</v>
      </c>
      <c r="Q315" s="2">
        <v>7.1390840000000004</v>
      </c>
      <c r="R315" s="2">
        <v>6.8798459999999997</v>
      </c>
    </row>
    <row r="316" spans="1:18" x14ac:dyDescent="0.25">
      <c r="A316" s="2" t="s">
        <v>315</v>
      </c>
      <c r="B316" s="2">
        <v>398.67</v>
      </c>
      <c r="C316" s="2">
        <v>285.68</v>
      </c>
      <c r="D316" s="2">
        <v>239.55</v>
      </c>
      <c r="E316" s="2">
        <v>196.71</v>
      </c>
      <c r="F316" s="9">
        <v>1.5699999999999999E-5</v>
      </c>
      <c r="G316" s="2">
        <v>8.645384</v>
      </c>
      <c r="H316" s="2">
        <v>8.4473780000000005</v>
      </c>
      <c r="I316" s="2">
        <v>8.6915250000000004</v>
      </c>
      <c r="J316" s="2">
        <v>8.2268360000000005</v>
      </c>
      <c r="K316" s="2">
        <v>8.3341440000000002</v>
      </c>
      <c r="L316" s="2">
        <v>8.0110639999999993</v>
      </c>
      <c r="M316" s="2">
        <v>7.9847830000000002</v>
      </c>
      <c r="N316" s="2">
        <v>7.9381890000000004</v>
      </c>
      <c r="O316" s="2">
        <v>7.9023149999999998</v>
      </c>
      <c r="P316" s="2">
        <v>7.7005059999999999</v>
      </c>
      <c r="Q316" s="2">
        <v>7.61043</v>
      </c>
      <c r="R316" s="2">
        <v>7.37575</v>
      </c>
    </row>
    <row r="317" spans="1:18" x14ac:dyDescent="0.25">
      <c r="A317" s="2" t="s">
        <v>316</v>
      </c>
      <c r="B317" s="2">
        <v>672.35</v>
      </c>
      <c r="C317" s="2">
        <v>790.75</v>
      </c>
      <c r="D317" s="2">
        <v>941.88</v>
      </c>
      <c r="E317" s="2">
        <v>1160.82</v>
      </c>
      <c r="F317" s="9">
        <v>1.5800000000000001E-5</v>
      </c>
      <c r="G317" s="2">
        <v>9.274464</v>
      </c>
      <c r="H317" s="2">
        <v>9.3019809999999996</v>
      </c>
      <c r="I317" s="2">
        <v>9.456626</v>
      </c>
      <c r="J317" s="2">
        <v>9.7041640000000005</v>
      </c>
      <c r="K317" s="2">
        <v>9.6217100000000002</v>
      </c>
      <c r="L317" s="2">
        <v>9.6436329999999995</v>
      </c>
      <c r="M317" s="2">
        <v>9.9544750000000004</v>
      </c>
      <c r="N317" s="2">
        <v>10.03961</v>
      </c>
      <c r="O317" s="2">
        <v>9.7554739999999995</v>
      </c>
      <c r="P317" s="2">
        <v>10.146610000000001</v>
      </c>
      <c r="Q317" s="2">
        <v>10.25497</v>
      </c>
      <c r="R317" s="2">
        <v>10.13115</v>
      </c>
    </row>
    <row r="318" spans="1:18" x14ac:dyDescent="0.25">
      <c r="A318" s="2" t="s">
        <v>317</v>
      </c>
      <c r="B318" s="2">
        <v>989.42</v>
      </c>
      <c r="C318" s="2">
        <v>1287.6600000000001</v>
      </c>
      <c r="D318" s="2">
        <v>1605.93</v>
      </c>
      <c r="E318" s="2">
        <v>1736.79</v>
      </c>
      <c r="F318" s="9">
        <v>1.5800000000000001E-5</v>
      </c>
      <c r="G318" s="2">
        <v>9.7253629999999998</v>
      </c>
      <c r="H318" s="2">
        <v>9.9076710000000006</v>
      </c>
      <c r="I318" s="2">
        <v>10.066380000000001</v>
      </c>
      <c r="J318" s="2">
        <v>10.40845</v>
      </c>
      <c r="K318" s="2">
        <v>10.213089999999999</v>
      </c>
      <c r="L318" s="2">
        <v>10.45097</v>
      </c>
      <c r="M318" s="2">
        <v>10.735620000000001</v>
      </c>
      <c r="N318" s="2">
        <v>10.73587</v>
      </c>
      <c r="O318" s="2">
        <v>10.593209999999999</v>
      </c>
      <c r="P318" s="2">
        <v>10.74446</v>
      </c>
      <c r="Q318" s="2">
        <v>10.6386</v>
      </c>
      <c r="R318" s="2">
        <v>10.817880000000001</v>
      </c>
    </row>
    <row r="319" spans="1:18" x14ac:dyDescent="0.25">
      <c r="A319" s="2" t="s">
        <v>318</v>
      </c>
      <c r="B319" s="2">
        <v>65.83</v>
      </c>
      <c r="C319" s="2">
        <v>38.369999999999997</v>
      </c>
      <c r="D319" s="2">
        <v>34.29</v>
      </c>
      <c r="E319" s="2">
        <v>30.07</v>
      </c>
      <c r="F319" s="9">
        <v>1.6099999999999998E-5</v>
      </c>
      <c r="G319" s="2">
        <v>5.7211949999999998</v>
      </c>
      <c r="H319" s="2">
        <v>6.3614790000000001</v>
      </c>
      <c r="I319" s="2">
        <v>6.0959250000000003</v>
      </c>
      <c r="J319" s="2">
        <v>5.2175409999999998</v>
      </c>
      <c r="K319" s="2">
        <v>5.3996729999999999</v>
      </c>
      <c r="L319" s="2">
        <v>5.2386600000000003</v>
      </c>
      <c r="M319" s="2">
        <v>5.1859250000000001</v>
      </c>
      <c r="N319" s="2">
        <v>5.2128410000000001</v>
      </c>
      <c r="O319" s="2">
        <v>4.9813580000000002</v>
      </c>
      <c r="P319" s="2">
        <v>4.8715299999999999</v>
      </c>
      <c r="Q319" s="2">
        <v>4.7483610000000001</v>
      </c>
      <c r="R319" s="2">
        <v>4.9051530000000003</v>
      </c>
    </row>
    <row r="320" spans="1:18" x14ac:dyDescent="0.25">
      <c r="A320" s="2" t="s">
        <v>319</v>
      </c>
      <c r="B320" s="2">
        <v>149.38</v>
      </c>
      <c r="C320" s="2">
        <v>372.3</v>
      </c>
      <c r="D320" s="2">
        <v>571.04</v>
      </c>
      <c r="E320" s="2">
        <v>1439.76</v>
      </c>
      <c r="F320" s="9">
        <v>1.6200000000000001E-5</v>
      </c>
      <c r="G320" s="2">
        <v>7.0815029999999997</v>
      </c>
      <c r="H320" s="2">
        <v>6.6767839999999996</v>
      </c>
      <c r="I320" s="2">
        <v>7.8658229999999998</v>
      </c>
      <c r="J320" s="2">
        <v>8.7735109999999992</v>
      </c>
      <c r="K320" s="2">
        <v>8.3178289999999997</v>
      </c>
      <c r="L320" s="2">
        <v>8.6456529999999994</v>
      </c>
      <c r="M320" s="2">
        <v>9.1831209999999999</v>
      </c>
      <c r="N320" s="2">
        <v>9.4624070000000007</v>
      </c>
      <c r="O320" s="2">
        <v>8.9041899999999998</v>
      </c>
      <c r="P320" s="2">
        <v>9.6672729999999998</v>
      </c>
      <c r="Q320" s="2">
        <v>10.60834</v>
      </c>
      <c r="R320" s="2">
        <v>11.13902</v>
      </c>
    </row>
    <row r="321" spans="1:18" x14ac:dyDescent="0.25">
      <c r="A321" s="2" t="s">
        <v>320</v>
      </c>
      <c r="B321" s="2">
        <v>284.56</v>
      </c>
      <c r="C321" s="2">
        <v>380.99</v>
      </c>
      <c r="D321" s="2">
        <v>475.43</v>
      </c>
      <c r="E321" s="2">
        <v>424.32</v>
      </c>
      <c r="F321" s="9">
        <v>1.63E-5</v>
      </c>
      <c r="G321" s="2">
        <v>8.0210740000000005</v>
      </c>
      <c r="H321" s="2">
        <v>8.0439720000000001</v>
      </c>
      <c r="I321" s="2">
        <v>8.3079610000000006</v>
      </c>
      <c r="J321" s="2">
        <v>8.4906590000000008</v>
      </c>
      <c r="K321" s="2">
        <v>8.6720760000000006</v>
      </c>
      <c r="L321" s="2">
        <v>8.6391570000000009</v>
      </c>
      <c r="M321" s="2">
        <v>8.9830159999999992</v>
      </c>
      <c r="N321" s="2">
        <v>8.8869319999999998</v>
      </c>
      <c r="O321" s="2">
        <v>8.8946229999999993</v>
      </c>
      <c r="P321" s="2">
        <v>8.7428670000000004</v>
      </c>
      <c r="Q321" s="2">
        <v>8.6611600000000006</v>
      </c>
      <c r="R321" s="2">
        <v>8.7609919999999999</v>
      </c>
    </row>
    <row r="322" spans="1:18" x14ac:dyDescent="0.25">
      <c r="A322" s="2" t="s">
        <v>321</v>
      </c>
      <c r="B322" s="2">
        <v>325.95999999999998</v>
      </c>
      <c r="C322" s="2">
        <v>519.72</v>
      </c>
      <c r="D322" s="2">
        <v>605.38</v>
      </c>
      <c r="E322" s="2">
        <v>782.19</v>
      </c>
      <c r="F322" s="9">
        <v>1.6399999999999999E-5</v>
      </c>
      <c r="G322" s="2">
        <v>7.9233359999999999</v>
      </c>
      <c r="H322" s="2">
        <v>8.4631930000000004</v>
      </c>
      <c r="I322" s="2">
        <v>8.5511189999999999</v>
      </c>
      <c r="J322" s="2">
        <v>9.0280129999999996</v>
      </c>
      <c r="K322" s="2">
        <v>8.9290219999999998</v>
      </c>
      <c r="L322" s="2">
        <v>9.2071090000000009</v>
      </c>
      <c r="M322" s="2">
        <v>9.1711709999999993</v>
      </c>
      <c r="N322" s="2">
        <v>9.4308820000000004</v>
      </c>
      <c r="O322" s="2">
        <v>9.2062419999999996</v>
      </c>
      <c r="P322" s="2">
        <v>9.6845250000000007</v>
      </c>
      <c r="Q322" s="2">
        <v>9.518402</v>
      </c>
      <c r="R322" s="2">
        <v>9.5761479999999999</v>
      </c>
    </row>
    <row r="323" spans="1:18" x14ac:dyDescent="0.25">
      <c r="A323" s="2" t="s">
        <v>322</v>
      </c>
      <c r="B323" s="2">
        <v>1244.8399999999999</v>
      </c>
      <c r="C323" s="2">
        <v>416.44</v>
      </c>
      <c r="D323" s="2">
        <v>478.21</v>
      </c>
      <c r="E323" s="2">
        <v>278</v>
      </c>
      <c r="F323" s="9">
        <v>1.6399999999999999E-5</v>
      </c>
      <c r="G323" s="2">
        <v>10.383240000000001</v>
      </c>
      <c r="H323" s="2">
        <v>9.6893259999999994</v>
      </c>
      <c r="I323" s="2">
        <v>10.66911</v>
      </c>
      <c r="J323" s="2">
        <v>8.4740909999999996</v>
      </c>
      <c r="K323" s="2">
        <v>8.8633450000000007</v>
      </c>
      <c r="L323" s="2">
        <v>8.8563010000000002</v>
      </c>
      <c r="M323" s="2">
        <v>8.9128810000000005</v>
      </c>
      <c r="N323" s="2">
        <v>9.0419850000000004</v>
      </c>
      <c r="O323" s="2">
        <v>8.8381919999999994</v>
      </c>
      <c r="P323" s="2">
        <v>8.368112</v>
      </c>
      <c r="Q323" s="2">
        <v>8.2909880000000005</v>
      </c>
      <c r="R323" s="2">
        <v>7.6120570000000001</v>
      </c>
    </row>
    <row r="324" spans="1:18" x14ac:dyDescent="0.25">
      <c r="A324" s="2" t="s">
        <v>323</v>
      </c>
      <c r="B324" s="2">
        <v>45.34</v>
      </c>
      <c r="C324" s="2">
        <v>94.2</v>
      </c>
      <c r="D324" s="2">
        <v>73.260000000000005</v>
      </c>
      <c r="E324" s="2">
        <v>45.56</v>
      </c>
      <c r="F324" s="9">
        <v>1.6399999999999999E-5</v>
      </c>
      <c r="G324" s="2">
        <v>5.3086880000000001</v>
      </c>
      <c r="H324" s="2">
        <v>5.5547389999999996</v>
      </c>
      <c r="I324" s="2">
        <v>5.7590000000000003</v>
      </c>
      <c r="J324" s="2">
        <v>6.8569610000000001</v>
      </c>
      <c r="K324" s="2">
        <v>6.638954</v>
      </c>
      <c r="L324" s="2">
        <v>6.3317129999999997</v>
      </c>
      <c r="M324" s="2">
        <v>6.0167109999999999</v>
      </c>
      <c r="N324" s="2">
        <v>6.4354909999999999</v>
      </c>
      <c r="O324" s="2">
        <v>6.270969</v>
      </c>
      <c r="P324" s="2">
        <v>5.5125380000000002</v>
      </c>
      <c r="Q324" s="2">
        <v>5.4165210000000004</v>
      </c>
      <c r="R324" s="2">
        <v>5.3129429999999997</v>
      </c>
    </row>
    <row r="325" spans="1:18" x14ac:dyDescent="0.25">
      <c r="A325" s="2" t="s">
        <v>324</v>
      </c>
      <c r="B325" s="2">
        <v>351.17</v>
      </c>
      <c r="C325" s="2">
        <v>422.22</v>
      </c>
      <c r="D325" s="2">
        <v>554.58000000000004</v>
      </c>
      <c r="E325" s="2">
        <v>666.03</v>
      </c>
      <c r="F325" s="9">
        <v>1.6399999999999999E-5</v>
      </c>
      <c r="G325" s="2">
        <v>8.2153890000000001</v>
      </c>
      <c r="H325" s="2">
        <v>8.4670590000000008</v>
      </c>
      <c r="I325" s="2">
        <v>8.5730850000000007</v>
      </c>
      <c r="J325" s="2">
        <v>8.8492789999999992</v>
      </c>
      <c r="K325" s="2">
        <v>8.6239550000000005</v>
      </c>
      <c r="L325" s="2">
        <v>8.7805149999999994</v>
      </c>
      <c r="M325" s="2">
        <v>9.087154</v>
      </c>
      <c r="N325" s="2">
        <v>9.2489779999999993</v>
      </c>
      <c r="O325" s="2">
        <v>9.0873519999999992</v>
      </c>
      <c r="P325" s="2">
        <v>9.261101</v>
      </c>
      <c r="Q325" s="2">
        <v>9.3194800000000004</v>
      </c>
      <c r="R325" s="2">
        <v>9.5057010000000002</v>
      </c>
    </row>
    <row r="326" spans="1:18" x14ac:dyDescent="0.25">
      <c r="A326" s="2" t="s">
        <v>325</v>
      </c>
      <c r="B326" s="2">
        <v>247.82</v>
      </c>
      <c r="C326" s="2">
        <v>244.25</v>
      </c>
      <c r="D326" s="2">
        <v>205.2</v>
      </c>
      <c r="E326" s="2">
        <v>527.84</v>
      </c>
      <c r="F326" s="9">
        <v>1.6500000000000001E-5</v>
      </c>
      <c r="G326" s="2">
        <v>8.0252219999999994</v>
      </c>
      <c r="H326" s="2">
        <v>7.8289819999999999</v>
      </c>
      <c r="I326" s="2">
        <v>7.9344409999999996</v>
      </c>
      <c r="J326" s="2">
        <v>8.1344600000000007</v>
      </c>
      <c r="K326" s="2">
        <v>8.1273199999999992</v>
      </c>
      <c r="L326" s="2">
        <v>7.6319970000000001</v>
      </c>
      <c r="M326" s="2">
        <v>7.47201</v>
      </c>
      <c r="N326" s="2">
        <v>7.9005929999999998</v>
      </c>
      <c r="O326" s="2">
        <v>7.7933329999999996</v>
      </c>
      <c r="P326" s="2">
        <v>8.7266929999999991</v>
      </c>
      <c r="Q326" s="2">
        <v>9.0924840000000007</v>
      </c>
      <c r="R326" s="2">
        <v>9.2540589999999998</v>
      </c>
    </row>
    <row r="327" spans="1:18" x14ac:dyDescent="0.25">
      <c r="A327" s="2" t="s">
        <v>326</v>
      </c>
      <c r="B327" s="2">
        <v>164.26</v>
      </c>
      <c r="C327" s="2">
        <v>117.57</v>
      </c>
      <c r="D327" s="2">
        <v>87.63</v>
      </c>
      <c r="E327" s="2">
        <v>74.709999999999994</v>
      </c>
      <c r="F327" s="9">
        <v>1.66E-5</v>
      </c>
      <c r="G327" s="2">
        <v>6.9871400000000001</v>
      </c>
      <c r="H327" s="2">
        <v>7.4524850000000002</v>
      </c>
      <c r="I327" s="2">
        <v>7.5749199999999997</v>
      </c>
      <c r="J327" s="2">
        <v>6.8354049999999997</v>
      </c>
      <c r="K327" s="2">
        <v>7.1922449999999998</v>
      </c>
      <c r="L327" s="2">
        <v>6.7491599999999998</v>
      </c>
      <c r="M327" s="2">
        <v>6.3311529999999996</v>
      </c>
      <c r="N327" s="2">
        <v>6.6323540000000003</v>
      </c>
      <c r="O327" s="2">
        <v>6.5380659999999997</v>
      </c>
      <c r="P327" s="2">
        <v>6.3030249999999999</v>
      </c>
      <c r="Q327" s="2">
        <v>6.008108</v>
      </c>
      <c r="R327" s="2">
        <v>6.0079140000000004</v>
      </c>
    </row>
    <row r="328" spans="1:18" x14ac:dyDescent="0.25">
      <c r="A328" s="2" t="s">
        <v>327</v>
      </c>
      <c r="B328" s="2">
        <v>845.41</v>
      </c>
      <c r="C328" s="2">
        <v>831.09</v>
      </c>
      <c r="D328" s="2">
        <v>656.84</v>
      </c>
      <c r="E328" s="2">
        <v>440.55</v>
      </c>
      <c r="F328" s="9">
        <v>1.6699999999999999E-5</v>
      </c>
      <c r="G328" s="2">
        <v>9.5483159999999998</v>
      </c>
      <c r="H328" s="2">
        <v>9.5825770000000006</v>
      </c>
      <c r="I328" s="2">
        <v>9.8902579999999993</v>
      </c>
      <c r="J328" s="2">
        <v>9.8413830000000004</v>
      </c>
      <c r="K328" s="2">
        <v>9.7491719999999997</v>
      </c>
      <c r="L328" s="2">
        <v>9.6120359999999998</v>
      </c>
      <c r="M328" s="2">
        <v>9.5209530000000004</v>
      </c>
      <c r="N328" s="2">
        <v>9.2390129999999999</v>
      </c>
      <c r="O328" s="2">
        <v>9.4223800000000004</v>
      </c>
      <c r="P328" s="2">
        <v>8.9104919999999996</v>
      </c>
      <c r="Q328" s="2">
        <v>8.5523489999999995</v>
      </c>
      <c r="R328" s="2">
        <v>8.8567870000000006</v>
      </c>
    </row>
    <row r="329" spans="1:18" x14ac:dyDescent="0.25">
      <c r="A329" s="2" t="s">
        <v>328</v>
      </c>
      <c r="B329" s="2">
        <v>26.93</v>
      </c>
      <c r="C329" s="2">
        <v>29.93</v>
      </c>
      <c r="D329" s="2">
        <v>23.14</v>
      </c>
      <c r="E329" s="2">
        <v>12.69</v>
      </c>
      <c r="F329" s="9">
        <v>1.6799999999999998E-5</v>
      </c>
      <c r="G329" s="2">
        <v>4.4268559999999999</v>
      </c>
      <c r="H329" s="2">
        <v>4.9282830000000004</v>
      </c>
      <c r="I329" s="2">
        <v>5.0023869999999997</v>
      </c>
      <c r="J329" s="2">
        <v>4.9835019999999997</v>
      </c>
      <c r="K329" s="2">
        <v>5.1079379999999999</v>
      </c>
      <c r="L329" s="2">
        <v>4.6922449999999998</v>
      </c>
      <c r="M329" s="2">
        <v>4.6347269999999998</v>
      </c>
      <c r="N329" s="2">
        <v>4.4084159999999999</v>
      </c>
      <c r="O329" s="2">
        <v>4.611815</v>
      </c>
      <c r="P329" s="2">
        <v>3.7121029999999999</v>
      </c>
      <c r="Q329" s="2">
        <v>3.3821330000000001</v>
      </c>
      <c r="R329" s="2">
        <v>3.801002</v>
      </c>
    </row>
    <row r="330" spans="1:18" x14ac:dyDescent="0.25">
      <c r="A330" s="2" t="s">
        <v>329</v>
      </c>
      <c r="B330" s="2">
        <v>404.06</v>
      </c>
      <c r="C330" s="2">
        <v>449.33</v>
      </c>
      <c r="D330" s="2">
        <v>554.86</v>
      </c>
      <c r="E330" s="2">
        <v>683.11</v>
      </c>
      <c r="F330" s="9">
        <v>1.6900000000000001E-5</v>
      </c>
      <c r="G330" s="2">
        <v>8.4089720000000003</v>
      </c>
      <c r="H330" s="2">
        <v>8.5857559999999999</v>
      </c>
      <c r="I330" s="2">
        <v>8.8409300000000002</v>
      </c>
      <c r="J330" s="2">
        <v>8.7815359999999991</v>
      </c>
      <c r="K330" s="2">
        <v>8.9493779999999994</v>
      </c>
      <c r="L330" s="2">
        <v>8.7806820000000005</v>
      </c>
      <c r="M330" s="2">
        <v>9.0310609999999993</v>
      </c>
      <c r="N330" s="2">
        <v>9.2244240000000008</v>
      </c>
      <c r="O330" s="2">
        <v>9.1572099999999992</v>
      </c>
      <c r="P330" s="2">
        <v>9.3020160000000001</v>
      </c>
      <c r="Q330" s="2">
        <v>9.4882480000000005</v>
      </c>
      <c r="R330" s="2">
        <v>9.4074629999999999</v>
      </c>
    </row>
    <row r="331" spans="1:18" x14ac:dyDescent="0.25">
      <c r="A331" s="2" t="s">
        <v>330</v>
      </c>
      <c r="B331" s="2">
        <v>2302.1799999999998</v>
      </c>
      <c r="C331" s="2">
        <v>1984.36</v>
      </c>
      <c r="D331" s="2">
        <v>1406.76</v>
      </c>
      <c r="E331" s="2">
        <v>589.94000000000005</v>
      </c>
      <c r="F331" s="9">
        <v>1.6900000000000001E-5</v>
      </c>
      <c r="G331" s="2">
        <v>11.23245</v>
      </c>
      <c r="H331" s="2">
        <v>10.681340000000001</v>
      </c>
      <c r="I331" s="2">
        <v>11.544919999999999</v>
      </c>
      <c r="J331" s="2">
        <v>11.275180000000001</v>
      </c>
      <c r="K331" s="2">
        <v>11.117710000000001</v>
      </c>
      <c r="L331" s="2">
        <v>10.54847</v>
      </c>
      <c r="M331" s="2">
        <v>10.4535</v>
      </c>
      <c r="N331" s="2">
        <v>10.33446</v>
      </c>
      <c r="O331" s="2">
        <v>10.71565</v>
      </c>
      <c r="P331" s="2">
        <v>9.5137210000000003</v>
      </c>
      <c r="Q331" s="2">
        <v>8.9089050000000007</v>
      </c>
      <c r="R331" s="2">
        <v>9.1678499999999996</v>
      </c>
    </row>
    <row r="332" spans="1:18" x14ac:dyDescent="0.25">
      <c r="A332" s="2" t="s">
        <v>331</v>
      </c>
      <c r="B332" s="2">
        <v>1710.46</v>
      </c>
      <c r="C332" s="2">
        <v>1575.05</v>
      </c>
      <c r="D332" s="2">
        <v>1570.63</v>
      </c>
      <c r="E332" s="2">
        <v>2514.96</v>
      </c>
      <c r="F332" s="9">
        <v>1.7099999999999999E-5</v>
      </c>
      <c r="G332" s="2">
        <v>10.557130000000001</v>
      </c>
      <c r="H332" s="2">
        <v>10.69707</v>
      </c>
      <c r="I332" s="2">
        <v>10.83201</v>
      </c>
      <c r="J332" s="2">
        <v>10.67258</v>
      </c>
      <c r="K332" s="2">
        <v>10.610469999999999</v>
      </c>
      <c r="L332" s="2">
        <v>10.674989999999999</v>
      </c>
      <c r="M332" s="2">
        <v>10.746420000000001</v>
      </c>
      <c r="N332" s="2">
        <v>10.600630000000001</v>
      </c>
      <c r="O332" s="2">
        <v>10.65625</v>
      </c>
      <c r="P332" s="2">
        <v>11.32878</v>
      </c>
      <c r="Q332" s="2">
        <v>11.368499999999999</v>
      </c>
      <c r="R332" s="2">
        <v>11.142110000000001</v>
      </c>
    </row>
    <row r="333" spans="1:18" x14ac:dyDescent="0.25">
      <c r="A333" s="2" t="s">
        <v>332</v>
      </c>
      <c r="B333" s="2">
        <v>104.53</v>
      </c>
      <c r="C333" s="2">
        <v>204.86</v>
      </c>
      <c r="D333" s="2">
        <v>165.85</v>
      </c>
      <c r="E333" s="2">
        <v>158.47999999999999</v>
      </c>
      <c r="F333" s="9">
        <v>1.7200000000000001E-5</v>
      </c>
      <c r="G333" s="2">
        <v>6.5790470000000001</v>
      </c>
      <c r="H333" s="2">
        <v>6.7527290000000004</v>
      </c>
      <c r="I333" s="2">
        <v>6.799696</v>
      </c>
      <c r="J333" s="2">
        <v>7.7833699999999997</v>
      </c>
      <c r="K333" s="2">
        <v>7.8048000000000002</v>
      </c>
      <c r="L333" s="2">
        <v>7.5657940000000004</v>
      </c>
      <c r="M333" s="2">
        <v>7.4675289999999999</v>
      </c>
      <c r="N333" s="2">
        <v>7.3821700000000003</v>
      </c>
      <c r="O333" s="2">
        <v>7.4178220000000001</v>
      </c>
      <c r="P333" s="2">
        <v>6.9053779999999998</v>
      </c>
      <c r="Q333" s="2">
        <v>7.3445049999999998</v>
      </c>
      <c r="R333" s="2">
        <v>7.4613230000000001</v>
      </c>
    </row>
    <row r="334" spans="1:18" x14ac:dyDescent="0.25">
      <c r="A334" s="2" t="s">
        <v>333</v>
      </c>
      <c r="B334" s="2">
        <v>369.84</v>
      </c>
      <c r="C334" s="2">
        <v>771.8</v>
      </c>
      <c r="D334" s="2">
        <v>871.22</v>
      </c>
      <c r="E334" s="2">
        <v>1291.49</v>
      </c>
      <c r="F334" s="9">
        <v>1.7499999999999998E-5</v>
      </c>
      <c r="G334" s="2">
        <v>8.2318119999999997</v>
      </c>
      <c r="H334" s="2">
        <v>8.3709790000000002</v>
      </c>
      <c r="I334" s="2">
        <v>8.8583850000000002</v>
      </c>
      <c r="J334" s="2">
        <v>9.6130300000000002</v>
      </c>
      <c r="K334" s="2">
        <v>9.448658</v>
      </c>
      <c r="L334" s="2">
        <v>9.7827549999999999</v>
      </c>
      <c r="M334" s="2">
        <v>9.5046020000000002</v>
      </c>
      <c r="N334" s="2">
        <v>9.9696490000000004</v>
      </c>
      <c r="O334" s="2">
        <v>9.9122649999999997</v>
      </c>
      <c r="P334" s="2">
        <v>9.9026440000000004</v>
      </c>
      <c r="Q334" s="2">
        <v>10.5205</v>
      </c>
      <c r="R334" s="2">
        <v>10.474589999999999</v>
      </c>
    </row>
    <row r="335" spans="1:18" x14ac:dyDescent="0.25">
      <c r="A335" s="2" t="s">
        <v>334</v>
      </c>
      <c r="B335" s="2">
        <v>416.11</v>
      </c>
      <c r="C335" s="2">
        <v>374.25</v>
      </c>
      <c r="D335" s="2">
        <v>289.02999999999997</v>
      </c>
      <c r="E335" s="2">
        <v>211.71</v>
      </c>
      <c r="F335" s="9">
        <v>1.7499999999999998E-5</v>
      </c>
      <c r="G335" s="2">
        <v>8.4762190000000004</v>
      </c>
      <c r="H335" s="2">
        <v>8.6714310000000001</v>
      </c>
      <c r="I335" s="2">
        <v>8.8274709999999992</v>
      </c>
      <c r="J335" s="2">
        <v>8.6377860000000002</v>
      </c>
      <c r="K335" s="2">
        <v>8.7478680000000004</v>
      </c>
      <c r="L335" s="2">
        <v>8.3626210000000007</v>
      </c>
      <c r="M335" s="2">
        <v>8.2417890000000007</v>
      </c>
      <c r="N335" s="2">
        <v>7.9956990000000001</v>
      </c>
      <c r="O335" s="2">
        <v>8.373704</v>
      </c>
      <c r="P335" s="2">
        <v>7.6664659999999998</v>
      </c>
      <c r="Q335" s="2">
        <v>7.5828769999999999</v>
      </c>
      <c r="R335" s="2">
        <v>7.7667109999999999</v>
      </c>
    </row>
    <row r="336" spans="1:18" x14ac:dyDescent="0.25">
      <c r="A336" s="2" t="s">
        <v>335</v>
      </c>
      <c r="B336" s="2">
        <v>1175.1199999999999</v>
      </c>
      <c r="C336" s="2">
        <v>1520.03</v>
      </c>
      <c r="D336" s="2">
        <v>1842.19</v>
      </c>
      <c r="E336" s="2">
        <v>1924.4</v>
      </c>
      <c r="F336" s="9">
        <v>1.7600000000000001E-5</v>
      </c>
      <c r="G336" s="2">
        <v>9.9599489999999999</v>
      </c>
      <c r="H336" s="2">
        <v>10.171250000000001</v>
      </c>
      <c r="I336" s="2">
        <v>10.295019999999999</v>
      </c>
      <c r="J336" s="2">
        <v>10.71247</v>
      </c>
      <c r="K336" s="2">
        <v>10.468529999999999</v>
      </c>
      <c r="L336" s="2">
        <v>10.63843</v>
      </c>
      <c r="M336" s="2">
        <v>10.958550000000001</v>
      </c>
      <c r="N336" s="2">
        <v>10.921709999999999</v>
      </c>
      <c r="O336" s="2">
        <v>10.82419</v>
      </c>
      <c r="P336" s="2">
        <v>10.95092</v>
      </c>
      <c r="Q336" s="2">
        <v>10.878909999999999</v>
      </c>
      <c r="R336" s="2">
        <v>10.78938</v>
      </c>
    </row>
    <row r="337" spans="1:18" x14ac:dyDescent="0.25">
      <c r="A337" s="2" t="s">
        <v>336</v>
      </c>
      <c r="B337" s="2">
        <v>88.39</v>
      </c>
      <c r="C337" s="2">
        <v>77.83</v>
      </c>
      <c r="D337" s="2">
        <v>74.84</v>
      </c>
      <c r="E337" s="2">
        <v>47.81</v>
      </c>
      <c r="F337" s="9">
        <v>1.77E-5</v>
      </c>
      <c r="G337" s="2">
        <v>6.3841169999999998</v>
      </c>
      <c r="H337" s="2">
        <v>6.44794</v>
      </c>
      <c r="I337" s="2">
        <v>6.5789</v>
      </c>
      <c r="J337" s="2">
        <v>6.340039</v>
      </c>
      <c r="K337" s="2">
        <v>6.5032220000000001</v>
      </c>
      <c r="L337" s="2">
        <v>6.1565919999999998</v>
      </c>
      <c r="M337" s="2">
        <v>6.2007950000000003</v>
      </c>
      <c r="N337" s="2">
        <v>6.2160520000000004</v>
      </c>
      <c r="O337" s="2">
        <v>6.3977050000000002</v>
      </c>
      <c r="P337" s="2">
        <v>5.6605220000000003</v>
      </c>
      <c r="Q337" s="2">
        <v>5.3026489999999997</v>
      </c>
      <c r="R337" s="2">
        <v>5.4561380000000002</v>
      </c>
    </row>
    <row r="338" spans="1:18" x14ac:dyDescent="0.25">
      <c r="A338" s="2" t="s">
        <v>337</v>
      </c>
      <c r="B338" s="2">
        <v>157.57</v>
      </c>
      <c r="C338" s="2">
        <v>234.35</v>
      </c>
      <c r="D338" s="2">
        <v>297.16000000000003</v>
      </c>
      <c r="E338" s="2">
        <v>301.58</v>
      </c>
      <c r="F338" s="9">
        <v>1.7900000000000001E-5</v>
      </c>
      <c r="G338" s="2">
        <v>6.8964999999999996</v>
      </c>
      <c r="H338" s="2">
        <v>7.3615810000000002</v>
      </c>
      <c r="I338" s="2">
        <v>7.5720320000000001</v>
      </c>
      <c r="J338" s="2">
        <v>7.9737970000000002</v>
      </c>
      <c r="K338" s="2">
        <v>7.9206329999999996</v>
      </c>
      <c r="L338" s="2">
        <v>7.843451</v>
      </c>
      <c r="M338" s="2">
        <v>8.3222450000000006</v>
      </c>
      <c r="N338" s="2">
        <v>8.2713669999999997</v>
      </c>
      <c r="O338" s="2">
        <v>8.1396789999999992</v>
      </c>
      <c r="P338" s="2">
        <v>8.1647719999999993</v>
      </c>
      <c r="Q338" s="2">
        <v>8.1711709999999993</v>
      </c>
      <c r="R338" s="2">
        <v>8.2722809999999996</v>
      </c>
    </row>
    <row r="339" spans="1:18" x14ac:dyDescent="0.25">
      <c r="A339" s="2" t="s">
        <v>338</v>
      </c>
      <c r="B339" s="2">
        <v>278.66000000000003</v>
      </c>
      <c r="C339" s="2">
        <v>187.99</v>
      </c>
      <c r="D339" s="2">
        <v>138.47999999999999</v>
      </c>
      <c r="E339" s="2">
        <v>119.19</v>
      </c>
      <c r="F339" s="9">
        <v>1.7900000000000001E-5</v>
      </c>
      <c r="G339" s="2">
        <v>7.9934789999999998</v>
      </c>
      <c r="H339" s="2">
        <v>8.1742120000000007</v>
      </c>
      <c r="I339" s="2">
        <v>8.1164059999999996</v>
      </c>
      <c r="J339" s="2">
        <v>7.6921030000000004</v>
      </c>
      <c r="K339" s="2">
        <v>7.905913</v>
      </c>
      <c r="L339" s="2">
        <v>7.1800649999999999</v>
      </c>
      <c r="M339" s="2">
        <v>6.8892090000000001</v>
      </c>
      <c r="N339" s="2">
        <v>7.2424039999999996</v>
      </c>
      <c r="O339" s="2">
        <v>7.3417019999999997</v>
      </c>
      <c r="P339" s="2">
        <v>6.8483869999999998</v>
      </c>
      <c r="Q339" s="2">
        <v>6.8752589999999998</v>
      </c>
      <c r="R339" s="2">
        <v>6.6747719999999999</v>
      </c>
    </row>
    <row r="340" spans="1:18" x14ac:dyDescent="0.25">
      <c r="A340" s="2" t="s">
        <v>339</v>
      </c>
      <c r="B340" s="2">
        <v>351.96</v>
      </c>
      <c r="C340" s="2">
        <v>599.04</v>
      </c>
      <c r="D340" s="2">
        <v>328.8</v>
      </c>
      <c r="E340" s="2">
        <v>597.35</v>
      </c>
      <c r="F340" s="9">
        <v>1.8199999999999999E-5</v>
      </c>
      <c r="G340" s="2">
        <v>8.5064270000000004</v>
      </c>
      <c r="H340" s="2">
        <v>8.4340449999999993</v>
      </c>
      <c r="I340" s="2">
        <v>8.3334899999999994</v>
      </c>
      <c r="J340" s="2">
        <v>9.3634470000000007</v>
      </c>
      <c r="K340" s="2">
        <v>9.1846110000000003</v>
      </c>
      <c r="L340" s="2">
        <v>9.2324769999999994</v>
      </c>
      <c r="M340" s="2">
        <v>8.2825760000000006</v>
      </c>
      <c r="N340" s="2">
        <v>8.3393490000000003</v>
      </c>
      <c r="O340" s="2">
        <v>8.5226000000000006</v>
      </c>
      <c r="P340" s="2">
        <v>9.2372940000000003</v>
      </c>
      <c r="Q340" s="2">
        <v>9.3846579999999999</v>
      </c>
      <c r="R340" s="2">
        <v>9.0091710000000003</v>
      </c>
    </row>
    <row r="341" spans="1:18" x14ac:dyDescent="0.25">
      <c r="A341" s="2" t="s">
        <v>340</v>
      </c>
      <c r="B341" s="2">
        <v>539.45000000000005</v>
      </c>
      <c r="C341" s="2">
        <v>475.55</v>
      </c>
      <c r="D341" s="2">
        <v>322.32</v>
      </c>
      <c r="E341" s="2">
        <v>231.42</v>
      </c>
      <c r="F341" s="9">
        <v>1.8300000000000001E-5</v>
      </c>
      <c r="G341" s="2">
        <v>8.7080669999999998</v>
      </c>
      <c r="H341" s="2">
        <v>9.066694</v>
      </c>
      <c r="I341" s="2">
        <v>9.3215710000000005</v>
      </c>
      <c r="J341" s="2">
        <v>8.8987669999999994</v>
      </c>
      <c r="K341" s="2">
        <v>9.1338430000000006</v>
      </c>
      <c r="L341" s="2">
        <v>8.7039390000000001</v>
      </c>
      <c r="M341" s="2">
        <v>8.3379949999999994</v>
      </c>
      <c r="N341" s="2">
        <v>8.1480730000000001</v>
      </c>
      <c r="O341" s="2">
        <v>8.6037780000000001</v>
      </c>
      <c r="P341" s="2">
        <v>7.9331209999999999</v>
      </c>
      <c r="Q341" s="2">
        <v>7.8350039999999996</v>
      </c>
      <c r="R341" s="2">
        <v>7.6527700000000003</v>
      </c>
    </row>
    <row r="342" spans="1:18" x14ac:dyDescent="0.25">
      <c r="A342" s="2" t="s">
        <v>341</v>
      </c>
      <c r="B342" s="2">
        <v>1105.8800000000001</v>
      </c>
      <c r="C342" s="2">
        <v>1025.8900000000001</v>
      </c>
      <c r="D342" s="2">
        <v>823.54</v>
      </c>
      <c r="E342" s="2">
        <v>467.71</v>
      </c>
      <c r="F342" s="9">
        <v>1.8499999999999999E-5</v>
      </c>
      <c r="G342" s="2">
        <v>10.12252</v>
      </c>
      <c r="H342" s="2">
        <v>10.203150000000001</v>
      </c>
      <c r="I342" s="2">
        <v>9.8357639999999993</v>
      </c>
      <c r="J342" s="2">
        <v>9.8176059999999996</v>
      </c>
      <c r="K342" s="2">
        <v>10.27322</v>
      </c>
      <c r="L342" s="2">
        <v>10.010999999999999</v>
      </c>
      <c r="M342" s="2">
        <v>9.6479339999999993</v>
      </c>
      <c r="N342" s="2">
        <v>9.6576769999999996</v>
      </c>
      <c r="O342" s="2">
        <v>9.8521330000000003</v>
      </c>
      <c r="P342" s="2">
        <v>8.8581710000000005</v>
      </c>
      <c r="Q342" s="2">
        <v>8.7963539999999991</v>
      </c>
      <c r="R342" s="2">
        <v>8.9268260000000001</v>
      </c>
    </row>
    <row r="343" spans="1:18" x14ac:dyDescent="0.25">
      <c r="A343" s="2" t="s">
        <v>342</v>
      </c>
      <c r="B343" s="2">
        <v>2036.85</v>
      </c>
      <c r="C343" s="2">
        <v>1695.75</v>
      </c>
      <c r="D343" s="2">
        <v>1374.46</v>
      </c>
      <c r="E343" s="2">
        <v>1054.67</v>
      </c>
      <c r="F343" s="9">
        <v>1.8700000000000001E-5</v>
      </c>
      <c r="G343" s="2">
        <v>11.059049999999999</v>
      </c>
      <c r="H343" s="2">
        <v>11.000999999999999</v>
      </c>
      <c r="I343" s="2">
        <v>10.761659999999999</v>
      </c>
      <c r="J343" s="2">
        <v>10.699439999999999</v>
      </c>
      <c r="K343" s="2">
        <v>10.75798</v>
      </c>
      <c r="L343" s="2">
        <v>10.78022</v>
      </c>
      <c r="M343" s="2">
        <v>10.526490000000001</v>
      </c>
      <c r="N343" s="2">
        <v>10.409409999999999</v>
      </c>
      <c r="O343" s="2">
        <v>10.44678</v>
      </c>
      <c r="P343" s="2">
        <v>10.159219999999999</v>
      </c>
      <c r="Q343" s="2">
        <v>9.9873159999999999</v>
      </c>
      <c r="R343" s="2">
        <v>10.000769999999999</v>
      </c>
    </row>
    <row r="344" spans="1:18" x14ac:dyDescent="0.25">
      <c r="A344" s="2" t="s">
        <v>343</v>
      </c>
      <c r="B344" s="2">
        <v>139.77000000000001</v>
      </c>
      <c r="C344" s="2">
        <v>110.28</v>
      </c>
      <c r="D344" s="2">
        <v>93.01</v>
      </c>
      <c r="E344" s="2">
        <v>77.06</v>
      </c>
      <c r="F344" s="9">
        <v>1.88E-5</v>
      </c>
      <c r="G344" s="2">
        <v>6.9548439999999996</v>
      </c>
      <c r="H344" s="2">
        <v>7.0926489999999998</v>
      </c>
      <c r="I344" s="2">
        <v>7.3066469999999999</v>
      </c>
      <c r="J344" s="2">
        <v>6.7911700000000002</v>
      </c>
      <c r="K344" s="2">
        <v>6.8455250000000003</v>
      </c>
      <c r="L344" s="2">
        <v>6.8783190000000003</v>
      </c>
      <c r="M344" s="2">
        <v>6.5960679999999998</v>
      </c>
      <c r="N344" s="2">
        <v>6.4831570000000003</v>
      </c>
      <c r="O344" s="2">
        <v>6.7013870000000004</v>
      </c>
      <c r="P344" s="2">
        <v>6.0805889999999998</v>
      </c>
      <c r="Q344" s="2">
        <v>6.0817730000000001</v>
      </c>
      <c r="R344" s="2">
        <v>6.2800370000000001</v>
      </c>
    </row>
    <row r="345" spans="1:18" x14ac:dyDescent="0.25">
      <c r="A345" s="2" t="s">
        <v>344</v>
      </c>
      <c r="B345" s="2">
        <v>165.03</v>
      </c>
      <c r="C345" s="2">
        <v>127.31</v>
      </c>
      <c r="D345" s="2">
        <v>117.16</v>
      </c>
      <c r="E345" s="2">
        <v>88.96</v>
      </c>
      <c r="F345" s="9">
        <v>1.88E-5</v>
      </c>
      <c r="G345" s="2">
        <v>7.3676839999999997</v>
      </c>
      <c r="H345" s="2">
        <v>7.3481899999999998</v>
      </c>
      <c r="I345" s="2">
        <v>7.3177380000000003</v>
      </c>
      <c r="J345" s="2">
        <v>6.9708730000000001</v>
      </c>
      <c r="K345" s="2">
        <v>7.2268080000000001</v>
      </c>
      <c r="L345" s="2">
        <v>6.9223179999999997</v>
      </c>
      <c r="M345" s="2">
        <v>6.7924759999999997</v>
      </c>
      <c r="N345" s="2">
        <v>6.9667820000000003</v>
      </c>
      <c r="O345" s="2">
        <v>7.0112540000000001</v>
      </c>
      <c r="P345" s="2">
        <v>6.4283599999999996</v>
      </c>
      <c r="Q345" s="2">
        <v>6.2785450000000003</v>
      </c>
      <c r="R345" s="2">
        <v>6.3868619999999998</v>
      </c>
    </row>
    <row r="346" spans="1:18" x14ac:dyDescent="0.25">
      <c r="A346" s="2" t="s">
        <v>345</v>
      </c>
      <c r="B346" s="2">
        <v>260.35000000000002</v>
      </c>
      <c r="C346" s="2">
        <v>706.62</v>
      </c>
      <c r="D346" s="2">
        <v>790.36</v>
      </c>
      <c r="E346" s="2">
        <v>911.54</v>
      </c>
      <c r="F346" s="9">
        <v>1.88E-5</v>
      </c>
      <c r="G346" s="2">
        <v>7.8965560000000004</v>
      </c>
      <c r="H346" s="2">
        <v>7.6625610000000002</v>
      </c>
      <c r="I346" s="2">
        <v>8.4329190000000001</v>
      </c>
      <c r="J346" s="2">
        <v>9.6278980000000001</v>
      </c>
      <c r="K346" s="2">
        <v>9.0608219999999999</v>
      </c>
      <c r="L346" s="2">
        <v>9.8021919999999998</v>
      </c>
      <c r="M346" s="2">
        <v>9.9593139999999991</v>
      </c>
      <c r="N346" s="2">
        <v>9.4390059999999991</v>
      </c>
      <c r="O346" s="2">
        <v>9.5903039999999997</v>
      </c>
      <c r="P346" s="2">
        <v>9.8115799999999993</v>
      </c>
      <c r="Q346" s="2">
        <v>9.7765210000000007</v>
      </c>
      <c r="R346" s="2">
        <v>9.8466749999999994</v>
      </c>
    </row>
    <row r="347" spans="1:18" x14ac:dyDescent="0.25">
      <c r="A347" s="2" t="s">
        <v>346</v>
      </c>
      <c r="B347" s="2">
        <v>48.97</v>
      </c>
      <c r="C347" s="2">
        <v>41.17</v>
      </c>
      <c r="D347" s="2">
        <v>50.9</v>
      </c>
      <c r="E347" s="2">
        <v>92.5</v>
      </c>
      <c r="F347" s="9">
        <v>1.9000000000000001E-5</v>
      </c>
      <c r="G347" s="2">
        <v>5.5685000000000002</v>
      </c>
      <c r="H347" s="2">
        <v>5.5354140000000003</v>
      </c>
      <c r="I347" s="2">
        <v>5.8294300000000003</v>
      </c>
      <c r="J347" s="2">
        <v>5.241053</v>
      </c>
      <c r="K347" s="2">
        <v>5.7418639999999996</v>
      </c>
      <c r="L347" s="2">
        <v>5.2143160000000002</v>
      </c>
      <c r="M347" s="2">
        <v>5.5903910000000003</v>
      </c>
      <c r="N347" s="2">
        <v>6.0558589999999999</v>
      </c>
      <c r="O347" s="2">
        <v>5.5082420000000001</v>
      </c>
      <c r="P347" s="2">
        <v>6.3514249999999999</v>
      </c>
      <c r="Q347" s="2">
        <v>6.459219</v>
      </c>
      <c r="R347" s="2">
        <v>6.4606009999999996</v>
      </c>
    </row>
    <row r="348" spans="1:18" x14ac:dyDescent="0.25">
      <c r="A348" s="2" t="s">
        <v>347</v>
      </c>
      <c r="B348" s="2">
        <v>251.15</v>
      </c>
      <c r="C348" s="2">
        <v>553.01</v>
      </c>
      <c r="D348" s="2">
        <v>1128.95</v>
      </c>
      <c r="E348" s="2">
        <v>877.56</v>
      </c>
      <c r="F348" s="9">
        <v>1.9000000000000001E-5</v>
      </c>
      <c r="G348" s="2">
        <v>7.903016</v>
      </c>
      <c r="H348" s="2">
        <v>7.6862709999999996</v>
      </c>
      <c r="I348" s="2">
        <v>8.2504200000000001</v>
      </c>
      <c r="J348" s="2">
        <v>9.3085100000000001</v>
      </c>
      <c r="K348" s="2">
        <v>8.5460569999999993</v>
      </c>
      <c r="L348" s="2">
        <v>9.6117030000000003</v>
      </c>
      <c r="M348" s="2">
        <v>10.415789999999999</v>
      </c>
      <c r="N348" s="2">
        <v>10.28044</v>
      </c>
      <c r="O348" s="2">
        <v>9.8379899999999996</v>
      </c>
      <c r="P348" s="2">
        <v>9.8512140000000006</v>
      </c>
      <c r="Q348" s="2">
        <v>9.8017599999999998</v>
      </c>
      <c r="R348" s="2">
        <v>9.6303820000000009</v>
      </c>
    </row>
    <row r="349" spans="1:18" x14ac:dyDescent="0.25">
      <c r="A349" s="2" t="s">
        <v>348</v>
      </c>
      <c r="B349" s="2">
        <v>25.2</v>
      </c>
      <c r="C349" s="2">
        <v>17.63</v>
      </c>
      <c r="D349" s="2">
        <v>22.84</v>
      </c>
      <c r="E349" s="2">
        <v>76.16</v>
      </c>
      <c r="F349" s="9">
        <v>1.9199999999999999E-5</v>
      </c>
      <c r="G349" s="2">
        <v>4.9517550000000004</v>
      </c>
      <c r="H349" s="2">
        <v>4.6066880000000001</v>
      </c>
      <c r="I349" s="2">
        <v>4.4709099999999999</v>
      </c>
      <c r="J349" s="2">
        <v>4.3991769999999999</v>
      </c>
      <c r="K349" s="2">
        <v>3.9180670000000002</v>
      </c>
      <c r="L349" s="2">
        <v>4.0605010000000004</v>
      </c>
      <c r="M349" s="2">
        <v>4.4208990000000004</v>
      </c>
      <c r="N349" s="2">
        <v>4.6487749999999997</v>
      </c>
      <c r="O349" s="2">
        <v>4.5433250000000003</v>
      </c>
      <c r="P349" s="2">
        <v>5.5371230000000002</v>
      </c>
      <c r="Q349" s="2">
        <v>6.7193709999999998</v>
      </c>
      <c r="R349" s="2">
        <v>6.2093189999999998</v>
      </c>
    </row>
    <row r="350" spans="1:18" x14ac:dyDescent="0.25">
      <c r="A350" s="2" t="s">
        <v>349</v>
      </c>
      <c r="B350" s="2">
        <v>218.48</v>
      </c>
      <c r="C350" s="2">
        <v>101.92</v>
      </c>
      <c r="D350" s="2">
        <v>89.25</v>
      </c>
      <c r="E350" s="2">
        <v>70.94</v>
      </c>
      <c r="F350" s="9">
        <v>1.9300000000000002E-5</v>
      </c>
      <c r="G350" s="2">
        <v>7.531155</v>
      </c>
      <c r="H350" s="2">
        <v>7.8308419999999996</v>
      </c>
      <c r="I350" s="2">
        <v>7.8599199999999998</v>
      </c>
      <c r="J350" s="2">
        <v>6.7647110000000001</v>
      </c>
      <c r="K350" s="2">
        <v>7.1452280000000004</v>
      </c>
      <c r="L350" s="2">
        <v>6.2399120000000003</v>
      </c>
      <c r="M350" s="2">
        <v>6.6980279999999999</v>
      </c>
      <c r="N350" s="2">
        <v>6.1120369999999999</v>
      </c>
      <c r="O350" s="2">
        <v>6.7893379999999999</v>
      </c>
      <c r="P350" s="2">
        <v>5.9980390000000003</v>
      </c>
      <c r="Q350" s="2">
        <v>6.0235450000000004</v>
      </c>
      <c r="R350" s="2">
        <v>6.0688690000000003</v>
      </c>
    </row>
    <row r="351" spans="1:18" x14ac:dyDescent="0.25">
      <c r="A351" s="2" t="s">
        <v>350</v>
      </c>
      <c r="B351" s="2">
        <v>1002.43</v>
      </c>
      <c r="C351" s="2">
        <v>627.58000000000004</v>
      </c>
      <c r="D351" s="2">
        <v>696.32</v>
      </c>
      <c r="E351" s="2">
        <v>429.6</v>
      </c>
      <c r="F351" s="9">
        <v>1.95E-5</v>
      </c>
      <c r="G351" s="2">
        <v>10.02136</v>
      </c>
      <c r="H351" s="2">
        <v>9.8117190000000001</v>
      </c>
      <c r="I351" s="2">
        <v>9.9229310000000002</v>
      </c>
      <c r="J351" s="2">
        <v>9.3469789999999993</v>
      </c>
      <c r="K351" s="2">
        <v>9.5286810000000006</v>
      </c>
      <c r="L351" s="2">
        <v>9.0844719999999999</v>
      </c>
      <c r="M351" s="2">
        <v>9.5669179999999994</v>
      </c>
      <c r="N351" s="2">
        <v>9.3491239999999998</v>
      </c>
      <c r="O351" s="2">
        <v>9.5121540000000007</v>
      </c>
      <c r="P351" s="2">
        <v>8.9638159999999996</v>
      </c>
      <c r="Q351" s="2">
        <v>8.5814909999999998</v>
      </c>
      <c r="R351" s="2">
        <v>8.6775269999999995</v>
      </c>
    </row>
    <row r="352" spans="1:18" x14ac:dyDescent="0.25">
      <c r="A352" s="2" t="s">
        <v>351</v>
      </c>
      <c r="B352" s="2">
        <v>592.24</v>
      </c>
      <c r="C352" s="2">
        <v>1610.44</v>
      </c>
      <c r="D352" s="2">
        <v>2054.4499999999998</v>
      </c>
      <c r="E352" s="2">
        <v>1749.3</v>
      </c>
      <c r="F352" s="9">
        <v>1.95E-5</v>
      </c>
      <c r="G352" s="2">
        <v>9.0933449999999993</v>
      </c>
      <c r="H352" s="2">
        <v>8.9158609999999996</v>
      </c>
      <c r="I352" s="2">
        <v>9.4582610000000003</v>
      </c>
      <c r="J352" s="2">
        <v>10.896229999999999</v>
      </c>
      <c r="K352" s="2">
        <v>10.16497</v>
      </c>
      <c r="L352" s="2">
        <v>11.05142</v>
      </c>
      <c r="M352" s="2">
        <v>11.3428</v>
      </c>
      <c r="N352" s="2">
        <v>11.118370000000001</v>
      </c>
      <c r="O352" s="2">
        <v>10.742179999999999</v>
      </c>
      <c r="P352" s="2">
        <v>10.818049999999999</v>
      </c>
      <c r="Q352" s="2">
        <v>10.603809999999999</v>
      </c>
      <c r="R352" s="2">
        <v>10.81894</v>
      </c>
    </row>
    <row r="353" spans="1:18" x14ac:dyDescent="0.25">
      <c r="A353" s="2" t="s">
        <v>352</v>
      </c>
      <c r="B353" s="2">
        <v>944.56</v>
      </c>
      <c r="C353" s="2">
        <v>671.38</v>
      </c>
      <c r="D353" s="2">
        <v>441.59</v>
      </c>
      <c r="E353" s="2">
        <v>336.23</v>
      </c>
      <c r="F353" s="9">
        <v>1.9599999999999999E-5</v>
      </c>
      <c r="G353" s="2">
        <v>9.5890540000000009</v>
      </c>
      <c r="H353" s="2">
        <v>9.8559990000000006</v>
      </c>
      <c r="I353" s="2">
        <v>10.043950000000001</v>
      </c>
      <c r="J353" s="2">
        <v>9.3626450000000006</v>
      </c>
      <c r="K353" s="2">
        <v>9.7167589999999997</v>
      </c>
      <c r="L353" s="2">
        <v>9.1730400000000003</v>
      </c>
      <c r="M353" s="2">
        <v>8.7382919999999995</v>
      </c>
      <c r="N353" s="2">
        <v>8.5254089999999998</v>
      </c>
      <c r="O353" s="2">
        <v>9.1672290000000007</v>
      </c>
      <c r="P353" s="2">
        <v>8.5234389999999998</v>
      </c>
      <c r="Q353" s="2">
        <v>8.3956429999999997</v>
      </c>
      <c r="R353" s="2">
        <v>8.1849360000000004</v>
      </c>
    </row>
    <row r="354" spans="1:18" x14ac:dyDescent="0.25">
      <c r="A354" s="2" t="s">
        <v>353</v>
      </c>
      <c r="B354" s="2">
        <v>583.79</v>
      </c>
      <c r="C354" s="2">
        <v>505.57</v>
      </c>
      <c r="D354" s="2">
        <v>341.61</v>
      </c>
      <c r="E354" s="2">
        <v>227.68</v>
      </c>
      <c r="F354" s="9">
        <v>1.9700000000000001E-5</v>
      </c>
      <c r="G354" s="2">
        <v>8.6884239999999995</v>
      </c>
      <c r="H354" s="2">
        <v>9.4767229999999998</v>
      </c>
      <c r="I354" s="2">
        <v>9.2497980000000002</v>
      </c>
      <c r="J354" s="2">
        <v>9.1985499999999991</v>
      </c>
      <c r="K354" s="2">
        <v>9.0335830000000001</v>
      </c>
      <c r="L354" s="2">
        <v>8.8020370000000003</v>
      </c>
      <c r="M354" s="2">
        <v>8.6135889999999993</v>
      </c>
      <c r="N354" s="2">
        <v>8.3271300000000004</v>
      </c>
      <c r="O354" s="2">
        <v>8.3931789999999999</v>
      </c>
      <c r="P354" s="2">
        <v>7.5737370000000004</v>
      </c>
      <c r="Q354" s="2">
        <v>7.88239</v>
      </c>
      <c r="R354" s="2">
        <v>7.8815770000000001</v>
      </c>
    </row>
    <row r="355" spans="1:18" x14ac:dyDescent="0.25">
      <c r="A355" s="2" t="s">
        <v>354</v>
      </c>
      <c r="B355" s="2">
        <v>95.74</v>
      </c>
      <c r="C355" s="2">
        <v>98.83</v>
      </c>
      <c r="D355" s="2">
        <v>86.19</v>
      </c>
      <c r="E355" s="2">
        <v>169.95</v>
      </c>
      <c r="F355" s="9">
        <v>1.9700000000000001E-5</v>
      </c>
      <c r="G355" s="2">
        <v>6.4665090000000003</v>
      </c>
      <c r="H355" s="2">
        <v>6.659789</v>
      </c>
      <c r="I355" s="2">
        <v>6.6273999999999997</v>
      </c>
      <c r="J355" s="2">
        <v>6.6001300000000001</v>
      </c>
      <c r="K355" s="2">
        <v>6.8036789999999998</v>
      </c>
      <c r="L355" s="2">
        <v>6.6295849999999996</v>
      </c>
      <c r="M355" s="2">
        <v>6.4418290000000002</v>
      </c>
      <c r="N355" s="2">
        <v>6.3593000000000002</v>
      </c>
      <c r="O355" s="2">
        <v>6.6529619999999996</v>
      </c>
      <c r="P355" s="2">
        <v>7.4959660000000001</v>
      </c>
      <c r="Q355" s="2">
        <v>7.3944390000000002</v>
      </c>
      <c r="R355" s="2">
        <v>7.1469069999999997</v>
      </c>
    </row>
    <row r="356" spans="1:18" x14ac:dyDescent="0.25">
      <c r="A356" s="2" t="s">
        <v>355</v>
      </c>
      <c r="B356" s="2">
        <v>452.1</v>
      </c>
      <c r="C356" s="2">
        <v>399.06</v>
      </c>
      <c r="D356" s="2">
        <v>289.95999999999998</v>
      </c>
      <c r="E356" s="2">
        <v>264.95</v>
      </c>
      <c r="F356" s="9">
        <v>1.9899999999999999E-5</v>
      </c>
      <c r="G356" s="2">
        <v>8.6788019999999992</v>
      </c>
      <c r="H356" s="2">
        <v>8.7476979999999998</v>
      </c>
      <c r="I356" s="2">
        <v>8.8859220000000008</v>
      </c>
      <c r="J356" s="2">
        <v>8.7026090000000007</v>
      </c>
      <c r="K356" s="2">
        <v>8.6038300000000003</v>
      </c>
      <c r="L356" s="2">
        <v>8.6921440000000008</v>
      </c>
      <c r="M356" s="2">
        <v>8.2789990000000007</v>
      </c>
      <c r="N356" s="2">
        <v>8.1222700000000003</v>
      </c>
      <c r="O356" s="2">
        <v>8.2337469999999993</v>
      </c>
      <c r="P356" s="2">
        <v>8.1281929999999996</v>
      </c>
      <c r="Q356" s="2">
        <v>7.9485789999999996</v>
      </c>
      <c r="R356" s="2">
        <v>7.9345660000000002</v>
      </c>
    </row>
    <row r="357" spans="1:18" x14ac:dyDescent="0.25">
      <c r="A357" s="2" t="s">
        <v>356</v>
      </c>
      <c r="B357" s="2">
        <v>53.29</v>
      </c>
      <c r="C357" s="2">
        <v>69.930000000000007</v>
      </c>
      <c r="D357" s="2">
        <v>85.03</v>
      </c>
      <c r="E357" s="2">
        <v>99.18</v>
      </c>
      <c r="F357" s="9">
        <v>2.0000000000000002E-5</v>
      </c>
      <c r="G357" s="2">
        <v>5.8422999999999998</v>
      </c>
      <c r="H357" s="2">
        <v>5.6064499999999997</v>
      </c>
      <c r="I357" s="2">
        <v>5.8418739999999998</v>
      </c>
      <c r="J357" s="2">
        <v>6.277444</v>
      </c>
      <c r="K357" s="2">
        <v>6.2285820000000003</v>
      </c>
      <c r="L357" s="2">
        <v>6.0419470000000004</v>
      </c>
      <c r="M357" s="2">
        <v>6.4152180000000003</v>
      </c>
      <c r="N357" s="2">
        <v>6.4777360000000002</v>
      </c>
      <c r="O357" s="2">
        <v>6.4926310000000003</v>
      </c>
      <c r="P357" s="2">
        <v>6.5487080000000004</v>
      </c>
      <c r="Q357" s="2">
        <v>6.4450719999999997</v>
      </c>
      <c r="R357" s="2">
        <v>6.5778800000000004</v>
      </c>
    </row>
    <row r="358" spans="1:18" x14ac:dyDescent="0.25">
      <c r="A358" s="2" t="s">
        <v>357</v>
      </c>
      <c r="B358" s="2">
        <v>133.22</v>
      </c>
      <c r="C358" s="2">
        <v>208.82</v>
      </c>
      <c r="D358" s="2">
        <v>348.21</v>
      </c>
      <c r="E358" s="2">
        <v>605.66999999999996</v>
      </c>
      <c r="F358" s="9">
        <v>2.0100000000000001E-5</v>
      </c>
      <c r="G358" s="2">
        <v>6.9194019999999998</v>
      </c>
      <c r="H358" s="2">
        <v>7.0979210000000004</v>
      </c>
      <c r="I358" s="2">
        <v>7.1286339999999999</v>
      </c>
      <c r="J358" s="2">
        <v>7.8772700000000002</v>
      </c>
      <c r="K358" s="2">
        <v>7.3495549999999996</v>
      </c>
      <c r="L358" s="2">
        <v>8.0394950000000005</v>
      </c>
      <c r="M358" s="2">
        <v>8.7066490000000005</v>
      </c>
      <c r="N358" s="2">
        <v>8.7590769999999996</v>
      </c>
      <c r="O358" s="2">
        <v>7.9601600000000001</v>
      </c>
      <c r="P358" s="2">
        <v>9.4208820000000006</v>
      </c>
      <c r="Q358" s="2">
        <v>9.302251</v>
      </c>
      <c r="R358" s="2">
        <v>8.9855789999999995</v>
      </c>
    </row>
    <row r="359" spans="1:18" x14ac:dyDescent="0.25">
      <c r="A359" s="2" t="s">
        <v>358</v>
      </c>
      <c r="B359" s="2">
        <v>158.84</v>
      </c>
      <c r="C359" s="2">
        <v>90.71</v>
      </c>
      <c r="D359" s="2">
        <v>90.81</v>
      </c>
      <c r="E359" s="2">
        <v>80.89</v>
      </c>
      <c r="F359" s="9">
        <v>2.02E-5</v>
      </c>
      <c r="G359" s="2">
        <v>7.0912940000000004</v>
      </c>
      <c r="H359" s="2">
        <v>7.3049179999999998</v>
      </c>
      <c r="I359" s="2">
        <v>7.4810559999999997</v>
      </c>
      <c r="J359" s="2">
        <v>6.5817909999999999</v>
      </c>
      <c r="K359" s="2">
        <v>6.5700409999999998</v>
      </c>
      <c r="L359" s="2">
        <v>6.533836</v>
      </c>
      <c r="M359" s="2">
        <v>6.6632600000000002</v>
      </c>
      <c r="N359" s="2">
        <v>6.5380190000000002</v>
      </c>
      <c r="O359" s="2">
        <v>6.4625029999999999</v>
      </c>
      <c r="P359" s="2">
        <v>6.3957350000000002</v>
      </c>
      <c r="Q359" s="2">
        <v>6.151599</v>
      </c>
      <c r="R359" s="2">
        <v>6.116142</v>
      </c>
    </row>
    <row r="360" spans="1:18" x14ac:dyDescent="0.25">
      <c r="A360" s="2" t="s">
        <v>359</v>
      </c>
      <c r="B360" s="2">
        <v>585.16999999999996</v>
      </c>
      <c r="C360" s="2">
        <v>494.22</v>
      </c>
      <c r="D360" s="2">
        <v>393.59</v>
      </c>
      <c r="E360" s="2">
        <v>332.19</v>
      </c>
      <c r="F360" s="9">
        <v>2.02E-5</v>
      </c>
      <c r="G360" s="2">
        <v>9.2196119999999997</v>
      </c>
      <c r="H360" s="2">
        <v>9.0970849999999999</v>
      </c>
      <c r="I360" s="2">
        <v>9.1426230000000004</v>
      </c>
      <c r="J360" s="2">
        <v>9.0643619999999991</v>
      </c>
      <c r="K360" s="2">
        <v>8.9044930000000004</v>
      </c>
      <c r="L360" s="2">
        <v>8.9707860000000004</v>
      </c>
      <c r="M360" s="2">
        <v>8.6575469999999992</v>
      </c>
      <c r="N360" s="2">
        <v>8.5263100000000005</v>
      </c>
      <c r="O360" s="2">
        <v>8.7579209999999996</v>
      </c>
      <c r="P360" s="2">
        <v>8.2899089999999998</v>
      </c>
      <c r="Q360" s="2">
        <v>8.3958510000000004</v>
      </c>
      <c r="R360" s="2">
        <v>8.3750710000000002</v>
      </c>
    </row>
    <row r="361" spans="1:18" x14ac:dyDescent="0.25">
      <c r="A361" s="2" t="s">
        <v>360</v>
      </c>
      <c r="B361" s="2">
        <v>222.67</v>
      </c>
      <c r="C361" s="2">
        <v>342.32</v>
      </c>
      <c r="D361" s="2">
        <v>444.25</v>
      </c>
      <c r="E361" s="2">
        <v>404.31</v>
      </c>
      <c r="F361" s="9">
        <v>2.0299999999999999E-5</v>
      </c>
      <c r="G361" s="2">
        <v>7.544924</v>
      </c>
      <c r="H361" s="2">
        <v>7.8036620000000001</v>
      </c>
      <c r="I361" s="2">
        <v>7.9626159999999997</v>
      </c>
      <c r="J361" s="2">
        <v>8.4863330000000001</v>
      </c>
      <c r="K361" s="2">
        <v>8.3867539999999998</v>
      </c>
      <c r="L361" s="2">
        <v>8.5122199999999992</v>
      </c>
      <c r="M361" s="2">
        <v>8.9669039999999995</v>
      </c>
      <c r="N361" s="2">
        <v>8.688091</v>
      </c>
      <c r="O361" s="2">
        <v>8.8058689999999995</v>
      </c>
      <c r="P361" s="2">
        <v>8.6318789999999996</v>
      </c>
      <c r="Q361" s="2">
        <v>8.472073</v>
      </c>
      <c r="R361" s="2">
        <v>8.8301680000000005</v>
      </c>
    </row>
    <row r="362" spans="1:18" x14ac:dyDescent="0.25">
      <c r="A362" s="2" t="s">
        <v>361</v>
      </c>
      <c r="B362" s="2">
        <v>4300.3100000000004</v>
      </c>
      <c r="C362" s="2">
        <v>3428.24</v>
      </c>
      <c r="D362" s="2">
        <v>2610.61</v>
      </c>
      <c r="E362" s="2">
        <v>1877.23</v>
      </c>
      <c r="F362" s="9">
        <v>2.0299999999999999E-5</v>
      </c>
      <c r="G362" s="2">
        <v>12.03392</v>
      </c>
      <c r="H362" s="2">
        <v>12.029809999999999</v>
      </c>
      <c r="I362" s="2">
        <v>12.139430000000001</v>
      </c>
      <c r="J362" s="2">
        <v>11.84197</v>
      </c>
      <c r="K362" s="2">
        <v>11.8634</v>
      </c>
      <c r="L362" s="2">
        <v>11.549860000000001</v>
      </c>
      <c r="M362" s="2">
        <v>11.40033</v>
      </c>
      <c r="N362" s="2">
        <v>11.36265</v>
      </c>
      <c r="O362" s="2">
        <v>11.368449999999999</v>
      </c>
      <c r="P362" s="2">
        <v>11.241709999999999</v>
      </c>
      <c r="Q362" s="2">
        <v>10.539630000000001</v>
      </c>
      <c r="R362" s="2">
        <v>10.783010000000001</v>
      </c>
    </row>
    <row r="363" spans="1:18" x14ac:dyDescent="0.25">
      <c r="A363" s="2" t="s">
        <v>362</v>
      </c>
      <c r="B363" s="2">
        <v>835.96</v>
      </c>
      <c r="C363" s="2">
        <v>389.85</v>
      </c>
      <c r="D363" s="2">
        <v>77.59</v>
      </c>
      <c r="E363" s="2">
        <v>128.04</v>
      </c>
      <c r="F363" s="9">
        <v>2.0400000000000001E-5</v>
      </c>
      <c r="G363" s="2">
        <v>9.4581199999999992</v>
      </c>
      <c r="H363" s="2">
        <v>9.8574769999999994</v>
      </c>
      <c r="I363" s="2">
        <v>9.6361840000000001</v>
      </c>
      <c r="J363" s="2">
        <v>7.861847</v>
      </c>
      <c r="K363" s="2">
        <v>8.3516530000000007</v>
      </c>
      <c r="L363" s="2">
        <v>9.7528799999999993</v>
      </c>
      <c r="M363" s="2">
        <v>6.0073790000000002</v>
      </c>
      <c r="N363" s="2">
        <v>6.2322899999999999</v>
      </c>
      <c r="O363" s="2">
        <v>6.7497959999999999</v>
      </c>
      <c r="P363" s="2">
        <v>7.4045139999999998</v>
      </c>
      <c r="Q363" s="2">
        <v>6.5168160000000004</v>
      </c>
      <c r="R363" s="2">
        <v>6.818238</v>
      </c>
    </row>
    <row r="364" spans="1:18" x14ac:dyDescent="0.25">
      <c r="A364" s="2" t="s">
        <v>363</v>
      </c>
      <c r="B364" s="2">
        <v>337.28</v>
      </c>
      <c r="C364" s="2">
        <v>214.35</v>
      </c>
      <c r="D364" s="2">
        <v>180.71</v>
      </c>
      <c r="E364" s="2">
        <v>138.96</v>
      </c>
      <c r="F364" s="9">
        <v>2.0699999999999998E-5</v>
      </c>
      <c r="G364" s="2">
        <v>8.1614799999999992</v>
      </c>
      <c r="H364" s="2">
        <v>8.4076079999999997</v>
      </c>
      <c r="I364" s="2">
        <v>8.5162169999999993</v>
      </c>
      <c r="J364" s="2">
        <v>7.8128250000000001</v>
      </c>
      <c r="K364" s="2">
        <v>8.0675039999999996</v>
      </c>
      <c r="L364" s="2">
        <v>7.4506750000000004</v>
      </c>
      <c r="M364" s="2">
        <v>7.3443769999999997</v>
      </c>
      <c r="N364" s="2">
        <v>7.4000539999999999</v>
      </c>
      <c r="O364" s="2">
        <v>7.8665580000000004</v>
      </c>
      <c r="P364" s="2">
        <v>7.0271929999999996</v>
      </c>
      <c r="Q364" s="2">
        <v>6.9203419999999998</v>
      </c>
      <c r="R364" s="2">
        <v>7.1522220000000001</v>
      </c>
    </row>
    <row r="365" spans="1:18" x14ac:dyDescent="0.25">
      <c r="A365" s="2" t="s">
        <v>364</v>
      </c>
      <c r="B365" s="2">
        <v>220.58</v>
      </c>
      <c r="C365" s="2">
        <v>237.32</v>
      </c>
      <c r="D365" s="2">
        <v>205.22</v>
      </c>
      <c r="E365" s="2">
        <v>136.84</v>
      </c>
      <c r="F365" s="9">
        <v>2.0800000000000001E-5</v>
      </c>
      <c r="G365" s="2">
        <v>7.5316809999999998</v>
      </c>
      <c r="H365" s="2">
        <v>7.6997609999999996</v>
      </c>
      <c r="I365" s="2">
        <v>8.0338860000000007</v>
      </c>
      <c r="J365" s="2">
        <v>7.9256500000000001</v>
      </c>
      <c r="K365" s="2">
        <v>7.9609170000000002</v>
      </c>
      <c r="L365" s="2">
        <v>7.910361</v>
      </c>
      <c r="M365" s="2">
        <v>7.7851739999999996</v>
      </c>
      <c r="N365" s="2">
        <v>7.5841159999999999</v>
      </c>
      <c r="O365" s="2">
        <v>7.811083</v>
      </c>
      <c r="P365" s="2">
        <v>6.9647740000000002</v>
      </c>
      <c r="Q365" s="2">
        <v>7.0233429999999997</v>
      </c>
      <c r="R365" s="2">
        <v>7.0614970000000001</v>
      </c>
    </row>
    <row r="366" spans="1:18" x14ac:dyDescent="0.25">
      <c r="A366" s="2" t="s">
        <v>365</v>
      </c>
      <c r="B366" s="2">
        <v>167.79</v>
      </c>
      <c r="C366" s="2">
        <v>1817.75</v>
      </c>
      <c r="D366" s="2">
        <v>355.38</v>
      </c>
      <c r="E366" s="2">
        <v>604.25</v>
      </c>
      <c r="F366" s="9">
        <v>2.0800000000000001E-5</v>
      </c>
      <c r="G366" s="2">
        <v>7.1574039999999997</v>
      </c>
      <c r="H366" s="2">
        <v>7.6768669999999997</v>
      </c>
      <c r="I366" s="2">
        <v>7.291169</v>
      </c>
      <c r="J366" s="2">
        <v>10.981909999999999</v>
      </c>
      <c r="K366" s="2">
        <v>10.750260000000001</v>
      </c>
      <c r="L366" s="2">
        <v>10.826750000000001</v>
      </c>
      <c r="M366" s="2">
        <v>7.4853949999999996</v>
      </c>
      <c r="N366" s="2">
        <v>8.8000360000000004</v>
      </c>
      <c r="O366" s="2">
        <v>9.2145510000000002</v>
      </c>
      <c r="P366" s="2">
        <v>9.7642710000000008</v>
      </c>
      <c r="Q366" s="2">
        <v>9.3472629999999999</v>
      </c>
      <c r="R366" s="2">
        <v>8.5996050000000004</v>
      </c>
    </row>
    <row r="367" spans="1:18" x14ac:dyDescent="0.25">
      <c r="A367" s="2" t="s">
        <v>366</v>
      </c>
      <c r="B367" s="2">
        <v>362.8</v>
      </c>
      <c r="C367" s="2">
        <v>137.69999999999999</v>
      </c>
      <c r="D367" s="2">
        <v>217.34</v>
      </c>
      <c r="E367" s="2">
        <v>125.13</v>
      </c>
      <c r="F367" s="9">
        <v>2.09E-5</v>
      </c>
      <c r="G367" s="2">
        <v>8.5346080000000004</v>
      </c>
      <c r="H367" s="2">
        <v>8.3704999999999998</v>
      </c>
      <c r="I367" s="2">
        <v>8.4962820000000008</v>
      </c>
      <c r="J367" s="2">
        <v>7.0508509999999998</v>
      </c>
      <c r="K367" s="2">
        <v>7.4608350000000003</v>
      </c>
      <c r="L367" s="2">
        <v>6.9281689999999996</v>
      </c>
      <c r="M367" s="2">
        <v>8.2839480000000005</v>
      </c>
      <c r="N367" s="2">
        <v>7.5510710000000003</v>
      </c>
      <c r="O367" s="2">
        <v>7.583583</v>
      </c>
      <c r="P367" s="2">
        <v>6.7813759999999998</v>
      </c>
      <c r="Q367" s="2">
        <v>6.7857659999999997</v>
      </c>
      <c r="R367" s="2">
        <v>7.0570959999999996</v>
      </c>
    </row>
    <row r="368" spans="1:18" x14ac:dyDescent="0.25">
      <c r="A368" s="2" t="s">
        <v>367</v>
      </c>
      <c r="B368" s="2">
        <v>309.62</v>
      </c>
      <c r="C368" s="2">
        <v>236.01</v>
      </c>
      <c r="D368" s="2">
        <v>181.46</v>
      </c>
      <c r="E368" s="2">
        <v>166.38</v>
      </c>
      <c r="F368" s="9">
        <v>2.1100000000000001E-5</v>
      </c>
      <c r="G368" s="2">
        <v>8.1185890000000001</v>
      </c>
      <c r="H368" s="2">
        <v>8.0878329999999998</v>
      </c>
      <c r="I368" s="2">
        <v>8.5180939999999996</v>
      </c>
      <c r="J368" s="2">
        <v>8.0282560000000007</v>
      </c>
      <c r="K368" s="2">
        <v>7.9331370000000003</v>
      </c>
      <c r="L368" s="2">
        <v>7.8083119999999999</v>
      </c>
      <c r="M368" s="2">
        <v>7.5611709999999999</v>
      </c>
      <c r="N368" s="2">
        <v>7.4418059999999997</v>
      </c>
      <c r="O368" s="2">
        <v>7.6463169999999998</v>
      </c>
      <c r="P368" s="2">
        <v>7.1049939999999996</v>
      </c>
      <c r="Q368" s="2">
        <v>7.3207959999999996</v>
      </c>
      <c r="R368" s="2">
        <v>7.4961900000000004</v>
      </c>
    </row>
    <row r="369" spans="1:18" x14ac:dyDescent="0.25">
      <c r="A369" s="2" t="s">
        <v>368</v>
      </c>
      <c r="B369" s="2">
        <v>112.96</v>
      </c>
      <c r="C369" s="2">
        <v>181.33</v>
      </c>
      <c r="D369" s="2">
        <v>177.17</v>
      </c>
      <c r="E369" s="2">
        <v>179.22</v>
      </c>
      <c r="F369" s="9">
        <v>2.12E-5</v>
      </c>
      <c r="G369" s="2">
        <v>6.6874960000000003</v>
      </c>
      <c r="H369" s="2">
        <v>6.7874480000000004</v>
      </c>
      <c r="I369" s="2">
        <v>6.9788050000000004</v>
      </c>
      <c r="J369" s="2">
        <v>7.6613069999999999</v>
      </c>
      <c r="K369" s="2">
        <v>7.4925699999999997</v>
      </c>
      <c r="L369" s="2">
        <v>7.4984419999999998</v>
      </c>
      <c r="M369" s="2">
        <v>7.3997289999999998</v>
      </c>
      <c r="N369" s="2">
        <v>7.6459760000000001</v>
      </c>
      <c r="O369" s="2">
        <v>7.4984080000000004</v>
      </c>
      <c r="P369" s="2">
        <v>7.3674770000000001</v>
      </c>
      <c r="Q369" s="2">
        <v>7.4443140000000003</v>
      </c>
      <c r="R369" s="2">
        <v>7.4624100000000002</v>
      </c>
    </row>
    <row r="370" spans="1:18" x14ac:dyDescent="0.25">
      <c r="A370" s="2" t="s">
        <v>369</v>
      </c>
      <c r="B370" s="2">
        <v>315.95</v>
      </c>
      <c r="C370" s="2">
        <v>521.12</v>
      </c>
      <c r="D370" s="2">
        <v>657.67</v>
      </c>
      <c r="E370" s="2">
        <v>686.6</v>
      </c>
      <c r="F370" s="9">
        <v>2.1399999999999998E-5</v>
      </c>
      <c r="G370" s="2">
        <v>7.9349689999999997</v>
      </c>
      <c r="H370" s="2">
        <v>8.186185</v>
      </c>
      <c r="I370" s="2">
        <v>8.6843419999999991</v>
      </c>
      <c r="J370" s="2">
        <v>9.113607</v>
      </c>
      <c r="K370" s="2">
        <v>8.9601690000000005</v>
      </c>
      <c r="L370" s="2">
        <v>9.0906380000000002</v>
      </c>
      <c r="M370" s="2">
        <v>9.417484</v>
      </c>
      <c r="N370" s="2">
        <v>9.4358430000000002</v>
      </c>
      <c r="O370" s="2">
        <v>9.3488959999999999</v>
      </c>
      <c r="P370" s="2">
        <v>9.2011859999999999</v>
      </c>
      <c r="Q370" s="2">
        <v>9.4499250000000004</v>
      </c>
      <c r="R370" s="2">
        <v>9.5530430000000006</v>
      </c>
    </row>
    <row r="371" spans="1:18" x14ac:dyDescent="0.25">
      <c r="A371" s="2" t="s">
        <v>370</v>
      </c>
      <c r="B371" s="2">
        <v>64.819999999999993</v>
      </c>
      <c r="C371" s="2">
        <v>78.56</v>
      </c>
      <c r="D371" s="2">
        <v>87.86</v>
      </c>
      <c r="E371" s="2">
        <v>125.16</v>
      </c>
      <c r="F371" s="9">
        <v>2.16E-5</v>
      </c>
      <c r="G371" s="2">
        <v>5.9395569999999998</v>
      </c>
      <c r="H371" s="2">
        <v>5.9439419999999998</v>
      </c>
      <c r="I371" s="2">
        <v>6.245749</v>
      </c>
      <c r="J371" s="2">
        <v>6.2889699999999999</v>
      </c>
      <c r="K371" s="2">
        <v>6.4184270000000003</v>
      </c>
      <c r="L371" s="2">
        <v>6.3570529999999996</v>
      </c>
      <c r="M371" s="2">
        <v>6.390415</v>
      </c>
      <c r="N371" s="2">
        <v>6.5598270000000003</v>
      </c>
      <c r="O371" s="2">
        <v>6.581944</v>
      </c>
      <c r="P371" s="2">
        <v>6.6215900000000003</v>
      </c>
      <c r="Q371" s="2">
        <v>6.9017569999999999</v>
      </c>
      <c r="R371" s="2">
        <v>7.1100830000000004</v>
      </c>
    </row>
    <row r="372" spans="1:18" x14ac:dyDescent="0.25">
      <c r="A372" s="2" t="s">
        <v>371</v>
      </c>
      <c r="B372" s="2">
        <v>305.73</v>
      </c>
      <c r="C372" s="2">
        <v>459.16</v>
      </c>
      <c r="D372" s="2">
        <v>580.27</v>
      </c>
      <c r="E372" s="2">
        <v>625.49</v>
      </c>
      <c r="F372" s="9">
        <v>2.1699999999999999E-5</v>
      </c>
      <c r="G372" s="2">
        <v>7.9577039999999997</v>
      </c>
      <c r="H372" s="2">
        <v>8.2407079999999997</v>
      </c>
      <c r="I372" s="2">
        <v>8.4713899999999995</v>
      </c>
      <c r="J372" s="2">
        <v>8.9939599999999995</v>
      </c>
      <c r="K372" s="2">
        <v>8.7957280000000004</v>
      </c>
      <c r="L372" s="2">
        <v>8.8227630000000001</v>
      </c>
      <c r="M372" s="2">
        <v>9.2434840000000005</v>
      </c>
      <c r="N372" s="2">
        <v>9.25718</v>
      </c>
      <c r="O372" s="2">
        <v>9.1264339999999997</v>
      </c>
      <c r="P372" s="2">
        <v>9.00136</v>
      </c>
      <c r="Q372" s="2">
        <v>9.4498840000000008</v>
      </c>
      <c r="R372" s="2">
        <v>9.3451959999999996</v>
      </c>
    </row>
    <row r="373" spans="1:18" x14ac:dyDescent="0.25">
      <c r="A373" s="2" t="s">
        <v>372</v>
      </c>
      <c r="B373" s="2">
        <v>79.03</v>
      </c>
      <c r="C373" s="2">
        <v>58.96</v>
      </c>
      <c r="D373" s="2">
        <v>48.55</v>
      </c>
      <c r="E373" s="2">
        <v>22.62</v>
      </c>
      <c r="F373" s="9">
        <v>2.1800000000000001E-5</v>
      </c>
      <c r="G373" s="2">
        <v>6.1199579999999996</v>
      </c>
      <c r="H373" s="2">
        <v>6.3809909999999999</v>
      </c>
      <c r="I373" s="2">
        <v>6.4565549999999998</v>
      </c>
      <c r="J373" s="2">
        <v>6.0549359999999997</v>
      </c>
      <c r="K373" s="2">
        <v>6.0297799999999997</v>
      </c>
      <c r="L373" s="2">
        <v>5.7084359999999998</v>
      </c>
      <c r="M373" s="2">
        <v>5.9675450000000003</v>
      </c>
      <c r="N373" s="2">
        <v>5.238016</v>
      </c>
      <c r="O373" s="2">
        <v>5.7007149999999998</v>
      </c>
      <c r="P373" s="2">
        <v>4.8470089999999999</v>
      </c>
      <c r="Q373" s="2">
        <v>4.3315809999999999</v>
      </c>
      <c r="R373" s="2">
        <v>4.1240160000000001</v>
      </c>
    </row>
    <row r="374" spans="1:18" x14ac:dyDescent="0.25">
      <c r="A374" s="2" t="s">
        <v>373</v>
      </c>
      <c r="B374" s="2">
        <v>2044.1</v>
      </c>
      <c r="C374" s="2">
        <v>1467.68</v>
      </c>
      <c r="D374" s="2">
        <v>1730.95</v>
      </c>
      <c r="E374" s="2">
        <v>3046.61</v>
      </c>
      <c r="F374" s="9">
        <v>2.1800000000000001E-5</v>
      </c>
      <c r="G374" s="2">
        <v>11.077500000000001</v>
      </c>
      <c r="H374" s="2">
        <v>10.90272</v>
      </c>
      <c r="I374" s="2">
        <v>10.868169999999999</v>
      </c>
      <c r="J374" s="2">
        <v>10.385199999999999</v>
      </c>
      <c r="K374" s="2">
        <v>10.72865</v>
      </c>
      <c r="L374" s="2">
        <v>10.49019</v>
      </c>
      <c r="M374" s="2">
        <v>10.728730000000001</v>
      </c>
      <c r="N374" s="2">
        <v>10.860760000000001</v>
      </c>
      <c r="O374" s="2">
        <v>10.83018</v>
      </c>
      <c r="P374" s="2">
        <v>11.46176</v>
      </c>
      <c r="Q374" s="2">
        <v>11.71082</v>
      </c>
      <c r="R374" s="2">
        <v>11.496119999999999</v>
      </c>
    </row>
    <row r="375" spans="1:18" x14ac:dyDescent="0.25">
      <c r="A375" s="2" t="s">
        <v>374</v>
      </c>
      <c r="B375" s="2">
        <v>857.3</v>
      </c>
      <c r="C375" s="2">
        <v>590.12</v>
      </c>
      <c r="D375" s="2">
        <v>386.01</v>
      </c>
      <c r="E375" s="2">
        <v>1737.63</v>
      </c>
      <c r="F375" s="9">
        <v>2.19E-5</v>
      </c>
      <c r="G375" s="2">
        <v>9.3824539999999992</v>
      </c>
      <c r="H375" s="2">
        <v>9.7040349999999993</v>
      </c>
      <c r="I375" s="2">
        <v>9.9891389999999998</v>
      </c>
      <c r="J375" s="2">
        <v>8.9247890000000005</v>
      </c>
      <c r="K375" s="2">
        <v>9.1420060000000003</v>
      </c>
      <c r="L375" s="2">
        <v>9.6556379999999997</v>
      </c>
      <c r="M375" s="2">
        <v>8.1084999999999994</v>
      </c>
      <c r="N375" s="2">
        <v>8.7148409999999998</v>
      </c>
      <c r="O375" s="2">
        <v>9.0216499999999993</v>
      </c>
      <c r="P375" s="2">
        <v>10.4922</v>
      </c>
      <c r="Q375" s="2">
        <v>11.063280000000001</v>
      </c>
      <c r="R375" s="2">
        <v>10.646380000000001</v>
      </c>
    </row>
    <row r="376" spans="1:18" x14ac:dyDescent="0.25">
      <c r="A376" s="2" t="s">
        <v>375</v>
      </c>
      <c r="B376" s="2">
        <v>229.16</v>
      </c>
      <c r="C376" s="2">
        <v>171.56</v>
      </c>
      <c r="D376" s="2">
        <v>135.34</v>
      </c>
      <c r="E376" s="2">
        <v>96.08</v>
      </c>
      <c r="F376" s="9">
        <v>2.19E-5</v>
      </c>
      <c r="G376" s="2">
        <v>7.734381</v>
      </c>
      <c r="H376" s="2">
        <v>7.8134969999999999</v>
      </c>
      <c r="I376" s="2">
        <v>7.8999889999999997</v>
      </c>
      <c r="J376" s="2">
        <v>7.6142349999999999</v>
      </c>
      <c r="K376" s="2">
        <v>7.4073700000000002</v>
      </c>
      <c r="L376" s="2">
        <v>7.380153</v>
      </c>
      <c r="M376" s="2">
        <v>7.4506670000000002</v>
      </c>
      <c r="N376" s="2">
        <v>7.0611870000000003</v>
      </c>
      <c r="O376" s="2">
        <v>6.888871</v>
      </c>
      <c r="P376" s="2">
        <v>6.3546079999999998</v>
      </c>
      <c r="Q376" s="2">
        <v>6.5624459999999996</v>
      </c>
      <c r="R376" s="2">
        <v>6.5183330000000002</v>
      </c>
    </row>
    <row r="377" spans="1:18" x14ac:dyDescent="0.25">
      <c r="A377" s="2" t="s">
        <v>376</v>
      </c>
      <c r="B377" s="2">
        <v>939.42</v>
      </c>
      <c r="C377" s="2">
        <v>589.29</v>
      </c>
      <c r="D377" s="2">
        <v>510.2</v>
      </c>
      <c r="E377" s="2">
        <v>381.2</v>
      </c>
      <c r="F377" s="9">
        <v>2.1999999999999999E-5</v>
      </c>
      <c r="G377" s="2">
        <v>9.9592449999999992</v>
      </c>
      <c r="H377" s="2">
        <v>9.6849509999999999</v>
      </c>
      <c r="I377" s="2">
        <v>9.8416630000000005</v>
      </c>
      <c r="J377" s="2">
        <v>9.3771240000000002</v>
      </c>
      <c r="K377" s="2">
        <v>9.4207230000000006</v>
      </c>
      <c r="L377" s="2">
        <v>8.8716500000000007</v>
      </c>
      <c r="M377" s="2">
        <v>8.9009429999999998</v>
      </c>
      <c r="N377" s="2">
        <v>9.142849</v>
      </c>
      <c r="O377" s="2">
        <v>9.0157469999999993</v>
      </c>
      <c r="P377" s="2">
        <v>8.6252080000000007</v>
      </c>
      <c r="Q377" s="2">
        <v>8.6992639999999994</v>
      </c>
      <c r="R377" s="2">
        <v>8.3468219999999995</v>
      </c>
    </row>
    <row r="378" spans="1:18" x14ac:dyDescent="0.25">
      <c r="A378" s="2" t="s">
        <v>377</v>
      </c>
      <c r="B378" s="2">
        <v>2329.9499999999998</v>
      </c>
      <c r="C378" s="2">
        <v>1975.31</v>
      </c>
      <c r="D378" s="2">
        <v>1764.71</v>
      </c>
      <c r="E378" s="2">
        <v>1283.29</v>
      </c>
      <c r="F378" s="9">
        <v>2.2099999999999998E-5</v>
      </c>
      <c r="G378" s="2">
        <v>10.98244</v>
      </c>
      <c r="H378" s="2">
        <v>11.18689</v>
      </c>
      <c r="I378" s="2">
        <v>11.201639999999999</v>
      </c>
      <c r="J378" s="2">
        <v>10.921950000000001</v>
      </c>
      <c r="K378" s="2">
        <v>11.07968</v>
      </c>
      <c r="L378" s="2">
        <v>10.93857</v>
      </c>
      <c r="M378" s="2">
        <v>10.75568</v>
      </c>
      <c r="N378" s="2">
        <v>10.787229999999999</v>
      </c>
      <c r="O378" s="2">
        <v>10.94153</v>
      </c>
      <c r="P378" s="2">
        <v>10.258459999999999</v>
      </c>
      <c r="Q378" s="2">
        <v>10.39776</v>
      </c>
      <c r="R378" s="2">
        <v>10.284929999999999</v>
      </c>
    </row>
    <row r="379" spans="1:18" x14ac:dyDescent="0.25">
      <c r="A379" s="2" t="s">
        <v>378</v>
      </c>
      <c r="B379" s="2">
        <v>253.67</v>
      </c>
      <c r="C379" s="2">
        <v>220.59</v>
      </c>
      <c r="D379" s="2">
        <v>202.46</v>
      </c>
      <c r="E379" s="2">
        <v>343.45</v>
      </c>
      <c r="F379" s="9">
        <v>2.2099999999999998E-5</v>
      </c>
      <c r="G379" s="2">
        <v>8.0083459999999995</v>
      </c>
      <c r="H379" s="2">
        <v>7.8623989999999999</v>
      </c>
      <c r="I379" s="2">
        <v>8.0077660000000002</v>
      </c>
      <c r="J379" s="2">
        <v>7.8279759999999996</v>
      </c>
      <c r="K379" s="2">
        <v>7.8573500000000003</v>
      </c>
      <c r="L379" s="2">
        <v>7.7946489999999997</v>
      </c>
      <c r="M379" s="2">
        <v>7.6093409999999997</v>
      </c>
      <c r="N379" s="2">
        <v>7.7294029999999996</v>
      </c>
      <c r="O379" s="2">
        <v>7.7794239999999997</v>
      </c>
      <c r="P379" s="2">
        <v>8.4602609999999991</v>
      </c>
      <c r="Q379" s="2">
        <v>8.3912130000000005</v>
      </c>
      <c r="R379" s="2">
        <v>8.3534559999999995</v>
      </c>
    </row>
    <row r="380" spans="1:18" x14ac:dyDescent="0.25">
      <c r="A380" s="2" t="s">
        <v>379</v>
      </c>
      <c r="B380" s="2">
        <v>118.27</v>
      </c>
      <c r="C380" s="2">
        <v>82.49</v>
      </c>
      <c r="D380" s="2">
        <v>69.48</v>
      </c>
      <c r="E380" s="2">
        <v>51.56</v>
      </c>
      <c r="F380" s="9">
        <v>2.23E-5</v>
      </c>
      <c r="G380" s="2">
        <v>6.8039459999999998</v>
      </c>
      <c r="H380" s="2">
        <v>6.8656350000000002</v>
      </c>
      <c r="I380" s="2">
        <v>6.9747089999999998</v>
      </c>
      <c r="J380" s="2">
        <v>6.48367</v>
      </c>
      <c r="K380" s="2">
        <v>6.4292420000000003</v>
      </c>
      <c r="L380" s="2">
        <v>6.3636939999999997</v>
      </c>
      <c r="M380" s="2">
        <v>6.3674770000000001</v>
      </c>
      <c r="N380" s="2">
        <v>6.062932</v>
      </c>
      <c r="O380" s="2">
        <v>6.0722810000000003</v>
      </c>
      <c r="P380" s="2">
        <v>5.7596759999999998</v>
      </c>
      <c r="Q380" s="2">
        <v>5.5352499999999996</v>
      </c>
      <c r="R380" s="2">
        <v>5.4316849999999999</v>
      </c>
    </row>
    <row r="381" spans="1:18" x14ac:dyDescent="0.25">
      <c r="A381" s="2" t="s">
        <v>380</v>
      </c>
      <c r="B381" s="2">
        <v>101.7</v>
      </c>
      <c r="C381" s="2">
        <v>115.12</v>
      </c>
      <c r="D381" s="2">
        <v>110.6</v>
      </c>
      <c r="E381" s="2">
        <v>323.10000000000002</v>
      </c>
      <c r="F381" s="9">
        <v>2.2399999999999999E-5</v>
      </c>
      <c r="G381" s="2">
        <v>6.4121839999999999</v>
      </c>
      <c r="H381" s="2">
        <v>6.7854210000000004</v>
      </c>
      <c r="I381" s="2">
        <v>6.8210689999999996</v>
      </c>
      <c r="J381" s="2">
        <v>7.0231510000000004</v>
      </c>
      <c r="K381" s="2">
        <v>6.7953000000000001</v>
      </c>
      <c r="L381" s="2">
        <v>6.8825989999999999</v>
      </c>
      <c r="M381" s="2">
        <v>6.7790759999999999</v>
      </c>
      <c r="N381" s="2">
        <v>6.9029939999999996</v>
      </c>
      <c r="O381" s="2">
        <v>6.8311489999999999</v>
      </c>
      <c r="P381" s="2">
        <v>7.6075540000000004</v>
      </c>
      <c r="Q381" s="2">
        <v>8.6217389999999998</v>
      </c>
      <c r="R381" s="2">
        <v>8.6926860000000001</v>
      </c>
    </row>
    <row r="382" spans="1:18" x14ac:dyDescent="0.25">
      <c r="A382" s="2" t="s">
        <v>381</v>
      </c>
      <c r="B382" s="2">
        <v>304.14999999999998</v>
      </c>
      <c r="C382" s="2">
        <v>296.7</v>
      </c>
      <c r="D382" s="2">
        <v>316.89999999999998</v>
      </c>
      <c r="E382" s="2">
        <v>571.98</v>
      </c>
      <c r="F382" s="9">
        <v>2.26E-5</v>
      </c>
      <c r="G382" s="2">
        <v>8.1242000000000001</v>
      </c>
      <c r="H382" s="2">
        <v>8.3081879999999995</v>
      </c>
      <c r="I382" s="2">
        <v>8.2179140000000004</v>
      </c>
      <c r="J382" s="2">
        <v>8.1062580000000004</v>
      </c>
      <c r="K382" s="2">
        <v>8.3671710000000008</v>
      </c>
      <c r="L382" s="2">
        <v>8.2971990000000009</v>
      </c>
      <c r="M382" s="2">
        <v>8.340738</v>
      </c>
      <c r="N382" s="2">
        <v>8.3080169999999995</v>
      </c>
      <c r="O382" s="2">
        <v>8.3447650000000007</v>
      </c>
      <c r="P382" s="2">
        <v>8.8662659999999995</v>
      </c>
      <c r="Q382" s="2">
        <v>9.3922640000000008</v>
      </c>
      <c r="R382" s="2">
        <v>9.1811170000000004</v>
      </c>
    </row>
    <row r="383" spans="1:18" x14ac:dyDescent="0.25">
      <c r="A383" s="2" t="s">
        <v>382</v>
      </c>
      <c r="B383" s="2">
        <v>181.14</v>
      </c>
      <c r="C383" s="2">
        <v>111.57</v>
      </c>
      <c r="D383" s="2">
        <v>84.41</v>
      </c>
      <c r="E383" s="2">
        <v>60.54</v>
      </c>
      <c r="F383" s="9">
        <v>2.27E-5</v>
      </c>
      <c r="G383" s="2">
        <v>7.5676620000000003</v>
      </c>
      <c r="H383" s="2">
        <v>7.2630850000000002</v>
      </c>
      <c r="I383" s="2">
        <v>7.5909969999999998</v>
      </c>
      <c r="J383" s="2">
        <v>7.0187049999999997</v>
      </c>
      <c r="K383" s="2">
        <v>7.1034369999999996</v>
      </c>
      <c r="L383" s="2">
        <v>6.4440379999999999</v>
      </c>
      <c r="M383" s="2">
        <v>6.4106100000000001</v>
      </c>
      <c r="N383" s="2">
        <v>6.801221</v>
      </c>
      <c r="O383" s="2">
        <v>6.1193169999999997</v>
      </c>
      <c r="P383" s="2">
        <v>5.7807839999999997</v>
      </c>
      <c r="Q383" s="2">
        <v>5.9262230000000002</v>
      </c>
      <c r="R383" s="2">
        <v>5.7082920000000001</v>
      </c>
    </row>
    <row r="384" spans="1:18" x14ac:dyDescent="0.25">
      <c r="A384" s="2" t="s">
        <v>383</v>
      </c>
      <c r="B384" s="2">
        <v>116.21</v>
      </c>
      <c r="C384" s="2">
        <v>148.19999999999999</v>
      </c>
      <c r="D384" s="2">
        <v>176.8</v>
      </c>
      <c r="E384" s="2">
        <v>251.01</v>
      </c>
      <c r="F384" s="9">
        <v>2.27E-5</v>
      </c>
      <c r="G384" s="2">
        <v>6.7110329999999996</v>
      </c>
      <c r="H384" s="2">
        <v>6.8598129999999999</v>
      </c>
      <c r="I384" s="2">
        <v>6.9998199999999997</v>
      </c>
      <c r="J384" s="2">
        <v>7.2215629999999997</v>
      </c>
      <c r="K384" s="2">
        <v>7.2694010000000002</v>
      </c>
      <c r="L384" s="2">
        <v>7.279623</v>
      </c>
      <c r="M384" s="2">
        <v>7.543685</v>
      </c>
      <c r="N384" s="2">
        <v>7.7578459999999998</v>
      </c>
      <c r="O384" s="2">
        <v>7.2231860000000001</v>
      </c>
      <c r="P384" s="2">
        <v>7.952178</v>
      </c>
      <c r="Q384" s="2">
        <v>7.9757530000000001</v>
      </c>
      <c r="R384" s="2">
        <v>7.8631469999999997</v>
      </c>
    </row>
    <row r="385" spans="1:18" x14ac:dyDescent="0.25">
      <c r="A385" s="2" t="s">
        <v>384</v>
      </c>
      <c r="B385" s="2">
        <v>220.07</v>
      </c>
      <c r="C385" s="2">
        <v>354.43</v>
      </c>
      <c r="D385" s="2">
        <v>296.02</v>
      </c>
      <c r="E385" s="2">
        <v>683.99</v>
      </c>
      <c r="F385" s="9">
        <v>2.2799999999999999E-5</v>
      </c>
      <c r="G385" s="2">
        <v>7.4259620000000002</v>
      </c>
      <c r="H385" s="2">
        <v>7.908487</v>
      </c>
      <c r="I385" s="2">
        <v>7.9125589999999999</v>
      </c>
      <c r="J385" s="2">
        <v>8.4975059999999996</v>
      </c>
      <c r="K385" s="2">
        <v>8.759976</v>
      </c>
      <c r="L385" s="2">
        <v>8.2340940000000007</v>
      </c>
      <c r="M385" s="2">
        <v>7.8426030000000004</v>
      </c>
      <c r="N385" s="2">
        <v>8.7007270000000005</v>
      </c>
      <c r="O385" s="2">
        <v>8.1786989999999999</v>
      </c>
      <c r="P385" s="2">
        <v>9.2994780000000006</v>
      </c>
      <c r="Q385" s="2">
        <v>9.5037900000000004</v>
      </c>
      <c r="R385" s="2">
        <v>9.4046760000000003</v>
      </c>
    </row>
    <row r="386" spans="1:18" x14ac:dyDescent="0.25">
      <c r="A386" s="2" t="s">
        <v>385</v>
      </c>
      <c r="B386" s="2">
        <v>163.1</v>
      </c>
      <c r="C386" s="2">
        <v>264.25</v>
      </c>
      <c r="D386" s="2">
        <v>318.95</v>
      </c>
      <c r="E386" s="2">
        <v>350.19</v>
      </c>
      <c r="F386" s="9">
        <v>2.3E-5</v>
      </c>
      <c r="G386" s="2">
        <v>7.1206250000000004</v>
      </c>
      <c r="H386" s="2">
        <v>7.415197</v>
      </c>
      <c r="I386" s="2">
        <v>7.4500760000000001</v>
      </c>
      <c r="J386" s="2">
        <v>8.0852719999999998</v>
      </c>
      <c r="K386" s="2">
        <v>7.9592619999999998</v>
      </c>
      <c r="L386" s="2">
        <v>8.2271610000000006</v>
      </c>
      <c r="M386" s="2">
        <v>8.4710199999999993</v>
      </c>
      <c r="N386" s="2">
        <v>8.3495069999999991</v>
      </c>
      <c r="O386" s="2">
        <v>8.2119660000000003</v>
      </c>
      <c r="P386" s="2">
        <v>8.5935810000000004</v>
      </c>
      <c r="Q386" s="2">
        <v>8.3065449999999998</v>
      </c>
      <c r="R386" s="2">
        <v>8.4006059999999998</v>
      </c>
    </row>
    <row r="387" spans="1:18" x14ac:dyDescent="0.25">
      <c r="A387" s="2" t="s">
        <v>386</v>
      </c>
      <c r="B387" s="2">
        <v>140.30000000000001</v>
      </c>
      <c r="C387" s="2">
        <v>269.37</v>
      </c>
      <c r="D387" s="2">
        <v>222.81</v>
      </c>
      <c r="E387" s="2">
        <v>387.57</v>
      </c>
      <c r="F387" s="9">
        <v>2.3E-5</v>
      </c>
      <c r="G387" s="2">
        <v>6.5764649999999998</v>
      </c>
      <c r="H387" s="2">
        <v>7.466723</v>
      </c>
      <c r="I387" s="2">
        <v>7.3141970000000001</v>
      </c>
      <c r="J387" s="2">
        <v>8.1880000000000006</v>
      </c>
      <c r="K387" s="2">
        <v>8.1742749999999997</v>
      </c>
      <c r="L387" s="2">
        <v>7.96244</v>
      </c>
      <c r="M387" s="2">
        <v>7.7184410000000003</v>
      </c>
      <c r="N387" s="2">
        <v>8.0202849999999994</v>
      </c>
      <c r="O387" s="2">
        <v>7.789002</v>
      </c>
      <c r="P387" s="2">
        <v>8.6338539999999995</v>
      </c>
      <c r="Q387" s="2">
        <v>8.6021839999999994</v>
      </c>
      <c r="R387" s="2">
        <v>8.5054420000000004</v>
      </c>
    </row>
    <row r="388" spans="1:18" x14ac:dyDescent="0.25">
      <c r="A388" s="2" t="s">
        <v>387</v>
      </c>
      <c r="B388" s="2">
        <v>108.55</v>
      </c>
      <c r="C388" s="2">
        <v>147.11000000000001</v>
      </c>
      <c r="D388" s="2">
        <v>168.98</v>
      </c>
      <c r="E388" s="2">
        <v>203.25</v>
      </c>
      <c r="F388" s="9">
        <v>2.3E-5</v>
      </c>
      <c r="G388" s="2">
        <v>6.4476180000000003</v>
      </c>
      <c r="H388" s="2">
        <v>6.8653110000000002</v>
      </c>
      <c r="I388" s="2">
        <v>6.9737150000000003</v>
      </c>
      <c r="J388" s="2">
        <v>7.2577689999999997</v>
      </c>
      <c r="K388" s="2">
        <v>7.2728650000000004</v>
      </c>
      <c r="L388" s="2">
        <v>7.2129849999999998</v>
      </c>
      <c r="M388" s="2">
        <v>7.3934610000000003</v>
      </c>
      <c r="N388" s="2">
        <v>7.4806309999999998</v>
      </c>
      <c r="O388" s="2">
        <v>7.4623080000000002</v>
      </c>
      <c r="P388" s="2">
        <v>7.4101720000000002</v>
      </c>
      <c r="Q388" s="2">
        <v>7.6851039999999999</v>
      </c>
      <c r="R388" s="2">
        <v>7.7540579999999997</v>
      </c>
    </row>
    <row r="389" spans="1:18" x14ac:dyDescent="0.25">
      <c r="A389" s="2" t="s">
        <v>388</v>
      </c>
      <c r="B389" s="2">
        <v>132.85</v>
      </c>
      <c r="C389" s="2">
        <v>214.74</v>
      </c>
      <c r="D389" s="2">
        <v>274.06</v>
      </c>
      <c r="E389" s="2">
        <v>261.77999999999997</v>
      </c>
      <c r="F389" s="9">
        <v>2.3099999999999999E-5</v>
      </c>
      <c r="G389" s="2">
        <v>6.6765100000000004</v>
      </c>
      <c r="H389" s="2">
        <v>7.049417</v>
      </c>
      <c r="I389" s="2">
        <v>7.4170740000000004</v>
      </c>
      <c r="J389" s="2">
        <v>7.8261229999999999</v>
      </c>
      <c r="K389" s="2">
        <v>7.7392989999999999</v>
      </c>
      <c r="L389" s="2">
        <v>7.7951059999999996</v>
      </c>
      <c r="M389" s="2">
        <v>8.1741349999999997</v>
      </c>
      <c r="N389" s="2">
        <v>8.1305069999999997</v>
      </c>
      <c r="O389" s="2">
        <v>8.0853590000000004</v>
      </c>
      <c r="P389" s="2">
        <v>7.7525760000000004</v>
      </c>
      <c r="Q389" s="2">
        <v>8.0415510000000001</v>
      </c>
      <c r="R389" s="2">
        <v>8.1629930000000002</v>
      </c>
    </row>
    <row r="390" spans="1:18" x14ac:dyDescent="0.25">
      <c r="A390" s="2" t="s">
        <v>389</v>
      </c>
      <c r="B390" s="2">
        <v>381.01</v>
      </c>
      <c r="C390" s="2">
        <v>307.25</v>
      </c>
      <c r="D390" s="2">
        <v>232.67</v>
      </c>
      <c r="E390" s="2">
        <v>107.73</v>
      </c>
      <c r="F390" s="9">
        <v>2.3300000000000001E-5</v>
      </c>
      <c r="G390" s="2">
        <v>8.680809</v>
      </c>
      <c r="H390" s="2">
        <v>8.0024230000000003</v>
      </c>
      <c r="I390" s="2">
        <v>8.9165539999999996</v>
      </c>
      <c r="J390" s="2">
        <v>8.461722</v>
      </c>
      <c r="K390" s="2">
        <v>8.2523959999999992</v>
      </c>
      <c r="L390" s="2">
        <v>8.1927760000000003</v>
      </c>
      <c r="M390" s="2">
        <v>7.8592139999999997</v>
      </c>
      <c r="N390" s="2">
        <v>7.6151229999999996</v>
      </c>
      <c r="O390" s="2">
        <v>8.2378370000000007</v>
      </c>
      <c r="P390" s="2">
        <v>6.7741389999999999</v>
      </c>
      <c r="Q390" s="2">
        <v>6.669759</v>
      </c>
      <c r="R390" s="2">
        <v>6.5125630000000001</v>
      </c>
    </row>
    <row r="391" spans="1:18" x14ac:dyDescent="0.25">
      <c r="A391" s="2" t="s">
        <v>390</v>
      </c>
      <c r="B391" s="2">
        <v>224.81</v>
      </c>
      <c r="C391" s="2">
        <v>165.13</v>
      </c>
      <c r="D391" s="2">
        <v>170.02</v>
      </c>
      <c r="E391" s="2">
        <v>454.58</v>
      </c>
      <c r="F391" s="9">
        <v>2.3600000000000001E-5</v>
      </c>
      <c r="G391" s="2">
        <v>7.6274769999999998</v>
      </c>
      <c r="H391" s="2">
        <v>7.8593250000000001</v>
      </c>
      <c r="I391" s="2">
        <v>7.8628439999999999</v>
      </c>
      <c r="J391" s="2">
        <v>7.4591909999999997</v>
      </c>
      <c r="K391" s="2">
        <v>7.2725790000000003</v>
      </c>
      <c r="L391" s="2">
        <v>7.5362130000000001</v>
      </c>
      <c r="M391" s="2">
        <v>7.2797270000000003</v>
      </c>
      <c r="N391" s="2">
        <v>7.5782100000000003</v>
      </c>
      <c r="O391" s="2">
        <v>7.5068859999999997</v>
      </c>
      <c r="P391" s="2">
        <v>8.4055789999999995</v>
      </c>
      <c r="Q391" s="2">
        <v>9.2768119999999996</v>
      </c>
      <c r="R391" s="2">
        <v>8.7560780000000005</v>
      </c>
    </row>
    <row r="392" spans="1:18" x14ac:dyDescent="0.25">
      <c r="A392" s="2" t="s">
        <v>391</v>
      </c>
      <c r="B392" s="2">
        <v>325.45999999999998</v>
      </c>
      <c r="C392" s="2">
        <v>589.61</v>
      </c>
      <c r="D392" s="2">
        <v>846.57</v>
      </c>
      <c r="E392" s="2">
        <v>882.75</v>
      </c>
      <c r="F392" s="9">
        <v>2.37E-5</v>
      </c>
      <c r="G392" s="2">
        <v>8.5018480000000007</v>
      </c>
      <c r="H392" s="2">
        <v>8.0675950000000007</v>
      </c>
      <c r="I392" s="2">
        <v>8.3732939999999996</v>
      </c>
      <c r="J392" s="2">
        <v>9.4077459999999995</v>
      </c>
      <c r="K392" s="2">
        <v>8.8672229999999992</v>
      </c>
      <c r="L392" s="2">
        <v>9.4620160000000002</v>
      </c>
      <c r="M392" s="2">
        <v>9.8766300000000005</v>
      </c>
      <c r="N392" s="2">
        <v>9.809647</v>
      </c>
      <c r="O392" s="2">
        <v>9.599081</v>
      </c>
      <c r="P392" s="2">
        <v>9.9045369999999995</v>
      </c>
      <c r="Q392" s="2">
        <v>9.6876289999999994</v>
      </c>
      <c r="R392" s="2">
        <v>9.7108740000000004</v>
      </c>
    </row>
    <row r="393" spans="1:18" x14ac:dyDescent="0.25">
      <c r="A393" s="2" t="s">
        <v>392</v>
      </c>
      <c r="B393" s="2">
        <v>267.26</v>
      </c>
      <c r="C393" s="2">
        <v>187.66</v>
      </c>
      <c r="D393" s="2">
        <v>200.51</v>
      </c>
      <c r="E393" s="2">
        <v>121.31</v>
      </c>
      <c r="F393" s="9">
        <v>2.4199999999999999E-5</v>
      </c>
      <c r="G393" s="2">
        <v>7.8577529999999998</v>
      </c>
      <c r="H393" s="2">
        <v>8.1910989999999995</v>
      </c>
      <c r="I393" s="2">
        <v>8.0583519999999993</v>
      </c>
      <c r="J393" s="2">
        <v>7.692418</v>
      </c>
      <c r="K393" s="2">
        <v>7.6948480000000004</v>
      </c>
      <c r="L393" s="2">
        <v>7.3942670000000001</v>
      </c>
      <c r="M393" s="2">
        <v>7.6855070000000003</v>
      </c>
      <c r="N393" s="2">
        <v>7.6668089999999998</v>
      </c>
      <c r="O393" s="2">
        <v>7.7271939999999999</v>
      </c>
      <c r="P393" s="2">
        <v>6.4533209999999999</v>
      </c>
      <c r="Q393" s="2">
        <v>6.9536410000000002</v>
      </c>
      <c r="R393" s="2">
        <v>7.090878</v>
      </c>
    </row>
    <row r="394" spans="1:18" x14ac:dyDescent="0.25">
      <c r="A394" s="2" t="s">
        <v>393</v>
      </c>
      <c r="B394" s="2">
        <v>553.71</v>
      </c>
      <c r="C394" s="2">
        <v>434.86</v>
      </c>
      <c r="D394" s="2">
        <v>344.97</v>
      </c>
      <c r="E394" s="2">
        <v>259.97000000000003</v>
      </c>
      <c r="F394" s="9">
        <v>2.4700000000000001E-5</v>
      </c>
      <c r="G394" s="2">
        <v>8.8560199999999991</v>
      </c>
      <c r="H394" s="2">
        <v>9.1402470000000005</v>
      </c>
      <c r="I394" s="2">
        <v>9.1942649999999997</v>
      </c>
      <c r="J394" s="2">
        <v>8.6678429999999995</v>
      </c>
      <c r="K394" s="2">
        <v>9.1400070000000007</v>
      </c>
      <c r="L394" s="2">
        <v>8.5503029999999995</v>
      </c>
      <c r="M394" s="2">
        <v>8.2495980000000007</v>
      </c>
      <c r="N394" s="2">
        <v>8.5629609999999996</v>
      </c>
      <c r="O394" s="2">
        <v>8.5356179999999995</v>
      </c>
      <c r="P394" s="2">
        <v>7.8486940000000001</v>
      </c>
      <c r="Q394" s="2">
        <v>8.0913419999999991</v>
      </c>
      <c r="R394" s="2">
        <v>7.9803490000000004</v>
      </c>
    </row>
    <row r="395" spans="1:18" x14ac:dyDescent="0.25">
      <c r="A395" s="2" t="s">
        <v>394</v>
      </c>
      <c r="B395" s="2">
        <v>2384.17</v>
      </c>
      <c r="C395" s="2">
        <v>1890.84</v>
      </c>
      <c r="D395" s="2">
        <v>2032.88</v>
      </c>
      <c r="E395" s="2">
        <v>1209.01</v>
      </c>
      <c r="F395" s="9">
        <v>2.4700000000000001E-5</v>
      </c>
      <c r="G395" s="2">
        <v>11.126289999999999</v>
      </c>
      <c r="H395" s="2">
        <v>11.09647</v>
      </c>
      <c r="I395" s="2">
        <v>11.28876</v>
      </c>
      <c r="J395" s="2">
        <v>10.9261</v>
      </c>
      <c r="K395" s="2">
        <v>11.04388</v>
      </c>
      <c r="L395" s="2">
        <v>10.78027</v>
      </c>
      <c r="M395" s="2">
        <v>11.132250000000001</v>
      </c>
      <c r="N395" s="2">
        <v>10.801959999999999</v>
      </c>
      <c r="O395" s="2">
        <v>11.129659999999999</v>
      </c>
      <c r="P395" s="2">
        <v>10.326790000000001</v>
      </c>
      <c r="Q395" s="2">
        <v>10.10125</v>
      </c>
      <c r="R395" s="2">
        <v>10.27051</v>
      </c>
    </row>
    <row r="396" spans="1:18" x14ac:dyDescent="0.25">
      <c r="A396" s="2" t="s">
        <v>395</v>
      </c>
      <c r="B396" s="2">
        <v>182.18</v>
      </c>
      <c r="C396" s="2">
        <v>112.27</v>
      </c>
      <c r="D396" s="2">
        <v>110.04</v>
      </c>
      <c r="E396" s="2">
        <v>95.71</v>
      </c>
      <c r="F396" s="9">
        <v>2.51E-5</v>
      </c>
      <c r="G396" s="2">
        <v>7.415915</v>
      </c>
      <c r="H396" s="2">
        <v>7.3847500000000004</v>
      </c>
      <c r="I396" s="2">
        <v>7.6381389999999998</v>
      </c>
      <c r="J396" s="2">
        <v>6.914066</v>
      </c>
      <c r="K396" s="2">
        <v>6.9102800000000002</v>
      </c>
      <c r="L396" s="2">
        <v>6.7726550000000003</v>
      </c>
      <c r="M396" s="2">
        <v>6.8014869999999998</v>
      </c>
      <c r="N396" s="2">
        <v>6.8260500000000004</v>
      </c>
      <c r="O396" s="2">
        <v>6.8651600000000004</v>
      </c>
      <c r="P396" s="2">
        <v>6.6802809999999999</v>
      </c>
      <c r="Q396" s="2">
        <v>6.4520549999999997</v>
      </c>
      <c r="R396" s="2">
        <v>6.294117</v>
      </c>
    </row>
    <row r="397" spans="1:18" x14ac:dyDescent="0.25">
      <c r="A397" s="2" t="s">
        <v>396</v>
      </c>
      <c r="B397" s="2">
        <v>235.16</v>
      </c>
      <c r="C397" s="2">
        <v>355.16</v>
      </c>
      <c r="D397" s="2">
        <v>444.05</v>
      </c>
      <c r="E397" s="2">
        <v>447.48</v>
      </c>
      <c r="F397" s="9">
        <v>2.5400000000000001E-5</v>
      </c>
      <c r="G397" s="2">
        <v>7.6634799999999998</v>
      </c>
      <c r="H397" s="2">
        <v>7.6972370000000003</v>
      </c>
      <c r="I397" s="2">
        <v>8.1858939999999993</v>
      </c>
      <c r="J397" s="2">
        <v>8.6464130000000008</v>
      </c>
      <c r="K397" s="2">
        <v>8.4431539999999998</v>
      </c>
      <c r="L397" s="2">
        <v>8.4580540000000006</v>
      </c>
      <c r="M397" s="2">
        <v>8.8391400000000004</v>
      </c>
      <c r="N397" s="2">
        <v>8.882263</v>
      </c>
      <c r="O397" s="2">
        <v>8.7523990000000005</v>
      </c>
      <c r="P397" s="2">
        <v>8.5676839999999999</v>
      </c>
      <c r="Q397" s="2">
        <v>8.8805700000000005</v>
      </c>
      <c r="R397" s="2">
        <v>8.9115780000000004</v>
      </c>
    </row>
    <row r="398" spans="1:18" x14ac:dyDescent="0.25">
      <c r="A398" s="2" t="s">
        <v>397</v>
      </c>
      <c r="B398" s="2">
        <v>45.24</v>
      </c>
      <c r="C398" s="2">
        <v>65.5</v>
      </c>
      <c r="D398" s="2">
        <v>82.73</v>
      </c>
      <c r="E398" s="2">
        <v>182.23</v>
      </c>
      <c r="F398" s="9">
        <v>2.58E-5</v>
      </c>
      <c r="G398" s="2">
        <v>5.6454409999999999</v>
      </c>
      <c r="H398" s="2">
        <v>5.2260169999999997</v>
      </c>
      <c r="I398" s="2">
        <v>5.7122970000000004</v>
      </c>
      <c r="J398" s="2">
        <v>6.2512249999999998</v>
      </c>
      <c r="K398" s="2">
        <v>5.6460330000000001</v>
      </c>
      <c r="L398" s="2">
        <v>6.3021710000000004</v>
      </c>
      <c r="M398" s="2">
        <v>6.4511390000000004</v>
      </c>
      <c r="N398" s="2">
        <v>6.6791419999999997</v>
      </c>
      <c r="O398" s="2">
        <v>6.1149399999999998</v>
      </c>
      <c r="P398" s="2">
        <v>7.1760799999999998</v>
      </c>
      <c r="Q398" s="2">
        <v>7.6346049999999996</v>
      </c>
      <c r="R398" s="2">
        <v>7.5166930000000001</v>
      </c>
    </row>
    <row r="399" spans="1:18" x14ac:dyDescent="0.25">
      <c r="A399" s="2" t="s">
        <v>398</v>
      </c>
      <c r="B399" s="2">
        <v>536.49</v>
      </c>
      <c r="C399" s="2">
        <v>412.88</v>
      </c>
      <c r="D399" s="2">
        <v>358.34</v>
      </c>
      <c r="E399" s="2">
        <v>325.73</v>
      </c>
      <c r="F399" s="9">
        <v>2.58E-5</v>
      </c>
      <c r="G399" s="2">
        <v>8.8912790000000008</v>
      </c>
      <c r="H399" s="2">
        <v>9.1061899999999998</v>
      </c>
      <c r="I399" s="2">
        <v>9.0611770000000007</v>
      </c>
      <c r="J399" s="2">
        <v>8.6923929999999991</v>
      </c>
      <c r="K399" s="2">
        <v>8.8231120000000001</v>
      </c>
      <c r="L399" s="2">
        <v>8.6477330000000006</v>
      </c>
      <c r="M399" s="2">
        <v>8.5445820000000001</v>
      </c>
      <c r="N399" s="2">
        <v>8.5260599999999993</v>
      </c>
      <c r="O399" s="2">
        <v>8.4592559999999999</v>
      </c>
      <c r="P399" s="2">
        <v>8.3530219999999993</v>
      </c>
      <c r="Q399" s="2">
        <v>8.4447559999999999</v>
      </c>
      <c r="R399" s="2">
        <v>8.1761309999999998</v>
      </c>
    </row>
    <row r="400" spans="1:18" x14ac:dyDescent="0.25">
      <c r="A400" s="2" t="s">
        <v>399</v>
      </c>
      <c r="B400" s="2">
        <v>862.95</v>
      </c>
      <c r="C400" s="2">
        <v>503.1</v>
      </c>
      <c r="D400" s="2">
        <v>379.53</v>
      </c>
      <c r="E400" s="2">
        <v>303.88</v>
      </c>
      <c r="F400" s="9">
        <v>2.5899999999999999E-5</v>
      </c>
      <c r="G400" s="2">
        <v>9.6348739999999999</v>
      </c>
      <c r="H400" s="2">
        <v>9.7255260000000003</v>
      </c>
      <c r="I400" s="2">
        <v>9.7628699999999995</v>
      </c>
      <c r="J400" s="2">
        <v>8.8850060000000006</v>
      </c>
      <c r="K400" s="2">
        <v>8.9359280000000005</v>
      </c>
      <c r="L400" s="2">
        <v>9.2004439999999992</v>
      </c>
      <c r="M400" s="2">
        <v>8.8207109999999993</v>
      </c>
      <c r="N400" s="2">
        <v>8.7268030000000003</v>
      </c>
      <c r="O400" s="2">
        <v>8.2492160000000005</v>
      </c>
      <c r="P400" s="2">
        <v>8.5170709999999996</v>
      </c>
      <c r="Q400" s="2">
        <v>8.1213049999999996</v>
      </c>
      <c r="R400" s="2">
        <v>8.0071359999999991</v>
      </c>
    </row>
    <row r="401" spans="1:18" x14ac:dyDescent="0.25">
      <c r="A401" s="2" t="s">
        <v>400</v>
      </c>
      <c r="B401" s="2">
        <v>126.06</v>
      </c>
      <c r="C401" s="2">
        <v>94.07</v>
      </c>
      <c r="D401" s="2">
        <v>68.92</v>
      </c>
      <c r="E401" s="2">
        <v>29.39</v>
      </c>
      <c r="F401" s="9">
        <v>2.5899999999999999E-5</v>
      </c>
      <c r="G401" s="2">
        <v>6.4292179999999997</v>
      </c>
      <c r="H401" s="2">
        <v>7.337078</v>
      </c>
      <c r="I401" s="2">
        <v>7.1356999999999999</v>
      </c>
      <c r="J401" s="2">
        <v>6.7551519999999998</v>
      </c>
      <c r="K401" s="2">
        <v>6.8979169999999996</v>
      </c>
      <c r="L401" s="2">
        <v>6.159694</v>
      </c>
      <c r="M401" s="2">
        <v>6.0711300000000001</v>
      </c>
      <c r="N401" s="2">
        <v>6.2726290000000002</v>
      </c>
      <c r="O401" s="2">
        <v>6.1140910000000002</v>
      </c>
      <c r="P401" s="2">
        <v>5.0707880000000003</v>
      </c>
      <c r="Q401" s="2">
        <v>4.1925949999999998</v>
      </c>
      <c r="R401" s="2">
        <v>5.1412829999999996</v>
      </c>
    </row>
    <row r="402" spans="1:18" x14ac:dyDescent="0.25">
      <c r="A402" s="2" t="s">
        <v>401</v>
      </c>
      <c r="B402" s="2">
        <v>39.659999999999997</v>
      </c>
      <c r="C402" s="2">
        <v>138.61000000000001</v>
      </c>
      <c r="D402" s="2">
        <v>132.12</v>
      </c>
      <c r="E402" s="2">
        <v>178.93</v>
      </c>
      <c r="F402" s="9">
        <v>2.6100000000000001E-5</v>
      </c>
      <c r="G402" s="2">
        <v>5.4589780000000001</v>
      </c>
      <c r="H402" s="2">
        <v>4.5857250000000001</v>
      </c>
      <c r="I402" s="2">
        <v>5.9993359999999996</v>
      </c>
      <c r="J402" s="2">
        <v>7.3928180000000001</v>
      </c>
      <c r="K402" s="2">
        <v>7.1282300000000003</v>
      </c>
      <c r="L402" s="2">
        <v>6.9741400000000002</v>
      </c>
      <c r="M402" s="2">
        <v>7.1931209999999997</v>
      </c>
      <c r="N402" s="2">
        <v>7.0808780000000002</v>
      </c>
      <c r="O402" s="2">
        <v>7.0121169999999999</v>
      </c>
      <c r="P402" s="2">
        <v>7.4271560000000001</v>
      </c>
      <c r="Q402" s="2">
        <v>7.2881320000000001</v>
      </c>
      <c r="R402" s="2">
        <v>7.562557</v>
      </c>
    </row>
    <row r="403" spans="1:18" x14ac:dyDescent="0.25">
      <c r="A403" s="2" t="s">
        <v>402</v>
      </c>
      <c r="B403" s="2">
        <v>132.69</v>
      </c>
      <c r="C403" s="2">
        <v>92.8</v>
      </c>
      <c r="D403" s="2">
        <v>104.1</v>
      </c>
      <c r="E403" s="2">
        <v>81.28</v>
      </c>
      <c r="F403" s="9">
        <v>2.6299999999999999E-5</v>
      </c>
      <c r="G403" s="2">
        <v>6.9174980000000001</v>
      </c>
      <c r="H403" s="2">
        <v>7.0495330000000003</v>
      </c>
      <c r="I403" s="2">
        <v>7.1559179999999998</v>
      </c>
      <c r="J403" s="2">
        <v>6.6302690000000002</v>
      </c>
      <c r="K403" s="2">
        <v>6.8131449999999996</v>
      </c>
      <c r="L403" s="2">
        <v>6.3106429999999998</v>
      </c>
      <c r="M403" s="2">
        <v>6.6814099999999996</v>
      </c>
      <c r="N403" s="2">
        <v>6.7827089999999997</v>
      </c>
      <c r="O403" s="2">
        <v>6.7888710000000003</v>
      </c>
      <c r="P403" s="2">
        <v>6.2821030000000002</v>
      </c>
      <c r="Q403" s="2">
        <v>6.1574010000000001</v>
      </c>
      <c r="R403" s="2">
        <v>6.2490030000000001</v>
      </c>
    </row>
    <row r="404" spans="1:18" x14ac:dyDescent="0.25">
      <c r="A404" s="2" t="s">
        <v>403</v>
      </c>
      <c r="B404" s="2">
        <v>91.05</v>
      </c>
      <c r="C404" s="2">
        <v>100.7</v>
      </c>
      <c r="D404" s="2">
        <v>99.25</v>
      </c>
      <c r="E404" s="2">
        <v>242.37</v>
      </c>
      <c r="F404" s="9">
        <v>2.6400000000000001E-5</v>
      </c>
      <c r="G404" s="2">
        <v>6.4352039999999997</v>
      </c>
      <c r="H404" s="2">
        <v>6.3491470000000003</v>
      </c>
      <c r="I404" s="2">
        <v>6.7694479999999997</v>
      </c>
      <c r="J404" s="2">
        <v>6.8082890000000003</v>
      </c>
      <c r="K404" s="2">
        <v>6.5768380000000004</v>
      </c>
      <c r="L404" s="2">
        <v>6.7407849999999998</v>
      </c>
      <c r="M404" s="2">
        <v>6.2464170000000001</v>
      </c>
      <c r="N404" s="2">
        <v>7.0061</v>
      </c>
      <c r="O404" s="2">
        <v>6.7886819999999997</v>
      </c>
      <c r="P404" s="2">
        <v>7.5500449999999999</v>
      </c>
      <c r="Q404" s="2">
        <v>8.0763859999999994</v>
      </c>
      <c r="R404" s="2">
        <v>7.9728279999999998</v>
      </c>
    </row>
    <row r="405" spans="1:18" x14ac:dyDescent="0.25">
      <c r="A405" s="2" t="s">
        <v>404</v>
      </c>
      <c r="B405" s="2">
        <v>38.64</v>
      </c>
      <c r="C405" s="2">
        <v>22.99</v>
      </c>
      <c r="D405" s="2">
        <v>20.309999999999999</v>
      </c>
      <c r="E405" s="2">
        <v>18.57</v>
      </c>
      <c r="F405" s="9">
        <v>2.6599999999999999E-5</v>
      </c>
      <c r="G405" s="2">
        <v>5.3462779999999999</v>
      </c>
      <c r="H405" s="2">
        <v>5.181889</v>
      </c>
      <c r="I405" s="2">
        <v>5.3893310000000003</v>
      </c>
      <c r="J405" s="2">
        <v>4.6791260000000001</v>
      </c>
      <c r="K405" s="2">
        <v>4.5950800000000003</v>
      </c>
      <c r="L405" s="2">
        <v>4.3257250000000003</v>
      </c>
      <c r="M405" s="2">
        <v>4.5483609999999999</v>
      </c>
      <c r="N405" s="2">
        <v>4.1625079999999999</v>
      </c>
      <c r="O405" s="2">
        <v>4.3710620000000002</v>
      </c>
      <c r="P405" s="2">
        <v>4.3218560000000004</v>
      </c>
      <c r="Q405" s="2">
        <v>4.0442900000000002</v>
      </c>
      <c r="R405" s="2">
        <v>4.1501489999999999</v>
      </c>
    </row>
    <row r="406" spans="1:18" x14ac:dyDescent="0.25">
      <c r="A406" s="2" t="s">
        <v>405</v>
      </c>
      <c r="B406" s="2">
        <v>127.9</v>
      </c>
      <c r="C406" s="2">
        <v>168.4</v>
      </c>
      <c r="D406" s="2">
        <v>181.43</v>
      </c>
      <c r="E406" s="2">
        <v>223.58</v>
      </c>
      <c r="F406" s="9">
        <v>2.6800000000000001E-5</v>
      </c>
      <c r="G406" s="2">
        <v>6.7798299999999996</v>
      </c>
      <c r="H406" s="2">
        <v>6.999396</v>
      </c>
      <c r="I406" s="2">
        <v>7.1893440000000002</v>
      </c>
      <c r="J406" s="2">
        <v>7.5082589999999998</v>
      </c>
      <c r="K406" s="2">
        <v>7.5283410000000002</v>
      </c>
      <c r="L406" s="2">
        <v>7.2689519999999996</v>
      </c>
      <c r="M406" s="2">
        <v>7.4456639999999998</v>
      </c>
      <c r="N406" s="2">
        <v>7.6069659999999999</v>
      </c>
      <c r="O406" s="2">
        <v>7.5995010000000001</v>
      </c>
      <c r="P406" s="2">
        <v>7.5593050000000002</v>
      </c>
      <c r="Q406" s="2">
        <v>7.9574540000000002</v>
      </c>
      <c r="R406" s="2">
        <v>7.7442599999999997</v>
      </c>
    </row>
    <row r="407" spans="1:18" x14ac:dyDescent="0.25">
      <c r="A407" s="2" t="s">
        <v>406</v>
      </c>
      <c r="B407" s="2">
        <v>1649.46</v>
      </c>
      <c r="C407" s="2">
        <v>1199.78</v>
      </c>
      <c r="D407" s="2">
        <v>1054.6199999999999</v>
      </c>
      <c r="E407" s="2">
        <v>842.49</v>
      </c>
      <c r="F407" s="9">
        <v>2.6800000000000001E-5</v>
      </c>
      <c r="G407" s="2">
        <v>10.685370000000001</v>
      </c>
      <c r="H407" s="2">
        <v>10.65035</v>
      </c>
      <c r="I407" s="2">
        <v>10.60375</v>
      </c>
      <c r="J407" s="2">
        <v>10.07086</v>
      </c>
      <c r="K407" s="2">
        <v>10.433389999999999</v>
      </c>
      <c r="L407" s="2">
        <v>10.260730000000001</v>
      </c>
      <c r="M407" s="2">
        <v>9.974145</v>
      </c>
      <c r="N407" s="2">
        <v>10.064719999999999</v>
      </c>
      <c r="O407" s="2">
        <v>10.16704</v>
      </c>
      <c r="P407" s="2">
        <v>9.8169939999999993</v>
      </c>
      <c r="Q407" s="2">
        <v>9.5762169999999998</v>
      </c>
      <c r="R407" s="2">
        <v>9.6919079999999997</v>
      </c>
    </row>
    <row r="408" spans="1:18" x14ac:dyDescent="0.25">
      <c r="A408" s="2" t="s">
        <v>407</v>
      </c>
      <c r="B408" s="2">
        <v>96.59</v>
      </c>
      <c r="C408" s="2">
        <v>56.4</v>
      </c>
      <c r="D408" s="2">
        <v>47.98</v>
      </c>
      <c r="E408" s="2">
        <v>50.48</v>
      </c>
      <c r="F408" s="9">
        <v>2.7100000000000001E-5</v>
      </c>
      <c r="G408" s="2">
        <v>6.2021940000000004</v>
      </c>
      <c r="H408" s="2">
        <v>6.8630699999999996</v>
      </c>
      <c r="I408" s="2">
        <v>6.738772</v>
      </c>
      <c r="J408" s="2">
        <v>5.8115329999999998</v>
      </c>
      <c r="K408" s="2">
        <v>6.0280389999999997</v>
      </c>
      <c r="L408" s="2">
        <v>5.7421980000000001</v>
      </c>
      <c r="M408" s="2">
        <v>5.580902</v>
      </c>
      <c r="N408" s="2">
        <v>5.5874490000000003</v>
      </c>
      <c r="O408" s="2">
        <v>5.6995930000000001</v>
      </c>
      <c r="P408" s="2">
        <v>5.4250970000000001</v>
      </c>
      <c r="Q408" s="2">
        <v>5.6957870000000002</v>
      </c>
      <c r="R408" s="2">
        <v>5.5670520000000003</v>
      </c>
    </row>
    <row r="409" spans="1:18" x14ac:dyDescent="0.25">
      <c r="A409" s="2" t="s">
        <v>408</v>
      </c>
      <c r="B409" s="2">
        <v>27.82</v>
      </c>
      <c r="C409" s="2">
        <v>74.260000000000005</v>
      </c>
      <c r="D409" s="2">
        <v>107.51</v>
      </c>
      <c r="E409" s="2">
        <v>142.47</v>
      </c>
      <c r="F409" s="9">
        <v>2.7100000000000001E-5</v>
      </c>
      <c r="G409" s="2">
        <v>5.0087080000000004</v>
      </c>
      <c r="H409" s="2">
        <v>4.8891369999999998</v>
      </c>
      <c r="I409" s="2">
        <v>4.5747770000000001</v>
      </c>
      <c r="J409" s="2">
        <v>6.6764619999999999</v>
      </c>
      <c r="K409" s="2">
        <v>5.7730790000000001</v>
      </c>
      <c r="L409" s="2">
        <v>6.3374519999999999</v>
      </c>
      <c r="M409" s="2">
        <v>6.8998679999999997</v>
      </c>
      <c r="N409" s="2">
        <v>7.1835139999999997</v>
      </c>
      <c r="O409" s="2">
        <v>6.3046160000000002</v>
      </c>
      <c r="P409" s="2">
        <v>7.1755719999999998</v>
      </c>
      <c r="Q409" s="2">
        <v>6.7782309999999999</v>
      </c>
      <c r="R409" s="2">
        <v>7.2584020000000002</v>
      </c>
    </row>
    <row r="410" spans="1:18" x14ac:dyDescent="0.25">
      <c r="A410" s="2" t="s">
        <v>409</v>
      </c>
      <c r="B410" s="2">
        <v>73.349999999999994</v>
      </c>
      <c r="C410" s="2">
        <v>114.66</v>
      </c>
      <c r="D410" s="2">
        <v>146.87</v>
      </c>
      <c r="E410" s="2">
        <v>163.80000000000001</v>
      </c>
      <c r="F410" s="9">
        <v>2.7100000000000001E-5</v>
      </c>
      <c r="G410" s="2">
        <v>6.1699529999999996</v>
      </c>
      <c r="H410" s="2">
        <v>5.9396409999999999</v>
      </c>
      <c r="I410" s="2">
        <v>6.5452969999999997</v>
      </c>
      <c r="J410" s="2">
        <v>7.0960450000000002</v>
      </c>
      <c r="K410" s="2">
        <v>6.7869229999999998</v>
      </c>
      <c r="L410" s="2">
        <v>6.7938429999999999</v>
      </c>
      <c r="M410" s="2">
        <v>7.1854100000000001</v>
      </c>
      <c r="N410" s="2">
        <v>7.2059939999999996</v>
      </c>
      <c r="O410" s="2">
        <v>7.3373850000000003</v>
      </c>
      <c r="P410" s="2">
        <v>7.1401690000000002</v>
      </c>
      <c r="Q410" s="2">
        <v>7.307169</v>
      </c>
      <c r="R410" s="2">
        <v>7.4127749999999999</v>
      </c>
    </row>
    <row r="411" spans="1:18" x14ac:dyDescent="0.25">
      <c r="A411" s="2" t="s">
        <v>410</v>
      </c>
      <c r="B411" s="2">
        <v>61.07</v>
      </c>
      <c r="C411" s="2">
        <v>48.14</v>
      </c>
      <c r="D411" s="2">
        <v>42.48</v>
      </c>
      <c r="E411" s="2">
        <v>31.65</v>
      </c>
      <c r="F411" s="9">
        <v>2.72E-5</v>
      </c>
      <c r="G411" s="2">
        <v>5.9147639999999999</v>
      </c>
      <c r="H411" s="2">
        <v>5.9372530000000001</v>
      </c>
      <c r="I411" s="2">
        <v>6.018008</v>
      </c>
      <c r="J411" s="2">
        <v>5.7543749999999996</v>
      </c>
      <c r="K411" s="2">
        <v>5.6826140000000001</v>
      </c>
      <c r="L411" s="2">
        <v>5.4359669999999998</v>
      </c>
      <c r="M411" s="2">
        <v>5.5846730000000004</v>
      </c>
      <c r="N411" s="2">
        <v>5.3635960000000003</v>
      </c>
      <c r="O411" s="2">
        <v>5.3854790000000001</v>
      </c>
      <c r="P411" s="2">
        <v>4.8102320000000001</v>
      </c>
      <c r="Q411" s="2">
        <v>4.9628930000000002</v>
      </c>
      <c r="R411" s="2">
        <v>4.9693800000000001</v>
      </c>
    </row>
    <row r="412" spans="1:18" x14ac:dyDescent="0.25">
      <c r="A412" s="2" t="s">
        <v>411</v>
      </c>
      <c r="B412" s="2">
        <v>150.08000000000001</v>
      </c>
      <c r="C412" s="2">
        <v>152.22999999999999</v>
      </c>
      <c r="D412" s="2">
        <v>123.99</v>
      </c>
      <c r="E412" s="2">
        <v>68.12</v>
      </c>
      <c r="F412" s="9">
        <v>2.73E-5</v>
      </c>
      <c r="G412" s="2">
        <v>7.0862189999999998</v>
      </c>
      <c r="H412" s="2">
        <v>7.2709950000000001</v>
      </c>
      <c r="I412" s="2">
        <v>7.2900869999999998</v>
      </c>
      <c r="J412" s="2">
        <v>7.1693230000000003</v>
      </c>
      <c r="K412" s="2">
        <v>7.6255170000000003</v>
      </c>
      <c r="L412" s="2">
        <v>7.0572460000000001</v>
      </c>
      <c r="M412" s="2">
        <v>6.8192300000000001</v>
      </c>
      <c r="N412" s="2">
        <v>6.8835550000000003</v>
      </c>
      <c r="O412" s="2">
        <v>7.2894550000000002</v>
      </c>
      <c r="P412" s="2">
        <v>5.8952</v>
      </c>
      <c r="Q412" s="2">
        <v>5.7299249999999997</v>
      </c>
      <c r="R412" s="2">
        <v>6.2749639999999998</v>
      </c>
    </row>
    <row r="413" spans="1:18" x14ac:dyDescent="0.25">
      <c r="A413" s="2" t="s">
        <v>412</v>
      </c>
      <c r="B413" s="2">
        <v>936.72</v>
      </c>
      <c r="C413" s="2">
        <v>952.84</v>
      </c>
      <c r="D413" s="2">
        <v>1096.96</v>
      </c>
      <c r="E413" s="2">
        <v>1620.11</v>
      </c>
      <c r="F413" s="9">
        <v>2.73E-5</v>
      </c>
      <c r="G413" s="2">
        <v>9.7989499999999996</v>
      </c>
      <c r="H413" s="2">
        <v>9.6908639999999995</v>
      </c>
      <c r="I413" s="2">
        <v>9.9641230000000007</v>
      </c>
      <c r="J413" s="2">
        <v>10.01516</v>
      </c>
      <c r="K413" s="2">
        <v>9.8323049999999999</v>
      </c>
      <c r="L413" s="2">
        <v>9.9581540000000004</v>
      </c>
      <c r="M413" s="2">
        <v>10.158289999999999</v>
      </c>
      <c r="N413" s="2">
        <v>10.179130000000001</v>
      </c>
      <c r="O413" s="2">
        <v>10.03304</v>
      </c>
      <c r="P413" s="2">
        <v>10.450279999999999</v>
      </c>
      <c r="Q413" s="2">
        <v>10.76873</v>
      </c>
      <c r="R413" s="2">
        <v>10.67266</v>
      </c>
    </row>
    <row r="414" spans="1:18" x14ac:dyDescent="0.25">
      <c r="A414" s="2" t="s">
        <v>413</v>
      </c>
      <c r="B414" s="2">
        <v>680.89</v>
      </c>
      <c r="C414" s="2">
        <v>1025.3599999999999</v>
      </c>
      <c r="D414" s="2">
        <v>945.45</v>
      </c>
      <c r="E414" s="2">
        <v>1238.9000000000001</v>
      </c>
      <c r="F414" s="9">
        <v>2.73E-5</v>
      </c>
      <c r="G414" s="2">
        <v>9.2637490000000007</v>
      </c>
      <c r="H414" s="2">
        <v>9.4155230000000003</v>
      </c>
      <c r="I414" s="2">
        <v>9.4106290000000001</v>
      </c>
      <c r="J414" s="2">
        <v>10.15639</v>
      </c>
      <c r="K414" s="2">
        <v>9.9668650000000003</v>
      </c>
      <c r="L414" s="2">
        <v>9.9783270000000002</v>
      </c>
      <c r="M414" s="2">
        <v>9.8777690000000007</v>
      </c>
      <c r="N414" s="2">
        <v>9.9829129999999999</v>
      </c>
      <c r="O414" s="2">
        <v>9.8805840000000007</v>
      </c>
      <c r="P414" s="2">
        <v>10.188980000000001</v>
      </c>
      <c r="Q414" s="2">
        <v>10.15987</v>
      </c>
      <c r="R414" s="2">
        <v>10.434519999999999</v>
      </c>
    </row>
    <row r="415" spans="1:18" x14ac:dyDescent="0.25">
      <c r="A415" s="2" t="s">
        <v>414</v>
      </c>
      <c r="B415" s="2">
        <v>478.84</v>
      </c>
      <c r="C415" s="2">
        <v>385.98</v>
      </c>
      <c r="D415" s="2">
        <v>271.54000000000002</v>
      </c>
      <c r="E415" s="2">
        <v>218.49</v>
      </c>
      <c r="F415" s="9">
        <v>2.73E-5</v>
      </c>
      <c r="G415" s="2">
        <v>8.8012069999999998</v>
      </c>
      <c r="H415" s="2">
        <v>8.7960879999999992</v>
      </c>
      <c r="I415" s="2">
        <v>8.9546749999999999</v>
      </c>
      <c r="J415" s="2">
        <v>8.4596389999999992</v>
      </c>
      <c r="K415" s="2">
        <v>8.7919940000000008</v>
      </c>
      <c r="L415" s="2">
        <v>8.6230639999999994</v>
      </c>
      <c r="M415" s="2">
        <v>7.8360669999999999</v>
      </c>
      <c r="N415" s="2">
        <v>8.0915739999999996</v>
      </c>
      <c r="O415" s="2">
        <v>8.419473</v>
      </c>
      <c r="P415" s="2">
        <v>7.8535779999999997</v>
      </c>
      <c r="Q415" s="2">
        <v>7.6180459999999997</v>
      </c>
      <c r="R415" s="2">
        <v>7.681006</v>
      </c>
    </row>
    <row r="416" spans="1:18" x14ac:dyDescent="0.25">
      <c r="A416" s="2" t="s">
        <v>415</v>
      </c>
      <c r="B416" s="2">
        <v>449.91</v>
      </c>
      <c r="C416" s="2">
        <v>850.12</v>
      </c>
      <c r="D416" s="2">
        <v>714.87</v>
      </c>
      <c r="E416" s="2">
        <v>763.92</v>
      </c>
      <c r="F416" s="9">
        <v>2.7500000000000001E-5</v>
      </c>
      <c r="G416" s="2">
        <v>8.5041309999999992</v>
      </c>
      <c r="H416" s="2">
        <v>8.9182590000000008</v>
      </c>
      <c r="I416" s="2">
        <v>8.9048999999999996</v>
      </c>
      <c r="J416" s="2">
        <v>9.9256229999999999</v>
      </c>
      <c r="K416" s="2">
        <v>9.6639929999999996</v>
      </c>
      <c r="L416" s="2">
        <v>9.7197549999999993</v>
      </c>
      <c r="M416" s="2">
        <v>9.5303100000000001</v>
      </c>
      <c r="N416" s="2">
        <v>9.587688</v>
      </c>
      <c r="O416" s="2">
        <v>9.4356080000000002</v>
      </c>
      <c r="P416" s="2">
        <v>9.7190359999999991</v>
      </c>
      <c r="Q416" s="2">
        <v>9.4119379999999992</v>
      </c>
      <c r="R416" s="2">
        <v>9.5578710000000004</v>
      </c>
    </row>
    <row r="417" spans="1:18" x14ac:dyDescent="0.25">
      <c r="A417" s="2" t="s">
        <v>416</v>
      </c>
      <c r="B417" s="2">
        <v>1059.75</v>
      </c>
      <c r="C417" s="2">
        <v>633.21</v>
      </c>
      <c r="D417" s="2">
        <v>520.19000000000005</v>
      </c>
      <c r="E417" s="2">
        <v>469.57</v>
      </c>
      <c r="F417" s="9">
        <v>2.7500000000000001E-5</v>
      </c>
      <c r="G417" s="2">
        <v>9.5758270000000003</v>
      </c>
      <c r="H417" s="2">
        <v>10.144780000000001</v>
      </c>
      <c r="I417" s="2">
        <v>10.278919999999999</v>
      </c>
      <c r="J417" s="2">
        <v>9.3487899999999993</v>
      </c>
      <c r="K417" s="2">
        <v>9.3805650000000007</v>
      </c>
      <c r="L417" s="2">
        <v>9.2606330000000003</v>
      </c>
      <c r="M417" s="2">
        <v>9.2388899999999996</v>
      </c>
      <c r="N417" s="2">
        <v>8.9671810000000001</v>
      </c>
      <c r="O417" s="2">
        <v>8.9565540000000006</v>
      </c>
      <c r="P417" s="2">
        <v>8.7060619999999993</v>
      </c>
      <c r="Q417" s="2">
        <v>9.0239510000000003</v>
      </c>
      <c r="R417" s="2">
        <v>8.8621169999999996</v>
      </c>
    </row>
    <row r="418" spans="1:18" x14ac:dyDescent="0.25">
      <c r="A418" s="2" t="s">
        <v>417</v>
      </c>
      <c r="B418" s="2">
        <v>490.93</v>
      </c>
      <c r="C418" s="2">
        <v>406.45</v>
      </c>
      <c r="D418" s="2">
        <v>344.02</v>
      </c>
      <c r="E418" s="2">
        <v>258.94</v>
      </c>
      <c r="F418" s="9">
        <v>2.7900000000000001E-5</v>
      </c>
      <c r="G418" s="2">
        <v>8.7896439999999991</v>
      </c>
      <c r="H418" s="2">
        <v>8.9361619999999995</v>
      </c>
      <c r="I418" s="2">
        <v>8.9584290000000006</v>
      </c>
      <c r="J418" s="2">
        <v>8.6322799999999997</v>
      </c>
      <c r="K418" s="2">
        <v>8.7027699999999992</v>
      </c>
      <c r="L418" s="2">
        <v>8.7548619999999993</v>
      </c>
      <c r="M418" s="2">
        <v>8.5903430000000007</v>
      </c>
      <c r="N418" s="2">
        <v>8.2719869999999993</v>
      </c>
      <c r="O418" s="2">
        <v>8.508362</v>
      </c>
      <c r="P418" s="2">
        <v>7.9012339999999996</v>
      </c>
      <c r="Q418" s="2">
        <v>8.1670090000000002</v>
      </c>
      <c r="R418" s="2">
        <v>7.8582210000000003</v>
      </c>
    </row>
    <row r="419" spans="1:18" x14ac:dyDescent="0.25">
      <c r="A419" s="2" t="s">
        <v>418</v>
      </c>
      <c r="B419" s="2">
        <v>494.22</v>
      </c>
      <c r="C419" s="2">
        <v>496.88</v>
      </c>
      <c r="D419" s="2">
        <v>669.58</v>
      </c>
      <c r="E419" s="2">
        <v>1160.01</v>
      </c>
      <c r="F419" s="9">
        <v>2.8E-5</v>
      </c>
      <c r="G419" s="2">
        <v>8.9230619999999998</v>
      </c>
      <c r="H419" s="2">
        <v>8.7661020000000001</v>
      </c>
      <c r="I419" s="2">
        <v>9.0170759999999994</v>
      </c>
      <c r="J419" s="2">
        <v>9.1660559999999993</v>
      </c>
      <c r="K419" s="2">
        <v>9.0297009999999993</v>
      </c>
      <c r="L419" s="2">
        <v>8.7508959999999991</v>
      </c>
      <c r="M419" s="2">
        <v>9.2675140000000003</v>
      </c>
      <c r="N419" s="2">
        <v>9.8341390000000004</v>
      </c>
      <c r="O419" s="2">
        <v>9.1453559999999996</v>
      </c>
      <c r="P419" s="2">
        <v>10.147489999999999</v>
      </c>
      <c r="Q419" s="2">
        <v>10.26911</v>
      </c>
      <c r="R419" s="2">
        <v>10.12346</v>
      </c>
    </row>
    <row r="420" spans="1:18" x14ac:dyDescent="0.25">
      <c r="A420" s="2" t="s">
        <v>419</v>
      </c>
      <c r="B420" s="2">
        <v>75.64</v>
      </c>
      <c r="C420" s="2">
        <v>86.24</v>
      </c>
      <c r="D420" s="2">
        <v>73.75</v>
      </c>
      <c r="E420" s="2">
        <v>129.61000000000001</v>
      </c>
      <c r="F420" s="9">
        <v>2.8099999999999999E-5</v>
      </c>
      <c r="G420" s="2">
        <v>6.2122210000000004</v>
      </c>
      <c r="H420" s="2">
        <v>6.1891660000000002</v>
      </c>
      <c r="I420" s="2">
        <v>6.3681200000000002</v>
      </c>
      <c r="J420" s="2">
        <v>6.3739710000000001</v>
      </c>
      <c r="K420" s="2">
        <v>6.7291100000000004</v>
      </c>
      <c r="L420" s="2">
        <v>6.3461119999999998</v>
      </c>
      <c r="M420" s="2">
        <v>6.2047169999999996</v>
      </c>
      <c r="N420" s="2">
        <v>6.4405570000000001</v>
      </c>
      <c r="O420" s="2">
        <v>6.0944070000000004</v>
      </c>
      <c r="P420" s="2">
        <v>6.9867419999999996</v>
      </c>
      <c r="Q420" s="2">
        <v>6.9853579999999997</v>
      </c>
      <c r="R420" s="2">
        <v>6.8192449999999996</v>
      </c>
    </row>
    <row r="421" spans="1:18" x14ac:dyDescent="0.25">
      <c r="A421" s="2" t="s">
        <v>420</v>
      </c>
      <c r="B421" s="2">
        <v>403.2</v>
      </c>
      <c r="C421" s="2">
        <v>356.51</v>
      </c>
      <c r="D421" s="2">
        <v>286.64</v>
      </c>
      <c r="E421" s="2">
        <v>230.35</v>
      </c>
      <c r="F421" s="9">
        <v>2.8200000000000001E-5</v>
      </c>
      <c r="G421" s="2">
        <v>8.3644449999999999</v>
      </c>
      <c r="H421" s="2">
        <v>8.7277280000000008</v>
      </c>
      <c r="I421" s="2">
        <v>8.7403270000000006</v>
      </c>
      <c r="J421" s="2">
        <v>8.3763330000000007</v>
      </c>
      <c r="K421" s="2">
        <v>8.7010430000000003</v>
      </c>
      <c r="L421" s="2">
        <v>8.4532340000000001</v>
      </c>
      <c r="M421" s="2">
        <v>8.108371</v>
      </c>
      <c r="N421" s="2">
        <v>8.1979740000000003</v>
      </c>
      <c r="O421" s="2">
        <v>8.2808130000000002</v>
      </c>
      <c r="P421" s="2">
        <v>7.8203740000000002</v>
      </c>
      <c r="Q421" s="2">
        <v>7.7334589999999999</v>
      </c>
      <c r="R421" s="2">
        <v>7.8505399999999996</v>
      </c>
    </row>
    <row r="422" spans="1:18" x14ac:dyDescent="0.25">
      <c r="A422" s="2" t="s">
        <v>421</v>
      </c>
      <c r="B422" s="2">
        <v>1220.6099999999999</v>
      </c>
      <c r="C422" s="2">
        <v>749.11</v>
      </c>
      <c r="D422" s="2">
        <v>794.41</v>
      </c>
      <c r="E422" s="2">
        <v>1668.12</v>
      </c>
      <c r="F422" s="9">
        <v>2.83E-5</v>
      </c>
      <c r="G422" s="2">
        <v>10.22278</v>
      </c>
      <c r="H422" s="2">
        <v>10.288880000000001</v>
      </c>
      <c r="I422" s="2">
        <v>10.109719999999999</v>
      </c>
      <c r="J422" s="2">
        <v>9.5161269999999991</v>
      </c>
      <c r="K422" s="2">
        <v>9.7761910000000007</v>
      </c>
      <c r="L422" s="2">
        <v>9.4317259999999994</v>
      </c>
      <c r="M422" s="2">
        <v>9.5479369999999992</v>
      </c>
      <c r="N422" s="2">
        <v>9.996537</v>
      </c>
      <c r="O422" s="2">
        <v>9.4436099999999996</v>
      </c>
      <c r="P422" s="2">
        <v>10.68323</v>
      </c>
      <c r="Q422" s="2">
        <v>10.790789999999999</v>
      </c>
      <c r="R422" s="2">
        <v>10.52707</v>
      </c>
    </row>
    <row r="423" spans="1:18" x14ac:dyDescent="0.25">
      <c r="A423" s="2" t="s">
        <v>422</v>
      </c>
      <c r="B423" s="2">
        <v>371.28</v>
      </c>
      <c r="C423" s="2">
        <v>484.26</v>
      </c>
      <c r="D423" s="2">
        <v>320.24</v>
      </c>
      <c r="E423" s="2">
        <v>232.61</v>
      </c>
      <c r="F423" s="9">
        <v>2.8500000000000002E-5</v>
      </c>
      <c r="G423" s="2">
        <v>8.6032299999999999</v>
      </c>
      <c r="H423" s="2">
        <v>8.3090600000000006</v>
      </c>
      <c r="I423" s="2">
        <v>8.590401</v>
      </c>
      <c r="J423" s="2">
        <v>9.0748250000000006</v>
      </c>
      <c r="K423" s="2">
        <v>8.8667859999999994</v>
      </c>
      <c r="L423" s="2">
        <v>8.9023409999999998</v>
      </c>
      <c r="M423" s="2">
        <v>8.3450550000000003</v>
      </c>
      <c r="N423" s="2">
        <v>8.277094</v>
      </c>
      <c r="O423" s="2">
        <v>8.4090179999999997</v>
      </c>
      <c r="P423" s="2">
        <v>7.9742040000000003</v>
      </c>
      <c r="Q423" s="2">
        <v>7.7015710000000004</v>
      </c>
      <c r="R423" s="2">
        <v>7.7769009999999996</v>
      </c>
    </row>
    <row r="424" spans="1:18" x14ac:dyDescent="0.25">
      <c r="A424" s="2" t="s">
        <v>423</v>
      </c>
      <c r="B424" s="2">
        <v>184.19</v>
      </c>
      <c r="C424" s="2">
        <v>261.36</v>
      </c>
      <c r="D424" s="2">
        <v>245.73</v>
      </c>
      <c r="E424" s="2">
        <v>541.1</v>
      </c>
      <c r="F424" s="9">
        <v>2.87E-5</v>
      </c>
      <c r="G424" s="2">
        <v>7.297383</v>
      </c>
      <c r="H424" s="2">
        <v>7.7245160000000004</v>
      </c>
      <c r="I424" s="2">
        <v>7.481427</v>
      </c>
      <c r="J424" s="2">
        <v>8.1203590000000005</v>
      </c>
      <c r="K424" s="2">
        <v>7.992845</v>
      </c>
      <c r="L424" s="2">
        <v>8.0868669999999998</v>
      </c>
      <c r="M424" s="2">
        <v>7.914212</v>
      </c>
      <c r="N424" s="2">
        <v>8.2080640000000002</v>
      </c>
      <c r="O424" s="2">
        <v>7.8128440000000001</v>
      </c>
      <c r="P424" s="2">
        <v>8.5860380000000003</v>
      </c>
      <c r="Q424" s="2">
        <v>9.2917389999999997</v>
      </c>
      <c r="R424" s="2">
        <v>9.2869860000000006</v>
      </c>
    </row>
    <row r="425" spans="1:18" x14ac:dyDescent="0.25">
      <c r="A425" s="2" t="s">
        <v>424</v>
      </c>
      <c r="B425" s="2">
        <v>538.03</v>
      </c>
      <c r="C425" s="2">
        <v>678.44</v>
      </c>
      <c r="D425" s="2">
        <v>743.91</v>
      </c>
      <c r="E425" s="2">
        <v>1001.16</v>
      </c>
      <c r="F425" s="9">
        <v>2.9E-5</v>
      </c>
      <c r="G425" s="2">
        <v>9.0254469999999998</v>
      </c>
      <c r="H425" s="2">
        <v>8.9725319999999993</v>
      </c>
      <c r="I425" s="2">
        <v>9.0899129999999992</v>
      </c>
      <c r="J425" s="2">
        <v>9.5212939999999993</v>
      </c>
      <c r="K425" s="2">
        <v>9.3434760000000008</v>
      </c>
      <c r="L425" s="2">
        <v>9.4481289999999998</v>
      </c>
      <c r="M425" s="2">
        <v>9.5969200000000008</v>
      </c>
      <c r="N425" s="2">
        <v>9.6908030000000007</v>
      </c>
      <c r="O425" s="2">
        <v>9.4312970000000007</v>
      </c>
      <c r="P425" s="2">
        <v>9.8647019999999994</v>
      </c>
      <c r="Q425" s="2">
        <v>10.108420000000001</v>
      </c>
      <c r="R425" s="2">
        <v>9.9029179999999997</v>
      </c>
    </row>
    <row r="426" spans="1:18" x14ac:dyDescent="0.25">
      <c r="A426" s="2" t="s">
        <v>425</v>
      </c>
      <c r="B426" s="2">
        <v>1072.2</v>
      </c>
      <c r="C426" s="2">
        <v>1412.91</v>
      </c>
      <c r="D426" s="2">
        <v>1754.99</v>
      </c>
      <c r="E426" s="2">
        <v>1986.59</v>
      </c>
      <c r="F426" s="9">
        <v>2.9E-5</v>
      </c>
      <c r="G426" s="2">
        <v>9.7182510000000004</v>
      </c>
      <c r="H426" s="2">
        <v>10.08489</v>
      </c>
      <c r="I426" s="2">
        <v>10.238899999999999</v>
      </c>
      <c r="J426" s="2">
        <v>10.516679999999999</v>
      </c>
      <c r="K426" s="2">
        <v>10.46617</v>
      </c>
      <c r="L426" s="2">
        <v>10.47329</v>
      </c>
      <c r="M426" s="2">
        <v>10.796379999999999</v>
      </c>
      <c r="N426" s="2">
        <v>10.87542</v>
      </c>
      <c r="O426" s="2">
        <v>10.80639</v>
      </c>
      <c r="P426" s="2">
        <v>10.80312</v>
      </c>
      <c r="Q426" s="2">
        <v>10.94497</v>
      </c>
      <c r="R426" s="2">
        <v>11.08263</v>
      </c>
    </row>
    <row r="427" spans="1:18" x14ac:dyDescent="0.25">
      <c r="A427" s="2" t="s">
        <v>426</v>
      </c>
      <c r="B427" s="2">
        <v>191.61</v>
      </c>
      <c r="C427" s="2">
        <v>157.47</v>
      </c>
      <c r="D427" s="2">
        <v>154.80000000000001</v>
      </c>
      <c r="E427" s="2">
        <v>85.95</v>
      </c>
      <c r="F427" s="9">
        <v>2.9200000000000002E-5</v>
      </c>
      <c r="G427" s="2">
        <v>7.4967280000000001</v>
      </c>
      <c r="H427" s="2">
        <v>7.5014000000000003</v>
      </c>
      <c r="I427" s="2">
        <v>7.6579649999999999</v>
      </c>
      <c r="J427" s="2">
        <v>7.2038200000000003</v>
      </c>
      <c r="K427" s="2">
        <v>7.6496589999999998</v>
      </c>
      <c r="L427" s="2">
        <v>7.1440029999999997</v>
      </c>
      <c r="M427" s="2">
        <v>7.107011</v>
      </c>
      <c r="N427" s="2">
        <v>7.1751189999999996</v>
      </c>
      <c r="O427" s="2">
        <v>7.6709880000000004</v>
      </c>
      <c r="P427" s="2">
        <v>6.3426260000000001</v>
      </c>
      <c r="Q427" s="2">
        <v>6.1817549999999999</v>
      </c>
      <c r="R427" s="2">
        <v>6.4111310000000001</v>
      </c>
    </row>
    <row r="428" spans="1:18" x14ac:dyDescent="0.25">
      <c r="A428" s="2" t="s">
        <v>427</v>
      </c>
      <c r="B428" s="2">
        <v>178.39</v>
      </c>
      <c r="C428" s="2">
        <v>359.62</v>
      </c>
      <c r="D428" s="2">
        <v>186.33</v>
      </c>
      <c r="E428" s="2">
        <v>154.93</v>
      </c>
      <c r="F428" s="9">
        <v>2.9200000000000002E-5</v>
      </c>
      <c r="G428" s="2">
        <v>7.3677849999999996</v>
      </c>
      <c r="H428" s="2">
        <v>7.3966149999999997</v>
      </c>
      <c r="I428" s="2">
        <v>7.5894839999999997</v>
      </c>
      <c r="J428" s="2">
        <v>8.5703379999999996</v>
      </c>
      <c r="K428" s="2">
        <v>8.4329070000000002</v>
      </c>
      <c r="L428" s="2">
        <v>8.5783889999999996</v>
      </c>
      <c r="M428" s="2">
        <v>7.6422169999999996</v>
      </c>
      <c r="N428" s="2">
        <v>7.2467090000000001</v>
      </c>
      <c r="O428" s="2">
        <v>7.868716</v>
      </c>
      <c r="P428" s="2">
        <v>7.2639019999999999</v>
      </c>
      <c r="Q428" s="2">
        <v>7.094684</v>
      </c>
      <c r="R428" s="2">
        <v>7.258807</v>
      </c>
    </row>
    <row r="429" spans="1:18" x14ac:dyDescent="0.25">
      <c r="A429" s="2" t="s">
        <v>428</v>
      </c>
      <c r="B429" s="2">
        <v>104.09</v>
      </c>
      <c r="C429" s="2">
        <v>116.07</v>
      </c>
      <c r="D429" s="2">
        <v>124.75</v>
      </c>
      <c r="E429" s="2">
        <v>174.15</v>
      </c>
      <c r="F429" s="9">
        <v>2.9300000000000001E-5</v>
      </c>
      <c r="G429" s="2">
        <v>6.5364849999999999</v>
      </c>
      <c r="H429" s="2">
        <v>6.7991060000000001</v>
      </c>
      <c r="I429" s="2">
        <v>6.7703030000000002</v>
      </c>
      <c r="J429" s="2">
        <v>7.01769</v>
      </c>
      <c r="K429" s="2">
        <v>6.9688910000000002</v>
      </c>
      <c r="L429" s="2">
        <v>6.7527530000000002</v>
      </c>
      <c r="M429" s="2">
        <v>6.954688</v>
      </c>
      <c r="N429" s="2">
        <v>6.9942320000000002</v>
      </c>
      <c r="O429" s="2">
        <v>7.0964669999999996</v>
      </c>
      <c r="P429" s="2">
        <v>7.1828019999999997</v>
      </c>
      <c r="Q429" s="2">
        <v>7.4684819999999998</v>
      </c>
      <c r="R429" s="2">
        <v>7.4756340000000003</v>
      </c>
    </row>
    <row r="430" spans="1:18" x14ac:dyDescent="0.25">
      <c r="A430" s="2" t="s">
        <v>429</v>
      </c>
      <c r="B430" s="2">
        <v>1885.62</v>
      </c>
      <c r="C430" s="2">
        <v>608.5</v>
      </c>
      <c r="D430" s="2">
        <v>373.25</v>
      </c>
      <c r="E430" s="2">
        <v>803.4</v>
      </c>
      <c r="F430" s="9">
        <v>2.9300000000000001E-5</v>
      </c>
      <c r="G430" s="2">
        <v>10.59379</v>
      </c>
      <c r="H430" s="2">
        <v>10.9381</v>
      </c>
      <c r="I430" s="2">
        <v>10.915480000000001</v>
      </c>
      <c r="J430" s="2">
        <v>9.2461739999999999</v>
      </c>
      <c r="K430" s="2">
        <v>9.7081750000000007</v>
      </c>
      <c r="L430" s="2">
        <v>8.8654229999999998</v>
      </c>
      <c r="M430" s="2">
        <v>7.9111089999999997</v>
      </c>
      <c r="N430" s="2">
        <v>9.0778409999999994</v>
      </c>
      <c r="O430" s="2">
        <v>8.729692</v>
      </c>
      <c r="P430" s="2">
        <v>9.322654</v>
      </c>
      <c r="Q430" s="2">
        <v>9.8430250000000008</v>
      </c>
      <c r="R430" s="2">
        <v>9.713355</v>
      </c>
    </row>
    <row r="431" spans="1:18" x14ac:dyDescent="0.25">
      <c r="A431" s="2" t="s">
        <v>430</v>
      </c>
      <c r="B431" s="2">
        <v>191.87</v>
      </c>
      <c r="C431" s="2">
        <v>259.38</v>
      </c>
      <c r="D431" s="2">
        <v>267.95999999999998</v>
      </c>
      <c r="E431" s="2">
        <v>332.75</v>
      </c>
      <c r="F431" s="9">
        <v>2.94E-5</v>
      </c>
      <c r="G431" s="2">
        <v>7.3012319999999997</v>
      </c>
      <c r="H431" s="2">
        <v>7.5498260000000004</v>
      </c>
      <c r="I431" s="2">
        <v>7.8179759999999998</v>
      </c>
      <c r="J431" s="2">
        <v>8.0700869999999991</v>
      </c>
      <c r="K431" s="2">
        <v>8.0319179999999992</v>
      </c>
      <c r="L431" s="2">
        <v>8.0696119999999993</v>
      </c>
      <c r="M431" s="2">
        <v>8.0934659999999994</v>
      </c>
      <c r="N431" s="2">
        <v>8.120215</v>
      </c>
      <c r="O431" s="2">
        <v>8.0869850000000003</v>
      </c>
      <c r="P431" s="2">
        <v>8.2190169999999991</v>
      </c>
      <c r="Q431" s="2">
        <v>8.4452420000000004</v>
      </c>
      <c r="R431" s="2">
        <v>8.3912080000000007</v>
      </c>
    </row>
    <row r="432" spans="1:18" x14ac:dyDescent="0.25">
      <c r="A432" s="2" t="s">
        <v>431</v>
      </c>
      <c r="B432" s="2">
        <v>700.4</v>
      </c>
      <c r="C432" s="2">
        <v>487.91</v>
      </c>
      <c r="D432" s="2">
        <v>268.31</v>
      </c>
      <c r="E432" s="2">
        <v>686.83</v>
      </c>
      <c r="F432" s="9">
        <v>2.94E-5</v>
      </c>
      <c r="G432" s="2">
        <v>9.2057939999999991</v>
      </c>
      <c r="H432" s="2">
        <v>9.808408</v>
      </c>
      <c r="I432" s="2">
        <v>9.2045259999999995</v>
      </c>
      <c r="J432" s="2">
        <v>8.9591180000000001</v>
      </c>
      <c r="K432" s="2">
        <v>9.2715119999999995</v>
      </c>
      <c r="L432" s="2">
        <v>8.6344700000000003</v>
      </c>
      <c r="M432" s="2">
        <v>7.9301399999999997</v>
      </c>
      <c r="N432" s="2">
        <v>8.2627039999999994</v>
      </c>
      <c r="O432" s="2">
        <v>8.1133100000000002</v>
      </c>
      <c r="P432" s="2">
        <v>9.3954819999999994</v>
      </c>
      <c r="Q432" s="2">
        <v>9.5084289999999996</v>
      </c>
      <c r="R432" s="2">
        <v>9.3173440000000003</v>
      </c>
    </row>
    <row r="433" spans="1:18" x14ac:dyDescent="0.25">
      <c r="A433" s="2" t="s">
        <v>432</v>
      </c>
      <c r="B433" s="2">
        <v>102.39</v>
      </c>
      <c r="C433" s="2">
        <v>82.79</v>
      </c>
      <c r="D433" s="2">
        <v>118.71</v>
      </c>
      <c r="E433" s="2">
        <v>168.55</v>
      </c>
      <c r="F433" s="9">
        <v>2.94E-5</v>
      </c>
      <c r="G433" s="2">
        <v>6.7391839999999998</v>
      </c>
      <c r="H433" s="2">
        <v>6.5625650000000002</v>
      </c>
      <c r="I433" s="2">
        <v>6.7385710000000003</v>
      </c>
      <c r="J433" s="2">
        <v>6.5542769999999999</v>
      </c>
      <c r="K433" s="2">
        <v>6.4385830000000004</v>
      </c>
      <c r="L433" s="2">
        <v>6.2896679999999998</v>
      </c>
      <c r="M433" s="2">
        <v>7.0372839999999997</v>
      </c>
      <c r="N433" s="2">
        <v>6.9289160000000001</v>
      </c>
      <c r="O433" s="2">
        <v>6.8578659999999996</v>
      </c>
      <c r="P433" s="2">
        <v>7.1051929999999999</v>
      </c>
      <c r="Q433" s="2">
        <v>7.4947119999999998</v>
      </c>
      <c r="R433" s="2">
        <v>7.3938499999999996</v>
      </c>
    </row>
    <row r="434" spans="1:18" x14ac:dyDescent="0.25">
      <c r="A434" s="2" t="s">
        <v>433</v>
      </c>
      <c r="B434" s="2">
        <v>103.27</v>
      </c>
      <c r="C434" s="2">
        <v>159.46</v>
      </c>
      <c r="D434" s="2">
        <v>212.31</v>
      </c>
      <c r="E434" s="2">
        <v>211.16</v>
      </c>
      <c r="F434" s="9">
        <v>2.9499999999999999E-5</v>
      </c>
      <c r="G434" s="2">
        <v>6.3479349999999997</v>
      </c>
      <c r="H434" s="2">
        <v>6.6981250000000001</v>
      </c>
      <c r="I434" s="2">
        <v>7.0330089999999998</v>
      </c>
      <c r="J434" s="2">
        <v>7.4658449999999998</v>
      </c>
      <c r="K434" s="2">
        <v>7.4866650000000003</v>
      </c>
      <c r="L434" s="2">
        <v>7.1182379999999998</v>
      </c>
      <c r="M434" s="2">
        <v>7.7195580000000001</v>
      </c>
      <c r="N434" s="2">
        <v>7.9264400000000004</v>
      </c>
      <c r="O434" s="2">
        <v>7.6695849999999997</v>
      </c>
      <c r="P434" s="2">
        <v>7.3635770000000003</v>
      </c>
      <c r="Q434" s="2">
        <v>7.8492110000000004</v>
      </c>
      <c r="R434" s="2">
        <v>7.8059050000000001</v>
      </c>
    </row>
    <row r="435" spans="1:18" x14ac:dyDescent="0.25">
      <c r="A435" s="2" t="s">
        <v>434</v>
      </c>
      <c r="B435" s="2">
        <v>371.52</v>
      </c>
      <c r="C435" s="2">
        <v>229.41</v>
      </c>
      <c r="D435" s="2">
        <v>192.33</v>
      </c>
      <c r="E435" s="2">
        <v>179.5</v>
      </c>
      <c r="F435" s="9">
        <v>2.9600000000000001E-5</v>
      </c>
      <c r="G435" s="2">
        <v>8.5305599999999995</v>
      </c>
      <c r="H435" s="2">
        <v>8.3342320000000001</v>
      </c>
      <c r="I435" s="2">
        <v>8.6377640000000007</v>
      </c>
      <c r="J435" s="2">
        <v>7.9695749999999999</v>
      </c>
      <c r="K435" s="2">
        <v>7.789326</v>
      </c>
      <c r="L435" s="2">
        <v>7.8888920000000002</v>
      </c>
      <c r="M435" s="2">
        <v>7.7526359999999999</v>
      </c>
      <c r="N435" s="2">
        <v>7.3899239999999997</v>
      </c>
      <c r="O435" s="2">
        <v>7.7663630000000001</v>
      </c>
      <c r="P435" s="2">
        <v>7.3252660000000001</v>
      </c>
      <c r="Q435" s="2">
        <v>7.558484</v>
      </c>
      <c r="R435" s="2">
        <v>7.4020270000000004</v>
      </c>
    </row>
    <row r="436" spans="1:18" x14ac:dyDescent="0.25">
      <c r="A436" s="2" t="s">
        <v>435</v>
      </c>
      <c r="B436" s="2">
        <v>221.88</v>
      </c>
      <c r="C436" s="2">
        <v>147.29</v>
      </c>
      <c r="D436" s="2">
        <v>106.96</v>
      </c>
      <c r="E436" s="2">
        <v>113.63</v>
      </c>
      <c r="F436" s="9">
        <v>2.9600000000000001E-5</v>
      </c>
      <c r="G436" s="2">
        <v>7.5017719999999999</v>
      </c>
      <c r="H436" s="2">
        <v>7.7008470000000004</v>
      </c>
      <c r="I436" s="2">
        <v>8.0804430000000007</v>
      </c>
      <c r="J436" s="2">
        <v>7.3670739999999997</v>
      </c>
      <c r="K436" s="2">
        <v>7.3275300000000003</v>
      </c>
      <c r="L436" s="2">
        <v>7.0459310000000004</v>
      </c>
      <c r="M436" s="2">
        <v>6.8861780000000001</v>
      </c>
      <c r="N436" s="2">
        <v>6.8256629999999996</v>
      </c>
      <c r="O436" s="2">
        <v>6.654814</v>
      </c>
      <c r="P436" s="2">
        <v>6.8277369999999999</v>
      </c>
      <c r="Q436" s="2">
        <v>6.8533600000000003</v>
      </c>
      <c r="R436" s="2">
        <v>6.5051300000000003</v>
      </c>
    </row>
    <row r="437" spans="1:18" x14ac:dyDescent="0.25">
      <c r="A437" s="2" t="s">
        <v>436</v>
      </c>
      <c r="B437" s="2">
        <v>116.23</v>
      </c>
      <c r="C437" s="2">
        <v>108.36</v>
      </c>
      <c r="D437" s="2">
        <v>116.09</v>
      </c>
      <c r="E437" s="2">
        <v>173.67</v>
      </c>
      <c r="F437" s="9">
        <v>2.9799999999999999E-5</v>
      </c>
      <c r="G437" s="2">
        <v>6.7075969999999998</v>
      </c>
      <c r="H437" s="2">
        <v>6.7747539999999997</v>
      </c>
      <c r="I437" s="2">
        <v>7.0955690000000002</v>
      </c>
      <c r="J437" s="2">
        <v>6.839512</v>
      </c>
      <c r="K437" s="2">
        <v>6.8385600000000002</v>
      </c>
      <c r="L437" s="2">
        <v>6.7534789999999996</v>
      </c>
      <c r="M437" s="2">
        <v>6.9065139999999996</v>
      </c>
      <c r="N437" s="2">
        <v>6.9988989999999998</v>
      </c>
      <c r="O437" s="2">
        <v>6.825399</v>
      </c>
      <c r="P437" s="2">
        <v>7.3203620000000003</v>
      </c>
      <c r="Q437" s="2">
        <v>7.4096630000000001</v>
      </c>
      <c r="R437" s="2">
        <v>7.4076060000000004</v>
      </c>
    </row>
    <row r="438" spans="1:18" x14ac:dyDescent="0.25">
      <c r="A438" s="2" t="s">
        <v>437</v>
      </c>
      <c r="B438" s="2">
        <v>1099.42</v>
      </c>
      <c r="C438" s="2">
        <v>556.67999999999995</v>
      </c>
      <c r="D438" s="2">
        <v>520.17999999999995</v>
      </c>
      <c r="E438" s="2">
        <v>441.38</v>
      </c>
      <c r="F438" s="9">
        <v>2.9899999999999998E-5</v>
      </c>
      <c r="G438" s="2">
        <v>9.8775709999999997</v>
      </c>
      <c r="H438" s="2">
        <v>10.29237</v>
      </c>
      <c r="I438" s="2">
        <v>9.9772110000000005</v>
      </c>
      <c r="J438" s="2">
        <v>9.2627649999999999</v>
      </c>
      <c r="K438" s="2">
        <v>9.2181759999999997</v>
      </c>
      <c r="L438" s="2">
        <v>8.9703680000000006</v>
      </c>
      <c r="M438" s="2">
        <v>9.4011990000000001</v>
      </c>
      <c r="N438" s="2">
        <v>9.0515790000000003</v>
      </c>
      <c r="O438" s="2">
        <v>8.7445369999999993</v>
      </c>
      <c r="P438" s="2">
        <v>8.8803280000000004</v>
      </c>
      <c r="Q438" s="2">
        <v>8.713533</v>
      </c>
      <c r="R438" s="2">
        <v>8.7452930000000002</v>
      </c>
    </row>
    <row r="439" spans="1:18" x14ac:dyDescent="0.25">
      <c r="A439" s="2" t="s">
        <v>438</v>
      </c>
      <c r="B439" s="2">
        <v>1330.99</v>
      </c>
      <c r="C439" s="2">
        <v>4279.54</v>
      </c>
      <c r="D439" s="2">
        <v>5872.07</v>
      </c>
      <c r="E439" s="2">
        <v>5443.35</v>
      </c>
      <c r="F439" s="9">
        <v>3.0000000000000001E-5</v>
      </c>
      <c r="G439" s="2">
        <v>10.269729999999999</v>
      </c>
      <c r="H439" s="2">
        <v>9.8467599999999997</v>
      </c>
      <c r="I439" s="2">
        <v>10.84276</v>
      </c>
      <c r="J439" s="2">
        <v>12.31695</v>
      </c>
      <c r="K439" s="2">
        <v>11.38392</v>
      </c>
      <c r="L439" s="2">
        <v>12.521459999999999</v>
      </c>
      <c r="M439" s="2">
        <v>12.58473</v>
      </c>
      <c r="N439" s="2">
        <v>12.48371</v>
      </c>
      <c r="O439" s="2">
        <v>12.329639999999999</v>
      </c>
      <c r="P439" s="2">
        <v>12.482950000000001</v>
      </c>
      <c r="Q439" s="2">
        <v>12.289490000000001</v>
      </c>
      <c r="R439" s="2">
        <v>12.385960000000001</v>
      </c>
    </row>
    <row r="440" spans="1:18" x14ac:dyDescent="0.25">
      <c r="A440" s="2" t="s">
        <v>439</v>
      </c>
      <c r="B440" s="2">
        <v>50.35</v>
      </c>
      <c r="C440" s="2">
        <v>59.68</v>
      </c>
      <c r="D440" s="2">
        <v>51.43</v>
      </c>
      <c r="E440" s="2">
        <v>120.61</v>
      </c>
      <c r="F440" s="9">
        <v>3.01E-5</v>
      </c>
      <c r="G440" s="2">
        <v>5.5290590000000002</v>
      </c>
      <c r="H440" s="2">
        <v>5.7732380000000001</v>
      </c>
      <c r="I440" s="2">
        <v>5.7380829999999996</v>
      </c>
      <c r="J440" s="2">
        <v>5.8530069999999998</v>
      </c>
      <c r="K440" s="2">
        <v>5.9814730000000003</v>
      </c>
      <c r="L440" s="2">
        <v>5.995209</v>
      </c>
      <c r="M440" s="2">
        <v>5.5595689999999998</v>
      </c>
      <c r="N440" s="2">
        <v>6.0236770000000002</v>
      </c>
      <c r="O440" s="2">
        <v>5.6009310000000001</v>
      </c>
      <c r="P440" s="2">
        <v>6.3884819999999998</v>
      </c>
      <c r="Q440" s="2">
        <v>7.2064529999999998</v>
      </c>
      <c r="R440" s="2">
        <v>6.8901389999999996</v>
      </c>
    </row>
    <row r="441" spans="1:18" x14ac:dyDescent="0.25">
      <c r="A441" s="2" t="s">
        <v>440</v>
      </c>
      <c r="B441" s="2">
        <v>455.67</v>
      </c>
      <c r="C441" s="2">
        <v>367.13</v>
      </c>
      <c r="D441" s="2">
        <v>301.07</v>
      </c>
      <c r="E441" s="2">
        <v>166.14</v>
      </c>
      <c r="F441" s="9">
        <v>3.0199999999999999E-5</v>
      </c>
      <c r="G441" s="2">
        <v>8.740729</v>
      </c>
      <c r="H441" s="2">
        <v>8.7703830000000007</v>
      </c>
      <c r="I441" s="2">
        <v>8.8407710000000002</v>
      </c>
      <c r="J441" s="2">
        <v>8.5649890000000006</v>
      </c>
      <c r="K441" s="2">
        <v>8.5792990000000007</v>
      </c>
      <c r="L441" s="2">
        <v>8.5143719999999998</v>
      </c>
      <c r="M441" s="2">
        <v>8.3668030000000009</v>
      </c>
      <c r="N441" s="2">
        <v>7.8549699999999998</v>
      </c>
      <c r="O441" s="2">
        <v>8.5648280000000003</v>
      </c>
      <c r="P441" s="2">
        <v>7.5731120000000001</v>
      </c>
      <c r="Q441" s="2">
        <v>7.1613769999999999</v>
      </c>
      <c r="R441" s="2">
        <v>7.2015190000000002</v>
      </c>
    </row>
    <row r="442" spans="1:18" x14ac:dyDescent="0.25">
      <c r="A442" s="2" t="s">
        <v>441</v>
      </c>
      <c r="B442" s="2">
        <v>63.34</v>
      </c>
      <c r="C442" s="2">
        <v>81.52</v>
      </c>
      <c r="D442" s="2">
        <v>85.71</v>
      </c>
      <c r="E442" s="2">
        <v>128.97999999999999</v>
      </c>
      <c r="F442" s="9">
        <v>3.04E-5</v>
      </c>
      <c r="G442" s="2">
        <v>5.8722960000000004</v>
      </c>
      <c r="H442" s="2">
        <v>6.0640289999999997</v>
      </c>
      <c r="I442" s="2">
        <v>6.0847910000000001</v>
      </c>
      <c r="J442" s="2">
        <v>6.3528250000000002</v>
      </c>
      <c r="K442" s="2">
        <v>6.6959410000000004</v>
      </c>
      <c r="L442" s="2">
        <v>6.1401279999999998</v>
      </c>
      <c r="M442" s="2">
        <v>6.3020550000000002</v>
      </c>
      <c r="N442" s="2">
        <v>6.5888720000000003</v>
      </c>
      <c r="O442" s="2">
        <v>6.5180540000000002</v>
      </c>
      <c r="P442" s="2">
        <v>6.5916629999999996</v>
      </c>
      <c r="Q442" s="2">
        <v>7.0499619999999998</v>
      </c>
      <c r="R442" s="2">
        <v>7.1593439999999999</v>
      </c>
    </row>
    <row r="443" spans="1:18" x14ac:dyDescent="0.25">
      <c r="A443" s="3" t="s">
        <v>442</v>
      </c>
      <c r="B443" s="2">
        <v>1830.12</v>
      </c>
      <c r="C443" s="2">
        <v>1079.0899999999999</v>
      </c>
      <c r="D443" s="2">
        <v>647.28</v>
      </c>
      <c r="E443" s="2">
        <v>20.45</v>
      </c>
      <c r="F443" s="9">
        <v>3.0800000000000003E-5</v>
      </c>
      <c r="G443" s="2">
        <v>11.023870000000001</v>
      </c>
      <c r="H443" s="2">
        <v>10.15146</v>
      </c>
      <c r="I443" s="2">
        <v>11.15968</v>
      </c>
      <c r="J443" s="2">
        <v>10.71603</v>
      </c>
      <c r="K443" s="2">
        <v>9.6236630000000005</v>
      </c>
      <c r="L443" s="2">
        <v>10.00295</v>
      </c>
      <c r="M443" s="2">
        <v>10.97167</v>
      </c>
      <c r="N443" s="2">
        <v>6.8919059999999996</v>
      </c>
      <c r="O443" s="2">
        <v>10.34503</v>
      </c>
      <c r="P443" s="2">
        <v>4.8076590000000001</v>
      </c>
      <c r="Q443" s="2">
        <v>3.9414850000000001</v>
      </c>
      <c r="R443" s="2">
        <v>4.1572990000000001</v>
      </c>
    </row>
    <row r="444" spans="1:18" x14ac:dyDescent="0.25">
      <c r="A444" s="2" t="s">
        <v>443</v>
      </c>
      <c r="B444" s="2">
        <v>180.48</v>
      </c>
      <c r="C444" s="2">
        <v>253.73</v>
      </c>
      <c r="D444" s="2">
        <v>273.25</v>
      </c>
      <c r="E444" s="2">
        <v>296.36</v>
      </c>
      <c r="F444" s="9">
        <v>3.0800000000000003E-5</v>
      </c>
      <c r="G444" s="2">
        <v>7.238321</v>
      </c>
      <c r="H444" s="2">
        <v>7.4781000000000004</v>
      </c>
      <c r="I444" s="2">
        <v>7.6989210000000003</v>
      </c>
      <c r="J444" s="2">
        <v>8.0538679999999996</v>
      </c>
      <c r="K444" s="2">
        <v>8.0934270000000001</v>
      </c>
      <c r="L444" s="2">
        <v>7.9374589999999996</v>
      </c>
      <c r="M444" s="2">
        <v>8.1086369999999999</v>
      </c>
      <c r="N444" s="2">
        <v>8.1552100000000003</v>
      </c>
      <c r="O444" s="2">
        <v>8.1214750000000002</v>
      </c>
      <c r="P444" s="2">
        <v>7.9599970000000004</v>
      </c>
      <c r="Q444" s="2">
        <v>8.3214279999999992</v>
      </c>
      <c r="R444" s="2">
        <v>8.2522690000000001</v>
      </c>
    </row>
    <row r="445" spans="1:18" x14ac:dyDescent="0.25">
      <c r="A445" s="2" t="s">
        <v>444</v>
      </c>
      <c r="B445" s="2">
        <v>304.8</v>
      </c>
      <c r="C445" s="2">
        <v>166.76</v>
      </c>
      <c r="D445" s="2">
        <v>164.72</v>
      </c>
      <c r="E445" s="2">
        <v>130.05000000000001</v>
      </c>
      <c r="F445" s="9">
        <v>3.1000000000000001E-5</v>
      </c>
      <c r="G445" s="2">
        <v>8.3850359999999995</v>
      </c>
      <c r="H445" s="2">
        <v>7.8761330000000003</v>
      </c>
      <c r="I445" s="2">
        <v>8.3905150000000006</v>
      </c>
      <c r="J445" s="2">
        <v>7.4286940000000001</v>
      </c>
      <c r="K445" s="2">
        <v>7.4817239999999998</v>
      </c>
      <c r="L445" s="2">
        <v>7.3665039999999999</v>
      </c>
      <c r="M445" s="2">
        <v>7.507663</v>
      </c>
      <c r="N445" s="2">
        <v>7.2152700000000003</v>
      </c>
      <c r="O445" s="2">
        <v>7.5210860000000004</v>
      </c>
      <c r="P445" s="2">
        <v>6.7911409999999997</v>
      </c>
      <c r="Q445" s="2">
        <v>6.8916440000000003</v>
      </c>
      <c r="R445" s="2">
        <v>7.1206969999999998</v>
      </c>
    </row>
    <row r="446" spans="1:18" x14ac:dyDescent="0.25">
      <c r="A446" s="2" t="s">
        <v>445</v>
      </c>
      <c r="B446" s="2">
        <v>513.9</v>
      </c>
      <c r="C446" s="2">
        <v>673.26</v>
      </c>
      <c r="D446" s="2">
        <v>862.03</v>
      </c>
      <c r="E446" s="2">
        <v>888.78</v>
      </c>
      <c r="F446" s="9">
        <v>3.1099999999999997E-5</v>
      </c>
      <c r="G446" s="2">
        <v>8.67239</v>
      </c>
      <c r="H446" s="2">
        <v>9.0379860000000001</v>
      </c>
      <c r="I446" s="2">
        <v>9.1883110000000006</v>
      </c>
      <c r="J446" s="2">
        <v>9.4646139999999992</v>
      </c>
      <c r="K446" s="2">
        <v>9.5549060000000008</v>
      </c>
      <c r="L446" s="2">
        <v>9.2418040000000001</v>
      </c>
      <c r="M446" s="2">
        <v>9.7182739999999992</v>
      </c>
      <c r="N446" s="2">
        <v>9.8699180000000002</v>
      </c>
      <c r="O446" s="2">
        <v>9.7603329999999993</v>
      </c>
      <c r="P446" s="2">
        <v>9.7218970000000002</v>
      </c>
      <c r="Q446" s="2">
        <v>9.8700469999999996</v>
      </c>
      <c r="R446" s="2">
        <v>9.7443580000000001</v>
      </c>
    </row>
    <row r="447" spans="1:18" x14ac:dyDescent="0.25">
      <c r="A447" s="2" t="s">
        <v>446</v>
      </c>
      <c r="B447" s="2">
        <v>1386.92</v>
      </c>
      <c r="C447" s="2">
        <v>1133.26</v>
      </c>
      <c r="D447" s="2">
        <v>1055.75</v>
      </c>
      <c r="E447" s="2">
        <v>1929.81</v>
      </c>
      <c r="F447" s="9">
        <v>3.1600000000000002E-5</v>
      </c>
      <c r="G447" s="2">
        <v>10.47105</v>
      </c>
      <c r="H447" s="2">
        <v>10.2255</v>
      </c>
      <c r="I447" s="2">
        <v>10.51216</v>
      </c>
      <c r="J447" s="2">
        <v>10.31964</v>
      </c>
      <c r="K447" s="2">
        <v>10.08175</v>
      </c>
      <c r="L447" s="2">
        <v>10.139889999999999</v>
      </c>
      <c r="M447" s="2">
        <v>9.9699690000000007</v>
      </c>
      <c r="N447" s="2">
        <v>10.126989999999999</v>
      </c>
      <c r="O447" s="2">
        <v>10.11603</v>
      </c>
      <c r="P447" s="2">
        <v>10.69392</v>
      </c>
      <c r="Q447" s="2">
        <v>10.958780000000001</v>
      </c>
      <c r="R447" s="2">
        <v>11.037839999999999</v>
      </c>
    </row>
    <row r="448" spans="1:18" x14ac:dyDescent="0.25">
      <c r="A448" s="2" t="s">
        <v>447</v>
      </c>
      <c r="B448" s="2">
        <v>124.52</v>
      </c>
      <c r="C448" s="2">
        <v>597.87</v>
      </c>
      <c r="D448" s="2">
        <v>836.1</v>
      </c>
      <c r="E448" s="2">
        <v>434.53</v>
      </c>
      <c r="F448" s="9">
        <v>3.1600000000000002E-5</v>
      </c>
      <c r="G448" s="2">
        <v>6.9562099999999996</v>
      </c>
      <c r="H448" s="2">
        <v>6.7509779999999999</v>
      </c>
      <c r="I448" s="2">
        <v>7.154852</v>
      </c>
      <c r="J448" s="2">
        <v>9.3130900000000008</v>
      </c>
      <c r="K448" s="2">
        <v>8.5447939999999996</v>
      </c>
      <c r="L448" s="2">
        <v>9.9588699999999992</v>
      </c>
      <c r="M448" s="2">
        <v>10.152419999999999</v>
      </c>
      <c r="N448" s="2">
        <v>9.7989429999999995</v>
      </c>
      <c r="O448" s="2">
        <v>9.2709290000000006</v>
      </c>
      <c r="P448" s="2">
        <v>9.1219239999999999</v>
      </c>
      <c r="Q448" s="2">
        <v>8.5182990000000007</v>
      </c>
      <c r="R448" s="2">
        <v>8.6258689999999998</v>
      </c>
    </row>
    <row r="449" spans="1:18" x14ac:dyDescent="0.25">
      <c r="A449" s="2" t="s">
        <v>448</v>
      </c>
      <c r="B449" s="2">
        <v>130.79</v>
      </c>
      <c r="C449" s="2">
        <v>114.01</v>
      </c>
      <c r="D449" s="2">
        <v>96.08</v>
      </c>
      <c r="E449" s="2">
        <v>67.73</v>
      </c>
      <c r="F449" s="9">
        <v>3.1600000000000002E-5</v>
      </c>
      <c r="G449" s="2">
        <v>6.7633580000000002</v>
      </c>
      <c r="H449" s="2">
        <v>7.2163199999999996</v>
      </c>
      <c r="I449" s="2">
        <v>7.08324</v>
      </c>
      <c r="J449" s="2">
        <v>6.8348240000000002</v>
      </c>
      <c r="K449" s="2">
        <v>6.9680140000000002</v>
      </c>
      <c r="L449" s="2">
        <v>6.852957</v>
      </c>
      <c r="M449" s="2">
        <v>6.5902710000000004</v>
      </c>
      <c r="N449" s="2">
        <v>6.7895770000000004</v>
      </c>
      <c r="O449" s="2">
        <v>6.5225669999999996</v>
      </c>
      <c r="P449" s="2">
        <v>6.0275189999999998</v>
      </c>
      <c r="Q449" s="2">
        <v>5.8058699999999996</v>
      </c>
      <c r="R449" s="2">
        <v>6.0489680000000003</v>
      </c>
    </row>
    <row r="450" spans="1:18" x14ac:dyDescent="0.25">
      <c r="A450" s="2" t="s">
        <v>449</v>
      </c>
      <c r="B450" s="2">
        <v>316.64</v>
      </c>
      <c r="C450" s="2">
        <v>234.44</v>
      </c>
      <c r="D450" s="2">
        <v>278.68</v>
      </c>
      <c r="E450" s="2">
        <v>464.26</v>
      </c>
      <c r="F450" s="9">
        <v>3.1699999999999998E-5</v>
      </c>
      <c r="G450" s="2">
        <v>8.2717399999999994</v>
      </c>
      <c r="H450" s="2">
        <v>8.2838360000000009</v>
      </c>
      <c r="I450" s="2">
        <v>8.2734159999999992</v>
      </c>
      <c r="J450" s="2">
        <v>7.8841530000000004</v>
      </c>
      <c r="K450" s="2">
        <v>8.1284659999999995</v>
      </c>
      <c r="L450" s="2">
        <v>7.7009550000000004</v>
      </c>
      <c r="M450" s="2">
        <v>8.0445810000000009</v>
      </c>
      <c r="N450" s="2">
        <v>8.3829519999999995</v>
      </c>
      <c r="O450" s="2">
        <v>8.0217650000000003</v>
      </c>
      <c r="P450" s="2">
        <v>8.7748629999999999</v>
      </c>
      <c r="Q450" s="2">
        <v>8.9890329999999992</v>
      </c>
      <c r="R450" s="2">
        <v>8.7990429999999993</v>
      </c>
    </row>
    <row r="451" spans="1:18" x14ac:dyDescent="0.25">
      <c r="A451" s="2" t="s">
        <v>450</v>
      </c>
      <c r="B451" s="2">
        <v>109.23</v>
      </c>
      <c r="C451" s="2">
        <v>111.95</v>
      </c>
      <c r="D451" s="2">
        <v>89.59</v>
      </c>
      <c r="E451" s="2">
        <v>51.44</v>
      </c>
      <c r="F451" s="9">
        <v>3.1999999999999999E-5</v>
      </c>
      <c r="G451" s="2">
        <v>6.6673640000000001</v>
      </c>
      <c r="H451" s="2">
        <v>6.7282029999999997</v>
      </c>
      <c r="I451" s="2">
        <v>6.9231689999999997</v>
      </c>
      <c r="J451" s="2">
        <v>6.9048220000000002</v>
      </c>
      <c r="K451" s="2">
        <v>6.9955970000000001</v>
      </c>
      <c r="L451" s="2">
        <v>6.6773020000000001</v>
      </c>
      <c r="M451" s="2">
        <v>6.5716429999999999</v>
      </c>
      <c r="N451" s="2">
        <v>6.2739729999999998</v>
      </c>
      <c r="O451" s="2">
        <v>6.784567</v>
      </c>
      <c r="P451" s="2">
        <v>5.5618660000000002</v>
      </c>
      <c r="Q451" s="2">
        <v>5.8074320000000004</v>
      </c>
      <c r="R451" s="2">
        <v>5.3714579999999996</v>
      </c>
    </row>
    <row r="452" spans="1:18" x14ac:dyDescent="0.25">
      <c r="A452" s="2" t="s">
        <v>451</v>
      </c>
      <c r="B452" s="2">
        <v>95.04</v>
      </c>
      <c r="C452" s="2">
        <v>111.9</v>
      </c>
      <c r="D452" s="2">
        <v>147.77000000000001</v>
      </c>
      <c r="E452" s="2">
        <v>195.13</v>
      </c>
      <c r="F452" s="9">
        <v>3.2100000000000001E-5</v>
      </c>
      <c r="G452" s="2">
        <v>6.3569630000000004</v>
      </c>
      <c r="H452" s="2">
        <v>6.478237</v>
      </c>
      <c r="I452" s="2">
        <v>6.8950690000000003</v>
      </c>
      <c r="J452" s="2">
        <v>7.0391310000000002</v>
      </c>
      <c r="K452" s="2">
        <v>6.9630830000000001</v>
      </c>
      <c r="L452" s="2">
        <v>6.5811479999999998</v>
      </c>
      <c r="M452" s="2">
        <v>7.3642960000000004</v>
      </c>
      <c r="N452" s="2">
        <v>7.3733719999999998</v>
      </c>
      <c r="O452" s="2">
        <v>7.0374749999999997</v>
      </c>
      <c r="P452" s="2">
        <v>7.4730920000000003</v>
      </c>
      <c r="Q452" s="2">
        <v>7.5931449999999998</v>
      </c>
      <c r="R452" s="2">
        <v>7.579618</v>
      </c>
    </row>
    <row r="453" spans="1:18" x14ac:dyDescent="0.25">
      <c r="A453" s="2" t="s">
        <v>452</v>
      </c>
      <c r="B453" s="2">
        <v>686.92</v>
      </c>
      <c r="C453" s="2">
        <v>523.33000000000004</v>
      </c>
      <c r="D453" s="2">
        <v>530.45000000000005</v>
      </c>
      <c r="E453" s="2">
        <v>360.34</v>
      </c>
      <c r="F453" s="9">
        <v>3.2100000000000001E-5</v>
      </c>
      <c r="G453" s="2">
        <v>9.3140169999999998</v>
      </c>
      <c r="H453" s="2">
        <v>9.3200679999999991</v>
      </c>
      <c r="I453" s="2">
        <v>9.4932949999999998</v>
      </c>
      <c r="J453" s="2">
        <v>8.9210940000000001</v>
      </c>
      <c r="K453" s="2">
        <v>9.1969890000000003</v>
      </c>
      <c r="L453" s="2">
        <v>9.0640339999999995</v>
      </c>
      <c r="M453" s="2">
        <v>9.0272140000000007</v>
      </c>
      <c r="N453" s="2">
        <v>9.0030850000000004</v>
      </c>
      <c r="O453" s="2">
        <v>9.2118009999999995</v>
      </c>
      <c r="P453" s="2">
        <v>8.5845749999999992</v>
      </c>
      <c r="Q453" s="2">
        <v>8.284637</v>
      </c>
      <c r="R453" s="2">
        <v>8.5604560000000003</v>
      </c>
    </row>
    <row r="454" spans="1:18" x14ac:dyDescent="0.25">
      <c r="A454" s="2" t="s">
        <v>453</v>
      </c>
      <c r="B454" s="2">
        <v>597.29</v>
      </c>
      <c r="C454" s="2">
        <v>506.12</v>
      </c>
      <c r="D454" s="2">
        <v>466.22</v>
      </c>
      <c r="E454" s="2">
        <v>339.33</v>
      </c>
      <c r="F454" s="9">
        <v>3.2199999999999997E-5</v>
      </c>
      <c r="G454" s="2">
        <v>8.9350100000000001</v>
      </c>
      <c r="H454" s="2">
        <v>9.1930010000000006</v>
      </c>
      <c r="I454" s="2">
        <v>9.3950139999999998</v>
      </c>
      <c r="J454" s="2">
        <v>9.0302670000000003</v>
      </c>
      <c r="K454" s="2">
        <v>9.2045189999999995</v>
      </c>
      <c r="L454" s="2">
        <v>8.7845650000000006</v>
      </c>
      <c r="M454" s="2">
        <v>8.8666649999999994</v>
      </c>
      <c r="N454" s="2">
        <v>8.8561610000000002</v>
      </c>
      <c r="O454" s="2">
        <v>8.965859</v>
      </c>
      <c r="P454" s="2">
        <v>8.3683739999999993</v>
      </c>
      <c r="Q454" s="2">
        <v>8.4262589999999999</v>
      </c>
      <c r="R454" s="2">
        <v>8.3653080000000006</v>
      </c>
    </row>
    <row r="455" spans="1:18" x14ac:dyDescent="0.25">
      <c r="A455" s="2" t="s">
        <v>454</v>
      </c>
      <c r="B455" s="2">
        <v>286.41000000000003</v>
      </c>
      <c r="C455" s="2">
        <v>423.1</v>
      </c>
      <c r="D455" s="2">
        <v>415.14</v>
      </c>
      <c r="E455" s="2">
        <v>618.94000000000005</v>
      </c>
      <c r="F455" s="9">
        <v>3.26E-5</v>
      </c>
      <c r="G455" s="2">
        <v>8.119631</v>
      </c>
      <c r="H455" s="2">
        <v>8.2064690000000002</v>
      </c>
      <c r="I455" s="2">
        <v>8.0780320000000003</v>
      </c>
      <c r="J455" s="2">
        <v>8.7976410000000005</v>
      </c>
      <c r="K455" s="2">
        <v>8.6927520000000005</v>
      </c>
      <c r="L455" s="2">
        <v>8.7685600000000008</v>
      </c>
      <c r="M455" s="2">
        <v>8.8667800000000003</v>
      </c>
      <c r="N455" s="2">
        <v>8.4770559999999993</v>
      </c>
      <c r="O455" s="2">
        <v>8.8102490000000007</v>
      </c>
      <c r="P455" s="2">
        <v>9.0552569999999992</v>
      </c>
      <c r="Q455" s="2">
        <v>9.3334829999999993</v>
      </c>
      <c r="R455" s="2">
        <v>9.3714099999999991</v>
      </c>
    </row>
    <row r="456" spans="1:18" x14ac:dyDescent="0.25">
      <c r="A456" s="2" t="s">
        <v>455</v>
      </c>
      <c r="B456" s="2">
        <v>22.29</v>
      </c>
      <c r="C456" s="2">
        <v>23.16</v>
      </c>
      <c r="D456" s="2">
        <v>21.31</v>
      </c>
      <c r="E456" s="2">
        <v>13.84</v>
      </c>
      <c r="F456" s="9">
        <v>3.2799999999999998E-5</v>
      </c>
      <c r="G456" s="2">
        <v>4.4623980000000003</v>
      </c>
      <c r="H456" s="2">
        <v>4.5247380000000001</v>
      </c>
      <c r="I456" s="2">
        <v>4.5222319999999998</v>
      </c>
      <c r="J456" s="2">
        <v>4.4022620000000003</v>
      </c>
      <c r="K456" s="2">
        <v>4.7992439999999998</v>
      </c>
      <c r="L456" s="2">
        <v>4.4488019999999997</v>
      </c>
      <c r="M456" s="2">
        <v>4.5188170000000003</v>
      </c>
      <c r="N456" s="2">
        <v>4.4042940000000002</v>
      </c>
      <c r="O456" s="2">
        <v>4.3784599999999996</v>
      </c>
      <c r="P456" s="2">
        <v>3.7359559999999998</v>
      </c>
      <c r="Q456" s="2">
        <v>3.8344109999999998</v>
      </c>
      <c r="R456" s="2">
        <v>3.7125370000000002</v>
      </c>
    </row>
    <row r="457" spans="1:18" x14ac:dyDescent="0.25">
      <c r="A457" s="2" t="s">
        <v>456</v>
      </c>
      <c r="B457" s="2">
        <v>296.82</v>
      </c>
      <c r="C457" s="2">
        <v>366.74</v>
      </c>
      <c r="D457" s="2">
        <v>360.25</v>
      </c>
      <c r="E457" s="2">
        <v>640.51</v>
      </c>
      <c r="F457" s="9">
        <v>3.29E-5</v>
      </c>
      <c r="G457" s="2">
        <v>7.922593</v>
      </c>
      <c r="H457" s="2">
        <v>8.1610209999999999</v>
      </c>
      <c r="I457" s="2">
        <v>8.4656110000000009</v>
      </c>
      <c r="J457" s="2">
        <v>8.5914839999999995</v>
      </c>
      <c r="K457" s="2">
        <v>8.5660109999999996</v>
      </c>
      <c r="L457" s="2">
        <v>8.500019</v>
      </c>
      <c r="M457" s="2">
        <v>8.3958820000000003</v>
      </c>
      <c r="N457" s="2">
        <v>8.5452209999999997</v>
      </c>
      <c r="O457" s="2">
        <v>8.6041550000000004</v>
      </c>
      <c r="P457" s="2">
        <v>9.6167069999999999</v>
      </c>
      <c r="Q457" s="2">
        <v>9.2762740000000008</v>
      </c>
      <c r="R457" s="2">
        <v>9.0481510000000007</v>
      </c>
    </row>
    <row r="458" spans="1:18" x14ac:dyDescent="0.25">
      <c r="A458" s="2" t="s">
        <v>457</v>
      </c>
      <c r="B458" s="2">
        <v>249.44</v>
      </c>
      <c r="C458" s="2">
        <v>400.67</v>
      </c>
      <c r="D458" s="2">
        <v>440.93</v>
      </c>
      <c r="E458" s="2">
        <v>400.32</v>
      </c>
      <c r="F458" s="9">
        <v>3.3000000000000003E-5</v>
      </c>
      <c r="G458" s="2">
        <v>7.696218</v>
      </c>
      <c r="H458" s="2">
        <v>7.9610940000000001</v>
      </c>
      <c r="I458" s="2">
        <v>8.1426529999999993</v>
      </c>
      <c r="J458" s="2">
        <v>8.8110560000000007</v>
      </c>
      <c r="K458" s="2">
        <v>8.5711329999999997</v>
      </c>
      <c r="L458" s="2">
        <v>8.6396490000000004</v>
      </c>
      <c r="M458" s="2">
        <v>8.8277099999999997</v>
      </c>
      <c r="N458" s="2">
        <v>8.8018350000000005</v>
      </c>
      <c r="O458" s="2">
        <v>8.8055350000000008</v>
      </c>
      <c r="P458" s="2">
        <v>8.4290219999999998</v>
      </c>
      <c r="Q458" s="2">
        <v>8.7609139999999996</v>
      </c>
      <c r="R458" s="2">
        <v>8.7141760000000001</v>
      </c>
    </row>
    <row r="459" spans="1:18" x14ac:dyDescent="0.25">
      <c r="A459" s="2" t="s">
        <v>458</v>
      </c>
      <c r="B459" s="2">
        <v>1351.2</v>
      </c>
      <c r="C459" s="2">
        <v>995.73</v>
      </c>
      <c r="D459" s="2">
        <v>1027.78</v>
      </c>
      <c r="E459" s="2">
        <v>523.32000000000005</v>
      </c>
      <c r="F459" s="9">
        <v>3.3000000000000003E-5</v>
      </c>
      <c r="G459" s="2">
        <v>10.432180000000001</v>
      </c>
      <c r="H459" s="2">
        <v>10.28332</v>
      </c>
      <c r="I459" s="2">
        <v>10.405620000000001</v>
      </c>
      <c r="J459" s="2">
        <v>9.9198389999999996</v>
      </c>
      <c r="K459" s="2">
        <v>10.035539999999999</v>
      </c>
      <c r="L459" s="2">
        <v>10.01812</v>
      </c>
      <c r="M459" s="2">
        <v>10.197609999999999</v>
      </c>
      <c r="N459" s="2">
        <v>9.8003260000000001</v>
      </c>
      <c r="O459" s="2">
        <v>10.109120000000001</v>
      </c>
      <c r="P459" s="2">
        <v>9.3253570000000003</v>
      </c>
      <c r="Q459" s="2">
        <v>8.6350230000000003</v>
      </c>
      <c r="R459" s="2">
        <v>9.098751</v>
      </c>
    </row>
    <row r="460" spans="1:18" x14ac:dyDescent="0.25">
      <c r="A460" s="2" t="s">
        <v>459</v>
      </c>
      <c r="B460" s="2">
        <v>174.7</v>
      </c>
      <c r="C460" s="2">
        <v>158.81</v>
      </c>
      <c r="D460" s="2">
        <v>191.82</v>
      </c>
      <c r="E460" s="2">
        <v>305.74</v>
      </c>
      <c r="F460" s="9">
        <v>3.3000000000000003E-5</v>
      </c>
      <c r="G460" s="2">
        <v>7.0630499999999996</v>
      </c>
      <c r="H460" s="2">
        <v>7.5266359999999999</v>
      </c>
      <c r="I460" s="2">
        <v>7.6830629999999998</v>
      </c>
      <c r="J460" s="2">
        <v>7.3131729999999999</v>
      </c>
      <c r="K460" s="2">
        <v>7.4263329999999996</v>
      </c>
      <c r="L460" s="2">
        <v>7.316948</v>
      </c>
      <c r="M460" s="2">
        <v>7.5311260000000004</v>
      </c>
      <c r="N460" s="2">
        <v>7.755744</v>
      </c>
      <c r="O460" s="2">
        <v>7.5931350000000002</v>
      </c>
      <c r="P460" s="2">
        <v>8.0416310000000006</v>
      </c>
      <c r="Q460" s="2">
        <v>8.4271360000000008</v>
      </c>
      <c r="R460" s="2">
        <v>8.1930309999999995</v>
      </c>
    </row>
    <row r="461" spans="1:18" x14ac:dyDescent="0.25">
      <c r="A461" s="2" t="s">
        <v>460</v>
      </c>
      <c r="B461" s="2">
        <v>1182.78</v>
      </c>
      <c r="C461" s="2">
        <v>984.85</v>
      </c>
      <c r="D461" s="2">
        <v>824.07</v>
      </c>
      <c r="E461" s="2">
        <v>575.26</v>
      </c>
      <c r="F461" s="9">
        <v>3.3500000000000001E-5</v>
      </c>
      <c r="G461" s="2">
        <v>10.116110000000001</v>
      </c>
      <c r="H461" s="2">
        <v>10.01224</v>
      </c>
      <c r="I461" s="2">
        <v>10.34003</v>
      </c>
      <c r="J461" s="2">
        <v>10.074389999999999</v>
      </c>
      <c r="K461" s="2">
        <v>9.9894449999999999</v>
      </c>
      <c r="L461" s="2">
        <v>9.8322439999999993</v>
      </c>
      <c r="M461" s="2">
        <v>9.8187840000000008</v>
      </c>
      <c r="N461" s="2">
        <v>9.5124899999999997</v>
      </c>
      <c r="O461" s="2">
        <v>9.8350109999999997</v>
      </c>
      <c r="P461" s="2">
        <v>9.0566720000000007</v>
      </c>
      <c r="Q461" s="2">
        <v>9.4038489999999992</v>
      </c>
      <c r="R461" s="2">
        <v>8.9831909999999997</v>
      </c>
    </row>
    <row r="462" spans="1:18" x14ac:dyDescent="0.25">
      <c r="A462" s="2" t="s">
        <v>461</v>
      </c>
      <c r="B462" s="2">
        <v>339.69</v>
      </c>
      <c r="C462" s="2">
        <v>206.97</v>
      </c>
      <c r="D462" s="2">
        <v>188.96</v>
      </c>
      <c r="E462" s="2">
        <v>179.11</v>
      </c>
      <c r="F462" s="9">
        <v>3.3699999999999999E-5</v>
      </c>
      <c r="G462" s="2">
        <v>8.430078</v>
      </c>
      <c r="H462" s="2">
        <v>8.4136170000000003</v>
      </c>
      <c r="I462" s="2">
        <v>8.2791049999999995</v>
      </c>
      <c r="J462" s="2">
        <v>7.8442569999999998</v>
      </c>
      <c r="K462" s="2">
        <v>7.7199970000000002</v>
      </c>
      <c r="L462" s="2">
        <v>7.6291130000000003</v>
      </c>
      <c r="M462" s="2">
        <v>7.7176650000000002</v>
      </c>
      <c r="N462" s="2">
        <v>7.5971200000000003</v>
      </c>
      <c r="O462" s="2">
        <v>7.5141159999999996</v>
      </c>
      <c r="P462" s="2">
        <v>7.4952329999999998</v>
      </c>
      <c r="Q462" s="2">
        <v>7.416582</v>
      </c>
      <c r="R462" s="2">
        <v>7.3620679999999998</v>
      </c>
    </row>
    <row r="463" spans="1:18" x14ac:dyDescent="0.25">
      <c r="A463" s="2" t="s">
        <v>462</v>
      </c>
      <c r="B463" s="2">
        <v>172.64</v>
      </c>
      <c r="C463" s="2">
        <v>301.75</v>
      </c>
      <c r="D463" s="2">
        <v>233.72</v>
      </c>
      <c r="E463" s="2">
        <v>392.26</v>
      </c>
      <c r="F463" s="9">
        <v>3.3699999999999999E-5</v>
      </c>
      <c r="G463" s="2">
        <v>7.2833690000000004</v>
      </c>
      <c r="H463" s="2">
        <v>7.4447809999999999</v>
      </c>
      <c r="I463" s="2">
        <v>7.4928470000000003</v>
      </c>
      <c r="J463" s="2">
        <v>8.3134119999999996</v>
      </c>
      <c r="K463" s="2">
        <v>8.046284</v>
      </c>
      <c r="L463" s="2">
        <v>8.4821139999999993</v>
      </c>
      <c r="M463" s="2">
        <v>7.857405</v>
      </c>
      <c r="N463" s="2">
        <v>7.8932840000000004</v>
      </c>
      <c r="O463" s="2">
        <v>7.9667209999999997</v>
      </c>
      <c r="P463" s="2">
        <v>8.7140959999999996</v>
      </c>
      <c r="Q463" s="2">
        <v>8.7202760000000001</v>
      </c>
      <c r="R463" s="2">
        <v>8.3783069999999995</v>
      </c>
    </row>
    <row r="464" spans="1:18" x14ac:dyDescent="0.25">
      <c r="A464" s="2" t="s">
        <v>463</v>
      </c>
      <c r="B464" s="2">
        <v>210</v>
      </c>
      <c r="C464" s="2">
        <v>355.4</v>
      </c>
      <c r="D464" s="2">
        <v>525.66</v>
      </c>
      <c r="E464" s="2">
        <v>525.88</v>
      </c>
      <c r="F464" s="9">
        <v>3.4E-5</v>
      </c>
      <c r="G464" s="2">
        <v>7.4341910000000002</v>
      </c>
      <c r="H464" s="2">
        <v>7.7298559999999998</v>
      </c>
      <c r="I464" s="2">
        <v>7.8901240000000001</v>
      </c>
      <c r="J464" s="2">
        <v>8.6515830000000005</v>
      </c>
      <c r="K464" s="2">
        <v>8.1329619999999991</v>
      </c>
      <c r="L464" s="2">
        <v>8.7636280000000006</v>
      </c>
      <c r="M464" s="2">
        <v>9.0980919999999994</v>
      </c>
      <c r="N464" s="2">
        <v>9.2098250000000004</v>
      </c>
      <c r="O464" s="2">
        <v>8.8685460000000003</v>
      </c>
      <c r="P464" s="2">
        <v>8.9216219999999993</v>
      </c>
      <c r="Q464" s="2">
        <v>8.9961400000000005</v>
      </c>
      <c r="R464" s="2">
        <v>9.1582709999999992</v>
      </c>
    </row>
    <row r="465" spans="1:18" x14ac:dyDescent="0.25">
      <c r="A465" s="2" t="s">
        <v>464</v>
      </c>
      <c r="B465" s="2">
        <v>367.37</v>
      </c>
      <c r="C465" s="2">
        <v>681.32</v>
      </c>
      <c r="D465" s="2">
        <v>1028.51</v>
      </c>
      <c r="E465" s="2">
        <v>659.36</v>
      </c>
      <c r="F465" s="9">
        <v>3.43E-5</v>
      </c>
      <c r="G465" s="2">
        <v>8.1171050000000005</v>
      </c>
      <c r="H465" s="2">
        <v>8.5852450000000005</v>
      </c>
      <c r="I465" s="2">
        <v>8.7234269999999992</v>
      </c>
      <c r="J465" s="2">
        <v>9.3522189999999998</v>
      </c>
      <c r="K465" s="2">
        <v>9.4257679999999997</v>
      </c>
      <c r="L465" s="2">
        <v>9.5588169999999995</v>
      </c>
      <c r="M465" s="2">
        <v>10.084339999999999</v>
      </c>
      <c r="N465" s="2">
        <v>9.9487850000000009</v>
      </c>
      <c r="O465" s="2">
        <v>10.070550000000001</v>
      </c>
      <c r="P465" s="2">
        <v>8.8958080000000006</v>
      </c>
      <c r="Q465" s="2">
        <v>9.604355</v>
      </c>
      <c r="R465" s="2">
        <v>9.5442250000000008</v>
      </c>
    </row>
    <row r="466" spans="1:18" x14ac:dyDescent="0.25">
      <c r="A466" s="2" t="s">
        <v>465</v>
      </c>
      <c r="B466" s="2">
        <v>67.48</v>
      </c>
      <c r="C466" s="2">
        <v>31.35</v>
      </c>
      <c r="D466" s="2">
        <v>27.95</v>
      </c>
      <c r="E466" s="2">
        <v>29.72</v>
      </c>
      <c r="F466" s="9">
        <v>3.43E-5</v>
      </c>
      <c r="G466" s="2">
        <v>5.7208399999999999</v>
      </c>
      <c r="H466" s="2">
        <v>6.4533889999999996</v>
      </c>
      <c r="I466" s="2">
        <v>6.1030550000000003</v>
      </c>
      <c r="J466" s="2">
        <v>5.0749839999999997</v>
      </c>
      <c r="K466" s="2">
        <v>4.8791079999999996</v>
      </c>
      <c r="L466" s="2">
        <v>4.9949269999999997</v>
      </c>
      <c r="M466" s="2">
        <v>5.0111030000000003</v>
      </c>
      <c r="N466" s="2">
        <v>4.7582829999999996</v>
      </c>
      <c r="O466" s="2">
        <v>4.6998179999999996</v>
      </c>
      <c r="P466" s="2">
        <v>4.9343909999999997</v>
      </c>
      <c r="Q466" s="2">
        <v>4.8170700000000002</v>
      </c>
      <c r="R466" s="2">
        <v>4.7214869999999998</v>
      </c>
    </row>
    <row r="467" spans="1:18" x14ac:dyDescent="0.25">
      <c r="A467" s="2" t="s">
        <v>466</v>
      </c>
      <c r="B467" s="2">
        <v>30.68</v>
      </c>
      <c r="C467" s="2">
        <v>29.86</v>
      </c>
      <c r="D467" s="2">
        <v>27.83</v>
      </c>
      <c r="E467" s="2">
        <v>46.64</v>
      </c>
      <c r="F467" s="9">
        <v>3.43E-5</v>
      </c>
      <c r="G467" s="2">
        <v>4.9867359999999996</v>
      </c>
      <c r="H467" s="2">
        <v>4.9436530000000003</v>
      </c>
      <c r="I467" s="2">
        <v>4.9712870000000002</v>
      </c>
      <c r="J467" s="2">
        <v>5.0312159999999997</v>
      </c>
      <c r="K467" s="2">
        <v>4.8399450000000002</v>
      </c>
      <c r="L467" s="2">
        <v>4.8656139999999999</v>
      </c>
      <c r="M467" s="2">
        <v>4.8023540000000002</v>
      </c>
      <c r="N467" s="2">
        <v>4.8291360000000001</v>
      </c>
      <c r="O467" s="2">
        <v>4.8245880000000003</v>
      </c>
      <c r="P467" s="2">
        <v>5.4391889999999998</v>
      </c>
      <c r="Q467" s="2">
        <v>5.2936249999999996</v>
      </c>
      <c r="R467" s="2">
        <v>5.6054680000000001</v>
      </c>
    </row>
    <row r="468" spans="1:18" x14ac:dyDescent="0.25">
      <c r="A468" s="2" t="s">
        <v>467</v>
      </c>
      <c r="B468" s="2">
        <v>154.12</v>
      </c>
      <c r="C468" s="2">
        <v>115.42</v>
      </c>
      <c r="D468" s="2">
        <v>96.04</v>
      </c>
      <c r="E468" s="2">
        <v>68.069999999999993</v>
      </c>
      <c r="F468" s="9">
        <v>3.4999999999999997E-5</v>
      </c>
      <c r="G468" s="2">
        <v>7.001112</v>
      </c>
      <c r="H468" s="2">
        <v>7.1042449999999997</v>
      </c>
      <c r="I468" s="2">
        <v>7.643554</v>
      </c>
      <c r="J468" s="2">
        <v>6.7680319999999998</v>
      </c>
      <c r="K468" s="2">
        <v>6.9975610000000001</v>
      </c>
      <c r="L468" s="2">
        <v>6.9357290000000003</v>
      </c>
      <c r="M468" s="2">
        <v>6.3998119999999998</v>
      </c>
      <c r="N468" s="2">
        <v>6.6371779999999996</v>
      </c>
      <c r="O468" s="2">
        <v>6.8695449999999996</v>
      </c>
      <c r="P468" s="2">
        <v>5.8174219999999996</v>
      </c>
      <c r="Q468" s="2">
        <v>5.9164620000000001</v>
      </c>
      <c r="R468" s="2">
        <v>6.1783279999999996</v>
      </c>
    </row>
    <row r="469" spans="1:18" x14ac:dyDescent="0.25">
      <c r="A469" s="2" t="s">
        <v>468</v>
      </c>
      <c r="B469" s="2">
        <v>247.46</v>
      </c>
      <c r="C469" s="2">
        <v>204.62</v>
      </c>
      <c r="D469" s="2">
        <v>194.16</v>
      </c>
      <c r="E469" s="2">
        <v>119.4</v>
      </c>
      <c r="F469" s="9">
        <v>3.5299999999999997E-5</v>
      </c>
      <c r="G469" s="2">
        <v>7.8395359999999998</v>
      </c>
      <c r="H469" s="2">
        <v>7.800046</v>
      </c>
      <c r="I469" s="2">
        <v>8.1348500000000001</v>
      </c>
      <c r="J469" s="2">
        <v>7.7306670000000004</v>
      </c>
      <c r="K469" s="2">
        <v>7.8546230000000001</v>
      </c>
      <c r="L469" s="2">
        <v>7.5720679999999998</v>
      </c>
      <c r="M469" s="2">
        <v>7.7709380000000001</v>
      </c>
      <c r="N469" s="2">
        <v>7.4073900000000004</v>
      </c>
      <c r="O469" s="2">
        <v>7.7672100000000004</v>
      </c>
      <c r="P469" s="2">
        <v>6.9706450000000002</v>
      </c>
      <c r="Q469" s="2">
        <v>6.6715819999999999</v>
      </c>
      <c r="R469" s="2">
        <v>6.7630030000000003</v>
      </c>
    </row>
    <row r="470" spans="1:18" x14ac:dyDescent="0.25">
      <c r="A470" s="2" t="s">
        <v>469</v>
      </c>
      <c r="B470" s="2">
        <v>3310.62</v>
      </c>
      <c r="C470" s="2">
        <v>2647.23</v>
      </c>
      <c r="D470" s="2">
        <v>1929.85</v>
      </c>
      <c r="E470" s="2">
        <v>778.73</v>
      </c>
      <c r="F470" s="9">
        <v>3.5299999999999997E-5</v>
      </c>
      <c r="G470" s="2">
        <v>11.587199999999999</v>
      </c>
      <c r="H470" s="2">
        <v>11.57916</v>
      </c>
      <c r="I470" s="2">
        <v>11.833500000000001</v>
      </c>
      <c r="J470" s="2">
        <v>11.424989999999999</v>
      </c>
      <c r="K470" s="2">
        <v>11.37236</v>
      </c>
      <c r="L470" s="2">
        <v>11.379289999999999</v>
      </c>
      <c r="M470" s="2">
        <v>11.06687</v>
      </c>
      <c r="N470" s="2">
        <v>10.615119999999999</v>
      </c>
      <c r="O470" s="2">
        <v>11.169230000000001</v>
      </c>
      <c r="P470" s="2">
        <v>10.347720000000001</v>
      </c>
      <c r="Q470" s="2">
        <v>9.0817390000000007</v>
      </c>
      <c r="R470" s="2">
        <v>9.3721490000000003</v>
      </c>
    </row>
    <row r="471" spans="1:18" x14ac:dyDescent="0.25">
      <c r="A471" s="2" t="s">
        <v>470</v>
      </c>
      <c r="B471" s="2">
        <v>488.51</v>
      </c>
      <c r="C471" s="2">
        <v>397.36</v>
      </c>
      <c r="D471" s="2">
        <v>287.14</v>
      </c>
      <c r="E471" s="2">
        <v>259.57</v>
      </c>
      <c r="F471" s="9">
        <v>3.57E-5</v>
      </c>
      <c r="G471" s="2">
        <v>8.9402109999999997</v>
      </c>
      <c r="H471" s="2">
        <v>8.7062849999999994</v>
      </c>
      <c r="I471" s="2">
        <v>9.0146689999999996</v>
      </c>
      <c r="J471" s="2">
        <v>8.467708</v>
      </c>
      <c r="K471" s="2">
        <v>8.9052740000000004</v>
      </c>
      <c r="L471" s="2">
        <v>8.6085960000000004</v>
      </c>
      <c r="M471" s="2">
        <v>8.0196120000000004</v>
      </c>
      <c r="N471" s="2">
        <v>8.2651109999999992</v>
      </c>
      <c r="O471" s="2">
        <v>8.3019189999999998</v>
      </c>
      <c r="P471" s="2">
        <v>7.9545579999999996</v>
      </c>
      <c r="Q471" s="2">
        <v>7.9418189999999997</v>
      </c>
      <c r="R471" s="2">
        <v>8.0267029999999995</v>
      </c>
    </row>
    <row r="472" spans="1:18" x14ac:dyDescent="0.25">
      <c r="A472" s="2" t="s">
        <v>471</v>
      </c>
      <c r="B472" s="2">
        <v>447.03</v>
      </c>
      <c r="C472" s="2">
        <v>432.99</v>
      </c>
      <c r="D472" s="2">
        <v>416.37</v>
      </c>
      <c r="E472" s="2">
        <v>825.33</v>
      </c>
      <c r="F472" s="9">
        <v>3.6000000000000001E-5</v>
      </c>
      <c r="G472" s="2">
        <v>8.5345469999999999</v>
      </c>
      <c r="H472" s="2">
        <v>8.9096119999999992</v>
      </c>
      <c r="I472" s="2">
        <v>8.8464550000000006</v>
      </c>
      <c r="J472" s="2">
        <v>8.8966770000000004</v>
      </c>
      <c r="K472" s="2">
        <v>8.8781929999999996</v>
      </c>
      <c r="L472" s="2">
        <v>8.5750580000000003</v>
      </c>
      <c r="M472" s="2">
        <v>8.5396780000000003</v>
      </c>
      <c r="N472" s="2">
        <v>9.0573119999999996</v>
      </c>
      <c r="O472" s="2">
        <v>8.6142579999999995</v>
      </c>
      <c r="P472" s="2">
        <v>9.6732669999999992</v>
      </c>
      <c r="Q472" s="2">
        <v>9.7583929999999999</v>
      </c>
      <c r="R472" s="2">
        <v>9.5815619999999999</v>
      </c>
    </row>
    <row r="473" spans="1:18" x14ac:dyDescent="0.25">
      <c r="A473" s="2" t="s">
        <v>472</v>
      </c>
      <c r="B473" s="2">
        <v>18.37</v>
      </c>
      <c r="C473" s="2">
        <v>31.65</v>
      </c>
      <c r="D473" s="2">
        <v>40.909999999999997</v>
      </c>
      <c r="E473" s="2">
        <v>34.450000000000003</v>
      </c>
      <c r="F473" s="9">
        <v>3.6199999999999999E-5</v>
      </c>
      <c r="G473" s="2">
        <v>4.1285499999999997</v>
      </c>
      <c r="H473" s="2">
        <v>4.2069869999999998</v>
      </c>
      <c r="I473" s="2">
        <v>4.3450360000000003</v>
      </c>
      <c r="J473" s="2">
        <v>5.1298510000000004</v>
      </c>
      <c r="K473" s="2">
        <v>5.1021929999999998</v>
      </c>
      <c r="L473" s="2">
        <v>4.789142</v>
      </c>
      <c r="M473" s="2">
        <v>5.3303839999999996</v>
      </c>
      <c r="N473" s="2">
        <v>5.7083110000000001</v>
      </c>
      <c r="O473" s="2">
        <v>5.1299929999999998</v>
      </c>
      <c r="P473" s="2">
        <v>5.1642679999999999</v>
      </c>
      <c r="Q473" s="2">
        <v>4.9360150000000003</v>
      </c>
      <c r="R473" s="2">
        <v>4.9790450000000002</v>
      </c>
    </row>
    <row r="474" spans="1:18" x14ac:dyDescent="0.25">
      <c r="A474" s="2" t="s">
        <v>473</v>
      </c>
      <c r="B474" s="2">
        <v>473.59</v>
      </c>
      <c r="C474" s="2">
        <v>57.24</v>
      </c>
      <c r="D474" s="2">
        <v>72.42</v>
      </c>
      <c r="E474" s="2">
        <v>23.66</v>
      </c>
      <c r="F474" s="9">
        <v>3.6900000000000002E-5</v>
      </c>
      <c r="G474" s="2">
        <v>7.6408440000000004</v>
      </c>
      <c r="H474" s="2">
        <v>9.2322919999999993</v>
      </c>
      <c r="I474" s="2">
        <v>9.6333420000000007</v>
      </c>
      <c r="J474" s="2">
        <v>5.8076920000000003</v>
      </c>
      <c r="K474" s="2">
        <v>6.917389</v>
      </c>
      <c r="L474" s="2">
        <v>4.9506790000000001</v>
      </c>
      <c r="M474" s="2">
        <v>6.3109500000000001</v>
      </c>
      <c r="N474" s="2">
        <v>6.6791859999999996</v>
      </c>
      <c r="O474" s="2">
        <v>5.679297</v>
      </c>
      <c r="P474" s="2">
        <v>3.9925449999999998</v>
      </c>
      <c r="Q474" s="2">
        <v>4.5439499999999997</v>
      </c>
      <c r="R474" s="2">
        <v>5.0109240000000002</v>
      </c>
    </row>
    <row r="475" spans="1:18" x14ac:dyDescent="0.25">
      <c r="A475" s="2" t="s">
        <v>474</v>
      </c>
      <c r="B475" s="2">
        <v>553.82000000000005</v>
      </c>
      <c r="C475" s="2">
        <v>468.48</v>
      </c>
      <c r="D475" s="2">
        <v>591.66999999999996</v>
      </c>
      <c r="E475" s="2">
        <v>1610.87</v>
      </c>
      <c r="F475" s="9">
        <v>3.6900000000000002E-5</v>
      </c>
      <c r="G475" s="2">
        <v>8.9766159999999999</v>
      </c>
      <c r="H475" s="2">
        <v>9.0590299999999999</v>
      </c>
      <c r="I475" s="2">
        <v>9.1724060000000005</v>
      </c>
      <c r="J475" s="2">
        <v>8.9366319999999995</v>
      </c>
      <c r="K475" s="2">
        <v>8.9411880000000004</v>
      </c>
      <c r="L475" s="2">
        <v>8.8124009999999995</v>
      </c>
      <c r="M475" s="2">
        <v>9.1834749999999996</v>
      </c>
      <c r="N475" s="2">
        <v>9.8473439999999997</v>
      </c>
      <c r="O475" s="2">
        <v>8.6817480000000007</v>
      </c>
      <c r="P475" s="2">
        <v>10.43146</v>
      </c>
      <c r="Q475" s="2">
        <v>10.87928</v>
      </c>
      <c r="R475" s="2">
        <v>10.52656</v>
      </c>
    </row>
    <row r="476" spans="1:18" x14ac:dyDescent="0.25">
      <c r="A476" s="2" t="s">
        <v>475</v>
      </c>
      <c r="B476" s="2">
        <v>75.78</v>
      </c>
      <c r="C476" s="2">
        <v>89.73</v>
      </c>
      <c r="D476" s="2">
        <v>99.28</v>
      </c>
      <c r="E476" s="2">
        <v>212.68</v>
      </c>
      <c r="F476" s="9">
        <v>3.7200000000000003E-5</v>
      </c>
      <c r="G476" s="2">
        <v>6.187303</v>
      </c>
      <c r="H476" s="2">
        <v>6.2149429999999999</v>
      </c>
      <c r="I476" s="2">
        <v>6.3836820000000003</v>
      </c>
      <c r="J476" s="2">
        <v>6.5019799999999996</v>
      </c>
      <c r="K476" s="2">
        <v>6.4528999999999996</v>
      </c>
      <c r="L476" s="2">
        <v>6.6804750000000004</v>
      </c>
      <c r="M476" s="2">
        <v>6.7128480000000001</v>
      </c>
      <c r="N476" s="2">
        <v>6.5730269999999997</v>
      </c>
      <c r="O476" s="2">
        <v>6.7778049999999999</v>
      </c>
      <c r="P476" s="2">
        <v>7.1289100000000003</v>
      </c>
      <c r="Q476" s="2">
        <v>7.818314</v>
      </c>
      <c r="R476" s="2">
        <v>8.0810619999999993</v>
      </c>
    </row>
    <row r="477" spans="1:18" x14ac:dyDescent="0.25">
      <c r="A477" s="2" t="s">
        <v>476</v>
      </c>
      <c r="B477" s="2">
        <v>63.63</v>
      </c>
      <c r="C477" s="2">
        <v>28.13</v>
      </c>
      <c r="D477" s="2">
        <v>31.18</v>
      </c>
      <c r="E477" s="2">
        <v>28.79</v>
      </c>
      <c r="F477" s="9">
        <v>3.7599999999999999E-5</v>
      </c>
      <c r="G477" s="2">
        <v>6.2483320000000004</v>
      </c>
      <c r="H477" s="2">
        <v>5.7672610000000004</v>
      </c>
      <c r="I477" s="2">
        <v>6.0190109999999999</v>
      </c>
      <c r="J477" s="2">
        <v>4.7723820000000003</v>
      </c>
      <c r="K477" s="2">
        <v>5.0297000000000001</v>
      </c>
      <c r="L477" s="2">
        <v>4.6970489999999998</v>
      </c>
      <c r="M477" s="2">
        <v>4.8575429999999997</v>
      </c>
      <c r="N477" s="2">
        <v>5.3043639999999996</v>
      </c>
      <c r="O477" s="2">
        <v>4.7990919999999999</v>
      </c>
      <c r="P477" s="2">
        <v>4.8189529999999996</v>
      </c>
      <c r="Q477" s="2">
        <v>4.6988940000000001</v>
      </c>
      <c r="R477" s="2">
        <v>4.8294389999999998</v>
      </c>
    </row>
    <row r="478" spans="1:18" x14ac:dyDescent="0.25">
      <c r="A478" s="2" t="s">
        <v>477</v>
      </c>
      <c r="B478" s="2">
        <v>362.25</v>
      </c>
      <c r="C478" s="2">
        <v>262.91000000000003</v>
      </c>
      <c r="D478" s="2">
        <v>189.3</v>
      </c>
      <c r="E478" s="2">
        <v>379.38</v>
      </c>
      <c r="F478" s="9">
        <v>3.7799999999999997E-5</v>
      </c>
      <c r="G478" s="2">
        <v>8.4170529999999992</v>
      </c>
      <c r="H478" s="2">
        <v>8.5353089999999998</v>
      </c>
      <c r="I478" s="2">
        <v>8.4359179999999991</v>
      </c>
      <c r="J478" s="2">
        <v>8.2661759999999997</v>
      </c>
      <c r="K478" s="2">
        <v>8.1027749999999994</v>
      </c>
      <c r="L478" s="2">
        <v>7.8517000000000001</v>
      </c>
      <c r="M478" s="2">
        <v>7.316751</v>
      </c>
      <c r="N478" s="2">
        <v>7.8643330000000002</v>
      </c>
      <c r="O478" s="2">
        <v>7.6165649999999996</v>
      </c>
      <c r="P478" s="2">
        <v>8.4534219999999998</v>
      </c>
      <c r="Q478" s="2">
        <v>8.6654549999999997</v>
      </c>
      <c r="R478" s="2">
        <v>8.5217399999999994</v>
      </c>
    </row>
    <row r="479" spans="1:18" x14ac:dyDescent="0.25">
      <c r="A479" s="2" t="s">
        <v>478</v>
      </c>
      <c r="B479" s="2">
        <v>258.19</v>
      </c>
      <c r="C479" s="2">
        <v>429.28</v>
      </c>
      <c r="D479" s="2">
        <v>544.53</v>
      </c>
      <c r="E479" s="2">
        <v>527.24</v>
      </c>
      <c r="F479" s="9">
        <v>3.82E-5</v>
      </c>
      <c r="G479" s="2">
        <v>7.5854540000000004</v>
      </c>
      <c r="H479" s="2">
        <v>8.0005229999999994</v>
      </c>
      <c r="I479" s="2">
        <v>8.3418919999999996</v>
      </c>
      <c r="J479" s="2">
        <v>8.8767809999999994</v>
      </c>
      <c r="K479" s="2">
        <v>8.68398</v>
      </c>
      <c r="L479" s="2">
        <v>8.7617159999999998</v>
      </c>
      <c r="M479" s="2">
        <v>9.0761769999999995</v>
      </c>
      <c r="N479" s="2">
        <v>9.2041260000000005</v>
      </c>
      <c r="O479" s="2">
        <v>9.0577579999999998</v>
      </c>
      <c r="P479" s="2">
        <v>8.7625229999999998</v>
      </c>
      <c r="Q479" s="2">
        <v>9.1243560000000006</v>
      </c>
      <c r="R479" s="2">
        <v>9.1970399999999994</v>
      </c>
    </row>
    <row r="480" spans="1:18" x14ac:dyDescent="0.25">
      <c r="A480" s="2" t="s">
        <v>479</v>
      </c>
      <c r="B480" s="2">
        <v>10.94</v>
      </c>
      <c r="C480" s="2">
        <v>8.5</v>
      </c>
      <c r="D480" s="2">
        <v>8.68</v>
      </c>
      <c r="E480" s="2">
        <v>5.52</v>
      </c>
      <c r="F480" s="9">
        <v>3.82E-5</v>
      </c>
      <c r="G480" s="2">
        <v>3.224186</v>
      </c>
      <c r="H480" s="2">
        <v>3.4652280000000002</v>
      </c>
      <c r="I480" s="2">
        <v>3.7154820000000002</v>
      </c>
      <c r="J480" s="2">
        <v>3.0420150000000001</v>
      </c>
      <c r="K480" s="2">
        <v>3.189864</v>
      </c>
      <c r="L480" s="2">
        <v>3.0264030000000002</v>
      </c>
      <c r="M480" s="2">
        <v>3.244793</v>
      </c>
      <c r="N480" s="2">
        <v>3.0029840000000001</v>
      </c>
      <c r="O480" s="2">
        <v>3.1420509999999999</v>
      </c>
      <c r="P480" s="2">
        <v>2.4630160000000001</v>
      </c>
      <c r="Q480" s="2">
        <v>2.5018050000000001</v>
      </c>
      <c r="R480" s="2">
        <v>2.4047179999999999</v>
      </c>
    </row>
    <row r="481" spans="1:18" x14ac:dyDescent="0.25">
      <c r="A481" s="2" t="s">
        <v>480</v>
      </c>
      <c r="B481" s="2">
        <v>145.12</v>
      </c>
      <c r="C481" s="2">
        <v>89.31</v>
      </c>
      <c r="D481" s="2">
        <v>74.59</v>
      </c>
      <c r="E481" s="2">
        <v>38.409999999999997</v>
      </c>
      <c r="F481" s="9">
        <v>3.8300000000000003E-5</v>
      </c>
      <c r="G481" s="2">
        <v>7.1582990000000004</v>
      </c>
      <c r="H481" s="2">
        <v>6.9347130000000003</v>
      </c>
      <c r="I481" s="2">
        <v>7.417535</v>
      </c>
      <c r="J481" s="2">
        <v>6.491187</v>
      </c>
      <c r="K481" s="2">
        <v>6.6963619999999997</v>
      </c>
      <c r="L481" s="2">
        <v>6.4061409999999999</v>
      </c>
      <c r="M481" s="2">
        <v>6.2889540000000004</v>
      </c>
      <c r="N481" s="2">
        <v>6.3162570000000002</v>
      </c>
      <c r="O481" s="2">
        <v>6.2043840000000001</v>
      </c>
      <c r="P481" s="2">
        <v>5.1597390000000001</v>
      </c>
      <c r="Q481" s="2">
        <v>5.7356870000000004</v>
      </c>
      <c r="R481" s="2">
        <v>4.6678559999999996</v>
      </c>
    </row>
    <row r="482" spans="1:18" x14ac:dyDescent="0.25">
      <c r="A482" s="2" t="s">
        <v>481</v>
      </c>
      <c r="B482" s="2">
        <v>160.04</v>
      </c>
      <c r="C482" s="2">
        <v>112.66</v>
      </c>
      <c r="D482" s="2">
        <v>81.63</v>
      </c>
      <c r="E482" s="2">
        <v>79.55</v>
      </c>
      <c r="F482" s="9">
        <v>3.8600000000000003E-5</v>
      </c>
      <c r="G482" s="2">
        <v>7.2126770000000002</v>
      </c>
      <c r="H482" s="2">
        <v>7.1820839999999997</v>
      </c>
      <c r="I482" s="2">
        <v>7.5238699999999996</v>
      </c>
      <c r="J482" s="2">
        <v>6.9648199999999996</v>
      </c>
      <c r="K482" s="2">
        <v>6.8867510000000003</v>
      </c>
      <c r="L482" s="2">
        <v>6.7584350000000004</v>
      </c>
      <c r="M482" s="2">
        <v>6.2928540000000002</v>
      </c>
      <c r="N482" s="2">
        <v>6.598433</v>
      </c>
      <c r="O482" s="2">
        <v>6.295903</v>
      </c>
      <c r="P482" s="2">
        <v>6.1438550000000003</v>
      </c>
      <c r="Q482" s="2">
        <v>5.9252929999999999</v>
      </c>
      <c r="R482" s="2">
        <v>6.5139279999999999</v>
      </c>
    </row>
    <row r="483" spans="1:18" x14ac:dyDescent="0.25">
      <c r="A483" s="2" t="s">
        <v>482</v>
      </c>
      <c r="B483" s="2">
        <v>1329.11</v>
      </c>
      <c r="C483" s="2">
        <v>1214.53</v>
      </c>
      <c r="D483" s="2">
        <v>1297.3699999999999</v>
      </c>
      <c r="E483" s="2">
        <v>549.65</v>
      </c>
      <c r="F483" s="9">
        <v>3.8600000000000003E-5</v>
      </c>
      <c r="G483" s="2">
        <v>10.288309999999999</v>
      </c>
      <c r="H483" s="2">
        <v>10.491339999999999</v>
      </c>
      <c r="I483" s="2">
        <v>10.20988</v>
      </c>
      <c r="J483" s="2">
        <v>10.118880000000001</v>
      </c>
      <c r="K483" s="2">
        <v>10.368589999999999</v>
      </c>
      <c r="L483" s="2">
        <v>10.296250000000001</v>
      </c>
      <c r="M483" s="2">
        <v>10.6914</v>
      </c>
      <c r="N483" s="2">
        <v>10.133290000000001</v>
      </c>
      <c r="O483" s="2">
        <v>10.326090000000001</v>
      </c>
      <c r="P483" s="2">
        <v>9.3867799999999999</v>
      </c>
      <c r="Q483" s="2">
        <v>8.7722519999999999</v>
      </c>
      <c r="R483" s="2">
        <v>9.1224769999999999</v>
      </c>
    </row>
    <row r="484" spans="1:18" x14ac:dyDescent="0.25">
      <c r="A484" s="2" t="s">
        <v>483</v>
      </c>
      <c r="B484" s="2">
        <v>127.99</v>
      </c>
      <c r="C484" s="2">
        <v>194.53</v>
      </c>
      <c r="D484" s="2">
        <v>272.76</v>
      </c>
      <c r="E484" s="2">
        <v>94.86</v>
      </c>
      <c r="F484" s="9">
        <v>3.8899999999999997E-5</v>
      </c>
      <c r="G484" s="2">
        <v>6.8457189999999999</v>
      </c>
      <c r="H484" s="2">
        <v>6.8281739999999997</v>
      </c>
      <c r="I484" s="2">
        <v>7.3115439999999996</v>
      </c>
      <c r="J484" s="2">
        <v>7.8240879999999997</v>
      </c>
      <c r="K484" s="2">
        <v>7.5306360000000003</v>
      </c>
      <c r="L484" s="2">
        <v>7.5836329999999998</v>
      </c>
      <c r="M484" s="2">
        <v>8.2669680000000003</v>
      </c>
      <c r="N484" s="2">
        <v>7.845167</v>
      </c>
      <c r="O484" s="2">
        <v>8.2559079999999998</v>
      </c>
      <c r="P484" s="2">
        <v>6.7960770000000004</v>
      </c>
      <c r="Q484" s="2">
        <v>6.4420510000000002</v>
      </c>
      <c r="R484" s="2">
        <v>6.1567129999999999</v>
      </c>
    </row>
    <row r="485" spans="1:18" x14ac:dyDescent="0.25">
      <c r="A485" s="2" t="s">
        <v>484</v>
      </c>
      <c r="B485" s="2">
        <v>100.8</v>
      </c>
      <c r="C485" s="2">
        <v>175.45</v>
      </c>
      <c r="D485" s="2">
        <v>157.82</v>
      </c>
      <c r="E485" s="2">
        <v>165.87</v>
      </c>
      <c r="F485" s="9">
        <v>3.9499999999999998E-5</v>
      </c>
      <c r="G485" s="2">
        <v>6.5196230000000002</v>
      </c>
      <c r="H485" s="2">
        <v>6.7222119999999999</v>
      </c>
      <c r="I485" s="2">
        <v>6.7315160000000001</v>
      </c>
      <c r="J485" s="2">
        <v>7.4552310000000004</v>
      </c>
      <c r="K485" s="2">
        <v>7.5659539999999996</v>
      </c>
      <c r="L485" s="2">
        <v>7.4760309999999999</v>
      </c>
      <c r="M485" s="2">
        <v>7.368849</v>
      </c>
      <c r="N485" s="2">
        <v>7.3461150000000002</v>
      </c>
      <c r="O485" s="2">
        <v>7.3279490000000003</v>
      </c>
      <c r="P485" s="2">
        <v>7.0812030000000004</v>
      </c>
      <c r="Q485" s="2">
        <v>7.2374299999999998</v>
      </c>
      <c r="R485" s="2">
        <v>7.5938980000000003</v>
      </c>
    </row>
    <row r="486" spans="1:18" x14ac:dyDescent="0.25">
      <c r="A486" s="2" t="s">
        <v>485</v>
      </c>
      <c r="B486" s="2">
        <v>210.76</v>
      </c>
      <c r="C486" s="2">
        <v>183.65</v>
      </c>
      <c r="D486" s="2">
        <v>240.03</v>
      </c>
      <c r="E486" s="2">
        <v>66.13</v>
      </c>
      <c r="F486" s="9">
        <v>3.9499999999999998E-5</v>
      </c>
      <c r="G486" s="2">
        <v>7.4340390000000003</v>
      </c>
      <c r="H486" s="2">
        <v>7.7360379999999997</v>
      </c>
      <c r="I486" s="2">
        <v>7.8946139999999998</v>
      </c>
      <c r="J486" s="2">
        <v>7.6839409999999999</v>
      </c>
      <c r="K486" s="2">
        <v>7.7645309999999998</v>
      </c>
      <c r="L486" s="2">
        <v>7.2286140000000003</v>
      </c>
      <c r="M486" s="2">
        <v>8.1112739999999999</v>
      </c>
      <c r="N486" s="2">
        <v>7.539123</v>
      </c>
      <c r="O486" s="2">
        <v>8.1899850000000001</v>
      </c>
      <c r="P486" s="2">
        <v>6.4923919999999997</v>
      </c>
      <c r="Q486" s="2">
        <v>5.6036149999999996</v>
      </c>
      <c r="R486" s="2">
        <v>5.697082</v>
      </c>
    </row>
    <row r="487" spans="1:18" x14ac:dyDescent="0.25">
      <c r="A487" s="2" t="s">
        <v>486</v>
      </c>
      <c r="B487" s="2">
        <v>340.53</v>
      </c>
      <c r="C487" s="2">
        <v>940</v>
      </c>
      <c r="D487" s="2">
        <v>537.85</v>
      </c>
      <c r="E487" s="2">
        <v>668.37</v>
      </c>
      <c r="F487" s="9">
        <v>3.9799999999999998E-5</v>
      </c>
      <c r="G487" s="2">
        <v>8.3225479999999994</v>
      </c>
      <c r="H487" s="2">
        <v>8.1983230000000002</v>
      </c>
      <c r="I487" s="2">
        <v>8.6163109999999996</v>
      </c>
      <c r="J487" s="2">
        <v>10.01877</v>
      </c>
      <c r="K487" s="2">
        <v>9.6285609999999995</v>
      </c>
      <c r="L487" s="2">
        <v>10.09924</v>
      </c>
      <c r="M487" s="2">
        <v>9.1670099999999994</v>
      </c>
      <c r="N487" s="2">
        <v>8.7455429999999996</v>
      </c>
      <c r="O487" s="2">
        <v>9.3960899999999992</v>
      </c>
      <c r="P487" s="2">
        <v>9.5554509999999997</v>
      </c>
      <c r="Q487" s="2">
        <v>9.2451450000000008</v>
      </c>
      <c r="R487" s="2">
        <v>9.3153410000000001</v>
      </c>
    </row>
    <row r="488" spans="1:18" x14ac:dyDescent="0.25">
      <c r="A488" s="2" t="s">
        <v>487</v>
      </c>
      <c r="B488" s="2">
        <v>155.01</v>
      </c>
      <c r="C488" s="2">
        <v>136.85</v>
      </c>
      <c r="D488" s="2">
        <v>122.46</v>
      </c>
      <c r="E488" s="2">
        <v>81.599999999999994</v>
      </c>
      <c r="F488" s="9">
        <v>4.0099999999999999E-5</v>
      </c>
      <c r="G488" s="2">
        <v>7.3220879999999999</v>
      </c>
      <c r="H488" s="2">
        <v>7.0598400000000003</v>
      </c>
      <c r="I488" s="2">
        <v>7.4039099999999998</v>
      </c>
      <c r="J488" s="2">
        <v>7.1317110000000001</v>
      </c>
      <c r="K488" s="2">
        <v>7.2581730000000002</v>
      </c>
      <c r="L488" s="2">
        <v>7.0428899999999999</v>
      </c>
      <c r="M488" s="2">
        <v>7.0236070000000002</v>
      </c>
      <c r="N488" s="2">
        <v>6.9526050000000001</v>
      </c>
      <c r="O488" s="2">
        <v>6.9837800000000003</v>
      </c>
      <c r="P488" s="2">
        <v>6.293501</v>
      </c>
      <c r="Q488" s="2">
        <v>6.0166449999999996</v>
      </c>
      <c r="R488" s="2">
        <v>6.3969750000000003</v>
      </c>
    </row>
    <row r="489" spans="1:18" x14ac:dyDescent="0.25">
      <c r="A489" s="2" t="s">
        <v>488</v>
      </c>
      <c r="B489" s="2">
        <v>866.7</v>
      </c>
      <c r="C489" s="2">
        <v>1003.39</v>
      </c>
      <c r="D489" s="2">
        <v>1242.9000000000001</v>
      </c>
      <c r="E489" s="2">
        <v>1723.92</v>
      </c>
      <c r="F489" s="9">
        <v>4.0099999999999999E-5</v>
      </c>
      <c r="G489" s="2">
        <v>9.8002680000000009</v>
      </c>
      <c r="H489" s="2">
        <v>9.5240329999999993</v>
      </c>
      <c r="I489" s="2">
        <v>9.8220279999999995</v>
      </c>
      <c r="J489" s="2">
        <v>10.063599999999999</v>
      </c>
      <c r="K489" s="2">
        <v>9.9504239999999999</v>
      </c>
      <c r="L489" s="2">
        <v>10.00952</v>
      </c>
      <c r="M489" s="2">
        <v>10.353440000000001</v>
      </c>
      <c r="N489" s="2">
        <v>10.542579999999999</v>
      </c>
      <c r="O489" s="2">
        <v>10.053459999999999</v>
      </c>
      <c r="P489" s="2">
        <v>10.65094</v>
      </c>
      <c r="Q489" s="2">
        <v>10.777150000000001</v>
      </c>
      <c r="R489" s="2">
        <v>10.728579999999999</v>
      </c>
    </row>
    <row r="490" spans="1:18" x14ac:dyDescent="0.25">
      <c r="A490" s="2" t="s">
        <v>489</v>
      </c>
      <c r="B490" s="2">
        <v>185.17</v>
      </c>
      <c r="C490" s="2">
        <v>212.34</v>
      </c>
      <c r="D490" s="2">
        <v>206.21</v>
      </c>
      <c r="E490" s="2">
        <v>398.65</v>
      </c>
      <c r="F490" s="9">
        <v>4.0500000000000002E-5</v>
      </c>
      <c r="G490" s="2">
        <v>7.1467159999999996</v>
      </c>
      <c r="H490" s="2">
        <v>7.606808</v>
      </c>
      <c r="I490" s="2">
        <v>7.777882</v>
      </c>
      <c r="J490" s="2">
        <v>7.7871490000000003</v>
      </c>
      <c r="K490" s="2">
        <v>7.9652770000000004</v>
      </c>
      <c r="L490" s="2">
        <v>7.550935</v>
      </c>
      <c r="M490" s="2">
        <v>7.4911649999999996</v>
      </c>
      <c r="N490" s="2">
        <v>7.9768650000000001</v>
      </c>
      <c r="O490" s="2">
        <v>7.7281019999999998</v>
      </c>
      <c r="P490" s="2">
        <v>8.3646550000000008</v>
      </c>
      <c r="Q490" s="2">
        <v>8.7635400000000008</v>
      </c>
      <c r="R490" s="2">
        <v>8.7551649999999999</v>
      </c>
    </row>
    <row r="491" spans="1:18" x14ac:dyDescent="0.25">
      <c r="A491" s="2" t="s">
        <v>490</v>
      </c>
      <c r="B491" s="2">
        <v>150.34</v>
      </c>
      <c r="C491" s="2">
        <v>62.08</v>
      </c>
      <c r="D491" s="2">
        <v>77.13</v>
      </c>
      <c r="E491" s="2">
        <v>64.5</v>
      </c>
      <c r="F491" s="9">
        <v>4.0599999999999998E-5</v>
      </c>
      <c r="G491" s="2">
        <v>7.4133599999999999</v>
      </c>
      <c r="H491" s="2">
        <v>6.9648899999999996</v>
      </c>
      <c r="I491" s="2">
        <v>7.2749550000000003</v>
      </c>
      <c r="J491" s="2">
        <v>5.9786979999999996</v>
      </c>
      <c r="K491" s="2">
        <v>6.263801</v>
      </c>
      <c r="L491" s="2">
        <v>5.7859600000000002</v>
      </c>
      <c r="M491" s="2">
        <v>6.6417149999999996</v>
      </c>
      <c r="N491" s="2">
        <v>6.1325380000000003</v>
      </c>
      <c r="O491" s="2">
        <v>6.1783640000000002</v>
      </c>
      <c r="P491" s="2">
        <v>5.8048359999999999</v>
      </c>
      <c r="Q491" s="2">
        <v>5.8446619999999996</v>
      </c>
      <c r="R491" s="2">
        <v>6.0146810000000004</v>
      </c>
    </row>
    <row r="492" spans="1:18" x14ac:dyDescent="0.25">
      <c r="A492" s="2" t="s">
        <v>491</v>
      </c>
      <c r="B492" s="2">
        <v>111.02</v>
      </c>
      <c r="C492" s="2">
        <v>676.15</v>
      </c>
      <c r="D492" s="2">
        <v>1601.96</v>
      </c>
      <c r="E492" s="2">
        <v>1073.3699999999999</v>
      </c>
      <c r="F492" s="9">
        <v>4.0599999999999998E-5</v>
      </c>
      <c r="G492" s="2">
        <v>6.6689600000000002</v>
      </c>
      <c r="H492" s="2">
        <v>6.5198640000000001</v>
      </c>
      <c r="I492" s="2">
        <v>7.1863700000000001</v>
      </c>
      <c r="J492" s="2">
        <v>9.7424879999999998</v>
      </c>
      <c r="K492" s="2">
        <v>8.1179430000000004</v>
      </c>
      <c r="L492" s="2">
        <v>10.54214</v>
      </c>
      <c r="M492" s="2">
        <v>11.106769999999999</v>
      </c>
      <c r="N492" s="2">
        <v>10.849909999999999</v>
      </c>
      <c r="O492" s="2">
        <v>10.12748</v>
      </c>
      <c r="P492" s="2">
        <v>10.15326</v>
      </c>
      <c r="Q492" s="2">
        <v>10.05655</v>
      </c>
      <c r="R492" s="2">
        <v>10.00107</v>
      </c>
    </row>
    <row r="493" spans="1:18" x14ac:dyDescent="0.25">
      <c r="A493" s="2" t="s">
        <v>492</v>
      </c>
      <c r="B493" s="2">
        <v>139.41</v>
      </c>
      <c r="C493" s="2">
        <v>192.42</v>
      </c>
      <c r="D493" s="2">
        <v>237.76</v>
      </c>
      <c r="E493" s="2">
        <v>235.56</v>
      </c>
      <c r="F493" s="9">
        <v>4.0599999999999998E-5</v>
      </c>
      <c r="G493" s="2">
        <v>6.9446050000000001</v>
      </c>
      <c r="H493" s="2">
        <v>7.0695620000000003</v>
      </c>
      <c r="I493" s="2">
        <v>7.321758</v>
      </c>
      <c r="J493" s="2">
        <v>7.6469019999999999</v>
      </c>
      <c r="K493" s="2">
        <v>7.5664319999999998</v>
      </c>
      <c r="L493" s="2">
        <v>7.6814410000000004</v>
      </c>
      <c r="M493" s="2">
        <v>7.9617040000000001</v>
      </c>
      <c r="N493" s="2">
        <v>8.0429670000000009</v>
      </c>
      <c r="O493" s="2">
        <v>7.7988790000000003</v>
      </c>
      <c r="P493" s="2">
        <v>7.8504909999999999</v>
      </c>
      <c r="Q493" s="2">
        <v>7.8523860000000001</v>
      </c>
      <c r="R493" s="2">
        <v>7.7981299999999996</v>
      </c>
    </row>
    <row r="494" spans="1:18" x14ac:dyDescent="0.25">
      <c r="A494" s="2" t="s">
        <v>493</v>
      </c>
      <c r="B494" s="2">
        <v>211.51</v>
      </c>
      <c r="C494" s="2">
        <v>140.80000000000001</v>
      </c>
      <c r="D494" s="2">
        <v>111.7</v>
      </c>
      <c r="E494" s="2">
        <v>77.61</v>
      </c>
      <c r="F494" s="9">
        <v>4.0599999999999998E-5</v>
      </c>
      <c r="G494" s="2">
        <v>7.9293750000000003</v>
      </c>
      <c r="H494" s="2">
        <v>7.5975260000000002</v>
      </c>
      <c r="I494" s="2">
        <v>7.5904020000000001</v>
      </c>
      <c r="J494" s="2">
        <v>7.1408930000000002</v>
      </c>
      <c r="K494" s="2">
        <v>7.1486799999999997</v>
      </c>
      <c r="L494" s="2">
        <v>7.2704779999999998</v>
      </c>
      <c r="M494" s="2">
        <v>6.6339139999999999</v>
      </c>
      <c r="N494" s="2">
        <v>6.9680410000000004</v>
      </c>
      <c r="O494" s="2">
        <v>6.9542799999999998</v>
      </c>
      <c r="P494" s="2">
        <v>6.4211239999999998</v>
      </c>
      <c r="Q494" s="2">
        <v>5.9618820000000001</v>
      </c>
      <c r="R494" s="2">
        <v>6.091825</v>
      </c>
    </row>
    <row r="495" spans="1:18" x14ac:dyDescent="0.25">
      <c r="A495" s="2" t="s">
        <v>494</v>
      </c>
      <c r="B495" s="2">
        <v>472.16</v>
      </c>
      <c r="C495" s="2">
        <v>308.3</v>
      </c>
      <c r="D495" s="2">
        <v>307.2</v>
      </c>
      <c r="E495" s="2">
        <v>253.66</v>
      </c>
      <c r="F495" s="9">
        <v>4.07E-5</v>
      </c>
      <c r="G495" s="2">
        <v>8.8232160000000004</v>
      </c>
      <c r="H495" s="2">
        <v>8.9278580000000005</v>
      </c>
      <c r="I495" s="2">
        <v>8.7508510000000008</v>
      </c>
      <c r="J495" s="2">
        <v>8.2228739999999991</v>
      </c>
      <c r="K495" s="2">
        <v>8.3533200000000001</v>
      </c>
      <c r="L495" s="2">
        <v>8.3565290000000001</v>
      </c>
      <c r="M495" s="2">
        <v>8.3054790000000001</v>
      </c>
      <c r="N495" s="2">
        <v>8.2990060000000003</v>
      </c>
      <c r="O495" s="2">
        <v>8.2656200000000002</v>
      </c>
      <c r="P495" s="2">
        <v>8.0559740000000009</v>
      </c>
      <c r="Q495" s="2">
        <v>7.8042619999999996</v>
      </c>
      <c r="R495" s="2">
        <v>7.970707</v>
      </c>
    </row>
    <row r="496" spans="1:18" x14ac:dyDescent="0.25">
      <c r="A496" s="2" t="s">
        <v>495</v>
      </c>
      <c r="B496" s="2">
        <v>501.74</v>
      </c>
      <c r="C496" s="2">
        <v>671.49</v>
      </c>
      <c r="D496" s="2">
        <v>477.01</v>
      </c>
      <c r="E496" s="2">
        <v>823.97</v>
      </c>
      <c r="F496" s="9">
        <v>4.0899999999999998E-5</v>
      </c>
      <c r="G496" s="2">
        <v>8.6923270000000006</v>
      </c>
      <c r="H496" s="2">
        <v>8.9506320000000006</v>
      </c>
      <c r="I496" s="2">
        <v>9.1454280000000008</v>
      </c>
      <c r="J496" s="2">
        <v>9.4519990000000007</v>
      </c>
      <c r="K496" s="2">
        <v>9.5984320000000007</v>
      </c>
      <c r="L496" s="2">
        <v>9.2050239999999999</v>
      </c>
      <c r="M496" s="2">
        <v>8.7619790000000002</v>
      </c>
      <c r="N496" s="2">
        <v>8.9659320000000005</v>
      </c>
      <c r="O496" s="2">
        <v>9.0521619999999992</v>
      </c>
      <c r="P496" s="2">
        <v>9.663964</v>
      </c>
      <c r="Q496" s="2">
        <v>9.6529690000000006</v>
      </c>
      <c r="R496" s="2">
        <v>9.7018679999999993</v>
      </c>
    </row>
    <row r="497" spans="1:18" x14ac:dyDescent="0.25">
      <c r="A497" s="2" t="s">
        <v>496</v>
      </c>
      <c r="B497" s="2">
        <v>427.11</v>
      </c>
      <c r="C497" s="2">
        <v>313.60000000000002</v>
      </c>
      <c r="D497" s="2">
        <v>283.48</v>
      </c>
      <c r="E497" s="2">
        <v>192.56</v>
      </c>
      <c r="F497" s="9">
        <v>4.1499999999999999E-5</v>
      </c>
      <c r="G497" s="2">
        <v>8.5575069999999993</v>
      </c>
      <c r="H497" s="2">
        <v>8.8004859999999994</v>
      </c>
      <c r="I497" s="2">
        <v>8.717549</v>
      </c>
      <c r="J497" s="2">
        <v>8.2058649999999993</v>
      </c>
      <c r="K497" s="2">
        <v>8.435492</v>
      </c>
      <c r="L497" s="2">
        <v>8.3568409999999993</v>
      </c>
      <c r="M497" s="2">
        <v>8.3448840000000004</v>
      </c>
      <c r="N497" s="2">
        <v>7.9736380000000002</v>
      </c>
      <c r="O497" s="2">
        <v>8.2263110000000008</v>
      </c>
      <c r="P497" s="2">
        <v>7.6743040000000002</v>
      </c>
      <c r="Q497" s="2">
        <v>7.3025989999999998</v>
      </c>
      <c r="R497" s="2">
        <v>7.6052220000000004</v>
      </c>
    </row>
    <row r="498" spans="1:18" x14ac:dyDescent="0.25">
      <c r="A498" s="2" t="s">
        <v>497</v>
      </c>
      <c r="B498" s="2">
        <v>317.75</v>
      </c>
      <c r="C498" s="2">
        <v>583.09</v>
      </c>
      <c r="D498" s="2">
        <v>498.66</v>
      </c>
      <c r="E498" s="2">
        <v>391.97</v>
      </c>
      <c r="F498" s="9">
        <v>4.1900000000000002E-5</v>
      </c>
      <c r="G498" s="2">
        <v>8.2456019999999999</v>
      </c>
      <c r="H498" s="2">
        <v>8.1932229999999997</v>
      </c>
      <c r="I498" s="2">
        <v>8.4011200000000006</v>
      </c>
      <c r="J498" s="2">
        <v>9.3079970000000003</v>
      </c>
      <c r="K498" s="2">
        <v>9.073976</v>
      </c>
      <c r="L498" s="2">
        <v>9.2836890000000007</v>
      </c>
      <c r="M498" s="2">
        <v>9.0150389999999998</v>
      </c>
      <c r="N498" s="2">
        <v>8.9663310000000003</v>
      </c>
      <c r="O498" s="2">
        <v>9.0002779999999998</v>
      </c>
      <c r="P498" s="2">
        <v>8.7898150000000008</v>
      </c>
      <c r="Q498" s="2">
        <v>8.4626540000000006</v>
      </c>
      <c r="R498" s="2">
        <v>8.5634569999999997</v>
      </c>
    </row>
    <row r="499" spans="1:18" x14ac:dyDescent="0.25">
      <c r="A499" s="2" t="s">
        <v>498</v>
      </c>
      <c r="B499" s="2">
        <v>554.01</v>
      </c>
      <c r="C499" s="2">
        <v>903.08</v>
      </c>
      <c r="D499" s="2">
        <v>543.4</v>
      </c>
      <c r="E499" s="2">
        <v>1193.1400000000001</v>
      </c>
      <c r="F499" s="9">
        <v>4.1999999999999998E-5</v>
      </c>
      <c r="G499" s="2">
        <v>9.2168880000000009</v>
      </c>
      <c r="H499" s="2">
        <v>9.1129569999999998</v>
      </c>
      <c r="I499" s="2">
        <v>8.8957010000000007</v>
      </c>
      <c r="J499" s="2">
        <v>9.7983290000000007</v>
      </c>
      <c r="K499" s="2">
        <v>9.9179770000000005</v>
      </c>
      <c r="L499" s="2">
        <v>9.8215990000000009</v>
      </c>
      <c r="M499" s="2">
        <v>8.7491730000000008</v>
      </c>
      <c r="N499" s="2">
        <v>9.2153650000000003</v>
      </c>
      <c r="O499" s="2">
        <v>9.3671729999999993</v>
      </c>
      <c r="P499" s="2">
        <v>10.206239999999999</v>
      </c>
      <c r="Q499" s="2">
        <v>10.1119</v>
      </c>
      <c r="R499" s="2">
        <v>10.31817</v>
      </c>
    </row>
    <row r="500" spans="1:18" x14ac:dyDescent="0.25">
      <c r="A500" s="2" t="s">
        <v>499</v>
      </c>
      <c r="B500" s="2">
        <v>255.97</v>
      </c>
      <c r="C500" s="2">
        <v>365.16</v>
      </c>
      <c r="D500" s="2">
        <v>149.9</v>
      </c>
      <c r="E500" s="2">
        <v>175.35</v>
      </c>
      <c r="F500" s="9">
        <v>4.2200000000000003E-5</v>
      </c>
      <c r="G500" s="2">
        <v>7.8391510000000002</v>
      </c>
      <c r="H500" s="2">
        <v>8.1546970000000005</v>
      </c>
      <c r="I500" s="2">
        <v>7.9293760000000004</v>
      </c>
      <c r="J500" s="2">
        <v>8.8553759999999997</v>
      </c>
      <c r="K500" s="2">
        <v>8.3659040000000005</v>
      </c>
      <c r="L500" s="2">
        <v>8.4453700000000005</v>
      </c>
      <c r="M500" s="2">
        <v>7.2692350000000001</v>
      </c>
      <c r="N500" s="2">
        <v>7.2983589999999996</v>
      </c>
      <c r="O500" s="2">
        <v>7.2465529999999996</v>
      </c>
      <c r="P500" s="2">
        <v>7.5818469999999998</v>
      </c>
      <c r="Q500" s="2">
        <v>7.4673489999999996</v>
      </c>
      <c r="R500" s="2">
        <v>7.119218</v>
      </c>
    </row>
    <row r="501" spans="1:18" x14ac:dyDescent="0.25">
      <c r="A501" s="2" t="s">
        <v>500</v>
      </c>
      <c r="B501" s="2">
        <v>92.25</v>
      </c>
      <c r="C501" s="2">
        <v>112.4</v>
      </c>
      <c r="D501" s="2">
        <v>113.4</v>
      </c>
      <c r="E501" s="2">
        <v>161.02000000000001</v>
      </c>
      <c r="F501" s="9">
        <v>4.2299999999999998E-5</v>
      </c>
      <c r="G501" s="2">
        <v>6.3199009999999998</v>
      </c>
      <c r="H501" s="2">
        <v>6.5278999999999998</v>
      </c>
      <c r="I501" s="2">
        <v>6.7489970000000001</v>
      </c>
      <c r="J501" s="2">
        <v>6.8846559999999997</v>
      </c>
      <c r="K501" s="2">
        <v>6.8303279999999997</v>
      </c>
      <c r="L501" s="2">
        <v>6.8878979999999999</v>
      </c>
      <c r="M501" s="2">
        <v>6.854031</v>
      </c>
      <c r="N501" s="2">
        <v>6.888363</v>
      </c>
      <c r="O501" s="2">
        <v>6.8870889999999996</v>
      </c>
      <c r="P501" s="2">
        <v>7.3017430000000001</v>
      </c>
      <c r="Q501" s="2">
        <v>7.2098000000000004</v>
      </c>
      <c r="R501" s="2">
        <v>7.2778219999999996</v>
      </c>
    </row>
    <row r="502" spans="1:18" x14ac:dyDescent="0.25">
      <c r="A502" s="2" t="s">
        <v>501</v>
      </c>
      <c r="B502" s="2">
        <v>2735.38</v>
      </c>
      <c r="C502" s="2">
        <v>2071.67</v>
      </c>
      <c r="D502" s="2">
        <v>1367.92</v>
      </c>
      <c r="E502" s="2">
        <v>930.78</v>
      </c>
      <c r="F502" s="9">
        <v>4.2799999999999997E-5</v>
      </c>
      <c r="G502" s="2">
        <v>11.44933</v>
      </c>
      <c r="H502" s="2">
        <v>11.3628</v>
      </c>
      <c r="I502" s="2">
        <v>11.319050000000001</v>
      </c>
      <c r="J502" s="2">
        <v>11.15493</v>
      </c>
      <c r="K502" s="2">
        <v>11.168799999999999</v>
      </c>
      <c r="L502" s="2">
        <v>10.771979999999999</v>
      </c>
      <c r="M502" s="2">
        <v>10.46387</v>
      </c>
      <c r="N502" s="2">
        <v>10.58145</v>
      </c>
      <c r="O502" s="2">
        <v>10.31856</v>
      </c>
      <c r="P502" s="2">
        <v>10.368550000000001</v>
      </c>
      <c r="Q502" s="2">
        <v>9.5241369999999996</v>
      </c>
      <c r="R502" s="2">
        <v>9.6489399999999996</v>
      </c>
    </row>
    <row r="503" spans="1:18" x14ac:dyDescent="0.25">
      <c r="A503" s="2" t="s">
        <v>502</v>
      </c>
      <c r="B503" s="2">
        <v>206.32</v>
      </c>
      <c r="C503" s="2">
        <v>189.54</v>
      </c>
      <c r="D503" s="2">
        <v>158.44</v>
      </c>
      <c r="E503" s="2">
        <v>107.44</v>
      </c>
      <c r="F503" s="9">
        <v>4.2799999999999997E-5</v>
      </c>
      <c r="G503" s="2">
        <v>7.4253729999999996</v>
      </c>
      <c r="H503" s="2">
        <v>7.5999499999999998</v>
      </c>
      <c r="I503" s="2">
        <v>7.9583159999999999</v>
      </c>
      <c r="J503" s="2">
        <v>7.5399419999999999</v>
      </c>
      <c r="K503" s="2">
        <v>7.8735809999999997</v>
      </c>
      <c r="L503" s="2">
        <v>7.3974390000000003</v>
      </c>
      <c r="M503" s="2">
        <v>7.2635690000000004</v>
      </c>
      <c r="N503" s="2">
        <v>7.1975150000000001</v>
      </c>
      <c r="O503" s="2">
        <v>7.5999499999999998</v>
      </c>
      <c r="P503" s="2">
        <v>6.6735990000000003</v>
      </c>
      <c r="Q503" s="2">
        <v>6.6151939999999998</v>
      </c>
      <c r="R503" s="2">
        <v>6.6503430000000003</v>
      </c>
    </row>
    <row r="504" spans="1:18" x14ac:dyDescent="0.25">
      <c r="A504" s="2" t="s">
        <v>503</v>
      </c>
      <c r="B504" s="2">
        <v>1313.6</v>
      </c>
      <c r="C504" s="2">
        <v>812.85</v>
      </c>
      <c r="D504" s="2">
        <v>818.91</v>
      </c>
      <c r="E504" s="2">
        <v>504.93</v>
      </c>
      <c r="F504" s="9">
        <v>4.2799999999999997E-5</v>
      </c>
      <c r="G504" s="2">
        <v>10.369669999999999</v>
      </c>
      <c r="H504" s="2">
        <v>10.263260000000001</v>
      </c>
      <c r="I504" s="2">
        <v>10.3475</v>
      </c>
      <c r="J504" s="2">
        <v>9.8521629999999991</v>
      </c>
      <c r="K504" s="2">
        <v>9.5742890000000003</v>
      </c>
      <c r="L504" s="2">
        <v>9.6885390000000005</v>
      </c>
      <c r="M504" s="2">
        <v>10.03898</v>
      </c>
      <c r="N504" s="2">
        <v>9.3096460000000008</v>
      </c>
      <c r="O504" s="2">
        <v>9.762772</v>
      </c>
      <c r="P504" s="2">
        <v>9.0913240000000002</v>
      </c>
      <c r="Q504" s="2">
        <v>9.0395149999999997</v>
      </c>
      <c r="R504" s="2">
        <v>8.7896699999999992</v>
      </c>
    </row>
    <row r="505" spans="1:18" x14ac:dyDescent="0.25">
      <c r="A505" s="2" t="s">
        <v>504</v>
      </c>
      <c r="B505" s="2">
        <v>65.599999999999994</v>
      </c>
      <c r="C505" s="2">
        <v>70.11</v>
      </c>
      <c r="D505" s="2">
        <v>68.61</v>
      </c>
      <c r="E505" s="2">
        <v>122.28</v>
      </c>
      <c r="F505" s="9">
        <v>4.2899999999999999E-5</v>
      </c>
      <c r="G505" s="2">
        <v>5.7893780000000001</v>
      </c>
      <c r="H505" s="2">
        <v>6.0399289999999999</v>
      </c>
      <c r="I505" s="2">
        <v>6.3558120000000002</v>
      </c>
      <c r="J505" s="2">
        <v>6.2001999999999997</v>
      </c>
      <c r="K505" s="2">
        <v>6.4026610000000002</v>
      </c>
      <c r="L505" s="2">
        <v>5.9601819999999996</v>
      </c>
      <c r="M505" s="2">
        <v>6.1643160000000004</v>
      </c>
      <c r="N505" s="2">
        <v>6.212243</v>
      </c>
      <c r="O505" s="2">
        <v>6.0605440000000002</v>
      </c>
      <c r="P505" s="2">
        <v>6.5219560000000003</v>
      </c>
      <c r="Q505" s="2">
        <v>7.0272079999999999</v>
      </c>
      <c r="R505" s="2">
        <v>6.9997360000000004</v>
      </c>
    </row>
    <row r="506" spans="1:18" x14ac:dyDescent="0.25">
      <c r="A506" s="2" t="s">
        <v>505</v>
      </c>
      <c r="B506" s="2">
        <v>27.06</v>
      </c>
      <c r="C506" s="2">
        <v>53.43</v>
      </c>
      <c r="D506" s="2">
        <v>61</v>
      </c>
      <c r="E506" s="2">
        <v>76.03</v>
      </c>
      <c r="F506" s="9">
        <v>4.2899999999999999E-5</v>
      </c>
      <c r="G506" s="2">
        <v>4.2842469999999997</v>
      </c>
      <c r="H506" s="2">
        <v>5.2578839999999998</v>
      </c>
      <c r="I506" s="2">
        <v>4.8143770000000004</v>
      </c>
      <c r="J506" s="2">
        <v>5.7692079999999999</v>
      </c>
      <c r="K506" s="2">
        <v>5.793501</v>
      </c>
      <c r="L506" s="2">
        <v>5.7582420000000001</v>
      </c>
      <c r="M506" s="2">
        <v>6.0989240000000002</v>
      </c>
      <c r="N506" s="2">
        <v>5.8497510000000004</v>
      </c>
      <c r="O506" s="2">
        <v>5.9558530000000003</v>
      </c>
      <c r="P506" s="2">
        <v>6.0024350000000002</v>
      </c>
      <c r="Q506" s="2">
        <v>6.2388459999999997</v>
      </c>
      <c r="R506" s="2">
        <v>6.1718900000000003</v>
      </c>
    </row>
    <row r="507" spans="1:18" x14ac:dyDescent="0.25">
      <c r="A507" s="2" t="s">
        <v>506</v>
      </c>
      <c r="B507" s="2">
        <v>449.49</v>
      </c>
      <c r="C507" s="2">
        <v>724.23</v>
      </c>
      <c r="D507" s="2">
        <v>1003.64</v>
      </c>
      <c r="E507" s="2">
        <v>730.13</v>
      </c>
      <c r="F507" s="9">
        <v>4.3099999999999997E-5</v>
      </c>
      <c r="G507" s="2">
        <v>8.5597469999999998</v>
      </c>
      <c r="H507" s="2">
        <v>8.9856820000000006</v>
      </c>
      <c r="I507" s="2">
        <v>8.766356</v>
      </c>
      <c r="J507" s="2">
        <v>9.5265450000000005</v>
      </c>
      <c r="K507" s="2">
        <v>9.3300509999999992</v>
      </c>
      <c r="L507" s="2">
        <v>9.7384439999999994</v>
      </c>
      <c r="M507" s="2">
        <v>10.061809999999999</v>
      </c>
      <c r="N507" s="2">
        <v>10.00347</v>
      </c>
      <c r="O507" s="2">
        <v>9.9126519999999996</v>
      </c>
      <c r="P507" s="2">
        <v>9.6826369999999997</v>
      </c>
      <c r="Q507" s="2">
        <v>9.4108110000000007</v>
      </c>
      <c r="R507" s="2">
        <v>9.4067559999999997</v>
      </c>
    </row>
    <row r="508" spans="1:18" x14ac:dyDescent="0.25">
      <c r="A508" s="2" t="s">
        <v>507</v>
      </c>
      <c r="B508" s="2">
        <v>276.55</v>
      </c>
      <c r="C508" s="2">
        <v>303.11</v>
      </c>
      <c r="D508" s="2">
        <v>310.17</v>
      </c>
      <c r="E508" s="2">
        <v>467.38</v>
      </c>
      <c r="F508" s="9">
        <v>4.32E-5</v>
      </c>
      <c r="G508" s="2">
        <v>7.8517510000000001</v>
      </c>
      <c r="H508" s="2">
        <v>8.0919609999999995</v>
      </c>
      <c r="I508" s="2">
        <v>8.3056409999999996</v>
      </c>
      <c r="J508" s="2">
        <v>8.2496650000000002</v>
      </c>
      <c r="K508" s="2">
        <v>8.3292819999999992</v>
      </c>
      <c r="L508" s="2">
        <v>8.2624019999999998</v>
      </c>
      <c r="M508" s="2">
        <v>8.2134689999999999</v>
      </c>
      <c r="N508" s="2">
        <v>8.4557640000000003</v>
      </c>
      <c r="O508" s="2">
        <v>8.2254509999999996</v>
      </c>
      <c r="P508" s="2">
        <v>8.8083930000000006</v>
      </c>
      <c r="Q508" s="2">
        <v>8.7866800000000005</v>
      </c>
      <c r="R508" s="2">
        <v>8.9733079999999994</v>
      </c>
    </row>
    <row r="509" spans="1:18" x14ac:dyDescent="0.25">
      <c r="A509" s="2" t="s">
        <v>508</v>
      </c>
      <c r="B509" s="2">
        <v>255.33</v>
      </c>
      <c r="C509" s="2">
        <v>191.29</v>
      </c>
      <c r="D509" s="2">
        <v>139.66</v>
      </c>
      <c r="E509" s="2">
        <v>63.67</v>
      </c>
      <c r="F509" s="9">
        <v>4.35E-5</v>
      </c>
      <c r="G509" s="2">
        <v>7.9870380000000001</v>
      </c>
      <c r="H509" s="2">
        <v>8.0857170000000007</v>
      </c>
      <c r="I509" s="2">
        <v>7.8406260000000003</v>
      </c>
      <c r="J509" s="2">
        <v>7.5034929999999997</v>
      </c>
      <c r="K509" s="2">
        <v>7.7373289999999999</v>
      </c>
      <c r="L509" s="2">
        <v>7.6210019999999998</v>
      </c>
      <c r="M509" s="2">
        <v>7.4888469999999998</v>
      </c>
      <c r="N509" s="2">
        <v>7.1156750000000004</v>
      </c>
      <c r="O509" s="2">
        <v>6.926939</v>
      </c>
      <c r="P509" s="2">
        <v>6.0256129999999999</v>
      </c>
      <c r="Q509" s="2">
        <v>6.3395010000000003</v>
      </c>
      <c r="R509" s="2">
        <v>5.3098789999999996</v>
      </c>
    </row>
    <row r="510" spans="1:18" x14ac:dyDescent="0.25">
      <c r="A510" s="2" t="s">
        <v>509</v>
      </c>
      <c r="B510" s="2">
        <v>372.46</v>
      </c>
      <c r="C510" s="2">
        <v>457.63</v>
      </c>
      <c r="D510" s="2">
        <v>286.58999999999997</v>
      </c>
      <c r="E510" s="2">
        <v>267.56</v>
      </c>
      <c r="F510" s="9">
        <v>4.3800000000000001E-5</v>
      </c>
      <c r="G510" s="2">
        <v>8.5078580000000006</v>
      </c>
      <c r="H510" s="2">
        <v>8.4757840000000009</v>
      </c>
      <c r="I510" s="2">
        <v>8.5171489999999999</v>
      </c>
      <c r="J510" s="2">
        <v>8.9186119999999995</v>
      </c>
      <c r="K510" s="2">
        <v>8.9178270000000008</v>
      </c>
      <c r="L510" s="2">
        <v>8.7553839999999994</v>
      </c>
      <c r="M510" s="2">
        <v>8.1157649999999997</v>
      </c>
      <c r="N510" s="2">
        <v>8.2304329999999997</v>
      </c>
      <c r="O510" s="2">
        <v>8.2405749999999998</v>
      </c>
      <c r="P510" s="2">
        <v>8.1606129999999997</v>
      </c>
      <c r="Q510" s="2">
        <v>7.8346840000000002</v>
      </c>
      <c r="R510" s="2">
        <v>8.0808750000000007</v>
      </c>
    </row>
    <row r="511" spans="1:18" x14ac:dyDescent="0.25">
      <c r="A511" s="2" t="s">
        <v>510</v>
      </c>
      <c r="B511" s="2">
        <v>100.06</v>
      </c>
      <c r="C511" s="2">
        <v>177.97</v>
      </c>
      <c r="D511" s="2">
        <v>182.57</v>
      </c>
      <c r="E511" s="2">
        <v>154.6</v>
      </c>
      <c r="F511" s="9">
        <v>4.4299999999999999E-5</v>
      </c>
      <c r="G511" s="2">
        <v>6.4616930000000004</v>
      </c>
      <c r="H511" s="2">
        <v>6.6416789999999999</v>
      </c>
      <c r="I511" s="2">
        <v>6.8536440000000001</v>
      </c>
      <c r="J511" s="2">
        <v>7.5140459999999996</v>
      </c>
      <c r="K511" s="2">
        <v>7.543755</v>
      </c>
      <c r="L511" s="2">
        <v>7.5053879999999999</v>
      </c>
      <c r="M511" s="2">
        <v>7.5860099999999999</v>
      </c>
      <c r="N511" s="2">
        <v>7.4159699999999997</v>
      </c>
      <c r="O511" s="2">
        <v>7.6760960000000003</v>
      </c>
      <c r="P511" s="2">
        <v>7.2800589999999996</v>
      </c>
      <c r="Q511" s="2">
        <v>6.9554390000000001</v>
      </c>
      <c r="R511" s="2">
        <v>7.3549280000000001</v>
      </c>
    </row>
    <row r="512" spans="1:18" x14ac:dyDescent="0.25">
      <c r="A512" s="2" t="s">
        <v>511</v>
      </c>
      <c r="B512" s="2">
        <v>44.51</v>
      </c>
      <c r="C512" s="2">
        <v>70.64</v>
      </c>
      <c r="D512" s="2">
        <v>87.28</v>
      </c>
      <c r="E512" s="2">
        <v>82.1</v>
      </c>
      <c r="F512" s="9">
        <v>4.4400000000000002E-5</v>
      </c>
      <c r="G512" s="2">
        <v>5.5599980000000002</v>
      </c>
      <c r="H512" s="2">
        <v>5.3296669999999997</v>
      </c>
      <c r="I512" s="2">
        <v>5.6072369999999996</v>
      </c>
      <c r="J512" s="2">
        <v>6.0385080000000002</v>
      </c>
      <c r="K512" s="2">
        <v>6.2417720000000001</v>
      </c>
      <c r="L512" s="2">
        <v>6.3044330000000004</v>
      </c>
      <c r="M512" s="2">
        <v>6.4515000000000002</v>
      </c>
      <c r="N512" s="2">
        <v>6.431959</v>
      </c>
      <c r="O512" s="2">
        <v>6.6191700000000004</v>
      </c>
      <c r="P512" s="2">
        <v>6.0850220000000004</v>
      </c>
      <c r="Q512" s="2">
        <v>6.1853670000000003</v>
      </c>
      <c r="R512" s="2">
        <v>6.4586449999999997</v>
      </c>
    </row>
    <row r="513" spans="1:18" x14ac:dyDescent="0.25">
      <c r="A513" s="2" t="s">
        <v>512</v>
      </c>
      <c r="B513" s="2">
        <v>812.78</v>
      </c>
      <c r="C513" s="2">
        <v>584.54</v>
      </c>
      <c r="D513" s="2">
        <v>414.66</v>
      </c>
      <c r="E513" s="2">
        <v>301.11</v>
      </c>
      <c r="F513" s="9">
        <v>4.46E-5</v>
      </c>
      <c r="G513" s="2">
        <v>9.2902020000000007</v>
      </c>
      <c r="H513" s="2">
        <v>9.8862649999999999</v>
      </c>
      <c r="I513" s="2">
        <v>9.6621000000000006</v>
      </c>
      <c r="J513" s="2">
        <v>9.0515279999999994</v>
      </c>
      <c r="K513" s="2">
        <v>9.593235</v>
      </c>
      <c r="L513" s="2">
        <v>8.99254</v>
      </c>
      <c r="M513" s="2">
        <v>8.4818079999999991</v>
      </c>
      <c r="N513" s="2">
        <v>8.9577690000000008</v>
      </c>
      <c r="O513" s="2">
        <v>8.7367229999999996</v>
      </c>
      <c r="P513" s="2">
        <v>8.2616270000000007</v>
      </c>
      <c r="Q513" s="2">
        <v>8.0458630000000007</v>
      </c>
      <c r="R513" s="2">
        <v>8.303706</v>
      </c>
    </row>
    <row r="514" spans="1:18" x14ac:dyDescent="0.25">
      <c r="A514" s="2" t="s">
        <v>513</v>
      </c>
      <c r="B514" s="2">
        <v>153.59</v>
      </c>
      <c r="C514" s="2">
        <v>121.78</v>
      </c>
      <c r="D514" s="2">
        <v>130.41</v>
      </c>
      <c r="E514" s="2">
        <v>89.85</v>
      </c>
      <c r="F514" s="9">
        <v>4.4700000000000002E-5</v>
      </c>
      <c r="G514" s="2">
        <v>7.2313219999999996</v>
      </c>
      <c r="H514" s="2">
        <v>7.1239400000000002</v>
      </c>
      <c r="I514" s="2">
        <v>7.402285</v>
      </c>
      <c r="J514" s="2">
        <v>7.0197219999999998</v>
      </c>
      <c r="K514" s="2">
        <v>7.0719989999999999</v>
      </c>
      <c r="L514" s="2">
        <v>6.847118</v>
      </c>
      <c r="M514" s="2">
        <v>7.1429450000000001</v>
      </c>
      <c r="N514" s="2">
        <v>7.0115889999999998</v>
      </c>
      <c r="O514" s="2">
        <v>7.0689520000000003</v>
      </c>
      <c r="P514" s="2">
        <v>6.4510120000000004</v>
      </c>
      <c r="Q514" s="2">
        <v>6.3744959999999997</v>
      </c>
      <c r="R514" s="2">
        <v>6.3096940000000004</v>
      </c>
    </row>
    <row r="515" spans="1:18" x14ac:dyDescent="0.25">
      <c r="A515" s="2" t="s">
        <v>514</v>
      </c>
      <c r="B515" s="2">
        <v>384.33</v>
      </c>
      <c r="C515" s="2">
        <v>585.77</v>
      </c>
      <c r="D515" s="2">
        <v>801.64</v>
      </c>
      <c r="E515" s="2">
        <v>621.71</v>
      </c>
      <c r="F515" s="9">
        <v>4.4799999999999998E-5</v>
      </c>
      <c r="G515" s="2">
        <v>8.2958610000000004</v>
      </c>
      <c r="H515" s="2">
        <v>8.4508709999999994</v>
      </c>
      <c r="I515" s="2">
        <v>8.8707630000000002</v>
      </c>
      <c r="J515" s="2">
        <v>9.3430870000000006</v>
      </c>
      <c r="K515" s="2">
        <v>9.0873089999999994</v>
      </c>
      <c r="L515" s="2">
        <v>9.2545350000000006</v>
      </c>
      <c r="M515" s="2">
        <v>9.7276880000000006</v>
      </c>
      <c r="N515" s="2">
        <v>9.6204440000000009</v>
      </c>
      <c r="O515" s="2">
        <v>9.6958900000000003</v>
      </c>
      <c r="P515" s="2">
        <v>9.2122449999999994</v>
      </c>
      <c r="Q515" s="2">
        <v>9.1283100000000008</v>
      </c>
      <c r="R515" s="2">
        <v>9.4523810000000008</v>
      </c>
    </row>
    <row r="516" spans="1:18" x14ac:dyDescent="0.25">
      <c r="A516" s="2" t="s">
        <v>515</v>
      </c>
      <c r="B516" s="2">
        <v>257.33</v>
      </c>
      <c r="C516" s="2">
        <v>194.61</v>
      </c>
      <c r="D516" s="2">
        <v>146</v>
      </c>
      <c r="E516" s="2">
        <v>146.71</v>
      </c>
      <c r="F516" s="9">
        <v>4.49E-5</v>
      </c>
      <c r="G516" s="2">
        <v>7.6770659999999999</v>
      </c>
      <c r="H516" s="2">
        <v>8.0608020000000007</v>
      </c>
      <c r="I516" s="2">
        <v>8.1938510000000004</v>
      </c>
      <c r="J516" s="2">
        <v>7.7667029999999997</v>
      </c>
      <c r="K516" s="2">
        <v>7.7632919999999999</v>
      </c>
      <c r="L516" s="2">
        <v>7.3975809999999997</v>
      </c>
      <c r="M516" s="2">
        <v>7.2613919999999998</v>
      </c>
      <c r="N516" s="2">
        <v>7.124085</v>
      </c>
      <c r="O516" s="2">
        <v>7.3130860000000002</v>
      </c>
      <c r="P516" s="2">
        <v>7.1697439999999997</v>
      </c>
      <c r="Q516" s="2">
        <v>7.1779890000000002</v>
      </c>
      <c r="R516" s="2">
        <v>7.0209830000000002</v>
      </c>
    </row>
    <row r="517" spans="1:18" x14ac:dyDescent="0.25">
      <c r="A517" s="2" t="s">
        <v>516</v>
      </c>
      <c r="B517" s="2">
        <v>122.97</v>
      </c>
      <c r="C517" s="2">
        <v>258.89</v>
      </c>
      <c r="D517" s="2">
        <v>126.13</v>
      </c>
      <c r="E517" s="2">
        <v>228.28</v>
      </c>
      <c r="F517" s="9">
        <v>4.5099999999999998E-5</v>
      </c>
      <c r="G517" s="2">
        <v>6.7669319999999997</v>
      </c>
      <c r="H517" s="2">
        <v>7.1547890000000001</v>
      </c>
      <c r="I517" s="2">
        <v>6.8835490000000004</v>
      </c>
      <c r="J517" s="2">
        <v>8.2363320000000009</v>
      </c>
      <c r="K517" s="2">
        <v>7.9644769999999996</v>
      </c>
      <c r="L517" s="2">
        <v>7.966647</v>
      </c>
      <c r="M517" s="2">
        <v>6.6286129999999996</v>
      </c>
      <c r="N517" s="2">
        <v>7.0830780000000004</v>
      </c>
      <c r="O517" s="2">
        <v>7.3437789999999996</v>
      </c>
      <c r="P517" s="2">
        <v>7.7042099999999998</v>
      </c>
      <c r="Q517" s="2">
        <v>7.8558279999999998</v>
      </c>
      <c r="R517" s="2">
        <v>7.7960050000000001</v>
      </c>
    </row>
    <row r="518" spans="1:18" x14ac:dyDescent="0.25">
      <c r="A518" s="2" t="s">
        <v>517</v>
      </c>
      <c r="B518" s="2">
        <v>199.47</v>
      </c>
      <c r="C518" s="2">
        <v>202.92</v>
      </c>
      <c r="D518" s="2">
        <v>227.6</v>
      </c>
      <c r="E518" s="2">
        <v>64.67</v>
      </c>
      <c r="F518" s="9">
        <v>4.5300000000000003E-5</v>
      </c>
      <c r="G518" s="2">
        <v>7.7204170000000003</v>
      </c>
      <c r="H518" s="2">
        <v>7.3139339999999997</v>
      </c>
      <c r="I518" s="2">
        <v>7.8178510000000001</v>
      </c>
      <c r="J518" s="2">
        <v>7.8573250000000003</v>
      </c>
      <c r="K518" s="2">
        <v>7.7666409999999999</v>
      </c>
      <c r="L518" s="2">
        <v>7.4838930000000001</v>
      </c>
      <c r="M518" s="2">
        <v>7.9981679999999997</v>
      </c>
      <c r="N518" s="2">
        <v>7.7652289999999997</v>
      </c>
      <c r="O518" s="2">
        <v>7.8431699999999998</v>
      </c>
      <c r="P518" s="2">
        <v>6.5430520000000003</v>
      </c>
      <c r="Q518" s="2">
        <v>5.4044800000000004</v>
      </c>
      <c r="R518" s="2">
        <v>5.7603629999999999</v>
      </c>
    </row>
    <row r="519" spans="1:18" x14ac:dyDescent="0.25">
      <c r="A519" s="2" t="s">
        <v>518</v>
      </c>
      <c r="B519" s="2">
        <v>322.89999999999998</v>
      </c>
      <c r="C519" s="2">
        <v>302.93</v>
      </c>
      <c r="D519" s="2">
        <v>262.35000000000002</v>
      </c>
      <c r="E519" s="2">
        <v>187.56</v>
      </c>
      <c r="F519" s="9">
        <v>4.5500000000000001E-5</v>
      </c>
      <c r="G519" s="2">
        <v>8.3392710000000001</v>
      </c>
      <c r="H519" s="2">
        <v>8.188917</v>
      </c>
      <c r="I519" s="2">
        <v>8.3836239999999993</v>
      </c>
      <c r="J519" s="2">
        <v>8.3461470000000002</v>
      </c>
      <c r="K519" s="2">
        <v>8.2606389999999994</v>
      </c>
      <c r="L519" s="2">
        <v>8.2386700000000008</v>
      </c>
      <c r="M519" s="2">
        <v>8.1109360000000006</v>
      </c>
      <c r="N519" s="2">
        <v>7.9283700000000001</v>
      </c>
      <c r="O519" s="2">
        <v>8.1761710000000001</v>
      </c>
      <c r="P519" s="2">
        <v>7.4996010000000002</v>
      </c>
      <c r="Q519" s="2">
        <v>7.4070239999999998</v>
      </c>
      <c r="R519" s="2">
        <v>7.5649230000000003</v>
      </c>
    </row>
    <row r="520" spans="1:18" x14ac:dyDescent="0.25">
      <c r="A520" s="2" t="s">
        <v>519</v>
      </c>
      <c r="B520" s="2">
        <v>515.64</v>
      </c>
      <c r="C520" s="2">
        <v>697.37</v>
      </c>
      <c r="D520" s="2">
        <v>876.42</v>
      </c>
      <c r="E520" s="2">
        <v>991.82</v>
      </c>
      <c r="F520" s="9">
        <v>4.5800000000000002E-5</v>
      </c>
      <c r="G520" s="2">
        <v>8.9241869999999999</v>
      </c>
      <c r="H520" s="2">
        <v>8.9866969999999995</v>
      </c>
      <c r="I520" s="2">
        <v>8.9948650000000008</v>
      </c>
      <c r="J520" s="2">
        <v>9.4195159999999998</v>
      </c>
      <c r="K520" s="2">
        <v>9.3775910000000007</v>
      </c>
      <c r="L520" s="2">
        <v>9.6339819999999996</v>
      </c>
      <c r="M520" s="2">
        <v>10.000970000000001</v>
      </c>
      <c r="N520" s="2">
        <v>9.8128650000000004</v>
      </c>
      <c r="O520" s="2">
        <v>9.6066780000000005</v>
      </c>
      <c r="P520" s="2">
        <v>10.109970000000001</v>
      </c>
      <c r="Q520" s="2">
        <v>9.8345330000000004</v>
      </c>
      <c r="R520" s="2">
        <v>9.9173050000000007</v>
      </c>
    </row>
    <row r="521" spans="1:18" x14ac:dyDescent="0.25">
      <c r="A521" s="2" t="s">
        <v>520</v>
      </c>
      <c r="B521" s="2">
        <v>438.23</v>
      </c>
      <c r="C521" s="2">
        <v>786.57</v>
      </c>
      <c r="D521" s="2">
        <v>959.66</v>
      </c>
      <c r="E521" s="2">
        <v>498.51</v>
      </c>
      <c r="F521" s="9">
        <v>4.6199999999999998E-5</v>
      </c>
      <c r="G521" s="2">
        <v>8.5504160000000002</v>
      </c>
      <c r="H521" s="2">
        <v>8.7092510000000001</v>
      </c>
      <c r="I521" s="2">
        <v>8.939292</v>
      </c>
      <c r="J521" s="2">
        <v>10.02267</v>
      </c>
      <c r="K521" s="2">
        <v>9.465541</v>
      </c>
      <c r="L521" s="2">
        <v>9.4771149999999995</v>
      </c>
      <c r="M521" s="2">
        <v>10.20148</v>
      </c>
      <c r="N521" s="2">
        <v>9.7734710000000007</v>
      </c>
      <c r="O521" s="2">
        <v>9.8282139999999991</v>
      </c>
      <c r="P521" s="2">
        <v>9.0670169999999999</v>
      </c>
      <c r="Q521" s="2">
        <v>8.8873709999999999</v>
      </c>
      <c r="R521" s="2">
        <v>8.8964470000000002</v>
      </c>
    </row>
    <row r="522" spans="1:18" x14ac:dyDescent="0.25">
      <c r="A522" s="2" t="s">
        <v>521</v>
      </c>
      <c r="B522" s="2">
        <v>1444.31</v>
      </c>
      <c r="C522" s="2">
        <v>1794.46</v>
      </c>
      <c r="D522" s="2">
        <v>2079.08</v>
      </c>
      <c r="E522" s="2">
        <v>2418.42</v>
      </c>
      <c r="F522" s="9">
        <v>4.6600000000000001E-5</v>
      </c>
      <c r="G522" s="2">
        <v>10.47344</v>
      </c>
      <c r="H522" s="2">
        <v>10.374309999999999</v>
      </c>
      <c r="I522" s="2">
        <v>10.51426</v>
      </c>
      <c r="J522" s="2">
        <v>10.939</v>
      </c>
      <c r="K522" s="2">
        <v>10.706300000000001</v>
      </c>
      <c r="L522" s="2">
        <v>10.84784</v>
      </c>
      <c r="M522" s="2">
        <v>11.11425</v>
      </c>
      <c r="N522" s="2">
        <v>11.162570000000001</v>
      </c>
      <c r="O522" s="2">
        <v>10.96965</v>
      </c>
      <c r="P522" s="2">
        <v>11.149520000000001</v>
      </c>
      <c r="Q522" s="2">
        <v>11.198790000000001</v>
      </c>
      <c r="R522" s="2">
        <v>11.34714</v>
      </c>
    </row>
    <row r="523" spans="1:18" x14ac:dyDescent="0.25">
      <c r="A523" s="2" t="s">
        <v>522</v>
      </c>
      <c r="B523" s="2">
        <v>501.83</v>
      </c>
      <c r="C523" s="2">
        <v>649.77</v>
      </c>
      <c r="D523" s="2">
        <v>769.51</v>
      </c>
      <c r="E523" s="2">
        <v>1015.27</v>
      </c>
      <c r="F523" s="9">
        <v>4.6699999999999997E-5</v>
      </c>
      <c r="G523" s="2">
        <v>8.9704239999999995</v>
      </c>
      <c r="H523" s="2">
        <v>8.7298010000000001</v>
      </c>
      <c r="I523" s="2">
        <v>9.0677730000000007</v>
      </c>
      <c r="J523" s="2">
        <v>9.5265210000000007</v>
      </c>
      <c r="K523" s="2">
        <v>9.1388200000000008</v>
      </c>
      <c r="L523" s="2">
        <v>9.4732950000000002</v>
      </c>
      <c r="M523" s="2">
        <v>9.6571239999999996</v>
      </c>
      <c r="N523" s="2">
        <v>9.6150610000000007</v>
      </c>
      <c r="O523" s="2">
        <v>9.6147379999999991</v>
      </c>
      <c r="P523" s="2">
        <v>10.10004</v>
      </c>
      <c r="Q523" s="2">
        <v>9.8962970000000006</v>
      </c>
      <c r="R523" s="2">
        <v>9.9711359999999996</v>
      </c>
    </row>
    <row r="524" spans="1:18" x14ac:dyDescent="0.25">
      <c r="A524" s="2" t="s">
        <v>523</v>
      </c>
      <c r="B524" s="2">
        <v>207.52</v>
      </c>
      <c r="C524" s="2">
        <v>157.09</v>
      </c>
      <c r="D524" s="2">
        <v>135.74</v>
      </c>
      <c r="E524" s="2">
        <v>219.88</v>
      </c>
      <c r="F524" s="9">
        <v>4.6799999999999999E-5</v>
      </c>
      <c r="G524" s="2">
        <v>7.6034759999999997</v>
      </c>
      <c r="H524" s="2">
        <v>7.7458049999999998</v>
      </c>
      <c r="I524" s="2">
        <v>7.6523159999999999</v>
      </c>
      <c r="J524" s="2">
        <v>7.3807470000000004</v>
      </c>
      <c r="K524" s="2">
        <v>7.4370849999999997</v>
      </c>
      <c r="L524" s="2">
        <v>7.2041469999999999</v>
      </c>
      <c r="M524" s="2">
        <v>7.0405870000000004</v>
      </c>
      <c r="N524" s="2">
        <v>7.3074149999999998</v>
      </c>
      <c r="O524" s="2">
        <v>7.052346</v>
      </c>
      <c r="P524" s="2">
        <v>7.73081</v>
      </c>
      <c r="Q524" s="2">
        <v>7.8142620000000003</v>
      </c>
      <c r="R524" s="2">
        <v>7.6426509999999999</v>
      </c>
    </row>
    <row r="525" spans="1:18" x14ac:dyDescent="0.25">
      <c r="A525" s="2" t="s">
        <v>524</v>
      </c>
      <c r="B525" s="2">
        <v>74.89</v>
      </c>
      <c r="C525" s="2">
        <v>283.52999999999997</v>
      </c>
      <c r="D525" s="2">
        <v>353.87</v>
      </c>
      <c r="E525" s="2">
        <v>202.49</v>
      </c>
      <c r="F525" s="9">
        <v>4.7200000000000002E-5</v>
      </c>
      <c r="G525" s="2">
        <v>6.6625730000000001</v>
      </c>
      <c r="H525" s="2">
        <v>5.8772500000000001</v>
      </c>
      <c r="I525" s="2">
        <v>6.1872470000000002</v>
      </c>
      <c r="J525" s="2">
        <v>8.2941369999999992</v>
      </c>
      <c r="K525" s="2">
        <v>7.8147760000000002</v>
      </c>
      <c r="L525" s="2">
        <v>8.4820930000000008</v>
      </c>
      <c r="M525" s="2">
        <v>8.7912979999999994</v>
      </c>
      <c r="N525" s="2">
        <v>8.183961</v>
      </c>
      <c r="O525" s="2">
        <v>8.5232229999999998</v>
      </c>
      <c r="P525" s="2">
        <v>7.9607109999999999</v>
      </c>
      <c r="Q525" s="2">
        <v>7.3015340000000002</v>
      </c>
      <c r="R525" s="2">
        <v>7.5637639999999999</v>
      </c>
    </row>
    <row r="526" spans="1:18" x14ac:dyDescent="0.25">
      <c r="A526" s="2" t="s">
        <v>525</v>
      </c>
      <c r="B526" s="2">
        <v>195.28</v>
      </c>
      <c r="C526" s="2">
        <v>835.7</v>
      </c>
      <c r="D526" s="2">
        <v>1650.33</v>
      </c>
      <c r="E526" s="2">
        <v>867.74</v>
      </c>
      <c r="F526" s="9">
        <v>4.7299999999999998E-5</v>
      </c>
      <c r="G526" s="2">
        <v>7.4673629999999998</v>
      </c>
      <c r="H526" s="2">
        <v>7.438218</v>
      </c>
      <c r="I526" s="2">
        <v>7.8265019999999996</v>
      </c>
      <c r="J526" s="2">
        <v>10.01314</v>
      </c>
      <c r="K526" s="2">
        <v>8.6857950000000006</v>
      </c>
      <c r="L526" s="2">
        <v>10.60711</v>
      </c>
      <c r="M526" s="2">
        <v>11.05686</v>
      </c>
      <c r="N526" s="2">
        <v>10.74762</v>
      </c>
      <c r="O526" s="2">
        <v>10.39223</v>
      </c>
      <c r="P526" s="2">
        <v>10.06711</v>
      </c>
      <c r="Q526" s="2">
        <v>9.6254629999999999</v>
      </c>
      <c r="R526" s="2">
        <v>9.5720109999999998</v>
      </c>
    </row>
    <row r="527" spans="1:18" x14ac:dyDescent="0.25">
      <c r="A527" s="2" t="s">
        <v>526</v>
      </c>
      <c r="B527" s="2">
        <v>117.82</v>
      </c>
      <c r="C527" s="2">
        <v>110.75</v>
      </c>
      <c r="D527" s="2">
        <v>116.98</v>
      </c>
      <c r="E527" s="2">
        <v>31.38</v>
      </c>
      <c r="F527" s="9">
        <v>4.7599999999999998E-5</v>
      </c>
      <c r="G527" s="2">
        <v>6.5417889999999996</v>
      </c>
      <c r="H527" s="2">
        <v>6.949338</v>
      </c>
      <c r="I527" s="2">
        <v>7.1341039999999998</v>
      </c>
      <c r="J527" s="2">
        <v>6.9157659999999996</v>
      </c>
      <c r="K527" s="2">
        <v>7.0069530000000002</v>
      </c>
      <c r="L527" s="2">
        <v>6.6116429999999999</v>
      </c>
      <c r="M527" s="2">
        <v>6.8488300000000004</v>
      </c>
      <c r="N527" s="2">
        <v>7.0518460000000003</v>
      </c>
      <c r="O527" s="2">
        <v>6.8607810000000002</v>
      </c>
      <c r="P527" s="2">
        <v>5.617267</v>
      </c>
      <c r="Q527" s="2">
        <v>4.183243</v>
      </c>
      <c r="R527" s="2">
        <v>4.8311849999999996</v>
      </c>
    </row>
    <row r="528" spans="1:18" x14ac:dyDescent="0.25">
      <c r="A528" s="2" t="s">
        <v>527</v>
      </c>
      <c r="B528" s="2">
        <v>50.32</v>
      </c>
      <c r="C528" s="2">
        <v>48.95</v>
      </c>
      <c r="D528" s="2">
        <v>41.32</v>
      </c>
      <c r="E528" s="2">
        <v>25.85</v>
      </c>
      <c r="F528" s="9">
        <v>4.7899999999999999E-5</v>
      </c>
      <c r="G528" s="2">
        <v>5.35541</v>
      </c>
      <c r="H528" s="2">
        <v>5.7953570000000001</v>
      </c>
      <c r="I528" s="2">
        <v>5.9215489999999997</v>
      </c>
      <c r="J528" s="2">
        <v>5.5906229999999999</v>
      </c>
      <c r="K528" s="2">
        <v>5.8008889999999997</v>
      </c>
      <c r="L528" s="2">
        <v>5.5437659999999997</v>
      </c>
      <c r="M528" s="2">
        <v>5.2959389999999997</v>
      </c>
      <c r="N528" s="2">
        <v>5.5858290000000004</v>
      </c>
      <c r="O528" s="2">
        <v>5.3384029999999996</v>
      </c>
      <c r="P528" s="2">
        <v>4.8493040000000001</v>
      </c>
      <c r="Q528" s="2">
        <v>4.411016</v>
      </c>
      <c r="R528" s="2">
        <v>4.625902</v>
      </c>
    </row>
    <row r="529" spans="1:18" x14ac:dyDescent="0.25">
      <c r="A529" s="2" t="s">
        <v>528</v>
      </c>
      <c r="B529" s="2">
        <v>571.67999999999995</v>
      </c>
      <c r="C529" s="2">
        <v>950.75</v>
      </c>
      <c r="D529" s="2">
        <v>856.83</v>
      </c>
      <c r="E529" s="2">
        <v>1245.42</v>
      </c>
      <c r="F529" s="9">
        <v>4.8099999999999997E-5</v>
      </c>
      <c r="G529" s="2">
        <v>8.8792930000000005</v>
      </c>
      <c r="H529" s="2">
        <v>9.0429449999999996</v>
      </c>
      <c r="I529" s="2">
        <v>9.4008970000000005</v>
      </c>
      <c r="J529" s="2">
        <v>9.9525210000000008</v>
      </c>
      <c r="K529" s="2">
        <v>9.8977090000000008</v>
      </c>
      <c r="L529" s="2">
        <v>9.9665680000000005</v>
      </c>
      <c r="M529" s="2">
        <v>9.7293310000000002</v>
      </c>
      <c r="N529" s="2">
        <v>9.8509709999999995</v>
      </c>
      <c r="O529" s="2">
        <v>9.7509370000000004</v>
      </c>
      <c r="P529" s="2">
        <v>9.931419</v>
      </c>
      <c r="Q529" s="2">
        <v>10.459519999999999</v>
      </c>
      <c r="R529" s="2">
        <v>10.36877</v>
      </c>
    </row>
    <row r="530" spans="1:18" x14ac:dyDescent="0.25">
      <c r="A530" s="2" t="s">
        <v>529</v>
      </c>
      <c r="B530" s="2">
        <v>649.57000000000005</v>
      </c>
      <c r="C530" s="2">
        <v>506.64</v>
      </c>
      <c r="D530" s="2">
        <v>394.16</v>
      </c>
      <c r="E530" s="2">
        <v>373.34</v>
      </c>
      <c r="F530" s="9">
        <v>4.8300000000000002E-5</v>
      </c>
      <c r="G530" s="2">
        <v>9.3670989999999996</v>
      </c>
      <c r="H530" s="2">
        <v>9.2529050000000002</v>
      </c>
      <c r="I530" s="2">
        <v>9.2948039999999992</v>
      </c>
      <c r="J530" s="2">
        <v>9.1846040000000002</v>
      </c>
      <c r="K530" s="2">
        <v>9.0166629999999994</v>
      </c>
      <c r="L530" s="2">
        <v>8.8406859999999998</v>
      </c>
      <c r="M530" s="2">
        <v>8.7185389999999998</v>
      </c>
      <c r="N530" s="2">
        <v>8.6227330000000002</v>
      </c>
      <c r="O530" s="2">
        <v>8.6164059999999996</v>
      </c>
      <c r="P530" s="2">
        <v>8.3505120000000002</v>
      </c>
      <c r="Q530" s="2">
        <v>8.7201380000000004</v>
      </c>
      <c r="R530" s="2">
        <v>8.5133770000000002</v>
      </c>
    </row>
    <row r="531" spans="1:18" x14ac:dyDescent="0.25">
      <c r="A531" s="2" t="s">
        <v>530</v>
      </c>
      <c r="B531" s="2">
        <v>249.57</v>
      </c>
      <c r="C531" s="2">
        <v>353.53</v>
      </c>
      <c r="D531" s="2">
        <v>329.52</v>
      </c>
      <c r="E531" s="2">
        <v>454.11</v>
      </c>
      <c r="F531" s="9">
        <v>4.8300000000000002E-5</v>
      </c>
      <c r="G531" s="2">
        <v>7.6552980000000002</v>
      </c>
      <c r="H531" s="2">
        <v>8.0167730000000006</v>
      </c>
      <c r="I531" s="2">
        <v>8.1209579999999999</v>
      </c>
      <c r="J531" s="2">
        <v>8.6004880000000004</v>
      </c>
      <c r="K531" s="2">
        <v>8.4837019999999992</v>
      </c>
      <c r="L531" s="2">
        <v>8.4363159999999997</v>
      </c>
      <c r="M531" s="2">
        <v>8.2399930000000001</v>
      </c>
      <c r="N531" s="2">
        <v>8.5731929999999998</v>
      </c>
      <c r="O531" s="2">
        <v>8.3439320000000006</v>
      </c>
      <c r="P531" s="2">
        <v>8.7320609999999999</v>
      </c>
      <c r="Q531" s="2">
        <v>8.8375579999999996</v>
      </c>
      <c r="R531" s="2">
        <v>8.8772739999999999</v>
      </c>
    </row>
    <row r="532" spans="1:18" x14ac:dyDescent="0.25">
      <c r="A532" s="2" t="s">
        <v>531</v>
      </c>
      <c r="B532" s="2">
        <v>82.11</v>
      </c>
      <c r="C532" s="2">
        <v>159.5</v>
      </c>
      <c r="D532" s="2">
        <v>187.93</v>
      </c>
      <c r="E532" s="2">
        <v>229.68</v>
      </c>
      <c r="F532" s="9">
        <v>4.9599999999999999E-5</v>
      </c>
      <c r="G532" s="2">
        <v>5.8064179999999999</v>
      </c>
      <c r="H532" s="2">
        <v>6.4844400000000002</v>
      </c>
      <c r="I532" s="2">
        <v>6.8396369999999997</v>
      </c>
      <c r="J532" s="2">
        <v>7.4645260000000002</v>
      </c>
      <c r="K532" s="2">
        <v>7.4638450000000001</v>
      </c>
      <c r="L532" s="2">
        <v>7.1457009999999999</v>
      </c>
      <c r="M532" s="2">
        <v>7.5235919999999998</v>
      </c>
      <c r="N532" s="2">
        <v>7.7158920000000002</v>
      </c>
      <c r="O532" s="2">
        <v>7.5607189999999997</v>
      </c>
      <c r="P532" s="2">
        <v>7.7309020000000004</v>
      </c>
      <c r="Q532" s="2">
        <v>8.1117749999999997</v>
      </c>
      <c r="R532" s="2">
        <v>7.5390920000000001</v>
      </c>
    </row>
    <row r="533" spans="1:18" x14ac:dyDescent="0.25">
      <c r="A533" s="2" t="s">
        <v>532</v>
      </c>
      <c r="B533" s="2">
        <v>351.49</v>
      </c>
      <c r="C533" s="2">
        <v>391.42</v>
      </c>
      <c r="D533" s="2">
        <v>371.52</v>
      </c>
      <c r="E533" s="2">
        <v>176.98</v>
      </c>
      <c r="F533" s="9">
        <v>5.02E-5</v>
      </c>
      <c r="G533" s="2">
        <v>8.459263</v>
      </c>
      <c r="H533" s="2">
        <v>8.1752850000000006</v>
      </c>
      <c r="I533" s="2">
        <v>8.6319759999999999</v>
      </c>
      <c r="J533" s="2">
        <v>8.8642070000000004</v>
      </c>
      <c r="K533" s="2">
        <v>8.659459</v>
      </c>
      <c r="L533" s="2">
        <v>8.4071529999999992</v>
      </c>
      <c r="M533" s="2">
        <v>8.7345079999999999</v>
      </c>
      <c r="N533" s="2">
        <v>8.3278809999999996</v>
      </c>
      <c r="O533" s="2">
        <v>8.6397499999999994</v>
      </c>
      <c r="P533" s="2">
        <v>7.584981</v>
      </c>
      <c r="Q533" s="2">
        <v>7.2393270000000003</v>
      </c>
      <c r="R533" s="2">
        <v>7.3969129999999996</v>
      </c>
    </row>
    <row r="534" spans="1:18" x14ac:dyDescent="0.25">
      <c r="A534" s="2" t="s">
        <v>533</v>
      </c>
      <c r="B534" s="2">
        <v>65.13</v>
      </c>
      <c r="C534" s="2">
        <v>111.35</v>
      </c>
      <c r="D534" s="2">
        <v>99.51</v>
      </c>
      <c r="E534" s="2">
        <v>119.84</v>
      </c>
      <c r="F534" s="9">
        <v>5.0699999999999999E-5</v>
      </c>
      <c r="G534" s="2">
        <v>5.9792449999999997</v>
      </c>
      <c r="H534" s="2">
        <v>6.0404819999999999</v>
      </c>
      <c r="I534" s="2">
        <v>6.1237830000000004</v>
      </c>
      <c r="J534" s="2">
        <v>6.889799</v>
      </c>
      <c r="K534" s="2">
        <v>6.7219749999999996</v>
      </c>
      <c r="L534" s="2">
        <v>6.9539049999999998</v>
      </c>
      <c r="M534" s="2">
        <v>6.7250490000000003</v>
      </c>
      <c r="N534" s="2">
        <v>6.6635479999999996</v>
      </c>
      <c r="O534" s="2">
        <v>6.6644610000000002</v>
      </c>
      <c r="P534" s="2">
        <v>6.6871840000000002</v>
      </c>
      <c r="Q534" s="2">
        <v>6.8727840000000002</v>
      </c>
      <c r="R534" s="2">
        <v>6.8712739999999997</v>
      </c>
    </row>
    <row r="535" spans="1:18" x14ac:dyDescent="0.25">
      <c r="A535" s="2" t="s">
        <v>534</v>
      </c>
      <c r="B535" s="2">
        <v>263.22000000000003</v>
      </c>
      <c r="C535" s="2">
        <v>193.53</v>
      </c>
      <c r="D535" s="2">
        <v>175.31</v>
      </c>
      <c r="E535" s="2">
        <v>140.53</v>
      </c>
      <c r="F535" s="9">
        <v>5.13E-5</v>
      </c>
      <c r="G535" s="2">
        <v>7.8477139999999999</v>
      </c>
      <c r="H535" s="2">
        <v>8.2002109999999995</v>
      </c>
      <c r="I535" s="2">
        <v>7.9947480000000004</v>
      </c>
      <c r="J535" s="2">
        <v>7.6509650000000002</v>
      </c>
      <c r="K535" s="2">
        <v>7.905786</v>
      </c>
      <c r="L535" s="2">
        <v>7.3383909999999997</v>
      </c>
      <c r="M535" s="2">
        <v>7.5274429999999999</v>
      </c>
      <c r="N535" s="2">
        <v>7.4321099999999998</v>
      </c>
      <c r="O535" s="2">
        <v>7.547002</v>
      </c>
      <c r="P535" s="2">
        <v>6.9495370000000003</v>
      </c>
      <c r="Q535" s="2">
        <v>7.1488820000000004</v>
      </c>
      <c r="R535" s="2">
        <v>7.0753579999999996</v>
      </c>
    </row>
    <row r="536" spans="1:18" x14ac:dyDescent="0.25">
      <c r="A536" s="2" t="s">
        <v>535</v>
      </c>
      <c r="B536" s="2">
        <v>182.33</v>
      </c>
      <c r="C536" s="2">
        <v>198.97</v>
      </c>
      <c r="D536" s="2">
        <v>152.06</v>
      </c>
      <c r="E536" s="2">
        <v>301.91000000000003</v>
      </c>
      <c r="F536" s="9">
        <v>5.1600000000000001E-5</v>
      </c>
      <c r="G536" s="2">
        <v>7.3710370000000003</v>
      </c>
      <c r="H536" s="2">
        <v>7.4394749999999998</v>
      </c>
      <c r="I536" s="2">
        <v>7.6334980000000003</v>
      </c>
      <c r="J536" s="2">
        <v>7.884646</v>
      </c>
      <c r="K536" s="2">
        <v>7.6915269999999998</v>
      </c>
      <c r="L536" s="2">
        <v>7.4469130000000003</v>
      </c>
      <c r="M536" s="2">
        <v>7.1898840000000002</v>
      </c>
      <c r="N536" s="2">
        <v>7.4758040000000001</v>
      </c>
      <c r="O536" s="2">
        <v>7.2084849999999996</v>
      </c>
      <c r="P536" s="2">
        <v>7.9209610000000001</v>
      </c>
      <c r="Q536" s="2">
        <v>8.4072460000000007</v>
      </c>
      <c r="R536" s="2">
        <v>8.2739189999999994</v>
      </c>
    </row>
    <row r="537" spans="1:18" x14ac:dyDescent="0.25">
      <c r="A537" s="2" t="s">
        <v>536</v>
      </c>
      <c r="B537" s="2">
        <v>872.27</v>
      </c>
      <c r="C537" s="2">
        <v>688</v>
      </c>
      <c r="D537" s="2">
        <v>443.39</v>
      </c>
      <c r="E537" s="2">
        <v>207.43</v>
      </c>
      <c r="F537" s="9">
        <v>5.1999999999999997E-5</v>
      </c>
      <c r="G537" s="2">
        <v>9.4490479999999994</v>
      </c>
      <c r="H537" s="2">
        <v>9.8401840000000007</v>
      </c>
      <c r="I537" s="2">
        <v>9.8752840000000006</v>
      </c>
      <c r="J537" s="2">
        <v>9.132593</v>
      </c>
      <c r="K537" s="2">
        <v>9.7984620000000007</v>
      </c>
      <c r="L537" s="2">
        <v>9.4271030000000007</v>
      </c>
      <c r="M537" s="2">
        <v>8.6068119999999997</v>
      </c>
      <c r="N537" s="2">
        <v>8.6552009999999999</v>
      </c>
      <c r="O537" s="2">
        <v>9.2057819999999992</v>
      </c>
      <c r="P537" s="2">
        <v>8.1169860000000007</v>
      </c>
      <c r="Q537" s="2">
        <v>7.0199150000000001</v>
      </c>
      <c r="R537" s="2">
        <v>7.7950429999999997</v>
      </c>
    </row>
    <row r="538" spans="1:18" x14ac:dyDescent="0.25">
      <c r="A538" s="2" t="s">
        <v>537</v>
      </c>
      <c r="B538" s="2">
        <v>245.75</v>
      </c>
      <c r="C538" s="2">
        <v>149.83000000000001</v>
      </c>
      <c r="D538" s="2">
        <v>170.62</v>
      </c>
      <c r="E538" s="2">
        <v>90.41</v>
      </c>
      <c r="F538" s="9">
        <v>5.2200000000000002E-5</v>
      </c>
      <c r="G538" s="2">
        <v>7.9599549999999999</v>
      </c>
      <c r="H538" s="2">
        <v>7.6904469999999998</v>
      </c>
      <c r="I538" s="2">
        <v>8.0993510000000004</v>
      </c>
      <c r="J538" s="2">
        <v>7.1976290000000001</v>
      </c>
      <c r="K538" s="2">
        <v>7.7270139999999996</v>
      </c>
      <c r="L538" s="2">
        <v>6.8626699999999996</v>
      </c>
      <c r="M538" s="2">
        <v>7.5172350000000003</v>
      </c>
      <c r="N538" s="2">
        <v>7.339772</v>
      </c>
      <c r="O538" s="2">
        <v>7.5392380000000001</v>
      </c>
      <c r="P538" s="2">
        <v>6.614217</v>
      </c>
      <c r="Q538" s="2">
        <v>6.3977760000000004</v>
      </c>
      <c r="R538" s="2">
        <v>6.1686509999999997</v>
      </c>
    </row>
    <row r="539" spans="1:18" x14ac:dyDescent="0.25">
      <c r="A539" s="2" t="s">
        <v>538</v>
      </c>
      <c r="B539" s="2">
        <v>39.590000000000003</v>
      </c>
      <c r="C539" s="2">
        <v>42.96</v>
      </c>
      <c r="D539" s="2">
        <v>42.65</v>
      </c>
      <c r="E539" s="2">
        <v>85.76</v>
      </c>
      <c r="F539" s="9">
        <v>5.24E-5</v>
      </c>
      <c r="G539" s="2">
        <v>5.3502599999999996</v>
      </c>
      <c r="H539" s="2">
        <v>5.3194400000000002</v>
      </c>
      <c r="I539" s="2">
        <v>5.33148</v>
      </c>
      <c r="J539" s="2">
        <v>5.4391189999999998</v>
      </c>
      <c r="K539" s="2">
        <v>5.1472550000000004</v>
      </c>
      <c r="L539" s="2">
        <v>5.7245999999999997</v>
      </c>
      <c r="M539" s="2">
        <v>5.4653640000000001</v>
      </c>
      <c r="N539" s="2">
        <v>5.4223710000000001</v>
      </c>
      <c r="O539" s="2">
        <v>5.4575719999999999</v>
      </c>
      <c r="P539" s="2">
        <v>6.3234120000000003</v>
      </c>
      <c r="Q539" s="2">
        <v>6.3152359999999996</v>
      </c>
      <c r="R539" s="2">
        <v>6.2921389999999997</v>
      </c>
    </row>
    <row r="540" spans="1:18" x14ac:dyDescent="0.25">
      <c r="A540" s="2" t="s">
        <v>539</v>
      </c>
      <c r="B540" s="2">
        <v>468.96</v>
      </c>
      <c r="C540" s="2">
        <v>261.85000000000002</v>
      </c>
      <c r="D540" s="2">
        <v>310.63</v>
      </c>
      <c r="E540" s="2">
        <v>306.86</v>
      </c>
      <c r="F540" s="9">
        <v>5.2800000000000003E-5</v>
      </c>
      <c r="G540" s="2">
        <v>8.8453289999999996</v>
      </c>
      <c r="H540" s="2">
        <v>8.6998829999999998</v>
      </c>
      <c r="I540" s="2">
        <v>8.9266970000000008</v>
      </c>
      <c r="J540" s="2">
        <v>7.970021</v>
      </c>
      <c r="K540" s="2">
        <v>8.2640030000000007</v>
      </c>
      <c r="L540" s="2">
        <v>7.9699730000000004</v>
      </c>
      <c r="M540" s="2">
        <v>8.4650130000000008</v>
      </c>
      <c r="N540" s="2">
        <v>8.1354290000000002</v>
      </c>
      <c r="O540" s="2">
        <v>8.3334650000000003</v>
      </c>
      <c r="P540" s="2">
        <v>8.1182459999999992</v>
      </c>
      <c r="Q540" s="2">
        <v>8.3055319999999995</v>
      </c>
      <c r="R540" s="2">
        <v>8.2642989999999994</v>
      </c>
    </row>
    <row r="541" spans="1:18" x14ac:dyDescent="0.25">
      <c r="A541" s="2" t="s">
        <v>540</v>
      </c>
      <c r="B541" s="2">
        <v>517.01</v>
      </c>
      <c r="C541" s="2">
        <v>547.49</v>
      </c>
      <c r="D541" s="2">
        <v>517.77</v>
      </c>
      <c r="E541" s="2">
        <v>349.05</v>
      </c>
      <c r="F541" s="9">
        <v>5.2800000000000003E-5</v>
      </c>
      <c r="G541" s="2">
        <v>8.7228159999999999</v>
      </c>
      <c r="H541" s="2">
        <v>9.0041060000000002</v>
      </c>
      <c r="I541" s="2">
        <v>9.1935710000000004</v>
      </c>
      <c r="J541" s="2">
        <v>9.1900119999999994</v>
      </c>
      <c r="K541" s="2">
        <v>9.1582220000000003</v>
      </c>
      <c r="L541" s="2">
        <v>9.0359189999999998</v>
      </c>
      <c r="M541" s="2">
        <v>9.1413209999999996</v>
      </c>
      <c r="N541" s="2">
        <v>9.0168479999999995</v>
      </c>
      <c r="O541" s="2">
        <v>8.9854780000000005</v>
      </c>
      <c r="P541" s="2">
        <v>8.4313540000000007</v>
      </c>
      <c r="Q541" s="2">
        <v>8.477036</v>
      </c>
      <c r="R541" s="2">
        <v>8.3730349999999998</v>
      </c>
    </row>
    <row r="542" spans="1:18" x14ac:dyDescent="0.25">
      <c r="A542" s="2" t="s">
        <v>541</v>
      </c>
      <c r="B542" s="2">
        <v>56.49</v>
      </c>
      <c r="C542" s="2">
        <v>44.26</v>
      </c>
      <c r="D542" s="2">
        <v>48.3</v>
      </c>
      <c r="E542" s="2">
        <v>24.6</v>
      </c>
      <c r="F542" s="9">
        <v>5.2899999999999998E-5</v>
      </c>
      <c r="G542" s="2">
        <v>5.43729</v>
      </c>
      <c r="H542" s="2">
        <v>6.0091609999999998</v>
      </c>
      <c r="I542" s="2">
        <v>6.113626</v>
      </c>
      <c r="J542" s="2">
        <v>5.2971360000000001</v>
      </c>
      <c r="K542" s="2">
        <v>5.7606469999999996</v>
      </c>
      <c r="L542" s="2">
        <v>5.4490829999999999</v>
      </c>
      <c r="M542" s="2">
        <v>5.3130800000000002</v>
      </c>
      <c r="N542" s="2">
        <v>5.6705569999999996</v>
      </c>
      <c r="O542" s="2">
        <v>5.9127169999999998</v>
      </c>
      <c r="P542" s="2">
        <v>4.5359220000000002</v>
      </c>
      <c r="Q542" s="2">
        <v>4.6037059999999999</v>
      </c>
      <c r="R542" s="2">
        <v>4.5454610000000004</v>
      </c>
    </row>
    <row r="543" spans="1:18" x14ac:dyDescent="0.25">
      <c r="A543" s="2" t="s">
        <v>542</v>
      </c>
      <c r="B543" s="2">
        <v>28.11</v>
      </c>
      <c r="C543" s="2">
        <v>20.36</v>
      </c>
      <c r="D543" s="2">
        <v>19.45</v>
      </c>
      <c r="E543" s="2">
        <v>15.7</v>
      </c>
      <c r="F543" s="9">
        <v>5.3000000000000001E-5</v>
      </c>
      <c r="G543" s="2">
        <v>4.845828</v>
      </c>
      <c r="H543" s="2">
        <v>4.9171100000000001</v>
      </c>
      <c r="I543" s="2">
        <v>4.7633999999999999</v>
      </c>
      <c r="J543" s="2">
        <v>4.2692449999999997</v>
      </c>
      <c r="K543" s="2">
        <v>4.6393089999999999</v>
      </c>
      <c r="L543" s="2">
        <v>4.1721190000000004</v>
      </c>
      <c r="M543" s="2">
        <v>4.3359880000000004</v>
      </c>
      <c r="N543" s="2">
        <v>4.3149990000000003</v>
      </c>
      <c r="O543" s="2">
        <v>4.2618989999999997</v>
      </c>
      <c r="P543" s="2">
        <v>3.9264009999999998</v>
      </c>
      <c r="Q543" s="2">
        <v>3.9394770000000001</v>
      </c>
      <c r="R543" s="2">
        <v>3.9452509999999998</v>
      </c>
    </row>
    <row r="544" spans="1:18" x14ac:dyDescent="0.25">
      <c r="A544" s="2" t="s">
        <v>543</v>
      </c>
      <c r="B544" s="2">
        <v>304.72000000000003</v>
      </c>
      <c r="C544" s="2">
        <v>216.64</v>
      </c>
      <c r="D544" s="2">
        <v>204.29</v>
      </c>
      <c r="E544" s="2">
        <v>69.13</v>
      </c>
      <c r="F544" s="9">
        <v>5.3000000000000001E-5</v>
      </c>
      <c r="G544" s="2">
        <v>8.3672330000000006</v>
      </c>
      <c r="H544" s="2">
        <v>7.9178699999999997</v>
      </c>
      <c r="I544" s="2">
        <v>8.3634850000000007</v>
      </c>
      <c r="J544" s="2">
        <v>7.8655220000000003</v>
      </c>
      <c r="K544" s="2">
        <v>7.625248</v>
      </c>
      <c r="L544" s="2">
        <v>7.9182620000000004</v>
      </c>
      <c r="M544" s="2">
        <v>8.0919410000000003</v>
      </c>
      <c r="N544" s="2">
        <v>7.0171859999999997</v>
      </c>
      <c r="O544" s="2">
        <v>8.0471830000000004</v>
      </c>
      <c r="P544" s="2">
        <v>6.2260350000000004</v>
      </c>
      <c r="Q544" s="2">
        <v>5.8094609999999998</v>
      </c>
      <c r="R544" s="2">
        <v>5.936744</v>
      </c>
    </row>
    <row r="545" spans="1:18" x14ac:dyDescent="0.25">
      <c r="A545" s="2" t="s">
        <v>544</v>
      </c>
      <c r="B545" s="2">
        <v>121.12</v>
      </c>
      <c r="C545" s="2">
        <v>152.58000000000001</v>
      </c>
      <c r="D545" s="2">
        <v>172.97</v>
      </c>
      <c r="E545" s="2">
        <v>201.88</v>
      </c>
      <c r="F545" s="9">
        <v>5.3199999999999999E-5</v>
      </c>
      <c r="G545" s="2">
        <v>6.7090249999999996</v>
      </c>
      <c r="H545" s="2">
        <v>6.8685239999999999</v>
      </c>
      <c r="I545" s="2">
        <v>7.1653979999999997</v>
      </c>
      <c r="J545" s="2">
        <v>7.3246760000000002</v>
      </c>
      <c r="K545" s="2">
        <v>7.3767100000000001</v>
      </c>
      <c r="L545" s="2">
        <v>7.190531</v>
      </c>
      <c r="M545" s="2">
        <v>7.4756349999999996</v>
      </c>
      <c r="N545" s="2">
        <v>7.4413749999999999</v>
      </c>
      <c r="O545" s="2">
        <v>7.5282260000000001</v>
      </c>
      <c r="P545" s="2">
        <v>7.4362000000000004</v>
      </c>
      <c r="Q545" s="2">
        <v>7.5677459999999996</v>
      </c>
      <c r="R545" s="2">
        <v>7.8080090000000002</v>
      </c>
    </row>
    <row r="546" spans="1:18" x14ac:dyDescent="0.25">
      <c r="A546" s="2" t="s">
        <v>545</v>
      </c>
      <c r="B546" s="2">
        <v>695.8</v>
      </c>
      <c r="C546" s="2">
        <v>1217.33</v>
      </c>
      <c r="D546" s="2">
        <v>1637.66</v>
      </c>
      <c r="E546" s="2">
        <v>1235.98</v>
      </c>
      <c r="F546" s="9">
        <v>5.3300000000000001E-5</v>
      </c>
      <c r="G546" s="2">
        <v>9.0836900000000007</v>
      </c>
      <c r="H546" s="2">
        <v>9.6377799999999993</v>
      </c>
      <c r="I546" s="2">
        <v>9.4267909999999997</v>
      </c>
      <c r="J546" s="2">
        <v>10.260999999999999</v>
      </c>
      <c r="K546" s="2">
        <v>10.066240000000001</v>
      </c>
      <c r="L546" s="2">
        <v>10.532640000000001</v>
      </c>
      <c r="M546" s="2">
        <v>10.925230000000001</v>
      </c>
      <c r="N546" s="2">
        <v>10.75534</v>
      </c>
      <c r="O546" s="2">
        <v>10.49574</v>
      </c>
      <c r="P546" s="2">
        <v>10.36544</v>
      </c>
      <c r="Q546" s="2">
        <v>10.26918</v>
      </c>
      <c r="R546" s="2">
        <v>10.15366</v>
      </c>
    </row>
    <row r="547" spans="1:18" x14ac:dyDescent="0.25">
      <c r="A547" s="2" t="s">
        <v>546</v>
      </c>
      <c r="B547" s="2">
        <v>755.57</v>
      </c>
      <c r="C547" s="2">
        <v>514.66999999999996</v>
      </c>
      <c r="D547" s="2">
        <v>452.84</v>
      </c>
      <c r="E547" s="2">
        <v>365.21</v>
      </c>
      <c r="F547" s="9">
        <v>5.5099999999999998E-5</v>
      </c>
      <c r="G547" s="2">
        <v>9.5237700000000007</v>
      </c>
      <c r="H547" s="2">
        <v>9.3952010000000001</v>
      </c>
      <c r="I547" s="2">
        <v>9.6170310000000008</v>
      </c>
      <c r="J547" s="2">
        <v>8.9444599999999994</v>
      </c>
      <c r="K547" s="2">
        <v>9.1628340000000001</v>
      </c>
      <c r="L547" s="2">
        <v>8.9854800000000008</v>
      </c>
      <c r="M547" s="2">
        <v>8.8643809999999998</v>
      </c>
      <c r="N547" s="2">
        <v>8.7411709999999996</v>
      </c>
      <c r="O547" s="2">
        <v>8.9447550000000007</v>
      </c>
      <c r="P547" s="2">
        <v>8.8134340000000009</v>
      </c>
      <c r="Q547" s="2">
        <v>8.2907360000000008</v>
      </c>
      <c r="R547" s="2">
        <v>8.4047509999999992</v>
      </c>
    </row>
    <row r="548" spans="1:18" x14ac:dyDescent="0.25">
      <c r="A548" s="2" t="s">
        <v>547</v>
      </c>
      <c r="B548" s="2">
        <v>166.72</v>
      </c>
      <c r="C548" s="2">
        <v>494.13</v>
      </c>
      <c r="D548" s="2">
        <v>346.33</v>
      </c>
      <c r="E548" s="2">
        <v>316.2</v>
      </c>
      <c r="F548" s="9">
        <v>5.52E-5</v>
      </c>
      <c r="G548" s="2">
        <v>7.4014629999999997</v>
      </c>
      <c r="H548" s="2">
        <v>7.4116369999999998</v>
      </c>
      <c r="I548" s="2">
        <v>7.2694929999999998</v>
      </c>
      <c r="J548" s="2">
        <v>9.1398290000000006</v>
      </c>
      <c r="K548" s="2">
        <v>8.6992159999999998</v>
      </c>
      <c r="L548" s="2">
        <v>9.1138150000000007</v>
      </c>
      <c r="M548" s="2">
        <v>8.6117589999999993</v>
      </c>
      <c r="N548" s="2">
        <v>8.2147120000000005</v>
      </c>
      <c r="O548" s="2">
        <v>8.6008329999999997</v>
      </c>
      <c r="P548" s="2">
        <v>8.5573639999999997</v>
      </c>
      <c r="Q548" s="2">
        <v>7.9873219999999998</v>
      </c>
      <c r="R548" s="2">
        <v>8.2905390000000008</v>
      </c>
    </row>
    <row r="549" spans="1:18" x14ac:dyDescent="0.25">
      <c r="A549" s="2" t="s">
        <v>548</v>
      </c>
      <c r="B549" s="2">
        <v>109.28</v>
      </c>
      <c r="C549" s="2">
        <v>209.72</v>
      </c>
      <c r="D549" s="2">
        <v>266.97000000000003</v>
      </c>
      <c r="E549" s="2">
        <v>263.41000000000003</v>
      </c>
      <c r="F549" s="9">
        <v>5.5300000000000002E-5</v>
      </c>
      <c r="G549" s="2">
        <v>6.2387769999999998</v>
      </c>
      <c r="H549" s="2">
        <v>6.9302999999999999</v>
      </c>
      <c r="I549" s="2">
        <v>7.1496849999999998</v>
      </c>
      <c r="J549" s="2">
        <v>7.7015390000000004</v>
      </c>
      <c r="K549" s="2">
        <v>7.6515469999999999</v>
      </c>
      <c r="L549" s="2">
        <v>7.9258259999999998</v>
      </c>
      <c r="M549" s="2">
        <v>8.1511990000000001</v>
      </c>
      <c r="N549" s="2">
        <v>8.0411669999999997</v>
      </c>
      <c r="O549" s="2">
        <v>8.0917169999999992</v>
      </c>
      <c r="P549" s="2">
        <v>7.828964</v>
      </c>
      <c r="Q549" s="2">
        <v>7.9182230000000002</v>
      </c>
      <c r="R549" s="2">
        <v>8.2465229999999998</v>
      </c>
    </row>
    <row r="550" spans="1:18" x14ac:dyDescent="0.25">
      <c r="A550" s="2" t="s">
        <v>549</v>
      </c>
      <c r="B550" s="2">
        <v>1402.15</v>
      </c>
      <c r="C550" s="2">
        <v>1124.69</v>
      </c>
      <c r="D550" s="2">
        <v>1149.22</v>
      </c>
      <c r="E550" s="2">
        <v>730.82</v>
      </c>
      <c r="F550" s="9">
        <v>5.63E-5</v>
      </c>
      <c r="G550" s="2">
        <v>10.24516</v>
      </c>
      <c r="H550" s="2">
        <v>10.35425</v>
      </c>
      <c r="I550" s="2">
        <v>10.61472</v>
      </c>
      <c r="J550" s="2">
        <v>10.3218</v>
      </c>
      <c r="K550" s="2">
        <v>10.24273</v>
      </c>
      <c r="L550" s="2">
        <v>9.9253780000000003</v>
      </c>
      <c r="M550" s="2">
        <v>10.41972</v>
      </c>
      <c r="N550" s="2">
        <v>10.050140000000001</v>
      </c>
      <c r="O550" s="2">
        <v>10.141</v>
      </c>
      <c r="P550" s="2">
        <v>9.4573739999999997</v>
      </c>
      <c r="Q550" s="2">
        <v>9.5654439999999994</v>
      </c>
      <c r="R550" s="2">
        <v>9.4582840000000008</v>
      </c>
    </row>
    <row r="551" spans="1:18" x14ac:dyDescent="0.25">
      <c r="A551" s="2" t="s">
        <v>550</v>
      </c>
      <c r="B551" s="2">
        <v>37.19</v>
      </c>
      <c r="C551" s="2">
        <v>47.6</v>
      </c>
      <c r="D551" s="2">
        <v>38.57</v>
      </c>
      <c r="E551" s="2">
        <v>75.37</v>
      </c>
      <c r="F551" s="9">
        <v>5.63E-5</v>
      </c>
      <c r="G551" s="2">
        <v>5.2660629999999999</v>
      </c>
      <c r="H551" s="2">
        <v>5.205336</v>
      </c>
      <c r="I551" s="2">
        <v>5.2778850000000004</v>
      </c>
      <c r="J551" s="2">
        <v>5.5856880000000002</v>
      </c>
      <c r="K551" s="2">
        <v>5.5729509999999998</v>
      </c>
      <c r="L551" s="2">
        <v>5.6314739999999999</v>
      </c>
      <c r="M551" s="2">
        <v>5.0523280000000002</v>
      </c>
      <c r="N551" s="2">
        <v>5.5758799999999997</v>
      </c>
      <c r="O551" s="2">
        <v>5.2860360000000002</v>
      </c>
      <c r="P551" s="2">
        <v>5.9427430000000001</v>
      </c>
      <c r="Q551" s="2">
        <v>5.9738720000000001</v>
      </c>
      <c r="R551" s="2">
        <v>6.4388870000000002</v>
      </c>
    </row>
    <row r="552" spans="1:18" x14ac:dyDescent="0.25">
      <c r="A552" s="2" t="s">
        <v>551</v>
      </c>
      <c r="B552" s="2">
        <v>11.7</v>
      </c>
      <c r="C552" s="2">
        <v>11.48</v>
      </c>
      <c r="D552" s="2">
        <v>11.8</v>
      </c>
      <c r="E552" s="2">
        <v>16.16</v>
      </c>
      <c r="F552" s="9">
        <v>5.66E-5</v>
      </c>
      <c r="G552" s="2">
        <v>3.5991029999999999</v>
      </c>
      <c r="H552" s="2">
        <v>3.5640149999999999</v>
      </c>
      <c r="I552" s="2">
        <v>3.5305979999999999</v>
      </c>
      <c r="J552" s="2">
        <v>3.4811079999999999</v>
      </c>
      <c r="K552" s="2">
        <v>3.4752320000000001</v>
      </c>
      <c r="L552" s="2">
        <v>3.5891380000000002</v>
      </c>
      <c r="M552" s="2">
        <v>3.547844</v>
      </c>
      <c r="N552" s="2">
        <v>3.5985429999999998</v>
      </c>
      <c r="O552" s="2">
        <v>3.5821109999999998</v>
      </c>
      <c r="P552" s="2">
        <v>4.0637759999999998</v>
      </c>
      <c r="Q552" s="2">
        <v>3.9021479999999999</v>
      </c>
      <c r="R552" s="2">
        <v>3.9591780000000001</v>
      </c>
    </row>
    <row r="553" spans="1:18" x14ac:dyDescent="0.25">
      <c r="A553" s="2" t="s">
        <v>552</v>
      </c>
      <c r="B553" s="2">
        <v>376.32</v>
      </c>
      <c r="C553" s="2">
        <v>542.86</v>
      </c>
      <c r="D553" s="2">
        <v>614.5</v>
      </c>
      <c r="E553" s="2">
        <v>670.66</v>
      </c>
      <c r="F553" s="9">
        <v>5.6700000000000003E-5</v>
      </c>
      <c r="G553" s="2">
        <v>8.4271429999999992</v>
      </c>
      <c r="H553" s="2">
        <v>8.4296679999999995</v>
      </c>
      <c r="I553" s="2">
        <v>8.6843859999999999</v>
      </c>
      <c r="J553" s="2">
        <v>9.1657010000000003</v>
      </c>
      <c r="K553" s="2">
        <v>8.9167330000000007</v>
      </c>
      <c r="L553" s="2">
        <v>9.2752569999999999</v>
      </c>
      <c r="M553" s="2">
        <v>9.3218099999999993</v>
      </c>
      <c r="N553" s="2">
        <v>9.3142820000000004</v>
      </c>
      <c r="O553" s="2">
        <v>9.2415310000000002</v>
      </c>
      <c r="P553" s="2">
        <v>9.4078579999999992</v>
      </c>
      <c r="Q553" s="2">
        <v>9.3119060000000005</v>
      </c>
      <c r="R553" s="2">
        <v>9.4257369999999998</v>
      </c>
    </row>
    <row r="554" spans="1:18" x14ac:dyDescent="0.25">
      <c r="A554" s="2" t="s">
        <v>553</v>
      </c>
      <c r="B554" s="2">
        <v>776.07</v>
      </c>
      <c r="C554" s="2">
        <v>620.89</v>
      </c>
      <c r="D554" s="2">
        <v>718.44</v>
      </c>
      <c r="E554" s="2">
        <v>442.85</v>
      </c>
      <c r="F554" s="9">
        <v>5.7800000000000002E-5</v>
      </c>
      <c r="G554" s="2">
        <v>9.4499969999999998</v>
      </c>
      <c r="H554" s="2">
        <v>9.4454379999999993</v>
      </c>
      <c r="I554" s="2">
        <v>9.7797649999999994</v>
      </c>
      <c r="J554" s="2">
        <v>9.3708019999999994</v>
      </c>
      <c r="K554" s="2">
        <v>9.2694670000000006</v>
      </c>
      <c r="L554" s="2">
        <v>9.2979439999999993</v>
      </c>
      <c r="M554" s="2">
        <v>9.647411</v>
      </c>
      <c r="N554" s="2">
        <v>9.4078210000000002</v>
      </c>
      <c r="O554" s="2">
        <v>9.5101399999999998</v>
      </c>
      <c r="P554" s="2">
        <v>8.9276230000000005</v>
      </c>
      <c r="Q554" s="2">
        <v>8.6211660000000006</v>
      </c>
      <c r="R554" s="2">
        <v>8.7957190000000001</v>
      </c>
    </row>
    <row r="555" spans="1:18" x14ac:dyDescent="0.25">
      <c r="A555" s="2" t="s">
        <v>554</v>
      </c>
      <c r="B555" s="2">
        <v>115.01</v>
      </c>
      <c r="C555" s="2">
        <v>222.03</v>
      </c>
      <c r="D555" s="2">
        <v>217.12</v>
      </c>
      <c r="E555" s="2">
        <v>816.25</v>
      </c>
      <c r="F555" s="9">
        <v>5.8799999999999999E-5</v>
      </c>
      <c r="G555" s="2">
        <v>6.511838</v>
      </c>
      <c r="H555" s="2">
        <v>7.4210079999999996</v>
      </c>
      <c r="I555" s="2">
        <v>6.5768240000000002</v>
      </c>
      <c r="J555" s="2">
        <v>7.6115589999999997</v>
      </c>
      <c r="K555" s="2">
        <v>8.285857</v>
      </c>
      <c r="L555" s="2">
        <v>7.5775740000000003</v>
      </c>
      <c r="M555" s="2">
        <v>7.2336419999999997</v>
      </c>
      <c r="N555" s="2">
        <v>8.3982770000000002</v>
      </c>
      <c r="O555" s="2">
        <v>7.7358750000000001</v>
      </c>
      <c r="P555" s="2">
        <v>9.0115400000000001</v>
      </c>
      <c r="Q555" s="2">
        <v>10.00604</v>
      </c>
      <c r="R555" s="2">
        <v>9.9695730000000005</v>
      </c>
    </row>
    <row r="556" spans="1:18" x14ac:dyDescent="0.25">
      <c r="A556" s="2" t="s">
        <v>555</v>
      </c>
      <c r="B556" s="2">
        <v>112.68</v>
      </c>
      <c r="C556" s="2">
        <v>52.89</v>
      </c>
      <c r="D556" s="2">
        <v>43.29</v>
      </c>
      <c r="E556" s="2">
        <v>34.5</v>
      </c>
      <c r="F556" s="9">
        <v>5.91E-5</v>
      </c>
      <c r="G556" s="2">
        <v>6.5346770000000003</v>
      </c>
      <c r="H556" s="2">
        <v>6.9001029999999997</v>
      </c>
      <c r="I556" s="2">
        <v>6.9969720000000004</v>
      </c>
      <c r="J556" s="2">
        <v>5.7075279999999999</v>
      </c>
      <c r="K556" s="2">
        <v>6.3611690000000003</v>
      </c>
      <c r="L556" s="2">
        <v>5.2759669999999996</v>
      </c>
      <c r="M556" s="2">
        <v>5.1261210000000004</v>
      </c>
      <c r="N556" s="2">
        <v>5.2960520000000004</v>
      </c>
      <c r="O556" s="2">
        <v>5.9884510000000004</v>
      </c>
      <c r="P556" s="2">
        <v>5.0582099999999999</v>
      </c>
      <c r="Q556" s="2">
        <v>4.8102460000000002</v>
      </c>
      <c r="R556" s="2">
        <v>5.2280709999999999</v>
      </c>
    </row>
    <row r="557" spans="1:18" x14ac:dyDescent="0.25">
      <c r="A557" s="2" t="s">
        <v>556</v>
      </c>
      <c r="B557" s="2">
        <v>231.46</v>
      </c>
      <c r="C557" s="2">
        <v>136.07</v>
      </c>
      <c r="D557" s="2">
        <v>128.26</v>
      </c>
      <c r="E557" s="2">
        <v>82.99</v>
      </c>
      <c r="F557" s="9">
        <v>5.94E-5</v>
      </c>
      <c r="G557" s="2">
        <v>7.6493710000000004</v>
      </c>
      <c r="H557" s="2">
        <v>7.6607399999999997</v>
      </c>
      <c r="I557" s="2">
        <v>8.1703170000000007</v>
      </c>
      <c r="J557" s="2">
        <v>7.2912999999999997</v>
      </c>
      <c r="K557" s="2">
        <v>7.1468809999999996</v>
      </c>
      <c r="L557" s="2">
        <v>6.96488</v>
      </c>
      <c r="M557" s="2">
        <v>7.20275</v>
      </c>
      <c r="N557" s="2">
        <v>6.7044269999999999</v>
      </c>
      <c r="O557" s="2">
        <v>7.2289159999999999</v>
      </c>
      <c r="P557" s="2">
        <v>6.543482</v>
      </c>
      <c r="Q557" s="2">
        <v>6.0705939999999998</v>
      </c>
      <c r="R557" s="2">
        <v>6.1698589999999998</v>
      </c>
    </row>
    <row r="558" spans="1:18" x14ac:dyDescent="0.25">
      <c r="A558" s="2" t="s">
        <v>557</v>
      </c>
      <c r="B558" s="2">
        <v>114.68</v>
      </c>
      <c r="C558" s="2">
        <v>121.4</v>
      </c>
      <c r="D558" s="2">
        <v>107.8</v>
      </c>
      <c r="E558" s="2">
        <v>172.26</v>
      </c>
      <c r="F558" s="9">
        <v>5.9500000000000003E-5</v>
      </c>
      <c r="G558" s="2">
        <v>6.7926840000000004</v>
      </c>
      <c r="H558" s="2">
        <v>6.7664619999999998</v>
      </c>
      <c r="I558" s="2">
        <v>6.9617509999999996</v>
      </c>
      <c r="J558" s="2">
        <v>7.0860500000000002</v>
      </c>
      <c r="K558" s="2">
        <v>6.9733530000000004</v>
      </c>
      <c r="L558" s="2">
        <v>6.8768529999999997</v>
      </c>
      <c r="M558" s="2">
        <v>6.7074720000000001</v>
      </c>
      <c r="N558" s="2">
        <v>6.8968730000000003</v>
      </c>
      <c r="O558" s="2">
        <v>6.7989889999999997</v>
      </c>
      <c r="P558" s="2">
        <v>7.3191490000000003</v>
      </c>
      <c r="Q558" s="2">
        <v>7.4706349999999997</v>
      </c>
      <c r="R558" s="2">
        <v>7.3080439999999998</v>
      </c>
    </row>
    <row r="559" spans="1:18" x14ac:dyDescent="0.25">
      <c r="A559" s="2" t="s">
        <v>558</v>
      </c>
      <c r="B559" s="2">
        <v>192.24</v>
      </c>
      <c r="C559" s="2">
        <v>274.3</v>
      </c>
      <c r="D559" s="2">
        <v>295.89</v>
      </c>
      <c r="E559" s="2">
        <v>355.65</v>
      </c>
      <c r="F559" s="9">
        <v>5.9799999999999997E-5</v>
      </c>
      <c r="G559" s="2">
        <v>7.29786</v>
      </c>
      <c r="H559" s="2">
        <v>7.590274</v>
      </c>
      <c r="I559" s="2">
        <v>7.7940329999999998</v>
      </c>
      <c r="J559" s="2">
        <v>8.1875230000000006</v>
      </c>
      <c r="K559" s="2">
        <v>8.2286160000000006</v>
      </c>
      <c r="L559" s="2">
        <v>7.9832460000000003</v>
      </c>
      <c r="M559" s="2">
        <v>8.0683009999999999</v>
      </c>
      <c r="N559" s="2">
        <v>8.3720499999999998</v>
      </c>
      <c r="O559" s="2">
        <v>8.2596340000000001</v>
      </c>
      <c r="P559" s="2">
        <v>8.1843970000000006</v>
      </c>
      <c r="Q559" s="2">
        <v>8.5765429999999991</v>
      </c>
      <c r="R559" s="2">
        <v>8.5888629999999999</v>
      </c>
    </row>
    <row r="560" spans="1:18" x14ac:dyDescent="0.25">
      <c r="A560" s="2" t="s">
        <v>559</v>
      </c>
      <c r="B560" s="2">
        <v>167.73</v>
      </c>
      <c r="C560" s="2">
        <v>307.95999999999998</v>
      </c>
      <c r="D560" s="2">
        <v>314.97000000000003</v>
      </c>
      <c r="E560" s="2">
        <v>626.94000000000005</v>
      </c>
      <c r="F560" s="9">
        <v>5.9899999999999999E-5</v>
      </c>
      <c r="G560" s="2">
        <v>7.6603909999999997</v>
      </c>
      <c r="H560" s="2">
        <v>7.2698939999999999</v>
      </c>
      <c r="I560" s="2">
        <v>7.1863260000000002</v>
      </c>
      <c r="J560" s="2">
        <v>8.1068850000000001</v>
      </c>
      <c r="K560" s="2">
        <v>8.4651160000000001</v>
      </c>
      <c r="L560" s="2">
        <v>8.3538689999999995</v>
      </c>
      <c r="M560" s="2">
        <v>7.9329809999999998</v>
      </c>
      <c r="N560" s="2">
        <v>8.6815700000000007</v>
      </c>
      <c r="O560" s="2">
        <v>8.3573789999999999</v>
      </c>
      <c r="P560" s="2">
        <v>8.8683119999999995</v>
      </c>
      <c r="Q560" s="2">
        <v>9.3922679999999996</v>
      </c>
      <c r="R560" s="2">
        <v>9.5582279999999997</v>
      </c>
    </row>
    <row r="561" spans="1:18" x14ac:dyDescent="0.25">
      <c r="A561" s="2" t="s">
        <v>560</v>
      </c>
      <c r="B561" s="2">
        <v>93.21</v>
      </c>
      <c r="C561" s="2">
        <v>58.47</v>
      </c>
      <c r="D561" s="2">
        <v>68.34</v>
      </c>
      <c r="E561" s="2">
        <v>59.81</v>
      </c>
      <c r="F561" s="9">
        <v>6.0000000000000002E-5</v>
      </c>
      <c r="G561" s="2">
        <v>6.3500100000000002</v>
      </c>
      <c r="H561" s="2">
        <v>6.4685610000000002</v>
      </c>
      <c r="I561" s="2">
        <v>6.8306979999999999</v>
      </c>
      <c r="J561" s="2">
        <v>5.778556</v>
      </c>
      <c r="K561" s="2">
        <v>6.2090639999999997</v>
      </c>
      <c r="L561" s="2">
        <v>5.7650110000000003</v>
      </c>
      <c r="M561" s="2">
        <v>6.0519509999999999</v>
      </c>
      <c r="N561" s="2">
        <v>6.2728039999999998</v>
      </c>
      <c r="O561" s="2">
        <v>6.1000209999999999</v>
      </c>
      <c r="P561" s="2">
        <v>5.7405609999999996</v>
      </c>
      <c r="Q561" s="2">
        <v>5.8392540000000004</v>
      </c>
      <c r="R561" s="2">
        <v>5.7691270000000001</v>
      </c>
    </row>
    <row r="562" spans="1:18" x14ac:dyDescent="0.25">
      <c r="A562" s="2" t="s">
        <v>561</v>
      </c>
      <c r="B562" s="2">
        <v>186.38</v>
      </c>
      <c r="C562" s="2">
        <v>158.76</v>
      </c>
      <c r="D562" s="2">
        <v>142</v>
      </c>
      <c r="E562" s="2">
        <v>84.82</v>
      </c>
      <c r="F562" s="9">
        <v>6.0399999999999998E-5</v>
      </c>
      <c r="G562" s="2">
        <v>7.3736829999999998</v>
      </c>
      <c r="H562" s="2">
        <v>7.4556459999999998</v>
      </c>
      <c r="I562" s="2">
        <v>7.7103029999999997</v>
      </c>
      <c r="J562" s="2">
        <v>7.2246430000000004</v>
      </c>
      <c r="K562" s="2">
        <v>7.5774609999999996</v>
      </c>
      <c r="L562" s="2">
        <v>7.2413249999999998</v>
      </c>
      <c r="M562" s="2">
        <v>7.2999989999999997</v>
      </c>
      <c r="N562" s="2">
        <v>7.0601669999999999</v>
      </c>
      <c r="O562" s="2">
        <v>7.2171659999999997</v>
      </c>
      <c r="P562" s="2">
        <v>6.6107880000000003</v>
      </c>
      <c r="Q562" s="2">
        <v>5.9851999999999999</v>
      </c>
      <c r="R562" s="2">
        <v>6.2847099999999996</v>
      </c>
    </row>
    <row r="563" spans="1:18" x14ac:dyDescent="0.25">
      <c r="A563" s="2" t="s">
        <v>562</v>
      </c>
      <c r="B563" s="2">
        <v>692.55</v>
      </c>
      <c r="C563" s="2">
        <v>850.63</v>
      </c>
      <c r="D563" s="2">
        <v>1034.58</v>
      </c>
      <c r="E563" s="2">
        <v>1058.33</v>
      </c>
      <c r="F563" s="9">
        <v>6.1600000000000007E-5</v>
      </c>
      <c r="G563" s="2">
        <v>9.1871120000000008</v>
      </c>
      <c r="H563" s="2">
        <v>9.4164630000000002</v>
      </c>
      <c r="I563" s="2">
        <v>9.5390130000000006</v>
      </c>
      <c r="J563" s="2">
        <v>9.7928440000000005</v>
      </c>
      <c r="K563" s="2">
        <v>9.6851310000000002</v>
      </c>
      <c r="L563" s="2">
        <v>9.8133990000000004</v>
      </c>
      <c r="M563" s="2">
        <v>10.04524</v>
      </c>
      <c r="N563" s="2">
        <v>10.082100000000001</v>
      </c>
      <c r="O563" s="2">
        <v>9.9822980000000001</v>
      </c>
      <c r="P563" s="2">
        <v>9.9927299999999999</v>
      </c>
      <c r="Q563" s="2">
        <v>10.02258</v>
      </c>
      <c r="R563" s="2">
        <v>10.11783</v>
      </c>
    </row>
    <row r="564" spans="1:18" x14ac:dyDescent="0.25">
      <c r="A564" s="2" t="s">
        <v>563</v>
      </c>
      <c r="B564" s="2">
        <v>384.79</v>
      </c>
      <c r="C564" s="2">
        <v>624.9</v>
      </c>
      <c r="D564" s="2">
        <v>694.72</v>
      </c>
      <c r="E564" s="2">
        <v>781.69</v>
      </c>
      <c r="F564" s="9">
        <v>6.1699999999999995E-5</v>
      </c>
      <c r="G564" s="2">
        <v>8.2099320000000002</v>
      </c>
      <c r="H564" s="2">
        <v>8.6799850000000003</v>
      </c>
      <c r="I564" s="2">
        <v>8.7456580000000006</v>
      </c>
      <c r="J564" s="2">
        <v>9.3698230000000002</v>
      </c>
      <c r="K564" s="2">
        <v>9.3151770000000003</v>
      </c>
      <c r="L564" s="2">
        <v>9.277666</v>
      </c>
      <c r="M564" s="2">
        <v>9.5023079999999993</v>
      </c>
      <c r="N564" s="2">
        <v>9.4853199999999998</v>
      </c>
      <c r="O564" s="2">
        <v>9.4409670000000006</v>
      </c>
      <c r="P564" s="2">
        <v>9.2880160000000007</v>
      </c>
      <c r="Q564" s="2">
        <v>9.6792630000000006</v>
      </c>
      <c r="R564" s="2">
        <v>9.8039360000000002</v>
      </c>
    </row>
    <row r="565" spans="1:18" x14ac:dyDescent="0.25">
      <c r="A565" s="2" t="s">
        <v>564</v>
      </c>
      <c r="B565" s="2">
        <v>107.59</v>
      </c>
      <c r="C565" s="2">
        <v>162.1</v>
      </c>
      <c r="D565" s="2">
        <v>214.93</v>
      </c>
      <c r="E565" s="2">
        <v>214.42</v>
      </c>
      <c r="F565" s="9">
        <v>6.1699999999999995E-5</v>
      </c>
      <c r="G565" s="2">
        <v>6.4819339999999999</v>
      </c>
      <c r="H565" s="2">
        <v>6.827356</v>
      </c>
      <c r="I565" s="2">
        <v>6.9439019999999996</v>
      </c>
      <c r="J565" s="2">
        <v>7.4486980000000003</v>
      </c>
      <c r="K565" s="2">
        <v>7.1857300000000004</v>
      </c>
      <c r="L565" s="2">
        <v>7.5533640000000002</v>
      </c>
      <c r="M565" s="2">
        <v>7.858161</v>
      </c>
      <c r="N565" s="2">
        <v>7.7847359999999997</v>
      </c>
      <c r="O565" s="2">
        <v>7.7315060000000004</v>
      </c>
      <c r="P565" s="2">
        <v>7.7308519999999996</v>
      </c>
      <c r="Q565" s="2">
        <v>7.7390400000000001</v>
      </c>
      <c r="R565" s="2">
        <v>7.6017359999999998</v>
      </c>
    </row>
    <row r="566" spans="1:18" x14ac:dyDescent="0.25">
      <c r="A566" s="2" t="s">
        <v>565</v>
      </c>
      <c r="B566" s="2">
        <v>64.09</v>
      </c>
      <c r="C566" s="2">
        <v>38.79</v>
      </c>
      <c r="D566" s="2">
        <v>32.71</v>
      </c>
      <c r="E566" s="2">
        <v>21.82</v>
      </c>
      <c r="F566" s="9">
        <v>6.19E-5</v>
      </c>
      <c r="G566" s="2">
        <v>5.7683609999999996</v>
      </c>
      <c r="H566" s="2">
        <v>6.3455260000000004</v>
      </c>
      <c r="I566" s="2">
        <v>5.9434399999999998</v>
      </c>
      <c r="J566" s="2">
        <v>5.3751939999999996</v>
      </c>
      <c r="K566" s="2">
        <v>5.8079330000000002</v>
      </c>
      <c r="L566" s="2">
        <v>4.7840179999999997</v>
      </c>
      <c r="M566" s="2">
        <v>4.8966190000000003</v>
      </c>
      <c r="N566" s="2">
        <v>5.2436870000000004</v>
      </c>
      <c r="O566" s="2">
        <v>5.0327890000000002</v>
      </c>
      <c r="P566" s="2">
        <v>4.4048749999999997</v>
      </c>
      <c r="Q566" s="2">
        <v>4.3916839999999997</v>
      </c>
      <c r="R566" s="2">
        <v>4.3955549999999999</v>
      </c>
    </row>
    <row r="567" spans="1:18" x14ac:dyDescent="0.25">
      <c r="A567" s="2" t="s">
        <v>566</v>
      </c>
      <c r="B567" s="2">
        <v>78.739999999999995</v>
      </c>
      <c r="C567" s="2">
        <v>86.64</v>
      </c>
      <c r="D567" s="2">
        <v>72.150000000000006</v>
      </c>
      <c r="E567" s="2">
        <v>50.34</v>
      </c>
      <c r="F567" s="9">
        <v>6.2600000000000004E-5</v>
      </c>
      <c r="G567" s="2">
        <v>6.0984730000000003</v>
      </c>
      <c r="H567" s="2">
        <v>6.3053319999999999</v>
      </c>
      <c r="I567" s="2">
        <v>6.5444230000000001</v>
      </c>
      <c r="J567" s="2">
        <v>6.5594200000000003</v>
      </c>
      <c r="K567" s="2">
        <v>6.675217</v>
      </c>
      <c r="L567" s="2">
        <v>6.2246009999999998</v>
      </c>
      <c r="M567" s="2">
        <v>6.2209339999999997</v>
      </c>
      <c r="N567" s="2">
        <v>6.0978500000000002</v>
      </c>
      <c r="O567" s="2">
        <v>6.3356560000000002</v>
      </c>
      <c r="P567" s="2">
        <v>5.3999079999999999</v>
      </c>
      <c r="Q567" s="2">
        <v>5.574516</v>
      </c>
      <c r="R567" s="2">
        <v>5.6779320000000002</v>
      </c>
    </row>
    <row r="568" spans="1:18" x14ac:dyDescent="0.25">
      <c r="A568" s="2" t="s">
        <v>567</v>
      </c>
      <c r="B568" s="2">
        <v>222.74</v>
      </c>
      <c r="C568" s="2">
        <v>159.81</v>
      </c>
      <c r="D568" s="2">
        <v>127.45</v>
      </c>
      <c r="E568" s="2">
        <v>102.04</v>
      </c>
      <c r="F568" s="9">
        <v>6.3399999999999996E-5</v>
      </c>
      <c r="G568" s="2">
        <v>7.5652520000000001</v>
      </c>
      <c r="H568" s="2">
        <v>7.8795900000000003</v>
      </c>
      <c r="I568" s="2">
        <v>7.8473689999999996</v>
      </c>
      <c r="J568" s="2">
        <v>7.3486260000000003</v>
      </c>
      <c r="K568" s="2">
        <v>7.3219580000000004</v>
      </c>
      <c r="L568" s="2">
        <v>7.4353429999999996</v>
      </c>
      <c r="M568" s="2">
        <v>7.27379</v>
      </c>
      <c r="N568" s="2">
        <v>6.8527269999999998</v>
      </c>
      <c r="O568" s="2">
        <v>7.0075969999999996</v>
      </c>
      <c r="P568" s="2">
        <v>6.7238259999999999</v>
      </c>
      <c r="Q568" s="2">
        <v>6.5335559999999999</v>
      </c>
      <c r="R568" s="2">
        <v>6.4532970000000001</v>
      </c>
    </row>
    <row r="569" spans="1:18" x14ac:dyDescent="0.25">
      <c r="A569" s="2" t="s">
        <v>568</v>
      </c>
      <c r="B569" s="2">
        <v>2629.34</v>
      </c>
      <c r="C569" s="2">
        <v>3016.4</v>
      </c>
      <c r="D569" s="2">
        <v>2752.61</v>
      </c>
      <c r="E569" s="2">
        <v>1440.13</v>
      </c>
      <c r="F569" s="9">
        <v>6.3600000000000001E-5</v>
      </c>
      <c r="G569" s="2">
        <v>11.242150000000001</v>
      </c>
      <c r="H569" s="2">
        <v>11.277609999999999</v>
      </c>
      <c r="I569" s="2">
        <v>11.476380000000001</v>
      </c>
      <c r="J569" s="2">
        <v>11.63851</v>
      </c>
      <c r="K569" s="2">
        <v>11.547180000000001</v>
      </c>
      <c r="L569" s="2">
        <v>11.554220000000001</v>
      </c>
      <c r="M569" s="2">
        <v>11.57269</v>
      </c>
      <c r="N569" s="2">
        <v>11.36659</v>
      </c>
      <c r="O569" s="2">
        <v>11.415660000000001</v>
      </c>
      <c r="P569" s="2">
        <v>10.84944</v>
      </c>
      <c r="Q569" s="2">
        <v>10.41554</v>
      </c>
      <c r="R569" s="2">
        <v>10.158239999999999</v>
      </c>
    </row>
    <row r="570" spans="1:18" x14ac:dyDescent="0.25">
      <c r="A570" s="2" t="s">
        <v>569</v>
      </c>
      <c r="B570" s="2">
        <v>21.33</v>
      </c>
      <c r="C570" s="2">
        <v>41.84</v>
      </c>
      <c r="D570" s="2">
        <v>45.73</v>
      </c>
      <c r="E570" s="2">
        <v>43.74</v>
      </c>
      <c r="F570" s="9">
        <v>6.3899999999999995E-5</v>
      </c>
      <c r="G570" s="2">
        <v>4.4863369999999998</v>
      </c>
      <c r="H570" s="2">
        <v>4.2148149999999998</v>
      </c>
      <c r="I570" s="2">
        <v>4.6194940000000004</v>
      </c>
      <c r="J570" s="2">
        <v>5.6423719999999999</v>
      </c>
      <c r="K570" s="2">
        <v>5.2184020000000002</v>
      </c>
      <c r="L570" s="2">
        <v>5.3668659999999999</v>
      </c>
      <c r="M570" s="2">
        <v>5.3892829999999998</v>
      </c>
      <c r="N570" s="2">
        <v>5.6162409999999996</v>
      </c>
      <c r="O570" s="2">
        <v>5.6392579999999999</v>
      </c>
      <c r="P570" s="2">
        <v>5.5453440000000001</v>
      </c>
      <c r="Q570" s="2">
        <v>5.2500229999999997</v>
      </c>
      <c r="R570" s="2">
        <v>5.2496169999999998</v>
      </c>
    </row>
    <row r="571" spans="1:18" x14ac:dyDescent="0.25">
      <c r="A571" s="2" t="s">
        <v>182</v>
      </c>
      <c r="B571" s="2">
        <v>115.67</v>
      </c>
      <c r="C571" s="2">
        <v>92.82</v>
      </c>
      <c r="D571" s="2">
        <v>80.77</v>
      </c>
      <c r="E571" s="2">
        <v>228.43</v>
      </c>
      <c r="F571" s="9">
        <v>6.3999999999999997E-5</v>
      </c>
      <c r="G571" s="2">
        <v>6.6532859999999996</v>
      </c>
      <c r="H571" s="2">
        <v>6.9769500000000004</v>
      </c>
      <c r="I571" s="2">
        <v>6.9141859999999999</v>
      </c>
      <c r="J571" s="2">
        <v>6.6124599999999996</v>
      </c>
      <c r="K571" s="2">
        <v>6.7992759999999999</v>
      </c>
      <c r="L571" s="2">
        <v>6.3528900000000004</v>
      </c>
      <c r="M571" s="2">
        <v>6.1546099999999999</v>
      </c>
      <c r="N571" s="2">
        <v>6.7317530000000003</v>
      </c>
      <c r="O571" s="2">
        <v>6.2416369999999999</v>
      </c>
      <c r="P571" s="2">
        <v>7.3545559999999996</v>
      </c>
      <c r="Q571" s="2">
        <v>8.3447320000000005</v>
      </c>
      <c r="R571" s="2">
        <v>7.6583019999999999</v>
      </c>
    </row>
    <row r="572" spans="1:18" x14ac:dyDescent="0.25">
      <c r="A572" s="2" t="s">
        <v>570</v>
      </c>
      <c r="B572" s="2">
        <v>806.58</v>
      </c>
      <c r="C572" s="2">
        <v>707.7</v>
      </c>
      <c r="D572" s="2">
        <v>547.97</v>
      </c>
      <c r="E572" s="2">
        <v>1261.96</v>
      </c>
      <c r="F572" s="9">
        <v>6.4200000000000002E-5</v>
      </c>
      <c r="G572" s="2">
        <v>9.4814729999999994</v>
      </c>
      <c r="H572" s="2">
        <v>9.5306519999999999</v>
      </c>
      <c r="I572" s="2">
        <v>9.8281209999999994</v>
      </c>
      <c r="J572" s="2">
        <v>9.4033110000000004</v>
      </c>
      <c r="K572" s="2">
        <v>9.3186859999999996</v>
      </c>
      <c r="L572" s="2">
        <v>9.7836979999999993</v>
      </c>
      <c r="M572" s="2">
        <v>8.9241630000000001</v>
      </c>
      <c r="N572" s="2">
        <v>9.0493070000000007</v>
      </c>
      <c r="O572" s="2">
        <v>9.4183369999999993</v>
      </c>
      <c r="P572" s="2">
        <v>10.21814</v>
      </c>
      <c r="Q572" s="2">
        <v>10.3294</v>
      </c>
      <c r="R572" s="2">
        <v>10.32335</v>
      </c>
    </row>
    <row r="573" spans="1:18" x14ac:dyDescent="0.25">
      <c r="A573" s="2" t="s">
        <v>571</v>
      </c>
      <c r="B573" s="2">
        <v>753.79</v>
      </c>
      <c r="C573" s="2">
        <v>902.47</v>
      </c>
      <c r="D573" s="2">
        <v>1122.6099999999999</v>
      </c>
      <c r="E573" s="2">
        <v>1303.31</v>
      </c>
      <c r="F573" s="9">
        <v>6.4499999999999996E-5</v>
      </c>
      <c r="G573" s="2">
        <v>9.4147440000000007</v>
      </c>
      <c r="H573" s="2">
        <v>9.378895</v>
      </c>
      <c r="I573" s="2">
        <v>9.749117</v>
      </c>
      <c r="J573" s="2">
        <v>9.9702400000000004</v>
      </c>
      <c r="K573" s="2">
        <v>9.8153740000000003</v>
      </c>
      <c r="L573" s="2">
        <v>9.762086</v>
      </c>
      <c r="M573" s="2">
        <v>10.15943</v>
      </c>
      <c r="N573" s="2">
        <v>10.302670000000001</v>
      </c>
      <c r="O573" s="2">
        <v>10.01928</v>
      </c>
      <c r="P573" s="2">
        <v>10.22776</v>
      </c>
      <c r="Q573" s="2">
        <v>10.352499999999999</v>
      </c>
      <c r="R573" s="2">
        <v>10.421519999999999</v>
      </c>
    </row>
    <row r="574" spans="1:18" x14ac:dyDescent="0.25">
      <c r="A574" s="2" t="s">
        <v>572</v>
      </c>
      <c r="B574" s="2">
        <v>587.5</v>
      </c>
      <c r="C574" s="2">
        <v>488.01</v>
      </c>
      <c r="D574" s="2">
        <v>357.78</v>
      </c>
      <c r="E574" s="2">
        <v>266.45</v>
      </c>
      <c r="F574" s="9">
        <v>6.4700000000000001E-5</v>
      </c>
      <c r="G574" s="2">
        <v>9.3931640000000005</v>
      </c>
      <c r="H574" s="2">
        <v>9.0745880000000003</v>
      </c>
      <c r="I574" s="2">
        <v>9.0317779999999992</v>
      </c>
      <c r="J574" s="2">
        <v>8.9435850000000006</v>
      </c>
      <c r="K574" s="2">
        <v>9.0765449999999994</v>
      </c>
      <c r="L574" s="2">
        <v>8.8471650000000004</v>
      </c>
      <c r="M574" s="2">
        <v>8.5885689999999997</v>
      </c>
      <c r="N574" s="2">
        <v>8.3594749999999998</v>
      </c>
      <c r="O574" s="2">
        <v>8.5931540000000002</v>
      </c>
      <c r="P574" s="2">
        <v>8.2291000000000007</v>
      </c>
      <c r="Q574" s="2">
        <v>7.8112849999999998</v>
      </c>
      <c r="R574" s="2">
        <v>8.0238770000000006</v>
      </c>
    </row>
    <row r="575" spans="1:18" x14ac:dyDescent="0.25">
      <c r="A575" s="2" t="s">
        <v>573</v>
      </c>
      <c r="B575" s="2">
        <v>28.74</v>
      </c>
      <c r="C575" s="2">
        <v>21.87</v>
      </c>
      <c r="D575" s="2">
        <v>25.64</v>
      </c>
      <c r="E575" s="2">
        <v>11.08</v>
      </c>
      <c r="F575" s="9">
        <v>6.4900000000000005E-5</v>
      </c>
      <c r="G575" s="2">
        <v>4.9104239999999999</v>
      </c>
      <c r="H575" s="2">
        <v>4.5258890000000003</v>
      </c>
      <c r="I575" s="2">
        <v>5.2031429999999999</v>
      </c>
      <c r="J575" s="2">
        <v>4.4658220000000002</v>
      </c>
      <c r="K575" s="2">
        <v>4.3330919999999997</v>
      </c>
      <c r="L575" s="2">
        <v>4.5481939999999996</v>
      </c>
      <c r="M575" s="2">
        <v>4.914434</v>
      </c>
      <c r="N575" s="2">
        <v>4.4766560000000002</v>
      </c>
      <c r="O575" s="2">
        <v>4.7045029999999999</v>
      </c>
      <c r="P575" s="2">
        <v>3.287868</v>
      </c>
      <c r="Q575" s="2">
        <v>3.3300100000000001</v>
      </c>
      <c r="R575" s="2">
        <v>3.732621</v>
      </c>
    </row>
    <row r="576" spans="1:18" x14ac:dyDescent="0.25">
      <c r="A576" s="2" t="s">
        <v>574</v>
      </c>
      <c r="B576" s="2">
        <v>88.16</v>
      </c>
      <c r="C576" s="2">
        <v>59.09</v>
      </c>
      <c r="D576" s="2">
        <v>50.9</v>
      </c>
      <c r="E576" s="2">
        <v>43.83</v>
      </c>
      <c r="F576" s="9">
        <v>6.5199999999999999E-5</v>
      </c>
      <c r="G576" s="2">
        <v>6.4453620000000003</v>
      </c>
      <c r="H576" s="2">
        <v>6.3480189999999999</v>
      </c>
      <c r="I576" s="2">
        <v>6.6154590000000004</v>
      </c>
      <c r="J576" s="2">
        <v>5.988829</v>
      </c>
      <c r="K576" s="2">
        <v>6.1629250000000004</v>
      </c>
      <c r="L576" s="2">
        <v>5.6615820000000001</v>
      </c>
      <c r="M576" s="2">
        <v>5.6166520000000002</v>
      </c>
      <c r="N576" s="2">
        <v>5.9646699999999999</v>
      </c>
      <c r="O576" s="2">
        <v>5.5575219999999996</v>
      </c>
      <c r="P576" s="2">
        <v>5.2430469999999998</v>
      </c>
      <c r="Q576" s="2">
        <v>5.5499450000000001</v>
      </c>
      <c r="R576" s="2">
        <v>5.2944519999999997</v>
      </c>
    </row>
    <row r="577" spans="1:18" x14ac:dyDescent="0.25">
      <c r="A577" s="2" t="s">
        <v>575</v>
      </c>
      <c r="B577" s="2">
        <v>42.9</v>
      </c>
      <c r="C577" s="2">
        <v>19.73</v>
      </c>
      <c r="D577" s="2">
        <v>24.15</v>
      </c>
      <c r="E577" s="2">
        <v>19.57</v>
      </c>
      <c r="F577" s="9">
        <v>6.5599999999999995E-5</v>
      </c>
      <c r="G577" s="2">
        <v>5.4866809999999999</v>
      </c>
      <c r="H577" s="2">
        <v>5.4239240000000004</v>
      </c>
      <c r="I577" s="2">
        <v>5.4160620000000002</v>
      </c>
      <c r="J577" s="2">
        <v>4.4366830000000004</v>
      </c>
      <c r="K577" s="2">
        <v>4.535717</v>
      </c>
      <c r="L577" s="2">
        <v>3.962564</v>
      </c>
      <c r="M577" s="2">
        <v>4.6654710000000001</v>
      </c>
      <c r="N577" s="2">
        <v>4.596247</v>
      </c>
      <c r="O577" s="2">
        <v>4.5819289999999997</v>
      </c>
      <c r="P577" s="2">
        <v>3.9701919999999999</v>
      </c>
      <c r="Q577" s="2">
        <v>4.356471</v>
      </c>
      <c r="R577" s="2">
        <v>4.4235449999999998</v>
      </c>
    </row>
    <row r="578" spans="1:18" x14ac:dyDescent="0.25">
      <c r="A578" s="2" t="s">
        <v>576</v>
      </c>
      <c r="B578" s="2">
        <v>474.15</v>
      </c>
      <c r="C578" s="2">
        <v>258.48</v>
      </c>
      <c r="D578" s="2">
        <v>506.16</v>
      </c>
      <c r="E578" s="2">
        <v>205.08</v>
      </c>
      <c r="F578" s="9">
        <v>6.6299999999999999E-5</v>
      </c>
      <c r="G578" s="2">
        <v>8.8443660000000008</v>
      </c>
      <c r="H578" s="2">
        <v>8.517353</v>
      </c>
      <c r="I578" s="2">
        <v>9.1381069999999998</v>
      </c>
      <c r="J578" s="2">
        <v>8.1301120000000004</v>
      </c>
      <c r="K578" s="2">
        <v>8.1045049999999996</v>
      </c>
      <c r="L578" s="2">
        <v>7.9203929999999998</v>
      </c>
      <c r="M578" s="2">
        <v>8.9955839999999991</v>
      </c>
      <c r="N578" s="2">
        <v>9.3662589999999994</v>
      </c>
      <c r="O578" s="2">
        <v>8.671735</v>
      </c>
      <c r="P578" s="2">
        <v>7.3444289999999999</v>
      </c>
      <c r="Q578" s="2">
        <v>7.535666</v>
      </c>
      <c r="R578" s="2">
        <v>7.9752869999999998</v>
      </c>
    </row>
    <row r="579" spans="1:18" x14ac:dyDescent="0.25">
      <c r="A579" s="2" t="s">
        <v>577</v>
      </c>
      <c r="B579" s="2">
        <v>296.60000000000002</v>
      </c>
      <c r="C579" s="2">
        <v>376.23</v>
      </c>
      <c r="D579" s="2">
        <v>454.94</v>
      </c>
      <c r="E579" s="2">
        <v>442.12</v>
      </c>
      <c r="F579" s="9">
        <v>6.6299999999999999E-5</v>
      </c>
      <c r="G579" s="2">
        <v>8.0637740000000004</v>
      </c>
      <c r="H579" s="2">
        <v>8.1300290000000004</v>
      </c>
      <c r="I579" s="2">
        <v>8.3515049999999995</v>
      </c>
      <c r="J579" s="2">
        <v>8.6800250000000005</v>
      </c>
      <c r="K579" s="2">
        <v>8.5292379999999994</v>
      </c>
      <c r="L579" s="2">
        <v>8.5480820000000008</v>
      </c>
      <c r="M579" s="2">
        <v>8.9158150000000003</v>
      </c>
      <c r="N579" s="2">
        <v>8.8669809999999991</v>
      </c>
      <c r="O579" s="2">
        <v>8.7885969999999993</v>
      </c>
      <c r="P579" s="2">
        <v>8.8565210000000008</v>
      </c>
      <c r="Q579" s="2">
        <v>8.7661519999999999</v>
      </c>
      <c r="R579" s="2">
        <v>8.7344810000000006</v>
      </c>
    </row>
    <row r="580" spans="1:18" x14ac:dyDescent="0.25">
      <c r="A580" s="2" t="s">
        <v>578</v>
      </c>
      <c r="B580" s="2">
        <v>81.38</v>
      </c>
      <c r="C580" s="2">
        <v>111.5</v>
      </c>
      <c r="D580" s="2">
        <v>116.86</v>
      </c>
      <c r="E580" s="2">
        <v>141.24</v>
      </c>
      <c r="F580" s="9">
        <v>6.6799999999999997E-5</v>
      </c>
      <c r="G580" s="2">
        <v>6.1975350000000002</v>
      </c>
      <c r="H580" s="2">
        <v>6.4751539999999999</v>
      </c>
      <c r="I580" s="2">
        <v>6.4109999999999996</v>
      </c>
      <c r="J580" s="2">
        <v>6.9845050000000004</v>
      </c>
      <c r="K580" s="2">
        <v>6.9267519999999996</v>
      </c>
      <c r="L580" s="2">
        <v>6.6579309999999996</v>
      </c>
      <c r="M580" s="2">
        <v>6.8521020000000004</v>
      </c>
      <c r="N580" s="2">
        <v>7.0515910000000002</v>
      </c>
      <c r="O580" s="2">
        <v>6.850708</v>
      </c>
      <c r="P580" s="2">
        <v>6.8622100000000001</v>
      </c>
      <c r="Q580" s="2">
        <v>7.1844799999999998</v>
      </c>
      <c r="R580" s="2">
        <v>7.1573000000000002</v>
      </c>
    </row>
    <row r="581" spans="1:18" x14ac:dyDescent="0.25">
      <c r="A581" s="2" t="s">
        <v>579</v>
      </c>
      <c r="B581" s="2">
        <v>1292.08</v>
      </c>
      <c r="C581" s="2">
        <v>2258.83</v>
      </c>
      <c r="D581" s="2">
        <v>2434.0100000000002</v>
      </c>
      <c r="E581" s="2">
        <v>2614.4</v>
      </c>
      <c r="F581" s="9">
        <v>6.7600000000000003E-5</v>
      </c>
      <c r="G581" s="2">
        <v>10.198560000000001</v>
      </c>
      <c r="H581" s="2">
        <v>10.15169</v>
      </c>
      <c r="I581" s="2">
        <v>10.50601</v>
      </c>
      <c r="J581" s="2">
        <v>11.27777</v>
      </c>
      <c r="K581" s="2">
        <v>10.788959999999999</v>
      </c>
      <c r="L581" s="2">
        <v>11.370380000000001</v>
      </c>
      <c r="M581" s="2">
        <v>11.37013</v>
      </c>
      <c r="N581" s="2">
        <v>11.40231</v>
      </c>
      <c r="O581" s="2">
        <v>11.05392</v>
      </c>
      <c r="P581" s="2">
        <v>11.40274</v>
      </c>
      <c r="Q581" s="2">
        <v>11.241910000000001</v>
      </c>
      <c r="R581" s="2">
        <v>11.3316</v>
      </c>
    </row>
    <row r="582" spans="1:18" x14ac:dyDescent="0.25">
      <c r="A582" s="2" t="s">
        <v>580</v>
      </c>
      <c r="B582" s="2">
        <v>18.850000000000001</v>
      </c>
      <c r="C582" s="2">
        <v>35.92</v>
      </c>
      <c r="D582" s="2">
        <v>73.52</v>
      </c>
      <c r="E582" s="2">
        <v>366.16</v>
      </c>
      <c r="F582" s="9">
        <v>6.7799999999999995E-5</v>
      </c>
      <c r="G582" s="2">
        <v>4.278009</v>
      </c>
      <c r="H582" s="2">
        <v>4.1148980000000002</v>
      </c>
      <c r="I582" s="2">
        <v>4.3787039999999999</v>
      </c>
      <c r="J582" s="2">
        <v>5.1215140000000003</v>
      </c>
      <c r="K582" s="2">
        <v>4.5650740000000001</v>
      </c>
      <c r="L582" s="2">
        <v>5.7763939999999998</v>
      </c>
      <c r="M582" s="2">
        <v>5.9610240000000001</v>
      </c>
      <c r="N582" s="2">
        <v>7.7464310000000003</v>
      </c>
      <c r="O582" s="2">
        <v>5.0016239999999996</v>
      </c>
      <c r="P582" s="2">
        <v>7.8916259999999996</v>
      </c>
      <c r="Q582" s="2">
        <v>8.8101699999999994</v>
      </c>
      <c r="R582" s="2">
        <v>8.772221</v>
      </c>
    </row>
    <row r="583" spans="1:18" x14ac:dyDescent="0.25">
      <c r="A583" s="2" t="s">
        <v>581</v>
      </c>
      <c r="B583" s="2">
        <v>680.75</v>
      </c>
      <c r="C583" s="2">
        <v>776.09</v>
      </c>
      <c r="D583" s="2">
        <v>652.6</v>
      </c>
      <c r="E583" s="2">
        <v>398.93</v>
      </c>
      <c r="F583" s="9">
        <v>6.7999999999999999E-5</v>
      </c>
      <c r="G583" s="2">
        <v>9.2022069999999996</v>
      </c>
      <c r="H583" s="2">
        <v>9.3646399999999996</v>
      </c>
      <c r="I583" s="2">
        <v>9.5168029999999995</v>
      </c>
      <c r="J583" s="2">
        <v>9.7471770000000006</v>
      </c>
      <c r="K583" s="2">
        <v>9.6081199999999995</v>
      </c>
      <c r="L583" s="2">
        <v>9.5497929999999993</v>
      </c>
      <c r="M583" s="2">
        <v>9.5263609999999996</v>
      </c>
      <c r="N583" s="2">
        <v>9.2015720000000005</v>
      </c>
      <c r="O583" s="2">
        <v>9.4219279999999994</v>
      </c>
      <c r="P583" s="2">
        <v>8.9001529999999995</v>
      </c>
      <c r="Q583" s="2">
        <v>8.5393129999999999</v>
      </c>
      <c r="R583" s="2">
        <v>8.4555579999999999</v>
      </c>
    </row>
    <row r="584" spans="1:18" x14ac:dyDescent="0.25">
      <c r="A584" s="2" t="s">
        <v>582</v>
      </c>
      <c r="B584" s="2">
        <v>34.22</v>
      </c>
      <c r="C584" s="2">
        <v>58.82</v>
      </c>
      <c r="D584" s="2">
        <v>54.49</v>
      </c>
      <c r="E584" s="2">
        <v>66.37</v>
      </c>
      <c r="F584" s="9">
        <v>6.7999999999999999E-5</v>
      </c>
      <c r="G584" s="2">
        <v>5.0430599999999997</v>
      </c>
      <c r="H584" s="2">
        <v>5.1031740000000001</v>
      </c>
      <c r="I584" s="2">
        <v>5.2482670000000002</v>
      </c>
      <c r="J584" s="2">
        <v>5.8594850000000003</v>
      </c>
      <c r="K584" s="2">
        <v>6.2035390000000001</v>
      </c>
      <c r="L584" s="2">
        <v>5.726928</v>
      </c>
      <c r="M584" s="2">
        <v>5.8971169999999997</v>
      </c>
      <c r="N584" s="2">
        <v>5.581658</v>
      </c>
      <c r="O584" s="2">
        <v>5.9413400000000003</v>
      </c>
      <c r="P584" s="2">
        <v>5.9484209999999997</v>
      </c>
      <c r="Q584" s="2">
        <v>5.6853179999999996</v>
      </c>
      <c r="R584" s="2">
        <v>6.1659040000000003</v>
      </c>
    </row>
    <row r="585" spans="1:18" x14ac:dyDescent="0.25">
      <c r="A585" s="2" t="s">
        <v>583</v>
      </c>
      <c r="B585" s="2">
        <v>151.03</v>
      </c>
      <c r="C585" s="2">
        <v>219.16</v>
      </c>
      <c r="D585" s="2">
        <v>213.66</v>
      </c>
      <c r="E585" s="2">
        <v>371.83</v>
      </c>
      <c r="F585" s="9">
        <v>6.8499999999999998E-5</v>
      </c>
      <c r="G585" s="2">
        <v>7.1081250000000002</v>
      </c>
      <c r="H585" s="2">
        <v>7.2118039999999999</v>
      </c>
      <c r="I585" s="2">
        <v>7.3554430000000002</v>
      </c>
      <c r="J585" s="2">
        <v>7.9503389999999996</v>
      </c>
      <c r="K585" s="2">
        <v>7.8380429999999999</v>
      </c>
      <c r="L585" s="2">
        <v>7.6565830000000004</v>
      </c>
      <c r="M585" s="2">
        <v>7.6003930000000004</v>
      </c>
      <c r="N585" s="2">
        <v>7.8340420000000002</v>
      </c>
      <c r="O585" s="2">
        <v>7.8936279999999996</v>
      </c>
      <c r="P585" s="2">
        <v>8.1974959999999992</v>
      </c>
      <c r="Q585" s="2">
        <v>8.3355399999999999</v>
      </c>
      <c r="R585" s="2">
        <v>8.9858910000000005</v>
      </c>
    </row>
    <row r="586" spans="1:18" x14ac:dyDescent="0.25">
      <c r="A586" s="2" t="s">
        <v>584</v>
      </c>
      <c r="B586" s="2">
        <v>264.29000000000002</v>
      </c>
      <c r="C586" s="2">
        <v>408.14</v>
      </c>
      <c r="D586" s="2">
        <v>438.86</v>
      </c>
      <c r="E586" s="2">
        <v>377.76</v>
      </c>
      <c r="F586" s="9">
        <v>6.9200000000000002E-5</v>
      </c>
      <c r="G586" s="2">
        <v>7.7210169999999998</v>
      </c>
      <c r="H586" s="2">
        <v>8.1096350000000008</v>
      </c>
      <c r="I586" s="2">
        <v>8.2165420000000005</v>
      </c>
      <c r="J586" s="2">
        <v>8.7467500000000005</v>
      </c>
      <c r="K586" s="2">
        <v>8.8579170000000005</v>
      </c>
      <c r="L586" s="2">
        <v>8.5074690000000004</v>
      </c>
      <c r="M586" s="2">
        <v>8.7705300000000008</v>
      </c>
      <c r="N586" s="2">
        <v>8.8180200000000006</v>
      </c>
      <c r="O586" s="2">
        <v>8.8276579999999996</v>
      </c>
      <c r="P586" s="2">
        <v>8.6077720000000006</v>
      </c>
      <c r="Q586" s="2">
        <v>8.5403719999999996</v>
      </c>
      <c r="R586" s="2">
        <v>8.4807369999999995</v>
      </c>
    </row>
    <row r="587" spans="1:18" x14ac:dyDescent="0.25">
      <c r="A587" s="2" t="s">
        <v>585</v>
      </c>
      <c r="B587" s="2">
        <v>93.93</v>
      </c>
      <c r="C587" s="2">
        <v>141.59</v>
      </c>
      <c r="D587" s="2">
        <v>141.88999999999999</v>
      </c>
      <c r="E587" s="2">
        <v>164.06</v>
      </c>
      <c r="F587" s="9">
        <v>6.9499999999999995E-5</v>
      </c>
      <c r="G587" s="2">
        <v>6.3618139999999999</v>
      </c>
      <c r="H587" s="2">
        <v>6.5895440000000001</v>
      </c>
      <c r="I587" s="2">
        <v>6.722677</v>
      </c>
      <c r="J587" s="2">
        <v>7.3147209999999996</v>
      </c>
      <c r="K587" s="2">
        <v>7.3929029999999996</v>
      </c>
      <c r="L587" s="2">
        <v>6.8553300000000004</v>
      </c>
      <c r="M587" s="2">
        <v>7.1846880000000004</v>
      </c>
      <c r="N587" s="2">
        <v>7.308287</v>
      </c>
      <c r="O587" s="2">
        <v>7.100778</v>
      </c>
      <c r="P587" s="2">
        <v>7.3211789999999999</v>
      </c>
      <c r="Q587" s="2">
        <v>7.3307520000000004</v>
      </c>
      <c r="R587" s="2">
        <v>7.2246750000000004</v>
      </c>
    </row>
    <row r="588" spans="1:18" x14ac:dyDescent="0.25">
      <c r="A588" s="2" t="s">
        <v>586</v>
      </c>
      <c r="B588" s="2">
        <v>2166.4499999999998</v>
      </c>
      <c r="C588" s="2">
        <v>1119.8</v>
      </c>
      <c r="D588" s="2">
        <v>825.23</v>
      </c>
      <c r="E588" s="2">
        <v>259.58999999999997</v>
      </c>
      <c r="F588" s="9">
        <v>7.0300000000000001E-5</v>
      </c>
      <c r="G588" s="2">
        <v>10.959490000000001</v>
      </c>
      <c r="H588" s="2">
        <v>10.93069</v>
      </c>
      <c r="I588" s="2">
        <v>11.1448</v>
      </c>
      <c r="J588" s="2">
        <v>10.2195</v>
      </c>
      <c r="K588" s="2">
        <v>9.9789849999999998</v>
      </c>
      <c r="L588" s="2">
        <v>10.272629999999999</v>
      </c>
      <c r="M588" s="2">
        <v>10.404669999999999</v>
      </c>
      <c r="N588" s="2">
        <v>8.6063670000000005</v>
      </c>
      <c r="O588" s="2">
        <v>10.170529999999999</v>
      </c>
      <c r="P588" s="2">
        <v>8.5428010000000008</v>
      </c>
      <c r="Q588" s="2">
        <v>7.5308450000000002</v>
      </c>
      <c r="R588" s="2">
        <v>7.8723830000000001</v>
      </c>
    </row>
    <row r="589" spans="1:18" x14ac:dyDescent="0.25">
      <c r="A589" s="2" t="s">
        <v>587</v>
      </c>
      <c r="B589" s="2">
        <v>83.85</v>
      </c>
      <c r="C589" s="2">
        <v>55.43</v>
      </c>
      <c r="D589" s="2">
        <v>55.16</v>
      </c>
      <c r="E589" s="2">
        <v>26.66</v>
      </c>
      <c r="F589" s="9">
        <v>7.0599999999999995E-5</v>
      </c>
      <c r="G589" s="2">
        <v>5.8513089999999996</v>
      </c>
      <c r="H589" s="2">
        <v>6.487069</v>
      </c>
      <c r="I589" s="2">
        <v>6.883273</v>
      </c>
      <c r="J589" s="2">
        <v>5.9471800000000004</v>
      </c>
      <c r="K589" s="2">
        <v>6.0376289999999999</v>
      </c>
      <c r="L589" s="2">
        <v>5.5408119999999998</v>
      </c>
      <c r="M589" s="2">
        <v>5.891661</v>
      </c>
      <c r="N589" s="2">
        <v>5.8841109999999999</v>
      </c>
      <c r="O589" s="2">
        <v>5.7047140000000001</v>
      </c>
      <c r="P589" s="2">
        <v>4.9961120000000001</v>
      </c>
      <c r="Q589" s="2">
        <v>4.6216400000000002</v>
      </c>
      <c r="R589" s="2">
        <v>4.3861629999999998</v>
      </c>
    </row>
    <row r="590" spans="1:18" x14ac:dyDescent="0.25">
      <c r="A590" s="2" t="s">
        <v>588</v>
      </c>
      <c r="B590" s="2">
        <v>89.08</v>
      </c>
      <c r="C590" s="2">
        <v>117.09</v>
      </c>
      <c r="D590" s="2">
        <v>113.47</v>
      </c>
      <c r="E590" s="2">
        <v>160.06</v>
      </c>
      <c r="F590" s="9">
        <v>7.08E-5</v>
      </c>
      <c r="G590" s="2">
        <v>6.4609620000000003</v>
      </c>
      <c r="H590" s="2">
        <v>6.3007489999999997</v>
      </c>
      <c r="I590" s="2">
        <v>6.7057209999999996</v>
      </c>
      <c r="J590" s="2">
        <v>6.9340029999999997</v>
      </c>
      <c r="K590" s="2">
        <v>6.9236870000000001</v>
      </c>
      <c r="L590" s="2">
        <v>6.9180869999999999</v>
      </c>
      <c r="M590" s="2">
        <v>6.7648650000000004</v>
      </c>
      <c r="N590" s="2">
        <v>7.0166259999999996</v>
      </c>
      <c r="O590" s="2">
        <v>6.8403980000000004</v>
      </c>
      <c r="P590" s="2">
        <v>7.2592980000000003</v>
      </c>
      <c r="Q590" s="2">
        <v>7.2624620000000002</v>
      </c>
      <c r="R590" s="2">
        <v>7.2442929999999999</v>
      </c>
    </row>
    <row r="591" spans="1:18" x14ac:dyDescent="0.25">
      <c r="A591" s="2" t="s">
        <v>589</v>
      </c>
      <c r="B591" s="2">
        <v>504.57</v>
      </c>
      <c r="C591" s="2">
        <v>591.35</v>
      </c>
      <c r="D591" s="2">
        <v>518.64</v>
      </c>
      <c r="E591" s="2">
        <v>235.04</v>
      </c>
      <c r="F591" s="9">
        <v>7.1199999999999996E-5</v>
      </c>
      <c r="G591" s="2">
        <v>9.1747739999999993</v>
      </c>
      <c r="H591" s="2">
        <v>8.7432770000000009</v>
      </c>
      <c r="I591" s="2">
        <v>8.8819890000000008</v>
      </c>
      <c r="J591" s="2">
        <v>9.1966509999999992</v>
      </c>
      <c r="K591" s="2">
        <v>9.3030889999999999</v>
      </c>
      <c r="L591" s="2">
        <v>9.2254159999999992</v>
      </c>
      <c r="M591" s="2">
        <v>9.2774929999999998</v>
      </c>
      <c r="N591" s="2">
        <v>8.9202499999999993</v>
      </c>
      <c r="O591" s="2">
        <v>8.9539120000000008</v>
      </c>
      <c r="P591" s="2">
        <v>8.1675000000000004</v>
      </c>
      <c r="Q591" s="2">
        <v>7.5215360000000002</v>
      </c>
      <c r="R591" s="2">
        <v>7.8027499999999996</v>
      </c>
    </row>
    <row r="592" spans="1:18" x14ac:dyDescent="0.25">
      <c r="A592" s="2" t="s">
        <v>590</v>
      </c>
      <c r="B592" s="2">
        <v>24.61</v>
      </c>
      <c r="C592" s="2">
        <v>24.29</v>
      </c>
      <c r="D592" s="2">
        <v>22.23</v>
      </c>
      <c r="E592" s="2">
        <v>15.02</v>
      </c>
      <c r="F592" s="9">
        <v>7.1299999999999998E-5</v>
      </c>
      <c r="G592" s="2">
        <v>4.5983929999999997</v>
      </c>
      <c r="H592" s="2">
        <v>4.6118360000000003</v>
      </c>
      <c r="I592" s="2">
        <v>4.74254</v>
      </c>
      <c r="J592" s="2">
        <v>4.7082649999999999</v>
      </c>
      <c r="K592" s="2">
        <v>4.6169190000000002</v>
      </c>
      <c r="L592" s="2">
        <v>4.5083169999999999</v>
      </c>
      <c r="M592" s="2">
        <v>4.5433640000000004</v>
      </c>
      <c r="N592" s="2">
        <v>4.5843689999999997</v>
      </c>
      <c r="O592" s="2">
        <v>4.3593019999999996</v>
      </c>
      <c r="P592" s="2">
        <v>4.0033589999999997</v>
      </c>
      <c r="Q592" s="2">
        <v>3.7060300000000002</v>
      </c>
      <c r="R592" s="2">
        <v>3.9076970000000002</v>
      </c>
    </row>
    <row r="593" spans="1:18" x14ac:dyDescent="0.25">
      <c r="A593" s="2" t="s">
        <v>591</v>
      </c>
      <c r="B593" s="2">
        <v>3644.58</v>
      </c>
      <c r="C593" s="2">
        <v>2482.39</v>
      </c>
      <c r="D593" s="2">
        <v>1846.35</v>
      </c>
      <c r="E593" s="2">
        <v>1306.8900000000001</v>
      </c>
      <c r="F593" s="9">
        <v>7.1500000000000003E-5</v>
      </c>
      <c r="G593" s="2">
        <v>12.02857</v>
      </c>
      <c r="H593" s="2">
        <v>11.668559999999999</v>
      </c>
      <c r="I593" s="2">
        <v>11.735250000000001</v>
      </c>
      <c r="J593" s="2">
        <v>11.47986</v>
      </c>
      <c r="K593" s="2">
        <v>11.39213</v>
      </c>
      <c r="L593" s="2">
        <v>11.068619999999999</v>
      </c>
      <c r="M593" s="2">
        <v>10.94913</v>
      </c>
      <c r="N593" s="2">
        <v>10.979939999999999</v>
      </c>
      <c r="O593" s="2">
        <v>10.802630000000001</v>
      </c>
      <c r="P593" s="2">
        <v>10.791</v>
      </c>
      <c r="Q593" s="2">
        <v>9.9329169999999998</v>
      </c>
      <c r="R593" s="2">
        <v>10.298920000000001</v>
      </c>
    </row>
    <row r="594" spans="1:18" x14ac:dyDescent="0.25">
      <c r="A594" s="2" t="s">
        <v>592</v>
      </c>
      <c r="B594" s="2">
        <v>26.9</v>
      </c>
      <c r="C594" s="2">
        <v>26.05</v>
      </c>
      <c r="D594" s="2">
        <v>28.42</v>
      </c>
      <c r="E594" s="2">
        <v>58.71</v>
      </c>
      <c r="F594" s="9">
        <v>7.1699999999999995E-5</v>
      </c>
      <c r="G594" s="2">
        <v>4.6132379999999999</v>
      </c>
      <c r="H594" s="2">
        <v>4.9244510000000004</v>
      </c>
      <c r="I594" s="2">
        <v>4.800116</v>
      </c>
      <c r="J594" s="2">
        <v>4.5595509999999999</v>
      </c>
      <c r="K594" s="2">
        <v>5.0987689999999999</v>
      </c>
      <c r="L594" s="2">
        <v>4.5318449999999997</v>
      </c>
      <c r="M594" s="2">
        <v>4.669295</v>
      </c>
      <c r="N594" s="2">
        <v>5.043037</v>
      </c>
      <c r="O594" s="2">
        <v>4.8471419999999998</v>
      </c>
      <c r="P594" s="2">
        <v>5.3971929999999997</v>
      </c>
      <c r="Q594" s="2">
        <v>5.7648109999999999</v>
      </c>
      <c r="R594" s="2">
        <v>6.1499940000000004</v>
      </c>
    </row>
    <row r="595" spans="1:18" x14ac:dyDescent="0.25">
      <c r="A595" s="2" t="s">
        <v>593</v>
      </c>
      <c r="B595" s="2">
        <v>1572.5</v>
      </c>
      <c r="C595" s="2">
        <v>1723.28</v>
      </c>
      <c r="D595" s="2">
        <v>2290.0500000000002</v>
      </c>
      <c r="E595" s="2">
        <v>2807.35</v>
      </c>
      <c r="F595" s="9">
        <v>7.1799999999999997E-5</v>
      </c>
      <c r="G595" s="2">
        <v>10.37138</v>
      </c>
      <c r="H595" s="2">
        <v>10.655810000000001</v>
      </c>
      <c r="I595" s="2">
        <v>10.714320000000001</v>
      </c>
      <c r="J595" s="2">
        <v>10.897819999999999</v>
      </c>
      <c r="K595" s="2">
        <v>10.90436</v>
      </c>
      <c r="L595" s="2">
        <v>10.53486</v>
      </c>
      <c r="M595" s="2">
        <v>11.1312</v>
      </c>
      <c r="N595" s="2">
        <v>11.21078</v>
      </c>
      <c r="O595" s="2">
        <v>11.259370000000001</v>
      </c>
      <c r="P595" s="2">
        <v>11.469670000000001</v>
      </c>
      <c r="Q595" s="2">
        <v>11.37223</v>
      </c>
      <c r="R595" s="2">
        <v>11.42502</v>
      </c>
    </row>
    <row r="596" spans="1:18" x14ac:dyDescent="0.25">
      <c r="A596" s="2" t="s">
        <v>594</v>
      </c>
      <c r="B596" s="2">
        <v>140.15</v>
      </c>
      <c r="C596" s="2">
        <v>113.84</v>
      </c>
      <c r="D596" s="2">
        <v>101.8</v>
      </c>
      <c r="E596" s="2">
        <v>60.15</v>
      </c>
      <c r="F596" s="9">
        <v>7.2799999999999994E-5</v>
      </c>
      <c r="G596" s="2">
        <v>6.8574320000000002</v>
      </c>
      <c r="H596" s="2">
        <v>7.1756979999999997</v>
      </c>
      <c r="I596" s="2">
        <v>7.3349979999999997</v>
      </c>
      <c r="J596" s="2">
        <v>6.6471419999999997</v>
      </c>
      <c r="K596" s="2">
        <v>7.1027469999999999</v>
      </c>
      <c r="L596" s="2">
        <v>6.9051590000000003</v>
      </c>
      <c r="M596" s="2">
        <v>6.6065319999999996</v>
      </c>
      <c r="N596" s="2">
        <v>6.4614219999999998</v>
      </c>
      <c r="O596" s="2">
        <v>7.0972720000000002</v>
      </c>
      <c r="P596" s="2">
        <v>5.6186530000000001</v>
      </c>
      <c r="Q596" s="2">
        <v>5.7777719999999997</v>
      </c>
      <c r="R596" s="2">
        <v>5.9908549999999998</v>
      </c>
    </row>
    <row r="597" spans="1:18" x14ac:dyDescent="0.25">
      <c r="A597" s="2" t="s">
        <v>595</v>
      </c>
      <c r="B597" s="2">
        <v>96.75</v>
      </c>
      <c r="C597" s="2">
        <v>88.32</v>
      </c>
      <c r="D597" s="2">
        <v>97.39</v>
      </c>
      <c r="E597" s="2">
        <v>56.07</v>
      </c>
      <c r="F597" s="9">
        <v>7.3100000000000001E-5</v>
      </c>
      <c r="G597" s="2">
        <v>6.4923609999999998</v>
      </c>
      <c r="H597" s="2">
        <v>6.4805760000000001</v>
      </c>
      <c r="I597" s="2">
        <v>6.8387640000000003</v>
      </c>
      <c r="J597" s="2">
        <v>6.4797779999999996</v>
      </c>
      <c r="K597" s="2">
        <v>6.8023619999999996</v>
      </c>
      <c r="L597" s="2">
        <v>6.2466759999999999</v>
      </c>
      <c r="M597" s="2">
        <v>6.5851689999999996</v>
      </c>
      <c r="N597" s="2">
        <v>6.5779990000000002</v>
      </c>
      <c r="O597" s="2">
        <v>6.815734</v>
      </c>
      <c r="P597" s="2">
        <v>5.5270349999999997</v>
      </c>
      <c r="Q597" s="2">
        <v>5.6217139999999999</v>
      </c>
      <c r="R597" s="2">
        <v>5.9510480000000001</v>
      </c>
    </row>
    <row r="598" spans="1:18" x14ac:dyDescent="0.25">
      <c r="A598" s="2" t="s">
        <v>596</v>
      </c>
      <c r="B598" s="2">
        <v>715.53</v>
      </c>
      <c r="C598" s="2">
        <v>521.79999999999995</v>
      </c>
      <c r="D598" s="2">
        <v>398.34</v>
      </c>
      <c r="E598" s="2">
        <v>342.19</v>
      </c>
      <c r="F598" s="9">
        <v>7.36E-5</v>
      </c>
      <c r="G598" s="2">
        <v>9.5401000000000007</v>
      </c>
      <c r="H598" s="2">
        <v>9.4091369999999994</v>
      </c>
      <c r="I598" s="2">
        <v>9.3678720000000002</v>
      </c>
      <c r="J598" s="2">
        <v>9.0880019999999995</v>
      </c>
      <c r="K598" s="2">
        <v>8.9488099999999999</v>
      </c>
      <c r="L598" s="2">
        <v>9.1510479999999994</v>
      </c>
      <c r="M598" s="2">
        <v>8.8091609999999996</v>
      </c>
      <c r="N598" s="2">
        <v>8.7040989999999994</v>
      </c>
      <c r="O598" s="2">
        <v>8.4711960000000008</v>
      </c>
      <c r="P598" s="2">
        <v>8.6272020000000005</v>
      </c>
      <c r="Q598" s="2">
        <v>8.3452490000000008</v>
      </c>
      <c r="R598" s="2">
        <v>8.2234440000000006</v>
      </c>
    </row>
    <row r="599" spans="1:18" x14ac:dyDescent="0.25">
      <c r="A599" s="2" t="s">
        <v>310</v>
      </c>
      <c r="B599" s="2">
        <v>828.57</v>
      </c>
      <c r="C599" s="2">
        <v>524.45000000000005</v>
      </c>
      <c r="D599" s="2">
        <v>542.35</v>
      </c>
      <c r="E599" s="2">
        <v>252.78</v>
      </c>
      <c r="F599" s="9">
        <v>7.36E-5</v>
      </c>
      <c r="G599" s="2">
        <v>9.8621040000000004</v>
      </c>
      <c r="H599" s="2">
        <v>9.3714940000000002</v>
      </c>
      <c r="I599" s="2">
        <v>9.7173160000000003</v>
      </c>
      <c r="J599" s="2">
        <v>9.1575679999999995</v>
      </c>
      <c r="K599" s="2">
        <v>9.4094490000000004</v>
      </c>
      <c r="L599" s="2">
        <v>8.5810600000000008</v>
      </c>
      <c r="M599" s="2">
        <v>9.3326410000000006</v>
      </c>
      <c r="N599" s="2">
        <v>9.1564019999999999</v>
      </c>
      <c r="O599" s="2">
        <v>8.8495259999999991</v>
      </c>
      <c r="P599" s="2">
        <v>7.5590960000000003</v>
      </c>
      <c r="Q599" s="2">
        <v>8.2871780000000008</v>
      </c>
      <c r="R599" s="2">
        <v>7.9494109999999996</v>
      </c>
    </row>
    <row r="600" spans="1:18" x14ac:dyDescent="0.25">
      <c r="A600" s="2" t="s">
        <v>597</v>
      </c>
      <c r="B600" s="2">
        <v>286.79000000000002</v>
      </c>
      <c r="C600" s="2">
        <v>264.99</v>
      </c>
      <c r="D600" s="2">
        <v>309.75</v>
      </c>
      <c r="E600" s="2">
        <v>432.56</v>
      </c>
      <c r="F600" s="9">
        <v>7.4099999999999999E-5</v>
      </c>
      <c r="G600" s="2">
        <v>8.0304660000000005</v>
      </c>
      <c r="H600" s="2">
        <v>8.1777549999999994</v>
      </c>
      <c r="I600" s="2">
        <v>8.2011489999999991</v>
      </c>
      <c r="J600" s="2">
        <v>7.9705360000000001</v>
      </c>
      <c r="K600" s="2">
        <v>8.2583540000000006</v>
      </c>
      <c r="L600" s="2">
        <v>8.0233299999999996</v>
      </c>
      <c r="M600" s="2">
        <v>8.2000930000000007</v>
      </c>
      <c r="N600" s="2">
        <v>8.2776219999999991</v>
      </c>
      <c r="O600" s="2">
        <v>8.4042860000000008</v>
      </c>
      <c r="P600" s="2">
        <v>8.5819589999999994</v>
      </c>
      <c r="Q600" s="2">
        <v>8.7098180000000003</v>
      </c>
      <c r="R600" s="2">
        <v>8.9214500000000001</v>
      </c>
    </row>
    <row r="601" spans="1:18" x14ac:dyDescent="0.25">
      <c r="A601" s="2" t="s">
        <v>598</v>
      </c>
      <c r="B601" s="2">
        <v>1486.92</v>
      </c>
      <c r="C601" s="2">
        <v>1022.89</v>
      </c>
      <c r="D601" s="2">
        <v>1019.51</v>
      </c>
      <c r="E601" s="2">
        <v>706.86</v>
      </c>
      <c r="F601" s="9">
        <v>7.4599999999999997E-5</v>
      </c>
      <c r="G601" s="2">
        <v>10.54829</v>
      </c>
      <c r="H601" s="2">
        <v>10.35955</v>
      </c>
      <c r="I601" s="2">
        <v>10.566330000000001</v>
      </c>
      <c r="J601" s="2">
        <v>10.116949999999999</v>
      </c>
      <c r="K601" s="2">
        <v>10.014559999999999</v>
      </c>
      <c r="L601" s="2">
        <v>9.9355209999999996</v>
      </c>
      <c r="M601" s="2">
        <v>10.213559999999999</v>
      </c>
      <c r="N601" s="2">
        <v>9.6962270000000004</v>
      </c>
      <c r="O601" s="2">
        <v>10.14737</v>
      </c>
      <c r="P601" s="2">
        <v>9.6367609999999999</v>
      </c>
      <c r="Q601" s="2">
        <v>9.3596559999999993</v>
      </c>
      <c r="R601" s="2">
        <v>9.3665690000000001</v>
      </c>
    </row>
    <row r="602" spans="1:18" x14ac:dyDescent="0.25">
      <c r="A602" s="2" t="s">
        <v>599</v>
      </c>
      <c r="B602" s="2">
        <v>73.290000000000006</v>
      </c>
      <c r="C602" s="2">
        <v>59.95</v>
      </c>
      <c r="D602" s="2">
        <v>67.510000000000005</v>
      </c>
      <c r="E602" s="2">
        <v>192.54</v>
      </c>
      <c r="F602" s="9">
        <v>7.5300000000000001E-5</v>
      </c>
      <c r="G602" s="2">
        <v>6.0333909999999999</v>
      </c>
      <c r="H602" s="2">
        <v>6.2068960000000004</v>
      </c>
      <c r="I602" s="2">
        <v>6.4111269999999996</v>
      </c>
      <c r="J602" s="2">
        <v>5.8844789999999998</v>
      </c>
      <c r="K602" s="2">
        <v>6.3474690000000002</v>
      </c>
      <c r="L602" s="2">
        <v>5.6411189999999998</v>
      </c>
      <c r="M602" s="2">
        <v>6.0411999999999999</v>
      </c>
      <c r="N602" s="2">
        <v>6.2349319999999997</v>
      </c>
      <c r="O602" s="2">
        <v>6.0924589999999998</v>
      </c>
      <c r="P602" s="2">
        <v>6.8160740000000004</v>
      </c>
      <c r="Q602" s="2">
        <v>8.2215000000000007</v>
      </c>
      <c r="R602" s="2">
        <v>7.548025</v>
      </c>
    </row>
    <row r="603" spans="1:18" x14ac:dyDescent="0.25">
      <c r="A603" s="2" t="s">
        <v>600</v>
      </c>
      <c r="B603" s="2">
        <v>152.35</v>
      </c>
      <c r="C603" s="2">
        <v>234.71</v>
      </c>
      <c r="D603" s="2">
        <v>177.46</v>
      </c>
      <c r="E603" s="2">
        <v>314.55</v>
      </c>
      <c r="F603" s="9">
        <v>7.6299999999999998E-5</v>
      </c>
      <c r="G603" s="2">
        <v>7.1671680000000002</v>
      </c>
      <c r="H603" s="2">
        <v>7.235023</v>
      </c>
      <c r="I603" s="2">
        <v>7.3110910000000002</v>
      </c>
      <c r="J603" s="2">
        <v>7.9868680000000003</v>
      </c>
      <c r="K603" s="2">
        <v>7.8123620000000003</v>
      </c>
      <c r="L603" s="2">
        <v>7.9559860000000002</v>
      </c>
      <c r="M603" s="2">
        <v>7.3688000000000002</v>
      </c>
      <c r="N603" s="2">
        <v>7.6318869999999999</v>
      </c>
      <c r="O603" s="2">
        <v>7.546659</v>
      </c>
      <c r="P603" s="2">
        <v>7.9675310000000001</v>
      </c>
      <c r="Q603" s="2">
        <v>8.1946670000000008</v>
      </c>
      <c r="R603" s="2">
        <v>8.6403909999999993</v>
      </c>
    </row>
    <row r="604" spans="1:18" x14ac:dyDescent="0.25">
      <c r="A604" s="2" t="s">
        <v>601</v>
      </c>
      <c r="B604" s="2">
        <v>184.48</v>
      </c>
      <c r="C604" s="2">
        <v>111.51</v>
      </c>
      <c r="D604" s="2">
        <v>102.52</v>
      </c>
      <c r="E604" s="2">
        <v>80.569999999999993</v>
      </c>
      <c r="F604" s="9">
        <v>7.6699999999999994E-5</v>
      </c>
      <c r="G604" s="2">
        <v>7.6074970000000004</v>
      </c>
      <c r="H604" s="2">
        <v>7.2579580000000004</v>
      </c>
      <c r="I604" s="2">
        <v>7.6395999999999997</v>
      </c>
      <c r="J604" s="2">
        <v>6.8760370000000002</v>
      </c>
      <c r="K604" s="2">
        <v>6.9572640000000003</v>
      </c>
      <c r="L604" s="2">
        <v>6.728167</v>
      </c>
      <c r="M604" s="2">
        <v>6.665997</v>
      </c>
      <c r="N604" s="2">
        <v>6.4879049999999996</v>
      </c>
      <c r="O604" s="2">
        <v>7.0398040000000002</v>
      </c>
      <c r="P604" s="2">
        <v>6.0560580000000002</v>
      </c>
      <c r="Q604" s="2">
        <v>6.1018829999999999</v>
      </c>
      <c r="R604" s="2">
        <v>6.4822389999999999</v>
      </c>
    </row>
    <row r="605" spans="1:18" x14ac:dyDescent="0.25">
      <c r="A605" s="2" t="s">
        <v>602</v>
      </c>
      <c r="B605" s="2">
        <v>18.739999999999998</v>
      </c>
      <c r="C605" s="2">
        <v>21.61</v>
      </c>
      <c r="D605" s="2">
        <v>28.71</v>
      </c>
      <c r="E605" s="2">
        <v>30.06</v>
      </c>
      <c r="F605" s="9">
        <v>7.6799999999999997E-5</v>
      </c>
      <c r="G605" s="2">
        <v>4.2203780000000002</v>
      </c>
      <c r="H605" s="2">
        <v>4.1981460000000004</v>
      </c>
      <c r="I605" s="2">
        <v>4.3334910000000004</v>
      </c>
      <c r="J605" s="2">
        <v>4.5099520000000002</v>
      </c>
      <c r="K605" s="2">
        <v>4.3160999999999996</v>
      </c>
      <c r="L605" s="2">
        <v>4.4675419999999999</v>
      </c>
      <c r="M605" s="2">
        <v>4.9169640000000001</v>
      </c>
      <c r="N605" s="2">
        <v>4.7904939999999998</v>
      </c>
      <c r="O605" s="2">
        <v>4.8820839999999999</v>
      </c>
      <c r="P605" s="2">
        <v>4.9732390000000004</v>
      </c>
      <c r="Q605" s="2">
        <v>4.6497609999999998</v>
      </c>
      <c r="R605" s="2">
        <v>4.8918350000000004</v>
      </c>
    </row>
    <row r="606" spans="1:18" x14ac:dyDescent="0.25">
      <c r="A606" s="2" t="s">
        <v>603</v>
      </c>
      <c r="B606" s="2">
        <v>145.49</v>
      </c>
      <c r="C606" s="2">
        <v>211.22</v>
      </c>
      <c r="D606" s="2">
        <v>208.68</v>
      </c>
      <c r="E606" s="2">
        <v>268.76</v>
      </c>
      <c r="F606" s="9">
        <v>7.8200000000000003E-5</v>
      </c>
      <c r="G606" s="2">
        <v>7.1344620000000001</v>
      </c>
      <c r="H606" s="2">
        <v>7.1327829999999999</v>
      </c>
      <c r="I606" s="2">
        <v>7.261342</v>
      </c>
      <c r="J606" s="2">
        <v>7.8643549999999998</v>
      </c>
      <c r="K606" s="2">
        <v>7.6542380000000003</v>
      </c>
      <c r="L606" s="2">
        <v>7.7718259999999999</v>
      </c>
      <c r="M606" s="2">
        <v>7.8154950000000003</v>
      </c>
      <c r="N606" s="2">
        <v>7.7854320000000001</v>
      </c>
      <c r="O606" s="2">
        <v>7.6432630000000001</v>
      </c>
      <c r="P606" s="2">
        <v>8.132047</v>
      </c>
      <c r="Q606" s="2">
        <v>7.9846349999999999</v>
      </c>
      <c r="R606" s="2">
        <v>7.9577159999999996</v>
      </c>
    </row>
    <row r="607" spans="1:18" x14ac:dyDescent="0.25">
      <c r="A607" s="2" t="s">
        <v>604</v>
      </c>
      <c r="B607" s="2">
        <v>177.4</v>
      </c>
      <c r="C607" s="2">
        <v>262.29000000000002</v>
      </c>
      <c r="D607" s="2">
        <v>297.69</v>
      </c>
      <c r="E607" s="2">
        <v>323.73</v>
      </c>
      <c r="F607" s="9">
        <v>7.8800000000000004E-5</v>
      </c>
      <c r="G607" s="2">
        <v>7.0475070000000004</v>
      </c>
      <c r="H607" s="2">
        <v>7.5082000000000004</v>
      </c>
      <c r="I607" s="2">
        <v>7.782826</v>
      </c>
      <c r="J607" s="2">
        <v>8.1409739999999999</v>
      </c>
      <c r="K607" s="2">
        <v>8.1023239999999994</v>
      </c>
      <c r="L607" s="2">
        <v>7.9751269999999996</v>
      </c>
      <c r="M607" s="2">
        <v>8.1969060000000002</v>
      </c>
      <c r="N607" s="2">
        <v>8.2084670000000006</v>
      </c>
      <c r="O607" s="2">
        <v>8.3269160000000007</v>
      </c>
      <c r="P607" s="2">
        <v>8.1414030000000004</v>
      </c>
      <c r="Q607" s="2">
        <v>8.3258259999999993</v>
      </c>
      <c r="R607" s="2">
        <v>8.4562760000000008</v>
      </c>
    </row>
    <row r="608" spans="1:18" x14ac:dyDescent="0.25">
      <c r="A608" s="2" t="s">
        <v>605</v>
      </c>
      <c r="B608" s="2">
        <v>245.74</v>
      </c>
      <c r="C608" s="2">
        <v>431.97</v>
      </c>
      <c r="D608" s="2">
        <v>567.67999999999995</v>
      </c>
      <c r="E608" s="2">
        <v>358.04</v>
      </c>
      <c r="F608" s="9">
        <v>7.9699999999999999E-5</v>
      </c>
      <c r="G608" s="2">
        <v>7.3826489999999998</v>
      </c>
      <c r="H608" s="2">
        <v>8.079599</v>
      </c>
      <c r="I608" s="2">
        <v>8.2515359999999998</v>
      </c>
      <c r="J608" s="2">
        <v>8.9625850000000007</v>
      </c>
      <c r="K608" s="2">
        <v>8.7867660000000001</v>
      </c>
      <c r="L608" s="2">
        <v>8.6033190000000008</v>
      </c>
      <c r="M608" s="2">
        <v>9.2525790000000008</v>
      </c>
      <c r="N608" s="2">
        <v>9.1695720000000005</v>
      </c>
      <c r="O608" s="2">
        <v>9.1203059999999994</v>
      </c>
      <c r="P608" s="2">
        <v>8.5720960000000002</v>
      </c>
      <c r="Q608" s="2">
        <v>8.4893490000000007</v>
      </c>
      <c r="R608" s="2">
        <v>8.3360830000000004</v>
      </c>
    </row>
    <row r="609" spans="1:18" x14ac:dyDescent="0.25">
      <c r="A609" s="2" t="s">
        <v>606</v>
      </c>
      <c r="B609" s="2">
        <v>123.23</v>
      </c>
      <c r="C609" s="2">
        <v>214.58</v>
      </c>
      <c r="D609" s="2">
        <v>245.84</v>
      </c>
      <c r="E609" s="2">
        <v>184.65</v>
      </c>
      <c r="F609" s="9">
        <v>8.0900000000000001E-5</v>
      </c>
      <c r="G609" s="2">
        <v>6.7103520000000003</v>
      </c>
      <c r="H609" s="2">
        <v>6.8921140000000003</v>
      </c>
      <c r="I609" s="2">
        <v>7.2098560000000003</v>
      </c>
      <c r="J609" s="2">
        <v>7.8599779999999999</v>
      </c>
      <c r="K609" s="2">
        <v>7.8116859999999999</v>
      </c>
      <c r="L609" s="2">
        <v>7.6752000000000002</v>
      </c>
      <c r="M609" s="2">
        <v>7.9833150000000002</v>
      </c>
      <c r="N609" s="2">
        <v>7.7663330000000004</v>
      </c>
      <c r="O609" s="2">
        <v>8.1936339999999994</v>
      </c>
      <c r="P609" s="2">
        <v>7.2744629999999999</v>
      </c>
      <c r="Q609" s="2">
        <v>7.3690090000000001</v>
      </c>
      <c r="R609" s="2">
        <v>7.7593769999999997</v>
      </c>
    </row>
    <row r="610" spans="1:18" x14ac:dyDescent="0.25">
      <c r="A610" s="2" t="s">
        <v>607</v>
      </c>
      <c r="B610" s="2">
        <v>492.03</v>
      </c>
      <c r="C610" s="2">
        <v>784.52</v>
      </c>
      <c r="D610" s="2">
        <v>1028.9100000000001</v>
      </c>
      <c r="E610" s="2">
        <v>1159.54</v>
      </c>
      <c r="F610" s="9">
        <v>8.1699999999999994E-5</v>
      </c>
      <c r="G610" s="2">
        <v>8.4456559999999996</v>
      </c>
      <c r="H610" s="2">
        <v>8.9850619999999992</v>
      </c>
      <c r="I610" s="2">
        <v>9.2654409999999991</v>
      </c>
      <c r="J610" s="2">
        <v>9.7495030000000007</v>
      </c>
      <c r="K610" s="2">
        <v>9.6283580000000004</v>
      </c>
      <c r="L610" s="2">
        <v>9.5667779999999993</v>
      </c>
      <c r="M610" s="2">
        <v>9.956251</v>
      </c>
      <c r="N610" s="2">
        <v>10.147729999999999</v>
      </c>
      <c r="O610" s="2">
        <v>10.00085</v>
      </c>
      <c r="P610" s="2">
        <v>9.8478320000000004</v>
      </c>
      <c r="Q610" s="2">
        <v>10.257999999999999</v>
      </c>
      <c r="R610" s="2">
        <v>10.37534</v>
      </c>
    </row>
    <row r="611" spans="1:18" x14ac:dyDescent="0.25">
      <c r="A611" s="2" t="s">
        <v>608</v>
      </c>
      <c r="B611" s="2">
        <v>399.49</v>
      </c>
      <c r="C611" s="2">
        <v>372.94</v>
      </c>
      <c r="D611" s="2">
        <v>404.47</v>
      </c>
      <c r="E611" s="2">
        <v>225.53</v>
      </c>
      <c r="F611" s="9">
        <v>8.1799999999999996E-5</v>
      </c>
      <c r="G611" s="2">
        <v>8.645607</v>
      </c>
      <c r="H611" s="2">
        <v>8.584695</v>
      </c>
      <c r="I611" s="2">
        <v>8.5751550000000005</v>
      </c>
      <c r="J611" s="2">
        <v>8.627148</v>
      </c>
      <c r="K611" s="2">
        <v>8.612857</v>
      </c>
      <c r="L611" s="2">
        <v>8.4888320000000004</v>
      </c>
      <c r="M611" s="2">
        <v>8.7207530000000002</v>
      </c>
      <c r="N611" s="2">
        <v>8.7285430000000002</v>
      </c>
      <c r="O611" s="2">
        <v>8.6171629999999997</v>
      </c>
      <c r="P611" s="2">
        <v>7.8543719999999997</v>
      </c>
      <c r="Q611" s="2">
        <v>7.483333</v>
      </c>
      <c r="R611" s="2">
        <v>7.9466919999999996</v>
      </c>
    </row>
    <row r="612" spans="1:18" x14ac:dyDescent="0.25">
      <c r="A612" s="2" t="s">
        <v>609</v>
      </c>
      <c r="B612" s="2">
        <v>684.25</v>
      </c>
      <c r="C612" s="2">
        <v>387.49</v>
      </c>
      <c r="D612" s="2">
        <v>310.27</v>
      </c>
      <c r="E612" s="2">
        <v>249.15</v>
      </c>
      <c r="F612" s="9">
        <v>8.2000000000000001E-5</v>
      </c>
      <c r="G612" s="2">
        <v>9.1261869999999998</v>
      </c>
      <c r="H612" s="2">
        <v>9.629156</v>
      </c>
      <c r="I612" s="2">
        <v>9.3287390000000006</v>
      </c>
      <c r="J612" s="2">
        <v>8.4241960000000002</v>
      </c>
      <c r="K612" s="2">
        <v>8.7368939999999995</v>
      </c>
      <c r="L612" s="2">
        <v>8.7130559999999999</v>
      </c>
      <c r="M612" s="2">
        <v>8.6303800000000006</v>
      </c>
      <c r="N612" s="2">
        <v>8.1658589999999993</v>
      </c>
      <c r="O612" s="2">
        <v>8.1528220000000005</v>
      </c>
      <c r="P612" s="2">
        <v>8.217352</v>
      </c>
      <c r="Q612" s="2">
        <v>7.6272989999999998</v>
      </c>
      <c r="R612" s="2">
        <v>7.9067249999999998</v>
      </c>
    </row>
    <row r="613" spans="1:18" x14ac:dyDescent="0.25">
      <c r="A613" s="2" t="s">
        <v>610</v>
      </c>
      <c r="B613" s="2">
        <v>124.55</v>
      </c>
      <c r="C613" s="2">
        <v>52.99</v>
      </c>
      <c r="D613" s="2">
        <v>53.65</v>
      </c>
      <c r="E613" s="2">
        <v>32.159999999999997</v>
      </c>
      <c r="F613" s="9">
        <v>8.2200000000000006E-5</v>
      </c>
      <c r="G613" s="2">
        <v>6.5194660000000004</v>
      </c>
      <c r="H613" s="2">
        <v>7.3035490000000003</v>
      </c>
      <c r="I613" s="2">
        <v>7.0337040000000002</v>
      </c>
      <c r="J613" s="2">
        <v>5.6111750000000002</v>
      </c>
      <c r="K613" s="2">
        <v>5.9688480000000004</v>
      </c>
      <c r="L613" s="2">
        <v>5.710178</v>
      </c>
      <c r="M613" s="2">
        <v>5.6454000000000004</v>
      </c>
      <c r="N613" s="2">
        <v>6.17889</v>
      </c>
      <c r="O613" s="2">
        <v>5.5528430000000002</v>
      </c>
      <c r="P613" s="2">
        <v>5.4725400000000004</v>
      </c>
      <c r="Q613" s="2">
        <v>4.5215699999999996</v>
      </c>
      <c r="R613" s="2">
        <v>4.7671650000000003</v>
      </c>
    </row>
    <row r="614" spans="1:18" x14ac:dyDescent="0.25">
      <c r="A614" s="2" t="s">
        <v>611</v>
      </c>
      <c r="B614" s="2">
        <v>201.56</v>
      </c>
      <c r="C614" s="2">
        <v>177.1</v>
      </c>
      <c r="D614" s="2">
        <v>95.84</v>
      </c>
      <c r="E614" s="2">
        <v>133.54</v>
      </c>
      <c r="F614" s="9">
        <v>8.2200000000000006E-5</v>
      </c>
      <c r="G614" s="2">
        <v>7.5669829999999996</v>
      </c>
      <c r="H614" s="2">
        <v>7.6975959999999999</v>
      </c>
      <c r="I614" s="2">
        <v>7.6129309999999997</v>
      </c>
      <c r="J614" s="2">
        <v>7.5195179999999997</v>
      </c>
      <c r="K614" s="2">
        <v>7.7919850000000004</v>
      </c>
      <c r="L614" s="2">
        <v>7.1988110000000001</v>
      </c>
      <c r="M614" s="2">
        <v>6.2244450000000002</v>
      </c>
      <c r="N614" s="2">
        <v>6.9245349999999997</v>
      </c>
      <c r="O614" s="2">
        <v>6.7420980000000004</v>
      </c>
      <c r="P614" s="2">
        <v>6.9393130000000003</v>
      </c>
      <c r="Q614" s="2">
        <v>6.9355840000000004</v>
      </c>
      <c r="R614" s="2">
        <v>7.0478370000000004</v>
      </c>
    </row>
    <row r="615" spans="1:18" x14ac:dyDescent="0.25">
      <c r="A615" s="2" t="s">
        <v>612</v>
      </c>
      <c r="B615" s="2">
        <v>652.32000000000005</v>
      </c>
      <c r="C615" s="2">
        <v>913.84</v>
      </c>
      <c r="D615" s="2">
        <v>1050.3599999999999</v>
      </c>
      <c r="E615" s="2">
        <v>1019.9</v>
      </c>
      <c r="F615" s="9">
        <v>8.2299999999999995E-5</v>
      </c>
      <c r="G615" s="2">
        <v>9.1543980000000005</v>
      </c>
      <c r="H615" s="2">
        <v>9.2638960000000008</v>
      </c>
      <c r="I615" s="2">
        <v>9.4724070000000005</v>
      </c>
      <c r="J615" s="2">
        <v>10.017580000000001</v>
      </c>
      <c r="K615" s="2">
        <v>9.740494</v>
      </c>
      <c r="L615" s="2">
        <v>9.8430979999999995</v>
      </c>
      <c r="M615" s="2">
        <v>9.9907590000000006</v>
      </c>
      <c r="N615" s="2">
        <v>10.19303</v>
      </c>
      <c r="O615" s="2">
        <v>10.00465</v>
      </c>
      <c r="P615" s="2">
        <v>10.085179999999999</v>
      </c>
      <c r="Q615" s="2">
        <v>10.01051</v>
      </c>
      <c r="R615" s="2">
        <v>9.9001000000000001</v>
      </c>
    </row>
    <row r="616" spans="1:18" x14ac:dyDescent="0.25">
      <c r="A616" s="2" t="s">
        <v>613</v>
      </c>
      <c r="B616" s="2">
        <v>555.36</v>
      </c>
      <c r="C616" s="2">
        <v>300.89</v>
      </c>
      <c r="D616" s="2">
        <v>445.91</v>
      </c>
      <c r="E616" s="2">
        <v>330.86</v>
      </c>
      <c r="F616" s="9">
        <v>8.2700000000000004E-5</v>
      </c>
      <c r="G616" s="2">
        <v>9.0496459999999992</v>
      </c>
      <c r="H616" s="2">
        <v>8.9493869999999998</v>
      </c>
      <c r="I616" s="2">
        <v>9.2221469999999997</v>
      </c>
      <c r="J616" s="2">
        <v>8.2605649999999997</v>
      </c>
      <c r="K616" s="2">
        <v>8.4805080000000004</v>
      </c>
      <c r="L616" s="2">
        <v>8.0465599999999995</v>
      </c>
      <c r="M616" s="2">
        <v>8.9735080000000007</v>
      </c>
      <c r="N616" s="2">
        <v>8.8635210000000004</v>
      </c>
      <c r="O616" s="2">
        <v>8.6639440000000008</v>
      </c>
      <c r="P616" s="2">
        <v>8.4721580000000003</v>
      </c>
      <c r="Q616" s="2">
        <v>8.1468959999999999</v>
      </c>
      <c r="R616" s="2">
        <v>8.4212480000000003</v>
      </c>
    </row>
    <row r="617" spans="1:18" x14ac:dyDescent="0.25">
      <c r="A617" s="2" t="s">
        <v>614</v>
      </c>
      <c r="B617" s="2">
        <v>177.32</v>
      </c>
      <c r="C617" s="2">
        <v>257.23</v>
      </c>
      <c r="D617" s="2">
        <v>322.98</v>
      </c>
      <c r="E617" s="2">
        <v>478.27</v>
      </c>
      <c r="F617" s="9">
        <v>8.2999999999999998E-5</v>
      </c>
      <c r="G617" s="2">
        <v>7.5899939999999999</v>
      </c>
      <c r="H617" s="2">
        <v>7.1345980000000004</v>
      </c>
      <c r="I617" s="2">
        <v>7.6204429999999999</v>
      </c>
      <c r="J617" s="2">
        <v>8.2523850000000003</v>
      </c>
      <c r="K617" s="2">
        <v>7.7175010000000004</v>
      </c>
      <c r="L617" s="2">
        <v>8.1824729999999999</v>
      </c>
      <c r="M617" s="2">
        <v>8.3906179999999999</v>
      </c>
      <c r="N617" s="2">
        <v>8.3994250000000008</v>
      </c>
      <c r="O617" s="2">
        <v>8.2693440000000002</v>
      </c>
      <c r="P617" s="2">
        <v>8.7308029999999999</v>
      </c>
      <c r="Q617" s="2">
        <v>8.9086440000000007</v>
      </c>
      <c r="R617" s="2">
        <v>9.0185399999999998</v>
      </c>
    </row>
    <row r="618" spans="1:18" x14ac:dyDescent="0.25">
      <c r="A618" s="2" t="s">
        <v>615</v>
      </c>
      <c r="B618" s="2">
        <v>310.79000000000002</v>
      </c>
      <c r="C618" s="2">
        <v>246.62</v>
      </c>
      <c r="D618" s="2">
        <v>219.71</v>
      </c>
      <c r="E618" s="2">
        <v>152.49</v>
      </c>
      <c r="F618" s="9">
        <v>8.3999999999999995E-5</v>
      </c>
      <c r="G618" s="2">
        <v>8.2868259999999996</v>
      </c>
      <c r="H618" s="2">
        <v>8.2527720000000002</v>
      </c>
      <c r="I618" s="2">
        <v>8.2063480000000002</v>
      </c>
      <c r="J618" s="2">
        <v>7.8624679999999998</v>
      </c>
      <c r="K618" s="2">
        <v>8.3682200000000009</v>
      </c>
      <c r="L618" s="2">
        <v>7.6990530000000001</v>
      </c>
      <c r="M618" s="2">
        <v>7.6720610000000002</v>
      </c>
      <c r="N618" s="2">
        <v>7.8292200000000003</v>
      </c>
      <c r="O618" s="2">
        <v>7.9549339999999997</v>
      </c>
      <c r="P618" s="2">
        <v>6.9926849999999998</v>
      </c>
      <c r="Q618" s="2">
        <v>7.2144199999999996</v>
      </c>
      <c r="R618" s="2">
        <v>7.3386959999999997</v>
      </c>
    </row>
    <row r="619" spans="1:18" x14ac:dyDescent="0.25">
      <c r="A619" s="2" t="s">
        <v>616</v>
      </c>
      <c r="B619" s="2">
        <v>85.62</v>
      </c>
      <c r="C619" s="2">
        <v>80.760000000000005</v>
      </c>
      <c r="D619" s="2">
        <v>129.12</v>
      </c>
      <c r="E619" s="2">
        <v>666.21</v>
      </c>
      <c r="F619" s="9">
        <v>8.53E-5</v>
      </c>
      <c r="G619" s="2">
        <v>6.5242240000000002</v>
      </c>
      <c r="H619" s="2">
        <v>6.6141079999999999</v>
      </c>
      <c r="I619" s="2">
        <v>6.121626</v>
      </c>
      <c r="J619" s="2">
        <v>5.9915520000000004</v>
      </c>
      <c r="K619" s="2">
        <v>6.7662259999999996</v>
      </c>
      <c r="L619" s="2">
        <v>6.3792720000000003</v>
      </c>
      <c r="M619" s="2">
        <v>6.5768740000000001</v>
      </c>
      <c r="N619" s="2">
        <v>7.6410720000000003</v>
      </c>
      <c r="O619" s="2">
        <v>6.9605790000000001</v>
      </c>
      <c r="P619" s="2">
        <v>8.0564529999999994</v>
      </c>
      <c r="Q619" s="2">
        <v>10.0762</v>
      </c>
      <c r="R619" s="2">
        <v>9.9081410000000005</v>
      </c>
    </row>
    <row r="620" spans="1:18" x14ac:dyDescent="0.25">
      <c r="A620" s="2" t="s">
        <v>617</v>
      </c>
      <c r="B620" s="2">
        <v>256.02</v>
      </c>
      <c r="C620" s="2">
        <v>352.52</v>
      </c>
      <c r="D620" s="2">
        <v>511.45</v>
      </c>
      <c r="E620" s="2">
        <v>683.23</v>
      </c>
      <c r="F620" s="9">
        <v>8.53E-5</v>
      </c>
      <c r="G620" s="2">
        <v>8.2824299999999997</v>
      </c>
      <c r="H620" s="2">
        <v>7.6731150000000001</v>
      </c>
      <c r="I620" s="2">
        <v>7.9803449999999998</v>
      </c>
      <c r="J620" s="2">
        <v>8.7504290000000005</v>
      </c>
      <c r="K620" s="2">
        <v>8.2721289999999996</v>
      </c>
      <c r="L620" s="2">
        <v>8.489414</v>
      </c>
      <c r="M620" s="2">
        <v>9.0057209999999994</v>
      </c>
      <c r="N620" s="2">
        <v>9.2287970000000001</v>
      </c>
      <c r="O620" s="2">
        <v>8.8322730000000007</v>
      </c>
      <c r="P620" s="2">
        <v>9.5398849999999999</v>
      </c>
      <c r="Q620" s="2">
        <v>9.3132819999999992</v>
      </c>
      <c r="R620" s="2">
        <v>9.3573909999999998</v>
      </c>
    </row>
    <row r="621" spans="1:18" x14ac:dyDescent="0.25">
      <c r="A621" s="2" t="s">
        <v>618</v>
      </c>
      <c r="B621" s="2">
        <v>72.36</v>
      </c>
      <c r="C621" s="2">
        <v>121.64</v>
      </c>
      <c r="D621" s="2">
        <v>129.01</v>
      </c>
      <c r="E621" s="2">
        <v>147.16</v>
      </c>
      <c r="F621" s="9">
        <v>8.53E-5</v>
      </c>
      <c r="G621" s="2">
        <v>5.9469519999999996</v>
      </c>
      <c r="H621" s="2">
        <v>6.1882520000000003</v>
      </c>
      <c r="I621" s="2">
        <v>6.4613199999999997</v>
      </c>
      <c r="J621" s="2">
        <v>7.1616549999999997</v>
      </c>
      <c r="K621" s="2">
        <v>6.9218840000000004</v>
      </c>
      <c r="L621" s="2">
        <v>6.8540660000000004</v>
      </c>
      <c r="M621" s="2">
        <v>7.1030550000000003</v>
      </c>
      <c r="N621" s="2">
        <v>7.1940520000000001</v>
      </c>
      <c r="O621" s="2">
        <v>6.8855919999999999</v>
      </c>
      <c r="P621" s="2">
        <v>6.9098509999999997</v>
      </c>
      <c r="Q621" s="2">
        <v>7.3902190000000001</v>
      </c>
      <c r="R621" s="2">
        <v>7.0789270000000002</v>
      </c>
    </row>
    <row r="622" spans="1:18" x14ac:dyDescent="0.25">
      <c r="A622" s="2" t="s">
        <v>619</v>
      </c>
      <c r="B622" s="2">
        <v>927.56</v>
      </c>
      <c r="C622" s="2">
        <v>1419.9</v>
      </c>
      <c r="D622" s="2">
        <v>1339.77</v>
      </c>
      <c r="E622" s="2">
        <v>1643.76</v>
      </c>
      <c r="F622" s="9">
        <v>8.5799999999999998E-5</v>
      </c>
      <c r="G622" s="2">
        <v>9.5954700000000006</v>
      </c>
      <c r="H622" s="2">
        <v>9.8555089999999996</v>
      </c>
      <c r="I622" s="2">
        <v>9.9557129999999994</v>
      </c>
      <c r="J622" s="2">
        <v>10.57508</v>
      </c>
      <c r="K622" s="2">
        <v>10.46644</v>
      </c>
      <c r="L622" s="2">
        <v>10.42085</v>
      </c>
      <c r="M622" s="2">
        <v>10.264329999999999</v>
      </c>
      <c r="N622" s="2">
        <v>10.61584</v>
      </c>
      <c r="O622" s="2">
        <v>10.363519999999999</v>
      </c>
      <c r="P622" s="2">
        <v>10.561360000000001</v>
      </c>
      <c r="Q622" s="2">
        <v>10.772779999999999</v>
      </c>
      <c r="R622" s="2">
        <v>10.60998</v>
      </c>
    </row>
    <row r="623" spans="1:18" x14ac:dyDescent="0.25">
      <c r="A623" s="2" t="s">
        <v>620</v>
      </c>
      <c r="B623" s="2">
        <v>332.87</v>
      </c>
      <c r="C623" s="2">
        <v>400.52</v>
      </c>
      <c r="D623" s="2">
        <v>478.19</v>
      </c>
      <c r="E623" s="2">
        <v>687.82</v>
      </c>
      <c r="F623" s="9">
        <v>8.7100000000000003E-5</v>
      </c>
      <c r="G623" s="2">
        <v>8.2997180000000004</v>
      </c>
      <c r="H623" s="2">
        <v>8.26309</v>
      </c>
      <c r="I623" s="2">
        <v>8.4700190000000006</v>
      </c>
      <c r="J623" s="2">
        <v>8.561693</v>
      </c>
      <c r="K623" s="2">
        <v>8.5276680000000002</v>
      </c>
      <c r="L623" s="2">
        <v>8.9524860000000004</v>
      </c>
      <c r="M623" s="2">
        <v>8.8802409999999998</v>
      </c>
      <c r="N623" s="2">
        <v>8.8236480000000004</v>
      </c>
      <c r="O623" s="2">
        <v>9.0863180000000003</v>
      </c>
      <c r="P623" s="2">
        <v>9.4183970000000006</v>
      </c>
      <c r="Q623" s="2">
        <v>9.2945650000000004</v>
      </c>
      <c r="R623" s="2">
        <v>9.5361659999999997</v>
      </c>
    </row>
    <row r="624" spans="1:18" x14ac:dyDescent="0.25">
      <c r="A624" s="2" t="s">
        <v>621</v>
      </c>
      <c r="B624" s="2">
        <v>195.61</v>
      </c>
      <c r="C624" s="2">
        <v>671.66</v>
      </c>
      <c r="D624" s="2">
        <v>335.17</v>
      </c>
      <c r="E624" s="2">
        <v>668.52</v>
      </c>
      <c r="F624" s="9">
        <v>8.7200000000000005E-5</v>
      </c>
      <c r="G624" s="2">
        <v>6.9660130000000002</v>
      </c>
      <c r="H624" s="2">
        <v>7.7815349999999999</v>
      </c>
      <c r="I624" s="2">
        <v>8.0111489999999996</v>
      </c>
      <c r="J624" s="2">
        <v>9.4747199999999996</v>
      </c>
      <c r="K624" s="2">
        <v>9.4447209999999995</v>
      </c>
      <c r="L624" s="2">
        <v>9.3251399999999993</v>
      </c>
      <c r="M624" s="2">
        <v>7.7863280000000001</v>
      </c>
      <c r="N624" s="2">
        <v>8.6234610000000007</v>
      </c>
      <c r="O624" s="2">
        <v>8.8308739999999997</v>
      </c>
      <c r="P624" s="2">
        <v>9.5267649999999993</v>
      </c>
      <c r="Q624" s="2">
        <v>9.5557370000000006</v>
      </c>
      <c r="R624" s="2">
        <v>9.0336680000000005</v>
      </c>
    </row>
    <row r="625" spans="1:18" x14ac:dyDescent="0.25">
      <c r="A625" s="2" t="s">
        <v>622</v>
      </c>
      <c r="B625" s="2">
        <v>1065.55</v>
      </c>
      <c r="C625" s="2">
        <v>595.16</v>
      </c>
      <c r="D625" s="2">
        <v>481.86</v>
      </c>
      <c r="E625" s="2">
        <v>403.04</v>
      </c>
      <c r="F625" s="9">
        <v>8.7600000000000002E-5</v>
      </c>
      <c r="G625" s="2">
        <v>9.9599200000000003</v>
      </c>
      <c r="H625" s="2">
        <v>9.8997720000000005</v>
      </c>
      <c r="I625" s="2">
        <v>10.1669</v>
      </c>
      <c r="J625" s="2">
        <v>9.1589580000000002</v>
      </c>
      <c r="K625" s="2">
        <v>9.4634529999999994</v>
      </c>
      <c r="L625" s="2">
        <v>9.1083239999999996</v>
      </c>
      <c r="M625" s="2">
        <v>8.8955350000000006</v>
      </c>
      <c r="N625" s="2">
        <v>8.9506029999999992</v>
      </c>
      <c r="O625" s="2">
        <v>8.9713840000000005</v>
      </c>
      <c r="P625" s="2">
        <v>9.0796740000000007</v>
      </c>
      <c r="Q625" s="2">
        <v>8.7098980000000008</v>
      </c>
      <c r="R625" s="2">
        <v>8.1276489999999999</v>
      </c>
    </row>
    <row r="626" spans="1:18" x14ac:dyDescent="0.25">
      <c r="A626" s="2" t="s">
        <v>623</v>
      </c>
      <c r="B626" s="2">
        <v>99.96</v>
      </c>
      <c r="C626" s="2">
        <v>111.35</v>
      </c>
      <c r="D626" s="2">
        <v>122.11</v>
      </c>
      <c r="E626" s="2">
        <v>71.63</v>
      </c>
      <c r="F626" s="9">
        <v>8.7800000000000006E-5</v>
      </c>
      <c r="G626" s="2">
        <v>6.6187930000000001</v>
      </c>
      <c r="H626" s="2">
        <v>6.486364</v>
      </c>
      <c r="I626" s="2">
        <v>6.8332269999999999</v>
      </c>
      <c r="J626" s="2">
        <v>6.9239790000000001</v>
      </c>
      <c r="K626" s="2">
        <v>6.9126209999999997</v>
      </c>
      <c r="L626" s="2">
        <v>6.7241739999999997</v>
      </c>
      <c r="M626" s="2">
        <v>7.016826</v>
      </c>
      <c r="N626" s="2">
        <v>6.9044270000000001</v>
      </c>
      <c r="O626" s="2">
        <v>7.0236020000000003</v>
      </c>
      <c r="P626" s="2">
        <v>6.0852639999999996</v>
      </c>
      <c r="Q626" s="2">
        <v>6.1267800000000001</v>
      </c>
      <c r="R626" s="2">
        <v>5.9170220000000002</v>
      </c>
    </row>
    <row r="627" spans="1:18" x14ac:dyDescent="0.25">
      <c r="A627" s="2" t="s">
        <v>624</v>
      </c>
      <c r="B627" s="2">
        <v>726</v>
      </c>
      <c r="C627" s="2">
        <v>1282.75</v>
      </c>
      <c r="D627" s="2">
        <v>642.77</v>
      </c>
      <c r="E627" s="2">
        <v>1185.6300000000001</v>
      </c>
      <c r="F627" s="9">
        <v>8.7800000000000006E-5</v>
      </c>
      <c r="G627" s="2">
        <v>9.3248789999999993</v>
      </c>
      <c r="H627" s="2">
        <v>9.6047740000000008</v>
      </c>
      <c r="I627" s="2">
        <v>9.4349460000000001</v>
      </c>
      <c r="J627" s="2">
        <v>10.347519999999999</v>
      </c>
      <c r="K627" s="2">
        <v>10.2936</v>
      </c>
      <c r="L627" s="2">
        <v>10.424720000000001</v>
      </c>
      <c r="M627" s="2">
        <v>9.0266789999999997</v>
      </c>
      <c r="N627" s="2">
        <v>9.3619439999999994</v>
      </c>
      <c r="O627" s="2">
        <v>9.6698219999999999</v>
      </c>
      <c r="P627" s="2">
        <v>10.41667</v>
      </c>
      <c r="Q627" s="2">
        <v>10.03041</v>
      </c>
      <c r="R627" s="2">
        <v>10.15526</v>
      </c>
    </row>
    <row r="628" spans="1:18" x14ac:dyDescent="0.25">
      <c r="A628" s="2" t="s">
        <v>625</v>
      </c>
      <c r="B628" s="2">
        <v>885.56</v>
      </c>
      <c r="C628" s="2">
        <v>1751.86</v>
      </c>
      <c r="D628" s="2">
        <v>2350.04</v>
      </c>
      <c r="E628" s="2">
        <v>1984.56</v>
      </c>
      <c r="F628" s="9">
        <v>8.8800000000000004E-5</v>
      </c>
      <c r="G628" s="2">
        <v>9.6598240000000004</v>
      </c>
      <c r="H628" s="2">
        <v>9.573359</v>
      </c>
      <c r="I628" s="2">
        <v>9.9938690000000001</v>
      </c>
      <c r="J628" s="2">
        <v>11.01057</v>
      </c>
      <c r="K628" s="2">
        <v>10.29974</v>
      </c>
      <c r="L628" s="2">
        <v>11.16713</v>
      </c>
      <c r="M628" s="2">
        <v>11.290520000000001</v>
      </c>
      <c r="N628" s="2">
        <v>11.478479999999999</v>
      </c>
      <c r="O628" s="2">
        <v>10.99532</v>
      </c>
      <c r="P628" s="2">
        <v>10.99863</v>
      </c>
      <c r="Q628" s="2">
        <v>10.868</v>
      </c>
      <c r="R628" s="2">
        <v>10.93791</v>
      </c>
    </row>
    <row r="629" spans="1:18" x14ac:dyDescent="0.25">
      <c r="A629" s="2" t="s">
        <v>626</v>
      </c>
      <c r="B629" s="2">
        <v>266.37</v>
      </c>
      <c r="C629" s="2">
        <v>604.09</v>
      </c>
      <c r="D629" s="2">
        <v>701.16</v>
      </c>
      <c r="E629" s="2">
        <v>472.45</v>
      </c>
      <c r="F629" s="9">
        <v>8.8900000000000006E-5</v>
      </c>
      <c r="G629" s="2">
        <v>7.579504</v>
      </c>
      <c r="H629" s="2">
        <v>8.3051340000000007</v>
      </c>
      <c r="I629" s="2">
        <v>8.1777610000000003</v>
      </c>
      <c r="J629" s="2">
        <v>9.3634450000000005</v>
      </c>
      <c r="K629" s="2">
        <v>9.1306539999999998</v>
      </c>
      <c r="L629" s="2">
        <v>9.3233390000000007</v>
      </c>
      <c r="M629" s="2">
        <v>9.6819640000000007</v>
      </c>
      <c r="N629" s="2">
        <v>9.4179560000000002</v>
      </c>
      <c r="O629" s="2">
        <v>9.3750119999999999</v>
      </c>
      <c r="P629" s="2">
        <v>9.2663720000000005</v>
      </c>
      <c r="Q629" s="2">
        <v>8.7209439999999994</v>
      </c>
      <c r="R629" s="2">
        <v>8.6516680000000008</v>
      </c>
    </row>
    <row r="630" spans="1:18" x14ac:dyDescent="0.25">
      <c r="A630" s="2" t="s">
        <v>627</v>
      </c>
      <c r="B630" s="2">
        <v>111.02</v>
      </c>
      <c r="C630" s="2">
        <v>66.13</v>
      </c>
      <c r="D630" s="2">
        <v>58.75</v>
      </c>
      <c r="E630" s="2">
        <v>72.53</v>
      </c>
      <c r="F630" s="9">
        <v>8.9900000000000003E-5</v>
      </c>
      <c r="G630" s="2">
        <v>6.5059880000000003</v>
      </c>
      <c r="H630" s="2">
        <v>6.8415319999999999</v>
      </c>
      <c r="I630" s="2">
        <v>7.0335400000000003</v>
      </c>
      <c r="J630" s="2">
        <v>6.0975669999999997</v>
      </c>
      <c r="K630" s="2">
        <v>6.3649990000000001</v>
      </c>
      <c r="L630" s="2">
        <v>5.8414149999999996</v>
      </c>
      <c r="M630" s="2">
        <v>5.6112120000000001</v>
      </c>
      <c r="N630" s="2">
        <v>6.0150249999999996</v>
      </c>
      <c r="O630" s="2">
        <v>6.1204219999999996</v>
      </c>
      <c r="P630" s="2">
        <v>5.8609580000000001</v>
      </c>
      <c r="Q630" s="2">
        <v>6.1363649999999996</v>
      </c>
      <c r="R630" s="2">
        <v>6.1899360000000003</v>
      </c>
    </row>
    <row r="631" spans="1:18" x14ac:dyDescent="0.25">
      <c r="A631" s="2" t="s">
        <v>628</v>
      </c>
      <c r="B631" s="2">
        <v>116.1</v>
      </c>
      <c r="C631" s="2">
        <v>329.96</v>
      </c>
      <c r="D631" s="2">
        <v>246.17</v>
      </c>
      <c r="E631" s="2">
        <v>344.36</v>
      </c>
      <c r="F631" s="9">
        <v>9.1700000000000006E-5</v>
      </c>
      <c r="G631" s="2">
        <v>6.8282800000000003</v>
      </c>
      <c r="H631" s="2">
        <v>6.8271540000000002</v>
      </c>
      <c r="I631" s="2">
        <v>6.9113639999999998</v>
      </c>
      <c r="J631" s="2">
        <v>8.5759340000000002</v>
      </c>
      <c r="K631" s="2">
        <v>8.1257210000000004</v>
      </c>
      <c r="L631" s="2">
        <v>8.5214909999999993</v>
      </c>
      <c r="M631" s="2">
        <v>7.9298250000000001</v>
      </c>
      <c r="N631" s="2">
        <v>8.4341159999999995</v>
      </c>
      <c r="O631" s="2">
        <v>7.5521700000000003</v>
      </c>
      <c r="P631" s="2">
        <v>8.5949229999999996</v>
      </c>
      <c r="Q631" s="2">
        <v>8.1133050000000004</v>
      </c>
      <c r="R631" s="2">
        <v>8.5078309999999995</v>
      </c>
    </row>
    <row r="632" spans="1:18" x14ac:dyDescent="0.25">
      <c r="A632" s="2" t="s">
        <v>629</v>
      </c>
      <c r="B632" s="2">
        <v>492.41</v>
      </c>
      <c r="C632" s="2">
        <v>1302.78</v>
      </c>
      <c r="D632" s="2">
        <v>2031.36</v>
      </c>
      <c r="E632" s="2">
        <v>822.62</v>
      </c>
      <c r="F632" s="9">
        <v>9.2299999999999994E-5</v>
      </c>
      <c r="G632" s="2">
        <v>8.4810639999999999</v>
      </c>
      <c r="H632" s="2">
        <v>9.541188</v>
      </c>
      <c r="I632" s="2">
        <v>8.6681709999999992</v>
      </c>
      <c r="J632" s="2">
        <v>10.13599</v>
      </c>
      <c r="K632" s="2">
        <v>10.12527</v>
      </c>
      <c r="L632" s="2">
        <v>10.84118</v>
      </c>
      <c r="M632" s="2">
        <v>11.32512</v>
      </c>
      <c r="N632" s="2">
        <v>10.978120000000001</v>
      </c>
      <c r="O632" s="2">
        <v>10.81433</v>
      </c>
      <c r="P632" s="2">
        <v>9.8941619999999997</v>
      </c>
      <c r="Q632" s="2">
        <v>9.6052599999999995</v>
      </c>
      <c r="R632" s="2">
        <v>9.5233760000000007</v>
      </c>
    </row>
    <row r="633" spans="1:18" x14ac:dyDescent="0.25">
      <c r="A633" s="2" t="s">
        <v>630</v>
      </c>
      <c r="B633" s="2">
        <v>60.85</v>
      </c>
      <c r="C633" s="2">
        <v>76.3</v>
      </c>
      <c r="D633" s="2">
        <v>52.63</v>
      </c>
      <c r="E633" s="2">
        <v>113.28</v>
      </c>
      <c r="F633" s="9">
        <v>9.3200000000000002E-5</v>
      </c>
      <c r="G633" s="2">
        <v>5.8276339999999998</v>
      </c>
      <c r="H633" s="2">
        <v>5.993055</v>
      </c>
      <c r="I633" s="2">
        <v>6.0306480000000002</v>
      </c>
      <c r="J633" s="2">
        <v>6.2370950000000001</v>
      </c>
      <c r="K633" s="2">
        <v>6.227525</v>
      </c>
      <c r="L633" s="2">
        <v>6.4625069999999996</v>
      </c>
      <c r="M633" s="2">
        <v>5.6199830000000004</v>
      </c>
      <c r="N633" s="2">
        <v>5.6625040000000002</v>
      </c>
      <c r="O633" s="2">
        <v>5.9832789999999996</v>
      </c>
      <c r="P633" s="2">
        <v>6.8948619999999998</v>
      </c>
      <c r="Q633" s="2">
        <v>6.7891269999999997</v>
      </c>
      <c r="R633" s="2">
        <v>6.4937079999999998</v>
      </c>
    </row>
    <row r="634" spans="1:18" x14ac:dyDescent="0.25">
      <c r="A634" s="2" t="s">
        <v>631</v>
      </c>
      <c r="B634" s="2">
        <v>76.739999999999995</v>
      </c>
      <c r="C634" s="2">
        <v>71.55</v>
      </c>
      <c r="D634" s="2">
        <v>59.95</v>
      </c>
      <c r="E634" s="2">
        <v>117.8</v>
      </c>
      <c r="F634" s="9">
        <v>9.5000000000000005E-5</v>
      </c>
      <c r="G634" s="2">
        <v>6.187068</v>
      </c>
      <c r="H634" s="2">
        <v>6.2794639999999999</v>
      </c>
      <c r="I634" s="2">
        <v>6.3710259999999996</v>
      </c>
      <c r="J634" s="2">
        <v>6.3308460000000002</v>
      </c>
      <c r="K634" s="2">
        <v>6.1376759999999999</v>
      </c>
      <c r="L634" s="2">
        <v>6.1725409999999998</v>
      </c>
      <c r="M634" s="2">
        <v>6.0064330000000004</v>
      </c>
      <c r="N634" s="2">
        <v>6.1318799999999998</v>
      </c>
      <c r="O634" s="2">
        <v>5.7293229999999999</v>
      </c>
      <c r="P634" s="2">
        <v>6.5882149999999999</v>
      </c>
      <c r="Q634" s="2">
        <v>6.8963859999999997</v>
      </c>
      <c r="R634" s="2">
        <v>6.8715760000000001</v>
      </c>
    </row>
    <row r="635" spans="1:18" x14ac:dyDescent="0.25">
      <c r="A635" s="2" t="s">
        <v>632</v>
      </c>
      <c r="B635" s="2">
        <v>39.57</v>
      </c>
      <c r="C635" s="2">
        <v>29.94</v>
      </c>
      <c r="D635" s="2">
        <v>24.71</v>
      </c>
      <c r="E635" s="2">
        <v>23.11</v>
      </c>
      <c r="F635" s="9">
        <v>9.5799999999999998E-5</v>
      </c>
      <c r="G635" s="2">
        <v>5.0712960000000002</v>
      </c>
      <c r="H635" s="2">
        <v>5.4084490000000001</v>
      </c>
      <c r="I635" s="2">
        <v>5.5293970000000003</v>
      </c>
      <c r="J635" s="2">
        <v>4.9550530000000004</v>
      </c>
      <c r="K635" s="2">
        <v>4.8478979999999998</v>
      </c>
      <c r="L635" s="2">
        <v>4.9356059999999999</v>
      </c>
      <c r="M635" s="2">
        <v>4.6900219999999999</v>
      </c>
      <c r="N635" s="2">
        <v>4.5683569999999998</v>
      </c>
      <c r="O635" s="2">
        <v>4.6855029999999998</v>
      </c>
      <c r="P635" s="2">
        <v>4.6085000000000003</v>
      </c>
      <c r="Q635" s="2">
        <v>4.2883290000000001</v>
      </c>
      <c r="R635" s="2">
        <v>4.5214160000000003</v>
      </c>
    </row>
    <row r="636" spans="1:18" x14ac:dyDescent="0.25">
      <c r="A636" s="2" t="s">
        <v>633</v>
      </c>
      <c r="B636" s="2">
        <v>253.56</v>
      </c>
      <c r="C636" s="2">
        <v>158.85</v>
      </c>
      <c r="D636" s="2">
        <v>148.07</v>
      </c>
      <c r="E636" s="2">
        <v>117.89</v>
      </c>
      <c r="F636" s="9">
        <v>9.7800000000000006E-5</v>
      </c>
      <c r="G636" s="2">
        <v>8.2219429999999996</v>
      </c>
      <c r="H636" s="2">
        <v>7.7422870000000001</v>
      </c>
      <c r="I636" s="2">
        <v>7.9225620000000001</v>
      </c>
      <c r="J636" s="2">
        <v>7.1670429999999996</v>
      </c>
      <c r="K636" s="2">
        <v>7.5728030000000004</v>
      </c>
      <c r="L636" s="2">
        <v>7.3063510000000003</v>
      </c>
      <c r="M636" s="2">
        <v>7.2305109999999999</v>
      </c>
      <c r="N636" s="2">
        <v>7.3197720000000004</v>
      </c>
      <c r="O636" s="2">
        <v>7.215973</v>
      </c>
      <c r="P636" s="2">
        <v>6.8583569999999998</v>
      </c>
      <c r="Q636" s="2">
        <v>6.8292029999999997</v>
      </c>
      <c r="R636" s="2">
        <v>6.6614420000000001</v>
      </c>
    </row>
    <row r="637" spans="1:18" x14ac:dyDescent="0.25">
      <c r="A637" s="2" t="s">
        <v>634</v>
      </c>
      <c r="B637" s="2">
        <v>676.9</v>
      </c>
      <c r="C637" s="2">
        <v>435.4</v>
      </c>
      <c r="D637" s="2">
        <v>138.63</v>
      </c>
      <c r="E637" s="2">
        <v>88.99</v>
      </c>
      <c r="F637" s="9">
        <v>9.7899999999999994E-5</v>
      </c>
      <c r="G637" s="2">
        <v>8.6731879999999997</v>
      </c>
      <c r="H637" s="2">
        <v>9.6163709999999991</v>
      </c>
      <c r="I637" s="2">
        <v>9.7626799999999996</v>
      </c>
      <c r="J637" s="2">
        <v>8.6458440000000003</v>
      </c>
      <c r="K637" s="2">
        <v>9.3226169999999993</v>
      </c>
      <c r="L637" s="2">
        <v>8.4225700000000003</v>
      </c>
      <c r="M637" s="2">
        <v>6.1130649999999997</v>
      </c>
      <c r="N637" s="2">
        <v>7.6572509999999996</v>
      </c>
      <c r="O637" s="2">
        <v>7.6798840000000004</v>
      </c>
      <c r="P637" s="2">
        <v>5.6519430000000002</v>
      </c>
      <c r="Q637" s="2">
        <v>7.004448</v>
      </c>
      <c r="R637" s="2">
        <v>6.5034559999999999</v>
      </c>
    </row>
    <row r="638" spans="1:18" x14ac:dyDescent="0.25">
      <c r="A638" s="2" t="s">
        <v>635</v>
      </c>
      <c r="B638" s="2">
        <v>1635.07</v>
      </c>
      <c r="C638" s="2">
        <v>1000.42</v>
      </c>
      <c r="D638" s="2">
        <v>774.68</v>
      </c>
      <c r="E638" s="2">
        <v>622.65</v>
      </c>
      <c r="F638" s="9">
        <v>1.004E-4</v>
      </c>
      <c r="G638" s="2">
        <v>10.482620000000001</v>
      </c>
      <c r="H638" s="2">
        <v>10.66128</v>
      </c>
      <c r="I638" s="2">
        <v>10.758330000000001</v>
      </c>
      <c r="J638" s="2">
        <v>10.057309999999999</v>
      </c>
      <c r="K638" s="2">
        <v>10.09033</v>
      </c>
      <c r="L638" s="2">
        <v>9.8111440000000005</v>
      </c>
      <c r="M638" s="2">
        <v>9.7887950000000004</v>
      </c>
      <c r="N638" s="2">
        <v>9.780151</v>
      </c>
      <c r="O638" s="2">
        <v>9.3353070000000002</v>
      </c>
      <c r="P638" s="2">
        <v>9.0455369999999995</v>
      </c>
      <c r="Q638" s="2">
        <v>9.7517300000000002</v>
      </c>
      <c r="R638" s="2">
        <v>8.9878029999999995</v>
      </c>
    </row>
    <row r="639" spans="1:18" x14ac:dyDescent="0.25">
      <c r="A639" s="2" t="s">
        <v>636</v>
      </c>
      <c r="B639" s="2">
        <v>77.650000000000006</v>
      </c>
      <c r="C639" s="2">
        <v>96.58</v>
      </c>
      <c r="D639" s="2">
        <v>130.29</v>
      </c>
      <c r="E639" s="2">
        <v>137.97</v>
      </c>
      <c r="F639" s="9">
        <v>1.011E-4</v>
      </c>
      <c r="G639" s="2">
        <v>6.1391900000000001</v>
      </c>
      <c r="H639" s="2">
        <v>6.3516019999999997</v>
      </c>
      <c r="I639" s="2">
        <v>6.3947039999999999</v>
      </c>
      <c r="J639" s="2">
        <v>6.537166</v>
      </c>
      <c r="K639" s="2">
        <v>6.6053680000000004</v>
      </c>
      <c r="L639" s="2">
        <v>6.7954610000000004</v>
      </c>
      <c r="M639" s="2">
        <v>6.9991890000000003</v>
      </c>
      <c r="N639" s="2">
        <v>7.2754849999999998</v>
      </c>
      <c r="O639" s="2">
        <v>6.9497059999999999</v>
      </c>
      <c r="P639" s="2">
        <v>7.00528</v>
      </c>
      <c r="Q639" s="2">
        <v>7.0422979999999997</v>
      </c>
      <c r="R639" s="2">
        <v>7.0359790000000002</v>
      </c>
    </row>
    <row r="640" spans="1:18" x14ac:dyDescent="0.25">
      <c r="A640" s="2" t="s">
        <v>637</v>
      </c>
      <c r="B640" s="2">
        <v>87.33</v>
      </c>
      <c r="C640" s="2">
        <v>46.76</v>
      </c>
      <c r="D640" s="2">
        <v>60.18</v>
      </c>
      <c r="E640" s="2">
        <v>85.08</v>
      </c>
      <c r="F640" s="9">
        <v>1.0170000000000001E-4</v>
      </c>
      <c r="G640" s="2">
        <v>6.4835000000000003</v>
      </c>
      <c r="H640" s="2">
        <v>6.1761100000000004</v>
      </c>
      <c r="I640" s="2">
        <v>6.7217729999999998</v>
      </c>
      <c r="J640" s="2">
        <v>5.514443</v>
      </c>
      <c r="K640" s="2">
        <v>5.788278</v>
      </c>
      <c r="L640" s="2">
        <v>5.4448169999999996</v>
      </c>
      <c r="M640" s="2">
        <v>6.0854179999999998</v>
      </c>
      <c r="N640" s="2">
        <v>5.8001560000000003</v>
      </c>
      <c r="O640" s="2">
        <v>5.9704899999999999</v>
      </c>
      <c r="P640" s="2">
        <v>6.06996</v>
      </c>
      <c r="Q640" s="2">
        <v>6.4279770000000003</v>
      </c>
      <c r="R640" s="2">
        <v>6.4023620000000001</v>
      </c>
    </row>
    <row r="641" spans="1:18" x14ac:dyDescent="0.25">
      <c r="A641" s="2" t="s">
        <v>638</v>
      </c>
      <c r="B641" s="2">
        <v>111.74</v>
      </c>
      <c r="C641" s="2">
        <v>173.93</v>
      </c>
      <c r="D641" s="2">
        <v>192.47</v>
      </c>
      <c r="E641" s="2">
        <v>213.09</v>
      </c>
      <c r="F641" s="9">
        <v>1.0170000000000001E-4</v>
      </c>
      <c r="G641" s="2">
        <v>6.706912</v>
      </c>
      <c r="H641" s="2">
        <v>6.7407279999999998</v>
      </c>
      <c r="I641" s="2">
        <v>6.9620819999999997</v>
      </c>
      <c r="J641" s="2">
        <v>7.613226</v>
      </c>
      <c r="K641" s="2">
        <v>7.3533049999999998</v>
      </c>
      <c r="L641" s="2">
        <v>7.5149480000000004</v>
      </c>
      <c r="M641" s="2">
        <v>7.5965619999999996</v>
      </c>
      <c r="N641" s="2">
        <v>7.7601690000000003</v>
      </c>
      <c r="O641" s="2">
        <v>7.5362809999999998</v>
      </c>
      <c r="P641" s="2">
        <v>7.4010990000000003</v>
      </c>
      <c r="Q641" s="2">
        <v>7.7539569999999998</v>
      </c>
      <c r="R641" s="2">
        <v>7.9013049999999998</v>
      </c>
    </row>
    <row r="642" spans="1:18" x14ac:dyDescent="0.25">
      <c r="A642" s="2" t="s">
        <v>639</v>
      </c>
      <c r="B642" s="2">
        <v>159.94</v>
      </c>
      <c r="C642" s="2">
        <v>153.88</v>
      </c>
      <c r="D642" s="2">
        <v>110.06</v>
      </c>
      <c r="E642" s="2">
        <v>72.92</v>
      </c>
      <c r="F642" s="9">
        <v>1.025E-4</v>
      </c>
      <c r="G642" s="2">
        <v>7.0490060000000003</v>
      </c>
      <c r="H642" s="2">
        <v>7.1217779999999999</v>
      </c>
      <c r="I642" s="2">
        <v>7.7402850000000001</v>
      </c>
      <c r="J642" s="2">
        <v>7.2669870000000003</v>
      </c>
      <c r="K642" s="2">
        <v>7.4006150000000002</v>
      </c>
      <c r="L642" s="2">
        <v>7.2541950000000002</v>
      </c>
      <c r="M642" s="2">
        <v>6.9269280000000002</v>
      </c>
      <c r="N642" s="2">
        <v>6.4830059999999996</v>
      </c>
      <c r="O642" s="2">
        <v>7.0973829999999998</v>
      </c>
      <c r="P642" s="2">
        <v>6.1498090000000003</v>
      </c>
      <c r="Q642" s="2">
        <v>5.9965900000000003</v>
      </c>
      <c r="R642" s="2">
        <v>6.0649410000000001</v>
      </c>
    </row>
    <row r="643" spans="1:18" x14ac:dyDescent="0.25">
      <c r="A643" s="2" t="s">
        <v>640</v>
      </c>
      <c r="B643" s="2">
        <v>64.150000000000006</v>
      </c>
      <c r="C643" s="2">
        <v>77.03</v>
      </c>
      <c r="D643" s="2">
        <v>86.9</v>
      </c>
      <c r="E643" s="2">
        <v>193.25</v>
      </c>
      <c r="F643" s="9">
        <v>1.026E-4</v>
      </c>
      <c r="G643" s="2">
        <v>5.5671049999999997</v>
      </c>
      <c r="H643" s="2">
        <v>6.022456</v>
      </c>
      <c r="I643" s="2">
        <v>6.5132370000000002</v>
      </c>
      <c r="J643" s="2">
        <v>6.2963789999999999</v>
      </c>
      <c r="K643" s="2">
        <v>6.4380579999999998</v>
      </c>
      <c r="L643" s="2">
        <v>6.2283879999999998</v>
      </c>
      <c r="M643" s="2">
        <v>6.314794</v>
      </c>
      <c r="N643" s="2">
        <v>6.9659769999999996</v>
      </c>
      <c r="O643" s="2">
        <v>6.1768840000000003</v>
      </c>
      <c r="P643" s="2">
        <v>7.2838440000000002</v>
      </c>
      <c r="Q643" s="2">
        <v>7.9141409999999999</v>
      </c>
      <c r="R643" s="2">
        <v>7.4113550000000004</v>
      </c>
    </row>
    <row r="644" spans="1:18" x14ac:dyDescent="0.25">
      <c r="A644" s="2" t="s">
        <v>641</v>
      </c>
      <c r="B644" s="2">
        <v>867.12</v>
      </c>
      <c r="C644" s="2">
        <v>490.3</v>
      </c>
      <c r="D644" s="2">
        <v>836.07</v>
      </c>
      <c r="E644" s="2">
        <v>617.19000000000005</v>
      </c>
      <c r="F644" s="9">
        <v>1.0280000000000001E-4</v>
      </c>
      <c r="G644" s="2">
        <v>9.729101</v>
      </c>
      <c r="H644" s="2">
        <v>9.6061309999999995</v>
      </c>
      <c r="I644" s="2">
        <v>9.8228860000000005</v>
      </c>
      <c r="J644" s="2">
        <v>8.8642749999999992</v>
      </c>
      <c r="K644" s="2">
        <v>9.072343</v>
      </c>
      <c r="L644" s="2">
        <v>8.9592569999999991</v>
      </c>
      <c r="M644" s="2">
        <v>9.8306120000000004</v>
      </c>
      <c r="N644" s="2">
        <v>9.6873389999999997</v>
      </c>
      <c r="O644" s="2">
        <v>9.7084189999999992</v>
      </c>
      <c r="P644" s="2">
        <v>8.925198</v>
      </c>
      <c r="Q644" s="2">
        <v>9.3303799999999999</v>
      </c>
      <c r="R644" s="2">
        <v>9.4875740000000004</v>
      </c>
    </row>
    <row r="645" spans="1:18" x14ac:dyDescent="0.25">
      <c r="A645" s="2" t="s">
        <v>642</v>
      </c>
      <c r="B645" s="2">
        <v>110.01</v>
      </c>
      <c r="C645" s="2">
        <v>160.54</v>
      </c>
      <c r="D645" s="2">
        <v>167.6</v>
      </c>
      <c r="E645" s="2">
        <v>180.87</v>
      </c>
      <c r="F645" s="9">
        <v>1.0289999999999999E-4</v>
      </c>
      <c r="G645" s="2">
        <v>6.5980160000000003</v>
      </c>
      <c r="H645" s="2">
        <v>6.7998849999999997</v>
      </c>
      <c r="I645" s="2">
        <v>6.9390989999999997</v>
      </c>
      <c r="J645" s="2">
        <v>7.4068930000000002</v>
      </c>
      <c r="K645" s="2">
        <v>7.3468609999999996</v>
      </c>
      <c r="L645" s="2">
        <v>7.3717560000000004</v>
      </c>
      <c r="M645" s="2">
        <v>7.3883929999999998</v>
      </c>
      <c r="N645" s="2">
        <v>7.5922369999999999</v>
      </c>
      <c r="O645" s="2">
        <v>7.3197359999999998</v>
      </c>
      <c r="P645" s="2">
        <v>7.3783560000000001</v>
      </c>
      <c r="Q645" s="2">
        <v>7.3474250000000003</v>
      </c>
      <c r="R645" s="2">
        <v>7.591488</v>
      </c>
    </row>
    <row r="646" spans="1:18" x14ac:dyDescent="0.25">
      <c r="A646" s="2" t="s">
        <v>643</v>
      </c>
      <c r="B646" s="2">
        <v>101.51</v>
      </c>
      <c r="C646" s="2">
        <v>156.07</v>
      </c>
      <c r="D646" s="2">
        <v>123.65</v>
      </c>
      <c r="E646" s="2">
        <v>226.69</v>
      </c>
      <c r="F646" s="9">
        <v>1.0289999999999999E-4</v>
      </c>
      <c r="G646" s="2">
        <v>6.3626079999999998</v>
      </c>
      <c r="H646" s="2">
        <v>6.7223119999999996</v>
      </c>
      <c r="I646" s="2">
        <v>6.9211020000000003</v>
      </c>
      <c r="J646" s="2">
        <v>7.389729</v>
      </c>
      <c r="K646" s="2">
        <v>7.5192959999999998</v>
      </c>
      <c r="L646" s="2">
        <v>7.0717569999999998</v>
      </c>
      <c r="M646" s="2">
        <v>6.8675860000000002</v>
      </c>
      <c r="N646" s="2">
        <v>7.2671299999999999</v>
      </c>
      <c r="O646" s="2">
        <v>6.8694350000000002</v>
      </c>
      <c r="P646" s="2">
        <v>7.4545240000000002</v>
      </c>
      <c r="Q646" s="2">
        <v>8.1611569999999993</v>
      </c>
      <c r="R646" s="2">
        <v>7.7122580000000003</v>
      </c>
    </row>
    <row r="647" spans="1:18" x14ac:dyDescent="0.25">
      <c r="A647" s="2" t="s">
        <v>644</v>
      </c>
      <c r="B647" s="2">
        <v>390.5</v>
      </c>
      <c r="C647" s="2">
        <v>253.89</v>
      </c>
      <c r="D647" s="2">
        <v>252.86</v>
      </c>
      <c r="E647" s="2">
        <v>554.32000000000005</v>
      </c>
      <c r="F647" s="9">
        <v>1.037E-4</v>
      </c>
      <c r="G647" s="2">
        <v>8.4315660000000001</v>
      </c>
      <c r="H647" s="2">
        <v>8.5433409999999999</v>
      </c>
      <c r="I647" s="2">
        <v>8.715325</v>
      </c>
      <c r="J647" s="2">
        <v>8.068657</v>
      </c>
      <c r="K647" s="2">
        <v>8.2755290000000006</v>
      </c>
      <c r="L647" s="2">
        <v>7.7235079999999998</v>
      </c>
      <c r="M647" s="2">
        <v>7.9841850000000001</v>
      </c>
      <c r="N647" s="2">
        <v>8.0479430000000001</v>
      </c>
      <c r="O647" s="2">
        <v>8.0312090000000005</v>
      </c>
      <c r="P647" s="2">
        <v>8.5572400000000002</v>
      </c>
      <c r="Q647" s="2">
        <v>9.3743660000000002</v>
      </c>
      <c r="R647" s="2">
        <v>9.3267279999999992</v>
      </c>
    </row>
    <row r="648" spans="1:18" x14ac:dyDescent="0.25">
      <c r="A648" s="2" t="s">
        <v>645</v>
      </c>
      <c r="B648" s="2">
        <v>1124.26</v>
      </c>
      <c r="C648" s="2">
        <v>1021.03</v>
      </c>
      <c r="D648" s="2">
        <v>884.24</v>
      </c>
      <c r="E648" s="2">
        <v>385.42</v>
      </c>
      <c r="F648" s="9">
        <v>1.041E-4</v>
      </c>
      <c r="G648" s="2">
        <v>10.105740000000001</v>
      </c>
      <c r="H648" s="2">
        <v>9.9471240000000005</v>
      </c>
      <c r="I648" s="2">
        <v>10.19735</v>
      </c>
      <c r="J648" s="2">
        <v>9.9119069999999994</v>
      </c>
      <c r="K648" s="2">
        <v>9.9920849999999994</v>
      </c>
      <c r="L648" s="2">
        <v>10.201560000000001</v>
      </c>
      <c r="M648" s="2">
        <v>9.9618380000000002</v>
      </c>
      <c r="N648" s="2">
        <v>9.4081329999999994</v>
      </c>
      <c r="O648" s="2">
        <v>10.083159999999999</v>
      </c>
      <c r="P648" s="2">
        <v>9.0022939999999991</v>
      </c>
      <c r="Q648" s="2">
        <v>8.076473</v>
      </c>
      <c r="R648" s="2">
        <v>8.6606430000000003</v>
      </c>
    </row>
    <row r="649" spans="1:18" x14ac:dyDescent="0.25">
      <c r="A649" s="2" t="s">
        <v>646</v>
      </c>
      <c r="B649" s="2">
        <v>394.88</v>
      </c>
      <c r="C649" s="2">
        <v>382.81</v>
      </c>
      <c r="D649" s="2">
        <v>355.38</v>
      </c>
      <c r="E649" s="2">
        <v>216.41</v>
      </c>
      <c r="F649" s="9">
        <v>1.042E-4</v>
      </c>
      <c r="G649" s="2">
        <v>8.6432859999999998</v>
      </c>
      <c r="H649" s="2">
        <v>8.4943340000000003</v>
      </c>
      <c r="I649" s="2">
        <v>8.6151710000000001</v>
      </c>
      <c r="J649" s="2">
        <v>8.6044710000000002</v>
      </c>
      <c r="K649" s="2">
        <v>8.5573309999999996</v>
      </c>
      <c r="L649" s="2">
        <v>8.6646509999999992</v>
      </c>
      <c r="M649" s="2">
        <v>8.6232209999999991</v>
      </c>
      <c r="N649" s="2">
        <v>8.4086269999999992</v>
      </c>
      <c r="O649" s="2">
        <v>8.4570489999999996</v>
      </c>
      <c r="P649" s="2">
        <v>7.7653809999999996</v>
      </c>
      <c r="Q649" s="2">
        <v>7.9031659999999997</v>
      </c>
      <c r="R649" s="2">
        <v>7.4484700000000004</v>
      </c>
    </row>
    <row r="650" spans="1:18" x14ac:dyDescent="0.25">
      <c r="A650" s="2" t="s">
        <v>647</v>
      </c>
      <c r="B650" s="2">
        <v>1763.13</v>
      </c>
      <c r="C650" s="2">
        <v>1518.13</v>
      </c>
      <c r="D650" s="2">
        <v>1515.1</v>
      </c>
      <c r="E650" s="2">
        <v>996.13</v>
      </c>
      <c r="F650" s="9">
        <v>1.0509999999999999E-4</v>
      </c>
      <c r="G650" s="2">
        <v>10.790190000000001</v>
      </c>
      <c r="H650" s="2">
        <v>10.5526</v>
      </c>
      <c r="I650" s="2">
        <v>10.826420000000001</v>
      </c>
      <c r="J650" s="2">
        <v>10.748250000000001</v>
      </c>
      <c r="K650" s="2">
        <v>10.63912</v>
      </c>
      <c r="L650" s="2">
        <v>10.35858</v>
      </c>
      <c r="M650" s="2">
        <v>10.70317</v>
      </c>
      <c r="N650" s="2">
        <v>10.4178</v>
      </c>
      <c r="O650" s="2">
        <v>10.72433</v>
      </c>
      <c r="P650" s="2">
        <v>10.019130000000001</v>
      </c>
      <c r="Q650" s="2">
        <v>9.8604970000000005</v>
      </c>
      <c r="R650" s="2">
        <v>9.9912369999999999</v>
      </c>
    </row>
    <row r="651" spans="1:18" x14ac:dyDescent="0.25">
      <c r="A651" s="2" t="s">
        <v>648</v>
      </c>
      <c r="B651" s="2">
        <v>92.25</v>
      </c>
      <c r="C651" s="2">
        <v>109.77</v>
      </c>
      <c r="D651" s="2">
        <v>142.55000000000001</v>
      </c>
      <c r="E651" s="2">
        <v>163.83000000000001</v>
      </c>
      <c r="F651" s="9">
        <v>1.066E-4</v>
      </c>
      <c r="G651" s="2">
        <v>6.3776409999999997</v>
      </c>
      <c r="H651" s="2">
        <v>6.5084910000000002</v>
      </c>
      <c r="I651" s="2">
        <v>6.7082319999999998</v>
      </c>
      <c r="J651" s="2">
        <v>6.9494189999999998</v>
      </c>
      <c r="K651" s="2">
        <v>6.7267609999999998</v>
      </c>
      <c r="L651" s="2">
        <v>6.8275569999999997</v>
      </c>
      <c r="M651" s="2">
        <v>7.2534470000000004</v>
      </c>
      <c r="N651" s="2">
        <v>7.2735300000000001</v>
      </c>
      <c r="O651" s="2">
        <v>7.0959050000000001</v>
      </c>
      <c r="P651" s="2">
        <v>7.1143720000000004</v>
      </c>
      <c r="Q651" s="2">
        <v>7.4822730000000002</v>
      </c>
      <c r="R651" s="2">
        <v>7.2659269999999996</v>
      </c>
    </row>
    <row r="652" spans="1:18" x14ac:dyDescent="0.25">
      <c r="A652" s="2" t="s">
        <v>649</v>
      </c>
      <c r="B652" s="2">
        <v>359.35</v>
      </c>
      <c r="C652" s="2">
        <v>452.41</v>
      </c>
      <c r="D652" s="2">
        <v>504.95</v>
      </c>
      <c r="E652" s="2">
        <v>535.54999999999995</v>
      </c>
      <c r="F652" s="9">
        <v>1.076E-4</v>
      </c>
      <c r="G652" s="2">
        <v>8.3656410000000001</v>
      </c>
      <c r="H652" s="2">
        <v>8.3893249999999995</v>
      </c>
      <c r="I652" s="2">
        <v>8.6009449999999994</v>
      </c>
      <c r="J652" s="2">
        <v>8.9328079999999996</v>
      </c>
      <c r="K652" s="2">
        <v>8.7766640000000002</v>
      </c>
      <c r="L652" s="2">
        <v>8.8445230000000006</v>
      </c>
      <c r="M652" s="2">
        <v>8.9507329999999996</v>
      </c>
      <c r="N652" s="2">
        <v>9.0928240000000002</v>
      </c>
      <c r="O652" s="2">
        <v>8.9819809999999993</v>
      </c>
      <c r="P652" s="2">
        <v>9.0032180000000004</v>
      </c>
      <c r="Q652" s="2">
        <v>9.0993849999999998</v>
      </c>
      <c r="R652" s="2">
        <v>9.0515830000000008</v>
      </c>
    </row>
    <row r="653" spans="1:18" x14ac:dyDescent="0.25">
      <c r="A653" s="2" t="s">
        <v>650</v>
      </c>
      <c r="B653" s="2">
        <v>1191.79</v>
      </c>
      <c r="C653" s="2">
        <v>670.65</v>
      </c>
      <c r="D653" s="2">
        <v>578.46</v>
      </c>
      <c r="E653" s="2">
        <v>437.22</v>
      </c>
      <c r="F653" s="9">
        <v>1.0789999999999999E-4</v>
      </c>
      <c r="G653" s="2">
        <v>10.26572</v>
      </c>
      <c r="H653" s="2">
        <v>10.13083</v>
      </c>
      <c r="I653" s="2">
        <v>10.134969999999999</v>
      </c>
      <c r="J653" s="2">
        <v>9.4317679999999999</v>
      </c>
      <c r="K653" s="2">
        <v>9.2491540000000008</v>
      </c>
      <c r="L653" s="2">
        <v>9.6036429999999999</v>
      </c>
      <c r="M653" s="2">
        <v>9.4489339999999995</v>
      </c>
      <c r="N653" s="2">
        <v>9.0751200000000001</v>
      </c>
      <c r="O653" s="2">
        <v>9.1261019999999995</v>
      </c>
      <c r="P653" s="2">
        <v>9.2208050000000004</v>
      </c>
      <c r="Q653" s="2">
        <v>8.4278589999999998</v>
      </c>
      <c r="R653" s="2">
        <v>8.6404270000000007</v>
      </c>
    </row>
    <row r="654" spans="1:18" x14ac:dyDescent="0.25">
      <c r="A654" s="2" t="s">
        <v>651</v>
      </c>
      <c r="B654" s="2">
        <v>407.45</v>
      </c>
      <c r="C654" s="2">
        <v>276.39999999999998</v>
      </c>
      <c r="D654" s="2">
        <v>212.24</v>
      </c>
      <c r="E654" s="2">
        <v>225.37</v>
      </c>
      <c r="F654" s="9">
        <v>1.089E-4</v>
      </c>
      <c r="G654" s="2">
        <v>8.7543030000000002</v>
      </c>
      <c r="H654" s="2">
        <v>8.4545060000000003</v>
      </c>
      <c r="I654" s="2">
        <v>8.6710349999999998</v>
      </c>
      <c r="J654" s="2">
        <v>8.1378029999999999</v>
      </c>
      <c r="K654" s="2">
        <v>8.1149380000000004</v>
      </c>
      <c r="L654" s="2">
        <v>8.1992130000000003</v>
      </c>
      <c r="M654" s="2">
        <v>7.8778969999999999</v>
      </c>
      <c r="N654" s="2">
        <v>7.6721430000000002</v>
      </c>
      <c r="O654" s="2">
        <v>7.7771140000000001</v>
      </c>
      <c r="P654" s="2">
        <v>7.7062359999999996</v>
      </c>
      <c r="Q654" s="2">
        <v>8.0250199999999996</v>
      </c>
      <c r="R654" s="2">
        <v>7.5632029999999997</v>
      </c>
    </row>
    <row r="655" spans="1:18" x14ac:dyDescent="0.25">
      <c r="A655" s="2" t="s">
        <v>652</v>
      </c>
      <c r="B655" s="2">
        <v>625.41999999999996</v>
      </c>
      <c r="C655" s="2">
        <v>589.73</v>
      </c>
      <c r="D655" s="2">
        <v>526.85</v>
      </c>
      <c r="E655" s="2">
        <v>923.75</v>
      </c>
      <c r="F655" s="9">
        <v>1.091E-4</v>
      </c>
      <c r="G655" s="2">
        <v>9.3594639999999991</v>
      </c>
      <c r="H655" s="2">
        <v>9.1216989999999996</v>
      </c>
      <c r="I655" s="2">
        <v>9.2659249999999993</v>
      </c>
      <c r="J655" s="2">
        <v>9.3059890000000003</v>
      </c>
      <c r="K655" s="2">
        <v>9.1214390000000005</v>
      </c>
      <c r="L655" s="2">
        <v>9.2882750000000005</v>
      </c>
      <c r="M655" s="2">
        <v>9.1281230000000004</v>
      </c>
      <c r="N655" s="2">
        <v>8.9502089999999992</v>
      </c>
      <c r="O655" s="2">
        <v>9.1414639999999991</v>
      </c>
      <c r="P655" s="2">
        <v>9.8216629999999991</v>
      </c>
      <c r="Q655" s="2">
        <v>9.9575560000000003</v>
      </c>
      <c r="R655" s="2">
        <v>9.7189779999999999</v>
      </c>
    </row>
    <row r="656" spans="1:18" x14ac:dyDescent="0.25">
      <c r="A656" s="2" t="s">
        <v>653</v>
      </c>
      <c r="B656" s="2">
        <v>144.71</v>
      </c>
      <c r="C656" s="2">
        <v>100.99</v>
      </c>
      <c r="D656" s="2">
        <v>87.91</v>
      </c>
      <c r="E656" s="2">
        <v>53.03</v>
      </c>
      <c r="F656" s="9">
        <v>1.097E-4</v>
      </c>
      <c r="G656" s="2">
        <v>7.4426500000000004</v>
      </c>
      <c r="H656" s="2">
        <v>6.7233260000000001</v>
      </c>
      <c r="I656" s="2">
        <v>7.3287820000000004</v>
      </c>
      <c r="J656" s="2">
        <v>6.9618089999999997</v>
      </c>
      <c r="K656" s="2">
        <v>6.6670439999999997</v>
      </c>
      <c r="L656" s="2">
        <v>6.5147979999999999</v>
      </c>
      <c r="M656" s="2">
        <v>6.6266769999999999</v>
      </c>
      <c r="N656" s="2">
        <v>6.4014049999999996</v>
      </c>
      <c r="O656" s="2">
        <v>6.4967430000000004</v>
      </c>
      <c r="P656" s="2">
        <v>5.6395390000000001</v>
      </c>
      <c r="Q656" s="2">
        <v>5.5446609999999996</v>
      </c>
      <c r="R656" s="2">
        <v>5.67035</v>
      </c>
    </row>
    <row r="657" spans="1:18" x14ac:dyDescent="0.25">
      <c r="A657" s="2" t="s">
        <v>654</v>
      </c>
      <c r="B657" s="2">
        <v>383.14</v>
      </c>
      <c r="C657" s="2">
        <v>378.46</v>
      </c>
      <c r="D657" s="2">
        <v>490.09</v>
      </c>
      <c r="E657" s="2">
        <v>607.30999999999995</v>
      </c>
      <c r="F657" s="9">
        <v>1.099E-4</v>
      </c>
      <c r="G657" s="2">
        <v>8.5970209999999998</v>
      </c>
      <c r="H657" s="2">
        <v>8.4129170000000002</v>
      </c>
      <c r="I657" s="2">
        <v>8.6197870000000005</v>
      </c>
      <c r="J657" s="2">
        <v>8.6528019999999994</v>
      </c>
      <c r="K657" s="2">
        <v>8.6275729999999999</v>
      </c>
      <c r="L657" s="2">
        <v>8.5097179999999994</v>
      </c>
      <c r="M657" s="2">
        <v>8.9541540000000008</v>
      </c>
      <c r="N657" s="2">
        <v>9.1336600000000008</v>
      </c>
      <c r="O657" s="2">
        <v>8.7985880000000005</v>
      </c>
      <c r="P657" s="2">
        <v>9.1062150000000006</v>
      </c>
      <c r="Q657" s="2">
        <v>9.2999609999999997</v>
      </c>
      <c r="R657" s="2">
        <v>9.2787509999999997</v>
      </c>
    </row>
    <row r="658" spans="1:18" x14ac:dyDescent="0.25">
      <c r="A658" s="2" t="s">
        <v>655</v>
      </c>
      <c r="B658" s="2">
        <v>313.24</v>
      </c>
      <c r="C658" s="2">
        <v>258.72000000000003</v>
      </c>
      <c r="D658" s="2">
        <v>181.15</v>
      </c>
      <c r="E658" s="2">
        <v>133.63</v>
      </c>
      <c r="F658" s="9">
        <v>1.1010000000000001E-4</v>
      </c>
      <c r="G658" s="2">
        <v>7.9860550000000003</v>
      </c>
      <c r="H658" s="2">
        <v>8.2627330000000008</v>
      </c>
      <c r="I658" s="2">
        <v>8.527355</v>
      </c>
      <c r="J658" s="2">
        <v>8.1697649999999999</v>
      </c>
      <c r="K658" s="2">
        <v>8.4402869999999997</v>
      </c>
      <c r="L658" s="2">
        <v>7.5307110000000002</v>
      </c>
      <c r="M658" s="2">
        <v>7.6704639999999999</v>
      </c>
      <c r="N658" s="2">
        <v>7.5442489999999998</v>
      </c>
      <c r="O658" s="2">
        <v>7.4275000000000002</v>
      </c>
      <c r="P658" s="2">
        <v>6.7486139999999999</v>
      </c>
      <c r="Q658" s="2">
        <v>7.20547</v>
      </c>
      <c r="R658" s="2">
        <v>7.0024280000000001</v>
      </c>
    </row>
    <row r="659" spans="1:18" x14ac:dyDescent="0.25">
      <c r="A659" s="2" t="s">
        <v>656</v>
      </c>
      <c r="B659" s="2">
        <v>347.85</v>
      </c>
      <c r="C659" s="2">
        <v>500.7</v>
      </c>
      <c r="D659" s="2">
        <v>818.43</v>
      </c>
      <c r="E659" s="2">
        <v>1440.03</v>
      </c>
      <c r="F659" s="9">
        <v>1.1129999999999999E-4</v>
      </c>
      <c r="G659" s="2">
        <v>8.5432980000000001</v>
      </c>
      <c r="H659" s="2">
        <v>7.8600779999999997</v>
      </c>
      <c r="I659" s="2">
        <v>8.80701</v>
      </c>
      <c r="J659" s="2">
        <v>9.081429</v>
      </c>
      <c r="K659" s="2">
        <v>8.6575199999999999</v>
      </c>
      <c r="L659" s="2">
        <v>9.2703330000000008</v>
      </c>
      <c r="M659" s="2">
        <v>9.4516449999999992</v>
      </c>
      <c r="N659" s="2">
        <v>10.04082</v>
      </c>
      <c r="O659" s="2">
        <v>9.6455979999999997</v>
      </c>
      <c r="P659" s="2">
        <v>9.9912220000000005</v>
      </c>
      <c r="Q659" s="2">
        <v>10.840199999999999</v>
      </c>
      <c r="R659" s="2">
        <v>10.54885</v>
      </c>
    </row>
    <row r="660" spans="1:18" x14ac:dyDescent="0.25">
      <c r="A660" s="2" t="s">
        <v>657</v>
      </c>
      <c r="B660" s="2">
        <v>234.96</v>
      </c>
      <c r="C660" s="2">
        <v>161.62</v>
      </c>
      <c r="D660" s="2">
        <v>139.16</v>
      </c>
      <c r="E660" s="2">
        <v>93.33</v>
      </c>
      <c r="F660" s="9">
        <v>1.119E-4</v>
      </c>
      <c r="G660" s="2">
        <v>8.0655289999999997</v>
      </c>
      <c r="H660" s="2">
        <v>7.7595369999999999</v>
      </c>
      <c r="I660" s="2">
        <v>7.7323130000000004</v>
      </c>
      <c r="J660" s="2">
        <v>7.4287900000000002</v>
      </c>
      <c r="K660" s="2">
        <v>7.3308489999999997</v>
      </c>
      <c r="L660" s="2">
        <v>7.4003920000000001</v>
      </c>
      <c r="M660" s="2">
        <v>7.476496</v>
      </c>
      <c r="N660" s="2">
        <v>7.1044559999999999</v>
      </c>
      <c r="O660" s="2">
        <v>6.9368650000000001</v>
      </c>
      <c r="P660" s="2">
        <v>6.5121359999999999</v>
      </c>
      <c r="Q660" s="2">
        <v>6.4716079999999998</v>
      </c>
      <c r="R660" s="2">
        <v>6.3244069999999999</v>
      </c>
    </row>
    <row r="661" spans="1:18" x14ac:dyDescent="0.25">
      <c r="A661" s="2" t="s">
        <v>658</v>
      </c>
      <c r="B661" s="2">
        <v>169.88</v>
      </c>
      <c r="C661" s="2">
        <v>251.33</v>
      </c>
      <c r="D661" s="2">
        <v>270.43</v>
      </c>
      <c r="E661" s="2">
        <v>257.73</v>
      </c>
      <c r="F661" s="9">
        <v>1.12E-4</v>
      </c>
      <c r="G661" s="2">
        <v>7.2516559999999997</v>
      </c>
      <c r="H661" s="2">
        <v>7.2860639999999997</v>
      </c>
      <c r="I661" s="2">
        <v>7.6217110000000003</v>
      </c>
      <c r="J661" s="2">
        <v>8.0233989999999995</v>
      </c>
      <c r="K661" s="2">
        <v>8.0999280000000002</v>
      </c>
      <c r="L661" s="2">
        <v>7.9151369999999996</v>
      </c>
      <c r="M661" s="2">
        <v>8.0060219999999997</v>
      </c>
      <c r="N661" s="2">
        <v>8.284402</v>
      </c>
      <c r="O661" s="2">
        <v>8.0462530000000001</v>
      </c>
      <c r="P661" s="2">
        <v>7.9873450000000004</v>
      </c>
      <c r="Q661" s="2">
        <v>8.0805509999999998</v>
      </c>
      <c r="R661" s="2">
        <v>7.8460770000000002</v>
      </c>
    </row>
    <row r="662" spans="1:18" x14ac:dyDescent="0.25">
      <c r="A662" s="2" t="s">
        <v>659</v>
      </c>
      <c r="B662" s="2">
        <v>169.44</v>
      </c>
      <c r="C662" s="2">
        <v>219.94</v>
      </c>
      <c r="D662" s="2">
        <v>249.84</v>
      </c>
      <c r="E662" s="2">
        <v>282.29000000000002</v>
      </c>
      <c r="F662" s="9">
        <v>1.122E-4</v>
      </c>
      <c r="G662" s="2">
        <v>7.2049320000000003</v>
      </c>
      <c r="H662" s="2">
        <v>7.3989229999999999</v>
      </c>
      <c r="I662" s="2">
        <v>7.5489110000000004</v>
      </c>
      <c r="J662" s="2">
        <v>7.8184680000000002</v>
      </c>
      <c r="K662" s="2">
        <v>7.8610670000000002</v>
      </c>
      <c r="L662" s="2">
        <v>7.7899240000000001</v>
      </c>
      <c r="M662" s="2">
        <v>7.8687909999999999</v>
      </c>
      <c r="N662" s="2">
        <v>8.2486569999999997</v>
      </c>
      <c r="O662" s="2">
        <v>7.8758749999999997</v>
      </c>
      <c r="P662" s="2">
        <v>8.0119980000000002</v>
      </c>
      <c r="Q662" s="2">
        <v>8.1317570000000003</v>
      </c>
      <c r="R662" s="2">
        <v>8.1648790000000009</v>
      </c>
    </row>
    <row r="663" spans="1:18" x14ac:dyDescent="0.25">
      <c r="A663" s="2" t="s">
        <v>660</v>
      </c>
      <c r="B663" s="2">
        <v>16.989999999999998</v>
      </c>
      <c r="C663" s="2">
        <v>12.91</v>
      </c>
      <c r="D663" s="2">
        <v>19.66</v>
      </c>
      <c r="E663" s="2">
        <v>23.62</v>
      </c>
      <c r="F663" s="9">
        <v>1.125E-4</v>
      </c>
      <c r="G663" s="2">
        <v>4.3470890000000004</v>
      </c>
      <c r="H663" s="2">
        <v>3.9896419999999999</v>
      </c>
      <c r="I663" s="2">
        <v>3.9960309999999999</v>
      </c>
      <c r="J663" s="2">
        <v>3.6599249999999999</v>
      </c>
      <c r="K663" s="2">
        <v>3.8094459999999999</v>
      </c>
      <c r="L663" s="2">
        <v>3.6027010000000002</v>
      </c>
      <c r="M663" s="2">
        <v>4.2464089999999999</v>
      </c>
      <c r="N663" s="2">
        <v>4.3093680000000001</v>
      </c>
      <c r="O663" s="2">
        <v>4.4052860000000003</v>
      </c>
      <c r="P663" s="2">
        <v>4.6061969999999999</v>
      </c>
      <c r="Q663" s="2">
        <v>4.3525770000000001</v>
      </c>
      <c r="R663" s="2">
        <v>4.5551899999999996</v>
      </c>
    </row>
    <row r="664" spans="1:18" x14ac:dyDescent="0.25">
      <c r="A664" s="2" t="s">
        <v>661</v>
      </c>
      <c r="B664" s="2">
        <v>618.55999999999995</v>
      </c>
      <c r="C664" s="2">
        <v>583.78</v>
      </c>
      <c r="D664" s="2">
        <v>541.48</v>
      </c>
      <c r="E664" s="2">
        <v>389.59</v>
      </c>
      <c r="F664" s="9">
        <v>1.131E-4</v>
      </c>
      <c r="G664" s="2">
        <v>9.0551429999999993</v>
      </c>
      <c r="H664" s="2">
        <v>9.1436799999999998</v>
      </c>
      <c r="I664" s="2">
        <v>9.4534509999999994</v>
      </c>
      <c r="J664" s="2">
        <v>9.312049</v>
      </c>
      <c r="K664" s="2">
        <v>9.1503580000000007</v>
      </c>
      <c r="L664" s="2">
        <v>9.1983890000000006</v>
      </c>
      <c r="M664" s="2">
        <v>9.0929959999999994</v>
      </c>
      <c r="N664" s="2">
        <v>9.1755189999999995</v>
      </c>
      <c r="O664" s="2">
        <v>9.056324</v>
      </c>
      <c r="P664" s="2">
        <v>8.4387249999999998</v>
      </c>
      <c r="Q664" s="2">
        <v>8.7444070000000007</v>
      </c>
      <c r="R664" s="2">
        <v>8.5861590000000003</v>
      </c>
    </row>
    <row r="665" spans="1:18" x14ac:dyDescent="0.25">
      <c r="A665" s="2" t="s">
        <v>662</v>
      </c>
      <c r="B665" s="2">
        <v>380.18</v>
      </c>
      <c r="C665" s="2">
        <v>229.09</v>
      </c>
      <c r="D665" s="2">
        <v>215.74</v>
      </c>
      <c r="E665" s="2">
        <v>164.14</v>
      </c>
      <c r="F665" s="9">
        <v>1.132E-4</v>
      </c>
      <c r="G665" s="2">
        <v>8.6502700000000008</v>
      </c>
      <c r="H665" s="2">
        <v>8.5380830000000003</v>
      </c>
      <c r="I665" s="2">
        <v>8.4046990000000008</v>
      </c>
      <c r="J665" s="2">
        <v>8.0020220000000002</v>
      </c>
      <c r="K665" s="2">
        <v>7.8411309999999999</v>
      </c>
      <c r="L665" s="2">
        <v>7.7995770000000002</v>
      </c>
      <c r="M665" s="2">
        <v>7.8325189999999996</v>
      </c>
      <c r="N665" s="2">
        <v>7.8343290000000003</v>
      </c>
      <c r="O665" s="2">
        <v>7.722086</v>
      </c>
      <c r="P665" s="2">
        <v>7.5834549999999998</v>
      </c>
      <c r="Q665" s="2">
        <v>7.2803509999999996</v>
      </c>
      <c r="R665" s="2">
        <v>7.017525</v>
      </c>
    </row>
    <row r="666" spans="1:18" x14ac:dyDescent="0.25">
      <c r="A666" s="2" t="s">
        <v>663</v>
      </c>
      <c r="B666" s="2">
        <v>102.24</v>
      </c>
      <c r="C666" s="2">
        <v>127.03</v>
      </c>
      <c r="D666" s="2">
        <v>150.15</v>
      </c>
      <c r="E666" s="2">
        <v>189.4</v>
      </c>
      <c r="F666" s="9">
        <v>1.1349999999999999E-4</v>
      </c>
      <c r="G666" s="2">
        <v>6.2891009999999996</v>
      </c>
      <c r="H666" s="2">
        <v>6.6546630000000002</v>
      </c>
      <c r="I666" s="2">
        <v>7.0927170000000004</v>
      </c>
      <c r="J666" s="2">
        <v>7.0660119999999997</v>
      </c>
      <c r="K666" s="2">
        <v>7.1477019999999998</v>
      </c>
      <c r="L666" s="2">
        <v>6.9065200000000004</v>
      </c>
      <c r="M666" s="2">
        <v>7.1369720000000001</v>
      </c>
      <c r="N666" s="2">
        <v>7.3256620000000003</v>
      </c>
      <c r="O666" s="2">
        <v>7.3556999999999997</v>
      </c>
      <c r="P666" s="2">
        <v>7.3850410000000002</v>
      </c>
      <c r="Q666" s="2">
        <v>7.5641590000000001</v>
      </c>
      <c r="R666" s="2">
        <v>7.5766330000000002</v>
      </c>
    </row>
    <row r="667" spans="1:18" x14ac:dyDescent="0.25">
      <c r="A667" s="2" t="s">
        <v>664</v>
      </c>
      <c r="B667" s="2">
        <v>76.87</v>
      </c>
      <c r="C667" s="2">
        <v>88.12</v>
      </c>
      <c r="D667" s="2">
        <v>121.18</v>
      </c>
      <c r="E667" s="2">
        <v>31.38</v>
      </c>
      <c r="F667" s="9">
        <v>1.139E-4</v>
      </c>
      <c r="G667" s="2">
        <v>6.1641409999999999</v>
      </c>
      <c r="H667" s="2">
        <v>6.1148369999999996</v>
      </c>
      <c r="I667" s="2">
        <v>6.5731390000000003</v>
      </c>
      <c r="J667" s="2">
        <v>6.7180260000000001</v>
      </c>
      <c r="K667" s="2">
        <v>6.2078139999999999</v>
      </c>
      <c r="L667" s="2">
        <v>6.6417909999999996</v>
      </c>
      <c r="M667" s="2">
        <v>7.4033340000000001</v>
      </c>
      <c r="N667" s="2">
        <v>6.7597940000000003</v>
      </c>
      <c r="O667" s="2">
        <v>6.7605130000000004</v>
      </c>
      <c r="P667" s="2">
        <v>5.3578979999999996</v>
      </c>
      <c r="Q667" s="2">
        <v>4.7112309999999997</v>
      </c>
      <c r="R667" s="2">
        <v>4.6041980000000002</v>
      </c>
    </row>
    <row r="668" spans="1:18" x14ac:dyDescent="0.25">
      <c r="A668" s="2" t="s">
        <v>665</v>
      </c>
      <c r="B668" s="2">
        <v>132.87</v>
      </c>
      <c r="C668" s="2">
        <v>172.86</v>
      </c>
      <c r="D668" s="2">
        <v>186.98</v>
      </c>
      <c r="E668" s="2">
        <v>256.2</v>
      </c>
      <c r="F668" s="9">
        <v>1.1400000000000001E-4</v>
      </c>
      <c r="G668" s="2">
        <v>6.8652309999999996</v>
      </c>
      <c r="H668" s="2">
        <v>7.070252</v>
      </c>
      <c r="I668" s="2">
        <v>7.1957139999999997</v>
      </c>
      <c r="J668" s="2">
        <v>7.5850429999999998</v>
      </c>
      <c r="K668" s="2">
        <v>7.2686659999999996</v>
      </c>
      <c r="L668" s="2">
        <v>7.6021650000000003</v>
      </c>
      <c r="M668" s="2">
        <v>7.5516620000000003</v>
      </c>
      <c r="N668" s="2">
        <v>7.5976670000000004</v>
      </c>
      <c r="O668" s="2">
        <v>7.6317849999999998</v>
      </c>
      <c r="P668" s="2">
        <v>7.8700970000000003</v>
      </c>
      <c r="Q668" s="2">
        <v>7.9733530000000004</v>
      </c>
      <c r="R668" s="2">
        <v>8.0194480000000006</v>
      </c>
    </row>
    <row r="669" spans="1:18" x14ac:dyDescent="0.25">
      <c r="A669" s="2" t="s">
        <v>666</v>
      </c>
      <c r="B669" s="2">
        <v>1484.79</v>
      </c>
      <c r="C669" s="2">
        <v>1042.67</v>
      </c>
      <c r="D669" s="2">
        <v>939.67</v>
      </c>
      <c r="E669" s="2">
        <v>640.16999999999996</v>
      </c>
      <c r="F669" s="9">
        <v>1.153E-4</v>
      </c>
      <c r="G669" s="2">
        <v>10.6896</v>
      </c>
      <c r="H669" s="2">
        <v>10.335750000000001</v>
      </c>
      <c r="I669" s="2">
        <v>10.48404</v>
      </c>
      <c r="J669" s="2">
        <v>10.13496</v>
      </c>
      <c r="K669" s="2">
        <v>9.8877120000000005</v>
      </c>
      <c r="L669" s="2">
        <v>10.176740000000001</v>
      </c>
      <c r="M669" s="2">
        <v>10.05292</v>
      </c>
      <c r="N669" s="2">
        <v>9.8075469999999996</v>
      </c>
      <c r="O669" s="2">
        <v>9.8517530000000004</v>
      </c>
      <c r="P669" s="2">
        <v>9.5733510000000006</v>
      </c>
      <c r="Q669" s="2">
        <v>9.4003440000000005</v>
      </c>
      <c r="R669" s="2">
        <v>8.9600410000000004</v>
      </c>
    </row>
    <row r="670" spans="1:18" x14ac:dyDescent="0.25">
      <c r="A670" s="2" t="s">
        <v>667</v>
      </c>
      <c r="B670" s="2">
        <v>331.8</v>
      </c>
      <c r="C670" s="2">
        <v>345.45</v>
      </c>
      <c r="D670" s="2">
        <v>309.83999999999997</v>
      </c>
      <c r="E670" s="2">
        <v>194.82</v>
      </c>
      <c r="F670" s="9">
        <v>1.154E-4</v>
      </c>
      <c r="G670" s="2">
        <v>8.2733310000000007</v>
      </c>
      <c r="H670" s="2">
        <v>8.2396469999999997</v>
      </c>
      <c r="I670" s="2">
        <v>8.5072589999999995</v>
      </c>
      <c r="J670" s="2">
        <v>8.5722819999999995</v>
      </c>
      <c r="K670" s="2">
        <v>8.5138350000000003</v>
      </c>
      <c r="L670" s="2">
        <v>8.3071920000000006</v>
      </c>
      <c r="M670" s="2">
        <v>8.5127810000000004</v>
      </c>
      <c r="N670" s="2">
        <v>8.0579780000000003</v>
      </c>
      <c r="O670" s="2">
        <v>8.3509060000000002</v>
      </c>
      <c r="P670" s="2">
        <v>7.6415940000000004</v>
      </c>
      <c r="Q670" s="2">
        <v>7.4512299999999998</v>
      </c>
      <c r="R670" s="2">
        <v>7.5469879999999998</v>
      </c>
    </row>
    <row r="671" spans="1:18" x14ac:dyDescent="0.25">
      <c r="A671" s="2" t="s">
        <v>668</v>
      </c>
      <c r="B671" s="2">
        <v>2202.4699999999998</v>
      </c>
      <c r="C671" s="2">
        <v>1703.45</v>
      </c>
      <c r="D671" s="2">
        <v>1727.03</v>
      </c>
      <c r="E671" s="2">
        <v>1277.95</v>
      </c>
      <c r="F671" s="9">
        <v>1.16E-4</v>
      </c>
      <c r="G671" s="2">
        <v>11.2157</v>
      </c>
      <c r="H671" s="2">
        <v>10.818099999999999</v>
      </c>
      <c r="I671" s="2">
        <v>11.112069999999999</v>
      </c>
      <c r="J671" s="2">
        <v>10.775679999999999</v>
      </c>
      <c r="K671" s="2">
        <v>10.76506</v>
      </c>
      <c r="L671" s="2">
        <v>10.741199999999999</v>
      </c>
      <c r="M671" s="2">
        <v>10.91231</v>
      </c>
      <c r="N671" s="2">
        <v>10.611660000000001</v>
      </c>
      <c r="O671" s="2">
        <v>10.904669999999999</v>
      </c>
      <c r="P671" s="2">
        <v>10.373469999999999</v>
      </c>
      <c r="Q671" s="2">
        <v>10.269130000000001</v>
      </c>
      <c r="R671" s="2">
        <v>10.272449999999999</v>
      </c>
    </row>
    <row r="672" spans="1:18" x14ac:dyDescent="0.25">
      <c r="A672" s="2" t="s">
        <v>669</v>
      </c>
      <c r="B672" s="2">
        <v>140.59</v>
      </c>
      <c r="C672" s="2">
        <v>83.79</v>
      </c>
      <c r="D672" s="2">
        <v>79.790000000000006</v>
      </c>
      <c r="E672" s="2">
        <v>63.56</v>
      </c>
      <c r="F672" s="9">
        <v>1.167E-4</v>
      </c>
      <c r="G672" s="2">
        <v>7.3083729999999996</v>
      </c>
      <c r="H672" s="2">
        <v>7.1149500000000003</v>
      </c>
      <c r="I672" s="2">
        <v>6.9459160000000004</v>
      </c>
      <c r="J672" s="2">
        <v>6.3644239999999996</v>
      </c>
      <c r="K672" s="2">
        <v>6.5589370000000002</v>
      </c>
      <c r="L672" s="2">
        <v>6.4069500000000001</v>
      </c>
      <c r="M672" s="2">
        <v>6.3638110000000001</v>
      </c>
      <c r="N672" s="2">
        <v>6.5081749999999996</v>
      </c>
      <c r="O672" s="2">
        <v>6.2362869999999999</v>
      </c>
      <c r="P672" s="2">
        <v>5.8360159999999999</v>
      </c>
      <c r="Q672" s="2">
        <v>5.644768</v>
      </c>
      <c r="R672" s="2">
        <v>6.1213100000000003</v>
      </c>
    </row>
    <row r="673" spans="1:18" x14ac:dyDescent="0.25">
      <c r="A673" s="2" t="s">
        <v>670</v>
      </c>
      <c r="B673" s="2">
        <v>733.37</v>
      </c>
      <c r="C673" s="2">
        <v>557.02</v>
      </c>
      <c r="D673" s="2">
        <v>564.54999999999995</v>
      </c>
      <c r="E673" s="2">
        <v>261.70999999999998</v>
      </c>
      <c r="F673" s="9">
        <v>1.169E-4</v>
      </c>
      <c r="G673" s="2">
        <v>9.6816960000000005</v>
      </c>
      <c r="H673" s="2">
        <v>9.3007430000000006</v>
      </c>
      <c r="I673" s="2">
        <v>9.4375409999999995</v>
      </c>
      <c r="J673" s="2">
        <v>9.242165</v>
      </c>
      <c r="K673" s="2">
        <v>9.2020970000000002</v>
      </c>
      <c r="L673" s="2">
        <v>9.0173559999999995</v>
      </c>
      <c r="M673" s="2">
        <v>9.3920539999999999</v>
      </c>
      <c r="N673" s="2">
        <v>8.9824490000000008</v>
      </c>
      <c r="O673" s="2">
        <v>9.157254</v>
      </c>
      <c r="P673" s="2">
        <v>8.5072519999999994</v>
      </c>
      <c r="Q673" s="2">
        <v>7.7306530000000002</v>
      </c>
      <c r="R673" s="2">
        <v>7.7599679999999998</v>
      </c>
    </row>
    <row r="674" spans="1:18" x14ac:dyDescent="0.25">
      <c r="A674" s="2" t="s">
        <v>671</v>
      </c>
      <c r="B674" s="2">
        <v>1351.63</v>
      </c>
      <c r="C674" s="2">
        <v>1641.52</v>
      </c>
      <c r="D674" s="2">
        <v>1905.47</v>
      </c>
      <c r="E674" s="2">
        <v>2373.02</v>
      </c>
      <c r="F674" s="9">
        <v>1.171E-4</v>
      </c>
      <c r="G674" s="2">
        <v>10.061579999999999</v>
      </c>
      <c r="H674" s="2">
        <v>10.359819999999999</v>
      </c>
      <c r="I674" s="2">
        <v>10.579029999999999</v>
      </c>
      <c r="J674" s="2">
        <v>10.679690000000001</v>
      </c>
      <c r="K674" s="2">
        <v>10.63749</v>
      </c>
      <c r="L674" s="2">
        <v>10.79651</v>
      </c>
      <c r="M674" s="2">
        <v>10.94486</v>
      </c>
      <c r="N674" s="2">
        <v>10.976699999999999</v>
      </c>
      <c r="O674" s="2">
        <v>10.950559999999999</v>
      </c>
      <c r="P674" s="2">
        <v>11.082610000000001</v>
      </c>
      <c r="Q674" s="2">
        <v>11.16605</v>
      </c>
      <c r="R674" s="2">
        <v>11.331189999999999</v>
      </c>
    </row>
    <row r="675" spans="1:18" x14ac:dyDescent="0.25">
      <c r="A675" s="2" t="s">
        <v>672</v>
      </c>
      <c r="B675" s="2">
        <v>152.52000000000001</v>
      </c>
      <c r="C675" s="2">
        <v>161.36000000000001</v>
      </c>
      <c r="D675" s="2">
        <v>140.5</v>
      </c>
      <c r="E675" s="2">
        <v>85.8</v>
      </c>
      <c r="F675" s="9">
        <v>1.171E-4</v>
      </c>
      <c r="G675" s="2">
        <v>7.1031610000000001</v>
      </c>
      <c r="H675" s="2">
        <v>6.9909420000000004</v>
      </c>
      <c r="I675" s="2">
        <v>7.6150390000000003</v>
      </c>
      <c r="J675" s="2">
        <v>7.4294580000000003</v>
      </c>
      <c r="K675" s="2">
        <v>7.3976540000000002</v>
      </c>
      <c r="L675" s="2">
        <v>7.308738</v>
      </c>
      <c r="M675" s="2">
        <v>7.3186479999999996</v>
      </c>
      <c r="N675" s="2">
        <v>6.9943549999999997</v>
      </c>
      <c r="O675" s="2">
        <v>7.2227319999999997</v>
      </c>
      <c r="P675" s="2">
        <v>6.2110240000000001</v>
      </c>
      <c r="Q675" s="2">
        <v>6.2685500000000003</v>
      </c>
      <c r="R675" s="2">
        <v>6.4546020000000004</v>
      </c>
    </row>
    <row r="676" spans="1:18" x14ac:dyDescent="0.25">
      <c r="A676" s="2" t="s">
        <v>673</v>
      </c>
      <c r="B676" s="2">
        <v>71.22</v>
      </c>
      <c r="C676" s="2">
        <v>59.48</v>
      </c>
      <c r="D676" s="2">
        <v>39.78</v>
      </c>
      <c r="E676" s="2">
        <v>41.16</v>
      </c>
      <c r="F676" s="9">
        <v>1.177E-4</v>
      </c>
      <c r="G676" s="2">
        <v>6.1160209999999999</v>
      </c>
      <c r="H676" s="2">
        <v>6.0465629999999999</v>
      </c>
      <c r="I676" s="2">
        <v>6.3632619999999998</v>
      </c>
      <c r="J676" s="2">
        <v>6.1199120000000002</v>
      </c>
      <c r="K676" s="2">
        <v>6.0759869999999996</v>
      </c>
      <c r="L676" s="2">
        <v>5.6392319999999998</v>
      </c>
      <c r="M676" s="2">
        <v>5.524305</v>
      </c>
      <c r="N676" s="2">
        <v>5.2280249999999997</v>
      </c>
      <c r="O676" s="2">
        <v>5.2785880000000001</v>
      </c>
      <c r="P676" s="2">
        <v>5.3403010000000002</v>
      </c>
      <c r="Q676" s="2">
        <v>5.3051890000000004</v>
      </c>
      <c r="R676" s="2">
        <v>5.1710380000000002</v>
      </c>
    </row>
    <row r="677" spans="1:18" x14ac:dyDescent="0.25">
      <c r="A677" s="2" t="s">
        <v>674</v>
      </c>
      <c r="B677" s="2">
        <v>103.56</v>
      </c>
      <c r="C677" s="2">
        <v>147.68</v>
      </c>
      <c r="D677" s="2">
        <v>150.44</v>
      </c>
      <c r="E677" s="2">
        <v>151.85</v>
      </c>
      <c r="F677" s="9">
        <v>1.181E-4</v>
      </c>
      <c r="G677" s="2">
        <v>6.5125219999999997</v>
      </c>
      <c r="H677" s="2">
        <v>6.72262</v>
      </c>
      <c r="I677" s="2">
        <v>6.8600580000000004</v>
      </c>
      <c r="J677" s="2">
        <v>7.3660540000000001</v>
      </c>
      <c r="K677" s="2">
        <v>7.2160650000000004</v>
      </c>
      <c r="L677" s="2">
        <v>7.1800940000000004</v>
      </c>
      <c r="M677" s="2">
        <v>7.2161850000000003</v>
      </c>
      <c r="N677" s="2">
        <v>7.3516969999999997</v>
      </c>
      <c r="O677" s="2">
        <v>7.2673519999999998</v>
      </c>
      <c r="P677" s="2">
        <v>7.1454529999999998</v>
      </c>
      <c r="Q677" s="2">
        <v>7.1657130000000002</v>
      </c>
      <c r="R677" s="2">
        <v>7.2116870000000004</v>
      </c>
    </row>
    <row r="678" spans="1:18" x14ac:dyDescent="0.25">
      <c r="A678" s="2" t="s">
        <v>675</v>
      </c>
      <c r="B678" s="2">
        <v>236.57</v>
      </c>
      <c r="C678" s="2">
        <v>323.2</v>
      </c>
      <c r="D678" s="2">
        <v>254.98</v>
      </c>
      <c r="E678" s="2">
        <v>109.94</v>
      </c>
      <c r="F678" s="9">
        <v>1.186E-4</v>
      </c>
      <c r="G678" s="2">
        <v>7.4054209999999996</v>
      </c>
      <c r="H678" s="2">
        <v>7.8614110000000004</v>
      </c>
      <c r="I678" s="2">
        <v>8.2855469999999993</v>
      </c>
      <c r="J678" s="2">
        <v>8.538195</v>
      </c>
      <c r="K678" s="2">
        <v>8.3714630000000003</v>
      </c>
      <c r="L678" s="2">
        <v>8.2241529999999994</v>
      </c>
      <c r="M678" s="2">
        <v>7.8959700000000002</v>
      </c>
      <c r="N678" s="2">
        <v>8.0475189999999994</v>
      </c>
      <c r="O678" s="2">
        <v>8.1522089999999992</v>
      </c>
      <c r="P678" s="2">
        <v>7.0762580000000002</v>
      </c>
      <c r="Q678" s="2">
        <v>6.1432880000000001</v>
      </c>
      <c r="R678" s="2">
        <v>6.8027939999999996</v>
      </c>
    </row>
    <row r="679" spans="1:18" x14ac:dyDescent="0.25">
      <c r="A679" s="2" t="s">
        <v>676</v>
      </c>
      <c r="B679" s="2">
        <v>627.20000000000005</v>
      </c>
      <c r="C679" s="2">
        <v>551.23</v>
      </c>
      <c r="D679" s="2">
        <v>455.39</v>
      </c>
      <c r="E679" s="2">
        <v>331.48</v>
      </c>
      <c r="F679" s="9">
        <v>1.1900000000000001E-4</v>
      </c>
      <c r="G679" s="2">
        <v>8.9594649999999998</v>
      </c>
      <c r="H679" s="2">
        <v>9.1754829999999998</v>
      </c>
      <c r="I679" s="2">
        <v>9.5776219999999999</v>
      </c>
      <c r="J679" s="2">
        <v>9.1043289999999999</v>
      </c>
      <c r="K679" s="2">
        <v>9.2266069999999996</v>
      </c>
      <c r="L679" s="2">
        <v>9.071536</v>
      </c>
      <c r="M679" s="2">
        <v>8.7766549999999999</v>
      </c>
      <c r="N679" s="2">
        <v>8.7229270000000003</v>
      </c>
      <c r="O679" s="2">
        <v>9.067895</v>
      </c>
      <c r="P679" s="2">
        <v>8.4578550000000003</v>
      </c>
      <c r="Q679" s="2">
        <v>8.2239459999999998</v>
      </c>
      <c r="R679" s="2">
        <v>8.3703900000000004</v>
      </c>
    </row>
    <row r="680" spans="1:18" x14ac:dyDescent="0.25">
      <c r="A680" s="2" t="s">
        <v>677</v>
      </c>
      <c r="B680" s="2">
        <v>81.12</v>
      </c>
      <c r="C680" s="2">
        <v>63.29</v>
      </c>
      <c r="D680" s="2">
        <v>67.52</v>
      </c>
      <c r="E680" s="2">
        <v>37.020000000000003</v>
      </c>
      <c r="F680" s="9">
        <v>1.2E-4</v>
      </c>
      <c r="G680" s="2">
        <v>6.3336220000000001</v>
      </c>
      <c r="H680" s="2">
        <v>6.2118320000000002</v>
      </c>
      <c r="I680" s="2">
        <v>6.5119040000000004</v>
      </c>
      <c r="J680" s="2">
        <v>6.2278440000000002</v>
      </c>
      <c r="K680" s="2">
        <v>6.0907960000000001</v>
      </c>
      <c r="L680" s="2">
        <v>5.7904280000000004</v>
      </c>
      <c r="M680" s="2">
        <v>5.8555979999999996</v>
      </c>
      <c r="N680" s="2">
        <v>6.0414890000000003</v>
      </c>
      <c r="O680" s="2">
        <v>6.4672609999999997</v>
      </c>
      <c r="P680" s="2">
        <v>5.3062399999999998</v>
      </c>
      <c r="Q680" s="2">
        <v>4.8940330000000003</v>
      </c>
      <c r="R680" s="2">
        <v>5.166201</v>
      </c>
    </row>
    <row r="681" spans="1:18" x14ac:dyDescent="0.25">
      <c r="A681" s="2" t="s">
        <v>678</v>
      </c>
      <c r="B681" s="2">
        <v>76.97</v>
      </c>
      <c r="C681" s="2">
        <v>90.85</v>
      </c>
      <c r="D681" s="2">
        <v>113.7</v>
      </c>
      <c r="E681" s="2">
        <v>137.85</v>
      </c>
      <c r="F681" s="9">
        <v>1.206E-4</v>
      </c>
      <c r="G681" s="2">
        <v>6.0187869999999997</v>
      </c>
      <c r="H681" s="2">
        <v>6.3498599999999996</v>
      </c>
      <c r="I681" s="2">
        <v>6.4884269999999997</v>
      </c>
      <c r="J681" s="2">
        <v>6.6390539999999998</v>
      </c>
      <c r="K681" s="2">
        <v>6.5767620000000004</v>
      </c>
      <c r="L681" s="2">
        <v>6.4742649999999999</v>
      </c>
      <c r="M681" s="2">
        <v>6.9910600000000001</v>
      </c>
      <c r="N681" s="2">
        <v>6.9456939999999996</v>
      </c>
      <c r="O681" s="2">
        <v>6.7046729999999997</v>
      </c>
      <c r="P681" s="2">
        <v>6.916474</v>
      </c>
      <c r="Q681" s="2">
        <v>7.2169160000000003</v>
      </c>
      <c r="R681" s="2">
        <v>6.9508840000000003</v>
      </c>
    </row>
    <row r="682" spans="1:18" x14ac:dyDescent="0.25">
      <c r="A682" s="2" t="s">
        <v>679</v>
      </c>
      <c r="B682" s="2">
        <v>376.98</v>
      </c>
      <c r="C682" s="2">
        <v>340.95</v>
      </c>
      <c r="D682" s="2">
        <v>346.62</v>
      </c>
      <c r="E682" s="2">
        <v>230.13</v>
      </c>
      <c r="F682" s="9">
        <v>1.21E-4</v>
      </c>
      <c r="G682" s="2">
        <v>8.3258740000000007</v>
      </c>
      <c r="H682" s="2">
        <v>8.4929199999999998</v>
      </c>
      <c r="I682" s="2">
        <v>8.7135239999999996</v>
      </c>
      <c r="J682" s="2">
        <v>8.4665750000000006</v>
      </c>
      <c r="K682" s="2">
        <v>8.5940320000000003</v>
      </c>
      <c r="L682" s="2">
        <v>8.2713889999999992</v>
      </c>
      <c r="M682" s="2">
        <v>8.5539059999999996</v>
      </c>
      <c r="N682" s="2">
        <v>8.3752499999999994</v>
      </c>
      <c r="O682" s="2">
        <v>8.4556009999999997</v>
      </c>
      <c r="P682" s="2">
        <v>7.668831</v>
      </c>
      <c r="Q682" s="2">
        <v>8.0344870000000004</v>
      </c>
      <c r="R682" s="2">
        <v>7.6819189999999997</v>
      </c>
    </row>
    <row r="683" spans="1:18" x14ac:dyDescent="0.25">
      <c r="A683" s="2" t="s">
        <v>680</v>
      </c>
      <c r="B683" s="2">
        <v>722.99</v>
      </c>
      <c r="C683" s="2">
        <v>567.04999999999995</v>
      </c>
      <c r="D683" s="2">
        <v>555.82000000000005</v>
      </c>
      <c r="E683" s="2">
        <v>374.13</v>
      </c>
      <c r="F683" s="9">
        <v>1.2129999999999999E-4</v>
      </c>
      <c r="G683" s="2">
        <v>9.3561560000000004</v>
      </c>
      <c r="H683" s="2">
        <v>9.3884720000000002</v>
      </c>
      <c r="I683" s="2">
        <v>9.5988729999999993</v>
      </c>
      <c r="J683" s="2">
        <v>9.0857430000000008</v>
      </c>
      <c r="K683" s="2">
        <v>9.5172139999999992</v>
      </c>
      <c r="L683" s="2">
        <v>8.892944</v>
      </c>
      <c r="M683" s="2">
        <v>9.1292559999999998</v>
      </c>
      <c r="N683" s="2">
        <v>9.0837210000000006</v>
      </c>
      <c r="O683" s="2">
        <v>9.2353529999999999</v>
      </c>
      <c r="P683" s="2">
        <v>8.4302159999999997</v>
      </c>
      <c r="Q683" s="2">
        <v>8.4535260000000001</v>
      </c>
      <c r="R683" s="2">
        <v>8.7172289999999997</v>
      </c>
    </row>
    <row r="684" spans="1:18" x14ac:dyDescent="0.25">
      <c r="A684" s="2" t="s">
        <v>681</v>
      </c>
      <c r="B684" s="2">
        <v>2631.31</v>
      </c>
      <c r="C684" s="2">
        <v>2537.0700000000002</v>
      </c>
      <c r="D684" s="2">
        <v>1838.27</v>
      </c>
      <c r="E684" s="2">
        <v>1440.09</v>
      </c>
      <c r="F684" s="9">
        <v>1.228E-4</v>
      </c>
      <c r="G684" s="2">
        <v>11.396879999999999</v>
      </c>
      <c r="H684" s="2">
        <v>11.14208</v>
      </c>
      <c r="I684" s="2">
        <v>11.41572</v>
      </c>
      <c r="J684" s="2">
        <v>11.32161</v>
      </c>
      <c r="K684" s="2">
        <v>11.4244</v>
      </c>
      <c r="L684" s="2">
        <v>11.240780000000001</v>
      </c>
      <c r="M684" s="2">
        <v>10.97115</v>
      </c>
      <c r="N684" s="2">
        <v>10.66405</v>
      </c>
      <c r="O684" s="2">
        <v>11.031890000000001</v>
      </c>
      <c r="P684" s="2">
        <v>10.69903</v>
      </c>
      <c r="Q684" s="2">
        <v>10.49037</v>
      </c>
      <c r="R684" s="2">
        <v>10.23138</v>
      </c>
    </row>
    <row r="685" spans="1:18" x14ac:dyDescent="0.25">
      <c r="A685" s="2" t="s">
        <v>682</v>
      </c>
      <c r="B685" s="2">
        <v>905.04</v>
      </c>
      <c r="C685" s="2">
        <v>932.6</v>
      </c>
      <c r="D685" s="2">
        <v>768.79</v>
      </c>
      <c r="E685" s="2">
        <v>388.88</v>
      </c>
      <c r="F685" s="9">
        <v>1.2349999999999999E-4</v>
      </c>
      <c r="G685" s="2">
        <v>9.6295760000000001</v>
      </c>
      <c r="H685" s="2">
        <v>9.6330860000000005</v>
      </c>
      <c r="I685" s="2">
        <v>10.06024</v>
      </c>
      <c r="J685" s="2">
        <v>9.8695229999999992</v>
      </c>
      <c r="K685" s="2">
        <v>9.9462089999999996</v>
      </c>
      <c r="L685" s="2">
        <v>9.8687679999999993</v>
      </c>
      <c r="M685" s="2">
        <v>9.4215350000000004</v>
      </c>
      <c r="N685" s="2">
        <v>9.3389140000000008</v>
      </c>
      <c r="O685" s="2">
        <v>10.09965</v>
      </c>
      <c r="P685" s="2">
        <v>8.8080020000000001</v>
      </c>
      <c r="Q685" s="2">
        <v>8.3204449999999994</v>
      </c>
      <c r="R685" s="2">
        <v>8.6644330000000007</v>
      </c>
    </row>
    <row r="686" spans="1:18" x14ac:dyDescent="0.25">
      <c r="A686" s="2" t="s">
        <v>683</v>
      </c>
      <c r="B686" s="2">
        <v>775.47</v>
      </c>
      <c r="C686" s="2">
        <v>628.30999999999995</v>
      </c>
      <c r="D686" s="2">
        <v>492.34</v>
      </c>
      <c r="E686" s="2">
        <v>390.57</v>
      </c>
      <c r="F686" s="9">
        <v>1.238E-4</v>
      </c>
      <c r="G686" s="2">
        <v>9.2438599999999997</v>
      </c>
      <c r="H686" s="2">
        <v>9.5513119999999994</v>
      </c>
      <c r="I686" s="2">
        <v>9.8438890000000008</v>
      </c>
      <c r="J686" s="2">
        <v>9.3048479999999998</v>
      </c>
      <c r="K686" s="2">
        <v>9.4027560000000001</v>
      </c>
      <c r="L686" s="2">
        <v>9.2505170000000003</v>
      </c>
      <c r="M686" s="2">
        <v>8.9911379999999994</v>
      </c>
      <c r="N686" s="2">
        <v>8.8925020000000004</v>
      </c>
      <c r="O686" s="2">
        <v>9.0335900000000002</v>
      </c>
      <c r="P686" s="2">
        <v>8.3622270000000007</v>
      </c>
      <c r="Q686" s="2">
        <v>8.4901319999999991</v>
      </c>
      <c r="R686" s="2">
        <v>8.9190529999999999</v>
      </c>
    </row>
    <row r="687" spans="1:18" x14ac:dyDescent="0.25">
      <c r="A687" s="2" t="s">
        <v>684</v>
      </c>
      <c r="B687" s="2">
        <v>567.70000000000005</v>
      </c>
      <c r="C687" s="2">
        <v>733.54</v>
      </c>
      <c r="D687" s="2">
        <v>842.73</v>
      </c>
      <c r="E687" s="2">
        <v>906.15</v>
      </c>
      <c r="F687" s="9">
        <v>1.2420000000000001E-4</v>
      </c>
      <c r="G687" s="2">
        <v>8.9350380000000005</v>
      </c>
      <c r="H687" s="2">
        <v>9.1266069999999999</v>
      </c>
      <c r="I687" s="2">
        <v>9.2463759999999997</v>
      </c>
      <c r="J687" s="2">
        <v>9.5941130000000001</v>
      </c>
      <c r="K687" s="2">
        <v>9.5972969999999993</v>
      </c>
      <c r="L687" s="2">
        <v>9.4450970000000005</v>
      </c>
      <c r="M687" s="2">
        <v>9.7119669999999996</v>
      </c>
      <c r="N687" s="2">
        <v>9.783175</v>
      </c>
      <c r="O687" s="2">
        <v>9.7585829999999998</v>
      </c>
      <c r="P687" s="2">
        <v>9.5905900000000006</v>
      </c>
      <c r="Q687" s="2">
        <v>9.8899100000000004</v>
      </c>
      <c r="R687" s="2">
        <v>9.9649970000000003</v>
      </c>
    </row>
    <row r="688" spans="1:18" x14ac:dyDescent="0.25">
      <c r="A688" s="2" t="s">
        <v>685</v>
      </c>
      <c r="B688" s="2">
        <v>771.55</v>
      </c>
      <c r="C688" s="2">
        <v>1057.08</v>
      </c>
      <c r="D688" s="2">
        <v>1213.98</v>
      </c>
      <c r="E688" s="2">
        <v>1198.05</v>
      </c>
      <c r="F688" s="9">
        <v>1.2459999999999999E-4</v>
      </c>
      <c r="G688" s="2">
        <v>9.3569680000000002</v>
      </c>
      <c r="H688" s="2">
        <v>9.5572569999999999</v>
      </c>
      <c r="I688" s="2">
        <v>9.7158259999999999</v>
      </c>
      <c r="J688" s="2">
        <v>10.08428</v>
      </c>
      <c r="K688" s="2">
        <v>9.9439639999999994</v>
      </c>
      <c r="L688" s="2">
        <v>10.21058</v>
      </c>
      <c r="M688" s="2">
        <v>10.38157</v>
      </c>
      <c r="N688" s="2">
        <v>10.19999</v>
      </c>
      <c r="O688" s="2">
        <v>10.247159999999999</v>
      </c>
      <c r="P688" s="2">
        <v>10.205109999999999</v>
      </c>
      <c r="Q688" s="2">
        <v>10.139010000000001</v>
      </c>
      <c r="R688" s="2">
        <v>10.31574</v>
      </c>
    </row>
    <row r="689" spans="1:18" x14ac:dyDescent="0.25">
      <c r="A689" s="2" t="s">
        <v>686</v>
      </c>
      <c r="B689" s="2">
        <v>337.83</v>
      </c>
      <c r="C689" s="2">
        <v>621.15</v>
      </c>
      <c r="D689" s="2">
        <v>825.99</v>
      </c>
      <c r="E689" s="2">
        <v>734.61</v>
      </c>
      <c r="F689" s="9">
        <v>1.247E-4</v>
      </c>
      <c r="G689" s="2">
        <v>8.1495160000000002</v>
      </c>
      <c r="H689" s="2">
        <v>8.2325389999999992</v>
      </c>
      <c r="I689" s="2">
        <v>8.7000679999999999</v>
      </c>
      <c r="J689" s="2">
        <v>9.4773610000000001</v>
      </c>
      <c r="K689" s="2">
        <v>8.9496199999999995</v>
      </c>
      <c r="L689" s="2">
        <v>9.5295489999999994</v>
      </c>
      <c r="M689" s="2">
        <v>9.9086239999999997</v>
      </c>
      <c r="N689" s="2">
        <v>9.8492979999999992</v>
      </c>
      <c r="O689" s="2">
        <v>9.4246730000000003</v>
      </c>
      <c r="P689" s="2">
        <v>9.3857750000000006</v>
      </c>
      <c r="Q689" s="2">
        <v>9.659618</v>
      </c>
      <c r="R689" s="2">
        <v>9.4720600000000008</v>
      </c>
    </row>
    <row r="690" spans="1:18" x14ac:dyDescent="0.25">
      <c r="A690" s="2" t="s">
        <v>687</v>
      </c>
      <c r="B690" s="2">
        <v>31.73</v>
      </c>
      <c r="C690" s="2">
        <v>16.579999999999998</v>
      </c>
      <c r="D690" s="2">
        <v>28.23</v>
      </c>
      <c r="E690" s="2">
        <v>16.84</v>
      </c>
      <c r="F690" s="9">
        <v>1.2650000000000001E-4</v>
      </c>
      <c r="G690" s="2">
        <v>4.6545110000000003</v>
      </c>
      <c r="H690" s="2">
        <v>5.185111</v>
      </c>
      <c r="I690" s="2">
        <v>5.2360600000000002</v>
      </c>
      <c r="J690" s="2">
        <v>4.1229009999999997</v>
      </c>
      <c r="K690" s="2">
        <v>3.9468429999999999</v>
      </c>
      <c r="L690" s="2">
        <v>4.047434</v>
      </c>
      <c r="M690" s="2">
        <v>4.9096840000000004</v>
      </c>
      <c r="N690" s="2">
        <v>5.002624</v>
      </c>
      <c r="O690" s="2">
        <v>4.6085409999999998</v>
      </c>
      <c r="P690" s="2">
        <v>3.8318620000000001</v>
      </c>
      <c r="Q690" s="2">
        <v>4.0880400000000003</v>
      </c>
      <c r="R690" s="2">
        <v>4.1846540000000001</v>
      </c>
    </row>
    <row r="691" spans="1:18" x14ac:dyDescent="0.25">
      <c r="A691" s="2" t="s">
        <v>688</v>
      </c>
      <c r="B691" s="2">
        <v>144.44</v>
      </c>
      <c r="C691" s="2">
        <v>206.61</v>
      </c>
      <c r="D691" s="2">
        <v>217.24</v>
      </c>
      <c r="E691" s="2">
        <v>234.3</v>
      </c>
      <c r="F691" s="9">
        <v>1.2679999999999999E-4</v>
      </c>
      <c r="G691" s="2">
        <v>6.9550749999999999</v>
      </c>
      <c r="H691" s="2">
        <v>7.0582349999999998</v>
      </c>
      <c r="I691" s="2">
        <v>7.4730049999999997</v>
      </c>
      <c r="J691" s="2">
        <v>7.7057599999999997</v>
      </c>
      <c r="K691" s="2">
        <v>7.7343089999999997</v>
      </c>
      <c r="L691" s="2">
        <v>7.7637960000000001</v>
      </c>
      <c r="M691" s="2">
        <v>7.727894</v>
      </c>
      <c r="N691" s="2">
        <v>7.8558029999999999</v>
      </c>
      <c r="O691" s="2">
        <v>7.8200060000000002</v>
      </c>
      <c r="P691" s="2">
        <v>7.8426840000000002</v>
      </c>
      <c r="Q691" s="2">
        <v>7.9045030000000001</v>
      </c>
      <c r="R691" s="2">
        <v>7.7318619999999996</v>
      </c>
    </row>
    <row r="692" spans="1:18" x14ac:dyDescent="0.25">
      <c r="A692" s="2" t="s">
        <v>689</v>
      </c>
      <c r="B692" s="2">
        <v>353.59</v>
      </c>
      <c r="C692" s="2">
        <v>209.03</v>
      </c>
      <c r="D692" s="2">
        <v>207.7</v>
      </c>
      <c r="E692" s="2">
        <v>221</v>
      </c>
      <c r="F692" s="9">
        <v>1.2750000000000001E-4</v>
      </c>
      <c r="G692" s="2">
        <v>8.1022040000000004</v>
      </c>
      <c r="H692" s="2">
        <v>8.4895119999999995</v>
      </c>
      <c r="I692" s="2">
        <v>8.6729719999999997</v>
      </c>
      <c r="J692" s="2">
        <v>7.6780480000000004</v>
      </c>
      <c r="K692" s="2">
        <v>7.847404</v>
      </c>
      <c r="L692" s="2">
        <v>7.7279920000000004</v>
      </c>
      <c r="M692" s="2">
        <v>7.6443279999999998</v>
      </c>
      <c r="N692" s="2">
        <v>7.5971539999999997</v>
      </c>
      <c r="O692" s="2">
        <v>7.9860300000000004</v>
      </c>
      <c r="P692" s="2">
        <v>7.6858399999999998</v>
      </c>
      <c r="Q692" s="2">
        <v>7.7467430000000004</v>
      </c>
      <c r="R692" s="2">
        <v>7.7825709999999999</v>
      </c>
    </row>
    <row r="693" spans="1:18" x14ac:dyDescent="0.25">
      <c r="A693" s="2" t="s">
        <v>690</v>
      </c>
      <c r="B693" s="2">
        <v>199.61</v>
      </c>
      <c r="C693" s="2">
        <v>306.77</v>
      </c>
      <c r="D693" s="2">
        <v>369.24</v>
      </c>
      <c r="E693" s="2">
        <v>385.44</v>
      </c>
      <c r="F693" s="9">
        <v>1.2750000000000001E-4</v>
      </c>
      <c r="G693" s="2">
        <v>7.522373</v>
      </c>
      <c r="H693" s="2">
        <v>7.4999900000000004</v>
      </c>
      <c r="I693" s="2">
        <v>7.8106159999999996</v>
      </c>
      <c r="J693" s="2">
        <v>8.5540509999999994</v>
      </c>
      <c r="K693" s="2">
        <v>8.4818370000000005</v>
      </c>
      <c r="L693" s="2">
        <v>7.839944</v>
      </c>
      <c r="M693" s="2">
        <v>8.5998750000000008</v>
      </c>
      <c r="N693" s="2">
        <v>8.4720379999999995</v>
      </c>
      <c r="O693" s="2">
        <v>8.6038580000000007</v>
      </c>
      <c r="P693" s="2">
        <v>8.5624149999999997</v>
      </c>
      <c r="Q693" s="2">
        <v>8.4364349999999995</v>
      </c>
      <c r="R693" s="2">
        <v>8.7265560000000004</v>
      </c>
    </row>
    <row r="694" spans="1:18" x14ac:dyDescent="0.25">
      <c r="A694" s="4" t="s">
        <v>691</v>
      </c>
      <c r="B694" s="2">
        <v>282.23</v>
      </c>
      <c r="C694" s="2">
        <v>223.71</v>
      </c>
      <c r="D694" s="2">
        <v>201.86</v>
      </c>
      <c r="E694" s="2">
        <v>140.25</v>
      </c>
      <c r="F694" s="9">
        <v>1.281E-4</v>
      </c>
      <c r="G694" s="2">
        <v>8.2245170000000005</v>
      </c>
      <c r="H694" s="2">
        <v>7.908067</v>
      </c>
      <c r="I694" s="2">
        <v>8.1930270000000007</v>
      </c>
      <c r="J694" s="2">
        <v>7.9387569999999998</v>
      </c>
      <c r="K694" s="2">
        <v>7.9088900000000004</v>
      </c>
      <c r="L694" s="2">
        <v>7.6819100000000002</v>
      </c>
      <c r="M694" s="2">
        <v>7.7138590000000002</v>
      </c>
      <c r="N694" s="2">
        <v>7.5443579999999999</v>
      </c>
      <c r="O694" s="2">
        <v>7.8400220000000003</v>
      </c>
      <c r="P694" s="2">
        <v>7.1872470000000002</v>
      </c>
      <c r="Q694" s="2">
        <v>7.1426049999999996</v>
      </c>
      <c r="R694" s="2">
        <v>6.8316340000000002</v>
      </c>
    </row>
    <row r="695" spans="1:18" x14ac:dyDescent="0.25">
      <c r="A695" s="2" t="s">
        <v>692</v>
      </c>
      <c r="B695" s="2">
        <v>246.02</v>
      </c>
      <c r="C695" s="2">
        <v>585.54999999999995</v>
      </c>
      <c r="D695" s="2">
        <v>511.57</v>
      </c>
      <c r="E695" s="2">
        <v>119.47</v>
      </c>
      <c r="F695" s="9">
        <v>1.282E-4</v>
      </c>
      <c r="G695" s="2">
        <v>7.3979850000000003</v>
      </c>
      <c r="H695" s="2">
        <v>7.9391360000000004</v>
      </c>
      <c r="I695" s="2">
        <v>8.3756249999999994</v>
      </c>
      <c r="J695" s="2">
        <v>9.228866</v>
      </c>
      <c r="K695" s="2">
        <v>9.1178089999999994</v>
      </c>
      <c r="L695" s="2">
        <v>9.3390939999999993</v>
      </c>
      <c r="M695" s="2">
        <v>8.8454420000000002</v>
      </c>
      <c r="N695" s="2">
        <v>9.1355699999999995</v>
      </c>
      <c r="O695" s="2">
        <v>9.1000440000000005</v>
      </c>
      <c r="P695" s="2">
        <v>7.7686580000000003</v>
      </c>
      <c r="Q695" s="2">
        <v>6.0482420000000001</v>
      </c>
      <c r="R695" s="2">
        <v>6.584918</v>
      </c>
    </row>
    <row r="696" spans="1:18" x14ac:dyDescent="0.25">
      <c r="A696" s="2" t="s">
        <v>693</v>
      </c>
      <c r="B696" s="2">
        <v>341.17</v>
      </c>
      <c r="C696" s="2">
        <v>476.57</v>
      </c>
      <c r="D696" s="2">
        <v>476.1</v>
      </c>
      <c r="E696" s="2">
        <v>543.16</v>
      </c>
      <c r="F696" s="9">
        <v>1.2870000000000001E-4</v>
      </c>
      <c r="G696" s="2">
        <v>8.1840550000000007</v>
      </c>
      <c r="H696" s="2">
        <v>8.3777659999999994</v>
      </c>
      <c r="I696" s="2">
        <v>8.5781089999999995</v>
      </c>
      <c r="J696" s="2">
        <v>9.0395959999999995</v>
      </c>
      <c r="K696" s="2">
        <v>8.8626649999999998</v>
      </c>
      <c r="L696" s="2">
        <v>8.8792080000000002</v>
      </c>
      <c r="M696" s="2">
        <v>8.8470709999999997</v>
      </c>
      <c r="N696" s="2">
        <v>9.0040820000000004</v>
      </c>
      <c r="O696" s="2">
        <v>8.9237070000000003</v>
      </c>
      <c r="P696" s="2">
        <v>8.9136769999999999</v>
      </c>
      <c r="Q696" s="2">
        <v>9.1808549999999993</v>
      </c>
      <c r="R696" s="2">
        <v>9.1107320000000005</v>
      </c>
    </row>
    <row r="697" spans="1:18" x14ac:dyDescent="0.25">
      <c r="A697" s="2" t="s">
        <v>694</v>
      </c>
      <c r="B697" s="2">
        <v>740.37</v>
      </c>
      <c r="C697" s="2">
        <v>170.54</v>
      </c>
      <c r="D697" s="2">
        <v>293.86</v>
      </c>
      <c r="E697" s="2">
        <v>310.77</v>
      </c>
      <c r="F697" s="9">
        <v>1.3019999999999999E-4</v>
      </c>
      <c r="G697" s="2">
        <v>9.3753510000000002</v>
      </c>
      <c r="H697" s="2">
        <v>9.5687479999999994</v>
      </c>
      <c r="I697" s="2">
        <v>9.4899640000000005</v>
      </c>
      <c r="J697" s="2">
        <v>7.4119989999999998</v>
      </c>
      <c r="K697" s="2">
        <v>8.1268930000000008</v>
      </c>
      <c r="L697" s="2">
        <v>6.7930339999999996</v>
      </c>
      <c r="M697" s="2">
        <v>7.8251030000000004</v>
      </c>
      <c r="N697" s="2">
        <v>8.5562170000000002</v>
      </c>
      <c r="O697" s="2">
        <v>8.2953279999999996</v>
      </c>
      <c r="P697" s="2">
        <v>7.6707609999999997</v>
      </c>
      <c r="Q697" s="2">
        <v>8.657572</v>
      </c>
      <c r="R697" s="2">
        <v>8.3998170000000005</v>
      </c>
    </row>
    <row r="698" spans="1:18" x14ac:dyDescent="0.25">
      <c r="A698" s="2" t="s">
        <v>695</v>
      </c>
      <c r="B698" s="2">
        <v>246.22</v>
      </c>
      <c r="C698" s="2">
        <v>185.68</v>
      </c>
      <c r="D698" s="2">
        <v>148.91999999999999</v>
      </c>
      <c r="E698" s="2">
        <v>127.18</v>
      </c>
      <c r="F698" s="9">
        <v>1.3109999999999999E-4</v>
      </c>
      <c r="G698" s="2">
        <v>8.1005230000000008</v>
      </c>
      <c r="H698" s="2">
        <v>7.7907279999999997</v>
      </c>
      <c r="I698" s="2">
        <v>7.8695490000000001</v>
      </c>
      <c r="J698" s="2">
        <v>7.590185</v>
      </c>
      <c r="K698" s="2">
        <v>7.7850000000000001</v>
      </c>
      <c r="L698" s="2">
        <v>7.3420519999999998</v>
      </c>
      <c r="M698" s="2">
        <v>7.1827059999999996</v>
      </c>
      <c r="N698" s="2">
        <v>7.3965519999999998</v>
      </c>
      <c r="O698" s="2">
        <v>7.2112119999999997</v>
      </c>
      <c r="P698" s="2">
        <v>7.0459820000000004</v>
      </c>
      <c r="Q698" s="2">
        <v>6.7561600000000004</v>
      </c>
      <c r="R698" s="2">
        <v>6.8838549999999996</v>
      </c>
    </row>
    <row r="699" spans="1:18" x14ac:dyDescent="0.25">
      <c r="A699" s="2" t="s">
        <v>696</v>
      </c>
      <c r="B699" s="2">
        <v>190.41</v>
      </c>
      <c r="C699" s="2">
        <v>160.87</v>
      </c>
      <c r="D699" s="2">
        <v>164.19</v>
      </c>
      <c r="E699" s="2">
        <v>117.07</v>
      </c>
      <c r="F699" s="9">
        <v>1.314E-4</v>
      </c>
      <c r="G699" s="2">
        <v>7.2936249999999996</v>
      </c>
      <c r="H699" s="2">
        <v>7.516311</v>
      </c>
      <c r="I699" s="2">
        <v>7.8235539999999997</v>
      </c>
      <c r="J699" s="2">
        <v>7.4747529999999998</v>
      </c>
      <c r="K699" s="2">
        <v>7.5294619999999997</v>
      </c>
      <c r="L699" s="2">
        <v>7.1050740000000001</v>
      </c>
      <c r="M699" s="2">
        <v>7.3231400000000004</v>
      </c>
      <c r="N699" s="2">
        <v>7.3971039999999997</v>
      </c>
      <c r="O699" s="2">
        <v>7.4911430000000001</v>
      </c>
      <c r="P699" s="2">
        <v>6.7499909999999996</v>
      </c>
      <c r="Q699" s="2">
        <v>6.840033</v>
      </c>
      <c r="R699" s="2">
        <v>6.7285700000000004</v>
      </c>
    </row>
    <row r="700" spans="1:18" x14ac:dyDescent="0.25">
      <c r="A700" s="2" t="s">
        <v>697</v>
      </c>
      <c r="B700" s="2">
        <v>44.25</v>
      </c>
      <c r="C700" s="2">
        <v>65.36</v>
      </c>
      <c r="D700" s="2">
        <v>88.02</v>
      </c>
      <c r="E700" s="2">
        <v>118.71</v>
      </c>
      <c r="F700" s="9">
        <v>1.3180000000000001E-4</v>
      </c>
      <c r="G700" s="2">
        <v>5.1057430000000004</v>
      </c>
      <c r="H700" s="2">
        <v>5.5472570000000001</v>
      </c>
      <c r="I700" s="2">
        <v>5.8767610000000001</v>
      </c>
      <c r="J700" s="2">
        <v>6.3613970000000002</v>
      </c>
      <c r="K700" s="2">
        <v>5.7581040000000003</v>
      </c>
      <c r="L700" s="2">
        <v>6.0921240000000001</v>
      </c>
      <c r="M700" s="2">
        <v>6.5554699999999997</v>
      </c>
      <c r="N700" s="2">
        <v>6.5920540000000001</v>
      </c>
      <c r="O700" s="2">
        <v>6.383248</v>
      </c>
      <c r="P700" s="2">
        <v>6.9328960000000004</v>
      </c>
      <c r="Q700" s="2">
        <v>6.761876</v>
      </c>
      <c r="R700" s="2">
        <v>6.6871280000000004</v>
      </c>
    </row>
    <row r="701" spans="1:18" x14ac:dyDescent="0.25">
      <c r="A701" s="2" t="s">
        <v>698</v>
      </c>
      <c r="B701" s="2">
        <v>1504.56</v>
      </c>
      <c r="C701" s="2">
        <v>2434.56</v>
      </c>
      <c r="D701" s="2">
        <v>1732.23</v>
      </c>
      <c r="E701" s="2">
        <v>880.09</v>
      </c>
      <c r="F701" s="9">
        <v>1.3229999999999999E-4</v>
      </c>
      <c r="G701" s="2">
        <v>10.445</v>
      </c>
      <c r="H701" s="2">
        <v>10.48583</v>
      </c>
      <c r="I701" s="2">
        <v>10.620939999999999</v>
      </c>
      <c r="J701" s="2">
        <v>11.344250000000001</v>
      </c>
      <c r="K701" s="2">
        <v>11.111840000000001</v>
      </c>
      <c r="L701" s="2">
        <v>11.35256</v>
      </c>
      <c r="M701" s="2">
        <v>10.823840000000001</v>
      </c>
      <c r="N701" s="2">
        <v>10.4003</v>
      </c>
      <c r="O701" s="2">
        <v>11.15551</v>
      </c>
      <c r="P701" s="2">
        <v>10.20993</v>
      </c>
      <c r="Q701" s="2">
        <v>9.4513780000000001</v>
      </c>
      <c r="R701" s="2">
        <v>9.6548309999999997</v>
      </c>
    </row>
    <row r="702" spans="1:18" x14ac:dyDescent="0.25">
      <c r="A702" s="2" t="s">
        <v>699</v>
      </c>
      <c r="B702" s="2">
        <v>203.08</v>
      </c>
      <c r="C702" s="2">
        <v>53.92</v>
      </c>
      <c r="D702" s="2">
        <v>142.91</v>
      </c>
      <c r="E702" s="2">
        <v>70.77</v>
      </c>
      <c r="F702" s="9">
        <v>1.327E-4</v>
      </c>
      <c r="G702" s="2">
        <v>8.0539529999999999</v>
      </c>
      <c r="H702" s="2">
        <v>7.2080710000000003</v>
      </c>
      <c r="I702" s="2">
        <v>7.6811740000000004</v>
      </c>
      <c r="J702" s="2">
        <v>5.4641520000000003</v>
      </c>
      <c r="K702" s="2">
        <v>6.4351469999999997</v>
      </c>
      <c r="L702" s="2">
        <v>5.5003929999999999</v>
      </c>
      <c r="M702" s="2">
        <v>7.4984289999999998</v>
      </c>
      <c r="N702" s="2">
        <v>7.4213480000000001</v>
      </c>
      <c r="O702" s="2">
        <v>6.7193189999999996</v>
      </c>
      <c r="P702" s="2">
        <v>5.7442359999999999</v>
      </c>
      <c r="Q702" s="2">
        <v>5.9736359999999999</v>
      </c>
      <c r="R702" s="2">
        <v>6.3616580000000003</v>
      </c>
    </row>
    <row r="703" spans="1:18" x14ac:dyDescent="0.25">
      <c r="A703" s="2" t="s">
        <v>700</v>
      </c>
      <c r="B703" s="2">
        <v>136.86000000000001</v>
      </c>
      <c r="C703" s="2">
        <v>198.46</v>
      </c>
      <c r="D703" s="2">
        <v>252.81</v>
      </c>
      <c r="E703" s="2">
        <v>213.87</v>
      </c>
      <c r="F703" s="9">
        <v>1.327E-4</v>
      </c>
      <c r="G703" s="2">
        <v>6.7995479999999997</v>
      </c>
      <c r="H703" s="2">
        <v>7.0770799999999996</v>
      </c>
      <c r="I703" s="2">
        <v>7.388846</v>
      </c>
      <c r="J703" s="2">
        <v>7.8140790000000004</v>
      </c>
      <c r="K703" s="2">
        <v>7.5402100000000001</v>
      </c>
      <c r="L703" s="2">
        <v>7.6711619999999998</v>
      </c>
      <c r="M703" s="2">
        <v>7.8856900000000003</v>
      </c>
      <c r="N703" s="2">
        <v>8.1353880000000007</v>
      </c>
      <c r="O703" s="2">
        <v>8.0386199999999999</v>
      </c>
      <c r="P703" s="2">
        <v>7.5299750000000003</v>
      </c>
      <c r="Q703" s="2">
        <v>7.7621159999999998</v>
      </c>
      <c r="R703" s="2">
        <v>7.7753569999999996</v>
      </c>
    </row>
    <row r="704" spans="1:18" x14ac:dyDescent="0.25">
      <c r="A704" s="2" t="s">
        <v>701</v>
      </c>
      <c r="B704" s="2">
        <v>37.770000000000003</v>
      </c>
      <c r="C704" s="2">
        <v>64.3</v>
      </c>
      <c r="D704" s="2">
        <v>52.59</v>
      </c>
      <c r="E704" s="2">
        <v>32.18</v>
      </c>
      <c r="F704" s="9">
        <v>1.337E-4</v>
      </c>
      <c r="G704" s="2">
        <v>5.1631919999999996</v>
      </c>
      <c r="H704" s="2">
        <v>5.0848250000000004</v>
      </c>
      <c r="I704" s="2">
        <v>5.5841430000000001</v>
      </c>
      <c r="J704" s="2">
        <v>6.1865170000000003</v>
      </c>
      <c r="K704" s="2">
        <v>6.191967</v>
      </c>
      <c r="L704" s="2">
        <v>5.8034869999999996</v>
      </c>
      <c r="M704" s="2">
        <v>5.8993169999999999</v>
      </c>
      <c r="N704" s="2">
        <v>5.7051410000000002</v>
      </c>
      <c r="O704" s="2">
        <v>5.6622120000000002</v>
      </c>
      <c r="P704" s="2">
        <v>5.0829089999999999</v>
      </c>
      <c r="Q704" s="2">
        <v>4.6466729999999998</v>
      </c>
      <c r="R704" s="2">
        <v>5.0620989999999999</v>
      </c>
    </row>
    <row r="705" spans="1:18" x14ac:dyDescent="0.25">
      <c r="A705" s="2" t="s">
        <v>702</v>
      </c>
      <c r="B705" s="2">
        <v>66.39</v>
      </c>
      <c r="C705" s="2">
        <v>71.599999999999994</v>
      </c>
      <c r="D705" s="2">
        <v>97.61</v>
      </c>
      <c r="E705" s="2">
        <v>116.47</v>
      </c>
      <c r="F705" s="9">
        <v>1.338E-4</v>
      </c>
      <c r="G705" s="2">
        <v>5.8621210000000001</v>
      </c>
      <c r="H705" s="2">
        <v>6.064648</v>
      </c>
      <c r="I705" s="2">
        <v>6.307525</v>
      </c>
      <c r="J705" s="2">
        <v>6.1978840000000002</v>
      </c>
      <c r="K705" s="2">
        <v>6.3605219999999996</v>
      </c>
      <c r="L705" s="2">
        <v>6.0813750000000004</v>
      </c>
      <c r="M705" s="2">
        <v>6.7823659999999997</v>
      </c>
      <c r="N705" s="2">
        <v>6.5400470000000004</v>
      </c>
      <c r="O705" s="2">
        <v>6.6575949999999997</v>
      </c>
      <c r="P705" s="2">
        <v>6.9280200000000001</v>
      </c>
      <c r="Q705" s="2">
        <v>6.8240850000000002</v>
      </c>
      <c r="R705" s="2">
        <v>6.542878</v>
      </c>
    </row>
    <row r="706" spans="1:18" x14ac:dyDescent="0.25">
      <c r="A706" s="2" t="s">
        <v>703</v>
      </c>
      <c r="B706" s="2">
        <v>14.41</v>
      </c>
      <c r="C706" s="2">
        <v>20.079999999999998</v>
      </c>
      <c r="D706" s="2">
        <v>25.17</v>
      </c>
      <c r="E706" s="2">
        <v>19.489999999999998</v>
      </c>
      <c r="F706" s="9">
        <v>1.3459999999999999E-4</v>
      </c>
      <c r="G706" s="2">
        <v>3.7186539999999999</v>
      </c>
      <c r="H706" s="2">
        <v>4.0692159999999999</v>
      </c>
      <c r="I706" s="2">
        <v>3.8095349999999999</v>
      </c>
      <c r="J706" s="2">
        <v>4.2934049999999999</v>
      </c>
      <c r="K706" s="2">
        <v>4.451962</v>
      </c>
      <c r="L706" s="2">
        <v>4.2566309999999996</v>
      </c>
      <c r="M706" s="2">
        <v>4.7564950000000001</v>
      </c>
      <c r="N706" s="2">
        <v>4.7793099999999997</v>
      </c>
      <c r="O706" s="2">
        <v>4.4940329999999999</v>
      </c>
      <c r="P706" s="2">
        <v>4.256678</v>
      </c>
      <c r="Q706" s="2">
        <v>4.2110099999999999</v>
      </c>
      <c r="R706" s="2">
        <v>4.2248619999999999</v>
      </c>
    </row>
    <row r="707" spans="1:18" x14ac:dyDescent="0.25">
      <c r="A707" s="2" t="s">
        <v>704</v>
      </c>
      <c r="B707" s="2">
        <v>579.52</v>
      </c>
      <c r="C707" s="2">
        <v>518.91</v>
      </c>
      <c r="D707" s="2">
        <v>488.99</v>
      </c>
      <c r="E707" s="2">
        <v>807.68</v>
      </c>
      <c r="F707" s="9">
        <v>1.351E-4</v>
      </c>
      <c r="G707" s="2">
        <v>9.0143590000000007</v>
      </c>
      <c r="H707" s="2">
        <v>9.1075230000000005</v>
      </c>
      <c r="I707" s="2">
        <v>9.2756819999999998</v>
      </c>
      <c r="J707" s="2">
        <v>9.1650690000000008</v>
      </c>
      <c r="K707" s="2">
        <v>9.0517020000000006</v>
      </c>
      <c r="L707" s="2">
        <v>8.9255700000000004</v>
      </c>
      <c r="M707" s="2">
        <v>8.8842110000000005</v>
      </c>
      <c r="N707" s="2">
        <v>9.1955109999999998</v>
      </c>
      <c r="O707" s="2">
        <v>8.7919710000000002</v>
      </c>
      <c r="P707" s="2">
        <v>9.7171649999999996</v>
      </c>
      <c r="Q707" s="2">
        <v>9.6066509999999994</v>
      </c>
      <c r="R707" s="2">
        <v>9.6036590000000004</v>
      </c>
    </row>
    <row r="708" spans="1:18" x14ac:dyDescent="0.25">
      <c r="A708" s="2" t="s">
        <v>705</v>
      </c>
      <c r="B708" s="2">
        <v>50.64</v>
      </c>
      <c r="C708" s="2">
        <v>37.68</v>
      </c>
      <c r="D708" s="2">
        <v>21.66</v>
      </c>
      <c r="E708" s="2">
        <v>10.16</v>
      </c>
      <c r="F708" s="9">
        <v>1.3569999999999999E-4</v>
      </c>
      <c r="G708" s="2">
        <v>5.6887379999999999</v>
      </c>
      <c r="H708" s="2">
        <v>5.6463770000000002</v>
      </c>
      <c r="I708" s="2">
        <v>5.7347770000000002</v>
      </c>
      <c r="J708" s="2">
        <v>5.5686939999999998</v>
      </c>
      <c r="K708" s="2">
        <v>5.1361860000000004</v>
      </c>
      <c r="L708" s="2">
        <v>5.064819</v>
      </c>
      <c r="M708" s="2">
        <v>4.9395790000000002</v>
      </c>
      <c r="N708" s="2">
        <v>4.6517299999999997</v>
      </c>
      <c r="O708" s="2">
        <v>3.7619050000000001</v>
      </c>
      <c r="P708" s="2">
        <v>3.1469490000000002</v>
      </c>
      <c r="Q708" s="2">
        <v>2.8040039999999999</v>
      </c>
      <c r="R708" s="2">
        <v>4.0386350000000002</v>
      </c>
    </row>
    <row r="709" spans="1:18" x14ac:dyDescent="0.25">
      <c r="A709" s="2" t="s">
        <v>706</v>
      </c>
      <c r="B709" s="2">
        <v>157.83000000000001</v>
      </c>
      <c r="C709" s="2">
        <v>180.88</v>
      </c>
      <c r="D709" s="2">
        <v>195.6</v>
      </c>
      <c r="E709" s="2">
        <v>271.41000000000003</v>
      </c>
      <c r="F709" s="9">
        <v>1.3850000000000001E-4</v>
      </c>
      <c r="G709" s="2">
        <v>7.2049770000000004</v>
      </c>
      <c r="H709" s="2">
        <v>7.3141829999999999</v>
      </c>
      <c r="I709" s="2">
        <v>7.339772</v>
      </c>
      <c r="J709" s="2">
        <v>7.5501860000000001</v>
      </c>
      <c r="K709" s="2">
        <v>7.5365010000000003</v>
      </c>
      <c r="L709" s="2">
        <v>7.5421100000000001</v>
      </c>
      <c r="M709" s="2">
        <v>7.5856440000000003</v>
      </c>
      <c r="N709" s="2">
        <v>7.859464</v>
      </c>
      <c r="O709" s="2">
        <v>7.5155419999999999</v>
      </c>
      <c r="P709" s="2">
        <v>8.0220129999999994</v>
      </c>
      <c r="Q709" s="2">
        <v>7.9325089999999996</v>
      </c>
      <c r="R709" s="2">
        <v>8.1758100000000002</v>
      </c>
    </row>
    <row r="710" spans="1:18" x14ac:dyDescent="0.25">
      <c r="A710" s="2" t="s">
        <v>707</v>
      </c>
      <c r="B710" s="2">
        <v>30.61</v>
      </c>
      <c r="C710" s="2">
        <v>25.72</v>
      </c>
      <c r="D710" s="2">
        <v>19.27</v>
      </c>
      <c r="E710" s="2">
        <v>17.86</v>
      </c>
      <c r="F710" s="9">
        <v>1.3850000000000001E-4</v>
      </c>
      <c r="G710" s="2">
        <v>4.9844910000000002</v>
      </c>
      <c r="H710" s="2">
        <v>4.8287829999999996</v>
      </c>
      <c r="I710" s="2">
        <v>5.093369</v>
      </c>
      <c r="J710" s="2">
        <v>4.678744</v>
      </c>
      <c r="K710" s="2">
        <v>4.5628310000000001</v>
      </c>
      <c r="L710" s="2">
        <v>4.8076759999999998</v>
      </c>
      <c r="M710" s="2">
        <v>4.4006439999999998</v>
      </c>
      <c r="N710" s="2">
        <v>4.338603</v>
      </c>
      <c r="O710" s="2">
        <v>4.1149779999999998</v>
      </c>
      <c r="P710" s="2">
        <v>4.1949550000000002</v>
      </c>
      <c r="Q710" s="2">
        <v>4.0014099999999999</v>
      </c>
      <c r="R710" s="2">
        <v>4.1595680000000002</v>
      </c>
    </row>
    <row r="711" spans="1:18" x14ac:dyDescent="0.25">
      <c r="A711" s="2" t="s">
        <v>708</v>
      </c>
      <c r="B711" s="2">
        <v>12.03</v>
      </c>
      <c r="C711" s="2">
        <v>9.56</v>
      </c>
      <c r="D711" s="2">
        <v>7.18</v>
      </c>
      <c r="E711" s="2">
        <v>5.46</v>
      </c>
      <c r="F711" s="9">
        <v>1.3870000000000001E-4</v>
      </c>
      <c r="G711" s="2">
        <v>3.5736940000000001</v>
      </c>
      <c r="H711" s="2">
        <v>3.801072</v>
      </c>
      <c r="I711" s="2">
        <v>3.442056</v>
      </c>
      <c r="J711" s="2">
        <v>3.0470259999999998</v>
      </c>
      <c r="K711" s="2">
        <v>3.6432289999999998</v>
      </c>
      <c r="L711" s="2">
        <v>3.08467</v>
      </c>
      <c r="M711" s="2">
        <v>2.8039969999999999</v>
      </c>
      <c r="N711" s="2">
        <v>2.8893599999999999</v>
      </c>
      <c r="O711" s="2">
        <v>2.868236</v>
      </c>
      <c r="P711" s="2">
        <v>2.2746659999999999</v>
      </c>
      <c r="Q711" s="2">
        <v>2.5463040000000001</v>
      </c>
      <c r="R711" s="2">
        <v>2.4952709999999998</v>
      </c>
    </row>
    <row r="712" spans="1:18" x14ac:dyDescent="0.25">
      <c r="A712" s="2" t="s">
        <v>709</v>
      </c>
      <c r="B712" s="2">
        <v>52.48</v>
      </c>
      <c r="C712" s="2">
        <v>95.37</v>
      </c>
      <c r="D712" s="2">
        <v>90.66</v>
      </c>
      <c r="E712" s="2">
        <v>176.3</v>
      </c>
      <c r="F712" s="9">
        <v>1.393E-4</v>
      </c>
      <c r="G712" s="2">
        <v>5.7465479999999998</v>
      </c>
      <c r="H712" s="2">
        <v>5.3849939999999998</v>
      </c>
      <c r="I712" s="2">
        <v>6.0879659999999998</v>
      </c>
      <c r="J712" s="2">
        <v>6.5308979999999996</v>
      </c>
      <c r="K712" s="2">
        <v>6.476032</v>
      </c>
      <c r="L712" s="2">
        <v>6.8921590000000004</v>
      </c>
      <c r="M712" s="2">
        <v>6.701746</v>
      </c>
      <c r="N712" s="2">
        <v>6.5278989999999997</v>
      </c>
      <c r="O712" s="2">
        <v>6.4249900000000002</v>
      </c>
      <c r="P712" s="2">
        <v>6.8456609999999998</v>
      </c>
      <c r="Q712" s="2">
        <v>7.6305339999999999</v>
      </c>
      <c r="R712" s="2">
        <v>7.7034890000000003</v>
      </c>
    </row>
    <row r="713" spans="1:18" x14ac:dyDescent="0.25">
      <c r="A713" s="2" t="s">
        <v>710</v>
      </c>
      <c r="B713" s="2">
        <v>3386.13</v>
      </c>
      <c r="C713" s="2">
        <v>3018.14</v>
      </c>
      <c r="D713" s="2">
        <v>2356.88</v>
      </c>
      <c r="E713" s="2">
        <v>1873.83</v>
      </c>
      <c r="F713" s="9">
        <v>1.3980000000000001E-4</v>
      </c>
      <c r="G713" s="2">
        <v>11.781219999999999</v>
      </c>
      <c r="H713" s="2">
        <v>11.687900000000001</v>
      </c>
      <c r="I713" s="2">
        <v>11.6754</v>
      </c>
      <c r="J713" s="2">
        <v>11.64353</v>
      </c>
      <c r="K713" s="2">
        <v>11.475440000000001</v>
      </c>
      <c r="L713" s="2">
        <v>11.65001</v>
      </c>
      <c r="M713" s="2">
        <v>11.42417</v>
      </c>
      <c r="N713" s="2">
        <v>11.05499</v>
      </c>
      <c r="O713" s="2">
        <v>11.203200000000001</v>
      </c>
      <c r="P713" s="2">
        <v>11.16081</v>
      </c>
      <c r="Q713" s="2">
        <v>10.650270000000001</v>
      </c>
      <c r="R713" s="2">
        <v>10.758179999999999</v>
      </c>
    </row>
    <row r="714" spans="1:18" x14ac:dyDescent="0.25">
      <c r="A714" s="2" t="s">
        <v>711</v>
      </c>
      <c r="B714" s="2">
        <v>35.200000000000003</v>
      </c>
      <c r="C714" s="2">
        <v>51.56</v>
      </c>
      <c r="D714" s="2">
        <v>45.3</v>
      </c>
      <c r="E714" s="2">
        <v>70.430000000000007</v>
      </c>
      <c r="F714" s="9">
        <v>1.407E-4</v>
      </c>
      <c r="G714" s="2">
        <v>5.1872600000000002</v>
      </c>
      <c r="H714" s="2">
        <v>5.0748559999999996</v>
      </c>
      <c r="I714" s="2">
        <v>5.2510979999999998</v>
      </c>
      <c r="J714" s="2">
        <v>5.7214359999999997</v>
      </c>
      <c r="K714" s="2">
        <v>5.6529299999999996</v>
      </c>
      <c r="L714" s="2">
        <v>5.7741610000000003</v>
      </c>
      <c r="M714" s="2">
        <v>5.5026469999999996</v>
      </c>
      <c r="N714" s="2">
        <v>5.3139729999999998</v>
      </c>
      <c r="O714" s="2">
        <v>5.7876859999999999</v>
      </c>
      <c r="P714" s="2">
        <v>5.7742829999999996</v>
      </c>
      <c r="Q714" s="2">
        <v>6.16195</v>
      </c>
      <c r="R714" s="2">
        <v>6.129041</v>
      </c>
    </row>
    <row r="715" spans="1:18" x14ac:dyDescent="0.25">
      <c r="A715" s="2" t="s">
        <v>712</v>
      </c>
      <c r="B715" s="2">
        <v>31.89</v>
      </c>
      <c r="C715" s="2">
        <v>50.84</v>
      </c>
      <c r="D715" s="2">
        <v>59.17</v>
      </c>
      <c r="E715" s="2">
        <v>65.680000000000007</v>
      </c>
      <c r="F715" s="9">
        <v>1.4119999999999999E-4</v>
      </c>
      <c r="G715" s="2">
        <v>4.9724589999999997</v>
      </c>
      <c r="H715" s="2">
        <v>4.7948810000000002</v>
      </c>
      <c r="I715" s="2">
        <v>5.3220970000000003</v>
      </c>
      <c r="J715" s="2">
        <v>5.5526010000000001</v>
      </c>
      <c r="K715" s="2">
        <v>5.7340609999999996</v>
      </c>
      <c r="L715" s="2">
        <v>5.8069829999999998</v>
      </c>
      <c r="M715" s="2">
        <v>5.8858860000000002</v>
      </c>
      <c r="N715" s="2">
        <v>5.7874150000000002</v>
      </c>
      <c r="O715" s="2">
        <v>6.1062979999999998</v>
      </c>
      <c r="P715" s="2">
        <v>5.6622830000000004</v>
      </c>
      <c r="Q715" s="2">
        <v>6.0274619999999999</v>
      </c>
      <c r="R715" s="2">
        <v>6.0828579999999999</v>
      </c>
    </row>
    <row r="716" spans="1:18" x14ac:dyDescent="0.25">
      <c r="A716" s="2" t="s">
        <v>713</v>
      </c>
      <c r="B716" s="2">
        <v>196.12</v>
      </c>
      <c r="C716" s="2">
        <v>254.7</v>
      </c>
      <c r="D716" s="2">
        <v>271.36</v>
      </c>
      <c r="E716" s="2">
        <v>363.03</v>
      </c>
      <c r="F716" s="9">
        <v>1.417E-4</v>
      </c>
      <c r="G716" s="2">
        <v>7.562926</v>
      </c>
      <c r="H716" s="2">
        <v>7.4684210000000002</v>
      </c>
      <c r="I716" s="2">
        <v>7.7275340000000003</v>
      </c>
      <c r="J716" s="2">
        <v>8.0740739999999995</v>
      </c>
      <c r="K716" s="2">
        <v>7.9046469999999998</v>
      </c>
      <c r="L716" s="2">
        <v>8.1377769999999998</v>
      </c>
      <c r="M716" s="2">
        <v>8.1524429999999999</v>
      </c>
      <c r="N716" s="2">
        <v>8.0895050000000008</v>
      </c>
      <c r="O716" s="2">
        <v>8.1085890000000003</v>
      </c>
      <c r="P716" s="2">
        <v>8.5956440000000001</v>
      </c>
      <c r="Q716" s="2">
        <v>8.3307339999999996</v>
      </c>
      <c r="R716" s="2">
        <v>8.5270980000000005</v>
      </c>
    </row>
    <row r="717" spans="1:18" x14ac:dyDescent="0.25">
      <c r="A717" s="2" t="s">
        <v>714</v>
      </c>
      <c r="B717" s="2">
        <v>243.14</v>
      </c>
      <c r="C717" s="2">
        <v>186.09</v>
      </c>
      <c r="D717" s="2">
        <v>184.46</v>
      </c>
      <c r="E717" s="2">
        <v>103.57</v>
      </c>
      <c r="F717" s="9">
        <v>1.437E-4</v>
      </c>
      <c r="G717" s="2">
        <v>7.8030749999999998</v>
      </c>
      <c r="H717" s="2">
        <v>7.8754210000000002</v>
      </c>
      <c r="I717" s="2">
        <v>8.0153780000000001</v>
      </c>
      <c r="J717" s="2">
        <v>7.3074050000000002</v>
      </c>
      <c r="K717" s="2">
        <v>8.1312379999999997</v>
      </c>
      <c r="L717" s="2">
        <v>7.2618229999999997</v>
      </c>
      <c r="M717" s="2">
        <v>7.4315790000000002</v>
      </c>
      <c r="N717" s="2">
        <v>7.4742150000000001</v>
      </c>
      <c r="O717" s="2">
        <v>7.8159669999999997</v>
      </c>
      <c r="P717" s="2">
        <v>6.5639159999999999</v>
      </c>
      <c r="Q717" s="2">
        <v>6.4750449999999997</v>
      </c>
      <c r="R717" s="2">
        <v>6.7318160000000002</v>
      </c>
    </row>
    <row r="718" spans="1:18" x14ac:dyDescent="0.25">
      <c r="A718" s="2" t="s">
        <v>715</v>
      </c>
      <c r="B718" s="2">
        <v>80.39</v>
      </c>
      <c r="C718" s="2">
        <v>95.58</v>
      </c>
      <c r="D718" s="2">
        <v>107.91</v>
      </c>
      <c r="E718" s="2">
        <v>118.64</v>
      </c>
      <c r="F718" s="9">
        <v>1.439E-4</v>
      </c>
      <c r="G718" s="2">
        <v>6.220796</v>
      </c>
      <c r="H718" s="2">
        <v>6.3487239999999998</v>
      </c>
      <c r="I718" s="2">
        <v>6.4608040000000004</v>
      </c>
      <c r="J718" s="2">
        <v>6.5347410000000004</v>
      </c>
      <c r="K718" s="2">
        <v>6.732246</v>
      </c>
      <c r="L718" s="2">
        <v>6.6280000000000001</v>
      </c>
      <c r="M718" s="2">
        <v>6.7800570000000002</v>
      </c>
      <c r="N718" s="2">
        <v>6.804227</v>
      </c>
      <c r="O718" s="2">
        <v>6.8160160000000003</v>
      </c>
      <c r="P718" s="2">
        <v>6.6729409999999998</v>
      </c>
      <c r="Q718" s="2">
        <v>6.7728679999999999</v>
      </c>
      <c r="R718" s="2">
        <v>6.9435969999999996</v>
      </c>
    </row>
    <row r="719" spans="1:18" x14ac:dyDescent="0.25">
      <c r="A719" s="2" t="s">
        <v>716</v>
      </c>
      <c r="B719" s="2">
        <v>491.22</v>
      </c>
      <c r="C719" s="2">
        <v>116.8</v>
      </c>
      <c r="D719" s="2">
        <v>127.32</v>
      </c>
      <c r="E719" s="2">
        <v>199.9</v>
      </c>
      <c r="F719" s="9">
        <v>1.451E-4</v>
      </c>
      <c r="G719" s="2">
        <v>8.9930430000000001</v>
      </c>
      <c r="H719" s="2">
        <v>8.6783809999999999</v>
      </c>
      <c r="I719" s="2">
        <v>9.0209200000000003</v>
      </c>
      <c r="J719" s="2">
        <v>6.9252060000000002</v>
      </c>
      <c r="K719" s="2">
        <v>6.9095040000000001</v>
      </c>
      <c r="L719" s="2">
        <v>6.9344320000000002</v>
      </c>
      <c r="M719" s="2">
        <v>7.0741050000000003</v>
      </c>
      <c r="N719" s="2">
        <v>6.631691</v>
      </c>
      <c r="O719" s="2">
        <v>7.4073500000000001</v>
      </c>
      <c r="P719" s="2">
        <v>8.4508500000000009</v>
      </c>
      <c r="Q719" s="2">
        <v>7.1683490000000001</v>
      </c>
      <c r="R719" s="2">
        <v>7.1718549999999999</v>
      </c>
    </row>
    <row r="720" spans="1:18" x14ac:dyDescent="0.25">
      <c r="A720" s="2" t="s">
        <v>717</v>
      </c>
      <c r="B720" s="2">
        <v>221.04</v>
      </c>
      <c r="C720" s="2">
        <v>336.61</v>
      </c>
      <c r="D720" s="2">
        <v>225.46</v>
      </c>
      <c r="E720" s="2">
        <v>177.7</v>
      </c>
      <c r="F720" s="9">
        <v>1.4540000000000001E-4</v>
      </c>
      <c r="G720" s="2">
        <v>7.6444780000000003</v>
      </c>
      <c r="H720" s="2">
        <v>7.5700320000000003</v>
      </c>
      <c r="I720" s="2">
        <v>8.0726200000000006</v>
      </c>
      <c r="J720" s="2">
        <v>8.6317039999999992</v>
      </c>
      <c r="K720" s="2">
        <v>8.3604149999999997</v>
      </c>
      <c r="L720" s="2">
        <v>8.3181989999999999</v>
      </c>
      <c r="M720" s="2">
        <v>7.722734</v>
      </c>
      <c r="N720" s="2">
        <v>7.8060729999999996</v>
      </c>
      <c r="O720" s="2">
        <v>8.0406940000000002</v>
      </c>
      <c r="P720" s="2">
        <v>7.4425270000000001</v>
      </c>
      <c r="Q720" s="2">
        <v>7.4816950000000002</v>
      </c>
      <c r="R720" s="2">
        <v>7.3195240000000004</v>
      </c>
    </row>
    <row r="721" spans="1:18" x14ac:dyDescent="0.25">
      <c r="A721" s="2" t="s">
        <v>718</v>
      </c>
      <c r="B721" s="2">
        <v>422.85</v>
      </c>
      <c r="C721" s="2">
        <v>523.89</v>
      </c>
      <c r="D721" s="2">
        <v>443.65</v>
      </c>
      <c r="E721" s="2">
        <v>313.23</v>
      </c>
      <c r="F721" s="9">
        <v>1.4569999999999999E-4</v>
      </c>
      <c r="G721" s="2">
        <v>8.5034890000000001</v>
      </c>
      <c r="H721" s="2">
        <v>8.7279970000000002</v>
      </c>
      <c r="I721" s="2">
        <v>8.818263</v>
      </c>
      <c r="J721" s="2">
        <v>9.2039779999999993</v>
      </c>
      <c r="K721" s="2">
        <v>8.9591279999999998</v>
      </c>
      <c r="L721" s="2">
        <v>9.0282820000000008</v>
      </c>
      <c r="M721" s="2">
        <v>8.9530639999999995</v>
      </c>
      <c r="N721" s="2">
        <v>8.6552360000000004</v>
      </c>
      <c r="O721" s="2">
        <v>8.8454890000000006</v>
      </c>
      <c r="P721" s="2">
        <v>8.2860169999999993</v>
      </c>
      <c r="Q721" s="2">
        <v>8.2175250000000002</v>
      </c>
      <c r="R721" s="2">
        <v>8.2947260000000007</v>
      </c>
    </row>
    <row r="722" spans="1:18" x14ac:dyDescent="0.25">
      <c r="A722" s="2" t="s">
        <v>719</v>
      </c>
      <c r="B722" s="2">
        <v>583.97</v>
      </c>
      <c r="C722" s="2">
        <v>407.44</v>
      </c>
      <c r="D722" s="2">
        <v>395.24</v>
      </c>
      <c r="E722" s="2">
        <v>367.07</v>
      </c>
      <c r="F722" s="9">
        <v>1.4630000000000001E-4</v>
      </c>
      <c r="G722" s="2">
        <v>9.2769169999999992</v>
      </c>
      <c r="H722" s="2">
        <v>9.0226579999999998</v>
      </c>
      <c r="I722" s="2">
        <v>9.1586339999999993</v>
      </c>
      <c r="J722" s="2">
        <v>8.6827190000000005</v>
      </c>
      <c r="K722" s="2">
        <v>8.8690470000000001</v>
      </c>
      <c r="L722" s="2">
        <v>8.5416980000000002</v>
      </c>
      <c r="M722" s="2">
        <v>8.6414600000000004</v>
      </c>
      <c r="N722" s="2">
        <v>8.6704480000000004</v>
      </c>
      <c r="O722" s="2">
        <v>8.6644880000000004</v>
      </c>
      <c r="P722" s="2">
        <v>8.4059139999999992</v>
      </c>
      <c r="Q722" s="2">
        <v>8.5120369999999994</v>
      </c>
      <c r="R722" s="2">
        <v>8.5902809999999992</v>
      </c>
    </row>
    <row r="723" spans="1:18" x14ac:dyDescent="0.25">
      <c r="A723" s="2" t="s">
        <v>720</v>
      </c>
      <c r="B723" s="2">
        <v>191.53</v>
      </c>
      <c r="C723" s="2">
        <v>308.58</v>
      </c>
      <c r="D723" s="2">
        <v>279.17</v>
      </c>
      <c r="E723" s="2">
        <v>193.09</v>
      </c>
      <c r="F723" s="9">
        <v>1.4750000000000001E-4</v>
      </c>
      <c r="G723" s="2">
        <v>7.3948790000000004</v>
      </c>
      <c r="H723" s="2">
        <v>7.524667</v>
      </c>
      <c r="I723" s="2">
        <v>7.7378119999999999</v>
      </c>
      <c r="J723" s="2">
        <v>8.4034200000000006</v>
      </c>
      <c r="K723" s="2">
        <v>8.3009419999999992</v>
      </c>
      <c r="L723" s="2">
        <v>8.2165210000000002</v>
      </c>
      <c r="M723" s="2">
        <v>8.1711259999999992</v>
      </c>
      <c r="N723" s="2">
        <v>7.9882949999999999</v>
      </c>
      <c r="O723" s="2">
        <v>8.3090299999999999</v>
      </c>
      <c r="P723" s="2">
        <v>7.7104350000000004</v>
      </c>
      <c r="Q723" s="2">
        <v>7.3942410000000001</v>
      </c>
      <c r="R723" s="2">
        <v>7.4920710000000001</v>
      </c>
    </row>
    <row r="724" spans="1:18" x14ac:dyDescent="0.25">
      <c r="A724" s="2" t="s">
        <v>721</v>
      </c>
      <c r="B724" s="2">
        <v>216.54</v>
      </c>
      <c r="C724" s="2">
        <v>661.56</v>
      </c>
      <c r="D724" s="2">
        <v>374.54</v>
      </c>
      <c r="E724" s="2">
        <v>300.70999999999998</v>
      </c>
      <c r="F724" s="9">
        <v>1.4919999999999999E-4</v>
      </c>
      <c r="G724" s="2">
        <v>7.8814549999999999</v>
      </c>
      <c r="H724" s="2">
        <v>7.4625339999999998</v>
      </c>
      <c r="I724" s="2">
        <v>7.86348</v>
      </c>
      <c r="J724" s="2">
        <v>9.6442200000000007</v>
      </c>
      <c r="K724" s="2">
        <v>9.1232530000000001</v>
      </c>
      <c r="L724" s="2">
        <v>9.4500399999999996</v>
      </c>
      <c r="M724" s="2">
        <v>8.661403</v>
      </c>
      <c r="N724" s="2">
        <v>8.3359919999999992</v>
      </c>
      <c r="O724" s="2">
        <v>8.7342340000000007</v>
      </c>
      <c r="P724" s="2">
        <v>8.6620039999999996</v>
      </c>
      <c r="Q724" s="2">
        <v>7.8351660000000001</v>
      </c>
      <c r="R724" s="2">
        <v>8.1247760000000007</v>
      </c>
    </row>
    <row r="725" spans="1:18" x14ac:dyDescent="0.25">
      <c r="A725" s="2" t="s">
        <v>722</v>
      </c>
      <c r="B725" s="2">
        <v>108.44</v>
      </c>
      <c r="C725" s="2">
        <v>156.58000000000001</v>
      </c>
      <c r="D725" s="2">
        <v>151.53</v>
      </c>
      <c r="E725" s="2">
        <v>198.28</v>
      </c>
      <c r="F725" s="9">
        <v>1.4970000000000001E-4</v>
      </c>
      <c r="G725" s="2">
        <v>6.6263389999999998</v>
      </c>
      <c r="H725" s="2">
        <v>6.7444290000000002</v>
      </c>
      <c r="I725" s="2">
        <v>6.9097340000000003</v>
      </c>
      <c r="J725" s="2">
        <v>7.4742470000000001</v>
      </c>
      <c r="K725" s="2">
        <v>7.4406670000000004</v>
      </c>
      <c r="L725" s="2">
        <v>7.0884580000000001</v>
      </c>
      <c r="M725" s="2">
        <v>7.2280170000000004</v>
      </c>
      <c r="N725" s="2">
        <v>7.4486249999999998</v>
      </c>
      <c r="O725" s="2">
        <v>7.183306</v>
      </c>
      <c r="P725" s="2">
        <v>7.2696899999999998</v>
      </c>
      <c r="Q725" s="2">
        <v>7.8369090000000003</v>
      </c>
      <c r="R725" s="2">
        <v>7.6127919999999998</v>
      </c>
    </row>
    <row r="726" spans="1:18" x14ac:dyDescent="0.25">
      <c r="A726" s="2" t="s">
        <v>723</v>
      </c>
      <c r="B726" s="2">
        <v>537.41999999999996</v>
      </c>
      <c r="C726" s="2">
        <v>372.95</v>
      </c>
      <c r="D726" s="2">
        <v>401.26</v>
      </c>
      <c r="E726" s="2">
        <v>294.36</v>
      </c>
      <c r="F726" s="9">
        <v>1.505E-4</v>
      </c>
      <c r="G726" s="2">
        <v>9.0006369999999993</v>
      </c>
      <c r="H726" s="2">
        <v>8.9468730000000001</v>
      </c>
      <c r="I726" s="2">
        <v>9.1319590000000002</v>
      </c>
      <c r="J726" s="2">
        <v>8.3651700000000009</v>
      </c>
      <c r="K726" s="2">
        <v>8.7878150000000002</v>
      </c>
      <c r="L726" s="2">
        <v>8.5556789999999996</v>
      </c>
      <c r="M726" s="2">
        <v>8.6692540000000005</v>
      </c>
      <c r="N726" s="2">
        <v>8.4921260000000007</v>
      </c>
      <c r="O726" s="2">
        <v>8.8501440000000002</v>
      </c>
      <c r="P726" s="2">
        <v>8.2238220000000002</v>
      </c>
      <c r="Q726" s="2">
        <v>8.0555730000000008</v>
      </c>
      <c r="R726" s="2">
        <v>8.2273499999999995</v>
      </c>
    </row>
    <row r="727" spans="1:18" x14ac:dyDescent="0.25">
      <c r="A727" s="2" t="s">
        <v>724</v>
      </c>
      <c r="B727" s="2">
        <v>1146.8</v>
      </c>
      <c r="C727" s="2">
        <v>1855.42</v>
      </c>
      <c r="D727" s="2">
        <v>2321.86</v>
      </c>
      <c r="E727" s="2">
        <v>2507.94</v>
      </c>
      <c r="F727" s="9">
        <v>1.506E-4</v>
      </c>
      <c r="G727" s="2">
        <v>9.898847</v>
      </c>
      <c r="H727" s="2">
        <v>9.9745910000000002</v>
      </c>
      <c r="I727" s="2">
        <v>10.4777</v>
      </c>
      <c r="J727" s="2">
        <v>11.027799999999999</v>
      </c>
      <c r="K727" s="2">
        <v>10.508039999999999</v>
      </c>
      <c r="L727" s="2">
        <v>11.162599999999999</v>
      </c>
      <c r="M727" s="2">
        <v>11.298959999999999</v>
      </c>
      <c r="N727" s="2">
        <v>11.4095</v>
      </c>
      <c r="O727" s="2">
        <v>10.985910000000001</v>
      </c>
      <c r="P727" s="2">
        <v>11.25736</v>
      </c>
      <c r="Q727" s="2">
        <v>11.24812</v>
      </c>
      <c r="R727" s="2">
        <v>11.294829999999999</v>
      </c>
    </row>
    <row r="728" spans="1:18" x14ac:dyDescent="0.25">
      <c r="A728" s="2" t="s">
        <v>725</v>
      </c>
      <c r="B728" s="2">
        <v>67.010000000000005</v>
      </c>
      <c r="C728" s="2">
        <v>226.09</v>
      </c>
      <c r="D728" s="2">
        <v>172.45</v>
      </c>
      <c r="E728" s="2">
        <v>44.83</v>
      </c>
      <c r="F728" s="9">
        <v>1.5100000000000001E-4</v>
      </c>
      <c r="G728" s="2">
        <v>5.6371599999999997</v>
      </c>
      <c r="H728" s="2">
        <v>6.2859189999999998</v>
      </c>
      <c r="I728" s="2">
        <v>6.3580009999999998</v>
      </c>
      <c r="J728" s="2">
        <v>7.7713020000000004</v>
      </c>
      <c r="K728" s="2">
        <v>7.3684589999999996</v>
      </c>
      <c r="L728" s="2">
        <v>8.4920039999999997</v>
      </c>
      <c r="M728" s="2">
        <v>8.0412560000000006</v>
      </c>
      <c r="N728" s="2">
        <v>6.903162</v>
      </c>
      <c r="O728" s="2">
        <v>7.4924499999999998</v>
      </c>
      <c r="P728" s="2">
        <v>5.8194790000000003</v>
      </c>
      <c r="Q728" s="2">
        <v>5.1121939999999997</v>
      </c>
      <c r="R728" s="2">
        <v>5.1954390000000004</v>
      </c>
    </row>
    <row r="729" spans="1:18" x14ac:dyDescent="0.25">
      <c r="A729" s="2" t="s">
        <v>726</v>
      </c>
      <c r="B729" s="2">
        <v>398.38</v>
      </c>
      <c r="C729" s="2">
        <v>537.96</v>
      </c>
      <c r="D729" s="2">
        <v>504.85</v>
      </c>
      <c r="E729" s="2">
        <v>654.45000000000005</v>
      </c>
      <c r="F729" s="9">
        <v>1.515E-4</v>
      </c>
      <c r="G729" s="2">
        <v>8.6108700000000002</v>
      </c>
      <c r="H729" s="2">
        <v>8.4610529999999997</v>
      </c>
      <c r="I729" s="2">
        <v>8.7002810000000004</v>
      </c>
      <c r="J729" s="2">
        <v>9.2529579999999996</v>
      </c>
      <c r="K729" s="2">
        <v>9.0363950000000006</v>
      </c>
      <c r="L729" s="2">
        <v>9.0221149999999994</v>
      </c>
      <c r="M729" s="2">
        <v>8.9255429999999993</v>
      </c>
      <c r="N729" s="2">
        <v>9.1296730000000004</v>
      </c>
      <c r="O729" s="2">
        <v>8.9628329999999998</v>
      </c>
      <c r="P729" s="2">
        <v>9.3825240000000001</v>
      </c>
      <c r="Q729" s="2">
        <v>9.2531020000000002</v>
      </c>
      <c r="R729" s="2">
        <v>9.3942010000000007</v>
      </c>
    </row>
    <row r="730" spans="1:18" x14ac:dyDescent="0.25">
      <c r="A730" s="2" t="s">
        <v>727</v>
      </c>
      <c r="B730" s="2">
        <v>1189.8</v>
      </c>
      <c r="C730" s="2">
        <v>935.39</v>
      </c>
      <c r="D730" s="2">
        <v>817.18</v>
      </c>
      <c r="E730" s="2">
        <v>636.17999999999995</v>
      </c>
      <c r="F730" s="9">
        <v>1.518E-4</v>
      </c>
      <c r="G730" s="2">
        <v>10.19012</v>
      </c>
      <c r="H730" s="2">
        <v>10.19435</v>
      </c>
      <c r="I730" s="2">
        <v>10.118740000000001</v>
      </c>
      <c r="J730" s="2">
        <v>9.9824470000000005</v>
      </c>
      <c r="K730" s="2">
        <v>9.803426</v>
      </c>
      <c r="L730" s="2">
        <v>9.9428359999999998</v>
      </c>
      <c r="M730" s="2">
        <v>9.8234759999999994</v>
      </c>
      <c r="N730" s="2">
        <v>9.8529060000000008</v>
      </c>
      <c r="O730" s="2">
        <v>9.4569930000000006</v>
      </c>
      <c r="P730" s="2">
        <v>9.4675170000000008</v>
      </c>
      <c r="Q730" s="2">
        <v>9.1808789999999991</v>
      </c>
      <c r="R730" s="2">
        <v>9.2543589999999991</v>
      </c>
    </row>
    <row r="731" spans="1:18" x14ac:dyDescent="0.25">
      <c r="A731" s="2" t="s">
        <v>728</v>
      </c>
      <c r="B731" s="2">
        <v>111.98</v>
      </c>
      <c r="C731" s="2">
        <v>99.09</v>
      </c>
      <c r="D731" s="2">
        <v>85.05</v>
      </c>
      <c r="E731" s="2">
        <v>54.82</v>
      </c>
      <c r="F731" s="9">
        <v>1.5210000000000001E-4</v>
      </c>
      <c r="G731" s="2">
        <v>6.7632849999999998</v>
      </c>
      <c r="H731" s="2">
        <v>6.5588309999999996</v>
      </c>
      <c r="I731" s="2">
        <v>7.0962249999999996</v>
      </c>
      <c r="J731" s="2">
        <v>6.7495310000000002</v>
      </c>
      <c r="K731" s="2">
        <v>6.7575440000000002</v>
      </c>
      <c r="L731" s="2">
        <v>6.5439080000000001</v>
      </c>
      <c r="M731" s="2">
        <v>6.5310439999999996</v>
      </c>
      <c r="N731" s="2">
        <v>6.3568059999999997</v>
      </c>
      <c r="O731" s="2">
        <v>6.5054569999999998</v>
      </c>
      <c r="P731" s="2">
        <v>5.413964</v>
      </c>
      <c r="Q731" s="2">
        <v>5.9750360000000002</v>
      </c>
      <c r="R731" s="2">
        <v>5.6521340000000002</v>
      </c>
    </row>
    <row r="732" spans="1:18" x14ac:dyDescent="0.25">
      <c r="A732" s="2" t="s">
        <v>729</v>
      </c>
      <c r="B732" s="2">
        <v>113.68</v>
      </c>
      <c r="C732" s="2">
        <v>152.69</v>
      </c>
      <c r="D732" s="2">
        <v>183.32</v>
      </c>
      <c r="E732" s="2">
        <v>191.64</v>
      </c>
      <c r="F732" s="9">
        <v>1.5249999999999999E-4</v>
      </c>
      <c r="G732" s="2">
        <v>6.4344659999999996</v>
      </c>
      <c r="H732" s="2">
        <v>6.9125079999999999</v>
      </c>
      <c r="I732" s="2">
        <v>7.1321159999999999</v>
      </c>
      <c r="J732" s="2">
        <v>7.3694990000000002</v>
      </c>
      <c r="K732" s="2">
        <v>7.4236389999999997</v>
      </c>
      <c r="L732" s="2">
        <v>7.0974820000000003</v>
      </c>
      <c r="M732" s="2">
        <v>7.4525399999999999</v>
      </c>
      <c r="N732" s="2">
        <v>7.5608219999999999</v>
      </c>
      <c r="O732" s="2">
        <v>7.6836250000000001</v>
      </c>
      <c r="P732" s="2">
        <v>7.4518339999999998</v>
      </c>
      <c r="Q732" s="2">
        <v>7.5947380000000004</v>
      </c>
      <c r="R732" s="2">
        <v>7.5183229999999996</v>
      </c>
    </row>
    <row r="733" spans="1:18" x14ac:dyDescent="0.25">
      <c r="A733" s="2" t="s">
        <v>730</v>
      </c>
      <c r="B733" s="2">
        <v>498.41</v>
      </c>
      <c r="C733" s="2">
        <v>537.04</v>
      </c>
      <c r="D733" s="2">
        <v>679.21</v>
      </c>
      <c r="E733" s="2">
        <v>806.85</v>
      </c>
      <c r="F733" s="9">
        <v>1.5589999999999999E-4</v>
      </c>
      <c r="G733" s="2">
        <v>8.7840209999999992</v>
      </c>
      <c r="H733" s="2">
        <v>9.0697930000000007</v>
      </c>
      <c r="I733" s="2">
        <v>8.8964459999999992</v>
      </c>
      <c r="J733" s="2">
        <v>8.8920469999999998</v>
      </c>
      <c r="K733" s="2">
        <v>9.2537099999999999</v>
      </c>
      <c r="L733" s="2">
        <v>9.1576760000000004</v>
      </c>
      <c r="M733" s="2">
        <v>9.3548559999999998</v>
      </c>
      <c r="N733" s="2">
        <v>9.5063060000000004</v>
      </c>
      <c r="O733" s="2">
        <v>9.4655120000000004</v>
      </c>
      <c r="P733" s="2">
        <v>9.6378590000000006</v>
      </c>
      <c r="Q733" s="2">
        <v>9.6106800000000003</v>
      </c>
      <c r="R733" s="2">
        <v>9.6696430000000007</v>
      </c>
    </row>
    <row r="734" spans="1:18" x14ac:dyDescent="0.25">
      <c r="A734" s="2" t="s">
        <v>731</v>
      </c>
      <c r="B734" s="2">
        <v>147.78</v>
      </c>
      <c r="C734" s="2">
        <v>100.04</v>
      </c>
      <c r="D734" s="2">
        <v>114.93</v>
      </c>
      <c r="E734" s="2">
        <v>76.75</v>
      </c>
      <c r="F734" s="9">
        <v>1.5669999999999999E-4</v>
      </c>
      <c r="G734" s="2">
        <v>7.2192480000000003</v>
      </c>
      <c r="H734" s="2">
        <v>7.1161539999999999</v>
      </c>
      <c r="I734" s="2">
        <v>7.2607210000000002</v>
      </c>
      <c r="J734" s="2">
        <v>6.6513499999999999</v>
      </c>
      <c r="K734" s="2">
        <v>6.9257809999999997</v>
      </c>
      <c r="L734" s="2">
        <v>6.5280709999999997</v>
      </c>
      <c r="M734" s="2">
        <v>7.118932</v>
      </c>
      <c r="N734" s="2">
        <v>6.7083810000000001</v>
      </c>
      <c r="O734" s="2">
        <v>6.8481379999999996</v>
      </c>
      <c r="P734" s="2">
        <v>6.2437449999999997</v>
      </c>
      <c r="Q734" s="2">
        <v>5.9555199999999999</v>
      </c>
      <c r="R734" s="2">
        <v>6.233562</v>
      </c>
    </row>
    <row r="735" spans="1:18" x14ac:dyDescent="0.25">
      <c r="A735" s="2" t="s">
        <v>732</v>
      </c>
      <c r="B735" s="2">
        <v>170.39</v>
      </c>
      <c r="C735" s="2">
        <v>202.06</v>
      </c>
      <c r="D735" s="2">
        <v>186.31</v>
      </c>
      <c r="E735" s="2">
        <v>100.69</v>
      </c>
      <c r="F735" s="9">
        <v>1.5779999999999999E-4</v>
      </c>
      <c r="G735" s="2">
        <v>7.3082409999999998</v>
      </c>
      <c r="H735" s="2">
        <v>7.1938579999999996</v>
      </c>
      <c r="I735" s="2">
        <v>7.6688020000000003</v>
      </c>
      <c r="J735" s="2">
        <v>7.7350989999999999</v>
      </c>
      <c r="K735" s="2">
        <v>7.7015529999999996</v>
      </c>
      <c r="L735" s="2">
        <v>7.6649950000000002</v>
      </c>
      <c r="M735" s="2">
        <v>7.7790049999999997</v>
      </c>
      <c r="N735" s="2">
        <v>7.2432600000000003</v>
      </c>
      <c r="O735" s="2">
        <v>7.7531559999999997</v>
      </c>
      <c r="P735" s="2">
        <v>6.3739280000000003</v>
      </c>
      <c r="Q735" s="2">
        <v>6.5967529999999996</v>
      </c>
      <c r="R735" s="2">
        <v>6.6729079999999996</v>
      </c>
    </row>
    <row r="736" spans="1:18" x14ac:dyDescent="0.25">
      <c r="A736" s="2" t="s">
        <v>733</v>
      </c>
      <c r="B736" s="2">
        <v>5007.1099999999997</v>
      </c>
      <c r="C736" s="2">
        <v>5171.5600000000004</v>
      </c>
      <c r="D736" s="2">
        <v>4634.04</v>
      </c>
      <c r="E736" s="2">
        <v>3114.53</v>
      </c>
      <c r="F736" s="9">
        <v>1.582E-4</v>
      </c>
      <c r="G736" s="2">
        <v>12.26652</v>
      </c>
      <c r="H736" s="2">
        <v>12.351380000000001</v>
      </c>
      <c r="I736" s="2">
        <v>12.35121</v>
      </c>
      <c r="J736" s="2">
        <v>12.35026</v>
      </c>
      <c r="K736" s="2">
        <v>12.28037</v>
      </c>
      <c r="L736" s="2">
        <v>12.35905</v>
      </c>
      <c r="M736" s="2">
        <v>12.22528</v>
      </c>
      <c r="N736" s="2">
        <v>12.01125</v>
      </c>
      <c r="O736" s="2">
        <v>12.242889999999999</v>
      </c>
      <c r="P736" s="2">
        <v>11.89132</v>
      </c>
      <c r="Q736" s="2">
        <v>11.42956</v>
      </c>
      <c r="R736" s="2">
        <v>11.420640000000001</v>
      </c>
    </row>
    <row r="737" spans="1:18" x14ac:dyDescent="0.25">
      <c r="A737" s="2" t="s">
        <v>734</v>
      </c>
      <c r="B737" s="2">
        <v>562.49</v>
      </c>
      <c r="C737" s="2">
        <v>700.41</v>
      </c>
      <c r="D737" s="2">
        <v>806.86</v>
      </c>
      <c r="E737" s="2">
        <v>911.18</v>
      </c>
      <c r="F737" s="9">
        <v>1.5890000000000001E-4</v>
      </c>
      <c r="G737" s="2">
        <v>9.016337</v>
      </c>
      <c r="H737" s="2">
        <v>8.953481</v>
      </c>
      <c r="I737" s="2">
        <v>9.3028119999999994</v>
      </c>
      <c r="J737" s="2">
        <v>9.5328879999999998</v>
      </c>
      <c r="K737" s="2">
        <v>9.3942180000000004</v>
      </c>
      <c r="L737" s="2">
        <v>9.511082</v>
      </c>
      <c r="M737" s="2">
        <v>9.6624169999999996</v>
      </c>
      <c r="N737" s="2">
        <v>9.7864900000000006</v>
      </c>
      <c r="O737" s="2">
        <v>9.624587</v>
      </c>
      <c r="P737" s="2">
        <v>9.6789620000000003</v>
      </c>
      <c r="Q737" s="2">
        <v>9.8677969999999995</v>
      </c>
      <c r="R737" s="2">
        <v>9.9244140000000005</v>
      </c>
    </row>
    <row r="738" spans="1:18" x14ac:dyDescent="0.25">
      <c r="A738" s="2" t="s">
        <v>735</v>
      </c>
      <c r="B738" s="2">
        <v>191.29</v>
      </c>
      <c r="C738" s="2">
        <v>244.45</v>
      </c>
      <c r="D738" s="2">
        <v>279.95999999999998</v>
      </c>
      <c r="E738" s="2">
        <v>325.73</v>
      </c>
      <c r="F738" s="9">
        <v>1.596E-4</v>
      </c>
      <c r="G738" s="2">
        <v>7.3500699999999997</v>
      </c>
      <c r="H738" s="2">
        <v>7.6164209999999999</v>
      </c>
      <c r="I738" s="2">
        <v>7.6914280000000002</v>
      </c>
      <c r="J738" s="2">
        <v>7.947368</v>
      </c>
      <c r="K738" s="2">
        <v>7.8854639999999998</v>
      </c>
      <c r="L738" s="2">
        <v>8.096622</v>
      </c>
      <c r="M738" s="2">
        <v>8.2034350000000007</v>
      </c>
      <c r="N738" s="2">
        <v>8.220091</v>
      </c>
      <c r="O738" s="2">
        <v>8.0597080000000005</v>
      </c>
      <c r="P738" s="2">
        <v>8.1938479999999991</v>
      </c>
      <c r="Q738" s="2">
        <v>8.4236550000000001</v>
      </c>
      <c r="R738" s="2">
        <v>8.3348189999999995</v>
      </c>
    </row>
    <row r="739" spans="1:18" x14ac:dyDescent="0.25">
      <c r="A739" s="2" t="s">
        <v>736</v>
      </c>
      <c r="B739" s="2">
        <v>547.55999999999995</v>
      </c>
      <c r="C739" s="2">
        <v>378.13</v>
      </c>
      <c r="D739" s="2">
        <v>325.79000000000002</v>
      </c>
      <c r="E739" s="2">
        <v>190.73</v>
      </c>
      <c r="F739" s="9">
        <v>1.606E-4</v>
      </c>
      <c r="G739" s="2">
        <v>8.7157900000000001</v>
      </c>
      <c r="H739" s="2">
        <v>9.1618870000000001</v>
      </c>
      <c r="I739" s="2">
        <v>9.2726799999999994</v>
      </c>
      <c r="J739" s="2">
        <v>8.466386</v>
      </c>
      <c r="K739" s="2">
        <v>9.1137200000000007</v>
      </c>
      <c r="L739" s="2">
        <v>8.1885530000000006</v>
      </c>
      <c r="M739" s="2">
        <v>8.0669869999999992</v>
      </c>
      <c r="N739" s="2">
        <v>8.2806239999999995</v>
      </c>
      <c r="O739" s="2">
        <v>8.7763899999999992</v>
      </c>
      <c r="P739" s="2">
        <v>7.3592630000000003</v>
      </c>
      <c r="Q739" s="2">
        <v>7.5945289999999996</v>
      </c>
      <c r="R739" s="2">
        <v>7.592117</v>
      </c>
    </row>
    <row r="740" spans="1:18" x14ac:dyDescent="0.25">
      <c r="A740" s="2" t="s">
        <v>737</v>
      </c>
      <c r="B740" s="2">
        <v>353.6</v>
      </c>
      <c r="C740" s="2">
        <v>270.75</v>
      </c>
      <c r="D740" s="2">
        <v>193.4</v>
      </c>
      <c r="E740" s="2">
        <v>170.61</v>
      </c>
      <c r="F740" s="9">
        <v>1.6110000000000001E-4</v>
      </c>
      <c r="G740" s="2">
        <v>8.6403540000000003</v>
      </c>
      <c r="H740" s="2">
        <v>8.2966460000000009</v>
      </c>
      <c r="I740" s="2">
        <v>8.3614049999999995</v>
      </c>
      <c r="J740" s="2">
        <v>8.1545850000000009</v>
      </c>
      <c r="K740" s="2">
        <v>7.9697500000000003</v>
      </c>
      <c r="L740" s="2">
        <v>8.2504930000000005</v>
      </c>
      <c r="M740" s="2">
        <v>7.5047009999999998</v>
      </c>
      <c r="N740" s="2">
        <v>7.8260589999999999</v>
      </c>
      <c r="O740" s="2">
        <v>7.5861590000000003</v>
      </c>
      <c r="P740" s="2">
        <v>7.4814809999999996</v>
      </c>
      <c r="Q740" s="2">
        <v>7.2593769999999997</v>
      </c>
      <c r="R740" s="2">
        <v>7.3201580000000002</v>
      </c>
    </row>
    <row r="741" spans="1:18" x14ac:dyDescent="0.25">
      <c r="A741" s="2" t="s">
        <v>738</v>
      </c>
      <c r="B741" s="2">
        <v>1080.31</v>
      </c>
      <c r="C741" s="2">
        <v>1586.23</v>
      </c>
      <c r="D741" s="2">
        <v>1680.51</v>
      </c>
      <c r="E741" s="2">
        <v>1887.41</v>
      </c>
      <c r="F741" s="9">
        <v>1.618E-4</v>
      </c>
      <c r="G741" s="2">
        <v>9.921144</v>
      </c>
      <c r="H741" s="2">
        <v>9.9344610000000007</v>
      </c>
      <c r="I741" s="2">
        <v>10.21698</v>
      </c>
      <c r="J741" s="2">
        <v>10.824859999999999</v>
      </c>
      <c r="K741" s="2">
        <v>10.35913</v>
      </c>
      <c r="L741" s="2">
        <v>10.797169999999999</v>
      </c>
      <c r="M741" s="2">
        <v>10.90676</v>
      </c>
      <c r="N741" s="2">
        <v>10.64747</v>
      </c>
      <c r="O741" s="2">
        <v>10.750360000000001</v>
      </c>
      <c r="P741" s="2">
        <v>10.81739</v>
      </c>
      <c r="Q741" s="2">
        <v>10.81603</v>
      </c>
      <c r="R741" s="2">
        <v>10.94463</v>
      </c>
    </row>
    <row r="742" spans="1:18" x14ac:dyDescent="0.25">
      <c r="A742" s="2" t="s">
        <v>739</v>
      </c>
      <c r="B742" s="2">
        <v>62.34</v>
      </c>
      <c r="C742" s="2">
        <v>49.77</v>
      </c>
      <c r="D742" s="2">
        <v>46.86</v>
      </c>
      <c r="E742" s="2">
        <v>330.55</v>
      </c>
      <c r="F742" s="9">
        <v>1.618E-4</v>
      </c>
      <c r="G742" s="2">
        <v>5.8945829999999999</v>
      </c>
      <c r="H742" s="2">
        <v>6.1836180000000001</v>
      </c>
      <c r="I742" s="2">
        <v>5.8649399999999998</v>
      </c>
      <c r="J742" s="2">
        <v>5.3965550000000002</v>
      </c>
      <c r="K742" s="2">
        <v>6.7987330000000004</v>
      </c>
      <c r="L742" s="2">
        <v>4.8627209999999996</v>
      </c>
      <c r="M742" s="2">
        <v>4.7528059999999996</v>
      </c>
      <c r="N742" s="2">
        <v>6.3063960000000003</v>
      </c>
      <c r="O742" s="2">
        <v>5.7504679999999997</v>
      </c>
      <c r="P742" s="2">
        <v>7.6170770000000001</v>
      </c>
      <c r="Q742" s="2">
        <v>8.6162899999999993</v>
      </c>
      <c r="R742" s="2">
        <v>8.7836569999999998</v>
      </c>
    </row>
    <row r="743" spans="1:18" x14ac:dyDescent="0.25">
      <c r="A743" s="2" t="s">
        <v>740</v>
      </c>
      <c r="B743" s="2">
        <v>164.22</v>
      </c>
      <c r="C743" s="2">
        <v>121.1</v>
      </c>
      <c r="D743" s="2">
        <v>139.41</v>
      </c>
      <c r="E743" s="2">
        <v>88.36</v>
      </c>
      <c r="F743" s="9">
        <v>1.628E-4</v>
      </c>
      <c r="G743" s="2">
        <v>7.3437710000000003</v>
      </c>
      <c r="H743" s="2">
        <v>7.21767</v>
      </c>
      <c r="I743" s="2">
        <v>7.4605949999999996</v>
      </c>
      <c r="J743" s="2">
        <v>6.9516499999999999</v>
      </c>
      <c r="K743" s="2">
        <v>7.033671</v>
      </c>
      <c r="L743" s="2">
        <v>6.9241250000000001</v>
      </c>
      <c r="M743" s="2">
        <v>7.4031989999999999</v>
      </c>
      <c r="N743" s="2">
        <v>6.9711480000000003</v>
      </c>
      <c r="O743" s="2">
        <v>7.150614</v>
      </c>
      <c r="P743" s="2">
        <v>6.4128069999999999</v>
      </c>
      <c r="Q743" s="2">
        <v>6.4019199999999996</v>
      </c>
      <c r="R743" s="2">
        <v>6.2533839999999996</v>
      </c>
    </row>
    <row r="744" spans="1:18" x14ac:dyDescent="0.25">
      <c r="A744" s="2" t="s">
        <v>741</v>
      </c>
      <c r="B744" s="2">
        <v>119.35</v>
      </c>
      <c r="C744" s="2">
        <v>96.61</v>
      </c>
      <c r="D744" s="2">
        <v>88.19</v>
      </c>
      <c r="E744" s="2">
        <v>59.42</v>
      </c>
      <c r="F744" s="9">
        <v>1.6320000000000001E-4</v>
      </c>
      <c r="G744" s="2">
        <v>6.891699</v>
      </c>
      <c r="H744" s="2">
        <v>6.6692210000000003</v>
      </c>
      <c r="I744" s="2">
        <v>7.1231929999999997</v>
      </c>
      <c r="J744" s="2">
        <v>6.7950869999999997</v>
      </c>
      <c r="K744" s="2">
        <v>6.7305789999999996</v>
      </c>
      <c r="L744" s="2">
        <v>6.4173330000000002</v>
      </c>
      <c r="M744" s="2">
        <v>6.5099450000000001</v>
      </c>
      <c r="N744" s="2">
        <v>6.452013</v>
      </c>
      <c r="O744" s="2">
        <v>6.5856700000000004</v>
      </c>
      <c r="P744" s="2">
        <v>5.4721909999999996</v>
      </c>
      <c r="Q744" s="2">
        <v>5.8354739999999996</v>
      </c>
      <c r="R744" s="2">
        <v>6.0452000000000004</v>
      </c>
    </row>
    <row r="745" spans="1:18" x14ac:dyDescent="0.25">
      <c r="A745" s="2" t="s">
        <v>742</v>
      </c>
      <c r="B745" s="2">
        <v>63.7</v>
      </c>
      <c r="C745" s="2">
        <v>44.2</v>
      </c>
      <c r="D745" s="2">
        <v>31.19</v>
      </c>
      <c r="E745" s="2">
        <v>30.87</v>
      </c>
      <c r="F745" s="9">
        <v>1.64E-4</v>
      </c>
      <c r="G745" s="2">
        <v>6.1983839999999999</v>
      </c>
      <c r="H745" s="2">
        <v>5.7213989999999999</v>
      </c>
      <c r="I745" s="2">
        <v>6.1165659999999997</v>
      </c>
      <c r="J745" s="2">
        <v>5.5038039999999997</v>
      </c>
      <c r="K745" s="2">
        <v>5.8040500000000002</v>
      </c>
      <c r="L745" s="2">
        <v>5.2036210000000001</v>
      </c>
      <c r="M745" s="2">
        <v>4.827947</v>
      </c>
      <c r="N745" s="2">
        <v>5.1592479999999998</v>
      </c>
      <c r="O745" s="2">
        <v>4.9899560000000003</v>
      </c>
      <c r="P745" s="2">
        <v>5.0598770000000002</v>
      </c>
      <c r="Q745" s="2">
        <v>4.8911439999999997</v>
      </c>
      <c r="R745" s="2">
        <v>4.6833669999999996</v>
      </c>
    </row>
    <row r="746" spans="1:18" x14ac:dyDescent="0.25">
      <c r="A746" s="2" t="s">
        <v>743</v>
      </c>
      <c r="B746" s="2">
        <v>698.08</v>
      </c>
      <c r="C746" s="2">
        <v>438.29</v>
      </c>
      <c r="D746" s="2">
        <v>471.07</v>
      </c>
      <c r="E746" s="2">
        <v>350.22</v>
      </c>
      <c r="F746" s="9">
        <v>1.6449999999999999E-4</v>
      </c>
      <c r="G746" s="2">
        <v>9.7090999999999994</v>
      </c>
      <c r="H746" s="2">
        <v>9.1546230000000008</v>
      </c>
      <c r="I746" s="2">
        <v>9.3582929999999998</v>
      </c>
      <c r="J746" s="2">
        <v>8.7511159999999997</v>
      </c>
      <c r="K746" s="2">
        <v>8.8917310000000001</v>
      </c>
      <c r="L746" s="2">
        <v>8.7680229999999995</v>
      </c>
      <c r="M746" s="2">
        <v>8.9020100000000006</v>
      </c>
      <c r="N746" s="2">
        <v>8.8981320000000004</v>
      </c>
      <c r="O746" s="2">
        <v>8.9180960000000002</v>
      </c>
      <c r="P746" s="2">
        <v>8.4988270000000004</v>
      </c>
      <c r="Q746" s="2">
        <v>8.4712510000000005</v>
      </c>
      <c r="R746" s="2">
        <v>8.3230590000000007</v>
      </c>
    </row>
    <row r="747" spans="1:18" x14ac:dyDescent="0.25">
      <c r="A747" s="2" t="s">
        <v>744</v>
      </c>
      <c r="B747" s="2">
        <v>444.96</v>
      </c>
      <c r="C747" s="2">
        <v>337.57</v>
      </c>
      <c r="D747" s="2">
        <v>269.20999999999998</v>
      </c>
      <c r="E747" s="2">
        <v>196.4</v>
      </c>
      <c r="F747" s="9">
        <v>1.652E-4</v>
      </c>
      <c r="G747" s="2">
        <v>8.8153799999999993</v>
      </c>
      <c r="H747" s="2">
        <v>8.6555780000000002</v>
      </c>
      <c r="I747" s="2">
        <v>8.7557829999999992</v>
      </c>
      <c r="J747" s="2">
        <v>8.4880879999999994</v>
      </c>
      <c r="K747" s="2">
        <v>8.4518260000000005</v>
      </c>
      <c r="L747" s="2">
        <v>8.3830600000000004</v>
      </c>
      <c r="M747" s="2">
        <v>8.1885530000000006</v>
      </c>
      <c r="N747" s="2">
        <v>7.9832070000000002</v>
      </c>
      <c r="O747" s="2">
        <v>8.1510999999999996</v>
      </c>
      <c r="P747" s="2">
        <v>7.9716300000000002</v>
      </c>
      <c r="Q747" s="2">
        <v>7.4534469999999997</v>
      </c>
      <c r="R747" s="2">
        <v>7.2678320000000003</v>
      </c>
    </row>
    <row r="748" spans="1:18" x14ac:dyDescent="0.25">
      <c r="A748" s="2" t="s">
        <v>745</v>
      </c>
      <c r="B748" s="2">
        <v>106.36</v>
      </c>
      <c r="C748" s="2">
        <v>90.88</v>
      </c>
      <c r="D748" s="2">
        <v>77.650000000000006</v>
      </c>
      <c r="E748" s="2">
        <v>132.66</v>
      </c>
      <c r="F748" s="9">
        <v>1.6550000000000001E-4</v>
      </c>
      <c r="G748" s="2">
        <v>6.6395960000000001</v>
      </c>
      <c r="H748" s="2">
        <v>6.8268269999999998</v>
      </c>
      <c r="I748" s="2">
        <v>6.7264749999999998</v>
      </c>
      <c r="J748" s="2">
        <v>6.4948379999999997</v>
      </c>
      <c r="K748" s="2">
        <v>6.8743879999999997</v>
      </c>
      <c r="L748" s="2">
        <v>6.2915469999999996</v>
      </c>
      <c r="M748" s="2">
        <v>6.1037629999999998</v>
      </c>
      <c r="N748" s="2">
        <v>6.5301229999999997</v>
      </c>
      <c r="O748" s="2">
        <v>6.3343600000000002</v>
      </c>
      <c r="P748" s="2">
        <v>6.9239090000000001</v>
      </c>
      <c r="Q748" s="2">
        <v>7.068937</v>
      </c>
      <c r="R748" s="2">
        <v>6.9163839999999999</v>
      </c>
    </row>
    <row r="749" spans="1:18" x14ac:dyDescent="0.25">
      <c r="A749" s="2" t="s">
        <v>746</v>
      </c>
      <c r="B749" s="2">
        <v>51.5</v>
      </c>
      <c r="C749" s="2">
        <v>53.66</v>
      </c>
      <c r="D749" s="2">
        <v>50.79</v>
      </c>
      <c r="E749" s="2">
        <v>35.24</v>
      </c>
      <c r="F749" s="9">
        <v>1.6589999999999999E-4</v>
      </c>
      <c r="G749" s="2">
        <v>5.7037529999999999</v>
      </c>
      <c r="H749" s="2">
        <v>5.6351880000000003</v>
      </c>
      <c r="I749" s="2">
        <v>5.8100860000000001</v>
      </c>
      <c r="J749" s="2">
        <v>5.8439300000000003</v>
      </c>
      <c r="K749" s="2">
        <v>5.8888290000000003</v>
      </c>
      <c r="L749" s="2">
        <v>5.620819</v>
      </c>
      <c r="M749" s="2">
        <v>5.6264260000000004</v>
      </c>
      <c r="N749" s="2">
        <v>5.6046110000000002</v>
      </c>
      <c r="O749" s="2">
        <v>5.8779019999999997</v>
      </c>
      <c r="P749" s="2">
        <v>5.0147269999999997</v>
      </c>
      <c r="Q749" s="2">
        <v>5.1341549999999998</v>
      </c>
      <c r="R749" s="2">
        <v>5.0379759999999996</v>
      </c>
    </row>
    <row r="750" spans="1:18" x14ac:dyDescent="0.25">
      <c r="A750" s="2" t="s">
        <v>747</v>
      </c>
      <c r="B750" s="2">
        <v>84.73</v>
      </c>
      <c r="C750" s="2">
        <v>47.42</v>
      </c>
      <c r="D750" s="2">
        <v>31.59</v>
      </c>
      <c r="E750" s="2">
        <v>41.84</v>
      </c>
      <c r="F750" s="9">
        <v>1.661E-4</v>
      </c>
      <c r="G750" s="2">
        <v>6.1391450000000001</v>
      </c>
      <c r="H750" s="2">
        <v>6.5245329999999999</v>
      </c>
      <c r="I750" s="2">
        <v>6.5812049999999997</v>
      </c>
      <c r="J750" s="2">
        <v>5.9150710000000002</v>
      </c>
      <c r="K750" s="2">
        <v>5.455819</v>
      </c>
      <c r="L750" s="2">
        <v>5.4259500000000003</v>
      </c>
      <c r="M750" s="2">
        <v>5.2865190000000002</v>
      </c>
      <c r="N750" s="2">
        <v>5.0777140000000003</v>
      </c>
      <c r="O750" s="2">
        <v>4.6504909999999997</v>
      </c>
      <c r="P750" s="2">
        <v>5.52135</v>
      </c>
      <c r="Q750" s="2">
        <v>5.2072849999999997</v>
      </c>
      <c r="R750" s="2">
        <v>5.1349470000000004</v>
      </c>
    </row>
    <row r="751" spans="1:18" x14ac:dyDescent="0.25">
      <c r="A751" s="2" t="s">
        <v>748</v>
      </c>
      <c r="B751" s="2">
        <v>276.64</v>
      </c>
      <c r="C751" s="2">
        <v>270.16000000000003</v>
      </c>
      <c r="D751" s="2">
        <v>374.48</v>
      </c>
      <c r="E751" s="2">
        <v>546.75</v>
      </c>
      <c r="F751" s="9">
        <v>1.673E-4</v>
      </c>
      <c r="G751" s="2">
        <v>8.1723180000000006</v>
      </c>
      <c r="H751" s="2">
        <v>7.7484570000000001</v>
      </c>
      <c r="I751" s="2">
        <v>8.3285780000000003</v>
      </c>
      <c r="J751" s="2">
        <v>8.3126519999999999</v>
      </c>
      <c r="K751" s="2">
        <v>8.2491760000000003</v>
      </c>
      <c r="L751" s="2">
        <v>7.7653679999999996</v>
      </c>
      <c r="M751" s="2">
        <v>8.6491030000000002</v>
      </c>
      <c r="N751" s="2">
        <v>8.6253100000000007</v>
      </c>
      <c r="O751" s="2">
        <v>8.4522600000000008</v>
      </c>
      <c r="P751" s="2">
        <v>8.8726920000000007</v>
      </c>
      <c r="Q751" s="2">
        <v>9.1006219999999995</v>
      </c>
      <c r="R751" s="2">
        <v>9.2618969999999994</v>
      </c>
    </row>
    <row r="752" spans="1:18" x14ac:dyDescent="0.25">
      <c r="A752" s="2" t="s">
        <v>749</v>
      </c>
      <c r="B752" s="2">
        <v>89.86</v>
      </c>
      <c r="C752" s="2">
        <v>65.88</v>
      </c>
      <c r="D752" s="2">
        <v>60.08</v>
      </c>
      <c r="E752" s="2">
        <v>45.08</v>
      </c>
      <c r="F752" s="9">
        <v>1.682E-4</v>
      </c>
      <c r="G752" s="2">
        <v>6.4094990000000003</v>
      </c>
      <c r="H752" s="2">
        <v>6.4741619999999998</v>
      </c>
      <c r="I752" s="2">
        <v>6.5962630000000004</v>
      </c>
      <c r="J752" s="2">
        <v>6.0144390000000003</v>
      </c>
      <c r="K752" s="2">
        <v>6.1839599999999999</v>
      </c>
      <c r="L752" s="2">
        <v>6.082325</v>
      </c>
      <c r="M752" s="2">
        <v>5.981503</v>
      </c>
      <c r="N752" s="2">
        <v>6.025989</v>
      </c>
      <c r="O752" s="2">
        <v>5.860754</v>
      </c>
      <c r="P752" s="2">
        <v>5.6904490000000001</v>
      </c>
      <c r="Q752" s="2">
        <v>5.259741</v>
      </c>
      <c r="R752" s="2">
        <v>5.2110779999999997</v>
      </c>
    </row>
    <row r="753" spans="1:18" x14ac:dyDescent="0.25">
      <c r="A753" s="2" t="s">
        <v>750</v>
      </c>
      <c r="B753" s="2">
        <v>78.16</v>
      </c>
      <c r="C753" s="2">
        <v>34.21</v>
      </c>
      <c r="D753" s="2">
        <v>32.32</v>
      </c>
      <c r="E753" s="2">
        <v>31.61</v>
      </c>
      <c r="F753" s="9">
        <v>1.684E-4</v>
      </c>
      <c r="G753" s="2">
        <v>6.7150749999999997</v>
      </c>
      <c r="H753" s="2">
        <v>5.9791980000000002</v>
      </c>
      <c r="I753" s="2">
        <v>6.2041389999999996</v>
      </c>
      <c r="J753" s="2">
        <v>5.103281</v>
      </c>
      <c r="K753" s="2">
        <v>5.3318630000000002</v>
      </c>
      <c r="L753" s="2">
        <v>4.935689</v>
      </c>
      <c r="M753" s="2">
        <v>4.9566939999999997</v>
      </c>
      <c r="N753" s="2">
        <v>4.9880110000000002</v>
      </c>
      <c r="O753" s="2">
        <v>5.1666550000000004</v>
      </c>
      <c r="P753" s="2">
        <v>5.193225</v>
      </c>
      <c r="Q753" s="2">
        <v>4.5633650000000001</v>
      </c>
      <c r="R753" s="2">
        <v>4.9529120000000004</v>
      </c>
    </row>
    <row r="754" spans="1:18" x14ac:dyDescent="0.25">
      <c r="A754" s="2" t="s">
        <v>751</v>
      </c>
      <c r="B754" s="2">
        <v>320.81</v>
      </c>
      <c r="C754" s="2">
        <v>185.45</v>
      </c>
      <c r="D754" s="2">
        <v>207.87</v>
      </c>
      <c r="E754" s="2">
        <v>192.16</v>
      </c>
      <c r="F754" s="9">
        <v>1.685E-4</v>
      </c>
      <c r="G754" s="2">
        <v>8.22363</v>
      </c>
      <c r="H754" s="2">
        <v>8.3695520000000005</v>
      </c>
      <c r="I754" s="2">
        <v>8.2956230000000009</v>
      </c>
      <c r="J754" s="2">
        <v>7.4330910000000001</v>
      </c>
      <c r="K754" s="2">
        <v>7.7482670000000002</v>
      </c>
      <c r="L754" s="2">
        <v>7.5523189999999998</v>
      </c>
      <c r="M754" s="2">
        <v>7.8573329999999997</v>
      </c>
      <c r="N754" s="2">
        <v>7.8443839999999998</v>
      </c>
      <c r="O754" s="2">
        <v>7.5208199999999996</v>
      </c>
      <c r="P754" s="2">
        <v>7.6173390000000003</v>
      </c>
      <c r="Q754" s="2">
        <v>7.4094920000000002</v>
      </c>
      <c r="R754" s="2">
        <v>7.5623560000000003</v>
      </c>
    </row>
    <row r="755" spans="1:18" x14ac:dyDescent="0.25">
      <c r="A755" s="2" t="s">
        <v>752</v>
      </c>
      <c r="B755" s="2">
        <v>103.02</v>
      </c>
      <c r="C755" s="2">
        <v>119.47</v>
      </c>
      <c r="D755" s="2">
        <v>69.08</v>
      </c>
      <c r="E755" s="2">
        <v>53.12</v>
      </c>
      <c r="F755" s="9">
        <v>1.6870000000000001E-4</v>
      </c>
      <c r="G755" s="2">
        <v>6.6501960000000002</v>
      </c>
      <c r="H755" s="2">
        <v>6.4100380000000001</v>
      </c>
      <c r="I755" s="2">
        <v>7.0116430000000003</v>
      </c>
      <c r="J755" s="2">
        <v>7.1770709999999998</v>
      </c>
      <c r="K755" s="2">
        <v>7.1374000000000004</v>
      </c>
      <c r="L755" s="2">
        <v>6.5382059999999997</v>
      </c>
      <c r="M755" s="2">
        <v>6.1525930000000004</v>
      </c>
      <c r="N755" s="2">
        <v>5.9965130000000002</v>
      </c>
      <c r="O755" s="2">
        <v>6.3062709999999997</v>
      </c>
      <c r="P755" s="2">
        <v>5.4351469999999997</v>
      </c>
      <c r="Q755" s="2">
        <v>5.4651959999999997</v>
      </c>
      <c r="R755" s="2">
        <v>5.9792959999999997</v>
      </c>
    </row>
    <row r="756" spans="1:18" x14ac:dyDescent="0.25">
      <c r="A756" s="2" t="s">
        <v>753</v>
      </c>
      <c r="B756" s="2">
        <v>232.76</v>
      </c>
      <c r="C756" s="2">
        <v>161.16</v>
      </c>
      <c r="D756" s="2">
        <v>152.93</v>
      </c>
      <c r="E756" s="2">
        <v>141.44999999999999</v>
      </c>
      <c r="F756" s="9">
        <v>1.693E-4</v>
      </c>
      <c r="G756" s="2">
        <v>7.9314479999999996</v>
      </c>
      <c r="H756" s="2">
        <v>7.7153119999999999</v>
      </c>
      <c r="I756" s="2">
        <v>7.8713870000000004</v>
      </c>
      <c r="J756" s="2">
        <v>7.3306259999999996</v>
      </c>
      <c r="K756" s="2">
        <v>7.6188950000000002</v>
      </c>
      <c r="L756" s="2">
        <v>7.1583569999999996</v>
      </c>
      <c r="M756" s="2">
        <v>7.1306880000000001</v>
      </c>
      <c r="N756" s="2">
        <v>7.3993460000000004</v>
      </c>
      <c r="O756" s="2">
        <v>7.3666929999999997</v>
      </c>
      <c r="P756" s="2">
        <v>6.9574540000000002</v>
      </c>
      <c r="Q756" s="2">
        <v>7.215198</v>
      </c>
      <c r="R756" s="2">
        <v>7.0306480000000002</v>
      </c>
    </row>
    <row r="757" spans="1:18" x14ac:dyDescent="0.25">
      <c r="A757" s="2" t="s">
        <v>754</v>
      </c>
      <c r="B757" s="2">
        <v>261</v>
      </c>
      <c r="C757" s="2">
        <v>379.45</v>
      </c>
      <c r="D757" s="2">
        <v>428.92</v>
      </c>
      <c r="E757" s="2">
        <v>415.92</v>
      </c>
      <c r="F757" s="9">
        <v>1.694E-4</v>
      </c>
      <c r="G757" s="2">
        <v>7.8968689999999997</v>
      </c>
      <c r="H757" s="2">
        <v>7.8406820000000002</v>
      </c>
      <c r="I757" s="2">
        <v>8.2636330000000005</v>
      </c>
      <c r="J757" s="2">
        <v>8.6262150000000002</v>
      </c>
      <c r="K757" s="2">
        <v>8.4902149999999992</v>
      </c>
      <c r="L757" s="2">
        <v>8.6818240000000007</v>
      </c>
      <c r="M757" s="2">
        <v>8.8063070000000003</v>
      </c>
      <c r="N757" s="2">
        <v>8.7052390000000006</v>
      </c>
      <c r="O757" s="2">
        <v>8.7958660000000002</v>
      </c>
      <c r="P757" s="2">
        <v>8.7855899999999991</v>
      </c>
      <c r="Q757" s="2">
        <v>8.5894080000000006</v>
      </c>
      <c r="R757" s="2">
        <v>8.7201850000000007</v>
      </c>
    </row>
    <row r="758" spans="1:18" x14ac:dyDescent="0.25">
      <c r="A758" s="2" t="s">
        <v>755</v>
      </c>
      <c r="B758" s="2">
        <v>178.4</v>
      </c>
      <c r="C758" s="2">
        <v>219.74</v>
      </c>
      <c r="D758" s="2">
        <v>186.32</v>
      </c>
      <c r="E758" s="2">
        <v>114.2</v>
      </c>
      <c r="F758" s="9">
        <v>1.695E-4</v>
      </c>
      <c r="G758" s="2">
        <v>7.4849050000000004</v>
      </c>
      <c r="H758" s="2">
        <v>7.326994</v>
      </c>
      <c r="I758" s="2">
        <v>7.5489750000000004</v>
      </c>
      <c r="J758" s="2">
        <v>7.733206</v>
      </c>
      <c r="K758" s="2">
        <v>7.8680510000000004</v>
      </c>
      <c r="L758" s="2">
        <v>7.8722969999999997</v>
      </c>
      <c r="M758" s="2">
        <v>7.7762739999999999</v>
      </c>
      <c r="N758" s="2">
        <v>7.3972020000000001</v>
      </c>
      <c r="O758" s="2">
        <v>7.5928490000000002</v>
      </c>
      <c r="P758" s="2">
        <v>6.8886839999999996</v>
      </c>
      <c r="Q758" s="2">
        <v>6.7183219999999997</v>
      </c>
      <c r="R758" s="2">
        <v>6.600778</v>
      </c>
    </row>
    <row r="759" spans="1:18" x14ac:dyDescent="0.25">
      <c r="A759" s="2" t="s">
        <v>756</v>
      </c>
      <c r="B759" s="2">
        <v>299.45</v>
      </c>
      <c r="C759" s="2">
        <v>383.76</v>
      </c>
      <c r="D759" s="2">
        <v>446.69</v>
      </c>
      <c r="E759" s="2">
        <v>590.65</v>
      </c>
      <c r="F759" s="9">
        <v>1.7129999999999999E-4</v>
      </c>
      <c r="G759" s="2">
        <v>7.754874</v>
      </c>
      <c r="H759" s="2">
        <v>8.4012560000000001</v>
      </c>
      <c r="I759" s="2">
        <v>8.4152970000000007</v>
      </c>
      <c r="J759" s="2">
        <v>8.6505080000000003</v>
      </c>
      <c r="K759" s="2">
        <v>8.822533</v>
      </c>
      <c r="L759" s="2">
        <v>8.3852010000000003</v>
      </c>
      <c r="M759" s="2">
        <v>8.9486260000000009</v>
      </c>
      <c r="N759" s="2">
        <v>8.7510700000000003</v>
      </c>
      <c r="O759" s="2">
        <v>8.7860010000000006</v>
      </c>
      <c r="P759" s="2">
        <v>9.2293649999999996</v>
      </c>
      <c r="Q759" s="2">
        <v>9.1494049999999998</v>
      </c>
      <c r="R759" s="2">
        <v>9.2032989999999995</v>
      </c>
    </row>
    <row r="760" spans="1:18" x14ac:dyDescent="0.25">
      <c r="A760" s="2" t="s">
        <v>757</v>
      </c>
      <c r="B760" s="2">
        <v>32.729999999999997</v>
      </c>
      <c r="C760" s="2">
        <v>27.34</v>
      </c>
      <c r="D760" s="2">
        <v>25.07</v>
      </c>
      <c r="E760" s="2">
        <v>88.28</v>
      </c>
      <c r="F760" s="9">
        <v>1.7259999999999999E-4</v>
      </c>
      <c r="G760" s="2">
        <v>4.7348569999999999</v>
      </c>
      <c r="H760" s="2">
        <v>5.3304010000000002</v>
      </c>
      <c r="I760" s="2">
        <v>5.115494</v>
      </c>
      <c r="J760" s="2">
        <v>4.7119629999999999</v>
      </c>
      <c r="K760" s="2">
        <v>5.1041299999999996</v>
      </c>
      <c r="L760" s="2">
        <v>4.5825319999999996</v>
      </c>
      <c r="M760" s="2">
        <v>4.5681609999999999</v>
      </c>
      <c r="N760" s="2">
        <v>4.7513629999999996</v>
      </c>
      <c r="O760" s="2">
        <v>4.6823439999999996</v>
      </c>
      <c r="P760" s="2">
        <v>5.604241</v>
      </c>
      <c r="Q760" s="2">
        <v>7.165279</v>
      </c>
      <c r="R760" s="2">
        <v>6.366657</v>
      </c>
    </row>
    <row r="761" spans="1:18" x14ac:dyDescent="0.25">
      <c r="A761" s="2" t="s">
        <v>758</v>
      </c>
      <c r="B761" s="2">
        <v>762.33</v>
      </c>
      <c r="C761" s="2">
        <v>772.71</v>
      </c>
      <c r="D761" s="2">
        <v>756.64</v>
      </c>
      <c r="E761" s="2">
        <v>507.14</v>
      </c>
      <c r="F761" s="9">
        <v>1.7310000000000001E-4</v>
      </c>
      <c r="G761" s="2">
        <v>9.387575</v>
      </c>
      <c r="H761" s="2">
        <v>9.4901219999999995</v>
      </c>
      <c r="I761" s="2">
        <v>9.6998350000000002</v>
      </c>
      <c r="J761" s="2">
        <v>9.581766</v>
      </c>
      <c r="K761" s="2">
        <v>9.6648130000000005</v>
      </c>
      <c r="L761" s="2">
        <v>9.6130329999999997</v>
      </c>
      <c r="M761" s="2">
        <v>9.6068449999999999</v>
      </c>
      <c r="N761" s="2">
        <v>9.4562939999999998</v>
      </c>
      <c r="O761" s="2">
        <v>9.7326779999999999</v>
      </c>
      <c r="P761" s="2">
        <v>8.8734549999999999</v>
      </c>
      <c r="Q761" s="2">
        <v>8.8862330000000007</v>
      </c>
      <c r="R761" s="2">
        <v>9.1602859999999993</v>
      </c>
    </row>
    <row r="762" spans="1:18" x14ac:dyDescent="0.25">
      <c r="A762" s="2" t="s">
        <v>759</v>
      </c>
      <c r="B762" s="2">
        <v>336.65</v>
      </c>
      <c r="C762" s="2">
        <v>362.62</v>
      </c>
      <c r="D762" s="2">
        <v>361.19</v>
      </c>
      <c r="E762" s="2">
        <v>636.52</v>
      </c>
      <c r="F762" s="9">
        <v>1.7320000000000001E-4</v>
      </c>
      <c r="G762" s="2">
        <v>8.3307190000000002</v>
      </c>
      <c r="H762" s="2">
        <v>8.3483789999999996</v>
      </c>
      <c r="I762" s="2">
        <v>8.4031590000000005</v>
      </c>
      <c r="J762" s="2">
        <v>8.6606520000000007</v>
      </c>
      <c r="K762" s="2">
        <v>8.4592869999999998</v>
      </c>
      <c r="L762" s="2">
        <v>8.5088010000000001</v>
      </c>
      <c r="M762" s="2">
        <v>8.4461899999999996</v>
      </c>
      <c r="N762" s="2">
        <v>8.8690730000000002</v>
      </c>
      <c r="O762" s="2">
        <v>8.2629140000000003</v>
      </c>
      <c r="P762" s="2">
        <v>9.1851059999999993</v>
      </c>
      <c r="Q762" s="2">
        <v>9.4529979999999991</v>
      </c>
      <c r="R762" s="2">
        <v>9.2400970000000004</v>
      </c>
    </row>
    <row r="763" spans="1:18" x14ac:dyDescent="0.25">
      <c r="A763" s="2" t="s">
        <v>760</v>
      </c>
      <c r="B763" s="2">
        <v>60.45</v>
      </c>
      <c r="C763" s="2">
        <v>168.26</v>
      </c>
      <c r="D763" s="2">
        <v>81.59</v>
      </c>
      <c r="E763" s="2">
        <v>60.54</v>
      </c>
      <c r="F763" s="9">
        <v>1.7349999999999999E-4</v>
      </c>
      <c r="G763" s="2">
        <v>5.6553969999999998</v>
      </c>
      <c r="H763" s="2">
        <v>6.3444130000000003</v>
      </c>
      <c r="I763" s="2">
        <v>5.8152480000000004</v>
      </c>
      <c r="J763" s="2">
        <v>7.2854859999999997</v>
      </c>
      <c r="K763" s="2">
        <v>7.9576250000000002</v>
      </c>
      <c r="L763" s="2">
        <v>7.0299300000000002</v>
      </c>
      <c r="M763" s="2">
        <v>5.9543470000000003</v>
      </c>
      <c r="N763" s="2">
        <v>6.5331340000000004</v>
      </c>
      <c r="O763" s="2">
        <v>6.7158860000000002</v>
      </c>
      <c r="P763" s="2">
        <v>5.9456949999999997</v>
      </c>
      <c r="Q763" s="2">
        <v>5.5600269999999998</v>
      </c>
      <c r="R763" s="2">
        <v>5.8857780000000002</v>
      </c>
    </row>
    <row r="764" spans="1:18" x14ac:dyDescent="0.25">
      <c r="A764" s="2" t="s">
        <v>761</v>
      </c>
      <c r="B764" s="2">
        <v>361.73</v>
      </c>
      <c r="C764" s="2">
        <v>290.58</v>
      </c>
      <c r="D764" s="2">
        <v>263.12</v>
      </c>
      <c r="E764" s="2">
        <v>170.55</v>
      </c>
      <c r="F764" s="9">
        <v>1.74E-4</v>
      </c>
      <c r="G764" s="2">
        <v>8.677918</v>
      </c>
      <c r="H764" s="2">
        <v>8.4067969999999992</v>
      </c>
      <c r="I764" s="2">
        <v>8.3081270000000007</v>
      </c>
      <c r="J764" s="2">
        <v>8.0725680000000004</v>
      </c>
      <c r="K764" s="2">
        <v>8.4067539999999994</v>
      </c>
      <c r="L764" s="2">
        <v>8.181794</v>
      </c>
      <c r="M764" s="2">
        <v>8.0983660000000004</v>
      </c>
      <c r="N764" s="2">
        <v>7.9729349999999997</v>
      </c>
      <c r="O764" s="2">
        <v>8.1635639999999992</v>
      </c>
      <c r="P764" s="2">
        <v>7.419848</v>
      </c>
      <c r="Q764" s="2">
        <v>7.1294979999999999</v>
      </c>
      <c r="R764" s="2">
        <v>7.5077069999999999</v>
      </c>
    </row>
    <row r="765" spans="1:18" x14ac:dyDescent="0.25">
      <c r="A765" s="2" t="s">
        <v>762</v>
      </c>
      <c r="B765" s="2">
        <v>291.64</v>
      </c>
      <c r="C765" s="2">
        <v>279.64999999999998</v>
      </c>
      <c r="D765" s="2">
        <v>291.3</v>
      </c>
      <c r="E765" s="2">
        <v>124.17</v>
      </c>
      <c r="F765" s="9">
        <v>1.7450000000000001E-4</v>
      </c>
      <c r="G765" s="2">
        <v>7.6268359999999999</v>
      </c>
      <c r="H765" s="2">
        <v>8.3772439999999992</v>
      </c>
      <c r="I765" s="2">
        <v>8.4473249999999993</v>
      </c>
      <c r="J765" s="2">
        <v>7.9502430000000004</v>
      </c>
      <c r="K765" s="2">
        <v>8.4912609999999997</v>
      </c>
      <c r="L765" s="2">
        <v>8.0286679999999997</v>
      </c>
      <c r="M765" s="2">
        <v>8.0002639999999996</v>
      </c>
      <c r="N765" s="2">
        <v>8.1237560000000002</v>
      </c>
      <c r="O765" s="2">
        <v>8.5240860000000005</v>
      </c>
      <c r="P765" s="2">
        <v>6.8700900000000003</v>
      </c>
      <c r="Q765" s="2">
        <v>6.5897810000000003</v>
      </c>
      <c r="R765" s="2">
        <v>7.1305490000000002</v>
      </c>
    </row>
    <row r="766" spans="1:18" x14ac:dyDescent="0.25">
      <c r="A766" s="2" t="s">
        <v>763</v>
      </c>
      <c r="B766" s="2">
        <v>18.850000000000001</v>
      </c>
      <c r="C766" s="2">
        <v>20.22</v>
      </c>
      <c r="D766" s="2">
        <v>17.66</v>
      </c>
      <c r="E766" s="2">
        <v>13.42</v>
      </c>
      <c r="F766" s="9">
        <v>1.75E-4</v>
      </c>
      <c r="G766" s="2">
        <v>4.0809189999999997</v>
      </c>
      <c r="H766" s="2">
        <v>4.4268140000000002</v>
      </c>
      <c r="I766" s="2">
        <v>4.281733</v>
      </c>
      <c r="J766" s="2">
        <v>4.2971570000000003</v>
      </c>
      <c r="K766" s="2">
        <v>4.4743880000000003</v>
      </c>
      <c r="L766" s="2">
        <v>4.2570300000000003</v>
      </c>
      <c r="M766" s="2">
        <v>4.2099840000000004</v>
      </c>
      <c r="N766" s="2">
        <v>4.1064379999999998</v>
      </c>
      <c r="O766" s="2">
        <v>4.1658119999999998</v>
      </c>
      <c r="P766" s="2">
        <v>3.7436060000000002</v>
      </c>
      <c r="Q766" s="2">
        <v>3.6656780000000002</v>
      </c>
      <c r="R766" s="2">
        <v>3.7334770000000002</v>
      </c>
    </row>
    <row r="767" spans="1:18" x14ac:dyDescent="0.25">
      <c r="A767" s="2" t="s">
        <v>764</v>
      </c>
      <c r="B767" s="2">
        <v>1347.18</v>
      </c>
      <c r="C767" s="2">
        <v>1237.29</v>
      </c>
      <c r="D767" s="2">
        <v>1200.8699999999999</v>
      </c>
      <c r="E767" s="2">
        <v>609.96</v>
      </c>
      <c r="F767" s="9">
        <v>1.7670000000000001E-4</v>
      </c>
      <c r="G767" s="2">
        <v>10.327959999999999</v>
      </c>
      <c r="H767" s="2">
        <v>10.26924</v>
      </c>
      <c r="I767" s="2">
        <v>10.47221</v>
      </c>
      <c r="J767" s="2">
        <v>10.306940000000001</v>
      </c>
      <c r="K767" s="2">
        <v>10.09295</v>
      </c>
      <c r="L767" s="2">
        <v>10.517659999999999</v>
      </c>
      <c r="M767" s="2">
        <v>10.408480000000001</v>
      </c>
      <c r="N767" s="2">
        <v>10.014620000000001</v>
      </c>
      <c r="O767" s="2">
        <v>10.3733</v>
      </c>
      <c r="P767" s="2">
        <v>9.5791160000000009</v>
      </c>
      <c r="Q767" s="2">
        <v>8.8446800000000003</v>
      </c>
      <c r="R767" s="2">
        <v>9.3120170000000009</v>
      </c>
    </row>
    <row r="768" spans="1:18" x14ac:dyDescent="0.25">
      <c r="A768" s="2" t="s">
        <v>765</v>
      </c>
      <c r="B768" s="2">
        <v>345.08</v>
      </c>
      <c r="C768" s="2">
        <v>460.43</v>
      </c>
      <c r="D768" s="2">
        <v>502.95</v>
      </c>
      <c r="E768" s="2">
        <v>598.32000000000005</v>
      </c>
      <c r="F768" s="9">
        <v>1.7670000000000001E-4</v>
      </c>
      <c r="G768" s="2">
        <v>8.1119529999999997</v>
      </c>
      <c r="H768" s="2">
        <v>8.3547349999999998</v>
      </c>
      <c r="I768" s="2">
        <v>8.7036639999999998</v>
      </c>
      <c r="J768" s="2">
        <v>8.9598010000000006</v>
      </c>
      <c r="K768" s="2">
        <v>8.9418190000000006</v>
      </c>
      <c r="L768" s="2">
        <v>8.6985600000000005</v>
      </c>
      <c r="M768" s="2">
        <v>8.9509070000000008</v>
      </c>
      <c r="N768" s="2">
        <v>9.0553600000000003</v>
      </c>
      <c r="O768" s="2">
        <v>9.0109670000000008</v>
      </c>
      <c r="P768" s="2">
        <v>9.0083559999999991</v>
      </c>
      <c r="Q768" s="2">
        <v>9.3180580000000006</v>
      </c>
      <c r="R768" s="2">
        <v>9.2883080000000007</v>
      </c>
    </row>
    <row r="769" spans="1:18" x14ac:dyDescent="0.25">
      <c r="A769" s="2" t="s">
        <v>766</v>
      </c>
      <c r="B769" s="2">
        <v>2246.88</v>
      </c>
      <c r="C769" s="2">
        <v>1835.31</v>
      </c>
      <c r="D769" s="2">
        <v>1662.7</v>
      </c>
      <c r="E769" s="2">
        <v>1044.5999999999999</v>
      </c>
      <c r="F769" s="9">
        <v>1.7770000000000001E-4</v>
      </c>
      <c r="G769" s="2">
        <v>11.084989999999999</v>
      </c>
      <c r="H769" s="2">
        <v>10.948309999999999</v>
      </c>
      <c r="I769" s="2">
        <v>11.18192</v>
      </c>
      <c r="J769" s="2">
        <v>10.86079</v>
      </c>
      <c r="K769" s="2">
        <v>10.826700000000001</v>
      </c>
      <c r="L769" s="2">
        <v>10.892569999999999</v>
      </c>
      <c r="M769" s="2">
        <v>10.79466</v>
      </c>
      <c r="N769" s="2">
        <v>10.58723</v>
      </c>
      <c r="O769" s="2">
        <v>10.868040000000001</v>
      </c>
      <c r="P769" s="2">
        <v>10.40564</v>
      </c>
      <c r="Q769" s="2">
        <v>9.654655</v>
      </c>
      <c r="R769" s="2">
        <v>9.9980390000000003</v>
      </c>
    </row>
    <row r="770" spans="1:18" x14ac:dyDescent="0.25">
      <c r="A770" s="2" t="s">
        <v>767</v>
      </c>
      <c r="B770" s="2">
        <v>1386.53</v>
      </c>
      <c r="C770" s="2">
        <v>1073.79</v>
      </c>
      <c r="D770" s="2">
        <v>1020.69</v>
      </c>
      <c r="E770" s="2">
        <v>854.92</v>
      </c>
      <c r="F770" s="9">
        <v>1.7899999999999999E-4</v>
      </c>
      <c r="G770" s="2">
        <v>10.47658</v>
      </c>
      <c r="H770" s="2">
        <v>10.3703</v>
      </c>
      <c r="I770" s="2">
        <v>10.35347</v>
      </c>
      <c r="J770" s="2">
        <v>10.038970000000001</v>
      </c>
      <c r="K770" s="2">
        <v>10.051740000000001</v>
      </c>
      <c r="L770" s="2">
        <v>10.203530000000001</v>
      </c>
      <c r="M770" s="2">
        <v>10.071630000000001</v>
      </c>
      <c r="N770" s="2">
        <v>9.9653430000000007</v>
      </c>
      <c r="O770" s="2">
        <v>10.02028</v>
      </c>
      <c r="P770" s="2">
        <v>9.8879009999999994</v>
      </c>
      <c r="Q770" s="2">
        <v>9.6258020000000002</v>
      </c>
      <c r="R770" s="2">
        <v>9.6675629999999995</v>
      </c>
    </row>
    <row r="771" spans="1:18" x14ac:dyDescent="0.25">
      <c r="A771" s="2" t="s">
        <v>768</v>
      </c>
      <c r="B771" s="2">
        <v>603.91</v>
      </c>
      <c r="C771" s="2">
        <v>363.79</v>
      </c>
      <c r="D771" s="2">
        <v>338.18</v>
      </c>
      <c r="E771" s="2">
        <v>423.08</v>
      </c>
      <c r="F771" s="9">
        <v>1.794E-4</v>
      </c>
      <c r="G771" s="2">
        <v>9.0718460000000007</v>
      </c>
      <c r="H771" s="2">
        <v>9.296386</v>
      </c>
      <c r="I771" s="2">
        <v>9.2110869999999991</v>
      </c>
      <c r="J771" s="2">
        <v>8.528791</v>
      </c>
      <c r="K771" s="2">
        <v>8.8056239999999999</v>
      </c>
      <c r="L771" s="2">
        <v>8.2798309999999997</v>
      </c>
      <c r="M771" s="2">
        <v>8.4140339999999991</v>
      </c>
      <c r="N771" s="2">
        <v>8.5786669999999994</v>
      </c>
      <c r="O771" s="2">
        <v>8.2845759999999995</v>
      </c>
      <c r="P771" s="2">
        <v>8.5129599999999996</v>
      </c>
      <c r="Q771" s="2">
        <v>8.693479</v>
      </c>
      <c r="R771" s="2">
        <v>8.9047689999999999</v>
      </c>
    </row>
    <row r="772" spans="1:18" x14ac:dyDescent="0.25">
      <c r="A772" s="2" t="s">
        <v>769</v>
      </c>
      <c r="B772" s="2">
        <v>34.9</v>
      </c>
      <c r="C772" s="2">
        <v>46.98</v>
      </c>
      <c r="D772" s="2">
        <v>66.13</v>
      </c>
      <c r="E772" s="2">
        <v>53.63</v>
      </c>
      <c r="F772" s="9">
        <v>1.8039999999999999E-4</v>
      </c>
      <c r="G772" s="2">
        <v>4.880814</v>
      </c>
      <c r="H772" s="2">
        <v>5.3303070000000004</v>
      </c>
      <c r="I772" s="2">
        <v>5.2587950000000001</v>
      </c>
      <c r="J772" s="2">
        <v>5.4141389999999996</v>
      </c>
      <c r="K772" s="2">
        <v>5.877821</v>
      </c>
      <c r="L772" s="2">
        <v>5.4709029999999998</v>
      </c>
      <c r="M772" s="2">
        <v>6.2538859999999996</v>
      </c>
      <c r="N772" s="2">
        <v>5.881392</v>
      </c>
      <c r="O772" s="2">
        <v>6.1200359999999998</v>
      </c>
      <c r="P772" s="2">
        <v>5.5519509999999999</v>
      </c>
      <c r="Q772" s="2">
        <v>5.6986239999999997</v>
      </c>
      <c r="R772" s="2">
        <v>5.6687669999999999</v>
      </c>
    </row>
    <row r="773" spans="1:18" x14ac:dyDescent="0.25">
      <c r="A773" s="2" t="s">
        <v>770</v>
      </c>
      <c r="B773" s="2">
        <v>61.97</v>
      </c>
      <c r="C773" s="2">
        <v>61.25</v>
      </c>
      <c r="D773" s="2">
        <v>76.91</v>
      </c>
      <c r="E773" s="2">
        <v>99.66</v>
      </c>
      <c r="F773" s="9">
        <v>1.808E-4</v>
      </c>
      <c r="G773" s="2">
        <v>5.8383419999999999</v>
      </c>
      <c r="H773" s="2">
        <v>5.8538769999999998</v>
      </c>
      <c r="I773" s="2">
        <v>6.2565189999999999</v>
      </c>
      <c r="J773" s="2">
        <v>5.8679030000000001</v>
      </c>
      <c r="K773" s="2">
        <v>6.2283650000000002</v>
      </c>
      <c r="L773" s="2">
        <v>5.8630870000000002</v>
      </c>
      <c r="M773" s="2">
        <v>6.1687820000000002</v>
      </c>
      <c r="N773" s="2">
        <v>6.554862</v>
      </c>
      <c r="O773" s="2">
        <v>6.2040069999999998</v>
      </c>
      <c r="P773" s="2">
        <v>6.5332119999999998</v>
      </c>
      <c r="Q773" s="2">
        <v>6.6088300000000002</v>
      </c>
      <c r="R773" s="2">
        <v>6.4657179999999999</v>
      </c>
    </row>
    <row r="774" spans="1:18" x14ac:dyDescent="0.25">
      <c r="A774" s="2" t="s">
        <v>771</v>
      </c>
      <c r="B774" s="2">
        <v>124.6</v>
      </c>
      <c r="C774" s="2">
        <v>144.22999999999999</v>
      </c>
      <c r="D774" s="2">
        <v>147.71</v>
      </c>
      <c r="E774" s="2">
        <v>238.16</v>
      </c>
      <c r="F774" s="9">
        <v>1.8090000000000001E-4</v>
      </c>
      <c r="G774" s="2">
        <v>6.5651450000000002</v>
      </c>
      <c r="H774" s="2">
        <v>7.1968360000000002</v>
      </c>
      <c r="I774" s="2">
        <v>7.1006499999999999</v>
      </c>
      <c r="J774" s="2">
        <v>7.16221</v>
      </c>
      <c r="K774" s="2">
        <v>7.343439</v>
      </c>
      <c r="L774" s="2">
        <v>7.1388819999999997</v>
      </c>
      <c r="M774" s="2">
        <v>7.0209210000000004</v>
      </c>
      <c r="N774" s="2">
        <v>7.4927869999999999</v>
      </c>
      <c r="O774" s="2">
        <v>7.2213539999999998</v>
      </c>
      <c r="P774" s="2">
        <v>7.6624939999999997</v>
      </c>
      <c r="Q774" s="2">
        <v>7.9250629999999997</v>
      </c>
      <c r="R774" s="2">
        <v>7.9437259999999998</v>
      </c>
    </row>
    <row r="775" spans="1:18" x14ac:dyDescent="0.25">
      <c r="A775" s="2" t="s">
        <v>772</v>
      </c>
      <c r="B775" s="2">
        <v>720.74</v>
      </c>
      <c r="C775" s="2">
        <v>1022.44</v>
      </c>
      <c r="D775" s="2">
        <v>1228.8900000000001</v>
      </c>
      <c r="E775" s="2">
        <v>1221.7</v>
      </c>
      <c r="F775" s="9">
        <v>1.8349999999999999E-4</v>
      </c>
      <c r="G775" s="2">
        <v>9.2403549999999992</v>
      </c>
      <c r="H775" s="2">
        <v>9.5328890000000008</v>
      </c>
      <c r="I775" s="2">
        <v>9.5517090000000007</v>
      </c>
      <c r="J775" s="2">
        <v>10.04064</v>
      </c>
      <c r="K775" s="2">
        <v>9.8994160000000004</v>
      </c>
      <c r="L775" s="2">
        <v>10.186170000000001</v>
      </c>
      <c r="M775" s="2">
        <v>10.404999999999999</v>
      </c>
      <c r="N775" s="2">
        <v>10.25985</v>
      </c>
      <c r="O775" s="2">
        <v>10.236599999999999</v>
      </c>
      <c r="P775" s="2">
        <v>10.10896</v>
      </c>
      <c r="Q775" s="2">
        <v>10.164300000000001</v>
      </c>
      <c r="R775" s="2">
        <v>10.45213</v>
      </c>
    </row>
    <row r="776" spans="1:18" x14ac:dyDescent="0.25">
      <c r="A776" s="2" t="s">
        <v>773</v>
      </c>
      <c r="B776" s="2">
        <v>765.76</v>
      </c>
      <c r="C776" s="2">
        <v>505.71</v>
      </c>
      <c r="D776" s="2">
        <v>465.98</v>
      </c>
      <c r="E776" s="2">
        <v>369.41</v>
      </c>
      <c r="F776" s="9">
        <v>1.841E-4</v>
      </c>
      <c r="G776" s="2">
        <v>9.6862100000000009</v>
      </c>
      <c r="H776" s="2">
        <v>9.3514160000000004</v>
      </c>
      <c r="I776" s="2">
        <v>9.5651430000000008</v>
      </c>
      <c r="J776" s="2">
        <v>9.0622690000000006</v>
      </c>
      <c r="K776" s="2">
        <v>8.985436</v>
      </c>
      <c r="L776" s="2">
        <v>8.9769919999999992</v>
      </c>
      <c r="M776" s="2">
        <v>9.0061040000000006</v>
      </c>
      <c r="N776" s="2">
        <v>8.6699710000000003</v>
      </c>
      <c r="O776" s="2">
        <v>9.0099940000000007</v>
      </c>
      <c r="P776" s="2">
        <v>8.7962679999999995</v>
      </c>
      <c r="Q776" s="2">
        <v>8.3344930000000002</v>
      </c>
      <c r="R776" s="2">
        <v>8.430377</v>
      </c>
    </row>
    <row r="777" spans="1:18" x14ac:dyDescent="0.25">
      <c r="A777" s="2" t="s">
        <v>774</v>
      </c>
      <c r="B777" s="2">
        <v>38.64</v>
      </c>
      <c r="C777" s="2">
        <v>35.869999999999997</v>
      </c>
      <c r="D777" s="2">
        <v>32.299999999999997</v>
      </c>
      <c r="E777" s="2">
        <v>23.18</v>
      </c>
      <c r="F777" s="9">
        <v>1.8430000000000001E-4</v>
      </c>
      <c r="G777" s="2">
        <v>5.2727060000000003</v>
      </c>
      <c r="H777" s="2">
        <v>5.3084189999999998</v>
      </c>
      <c r="I777" s="2">
        <v>5.3216960000000002</v>
      </c>
      <c r="J777" s="2">
        <v>5.0890709999999997</v>
      </c>
      <c r="K777" s="2">
        <v>5.3767139999999998</v>
      </c>
      <c r="L777" s="2">
        <v>5.0949739999999997</v>
      </c>
      <c r="M777" s="2">
        <v>4.9426880000000004</v>
      </c>
      <c r="N777" s="2">
        <v>5.2167820000000003</v>
      </c>
      <c r="O777" s="2">
        <v>4.9462679999999999</v>
      </c>
      <c r="P777" s="2">
        <v>4.2824350000000004</v>
      </c>
      <c r="Q777" s="2">
        <v>4.5681890000000003</v>
      </c>
      <c r="R777" s="2">
        <v>4.5967500000000001</v>
      </c>
    </row>
    <row r="778" spans="1:18" x14ac:dyDescent="0.25">
      <c r="A778" s="2" t="s">
        <v>775</v>
      </c>
      <c r="B778" s="2">
        <v>428.78</v>
      </c>
      <c r="C778" s="2">
        <v>564.02</v>
      </c>
      <c r="D778" s="2">
        <v>521.91</v>
      </c>
      <c r="E778" s="2">
        <v>714.82</v>
      </c>
      <c r="F778" s="9">
        <v>1.875E-4</v>
      </c>
      <c r="G778" s="2">
        <v>8.405367</v>
      </c>
      <c r="H778" s="2">
        <v>8.7770960000000002</v>
      </c>
      <c r="I778" s="2">
        <v>8.9157740000000008</v>
      </c>
      <c r="J778" s="2">
        <v>9.1791099999999997</v>
      </c>
      <c r="K778" s="2">
        <v>9.2741860000000003</v>
      </c>
      <c r="L778" s="2">
        <v>9.0620989999999999</v>
      </c>
      <c r="M778" s="2">
        <v>8.9249229999999997</v>
      </c>
      <c r="N778" s="2">
        <v>9.0889310000000005</v>
      </c>
      <c r="O778" s="2">
        <v>9.1434470000000001</v>
      </c>
      <c r="P778" s="2">
        <v>9.3211110000000001</v>
      </c>
      <c r="Q778" s="2">
        <v>9.5213040000000007</v>
      </c>
      <c r="R778" s="2">
        <v>9.5526140000000002</v>
      </c>
    </row>
    <row r="779" spans="1:18" x14ac:dyDescent="0.25">
      <c r="A779" s="2" t="s">
        <v>776</v>
      </c>
      <c r="B779" s="2">
        <v>24.13</v>
      </c>
      <c r="C779" s="2">
        <v>23.55</v>
      </c>
      <c r="D779" s="2">
        <v>21.5</v>
      </c>
      <c r="E779" s="2">
        <v>35.82</v>
      </c>
      <c r="F779" s="9">
        <v>1.875E-4</v>
      </c>
      <c r="G779" s="2">
        <v>4.6860629999999999</v>
      </c>
      <c r="H779" s="2">
        <v>4.5312780000000004</v>
      </c>
      <c r="I779" s="2">
        <v>4.6490929999999997</v>
      </c>
      <c r="J779" s="2">
        <v>4.4538539999999998</v>
      </c>
      <c r="K779" s="2">
        <v>4.5718819999999996</v>
      </c>
      <c r="L779" s="2">
        <v>4.651929</v>
      </c>
      <c r="M779" s="2">
        <v>4.4374760000000002</v>
      </c>
      <c r="N779" s="2">
        <v>4.5679759999999998</v>
      </c>
      <c r="O779" s="2">
        <v>4.353796</v>
      </c>
      <c r="P779" s="2">
        <v>5.0464320000000003</v>
      </c>
      <c r="Q779" s="2">
        <v>5.2114500000000001</v>
      </c>
      <c r="R779" s="2">
        <v>4.9933680000000003</v>
      </c>
    </row>
    <row r="780" spans="1:18" x14ac:dyDescent="0.25">
      <c r="A780" s="2" t="s">
        <v>777</v>
      </c>
      <c r="B780" s="2">
        <v>641.58000000000004</v>
      </c>
      <c r="C780" s="2">
        <v>830.6</v>
      </c>
      <c r="D780" s="2">
        <v>1017.87</v>
      </c>
      <c r="E780" s="2">
        <v>1041.8</v>
      </c>
      <c r="F780" s="9">
        <v>1.8929999999999999E-4</v>
      </c>
      <c r="G780" s="2">
        <v>8.9588260000000002</v>
      </c>
      <c r="H780" s="2">
        <v>9.3894950000000001</v>
      </c>
      <c r="I780" s="2">
        <v>9.4488620000000001</v>
      </c>
      <c r="J780" s="2">
        <v>9.826492</v>
      </c>
      <c r="K780" s="2">
        <v>9.8173469999999998</v>
      </c>
      <c r="L780" s="2">
        <v>9.5536379999999994</v>
      </c>
      <c r="M780" s="2">
        <v>9.9714950000000009</v>
      </c>
      <c r="N780" s="2">
        <v>10.130879999999999</v>
      </c>
      <c r="O780" s="2">
        <v>9.9406020000000002</v>
      </c>
      <c r="P780" s="2">
        <v>9.9497239999999998</v>
      </c>
      <c r="Q780" s="2">
        <v>10.09653</v>
      </c>
      <c r="R780" s="2">
        <v>10.014250000000001</v>
      </c>
    </row>
    <row r="781" spans="1:18" x14ac:dyDescent="0.25">
      <c r="A781" s="2" t="s">
        <v>778</v>
      </c>
      <c r="B781" s="2">
        <v>456.77</v>
      </c>
      <c r="C781" s="2">
        <v>364.74</v>
      </c>
      <c r="D781" s="2">
        <v>314.94</v>
      </c>
      <c r="E781" s="2">
        <v>304.76</v>
      </c>
      <c r="F781" s="9">
        <v>1.908E-4</v>
      </c>
      <c r="G781" s="2">
        <v>8.7163629999999994</v>
      </c>
      <c r="H781" s="2">
        <v>8.7776859999999992</v>
      </c>
      <c r="I781" s="2">
        <v>8.8629549999999995</v>
      </c>
      <c r="J781" s="2">
        <v>8.6308530000000001</v>
      </c>
      <c r="K781" s="2">
        <v>8.6476349999999993</v>
      </c>
      <c r="L781" s="2">
        <v>8.3518650000000001</v>
      </c>
      <c r="M781" s="2">
        <v>8.4059089999999994</v>
      </c>
      <c r="N781" s="2">
        <v>8.2141610000000007</v>
      </c>
      <c r="O781" s="2">
        <v>8.3592530000000007</v>
      </c>
      <c r="P781" s="2">
        <v>8.0633490000000005</v>
      </c>
      <c r="Q781" s="2">
        <v>8.3222339999999999</v>
      </c>
      <c r="R781" s="2">
        <v>8.2729020000000002</v>
      </c>
    </row>
    <row r="782" spans="1:18" x14ac:dyDescent="0.25">
      <c r="A782" s="2" t="s">
        <v>779</v>
      </c>
      <c r="B782" s="2">
        <v>241.31</v>
      </c>
      <c r="C782" s="2">
        <v>292.52999999999997</v>
      </c>
      <c r="D782" s="2">
        <v>370.08</v>
      </c>
      <c r="E782" s="2">
        <v>756.51</v>
      </c>
      <c r="F782" s="9">
        <v>1.9110000000000001E-4</v>
      </c>
      <c r="G782" s="2">
        <v>7.7128740000000002</v>
      </c>
      <c r="H782" s="2">
        <v>7.9810730000000003</v>
      </c>
      <c r="I782" s="2">
        <v>7.9765379999999997</v>
      </c>
      <c r="J782" s="2">
        <v>8.3146470000000008</v>
      </c>
      <c r="K782" s="2">
        <v>8.3600619999999992</v>
      </c>
      <c r="L782" s="2">
        <v>8.0062829999999998</v>
      </c>
      <c r="M782" s="2">
        <v>8.2583699999999993</v>
      </c>
      <c r="N782" s="2">
        <v>8.960248</v>
      </c>
      <c r="O782" s="2">
        <v>8.4432310000000008</v>
      </c>
      <c r="P782" s="2">
        <v>8.9063409999999994</v>
      </c>
      <c r="Q782" s="2">
        <v>9.6659729999999993</v>
      </c>
      <c r="R782" s="2">
        <v>10.067080000000001</v>
      </c>
    </row>
    <row r="783" spans="1:18" x14ac:dyDescent="0.25">
      <c r="A783" s="2" t="s">
        <v>780</v>
      </c>
      <c r="B783" s="2">
        <v>34.590000000000003</v>
      </c>
      <c r="C783" s="2">
        <v>47.58</v>
      </c>
      <c r="D783" s="2">
        <v>59.22</v>
      </c>
      <c r="E783" s="2">
        <v>85.92</v>
      </c>
      <c r="F783" s="9">
        <v>1.9120000000000001E-4</v>
      </c>
      <c r="G783" s="2">
        <v>4.7760860000000003</v>
      </c>
      <c r="H783" s="2">
        <v>5.0903910000000003</v>
      </c>
      <c r="I783" s="2">
        <v>5.5995619999999997</v>
      </c>
      <c r="J783" s="2">
        <v>5.689476</v>
      </c>
      <c r="K783" s="2">
        <v>5.7558400000000001</v>
      </c>
      <c r="L783" s="2">
        <v>5.4012710000000004</v>
      </c>
      <c r="M783" s="2">
        <v>5.773612</v>
      </c>
      <c r="N783" s="2">
        <v>6.3476910000000002</v>
      </c>
      <c r="O783" s="2">
        <v>5.6907699999999997</v>
      </c>
      <c r="P783" s="2">
        <v>6.205819</v>
      </c>
      <c r="Q783" s="2">
        <v>6.2386900000000001</v>
      </c>
      <c r="R783" s="2">
        <v>6.4964659999999999</v>
      </c>
    </row>
    <row r="784" spans="1:18" x14ac:dyDescent="0.25">
      <c r="A784" s="2" t="s">
        <v>781</v>
      </c>
      <c r="B784" s="2">
        <v>165.25</v>
      </c>
      <c r="C784" s="2">
        <v>192.67</v>
      </c>
      <c r="D784" s="2">
        <v>140.63999999999999</v>
      </c>
      <c r="E784" s="2">
        <v>90.79</v>
      </c>
      <c r="F784" s="9">
        <v>1.919E-4</v>
      </c>
      <c r="G784" s="2">
        <v>7.0458629999999998</v>
      </c>
      <c r="H784" s="2">
        <v>7.2352480000000003</v>
      </c>
      <c r="I784" s="2">
        <v>7.7654490000000003</v>
      </c>
      <c r="J784" s="2">
        <v>7.6342829999999999</v>
      </c>
      <c r="K784" s="2">
        <v>7.8451139999999997</v>
      </c>
      <c r="L784" s="2">
        <v>7.4062650000000003</v>
      </c>
      <c r="M784" s="2">
        <v>7.0449469999999996</v>
      </c>
      <c r="N784" s="2">
        <v>7.0606949999999999</v>
      </c>
      <c r="O784" s="2">
        <v>7.4297009999999997</v>
      </c>
      <c r="P784" s="2">
        <v>6.632098</v>
      </c>
      <c r="Q784" s="2">
        <v>6.3441879999999999</v>
      </c>
      <c r="R784" s="2">
        <v>6.2194289999999999</v>
      </c>
    </row>
    <row r="785" spans="1:18" x14ac:dyDescent="0.25">
      <c r="A785" s="2" t="s">
        <v>782</v>
      </c>
      <c r="B785" s="2">
        <v>48.41</v>
      </c>
      <c r="C785" s="2">
        <v>33.44</v>
      </c>
      <c r="D785" s="2">
        <v>36.729999999999997</v>
      </c>
      <c r="E785" s="2">
        <v>90.83</v>
      </c>
      <c r="F785" s="9">
        <v>1.92E-4</v>
      </c>
      <c r="G785" s="2">
        <v>5.8685</v>
      </c>
      <c r="H785" s="2">
        <v>5.1266230000000004</v>
      </c>
      <c r="I785" s="2">
        <v>5.8846809999999996</v>
      </c>
      <c r="J785" s="2">
        <v>5.3369439999999999</v>
      </c>
      <c r="K785" s="2">
        <v>5.0193009999999996</v>
      </c>
      <c r="L785" s="2">
        <v>4.9082220000000003</v>
      </c>
      <c r="M785" s="2">
        <v>5.0163739999999999</v>
      </c>
      <c r="N785" s="2">
        <v>5.589232</v>
      </c>
      <c r="O785" s="2">
        <v>5.0803760000000002</v>
      </c>
      <c r="P785" s="2">
        <v>6.2757059999999996</v>
      </c>
      <c r="Q785" s="2">
        <v>6.2915770000000002</v>
      </c>
      <c r="R785" s="2">
        <v>6.6124580000000002</v>
      </c>
    </row>
    <row r="786" spans="1:18" x14ac:dyDescent="0.25">
      <c r="A786" s="2" t="s">
        <v>783</v>
      </c>
      <c r="B786" s="2">
        <v>686.41</v>
      </c>
      <c r="C786" s="2">
        <v>536.89</v>
      </c>
      <c r="D786" s="2">
        <v>437.67</v>
      </c>
      <c r="E786" s="2">
        <v>440.09</v>
      </c>
      <c r="F786" s="9">
        <v>1.9230000000000001E-4</v>
      </c>
      <c r="G786" s="2">
        <v>9.2768289999999993</v>
      </c>
      <c r="H786" s="2">
        <v>9.4341889999999999</v>
      </c>
      <c r="I786" s="2">
        <v>9.4147829999999999</v>
      </c>
      <c r="J786" s="2">
        <v>9.1414439999999999</v>
      </c>
      <c r="K786" s="2">
        <v>9.1371909999999996</v>
      </c>
      <c r="L786" s="2">
        <v>9.0058199999999999</v>
      </c>
      <c r="M786" s="2">
        <v>8.7609530000000007</v>
      </c>
      <c r="N786" s="2">
        <v>8.6204490000000007</v>
      </c>
      <c r="O786" s="2">
        <v>9.0227740000000001</v>
      </c>
      <c r="P786" s="2">
        <v>8.7457740000000008</v>
      </c>
      <c r="Q786" s="2">
        <v>8.6704600000000003</v>
      </c>
      <c r="R786" s="2">
        <v>8.8903990000000004</v>
      </c>
    </row>
    <row r="787" spans="1:18" x14ac:dyDescent="0.25">
      <c r="A787" s="2" t="s">
        <v>784</v>
      </c>
      <c r="B787" s="2">
        <v>815.86</v>
      </c>
      <c r="C787" s="2">
        <v>2439.67</v>
      </c>
      <c r="D787" s="2">
        <v>3326.05</v>
      </c>
      <c r="E787" s="2">
        <v>2625.5</v>
      </c>
      <c r="F787" s="9">
        <v>1.9249999999999999E-4</v>
      </c>
      <c r="G787" s="2">
        <v>9.2584920000000004</v>
      </c>
      <c r="H787" s="2">
        <v>9.2248490000000007</v>
      </c>
      <c r="I787" s="2">
        <v>10.41095</v>
      </c>
      <c r="J787" s="2">
        <v>11.51319</v>
      </c>
      <c r="K787" s="2">
        <v>10.574999999999999</v>
      </c>
      <c r="L787" s="2">
        <v>11.747999999999999</v>
      </c>
      <c r="M787" s="2">
        <v>11.8743</v>
      </c>
      <c r="N787" s="2">
        <v>11.73227</v>
      </c>
      <c r="O787" s="2">
        <v>11.543990000000001</v>
      </c>
      <c r="P787" s="2">
        <v>11.353300000000001</v>
      </c>
      <c r="Q787" s="2">
        <v>11.21715</v>
      </c>
      <c r="R787" s="2">
        <v>11.433350000000001</v>
      </c>
    </row>
    <row r="788" spans="1:18" x14ac:dyDescent="0.25">
      <c r="A788" s="2" t="s">
        <v>785</v>
      </c>
      <c r="B788" s="2">
        <v>905.93</v>
      </c>
      <c r="C788" s="2">
        <v>938.82</v>
      </c>
      <c r="D788" s="2">
        <v>1108.94</v>
      </c>
      <c r="E788" s="2">
        <v>1433.73</v>
      </c>
      <c r="F788" s="9">
        <v>1.9259999999999999E-4</v>
      </c>
      <c r="G788" s="2">
        <v>9.8914779999999993</v>
      </c>
      <c r="H788" s="2">
        <v>9.5762140000000002</v>
      </c>
      <c r="I788" s="2">
        <v>9.849926</v>
      </c>
      <c r="J788" s="2">
        <v>10.051119999999999</v>
      </c>
      <c r="K788" s="2">
        <v>9.8084140000000009</v>
      </c>
      <c r="L788" s="2">
        <v>9.8625500000000006</v>
      </c>
      <c r="M788" s="2">
        <v>10.21576</v>
      </c>
      <c r="N788" s="2">
        <v>10.09127</v>
      </c>
      <c r="O788" s="2">
        <v>10.10009</v>
      </c>
      <c r="P788" s="2">
        <v>10.384880000000001</v>
      </c>
      <c r="Q788" s="2">
        <v>10.49202</v>
      </c>
      <c r="R788" s="2">
        <v>10.46528</v>
      </c>
    </row>
    <row r="789" spans="1:18" x14ac:dyDescent="0.25">
      <c r="A789" s="2" t="s">
        <v>786</v>
      </c>
      <c r="B789" s="2">
        <v>328.85</v>
      </c>
      <c r="C789" s="2">
        <v>278.88</v>
      </c>
      <c r="D789" s="2">
        <v>287.67</v>
      </c>
      <c r="E789" s="2">
        <v>180.9</v>
      </c>
      <c r="F789" s="9">
        <v>1.9330000000000001E-4</v>
      </c>
      <c r="G789" s="2">
        <v>8.3804359999999996</v>
      </c>
      <c r="H789" s="2">
        <v>8.1784979999999994</v>
      </c>
      <c r="I789" s="2">
        <v>8.4290660000000006</v>
      </c>
      <c r="J789" s="2">
        <v>8.3041979999999995</v>
      </c>
      <c r="K789" s="2">
        <v>8.1116709999999994</v>
      </c>
      <c r="L789" s="2">
        <v>8.0639800000000008</v>
      </c>
      <c r="M789" s="2">
        <v>8.312792</v>
      </c>
      <c r="N789" s="2">
        <v>8.1924869999999999</v>
      </c>
      <c r="O789" s="2">
        <v>8.1007250000000006</v>
      </c>
      <c r="P789" s="2">
        <v>7.5741110000000003</v>
      </c>
      <c r="Q789" s="2">
        <v>7.4774950000000002</v>
      </c>
      <c r="R789" s="2">
        <v>7.2587120000000001</v>
      </c>
    </row>
    <row r="790" spans="1:18" x14ac:dyDescent="0.25">
      <c r="A790" s="2" t="s">
        <v>787</v>
      </c>
      <c r="B790" s="2">
        <v>81.3</v>
      </c>
      <c r="C790" s="2">
        <v>93.06</v>
      </c>
      <c r="D790" s="2">
        <v>65.41</v>
      </c>
      <c r="E790" s="2">
        <v>134.19</v>
      </c>
      <c r="F790" s="9">
        <v>1.952E-4</v>
      </c>
      <c r="G790" s="2">
        <v>6.1906239999999997</v>
      </c>
      <c r="H790" s="2">
        <v>6.5778780000000001</v>
      </c>
      <c r="I790" s="2">
        <v>6.2984429999999998</v>
      </c>
      <c r="J790" s="2">
        <v>6.4361309999999996</v>
      </c>
      <c r="K790" s="2">
        <v>6.6567429999999996</v>
      </c>
      <c r="L790" s="2">
        <v>6.6842920000000001</v>
      </c>
      <c r="M790" s="2">
        <v>6.1275769999999996</v>
      </c>
      <c r="N790" s="2">
        <v>6.087148</v>
      </c>
      <c r="O790" s="2">
        <v>6.0173670000000001</v>
      </c>
      <c r="P790" s="2">
        <v>6.7310590000000001</v>
      </c>
      <c r="Q790" s="2">
        <v>7.3073399999999999</v>
      </c>
      <c r="R790" s="2">
        <v>6.9225989999999999</v>
      </c>
    </row>
    <row r="791" spans="1:18" x14ac:dyDescent="0.25">
      <c r="A791" s="2" t="s">
        <v>788</v>
      </c>
      <c r="B791" s="2">
        <v>55.97</v>
      </c>
      <c r="C791" s="2">
        <v>48.74</v>
      </c>
      <c r="D791" s="2">
        <v>43.46</v>
      </c>
      <c r="E791" s="2">
        <v>27.03</v>
      </c>
      <c r="F791" s="9">
        <v>1.9560000000000001E-4</v>
      </c>
      <c r="G791" s="2">
        <v>5.4752619999999999</v>
      </c>
      <c r="H791" s="2">
        <v>6.047269</v>
      </c>
      <c r="I791" s="2">
        <v>5.9869659999999998</v>
      </c>
      <c r="J791" s="2">
        <v>5.7210159999999997</v>
      </c>
      <c r="K791" s="2">
        <v>5.5901560000000003</v>
      </c>
      <c r="L791" s="2">
        <v>5.5985050000000003</v>
      </c>
      <c r="M791" s="2">
        <v>5.527495</v>
      </c>
      <c r="N791" s="2">
        <v>5.4047729999999996</v>
      </c>
      <c r="O791" s="2">
        <v>5.5030770000000002</v>
      </c>
      <c r="P791" s="2">
        <v>4.9153460000000004</v>
      </c>
      <c r="Q791" s="2">
        <v>4.3249269999999997</v>
      </c>
      <c r="R791" s="2">
        <v>4.8193789999999996</v>
      </c>
    </row>
    <row r="792" spans="1:18" x14ac:dyDescent="0.25">
      <c r="A792" s="2" t="s">
        <v>789</v>
      </c>
      <c r="B792" s="2">
        <v>277.86</v>
      </c>
      <c r="C792" s="2">
        <v>202.75</v>
      </c>
      <c r="D792" s="2">
        <v>150.25</v>
      </c>
      <c r="E792" s="2">
        <v>102.11</v>
      </c>
      <c r="F792" s="9">
        <v>1.9670000000000001E-4</v>
      </c>
      <c r="G792" s="2">
        <v>8.2086769999999998</v>
      </c>
      <c r="H792" s="2">
        <v>7.9593040000000004</v>
      </c>
      <c r="I792" s="2">
        <v>8.1028739999999999</v>
      </c>
      <c r="J792" s="2">
        <v>7.7015719999999996</v>
      </c>
      <c r="K792" s="2">
        <v>7.7768800000000002</v>
      </c>
      <c r="L792" s="2">
        <v>7.6413089999999997</v>
      </c>
      <c r="M792" s="2">
        <v>7.5207090000000001</v>
      </c>
      <c r="N792" s="2">
        <v>6.9542390000000003</v>
      </c>
      <c r="O792" s="2">
        <v>7.3701210000000001</v>
      </c>
      <c r="P792" s="2">
        <v>7.0255070000000002</v>
      </c>
      <c r="Q792" s="2">
        <v>6.4356030000000004</v>
      </c>
      <c r="R792" s="2">
        <v>6.25502</v>
      </c>
    </row>
    <row r="793" spans="1:18" x14ac:dyDescent="0.25">
      <c r="A793" s="2" t="s">
        <v>790</v>
      </c>
      <c r="B793" s="2">
        <v>115.03</v>
      </c>
      <c r="C793" s="2">
        <v>69.22</v>
      </c>
      <c r="D793" s="2">
        <v>51.93</v>
      </c>
      <c r="E793" s="2">
        <v>44.92</v>
      </c>
      <c r="F793" s="9">
        <v>1.9689999999999999E-4</v>
      </c>
      <c r="G793" s="2">
        <v>6.5502880000000001</v>
      </c>
      <c r="H793" s="2">
        <v>6.7619309999999997</v>
      </c>
      <c r="I793" s="2">
        <v>7.2216810000000002</v>
      </c>
      <c r="J793" s="2">
        <v>6.5411429999999999</v>
      </c>
      <c r="K793" s="2">
        <v>6.3936840000000004</v>
      </c>
      <c r="L793" s="2">
        <v>5.5866530000000001</v>
      </c>
      <c r="M793" s="2">
        <v>5.8026939999999998</v>
      </c>
      <c r="N793" s="2">
        <v>5.9400890000000004</v>
      </c>
      <c r="O793" s="2">
        <v>5.4943039999999996</v>
      </c>
      <c r="P793" s="2">
        <v>5.4691520000000002</v>
      </c>
      <c r="Q793" s="2">
        <v>5.4265400000000001</v>
      </c>
      <c r="R793" s="2">
        <v>5.2878350000000003</v>
      </c>
    </row>
    <row r="794" spans="1:18" x14ac:dyDescent="0.25">
      <c r="A794" s="2" t="s">
        <v>791</v>
      </c>
      <c r="B794" s="2">
        <v>21.25</v>
      </c>
      <c r="C794" s="2">
        <v>21.55</v>
      </c>
      <c r="D794" s="2">
        <v>13.02</v>
      </c>
      <c r="E794" s="2">
        <v>9.57</v>
      </c>
      <c r="F794" s="9">
        <v>1.983E-4</v>
      </c>
      <c r="G794" s="2">
        <v>4.1000899999999998</v>
      </c>
      <c r="H794" s="2">
        <v>4.7215559999999996</v>
      </c>
      <c r="I794" s="2">
        <v>4.5053780000000003</v>
      </c>
      <c r="J794" s="2">
        <v>4.3104760000000004</v>
      </c>
      <c r="K794" s="2">
        <v>4.6625639999999997</v>
      </c>
      <c r="L794" s="2">
        <v>4.3494089999999996</v>
      </c>
      <c r="M794" s="2">
        <v>4.1871210000000003</v>
      </c>
      <c r="N794" s="2">
        <v>3.4646560000000002</v>
      </c>
      <c r="O794" s="2">
        <v>3.4960249999999999</v>
      </c>
      <c r="P794" s="2">
        <v>3.2256309999999999</v>
      </c>
      <c r="Q794" s="2">
        <v>3.1363759999999998</v>
      </c>
      <c r="R794" s="2">
        <v>3.3757820000000001</v>
      </c>
    </row>
    <row r="795" spans="1:18" x14ac:dyDescent="0.25">
      <c r="A795" s="2" t="s">
        <v>792</v>
      </c>
      <c r="B795" s="2">
        <v>175.98</v>
      </c>
      <c r="C795" s="2">
        <v>176.47</v>
      </c>
      <c r="D795" s="2">
        <v>159.19</v>
      </c>
      <c r="E795" s="2">
        <v>107.04</v>
      </c>
      <c r="F795" s="9">
        <v>1.9929999999999999E-4</v>
      </c>
      <c r="G795" s="2">
        <v>7.3143849999999997</v>
      </c>
      <c r="H795" s="2">
        <v>7.5343270000000002</v>
      </c>
      <c r="I795" s="2">
        <v>7.4633469999999997</v>
      </c>
      <c r="J795" s="2">
        <v>7.5101979999999999</v>
      </c>
      <c r="K795" s="2">
        <v>7.4410340000000001</v>
      </c>
      <c r="L795" s="2">
        <v>7.5778939999999997</v>
      </c>
      <c r="M795" s="2">
        <v>7.4092479999999998</v>
      </c>
      <c r="N795" s="2">
        <v>7.3764000000000003</v>
      </c>
      <c r="O795" s="2">
        <v>7.299442</v>
      </c>
      <c r="P795" s="2">
        <v>6.7645030000000004</v>
      </c>
      <c r="Q795" s="2">
        <v>6.6590699999999998</v>
      </c>
      <c r="R795" s="2">
        <v>6.5076830000000001</v>
      </c>
    </row>
    <row r="796" spans="1:18" x14ac:dyDescent="0.25">
      <c r="A796" s="2" t="s">
        <v>793</v>
      </c>
      <c r="B796" s="2">
        <v>450.6</v>
      </c>
      <c r="C796" s="2">
        <v>178.47</v>
      </c>
      <c r="D796" s="2">
        <v>175.65</v>
      </c>
      <c r="E796" s="2">
        <v>1007.91</v>
      </c>
      <c r="F796" s="9">
        <v>1.996E-4</v>
      </c>
      <c r="G796" s="2">
        <v>8.5335809999999999</v>
      </c>
      <c r="H796" s="2">
        <v>8.8990869999999997</v>
      </c>
      <c r="I796" s="2">
        <v>8.8915150000000001</v>
      </c>
      <c r="J796" s="2">
        <v>6.6460299999999997</v>
      </c>
      <c r="K796" s="2">
        <v>7.2799569999999996</v>
      </c>
      <c r="L796" s="2">
        <v>8.6825109999999999</v>
      </c>
      <c r="M796" s="2">
        <v>7.5347600000000003</v>
      </c>
      <c r="N796" s="2">
        <v>7.2531910000000002</v>
      </c>
      <c r="O796" s="2">
        <v>7.7387899999999998</v>
      </c>
      <c r="P796" s="2">
        <v>10.027850000000001</v>
      </c>
      <c r="Q796" s="2">
        <v>10.247960000000001</v>
      </c>
      <c r="R796" s="2">
        <v>9.632339</v>
      </c>
    </row>
    <row r="797" spans="1:18" x14ac:dyDescent="0.25">
      <c r="A797" s="2" t="s">
        <v>794</v>
      </c>
      <c r="B797" s="2">
        <v>101.7</v>
      </c>
      <c r="C797" s="2">
        <v>136.96</v>
      </c>
      <c r="D797" s="2">
        <v>161.68</v>
      </c>
      <c r="E797" s="2">
        <v>198.63</v>
      </c>
      <c r="F797" s="9">
        <v>2.0010000000000001E-4</v>
      </c>
      <c r="G797" s="2">
        <v>6.3120640000000003</v>
      </c>
      <c r="H797" s="2">
        <v>6.6562219999999996</v>
      </c>
      <c r="I797" s="2">
        <v>7.0446390000000001</v>
      </c>
      <c r="J797" s="2">
        <v>7.1208450000000001</v>
      </c>
      <c r="K797" s="2">
        <v>7.261469</v>
      </c>
      <c r="L797" s="2">
        <v>7.0520440000000004</v>
      </c>
      <c r="M797" s="2">
        <v>7.2840639999999999</v>
      </c>
      <c r="N797" s="2">
        <v>7.6382380000000003</v>
      </c>
      <c r="O797" s="2">
        <v>7.214766</v>
      </c>
      <c r="P797" s="2">
        <v>7.3454670000000002</v>
      </c>
      <c r="Q797" s="2">
        <v>7.7577980000000002</v>
      </c>
      <c r="R797" s="2">
        <v>7.6306950000000002</v>
      </c>
    </row>
    <row r="798" spans="1:18" x14ac:dyDescent="0.25">
      <c r="A798" s="2" t="s">
        <v>795</v>
      </c>
      <c r="B798" s="2">
        <v>102.55</v>
      </c>
      <c r="C798" s="2">
        <v>132.18</v>
      </c>
      <c r="D798" s="2">
        <v>154.06</v>
      </c>
      <c r="E798" s="2">
        <v>158.88</v>
      </c>
      <c r="F798" s="9">
        <v>2.0120000000000001E-4</v>
      </c>
      <c r="G798" s="2">
        <v>6.3828079999999998</v>
      </c>
      <c r="H798" s="2">
        <v>6.7326769999999998</v>
      </c>
      <c r="I798" s="2">
        <v>6.9360689999999998</v>
      </c>
      <c r="J798" s="2">
        <v>7.0751920000000004</v>
      </c>
      <c r="K798" s="2">
        <v>7.3321649999999998</v>
      </c>
      <c r="L798" s="2">
        <v>6.8726039999999999</v>
      </c>
      <c r="M798" s="2">
        <v>7.2734670000000001</v>
      </c>
      <c r="N798" s="2">
        <v>7.3436459999999997</v>
      </c>
      <c r="O798" s="2">
        <v>7.3192170000000001</v>
      </c>
      <c r="P798" s="2">
        <v>7.1098460000000001</v>
      </c>
      <c r="Q798" s="2">
        <v>7.4112489999999998</v>
      </c>
      <c r="R798" s="2">
        <v>7.208024</v>
      </c>
    </row>
    <row r="799" spans="1:18" x14ac:dyDescent="0.25">
      <c r="A799" s="2" t="s">
        <v>796</v>
      </c>
      <c r="B799" s="2">
        <v>417.27</v>
      </c>
      <c r="C799" s="2">
        <v>405.97</v>
      </c>
      <c r="D799" s="2">
        <v>408.73</v>
      </c>
      <c r="E799" s="2">
        <v>265.27999999999997</v>
      </c>
      <c r="F799" s="9">
        <v>2.0149999999999999E-4</v>
      </c>
      <c r="G799" s="2">
        <v>8.3128980000000006</v>
      </c>
      <c r="H799" s="2">
        <v>8.7782140000000002</v>
      </c>
      <c r="I799" s="2">
        <v>8.8756649999999997</v>
      </c>
      <c r="J799" s="2">
        <v>8.7438749999999992</v>
      </c>
      <c r="K799" s="2">
        <v>8.7848830000000007</v>
      </c>
      <c r="L799" s="2">
        <v>8.551463</v>
      </c>
      <c r="M799" s="2">
        <v>8.7590380000000003</v>
      </c>
      <c r="N799" s="2">
        <v>8.7041699999999995</v>
      </c>
      <c r="O799" s="2">
        <v>8.654026</v>
      </c>
      <c r="P799" s="2">
        <v>7.9043830000000002</v>
      </c>
      <c r="Q799" s="2">
        <v>7.9737799999999996</v>
      </c>
      <c r="R799" s="2">
        <v>8.1482639999999993</v>
      </c>
    </row>
    <row r="800" spans="1:18" x14ac:dyDescent="0.25">
      <c r="A800" s="2" t="s">
        <v>797</v>
      </c>
      <c r="B800" s="2">
        <v>139.01</v>
      </c>
      <c r="C800" s="2">
        <v>138.69</v>
      </c>
      <c r="D800" s="2">
        <v>133.05000000000001</v>
      </c>
      <c r="E800" s="2">
        <v>98.77</v>
      </c>
      <c r="F800" s="9">
        <v>2.042E-4</v>
      </c>
      <c r="G800" s="2">
        <v>7.0210949999999999</v>
      </c>
      <c r="H800" s="2">
        <v>7.0648739999999997</v>
      </c>
      <c r="I800" s="2">
        <v>7.2303829999999998</v>
      </c>
      <c r="J800" s="2">
        <v>7.0710439999999997</v>
      </c>
      <c r="K800" s="2">
        <v>7.3049710000000001</v>
      </c>
      <c r="L800" s="2">
        <v>7.1077709999999996</v>
      </c>
      <c r="M800" s="2">
        <v>7.1408500000000004</v>
      </c>
      <c r="N800" s="2">
        <v>7.0065099999999996</v>
      </c>
      <c r="O800" s="2">
        <v>7.1578439999999999</v>
      </c>
      <c r="P800" s="2">
        <v>6.5196690000000004</v>
      </c>
      <c r="Q800" s="2">
        <v>6.5026659999999996</v>
      </c>
      <c r="R800" s="2">
        <v>6.5358590000000003</v>
      </c>
    </row>
    <row r="801" spans="1:18" x14ac:dyDescent="0.25">
      <c r="A801" s="2" t="s">
        <v>798</v>
      </c>
      <c r="B801" s="2">
        <v>118.84</v>
      </c>
      <c r="C801" s="2">
        <v>105.03</v>
      </c>
      <c r="D801" s="2">
        <v>119.24</v>
      </c>
      <c r="E801" s="2">
        <v>81.540000000000006</v>
      </c>
      <c r="F801" s="9">
        <v>2.0430000000000001E-4</v>
      </c>
      <c r="G801" s="2">
        <v>6.7642100000000003</v>
      </c>
      <c r="H801" s="2">
        <v>6.7954860000000004</v>
      </c>
      <c r="I801" s="2">
        <v>7.1053709999999999</v>
      </c>
      <c r="J801" s="2">
        <v>6.7306239999999997</v>
      </c>
      <c r="K801" s="2">
        <v>6.8062189999999996</v>
      </c>
      <c r="L801" s="2">
        <v>6.7577069999999999</v>
      </c>
      <c r="M801" s="2">
        <v>7.008883</v>
      </c>
      <c r="N801" s="2">
        <v>6.8930800000000003</v>
      </c>
      <c r="O801" s="2">
        <v>6.9374979999999997</v>
      </c>
      <c r="P801" s="2">
        <v>6.2338060000000004</v>
      </c>
      <c r="Q801" s="2">
        <v>6.2172499999999999</v>
      </c>
      <c r="R801" s="2">
        <v>6.2625590000000004</v>
      </c>
    </row>
    <row r="802" spans="1:18" x14ac:dyDescent="0.25">
      <c r="A802" s="2" t="s">
        <v>799</v>
      </c>
      <c r="B802" s="2">
        <v>147.22</v>
      </c>
      <c r="C802" s="2">
        <v>212.72</v>
      </c>
      <c r="D802" s="2">
        <v>255.27</v>
      </c>
      <c r="E802" s="2">
        <v>298.94</v>
      </c>
      <c r="F802" s="9">
        <v>2.0460000000000001E-4</v>
      </c>
      <c r="G802" s="2">
        <v>7.1832919999999998</v>
      </c>
      <c r="H802" s="2">
        <v>7.0902209999999997</v>
      </c>
      <c r="I802" s="2">
        <v>7.3033910000000004</v>
      </c>
      <c r="J802" s="2">
        <v>7.7641020000000003</v>
      </c>
      <c r="K802" s="2">
        <v>7.5377970000000003</v>
      </c>
      <c r="L802" s="2">
        <v>8.0358319999999992</v>
      </c>
      <c r="M802" s="2">
        <v>8.0180249999999997</v>
      </c>
      <c r="N802" s="2">
        <v>8.114986</v>
      </c>
      <c r="O802" s="2">
        <v>7.9639600000000002</v>
      </c>
      <c r="P802" s="2">
        <v>8.2832509999999999</v>
      </c>
      <c r="Q802" s="2">
        <v>8.1691330000000004</v>
      </c>
      <c r="R802" s="2">
        <v>8.1306100000000008</v>
      </c>
    </row>
    <row r="803" spans="1:18" x14ac:dyDescent="0.25">
      <c r="A803" s="2" t="s">
        <v>800</v>
      </c>
      <c r="B803" s="2">
        <v>268.74</v>
      </c>
      <c r="C803" s="2">
        <v>195.32</v>
      </c>
      <c r="D803" s="2">
        <v>178.7</v>
      </c>
      <c r="E803" s="2">
        <v>136.22</v>
      </c>
      <c r="F803" s="9">
        <v>2.0479999999999999E-4</v>
      </c>
      <c r="G803" s="2">
        <v>7.9901410000000004</v>
      </c>
      <c r="H803" s="2">
        <v>7.9478910000000003</v>
      </c>
      <c r="I803" s="2">
        <v>8.1873079999999998</v>
      </c>
      <c r="J803" s="2">
        <v>7.5297150000000004</v>
      </c>
      <c r="K803" s="2">
        <v>7.6894739999999997</v>
      </c>
      <c r="L803" s="2">
        <v>7.732475</v>
      </c>
      <c r="M803" s="2">
        <v>7.5891019999999996</v>
      </c>
      <c r="N803" s="2">
        <v>7.3033739999999998</v>
      </c>
      <c r="O803" s="2">
        <v>7.699789</v>
      </c>
      <c r="P803" s="2">
        <v>7.2067509999999997</v>
      </c>
      <c r="Q803" s="2">
        <v>6.838762</v>
      </c>
      <c r="R803" s="2">
        <v>6.9528169999999996</v>
      </c>
    </row>
    <row r="804" spans="1:18" x14ac:dyDescent="0.25">
      <c r="A804" s="2" t="s">
        <v>801</v>
      </c>
      <c r="B804" s="2">
        <v>85.53</v>
      </c>
      <c r="C804" s="2">
        <v>61.7</v>
      </c>
      <c r="D804" s="2">
        <v>68.959999999999994</v>
      </c>
      <c r="E804" s="2">
        <v>42.51</v>
      </c>
      <c r="F804" s="9">
        <v>2.053E-4</v>
      </c>
      <c r="G804" s="2">
        <v>6.4758069999999996</v>
      </c>
      <c r="H804" s="2">
        <v>6.2840999999999996</v>
      </c>
      <c r="I804" s="2">
        <v>6.5293970000000003</v>
      </c>
      <c r="J804" s="2">
        <v>5.9127510000000001</v>
      </c>
      <c r="K804" s="2">
        <v>6.4003649999999999</v>
      </c>
      <c r="L804" s="2">
        <v>5.6902400000000002</v>
      </c>
      <c r="M804" s="2">
        <v>6.092803</v>
      </c>
      <c r="N804" s="2">
        <v>5.958037</v>
      </c>
      <c r="O804" s="2">
        <v>6.3899379999999999</v>
      </c>
      <c r="P804" s="2">
        <v>5.4401299999999999</v>
      </c>
      <c r="Q804" s="2">
        <v>5.1059580000000002</v>
      </c>
      <c r="R804" s="2">
        <v>5.3818609999999998</v>
      </c>
    </row>
    <row r="805" spans="1:18" x14ac:dyDescent="0.25">
      <c r="A805" s="2" t="s">
        <v>802</v>
      </c>
      <c r="B805" s="2">
        <v>310.5</v>
      </c>
      <c r="C805" s="2">
        <v>395.87</v>
      </c>
      <c r="D805" s="2">
        <v>429.3</v>
      </c>
      <c r="E805" s="2">
        <v>460.31</v>
      </c>
      <c r="F805" s="9">
        <v>2.062E-4</v>
      </c>
      <c r="G805" s="2">
        <v>8.1145029999999991</v>
      </c>
      <c r="H805" s="2">
        <v>8.2498269999999998</v>
      </c>
      <c r="I805" s="2">
        <v>8.3718179999999993</v>
      </c>
      <c r="J805" s="2">
        <v>8.7029110000000003</v>
      </c>
      <c r="K805" s="2">
        <v>8.5918010000000002</v>
      </c>
      <c r="L805" s="2">
        <v>8.6695279999999997</v>
      </c>
      <c r="M805" s="2">
        <v>8.8282690000000006</v>
      </c>
      <c r="N805" s="2">
        <v>8.7445880000000002</v>
      </c>
      <c r="O805" s="2">
        <v>8.7491420000000009</v>
      </c>
      <c r="P805" s="2">
        <v>8.9139119999999998</v>
      </c>
      <c r="Q805" s="2">
        <v>8.7713160000000006</v>
      </c>
      <c r="R805" s="2">
        <v>8.8337430000000001</v>
      </c>
    </row>
    <row r="806" spans="1:18" x14ac:dyDescent="0.25">
      <c r="A806" s="2" t="s">
        <v>803</v>
      </c>
      <c r="B806" s="2">
        <v>233.23</v>
      </c>
      <c r="C806" s="2">
        <v>335.18</v>
      </c>
      <c r="D806" s="2">
        <v>272.14</v>
      </c>
      <c r="E806" s="2">
        <v>180.95</v>
      </c>
      <c r="F806" s="9">
        <v>2.0660000000000001E-4</v>
      </c>
      <c r="G806" s="2">
        <v>7.7276109999999996</v>
      </c>
      <c r="H806" s="2">
        <v>7.7989100000000002</v>
      </c>
      <c r="I806" s="2">
        <v>7.996715</v>
      </c>
      <c r="J806" s="2">
        <v>8.5425909999999998</v>
      </c>
      <c r="K806" s="2">
        <v>8.3706510000000005</v>
      </c>
      <c r="L806" s="2">
        <v>8.3895660000000003</v>
      </c>
      <c r="M806" s="2">
        <v>8.1423989999999993</v>
      </c>
      <c r="N806" s="2">
        <v>8.0066030000000001</v>
      </c>
      <c r="O806" s="2">
        <v>8.2224219999999999</v>
      </c>
      <c r="P806" s="2">
        <v>7.6248860000000001</v>
      </c>
      <c r="Q806" s="2">
        <v>7.164428</v>
      </c>
      <c r="R806" s="2">
        <v>7.5247510000000002</v>
      </c>
    </row>
    <row r="807" spans="1:18" x14ac:dyDescent="0.25">
      <c r="A807" s="2" t="s">
        <v>804</v>
      </c>
      <c r="B807" s="2">
        <v>2029.78</v>
      </c>
      <c r="C807" s="2">
        <v>2014.04</v>
      </c>
      <c r="D807" s="2">
        <v>1671.14</v>
      </c>
      <c r="E807" s="2">
        <v>1049.08</v>
      </c>
      <c r="F807" s="9">
        <v>2.0680000000000001E-4</v>
      </c>
      <c r="G807" s="2">
        <v>11.02258</v>
      </c>
      <c r="H807" s="2">
        <v>10.965730000000001</v>
      </c>
      <c r="I807" s="2">
        <v>10.812290000000001</v>
      </c>
      <c r="J807" s="2">
        <v>10.934089999999999</v>
      </c>
      <c r="K807" s="2">
        <v>10.89373</v>
      </c>
      <c r="L807" s="2">
        <v>11.188140000000001</v>
      </c>
      <c r="M807" s="2">
        <v>10.88491</v>
      </c>
      <c r="N807" s="2">
        <v>10.84775</v>
      </c>
      <c r="O807" s="2">
        <v>10.56934</v>
      </c>
      <c r="P807" s="2">
        <v>10.36187</v>
      </c>
      <c r="Q807" s="2">
        <v>9.7898540000000001</v>
      </c>
      <c r="R807" s="2">
        <v>9.9247920000000001</v>
      </c>
    </row>
    <row r="808" spans="1:18" x14ac:dyDescent="0.25">
      <c r="A808" s="2" t="s">
        <v>805</v>
      </c>
      <c r="B808" s="2">
        <v>164.54</v>
      </c>
      <c r="C808" s="2">
        <v>135.13999999999999</v>
      </c>
      <c r="D808" s="2">
        <v>101.25</v>
      </c>
      <c r="E808" s="2">
        <v>85.46</v>
      </c>
      <c r="F808" s="9">
        <v>2.0719999999999999E-4</v>
      </c>
      <c r="G808" s="2">
        <v>7.0273529999999997</v>
      </c>
      <c r="H808" s="2">
        <v>7.3347249999999997</v>
      </c>
      <c r="I808" s="2">
        <v>7.6496209999999998</v>
      </c>
      <c r="J808" s="2">
        <v>7.1193819999999999</v>
      </c>
      <c r="K808" s="2">
        <v>7.3512029999999999</v>
      </c>
      <c r="L808" s="2">
        <v>6.8985320000000003</v>
      </c>
      <c r="M808" s="2">
        <v>6.6731199999999999</v>
      </c>
      <c r="N808" s="2">
        <v>6.5505399999999998</v>
      </c>
      <c r="O808" s="2">
        <v>6.9165859999999997</v>
      </c>
      <c r="P808" s="2">
        <v>5.997986</v>
      </c>
      <c r="Q808" s="2">
        <v>6.5789359999999997</v>
      </c>
      <c r="R808" s="2">
        <v>6.3469280000000001</v>
      </c>
    </row>
    <row r="809" spans="1:18" x14ac:dyDescent="0.25">
      <c r="A809" s="2" t="s">
        <v>806</v>
      </c>
      <c r="B809" s="2">
        <v>611.30999999999995</v>
      </c>
      <c r="C809" s="2">
        <v>401.71</v>
      </c>
      <c r="D809" s="2">
        <v>396.97</v>
      </c>
      <c r="E809" s="2">
        <v>374.33</v>
      </c>
      <c r="F809" s="9">
        <v>2.073E-4</v>
      </c>
      <c r="G809" s="2">
        <v>9.2253190000000007</v>
      </c>
      <c r="H809" s="2">
        <v>9.1836610000000007</v>
      </c>
      <c r="I809" s="2">
        <v>9.2440230000000003</v>
      </c>
      <c r="J809" s="2">
        <v>8.5818750000000001</v>
      </c>
      <c r="K809" s="2">
        <v>8.9818750000000005</v>
      </c>
      <c r="L809" s="2">
        <v>8.4639480000000002</v>
      </c>
      <c r="M809" s="2">
        <v>8.5352689999999996</v>
      </c>
      <c r="N809" s="2">
        <v>8.7504659999999994</v>
      </c>
      <c r="O809" s="2">
        <v>8.7053720000000006</v>
      </c>
      <c r="P809" s="2">
        <v>8.450075</v>
      </c>
      <c r="Q809" s="2">
        <v>8.5951280000000008</v>
      </c>
      <c r="R809" s="2">
        <v>8.5442520000000002</v>
      </c>
    </row>
    <row r="810" spans="1:18" x14ac:dyDescent="0.25">
      <c r="A810" s="2" t="s">
        <v>807</v>
      </c>
      <c r="B810" s="2">
        <v>146.80000000000001</v>
      </c>
      <c r="C810" s="2">
        <v>184.85</v>
      </c>
      <c r="D810" s="2">
        <v>181.91</v>
      </c>
      <c r="E810" s="2">
        <v>258.29000000000002</v>
      </c>
      <c r="F810" s="9">
        <v>2.075E-4</v>
      </c>
      <c r="G810" s="2">
        <v>7.0833779999999997</v>
      </c>
      <c r="H810" s="2">
        <v>7.230874</v>
      </c>
      <c r="I810" s="2">
        <v>7.2351669999999997</v>
      </c>
      <c r="J810" s="2">
        <v>7.6700410000000003</v>
      </c>
      <c r="K810" s="2">
        <v>7.499403</v>
      </c>
      <c r="L810" s="2">
        <v>7.5618850000000002</v>
      </c>
      <c r="M810" s="2">
        <v>7.6119539999999999</v>
      </c>
      <c r="N810" s="2">
        <v>7.6962409999999997</v>
      </c>
      <c r="O810" s="2">
        <v>7.3441359999999998</v>
      </c>
      <c r="P810" s="2">
        <v>7.9016109999999999</v>
      </c>
      <c r="Q810" s="2">
        <v>8.1119889999999995</v>
      </c>
      <c r="R810" s="2">
        <v>7.8978130000000002</v>
      </c>
    </row>
    <row r="811" spans="1:18" x14ac:dyDescent="0.25">
      <c r="A811" s="2" t="s">
        <v>808</v>
      </c>
      <c r="B811" s="2">
        <v>412.02</v>
      </c>
      <c r="C811" s="2">
        <v>521.77</v>
      </c>
      <c r="D811" s="2">
        <v>516.07000000000005</v>
      </c>
      <c r="E811" s="2">
        <v>228.51</v>
      </c>
      <c r="F811" s="9">
        <v>2.076E-4</v>
      </c>
      <c r="G811" s="2">
        <v>8.7768460000000008</v>
      </c>
      <c r="H811" s="2">
        <v>8.3121240000000007</v>
      </c>
      <c r="I811" s="2">
        <v>8.8360219999999998</v>
      </c>
      <c r="J811" s="2">
        <v>9.2447809999999997</v>
      </c>
      <c r="K811" s="2">
        <v>8.8311600000000006</v>
      </c>
      <c r="L811" s="2">
        <v>9.1316410000000001</v>
      </c>
      <c r="M811" s="2">
        <v>9.2035440000000008</v>
      </c>
      <c r="N811" s="2">
        <v>9.0407220000000006</v>
      </c>
      <c r="O811" s="2">
        <v>8.8881510000000006</v>
      </c>
      <c r="P811" s="2">
        <v>8.098687</v>
      </c>
      <c r="Q811" s="2">
        <v>7.5653040000000003</v>
      </c>
      <c r="R811" s="2">
        <v>7.7004390000000003</v>
      </c>
    </row>
    <row r="812" spans="1:18" x14ac:dyDescent="0.25">
      <c r="A812" s="2" t="s">
        <v>809</v>
      </c>
      <c r="B812" s="2">
        <v>105.14</v>
      </c>
      <c r="C812" s="2">
        <v>137.57</v>
      </c>
      <c r="D812" s="2">
        <v>108.7</v>
      </c>
      <c r="E812" s="2">
        <v>205.02</v>
      </c>
      <c r="F812" s="9">
        <v>2.0790000000000001E-4</v>
      </c>
      <c r="G812" s="2">
        <v>6.7035260000000001</v>
      </c>
      <c r="H812" s="2">
        <v>6.8228249999999999</v>
      </c>
      <c r="I812" s="2">
        <v>6.6150140000000004</v>
      </c>
      <c r="J812" s="2">
        <v>7.171881</v>
      </c>
      <c r="K812" s="2">
        <v>7.1930800000000001</v>
      </c>
      <c r="L812" s="2">
        <v>7.0852870000000001</v>
      </c>
      <c r="M812" s="2">
        <v>6.6996710000000004</v>
      </c>
      <c r="N812" s="2">
        <v>7.0232250000000001</v>
      </c>
      <c r="O812" s="2">
        <v>6.7220810000000002</v>
      </c>
      <c r="P812" s="2">
        <v>7.4426209999999999</v>
      </c>
      <c r="Q812" s="2">
        <v>8.0112900000000007</v>
      </c>
      <c r="R812" s="2">
        <v>7.4289940000000003</v>
      </c>
    </row>
    <row r="813" spans="1:18" x14ac:dyDescent="0.25">
      <c r="A813" s="2" t="s">
        <v>810</v>
      </c>
      <c r="B813" s="2">
        <v>223.18</v>
      </c>
      <c r="C813" s="2">
        <v>179.29</v>
      </c>
      <c r="D813" s="2">
        <v>160.1</v>
      </c>
      <c r="E813" s="2">
        <v>125.18</v>
      </c>
      <c r="F813" s="9">
        <v>2.0929999999999999E-4</v>
      </c>
      <c r="G813" s="2">
        <v>7.7180590000000002</v>
      </c>
      <c r="H813" s="2">
        <v>7.6968779999999999</v>
      </c>
      <c r="I813" s="2">
        <v>7.9199989999999998</v>
      </c>
      <c r="J813" s="2">
        <v>7.4191159999999998</v>
      </c>
      <c r="K813" s="2">
        <v>7.6117229999999996</v>
      </c>
      <c r="L813" s="2">
        <v>7.5634180000000004</v>
      </c>
      <c r="M813" s="2">
        <v>7.3940830000000002</v>
      </c>
      <c r="N813" s="2">
        <v>7.3085079999999998</v>
      </c>
      <c r="O813" s="2">
        <v>7.4087009999999998</v>
      </c>
      <c r="P813" s="2">
        <v>7.1007660000000001</v>
      </c>
      <c r="Q813" s="2">
        <v>6.6878880000000001</v>
      </c>
      <c r="R813" s="2">
        <v>6.8316429999999997</v>
      </c>
    </row>
    <row r="814" spans="1:18" x14ac:dyDescent="0.25">
      <c r="A814" s="2" t="s">
        <v>811</v>
      </c>
      <c r="B814" s="2">
        <v>102.31</v>
      </c>
      <c r="C814" s="2">
        <v>123.87</v>
      </c>
      <c r="D814" s="2">
        <v>110.94</v>
      </c>
      <c r="E814" s="2">
        <v>296.32</v>
      </c>
      <c r="F814" s="9">
        <v>2.096E-4</v>
      </c>
      <c r="G814" s="2">
        <v>6.4927869999999999</v>
      </c>
      <c r="H814" s="2">
        <v>6.5345060000000004</v>
      </c>
      <c r="I814" s="2">
        <v>7.0148999999999999</v>
      </c>
      <c r="J814" s="2">
        <v>7.2697399999999996</v>
      </c>
      <c r="K814" s="2">
        <v>7.2309320000000001</v>
      </c>
      <c r="L814" s="2">
        <v>6.4932679999999996</v>
      </c>
      <c r="M814" s="2">
        <v>6.4454279999999997</v>
      </c>
      <c r="N814" s="2">
        <v>7.081696</v>
      </c>
      <c r="O814" s="2">
        <v>6.9999330000000004</v>
      </c>
      <c r="P814" s="2">
        <v>7.5477480000000003</v>
      </c>
      <c r="Q814" s="2">
        <v>8.3932990000000007</v>
      </c>
      <c r="R814" s="2">
        <v>8.5757829999999995</v>
      </c>
    </row>
    <row r="815" spans="1:18" x14ac:dyDescent="0.25">
      <c r="A815" s="2" t="s">
        <v>812</v>
      </c>
      <c r="B815" s="2">
        <v>341.68</v>
      </c>
      <c r="C815" s="2">
        <v>271.85000000000002</v>
      </c>
      <c r="D815" s="2">
        <v>335.82</v>
      </c>
      <c r="E815" s="2">
        <v>208.4</v>
      </c>
      <c r="F815" s="9">
        <v>2.106E-4</v>
      </c>
      <c r="G815" s="2">
        <v>8.2314279999999993</v>
      </c>
      <c r="H815" s="2">
        <v>8.2182460000000006</v>
      </c>
      <c r="I815" s="2">
        <v>8.6849139999999991</v>
      </c>
      <c r="J815" s="2">
        <v>8.2009329999999991</v>
      </c>
      <c r="K815" s="2">
        <v>8.1624789999999994</v>
      </c>
      <c r="L815" s="2">
        <v>7.999441</v>
      </c>
      <c r="M815" s="2">
        <v>8.4048289999999994</v>
      </c>
      <c r="N815" s="2">
        <v>8.5342280000000006</v>
      </c>
      <c r="O815" s="2">
        <v>8.2980940000000007</v>
      </c>
      <c r="P815" s="2">
        <v>7.5142290000000003</v>
      </c>
      <c r="Q815" s="2">
        <v>7.8646830000000003</v>
      </c>
      <c r="R815" s="2">
        <v>7.5697700000000001</v>
      </c>
    </row>
    <row r="816" spans="1:18" x14ac:dyDescent="0.25">
      <c r="A816" s="2" t="s">
        <v>813</v>
      </c>
      <c r="B816" s="2">
        <v>921.79</v>
      </c>
      <c r="C816" s="2">
        <v>608.11</v>
      </c>
      <c r="D816" s="2">
        <v>571.14</v>
      </c>
      <c r="E816" s="2">
        <v>619.83000000000004</v>
      </c>
      <c r="F816" s="9">
        <v>2.107E-4</v>
      </c>
      <c r="G816" s="2">
        <v>9.8487729999999996</v>
      </c>
      <c r="H816" s="2">
        <v>9.6479140000000001</v>
      </c>
      <c r="I816" s="2">
        <v>9.8927940000000003</v>
      </c>
      <c r="J816" s="2">
        <v>9.2740709999999993</v>
      </c>
      <c r="K816" s="2">
        <v>9.2828049999999998</v>
      </c>
      <c r="L816" s="2">
        <v>9.2982519999999997</v>
      </c>
      <c r="M816" s="2">
        <v>8.9857309999999995</v>
      </c>
      <c r="N816" s="2">
        <v>9.2714180000000006</v>
      </c>
      <c r="O816" s="2">
        <v>9.2968469999999996</v>
      </c>
      <c r="P816" s="2">
        <v>9.0782880000000006</v>
      </c>
      <c r="Q816" s="2">
        <v>9.3607630000000004</v>
      </c>
      <c r="R816" s="2">
        <v>9.3309069999999998</v>
      </c>
    </row>
    <row r="817" spans="1:18" x14ac:dyDescent="0.25">
      <c r="A817" s="2" t="s">
        <v>814</v>
      </c>
      <c r="B817" s="2">
        <v>191.4</v>
      </c>
      <c r="C817" s="2">
        <v>219.67</v>
      </c>
      <c r="D817" s="2">
        <v>253.19</v>
      </c>
      <c r="E817" s="2">
        <v>418.99</v>
      </c>
      <c r="F817" s="9">
        <v>2.1159999999999999E-4</v>
      </c>
      <c r="G817" s="2">
        <v>7.5149140000000001</v>
      </c>
      <c r="H817" s="2">
        <v>7.5579239999999999</v>
      </c>
      <c r="I817" s="2">
        <v>7.5925219999999998</v>
      </c>
      <c r="J817" s="2">
        <v>7.9835719999999997</v>
      </c>
      <c r="K817" s="2">
        <v>7.4884849999999998</v>
      </c>
      <c r="L817" s="2">
        <v>8.0036290000000001</v>
      </c>
      <c r="M817" s="2">
        <v>8.1424900000000004</v>
      </c>
      <c r="N817" s="2">
        <v>8.0012980000000002</v>
      </c>
      <c r="O817" s="2">
        <v>7.9103880000000002</v>
      </c>
      <c r="P817" s="2">
        <v>8.680555</v>
      </c>
      <c r="Q817" s="2">
        <v>8.8704750000000008</v>
      </c>
      <c r="R817" s="2">
        <v>8.5464520000000004</v>
      </c>
    </row>
    <row r="818" spans="1:18" x14ac:dyDescent="0.25">
      <c r="A818" s="2" t="s">
        <v>815</v>
      </c>
      <c r="B818" s="2">
        <v>148.62</v>
      </c>
      <c r="C818" s="2">
        <v>139.05000000000001</v>
      </c>
      <c r="D818" s="2">
        <v>129.5</v>
      </c>
      <c r="E818" s="2">
        <v>86.69</v>
      </c>
      <c r="F818" s="9">
        <v>2.13E-4</v>
      </c>
      <c r="G818" s="2">
        <v>7.044365</v>
      </c>
      <c r="H818" s="2">
        <v>7.2034900000000004</v>
      </c>
      <c r="I818" s="2">
        <v>7.3616640000000002</v>
      </c>
      <c r="J818" s="2">
        <v>7.1376299999999997</v>
      </c>
      <c r="K818" s="2">
        <v>7.4518399999999998</v>
      </c>
      <c r="L818" s="2">
        <v>6.8951419999999999</v>
      </c>
      <c r="M818" s="2">
        <v>6.9057959999999996</v>
      </c>
      <c r="N818" s="2">
        <v>6.9947330000000001</v>
      </c>
      <c r="O818" s="2">
        <v>7.2796709999999996</v>
      </c>
      <c r="P818" s="2">
        <v>6.4418749999999996</v>
      </c>
      <c r="Q818" s="2">
        <v>6.1353580000000001</v>
      </c>
      <c r="R818" s="2">
        <v>6.3952270000000002</v>
      </c>
    </row>
    <row r="819" spans="1:18" x14ac:dyDescent="0.25">
      <c r="A819" s="2" t="s">
        <v>816</v>
      </c>
      <c r="B819" s="2">
        <v>1712.57</v>
      </c>
      <c r="C819" s="2">
        <v>2052.17</v>
      </c>
      <c r="D819" s="2">
        <v>1479.34</v>
      </c>
      <c r="E819" s="2">
        <v>995.52</v>
      </c>
      <c r="F819" s="9">
        <v>2.131E-4</v>
      </c>
      <c r="G819" s="2">
        <v>10.79106</v>
      </c>
      <c r="H819" s="2">
        <v>10.59808</v>
      </c>
      <c r="I819" s="2">
        <v>10.70036</v>
      </c>
      <c r="J819" s="2">
        <v>11.128399999999999</v>
      </c>
      <c r="K819" s="2">
        <v>10.885210000000001</v>
      </c>
      <c r="L819" s="2">
        <v>11.061959999999999</v>
      </c>
      <c r="M819" s="2">
        <v>10.67656</v>
      </c>
      <c r="N819" s="2">
        <v>10.3636</v>
      </c>
      <c r="O819" s="2">
        <v>10.68275</v>
      </c>
      <c r="P819" s="2">
        <v>10.335190000000001</v>
      </c>
      <c r="Q819" s="2">
        <v>9.6574449999999992</v>
      </c>
      <c r="R819" s="2">
        <v>9.8626120000000004</v>
      </c>
    </row>
    <row r="820" spans="1:18" x14ac:dyDescent="0.25">
      <c r="A820" s="2" t="s">
        <v>817</v>
      </c>
      <c r="B820" s="2">
        <v>385.09</v>
      </c>
      <c r="C820" s="2">
        <v>366.01</v>
      </c>
      <c r="D820" s="2">
        <v>371.58</v>
      </c>
      <c r="E820" s="2">
        <v>576.89</v>
      </c>
      <c r="F820" s="9">
        <v>2.1320000000000001E-4</v>
      </c>
      <c r="G820" s="2">
        <v>8.5443619999999996</v>
      </c>
      <c r="H820" s="2">
        <v>8.3370540000000002</v>
      </c>
      <c r="I820" s="2">
        <v>8.7498280000000008</v>
      </c>
      <c r="J820" s="2">
        <v>8.6103450000000006</v>
      </c>
      <c r="K820" s="2">
        <v>8.4953050000000001</v>
      </c>
      <c r="L820" s="2">
        <v>8.5452290000000009</v>
      </c>
      <c r="M820" s="2">
        <v>8.4470620000000007</v>
      </c>
      <c r="N820" s="2">
        <v>8.6878720000000005</v>
      </c>
      <c r="O820" s="2">
        <v>8.5515089999999994</v>
      </c>
      <c r="P820" s="2">
        <v>9.0277100000000008</v>
      </c>
      <c r="Q820" s="2">
        <v>9.1882889999999993</v>
      </c>
      <c r="R820" s="2">
        <v>9.2425730000000001</v>
      </c>
    </row>
    <row r="821" spans="1:18" x14ac:dyDescent="0.25">
      <c r="A821" s="2" t="s">
        <v>818</v>
      </c>
      <c r="B821" s="2">
        <v>1220.69</v>
      </c>
      <c r="C821" s="2">
        <v>596.09</v>
      </c>
      <c r="D821" s="2">
        <v>558.94000000000005</v>
      </c>
      <c r="E821" s="2">
        <v>575.69000000000005</v>
      </c>
      <c r="F821" s="9">
        <v>2.165E-4</v>
      </c>
      <c r="G821" s="2">
        <v>10.261760000000001</v>
      </c>
      <c r="H821" s="2">
        <v>10.26234</v>
      </c>
      <c r="I821" s="2">
        <v>10.10535</v>
      </c>
      <c r="J821" s="2">
        <v>8.9865259999999996</v>
      </c>
      <c r="K821" s="2">
        <v>9.6806760000000001</v>
      </c>
      <c r="L821" s="2">
        <v>9.0605510000000002</v>
      </c>
      <c r="M821" s="2">
        <v>8.792923</v>
      </c>
      <c r="N821" s="2">
        <v>9.3653779999999998</v>
      </c>
      <c r="O821" s="2">
        <v>9.3041499999999999</v>
      </c>
      <c r="P821" s="2">
        <v>9.0446059999999999</v>
      </c>
      <c r="Q821" s="2">
        <v>9.0971050000000009</v>
      </c>
      <c r="R821" s="2">
        <v>9.3135209999999997</v>
      </c>
    </row>
    <row r="822" spans="1:18" x14ac:dyDescent="0.25">
      <c r="A822" s="2" t="s">
        <v>819</v>
      </c>
      <c r="B822" s="2">
        <v>1784.19</v>
      </c>
      <c r="C822" s="2">
        <v>1415.16</v>
      </c>
      <c r="D822" s="2">
        <v>1347.94</v>
      </c>
      <c r="E822" s="2">
        <v>910.64</v>
      </c>
      <c r="F822" s="9">
        <v>2.1670000000000001E-4</v>
      </c>
      <c r="G822" s="2">
        <v>10.5252</v>
      </c>
      <c r="H822" s="2">
        <v>10.750500000000001</v>
      </c>
      <c r="I822" s="2">
        <v>10.919040000000001</v>
      </c>
      <c r="J822" s="2">
        <v>10.41244</v>
      </c>
      <c r="K822" s="2">
        <v>10.77308</v>
      </c>
      <c r="L822" s="2">
        <v>10.24611</v>
      </c>
      <c r="M822" s="2">
        <v>10.375349999999999</v>
      </c>
      <c r="N822" s="2">
        <v>10.445130000000001</v>
      </c>
      <c r="O822" s="2">
        <v>10.49499</v>
      </c>
      <c r="P822" s="2">
        <v>9.7874990000000004</v>
      </c>
      <c r="Q822" s="2">
        <v>9.7702419999999996</v>
      </c>
      <c r="R822" s="2">
        <v>9.8882940000000001</v>
      </c>
    </row>
    <row r="823" spans="1:18" x14ac:dyDescent="0.25">
      <c r="A823" s="2" t="s">
        <v>820</v>
      </c>
      <c r="B823" s="2">
        <v>209.3</v>
      </c>
      <c r="C823" s="2">
        <v>411.8</v>
      </c>
      <c r="D823" s="2">
        <v>254.85</v>
      </c>
      <c r="E823" s="2">
        <v>146.93</v>
      </c>
      <c r="F823" s="9">
        <v>2.173E-4</v>
      </c>
      <c r="G823" s="2">
        <v>7.5199879999999997</v>
      </c>
      <c r="H823" s="2">
        <v>7.8158630000000002</v>
      </c>
      <c r="I823" s="2">
        <v>7.711271</v>
      </c>
      <c r="J823" s="2">
        <v>8.6949419999999993</v>
      </c>
      <c r="K823" s="2">
        <v>8.9661899999999992</v>
      </c>
      <c r="L823" s="2">
        <v>8.4761439999999997</v>
      </c>
      <c r="M823" s="2">
        <v>7.6664630000000002</v>
      </c>
      <c r="N823" s="2">
        <v>8.4963639999999998</v>
      </c>
      <c r="O823" s="2">
        <v>7.8960319999999999</v>
      </c>
      <c r="P823" s="2">
        <v>7.4639810000000004</v>
      </c>
      <c r="Q823" s="2">
        <v>6.8678710000000001</v>
      </c>
      <c r="R823" s="2">
        <v>7.0253909999999999</v>
      </c>
    </row>
    <row r="824" spans="1:18" x14ac:dyDescent="0.25">
      <c r="A824" s="2" t="s">
        <v>821</v>
      </c>
      <c r="B824" s="2">
        <v>549.44000000000005</v>
      </c>
      <c r="C824" s="2">
        <v>449</v>
      </c>
      <c r="D824" s="2">
        <v>336.58</v>
      </c>
      <c r="E824" s="2">
        <v>209.61</v>
      </c>
      <c r="F824" s="9">
        <v>2.187E-4</v>
      </c>
      <c r="G824" s="2">
        <v>8.9397950000000002</v>
      </c>
      <c r="H824" s="2">
        <v>9.0244009999999992</v>
      </c>
      <c r="I824" s="2">
        <v>9.2055779999999992</v>
      </c>
      <c r="J824" s="2">
        <v>8.6784730000000003</v>
      </c>
      <c r="K824" s="2">
        <v>8.9276660000000003</v>
      </c>
      <c r="L824" s="2">
        <v>8.9126759999999994</v>
      </c>
      <c r="M824" s="2">
        <v>8.4176260000000003</v>
      </c>
      <c r="N824" s="2">
        <v>8.1802270000000004</v>
      </c>
      <c r="O824" s="2">
        <v>8.6762750000000004</v>
      </c>
      <c r="P824" s="2">
        <v>8.0856100000000009</v>
      </c>
      <c r="Q824" s="2">
        <v>7.149991</v>
      </c>
      <c r="R824" s="2">
        <v>7.748831</v>
      </c>
    </row>
    <row r="825" spans="1:18" x14ac:dyDescent="0.25">
      <c r="A825" s="2" t="s">
        <v>822</v>
      </c>
      <c r="B825" s="2">
        <v>116.39</v>
      </c>
      <c r="C825" s="2">
        <v>177.71</v>
      </c>
      <c r="D825" s="2">
        <v>186.22</v>
      </c>
      <c r="E825" s="2">
        <v>186.04</v>
      </c>
      <c r="F825" s="9">
        <v>2.1929999999999999E-4</v>
      </c>
      <c r="G825" s="2">
        <v>6.5751059999999999</v>
      </c>
      <c r="H825" s="2">
        <v>6.8139539999999998</v>
      </c>
      <c r="I825" s="2">
        <v>7.1886530000000004</v>
      </c>
      <c r="J825" s="2">
        <v>7.601019</v>
      </c>
      <c r="K825" s="2">
        <v>7.5437760000000003</v>
      </c>
      <c r="L825" s="2">
        <v>7.4004070000000004</v>
      </c>
      <c r="M825" s="2">
        <v>7.530907</v>
      </c>
      <c r="N825" s="2">
        <v>7.7491649999999996</v>
      </c>
      <c r="O825" s="2">
        <v>7.4833299999999996</v>
      </c>
      <c r="P825" s="2">
        <v>7.3354949999999999</v>
      </c>
      <c r="Q825" s="2">
        <v>7.6450719999999999</v>
      </c>
      <c r="R825" s="2">
        <v>7.4552699999999996</v>
      </c>
    </row>
    <row r="826" spans="1:18" x14ac:dyDescent="0.25">
      <c r="A826" s="2" t="s">
        <v>823</v>
      </c>
      <c r="B826" s="2">
        <v>312.45999999999998</v>
      </c>
      <c r="C826" s="2">
        <v>427.52</v>
      </c>
      <c r="D826" s="2">
        <v>520.44000000000005</v>
      </c>
      <c r="E826" s="2">
        <v>542.5</v>
      </c>
      <c r="F826" s="9">
        <v>2.196E-4</v>
      </c>
      <c r="G826" s="2">
        <v>7.919575</v>
      </c>
      <c r="H826" s="2">
        <v>8.3497590000000006</v>
      </c>
      <c r="I826" s="2">
        <v>8.4945889999999995</v>
      </c>
      <c r="J826" s="2">
        <v>8.8194060000000007</v>
      </c>
      <c r="K826" s="2">
        <v>8.8138369999999995</v>
      </c>
      <c r="L826" s="2">
        <v>8.6603449999999995</v>
      </c>
      <c r="M826" s="2">
        <v>8.9952609999999993</v>
      </c>
      <c r="N826" s="2">
        <v>9.0840510000000005</v>
      </c>
      <c r="O826" s="2">
        <v>9.0831970000000002</v>
      </c>
      <c r="P826" s="2">
        <v>8.8878470000000007</v>
      </c>
      <c r="Q826" s="2">
        <v>8.9955029999999994</v>
      </c>
      <c r="R826" s="2">
        <v>9.3236550000000005</v>
      </c>
    </row>
    <row r="827" spans="1:18" x14ac:dyDescent="0.25">
      <c r="A827" s="2" t="s">
        <v>824</v>
      </c>
      <c r="B827" s="2">
        <v>1528.71</v>
      </c>
      <c r="C827" s="2">
        <v>1194.5</v>
      </c>
      <c r="D827" s="2">
        <v>1064.18</v>
      </c>
      <c r="E827" s="2">
        <v>501.79</v>
      </c>
      <c r="F827" s="9">
        <v>2.2020000000000001E-4</v>
      </c>
      <c r="G827" s="2">
        <v>10.892950000000001</v>
      </c>
      <c r="H827" s="2">
        <v>10.16108</v>
      </c>
      <c r="I827" s="2">
        <v>10.55111</v>
      </c>
      <c r="J827" s="2">
        <v>10.38467</v>
      </c>
      <c r="K827" s="2">
        <v>10.10657</v>
      </c>
      <c r="L827" s="2">
        <v>10.248710000000001</v>
      </c>
      <c r="M827" s="2">
        <v>10.45818</v>
      </c>
      <c r="N827" s="2">
        <v>9.5828030000000002</v>
      </c>
      <c r="O827" s="2">
        <v>10.23809</v>
      </c>
      <c r="P827" s="2">
        <v>9.3057449999999999</v>
      </c>
      <c r="Q827" s="2">
        <v>8.7680489999999995</v>
      </c>
      <c r="R827" s="2">
        <v>8.8247350000000004</v>
      </c>
    </row>
    <row r="828" spans="1:18" x14ac:dyDescent="0.25">
      <c r="A828" s="2" t="s">
        <v>825</v>
      </c>
      <c r="B828" s="2">
        <v>507.9</v>
      </c>
      <c r="C828" s="2">
        <v>346.44</v>
      </c>
      <c r="D828" s="2">
        <v>341.13</v>
      </c>
      <c r="E828" s="2">
        <v>257.42</v>
      </c>
      <c r="F828" s="9">
        <v>2.2020000000000001E-4</v>
      </c>
      <c r="G828" s="2">
        <v>8.9912589999999994</v>
      </c>
      <c r="H828" s="2">
        <v>8.8285889999999991</v>
      </c>
      <c r="I828" s="2">
        <v>9.0077649999999991</v>
      </c>
      <c r="J828" s="2">
        <v>8.4562740000000005</v>
      </c>
      <c r="K828" s="2">
        <v>8.8550979999999999</v>
      </c>
      <c r="L828" s="2">
        <v>8.0706699999999998</v>
      </c>
      <c r="M828" s="2">
        <v>8.4515580000000003</v>
      </c>
      <c r="N828" s="2">
        <v>8.3655709999999992</v>
      </c>
      <c r="O828" s="2">
        <v>8.4917750000000005</v>
      </c>
      <c r="P828" s="2">
        <v>8.0052050000000001</v>
      </c>
      <c r="Q828" s="2">
        <v>7.909465</v>
      </c>
      <c r="R828" s="2">
        <v>7.9699330000000002</v>
      </c>
    </row>
    <row r="829" spans="1:18" x14ac:dyDescent="0.25">
      <c r="A829" s="2" t="s">
        <v>826</v>
      </c>
      <c r="B829" s="2">
        <v>32.24</v>
      </c>
      <c r="C829" s="2">
        <v>30.55</v>
      </c>
      <c r="D829" s="2">
        <v>26.76</v>
      </c>
      <c r="E829" s="2">
        <v>20.61</v>
      </c>
      <c r="F829" s="9">
        <v>2.2039999999999999E-4</v>
      </c>
      <c r="G829" s="2">
        <v>4.9846089999999998</v>
      </c>
      <c r="H829" s="2">
        <v>5.0721819999999997</v>
      </c>
      <c r="I829" s="2">
        <v>5.0632820000000001</v>
      </c>
      <c r="J829" s="2">
        <v>5.0791839999999997</v>
      </c>
      <c r="K829" s="2">
        <v>5.1023069999999997</v>
      </c>
      <c r="L829" s="2">
        <v>4.6993970000000003</v>
      </c>
      <c r="M829" s="2">
        <v>4.7647430000000002</v>
      </c>
      <c r="N829" s="2">
        <v>4.847308</v>
      </c>
      <c r="O829" s="2">
        <v>4.6692410000000004</v>
      </c>
      <c r="P829" s="2">
        <v>4.3769559999999998</v>
      </c>
      <c r="Q829" s="2">
        <v>4.2783129999999998</v>
      </c>
      <c r="R829" s="2">
        <v>4.2875920000000001</v>
      </c>
    </row>
    <row r="830" spans="1:18" x14ac:dyDescent="0.25">
      <c r="A830" s="2" t="s">
        <v>827</v>
      </c>
      <c r="B830" s="2">
        <v>694.41</v>
      </c>
      <c r="C830" s="2">
        <v>328</v>
      </c>
      <c r="D830" s="2">
        <v>331.95</v>
      </c>
      <c r="E830" s="2">
        <v>359.64</v>
      </c>
      <c r="F830" s="9">
        <v>2.2240000000000001E-4</v>
      </c>
      <c r="G830" s="2">
        <v>8.9829019999999993</v>
      </c>
      <c r="H830" s="2">
        <v>9.4982950000000006</v>
      </c>
      <c r="I830" s="2">
        <v>9.6565259999999995</v>
      </c>
      <c r="J830" s="2">
        <v>8.0553690000000007</v>
      </c>
      <c r="K830" s="2">
        <v>8.6380400000000002</v>
      </c>
      <c r="L830" s="2">
        <v>8.4794560000000008</v>
      </c>
      <c r="M830" s="2">
        <v>8.0865849999999995</v>
      </c>
      <c r="N830" s="2">
        <v>8.4678400000000007</v>
      </c>
      <c r="O830" s="2">
        <v>8.6338880000000007</v>
      </c>
      <c r="P830" s="2">
        <v>8.3134630000000005</v>
      </c>
      <c r="Q830" s="2">
        <v>8.5303570000000004</v>
      </c>
      <c r="R830" s="2">
        <v>8.5727639999999994</v>
      </c>
    </row>
    <row r="831" spans="1:18" x14ac:dyDescent="0.25">
      <c r="A831" s="2" t="s">
        <v>828</v>
      </c>
      <c r="B831" s="2">
        <v>1639.85</v>
      </c>
      <c r="C831" s="2">
        <v>1061.94</v>
      </c>
      <c r="D831" s="2">
        <v>1050.99</v>
      </c>
      <c r="E831" s="2">
        <v>1577.84</v>
      </c>
      <c r="F831" s="9">
        <v>2.2279999999999999E-4</v>
      </c>
      <c r="G831" s="2">
        <v>10.762180000000001</v>
      </c>
      <c r="H831" s="2">
        <v>10.676360000000001</v>
      </c>
      <c r="I831" s="2">
        <v>10.4998</v>
      </c>
      <c r="J831" s="2">
        <v>10.271089999999999</v>
      </c>
      <c r="K831" s="2">
        <v>10.088050000000001</v>
      </c>
      <c r="L831" s="2">
        <v>9.8637700000000006</v>
      </c>
      <c r="M831" s="2">
        <v>10.031409999999999</v>
      </c>
      <c r="N831" s="2">
        <v>10.21331</v>
      </c>
      <c r="O831" s="2">
        <v>9.9382389999999994</v>
      </c>
      <c r="P831" s="2">
        <v>10.571160000000001</v>
      </c>
      <c r="Q831" s="2">
        <v>10.62466</v>
      </c>
      <c r="R831" s="2">
        <v>10.56592</v>
      </c>
    </row>
    <row r="832" spans="1:18" x14ac:dyDescent="0.25">
      <c r="A832" s="2" t="s">
        <v>829</v>
      </c>
      <c r="B832" s="2">
        <v>1423.91</v>
      </c>
      <c r="C832" s="2">
        <v>1915.3</v>
      </c>
      <c r="D832" s="2">
        <v>2251.34</v>
      </c>
      <c r="E832" s="2">
        <v>2044.4</v>
      </c>
      <c r="F832" s="9">
        <v>2.24E-4</v>
      </c>
      <c r="G832" s="2">
        <v>10.23498</v>
      </c>
      <c r="H832" s="2">
        <v>10.43474</v>
      </c>
      <c r="I832" s="2">
        <v>10.606960000000001</v>
      </c>
      <c r="J832" s="2">
        <v>11.01487</v>
      </c>
      <c r="K832" s="2">
        <v>10.70795</v>
      </c>
      <c r="L832" s="2">
        <v>11.07375</v>
      </c>
      <c r="M832" s="2">
        <v>11.181139999999999</v>
      </c>
      <c r="N832" s="2">
        <v>11.30378</v>
      </c>
      <c r="O832" s="2">
        <v>11.08243</v>
      </c>
      <c r="P832" s="2">
        <v>10.98997</v>
      </c>
      <c r="Q832" s="2">
        <v>10.94946</v>
      </c>
      <c r="R832" s="2">
        <v>11.002980000000001</v>
      </c>
    </row>
    <row r="833" spans="1:18" x14ac:dyDescent="0.25">
      <c r="A833" s="2" t="s">
        <v>830</v>
      </c>
      <c r="B833" s="2">
        <v>383.92</v>
      </c>
      <c r="C833" s="2">
        <v>428.23</v>
      </c>
      <c r="D833" s="2">
        <v>451.25</v>
      </c>
      <c r="E833" s="2">
        <v>1455.22</v>
      </c>
      <c r="F833" s="9">
        <v>2.2450000000000001E-4</v>
      </c>
      <c r="G833" s="2">
        <v>8.6741609999999998</v>
      </c>
      <c r="H833" s="2">
        <v>8.1220479999999995</v>
      </c>
      <c r="I833" s="2">
        <v>8.8375830000000004</v>
      </c>
      <c r="J833" s="2">
        <v>8.7814759999999996</v>
      </c>
      <c r="K833" s="2">
        <v>8.5337259999999997</v>
      </c>
      <c r="L833" s="2">
        <v>9.0160110000000007</v>
      </c>
      <c r="M833" s="2">
        <v>8.6863379999999992</v>
      </c>
      <c r="N833" s="2">
        <v>9.5187779999999993</v>
      </c>
      <c r="O833" s="2">
        <v>8.3286269999999991</v>
      </c>
      <c r="P833" s="2">
        <v>10.072609999999999</v>
      </c>
      <c r="Q833" s="2">
        <v>10.50971</v>
      </c>
      <c r="R833" s="2">
        <v>10.90658</v>
      </c>
    </row>
    <row r="834" spans="1:18" x14ac:dyDescent="0.25">
      <c r="A834" s="2" t="s">
        <v>831</v>
      </c>
      <c r="B834" s="2">
        <v>253.36</v>
      </c>
      <c r="C834" s="2">
        <v>208.8</v>
      </c>
      <c r="D834" s="2">
        <v>153.22</v>
      </c>
      <c r="E834" s="2">
        <v>223.29</v>
      </c>
      <c r="F834" s="9">
        <v>2.2890000000000001E-4</v>
      </c>
      <c r="G834" s="2">
        <v>7.9952439999999996</v>
      </c>
      <c r="H834" s="2">
        <v>7.8925369999999999</v>
      </c>
      <c r="I834" s="2">
        <v>7.9869070000000004</v>
      </c>
      <c r="J834" s="2">
        <v>7.7547980000000001</v>
      </c>
      <c r="K834" s="2">
        <v>7.9239350000000002</v>
      </c>
      <c r="L834" s="2">
        <v>7.556686</v>
      </c>
      <c r="M834" s="2">
        <v>7.2306239999999997</v>
      </c>
      <c r="N834" s="2">
        <v>7.3484160000000003</v>
      </c>
      <c r="O834" s="2">
        <v>7.3322380000000003</v>
      </c>
      <c r="P834" s="2">
        <v>7.8016519999999998</v>
      </c>
      <c r="Q834" s="2">
        <v>7.9140170000000003</v>
      </c>
      <c r="R834" s="2">
        <v>7.5404350000000004</v>
      </c>
    </row>
    <row r="835" spans="1:18" x14ac:dyDescent="0.25">
      <c r="A835" s="2" t="s">
        <v>832</v>
      </c>
      <c r="B835" s="2">
        <v>112.51</v>
      </c>
      <c r="C835" s="2">
        <v>94.89</v>
      </c>
      <c r="D835" s="2">
        <v>146.44999999999999</v>
      </c>
      <c r="E835" s="2">
        <v>47.26</v>
      </c>
      <c r="F835" s="9">
        <v>2.3010000000000001E-4</v>
      </c>
      <c r="G835" s="2">
        <v>6.6768150000000004</v>
      </c>
      <c r="H835" s="2">
        <v>6.6101850000000004</v>
      </c>
      <c r="I835" s="2">
        <v>7.1487590000000001</v>
      </c>
      <c r="J835" s="2">
        <v>6.7203679999999997</v>
      </c>
      <c r="K835" s="2">
        <v>6.5382179999999996</v>
      </c>
      <c r="L835" s="2">
        <v>6.6186590000000001</v>
      </c>
      <c r="M835" s="2">
        <v>7.6569159999999998</v>
      </c>
      <c r="N835" s="2">
        <v>6.8920849999999998</v>
      </c>
      <c r="O835" s="2">
        <v>7.1797060000000004</v>
      </c>
      <c r="P835" s="2">
        <v>5.9034979999999999</v>
      </c>
      <c r="Q835" s="2">
        <v>5.1308590000000001</v>
      </c>
      <c r="R835" s="2">
        <v>5.3187829999999998</v>
      </c>
    </row>
    <row r="836" spans="1:18" x14ac:dyDescent="0.25">
      <c r="A836" s="2" t="s">
        <v>833</v>
      </c>
      <c r="B836" s="2">
        <v>59.95</v>
      </c>
      <c r="C836" s="2">
        <v>86.95</v>
      </c>
      <c r="D836" s="2">
        <v>81.5</v>
      </c>
      <c r="E836" s="2">
        <v>100.03</v>
      </c>
      <c r="F836" s="9">
        <v>2.3149999999999999E-4</v>
      </c>
      <c r="G836" s="2">
        <v>5.9044970000000001</v>
      </c>
      <c r="H836" s="2">
        <v>5.7789109999999999</v>
      </c>
      <c r="I836" s="2">
        <v>6.1097510000000002</v>
      </c>
      <c r="J836" s="2">
        <v>6.4959730000000002</v>
      </c>
      <c r="K836" s="2">
        <v>6.5488869999999997</v>
      </c>
      <c r="L836" s="2">
        <v>6.4498709999999999</v>
      </c>
      <c r="M836" s="2">
        <v>6.3322240000000001</v>
      </c>
      <c r="N836" s="2">
        <v>6.3812340000000001</v>
      </c>
      <c r="O836" s="2">
        <v>6.4796379999999996</v>
      </c>
      <c r="P836" s="2">
        <v>6.3831410000000002</v>
      </c>
      <c r="Q836" s="2">
        <v>6.4388949999999996</v>
      </c>
      <c r="R836" s="2">
        <v>6.7918969999999996</v>
      </c>
    </row>
    <row r="837" spans="1:18" x14ac:dyDescent="0.25">
      <c r="A837" s="2" t="s">
        <v>834</v>
      </c>
      <c r="B837" s="2">
        <v>339.03</v>
      </c>
      <c r="C837" s="2">
        <v>159.69</v>
      </c>
      <c r="D837" s="2">
        <v>141.80000000000001</v>
      </c>
      <c r="E837" s="2">
        <v>155.34</v>
      </c>
      <c r="F837" s="9">
        <v>2.3250000000000001E-4</v>
      </c>
      <c r="G837" s="2">
        <v>8.3011970000000002</v>
      </c>
      <c r="H837" s="2">
        <v>8.5402570000000004</v>
      </c>
      <c r="I837" s="2">
        <v>8.2663949999999993</v>
      </c>
      <c r="J837" s="2">
        <v>7.1332259999999996</v>
      </c>
      <c r="K837" s="2">
        <v>7.9261410000000003</v>
      </c>
      <c r="L837" s="2">
        <v>6.9890150000000002</v>
      </c>
      <c r="M837" s="2">
        <v>6.8169320000000004</v>
      </c>
      <c r="N837" s="2">
        <v>7.5203049999999996</v>
      </c>
      <c r="O837" s="2">
        <v>7.2247479999999999</v>
      </c>
      <c r="P837" s="2">
        <v>7.1195430000000002</v>
      </c>
      <c r="Q837" s="2">
        <v>7.1937110000000004</v>
      </c>
      <c r="R837" s="2">
        <v>7.3137949999999998</v>
      </c>
    </row>
    <row r="838" spans="1:18" x14ac:dyDescent="0.25">
      <c r="A838" s="2" t="s">
        <v>835</v>
      </c>
      <c r="B838" s="2">
        <v>45.8</v>
      </c>
      <c r="C838" s="2">
        <v>31.46</v>
      </c>
      <c r="D838" s="2">
        <v>25.98</v>
      </c>
      <c r="E838" s="2">
        <v>18.97</v>
      </c>
      <c r="F838" s="9">
        <v>2.3350000000000001E-4</v>
      </c>
      <c r="G838" s="2">
        <v>5.1798419999999998</v>
      </c>
      <c r="H838" s="2">
        <v>5.6047859999999998</v>
      </c>
      <c r="I838" s="2">
        <v>5.8958370000000002</v>
      </c>
      <c r="J838" s="2">
        <v>5.0532240000000002</v>
      </c>
      <c r="K838" s="2">
        <v>5.1131270000000004</v>
      </c>
      <c r="L838" s="2">
        <v>4.830597</v>
      </c>
      <c r="M838" s="2">
        <v>5.0597149999999997</v>
      </c>
      <c r="N838" s="2">
        <v>4.5601229999999999</v>
      </c>
      <c r="O838" s="2">
        <v>4.5350279999999996</v>
      </c>
      <c r="P838" s="2">
        <v>4.4312339999999999</v>
      </c>
      <c r="Q838" s="2">
        <v>3.916274</v>
      </c>
      <c r="R838" s="2">
        <v>4.2653160000000003</v>
      </c>
    </row>
    <row r="839" spans="1:18" x14ac:dyDescent="0.25">
      <c r="A839" s="2" t="s">
        <v>836</v>
      </c>
      <c r="B839" s="2">
        <v>126.4</v>
      </c>
      <c r="C839" s="2">
        <v>191.97</v>
      </c>
      <c r="D839" s="2">
        <v>179.57</v>
      </c>
      <c r="E839" s="2">
        <v>233.29</v>
      </c>
      <c r="F839" s="9">
        <v>2.352E-4</v>
      </c>
      <c r="G839" s="2">
        <v>6.854673</v>
      </c>
      <c r="H839" s="2">
        <v>6.997992</v>
      </c>
      <c r="I839" s="2">
        <v>7.0701739999999997</v>
      </c>
      <c r="J839" s="2">
        <v>7.6052939999999998</v>
      </c>
      <c r="K839" s="2">
        <v>7.5100199999999999</v>
      </c>
      <c r="L839" s="2">
        <v>7.7804970000000004</v>
      </c>
      <c r="M839" s="2">
        <v>7.6275839999999997</v>
      </c>
      <c r="N839" s="2">
        <v>7.3268180000000003</v>
      </c>
      <c r="O839" s="2">
        <v>7.6505099999999997</v>
      </c>
      <c r="P839" s="2">
        <v>7.7178459999999998</v>
      </c>
      <c r="Q839" s="2">
        <v>7.8184740000000001</v>
      </c>
      <c r="R839" s="2">
        <v>7.9099159999999999</v>
      </c>
    </row>
    <row r="840" spans="1:18" x14ac:dyDescent="0.25">
      <c r="A840" s="2" t="s">
        <v>837</v>
      </c>
      <c r="B840" s="2">
        <v>1374.15</v>
      </c>
      <c r="C840" s="2">
        <v>1392.66</v>
      </c>
      <c r="D840" s="2">
        <v>1028.4000000000001</v>
      </c>
      <c r="E840" s="2">
        <v>1909.31</v>
      </c>
      <c r="F840" s="9">
        <v>2.353E-4</v>
      </c>
      <c r="G840" s="2">
        <v>10.110390000000001</v>
      </c>
      <c r="H840" s="2">
        <v>10.24432</v>
      </c>
      <c r="I840" s="2">
        <v>10.74619</v>
      </c>
      <c r="J840" s="2">
        <v>10.493399999999999</v>
      </c>
      <c r="K840" s="2">
        <v>10.502689999999999</v>
      </c>
      <c r="L840" s="2">
        <v>10.400219999999999</v>
      </c>
      <c r="M840" s="2">
        <v>9.8666</v>
      </c>
      <c r="N840" s="2">
        <v>10.069520000000001</v>
      </c>
      <c r="O840" s="2">
        <v>10.165240000000001</v>
      </c>
      <c r="P840" s="2">
        <v>10.860429999999999</v>
      </c>
      <c r="Q840" s="2">
        <v>11.02061</v>
      </c>
      <c r="R840" s="2">
        <v>10.758330000000001</v>
      </c>
    </row>
    <row r="841" spans="1:18" x14ac:dyDescent="0.25">
      <c r="A841" s="2" t="s">
        <v>838</v>
      </c>
      <c r="B841" s="2">
        <v>48.6</v>
      </c>
      <c r="C841" s="2">
        <v>68.239999999999995</v>
      </c>
      <c r="D841" s="2">
        <v>90.16</v>
      </c>
      <c r="E841" s="2">
        <v>81.75</v>
      </c>
      <c r="F841" s="9">
        <v>2.3589999999999999E-4</v>
      </c>
      <c r="G841" s="2">
        <v>5.3137319999999999</v>
      </c>
      <c r="H841" s="2">
        <v>5.6964540000000001</v>
      </c>
      <c r="I841" s="2">
        <v>5.9182759999999996</v>
      </c>
      <c r="J841" s="2">
        <v>6.1511820000000004</v>
      </c>
      <c r="K841" s="2">
        <v>6.2910349999999999</v>
      </c>
      <c r="L841" s="2">
        <v>5.9957630000000002</v>
      </c>
      <c r="M841" s="2">
        <v>6.6914069999999999</v>
      </c>
      <c r="N841" s="2">
        <v>6.6589090000000004</v>
      </c>
      <c r="O841" s="2">
        <v>6.2812520000000003</v>
      </c>
      <c r="P841" s="2">
        <v>6.2606010000000003</v>
      </c>
      <c r="Q841" s="2">
        <v>6.2514560000000001</v>
      </c>
      <c r="R841" s="2">
        <v>6.2180119999999999</v>
      </c>
    </row>
    <row r="842" spans="1:18" x14ac:dyDescent="0.25">
      <c r="A842" s="2" t="s">
        <v>839</v>
      </c>
      <c r="B842" s="2">
        <v>33.03</v>
      </c>
      <c r="C842" s="2">
        <v>44.56</v>
      </c>
      <c r="D842" s="2">
        <v>45.76</v>
      </c>
      <c r="E842" s="2">
        <v>73.73</v>
      </c>
      <c r="F842" s="9">
        <v>2.385E-4</v>
      </c>
      <c r="G842" s="2">
        <v>4.9577210000000003</v>
      </c>
      <c r="H842" s="2">
        <v>4.9325279999999996</v>
      </c>
      <c r="I842" s="2">
        <v>5.3549670000000003</v>
      </c>
      <c r="J842" s="2">
        <v>5.5761700000000003</v>
      </c>
      <c r="K842" s="2">
        <v>5.5851680000000004</v>
      </c>
      <c r="L842" s="2">
        <v>5.3715700000000002</v>
      </c>
      <c r="M842" s="2">
        <v>5.381208</v>
      </c>
      <c r="N842" s="2">
        <v>5.7063160000000002</v>
      </c>
      <c r="O842" s="2">
        <v>5.5750510000000002</v>
      </c>
      <c r="P842" s="2">
        <v>5.6576259999999996</v>
      </c>
      <c r="Q842" s="2">
        <v>6.4515399999999996</v>
      </c>
      <c r="R842" s="2">
        <v>6.1893349999999998</v>
      </c>
    </row>
    <row r="843" spans="1:18" x14ac:dyDescent="0.25">
      <c r="A843" s="2" t="s">
        <v>840</v>
      </c>
      <c r="B843" s="2">
        <v>102.44</v>
      </c>
      <c r="C843" s="2">
        <v>115.16</v>
      </c>
      <c r="D843" s="2">
        <v>133.35</v>
      </c>
      <c r="E843" s="2">
        <v>168.78</v>
      </c>
      <c r="F843" s="9">
        <v>2.386E-4</v>
      </c>
      <c r="G843" s="2">
        <v>6.625667</v>
      </c>
      <c r="H843" s="2">
        <v>6.6470900000000004</v>
      </c>
      <c r="I843" s="2">
        <v>6.7661579999999999</v>
      </c>
      <c r="J843" s="2">
        <v>7.0334859999999999</v>
      </c>
      <c r="K843" s="2">
        <v>6.8598889999999999</v>
      </c>
      <c r="L843" s="2">
        <v>6.8116760000000003</v>
      </c>
      <c r="M843" s="2">
        <v>7.1082700000000001</v>
      </c>
      <c r="N843" s="2">
        <v>7.2694369999999999</v>
      </c>
      <c r="O843" s="2">
        <v>6.9433870000000004</v>
      </c>
      <c r="P843" s="2">
        <v>7.3419809999999996</v>
      </c>
      <c r="Q843" s="2">
        <v>7.3027889999999998</v>
      </c>
      <c r="R843" s="2">
        <v>7.3684539999999998</v>
      </c>
    </row>
    <row r="844" spans="1:18" x14ac:dyDescent="0.25">
      <c r="A844" s="2" t="s">
        <v>841</v>
      </c>
      <c r="B844" s="2">
        <v>25.25</v>
      </c>
      <c r="C844" s="2">
        <v>46.88</v>
      </c>
      <c r="D844" s="2">
        <v>45</v>
      </c>
      <c r="E844" s="2">
        <v>58.89</v>
      </c>
      <c r="F844" s="9">
        <v>2.396E-4</v>
      </c>
      <c r="G844" s="2">
        <v>4.4537110000000002</v>
      </c>
      <c r="H844" s="2">
        <v>4.631176</v>
      </c>
      <c r="I844" s="2">
        <v>4.987457</v>
      </c>
      <c r="J844" s="2">
        <v>5.6870329999999996</v>
      </c>
      <c r="K844" s="2">
        <v>5.3946969999999999</v>
      </c>
      <c r="L844" s="2">
        <v>5.6318380000000001</v>
      </c>
      <c r="M844" s="2">
        <v>5.7202770000000003</v>
      </c>
      <c r="N844" s="2">
        <v>5.4203229999999998</v>
      </c>
      <c r="O844" s="2">
        <v>5.4428299999999998</v>
      </c>
      <c r="P844" s="2">
        <v>5.5070610000000002</v>
      </c>
      <c r="Q844" s="2">
        <v>5.6895559999999996</v>
      </c>
      <c r="R844" s="2">
        <v>6.1173549999999999</v>
      </c>
    </row>
    <row r="845" spans="1:18" x14ac:dyDescent="0.25">
      <c r="A845" s="2" t="s">
        <v>842</v>
      </c>
      <c r="B845" s="2">
        <v>110.26</v>
      </c>
      <c r="C845" s="2">
        <v>98.3</v>
      </c>
      <c r="D845" s="2">
        <v>99.07</v>
      </c>
      <c r="E845" s="2">
        <v>54</v>
      </c>
      <c r="F845" s="9">
        <v>2.4059999999999999E-4</v>
      </c>
      <c r="G845" s="2">
        <v>6.8129840000000002</v>
      </c>
      <c r="H845" s="2">
        <v>6.6694969999999998</v>
      </c>
      <c r="I845" s="2">
        <v>6.8668969999999998</v>
      </c>
      <c r="J845" s="2">
        <v>6.65883</v>
      </c>
      <c r="K845" s="2">
        <v>6.6625420000000002</v>
      </c>
      <c r="L845" s="2">
        <v>6.7030349999999999</v>
      </c>
      <c r="M845" s="2">
        <v>6.549849</v>
      </c>
      <c r="N845" s="2">
        <v>6.7421340000000001</v>
      </c>
      <c r="O845" s="2">
        <v>6.7515109999999998</v>
      </c>
      <c r="P845" s="2">
        <v>5.971984</v>
      </c>
      <c r="Q845" s="2">
        <v>5.5958449999999997</v>
      </c>
      <c r="R845" s="2">
        <v>5.354984</v>
      </c>
    </row>
    <row r="846" spans="1:18" x14ac:dyDescent="0.25">
      <c r="A846" s="2" t="s">
        <v>843</v>
      </c>
      <c r="B846" s="2">
        <v>217</v>
      </c>
      <c r="C846" s="2">
        <v>154.37</v>
      </c>
      <c r="D846" s="2">
        <v>168.33</v>
      </c>
      <c r="E846" s="2">
        <v>102.3</v>
      </c>
      <c r="F846" s="9">
        <v>2.408E-4</v>
      </c>
      <c r="G846" s="2">
        <v>7.7942520000000002</v>
      </c>
      <c r="H846" s="2">
        <v>7.6010799999999996</v>
      </c>
      <c r="I846" s="2">
        <v>7.8222579999999997</v>
      </c>
      <c r="J846" s="2">
        <v>7.5381090000000004</v>
      </c>
      <c r="K846" s="2">
        <v>7.2264090000000003</v>
      </c>
      <c r="L846" s="2">
        <v>7.1867869999999998</v>
      </c>
      <c r="M846" s="2">
        <v>7.6683139999999996</v>
      </c>
      <c r="N846" s="2">
        <v>7.3784109999999998</v>
      </c>
      <c r="O846" s="2">
        <v>7.2758690000000001</v>
      </c>
      <c r="P846" s="2">
        <v>6.2712079999999997</v>
      </c>
      <c r="Q846" s="2">
        <v>6.7642860000000002</v>
      </c>
      <c r="R846" s="2">
        <v>6.6812950000000004</v>
      </c>
    </row>
    <row r="847" spans="1:18" x14ac:dyDescent="0.25">
      <c r="A847" s="2" t="s">
        <v>844</v>
      </c>
      <c r="B847" s="2">
        <v>34.1</v>
      </c>
      <c r="C847" s="2">
        <v>36.58</v>
      </c>
      <c r="D847" s="2">
        <v>42.45</v>
      </c>
      <c r="E847" s="2">
        <v>56.59</v>
      </c>
      <c r="F847" s="9">
        <v>2.41E-4</v>
      </c>
      <c r="G847" s="2">
        <v>5.0838679999999998</v>
      </c>
      <c r="H847" s="2">
        <v>4.9773310000000004</v>
      </c>
      <c r="I847" s="2">
        <v>5.3136979999999996</v>
      </c>
      <c r="J847" s="2">
        <v>5.2628300000000001</v>
      </c>
      <c r="K847" s="2">
        <v>5.3403520000000002</v>
      </c>
      <c r="L847" s="2">
        <v>5.0492790000000003</v>
      </c>
      <c r="M847" s="2">
        <v>5.5789710000000001</v>
      </c>
      <c r="N847" s="2">
        <v>5.4742540000000002</v>
      </c>
      <c r="O847" s="2">
        <v>5.2721590000000003</v>
      </c>
      <c r="P847" s="2">
        <v>5.647532</v>
      </c>
      <c r="Q847" s="2">
        <v>5.6670930000000004</v>
      </c>
      <c r="R847" s="2">
        <v>5.8115819999999996</v>
      </c>
    </row>
    <row r="848" spans="1:18" x14ac:dyDescent="0.25">
      <c r="A848" s="2" t="s">
        <v>845</v>
      </c>
      <c r="B848" s="2">
        <v>1769.26</v>
      </c>
      <c r="C848" s="2">
        <v>1232.27</v>
      </c>
      <c r="D848" s="2">
        <v>832.27</v>
      </c>
      <c r="E848" s="2">
        <v>611.63</v>
      </c>
      <c r="F848" s="9">
        <v>2.4120000000000001E-4</v>
      </c>
      <c r="G848" s="2">
        <v>10.91043</v>
      </c>
      <c r="H848" s="2">
        <v>10.58418</v>
      </c>
      <c r="I848" s="2">
        <v>10.743220000000001</v>
      </c>
      <c r="J848" s="2">
        <v>10.36412</v>
      </c>
      <c r="K848" s="2">
        <v>10.33811</v>
      </c>
      <c r="L848" s="2">
        <v>10.19426</v>
      </c>
      <c r="M848" s="2">
        <v>9.8418019999999995</v>
      </c>
      <c r="N848" s="2">
        <v>9.6734179999999999</v>
      </c>
      <c r="O848" s="2">
        <v>9.6997180000000007</v>
      </c>
      <c r="P848" s="2">
        <v>9.8308260000000001</v>
      </c>
      <c r="Q848" s="2">
        <v>8.6179819999999996</v>
      </c>
      <c r="R848" s="2">
        <v>9.2893519999999992</v>
      </c>
    </row>
    <row r="849" spans="1:18" x14ac:dyDescent="0.25">
      <c r="A849" s="2" t="s">
        <v>846</v>
      </c>
      <c r="B849" s="2">
        <v>668.32</v>
      </c>
      <c r="C849" s="2">
        <v>309.26</v>
      </c>
      <c r="D849" s="2">
        <v>759.38</v>
      </c>
      <c r="E849" s="2">
        <v>400.16</v>
      </c>
      <c r="F849" s="9">
        <v>2.429E-4</v>
      </c>
      <c r="G849" s="2">
        <v>9.68</v>
      </c>
      <c r="H849" s="2">
        <v>9.2913639999999997</v>
      </c>
      <c r="I849" s="2">
        <v>9.0792470000000005</v>
      </c>
      <c r="J849" s="2">
        <v>8.2435799999999997</v>
      </c>
      <c r="K849" s="2">
        <v>8.4919410000000006</v>
      </c>
      <c r="L849" s="2">
        <v>8.1736599999999999</v>
      </c>
      <c r="M849" s="2">
        <v>9.8745720000000006</v>
      </c>
      <c r="N849" s="2">
        <v>9.7834880000000002</v>
      </c>
      <c r="O849" s="2">
        <v>9.1470190000000002</v>
      </c>
      <c r="P849" s="2">
        <v>8.8009360000000001</v>
      </c>
      <c r="Q849" s="2">
        <v>8.6413770000000003</v>
      </c>
      <c r="R849" s="2">
        <v>8.4668379999999992</v>
      </c>
    </row>
    <row r="850" spans="1:18" x14ac:dyDescent="0.25">
      <c r="A850" s="2" t="s">
        <v>847</v>
      </c>
      <c r="B850" s="2">
        <v>241.37</v>
      </c>
      <c r="C850" s="2">
        <v>177.7</v>
      </c>
      <c r="D850" s="2">
        <v>118.5</v>
      </c>
      <c r="E850" s="2">
        <v>153.63999999999999</v>
      </c>
      <c r="F850" s="9">
        <v>2.4360000000000001E-4</v>
      </c>
      <c r="G850" s="2">
        <v>7.8209920000000004</v>
      </c>
      <c r="H850" s="2">
        <v>7.819572</v>
      </c>
      <c r="I850" s="2">
        <v>8.0291540000000001</v>
      </c>
      <c r="J850" s="2">
        <v>7.6766709999999998</v>
      </c>
      <c r="K850" s="2">
        <v>7.3595689999999996</v>
      </c>
      <c r="L850" s="2">
        <v>7.5417319999999997</v>
      </c>
      <c r="M850" s="2">
        <v>7.0056929999999999</v>
      </c>
      <c r="N850" s="2">
        <v>6.9990030000000001</v>
      </c>
      <c r="O850" s="2">
        <v>6.8119100000000001</v>
      </c>
      <c r="P850" s="2">
        <v>7.2769269999999997</v>
      </c>
      <c r="Q850" s="2">
        <v>7.3884280000000002</v>
      </c>
      <c r="R850" s="2">
        <v>6.8996510000000004</v>
      </c>
    </row>
    <row r="851" spans="1:18" x14ac:dyDescent="0.25">
      <c r="A851" s="2" t="s">
        <v>848</v>
      </c>
      <c r="B851" s="2">
        <v>438.49</v>
      </c>
      <c r="C851" s="2">
        <v>534.23</v>
      </c>
      <c r="D851" s="2">
        <v>671.67</v>
      </c>
      <c r="E851" s="2">
        <v>723.8</v>
      </c>
      <c r="F851" s="9">
        <v>2.4699999999999999E-4</v>
      </c>
      <c r="G851" s="2">
        <v>8.5392530000000004</v>
      </c>
      <c r="H851" s="2">
        <v>8.6901709999999994</v>
      </c>
      <c r="I851" s="2">
        <v>8.9780250000000006</v>
      </c>
      <c r="J851" s="2">
        <v>9.1631250000000009</v>
      </c>
      <c r="K851" s="2">
        <v>8.9421879999999998</v>
      </c>
      <c r="L851" s="2">
        <v>9.1751109999999994</v>
      </c>
      <c r="M851" s="2">
        <v>9.4138809999999999</v>
      </c>
      <c r="N851" s="2">
        <v>9.4913430000000005</v>
      </c>
      <c r="O851" s="2">
        <v>9.3872239999999998</v>
      </c>
      <c r="P851" s="2">
        <v>9.4211050000000007</v>
      </c>
      <c r="Q851" s="2">
        <v>9.3665319999999994</v>
      </c>
      <c r="R851" s="2">
        <v>9.6606480000000001</v>
      </c>
    </row>
    <row r="852" spans="1:18" x14ac:dyDescent="0.25">
      <c r="A852" s="2" t="s">
        <v>849</v>
      </c>
      <c r="B852" s="2">
        <v>1422.23</v>
      </c>
      <c r="C852" s="2">
        <v>931.69</v>
      </c>
      <c r="D852" s="2">
        <v>706.67</v>
      </c>
      <c r="E852" s="2">
        <v>590.08000000000004</v>
      </c>
      <c r="F852" s="9">
        <v>2.4860000000000003E-4</v>
      </c>
      <c r="G852" s="2">
        <v>10.448270000000001</v>
      </c>
      <c r="H852" s="2">
        <v>10.4918</v>
      </c>
      <c r="I852" s="2">
        <v>10.359640000000001</v>
      </c>
      <c r="J852" s="2">
        <v>9.9029310000000006</v>
      </c>
      <c r="K852" s="2">
        <v>9.9008880000000001</v>
      </c>
      <c r="L852" s="2">
        <v>9.9068629999999995</v>
      </c>
      <c r="M852" s="2">
        <v>9.7446219999999997</v>
      </c>
      <c r="N852" s="2">
        <v>9.6493230000000008</v>
      </c>
      <c r="O852" s="2">
        <v>9.1131019999999996</v>
      </c>
      <c r="P852" s="2">
        <v>9.3387779999999996</v>
      </c>
      <c r="Q852" s="2">
        <v>9.4738629999999997</v>
      </c>
      <c r="R852" s="2">
        <v>8.7866549999999997</v>
      </c>
    </row>
    <row r="853" spans="1:18" x14ac:dyDescent="0.25">
      <c r="A853" s="2" t="s">
        <v>850</v>
      </c>
      <c r="B853" s="2">
        <v>42.16</v>
      </c>
      <c r="C853" s="2">
        <v>118.33</v>
      </c>
      <c r="D853" s="2">
        <v>87.82</v>
      </c>
      <c r="E853" s="2">
        <v>155.83000000000001</v>
      </c>
      <c r="F853" s="9">
        <v>2.499E-4</v>
      </c>
      <c r="G853" s="2">
        <v>4.7206809999999999</v>
      </c>
      <c r="H853" s="2">
        <v>5.7694279999999996</v>
      </c>
      <c r="I853" s="2">
        <v>5.833996</v>
      </c>
      <c r="J853" s="2">
        <v>7.0020860000000003</v>
      </c>
      <c r="K853" s="2">
        <v>6.5685549999999999</v>
      </c>
      <c r="L853" s="2">
        <v>7.2648479999999998</v>
      </c>
      <c r="M853" s="2">
        <v>6.7850279999999996</v>
      </c>
      <c r="N853" s="2">
        <v>6.3468859999999996</v>
      </c>
      <c r="O853" s="2">
        <v>6.3897789999999999</v>
      </c>
      <c r="P853" s="2">
        <v>7.1479010000000001</v>
      </c>
      <c r="Q853" s="2">
        <v>7.1819449999999998</v>
      </c>
      <c r="R853" s="2">
        <v>7.3125119999999999</v>
      </c>
    </row>
    <row r="854" spans="1:18" x14ac:dyDescent="0.25">
      <c r="A854" s="2" t="s">
        <v>851</v>
      </c>
      <c r="B854" s="2">
        <v>222.2</v>
      </c>
      <c r="C854" s="2">
        <v>180.09</v>
      </c>
      <c r="D854" s="2">
        <v>181.2</v>
      </c>
      <c r="E854" s="2">
        <v>117.11</v>
      </c>
      <c r="F854" s="9">
        <v>2.52E-4</v>
      </c>
      <c r="G854" s="2">
        <v>7.7484289999999998</v>
      </c>
      <c r="H854" s="2">
        <v>7.5743419999999997</v>
      </c>
      <c r="I854" s="2">
        <v>7.9932749999999997</v>
      </c>
      <c r="J854" s="2">
        <v>7.5818329999999996</v>
      </c>
      <c r="K854" s="2">
        <v>7.6252389999999997</v>
      </c>
      <c r="L854" s="2">
        <v>7.3965019999999999</v>
      </c>
      <c r="M854" s="2">
        <v>7.5049020000000004</v>
      </c>
      <c r="N854" s="2">
        <v>7.328436</v>
      </c>
      <c r="O854" s="2">
        <v>7.8143859999999998</v>
      </c>
      <c r="P854" s="2">
        <v>6.568765</v>
      </c>
      <c r="Q854" s="2">
        <v>6.739954</v>
      </c>
      <c r="R854" s="2">
        <v>7.0266010000000003</v>
      </c>
    </row>
    <row r="855" spans="1:18" x14ac:dyDescent="0.25">
      <c r="A855" s="2" t="s">
        <v>852</v>
      </c>
      <c r="B855" s="2">
        <v>90.17</v>
      </c>
      <c r="C855" s="2">
        <v>92.57</v>
      </c>
      <c r="D855" s="2">
        <v>84.77</v>
      </c>
      <c r="E855" s="2">
        <v>173.21</v>
      </c>
      <c r="F855" s="9">
        <v>2.5240000000000001E-4</v>
      </c>
      <c r="G855" s="2">
        <v>6.2809910000000002</v>
      </c>
      <c r="H855" s="2">
        <v>6.5275670000000003</v>
      </c>
      <c r="I855" s="2">
        <v>6.6937239999999996</v>
      </c>
      <c r="J855" s="2">
        <v>6.5688829999999996</v>
      </c>
      <c r="K855" s="2">
        <v>6.8768900000000004</v>
      </c>
      <c r="L855" s="2">
        <v>6.2967620000000002</v>
      </c>
      <c r="M855" s="2">
        <v>6.0652850000000003</v>
      </c>
      <c r="N855" s="2">
        <v>6.7322360000000003</v>
      </c>
      <c r="O855" s="2">
        <v>6.5452060000000003</v>
      </c>
      <c r="P855" s="2">
        <v>6.9411569999999996</v>
      </c>
      <c r="Q855" s="2">
        <v>7.6499119999999996</v>
      </c>
      <c r="R855" s="2">
        <v>7.5081220000000002</v>
      </c>
    </row>
    <row r="856" spans="1:18" x14ac:dyDescent="0.25">
      <c r="A856" s="2" t="s">
        <v>853</v>
      </c>
      <c r="B856" s="2">
        <v>52.93</v>
      </c>
      <c r="C856" s="2">
        <v>55.04</v>
      </c>
      <c r="D856" s="2">
        <v>51.22</v>
      </c>
      <c r="E856" s="2">
        <v>34.520000000000003</v>
      </c>
      <c r="F856" s="9">
        <v>2.5260000000000001E-4</v>
      </c>
      <c r="G856" s="2">
        <v>5.7377560000000001</v>
      </c>
      <c r="H856" s="2">
        <v>5.754346</v>
      </c>
      <c r="I856" s="2">
        <v>5.7538619999999998</v>
      </c>
      <c r="J856" s="2">
        <v>5.7693649999999996</v>
      </c>
      <c r="K856" s="2">
        <v>6.1940499999999998</v>
      </c>
      <c r="L856" s="2">
        <v>5.537541</v>
      </c>
      <c r="M856" s="2">
        <v>5.6427519999999998</v>
      </c>
      <c r="N856" s="2">
        <v>5.8125159999999996</v>
      </c>
      <c r="O856" s="2">
        <v>5.6918199999999999</v>
      </c>
      <c r="P856" s="2">
        <v>5.0561280000000002</v>
      </c>
      <c r="Q856" s="2">
        <v>4.831448</v>
      </c>
      <c r="R856" s="2">
        <v>5.2181300000000004</v>
      </c>
    </row>
    <row r="857" spans="1:18" x14ac:dyDescent="0.25">
      <c r="A857" s="2" t="s">
        <v>854</v>
      </c>
      <c r="B857" s="2">
        <v>5309.96</v>
      </c>
      <c r="C857" s="2">
        <v>5191.8999999999996</v>
      </c>
      <c r="D857" s="2">
        <v>4451.66</v>
      </c>
      <c r="E857" s="2">
        <v>2974.58</v>
      </c>
      <c r="F857" s="9">
        <v>2.5399999999999999E-4</v>
      </c>
      <c r="G857" s="2">
        <v>12.3512</v>
      </c>
      <c r="H857" s="2">
        <v>12.535640000000001</v>
      </c>
      <c r="I857" s="2">
        <v>12.489319999999999</v>
      </c>
      <c r="J857" s="2">
        <v>12.321490000000001</v>
      </c>
      <c r="K857" s="2">
        <v>12.44393</v>
      </c>
      <c r="L857" s="2">
        <v>12.30824</v>
      </c>
      <c r="M857" s="2">
        <v>12.11303</v>
      </c>
      <c r="N857" s="2">
        <v>11.95449</v>
      </c>
      <c r="O857" s="2">
        <v>12.27347</v>
      </c>
      <c r="P857" s="2">
        <v>11.85412</v>
      </c>
      <c r="Q857" s="2">
        <v>11.1858</v>
      </c>
      <c r="R857" s="2">
        <v>11.543509999999999</v>
      </c>
    </row>
    <row r="858" spans="1:18" x14ac:dyDescent="0.25">
      <c r="A858" s="2" t="s">
        <v>855</v>
      </c>
      <c r="B858" s="2">
        <v>242.67</v>
      </c>
      <c r="C858" s="2">
        <v>179.46</v>
      </c>
      <c r="D858" s="2">
        <v>161.83000000000001</v>
      </c>
      <c r="E858" s="2">
        <v>133.97</v>
      </c>
      <c r="F858" s="9">
        <v>2.5480000000000001E-4</v>
      </c>
      <c r="G858" s="2">
        <v>7.8857790000000003</v>
      </c>
      <c r="H858" s="2">
        <v>7.7643500000000003</v>
      </c>
      <c r="I858" s="2">
        <v>8.0478780000000008</v>
      </c>
      <c r="J858" s="2">
        <v>7.4466190000000001</v>
      </c>
      <c r="K858" s="2">
        <v>7.7245039999999996</v>
      </c>
      <c r="L858" s="2">
        <v>7.4083959999999998</v>
      </c>
      <c r="M858" s="2">
        <v>7.4442490000000001</v>
      </c>
      <c r="N858" s="2">
        <v>7.1142050000000001</v>
      </c>
      <c r="O858" s="2">
        <v>7.602589</v>
      </c>
      <c r="P858" s="2">
        <v>7.0550319999999997</v>
      </c>
      <c r="Q858" s="2">
        <v>6.9258769999999998</v>
      </c>
      <c r="R858" s="2">
        <v>6.9473770000000004</v>
      </c>
    </row>
    <row r="859" spans="1:18" x14ac:dyDescent="0.25">
      <c r="A859" s="2" t="s">
        <v>856</v>
      </c>
      <c r="B859" s="2">
        <v>164.6</v>
      </c>
      <c r="C859" s="2">
        <v>162.58000000000001</v>
      </c>
      <c r="D859" s="2">
        <v>150.13999999999999</v>
      </c>
      <c r="E859" s="2">
        <v>237.11</v>
      </c>
      <c r="F859" s="9">
        <v>2.5500000000000002E-4</v>
      </c>
      <c r="G859" s="2">
        <v>7.3076480000000004</v>
      </c>
      <c r="H859" s="2">
        <v>7.3508440000000004</v>
      </c>
      <c r="I859" s="2">
        <v>7.3663280000000002</v>
      </c>
      <c r="J859" s="2">
        <v>7.5388270000000004</v>
      </c>
      <c r="K859" s="2">
        <v>7.4077830000000002</v>
      </c>
      <c r="L859" s="2">
        <v>7.2137539999999998</v>
      </c>
      <c r="M859" s="2">
        <v>7.4115700000000002</v>
      </c>
      <c r="N859" s="2">
        <v>7.2044879999999996</v>
      </c>
      <c r="O859" s="2">
        <v>7.220599</v>
      </c>
      <c r="P859" s="2">
        <v>7.8432110000000002</v>
      </c>
      <c r="Q859" s="2">
        <v>7.8694490000000004</v>
      </c>
      <c r="R859" s="2">
        <v>7.8193590000000004</v>
      </c>
    </row>
    <row r="860" spans="1:18" x14ac:dyDescent="0.25">
      <c r="A860" s="2" t="s">
        <v>857</v>
      </c>
      <c r="B860" s="2">
        <v>147.6</v>
      </c>
      <c r="C860" s="2">
        <v>112.05</v>
      </c>
      <c r="D860" s="2">
        <v>82.46</v>
      </c>
      <c r="E860" s="2">
        <v>69.17</v>
      </c>
      <c r="F860" s="9">
        <v>2.5839999999999999E-4</v>
      </c>
      <c r="G860" s="2">
        <v>6.8690230000000003</v>
      </c>
      <c r="H860" s="2">
        <v>7.3351649999999999</v>
      </c>
      <c r="I860" s="2">
        <v>7.367661</v>
      </c>
      <c r="J860" s="2">
        <v>6.9222729999999997</v>
      </c>
      <c r="K860" s="2">
        <v>7.051641</v>
      </c>
      <c r="L860" s="2">
        <v>6.604959</v>
      </c>
      <c r="M860" s="2">
        <v>6.2617640000000003</v>
      </c>
      <c r="N860" s="2">
        <v>6.8721550000000002</v>
      </c>
      <c r="O860" s="2">
        <v>6.0911590000000002</v>
      </c>
      <c r="P860" s="2">
        <v>6.0187530000000002</v>
      </c>
      <c r="Q860" s="2">
        <v>5.90923</v>
      </c>
      <c r="R860" s="2">
        <v>6.0439639999999999</v>
      </c>
    </row>
    <row r="861" spans="1:18" x14ac:dyDescent="0.25">
      <c r="A861" s="2" t="s">
        <v>858</v>
      </c>
      <c r="B861" s="2">
        <v>27.23</v>
      </c>
      <c r="C861" s="2">
        <v>32.47</v>
      </c>
      <c r="D861" s="2">
        <v>36.479999999999997</v>
      </c>
      <c r="E861" s="2">
        <v>73.959999999999994</v>
      </c>
      <c r="F861" s="9">
        <v>2.5989999999999997E-4</v>
      </c>
      <c r="G861" s="2">
        <v>4.3680469999999998</v>
      </c>
      <c r="H861" s="2">
        <v>4.9467970000000001</v>
      </c>
      <c r="I861" s="2">
        <v>5.1029049999999998</v>
      </c>
      <c r="J861" s="2">
        <v>5.0172780000000001</v>
      </c>
      <c r="K861" s="2">
        <v>5.2552680000000001</v>
      </c>
      <c r="L861" s="2">
        <v>4.8508810000000002</v>
      </c>
      <c r="M861" s="2">
        <v>5.0062170000000004</v>
      </c>
      <c r="N861" s="2">
        <v>5.6519890000000004</v>
      </c>
      <c r="O861" s="2">
        <v>5.0033089999999998</v>
      </c>
      <c r="P861" s="2">
        <v>5.6415629999999997</v>
      </c>
      <c r="Q861" s="2">
        <v>6.3853119999999999</v>
      </c>
      <c r="R861" s="2">
        <v>6.2778049999999999</v>
      </c>
    </row>
    <row r="862" spans="1:18" x14ac:dyDescent="0.25">
      <c r="A862" s="2" t="s">
        <v>859</v>
      </c>
      <c r="B862" s="2">
        <v>57.47</v>
      </c>
      <c r="C862" s="2">
        <v>85.26</v>
      </c>
      <c r="D862" s="2">
        <v>100.65</v>
      </c>
      <c r="E862" s="2">
        <v>86.65</v>
      </c>
      <c r="F862" s="9">
        <v>2.6009999999999998E-4</v>
      </c>
      <c r="G862" s="2">
        <v>5.5776050000000001</v>
      </c>
      <c r="H862" s="2">
        <v>5.8902739999999998</v>
      </c>
      <c r="I862" s="2">
        <v>6.161918</v>
      </c>
      <c r="J862" s="2">
        <v>6.4102439999999996</v>
      </c>
      <c r="K862" s="2">
        <v>6.5094789999999998</v>
      </c>
      <c r="L862" s="2">
        <v>6.4887410000000001</v>
      </c>
      <c r="M862" s="2">
        <v>6.5687499999999996</v>
      </c>
      <c r="N862" s="2">
        <v>6.7703030000000002</v>
      </c>
      <c r="O862" s="2">
        <v>6.7687819999999999</v>
      </c>
      <c r="P862" s="2">
        <v>6.0639989999999999</v>
      </c>
      <c r="Q862" s="2">
        <v>6.410056</v>
      </c>
      <c r="R862" s="2">
        <v>6.5003019999999996</v>
      </c>
    </row>
    <row r="863" spans="1:18" x14ac:dyDescent="0.25">
      <c r="A863" s="2" t="s">
        <v>860</v>
      </c>
      <c r="B863" s="2">
        <v>552.38</v>
      </c>
      <c r="C863" s="2">
        <v>793.98</v>
      </c>
      <c r="D863" s="2">
        <v>957.62</v>
      </c>
      <c r="E863" s="2">
        <v>1127.43</v>
      </c>
      <c r="F863" s="9">
        <v>2.6170000000000002E-4</v>
      </c>
      <c r="G863" s="2">
        <v>8.7001709999999992</v>
      </c>
      <c r="H863" s="2">
        <v>9.0141919999999995</v>
      </c>
      <c r="I863" s="2">
        <v>9.4622630000000001</v>
      </c>
      <c r="J863" s="2">
        <v>9.7969650000000001</v>
      </c>
      <c r="K863" s="2">
        <v>9.6777409999999993</v>
      </c>
      <c r="L863" s="2">
        <v>9.5418190000000003</v>
      </c>
      <c r="M863" s="2">
        <v>9.7950350000000004</v>
      </c>
      <c r="N863" s="2">
        <v>10.102259999999999</v>
      </c>
      <c r="O863" s="2">
        <v>9.8859180000000002</v>
      </c>
      <c r="P863" s="2">
        <v>9.9072399999999998</v>
      </c>
      <c r="Q863" s="2">
        <v>10.152279999999999</v>
      </c>
      <c r="R863" s="2">
        <v>10.29832</v>
      </c>
    </row>
    <row r="864" spans="1:18" x14ac:dyDescent="0.25">
      <c r="A864" s="2" t="s">
        <v>861</v>
      </c>
      <c r="B864" s="2">
        <v>201.07</v>
      </c>
      <c r="C864" s="2">
        <v>127.48</v>
      </c>
      <c r="D864" s="2">
        <v>192.47</v>
      </c>
      <c r="E864" s="2">
        <v>89.47</v>
      </c>
      <c r="F864" s="9">
        <v>2.6190000000000002E-4</v>
      </c>
      <c r="G864" s="2">
        <v>7.318778</v>
      </c>
      <c r="H864" s="2">
        <v>7.4024979999999996</v>
      </c>
      <c r="I864" s="2">
        <v>8.1418180000000007</v>
      </c>
      <c r="J864" s="2">
        <v>6.9976399999999996</v>
      </c>
      <c r="K864" s="2">
        <v>7.4421039999999996</v>
      </c>
      <c r="L864" s="2">
        <v>6.6694310000000003</v>
      </c>
      <c r="M864" s="2">
        <v>7.7297019999999996</v>
      </c>
      <c r="N864" s="2">
        <v>7.3251580000000001</v>
      </c>
      <c r="O864" s="2">
        <v>7.8430070000000001</v>
      </c>
      <c r="P864" s="2">
        <v>6.4124800000000004</v>
      </c>
      <c r="Q864" s="2">
        <v>6.2800140000000004</v>
      </c>
      <c r="R864" s="2">
        <v>6.4261900000000001</v>
      </c>
    </row>
    <row r="865" spans="1:18" x14ac:dyDescent="0.25">
      <c r="A865" s="2" t="s">
        <v>862</v>
      </c>
      <c r="B865" s="2">
        <v>391.38</v>
      </c>
      <c r="C865" s="2">
        <v>327.3</v>
      </c>
      <c r="D865" s="2">
        <v>332.33</v>
      </c>
      <c r="E865" s="2">
        <v>208.91</v>
      </c>
      <c r="F865" s="9">
        <v>2.6420000000000003E-4</v>
      </c>
      <c r="G865" s="2">
        <v>8.7854530000000004</v>
      </c>
      <c r="H865" s="2">
        <v>8.3801210000000008</v>
      </c>
      <c r="I865" s="2">
        <v>8.5457509999999992</v>
      </c>
      <c r="J865" s="2">
        <v>8.4154420000000005</v>
      </c>
      <c r="K865" s="2">
        <v>8.5066780000000008</v>
      </c>
      <c r="L865" s="2">
        <v>8.2389039999999998</v>
      </c>
      <c r="M865" s="2">
        <v>8.5338919999999998</v>
      </c>
      <c r="N865" s="2">
        <v>8.3703260000000004</v>
      </c>
      <c r="O865" s="2">
        <v>8.3061889999999998</v>
      </c>
      <c r="P865" s="2">
        <v>7.6811090000000002</v>
      </c>
      <c r="Q865" s="2">
        <v>7.7743469999999997</v>
      </c>
      <c r="R865" s="2">
        <v>7.4962660000000003</v>
      </c>
    </row>
    <row r="866" spans="1:18" x14ac:dyDescent="0.25">
      <c r="A866" s="2" t="s">
        <v>863</v>
      </c>
      <c r="B866" s="2">
        <v>125.44</v>
      </c>
      <c r="C866" s="2">
        <v>173.93</v>
      </c>
      <c r="D866" s="2">
        <v>212.62</v>
      </c>
      <c r="E866" s="2">
        <v>230.59</v>
      </c>
      <c r="F866" s="9">
        <v>2.6640000000000002E-4</v>
      </c>
      <c r="G866" s="2">
        <v>6.5799770000000004</v>
      </c>
      <c r="H866" s="2">
        <v>6.9765509999999997</v>
      </c>
      <c r="I866" s="2">
        <v>7.3342919999999996</v>
      </c>
      <c r="J866" s="2">
        <v>7.6076389999999998</v>
      </c>
      <c r="K866" s="2">
        <v>7.6466130000000003</v>
      </c>
      <c r="L866" s="2">
        <v>7.1885859999999999</v>
      </c>
      <c r="M866" s="2">
        <v>7.8157240000000003</v>
      </c>
      <c r="N866" s="2">
        <v>7.7939759999999998</v>
      </c>
      <c r="O866" s="2">
        <v>7.7203359999999996</v>
      </c>
      <c r="P866" s="2">
        <v>7.5440230000000001</v>
      </c>
      <c r="Q866" s="2">
        <v>7.8368710000000004</v>
      </c>
      <c r="R866" s="2">
        <v>8.0055029999999991</v>
      </c>
    </row>
    <row r="867" spans="1:18" x14ac:dyDescent="0.25">
      <c r="A867" s="2" t="s">
        <v>864</v>
      </c>
      <c r="B867" s="2">
        <v>568.33000000000004</v>
      </c>
      <c r="C867" s="2">
        <v>648.39</v>
      </c>
      <c r="D867" s="2">
        <v>620.16999999999996</v>
      </c>
      <c r="E867" s="2">
        <v>404.12</v>
      </c>
      <c r="F867" s="9">
        <v>2.6719999999999999E-4</v>
      </c>
      <c r="G867" s="2">
        <v>8.7650780000000008</v>
      </c>
      <c r="H867" s="2">
        <v>9.2182429999999993</v>
      </c>
      <c r="I867" s="2">
        <v>9.3324169999999995</v>
      </c>
      <c r="J867" s="2">
        <v>9.4015599999999999</v>
      </c>
      <c r="K867" s="2">
        <v>9.3484759999999998</v>
      </c>
      <c r="L867" s="2">
        <v>9.3606189999999998</v>
      </c>
      <c r="M867" s="2">
        <v>9.3363890000000005</v>
      </c>
      <c r="N867" s="2">
        <v>9.234928</v>
      </c>
      <c r="O867" s="2">
        <v>9.3498839999999994</v>
      </c>
      <c r="P867" s="2">
        <v>8.4823350000000008</v>
      </c>
      <c r="Q867" s="2">
        <v>8.6292100000000005</v>
      </c>
      <c r="R867" s="2">
        <v>8.8105790000000006</v>
      </c>
    </row>
    <row r="868" spans="1:18" x14ac:dyDescent="0.25">
      <c r="A868" s="2" t="s">
        <v>865</v>
      </c>
      <c r="B868" s="2">
        <v>79.22</v>
      </c>
      <c r="C868" s="2">
        <v>153.80000000000001</v>
      </c>
      <c r="D868" s="2">
        <v>178.1</v>
      </c>
      <c r="E868" s="2">
        <v>183.44</v>
      </c>
      <c r="F868" s="9">
        <v>2.675E-4</v>
      </c>
      <c r="G868" s="2">
        <v>5.9590870000000002</v>
      </c>
      <c r="H868" s="2">
        <v>6.6924659999999996</v>
      </c>
      <c r="I868" s="2">
        <v>6.3126059999999997</v>
      </c>
      <c r="J868" s="2">
        <v>7.1306820000000002</v>
      </c>
      <c r="K868" s="2">
        <v>7.4741400000000002</v>
      </c>
      <c r="L868" s="2">
        <v>7.3140340000000004</v>
      </c>
      <c r="M868" s="2">
        <v>7.2828759999999999</v>
      </c>
      <c r="N868" s="2">
        <v>7.9642470000000003</v>
      </c>
      <c r="O868" s="2">
        <v>7.2971880000000002</v>
      </c>
      <c r="P868" s="2">
        <v>7.3854819999999997</v>
      </c>
      <c r="Q868" s="2">
        <v>7.6596820000000001</v>
      </c>
      <c r="R868" s="2">
        <v>7.3422830000000001</v>
      </c>
    </row>
    <row r="869" spans="1:18" x14ac:dyDescent="0.25">
      <c r="A869" s="2" t="s">
        <v>866</v>
      </c>
      <c r="B869" s="2">
        <v>93.2</v>
      </c>
      <c r="C869" s="2">
        <v>70.64</v>
      </c>
      <c r="D869" s="2">
        <v>50.32</v>
      </c>
      <c r="E869" s="2">
        <v>47.55</v>
      </c>
      <c r="F869" s="9">
        <v>2.6899999999999998E-4</v>
      </c>
      <c r="G869" s="2">
        <v>6.6136059999999999</v>
      </c>
      <c r="H869" s="2">
        <v>6.531822</v>
      </c>
      <c r="I869" s="2">
        <v>6.4925790000000001</v>
      </c>
      <c r="J869" s="2">
        <v>6.2873109999999999</v>
      </c>
      <c r="K869" s="2">
        <v>6.0595739999999996</v>
      </c>
      <c r="L869" s="2">
        <v>6.2240840000000004</v>
      </c>
      <c r="M869" s="2">
        <v>5.8085930000000001</v>
      </c>
      <c r="N869" s="2">
        <v>5.6403540000000003</v>
      </c>
      <c r="O869" s="2">
        <v>5.6230770000000003</v>
      </c>
      <c r="P869" s="2">
        <v>5.688097</v>
      </c>
      <c r="Q869" s="2">
        <v>5.3649269999999998</v>
      </c>
      <c r="R869" s="2">
        <v>5.3439160000000001</v>
      </c>
    </row>
    <row r="870" spans="1:18" x14ac:dyDescent="0.25">
      <c r="A870" s="2" t="s">
        <v>867</v>
      </c>
      <c r="B870" s="2">
        <v>102.01</v>
      </c>
      <c r="C870" s="2">
        <v>97.18</v>
      </c>
      <c r="D870" s="2">
        <v>94.54</v>
      </c>
      <c r="E870" s="2">
        <v>51.85</v>
      </c>
      <c r="F870" s="9">
        <v>2.7149999999999999E-4</v>
      </c>
      <c r="G870" s="2">
        <v>6.6306229999999999</v>
      </c>
      <c r="H870" s="2">
        <v>6.5613549999999998</v>
      </c>
      <c r="I870" s="2">
        <v>6.8317600000000001</v>
      </c>
      <c r="J870" s="2">
        <v>6.7974769999999998</v>
      </c>
      <c r="K870" s="2">
        <v>6.6413399999999996</v>
      </c>
      <c r="L870" s="2">
        <v>6.5325949999999997</v>
      </c>
      <c r="M870" s="2">
        <v>6.8915610000000003</v>
      </c>
      <c r="N870" s="2">
        <v>6.2191419999999997</v>
      </c>
      <c r="O870" s="2">
        <v>6.7481270000000002</v>
      </c>
      <c r="P870" s="2">
        <v>5.5344930000000003</v>
      </c>
      <c r="Q870" s="2">
        <v>5.5859050000000003</v>
      </c>
      <c r="R870" s="2">
        <v>5.6501590000000004</v>
      </c>
    </row>
    <row r="871" spans="1:18" x14ac:dyDescent="0.25">
      <c r="A871" s="2" t="s">
        <v>868</v>
      </c>
      <c r="B871" s="2">
        <v>70.849999999999994</v>
      </c>
      <c r="C871" s="2">
        <v>79.67</v>
      </c>
      <c r="D871" s="2">
        <v>93.01</v>
      </c>
      <c r="E871" s="2">
        <v>128.77000000000001</v>
      </c>
      <c r="F871" s="9">
        <v>2.7159999999999999E-4</v>
      </c>
      <c r="G871" s="2">
        <v>5.9735760000000004</v>
      </c>
      <c r="H871" s="2">
        <v>6.3661830000000004</v>
      </c>
      <c r="I871" s="2">
        <v>6.1439500000000002</v>
      </c>
      <c r="J871" s="2">
        <v>6.4200939999999997</v>
      </c>
      <c r="K871" s="2">
        <v>6.6035440000000003</v>
      </c>
      <c r="L871" s="2">
        <v>6.0780969999999996</v>
      </c>
      <c r="M871" s="2">
        <v>6.46488</v>
      </c>
      <c r="N871" s="2">
        <v>6.7647089999999999</v>
      </c>
      <c r="O871" s="2">
        <v>6.5297169999999998</v>
      </c>
      <c r="P871" s="2">
        <v>6.6796129999999998</v>
      </c>
      <c r="Q871" s="2">
        <v>7.203138</v>
      </c>
      <c r="R871" s="2">
        <v>6.9019550000000001</v>
      </c>
    </row>
    <row r="872" spans="1:18" x14ac:dyDescent="0.25">
      <c r="A872" s="2" t="s">
        <v>869</v>
      </c>
      <c r="B872" s="2">
        <v>160.56</v>
      </c>
      <c r="C872" s="2">
        <v>279.08</v>
      </c>
      <c r="D872" s="2">
        <v>238.69</v>
      </c>
      <c r="E872" s="2">
        <v>195.45</v>
      </c>
      <c r="F872" s="9">
        <v>2.7179999999999999E-4</v>
      </c>
      <c r="G872" s="2">
        <v>7.0751710000000001</v>
      </c>
      <c r="H872" s="2">
        <v>7.4855359999999997</v>
      </c>
      <c r="I872" s="2">
        <v>7.3647470000000004</v>
      </c>
      <c r="J872" s="2">
        <v>8.1987679999999994</v>
      </c>
      <c r="K872" s="2">
        <v>8.2355769999999993</v>
      </c>
      <c r="L872" s="2">
        <v>8.0365509999999993</v>
      </c>
      <c r="M872" s="2">
        <v>7.9671310000000002</v>
      </c>
      <c r="N872" s="2">
        <v>7.9481859999999998</v>
      </c>
      <c r="O872" s="2">
        <v>7.8997909999999996</v>
      </c>
      <c r="P872" s="2">
        <v>7.4677930000000003</v>
      </c>
      <c r="Q872" s="2">
        <v>7.3445289999999996</v>
      </c>
      <c r="R872" s="2">
        <v>7.8525580000000001</v>
      </c>
    </row>
    <row r="873" spans="1:18" x14ac:dyDescent="0.25">
      <c r="A873" s="2" t="s">
        <v>870</v>
      </c>
      <c r="B873" s="2">
        <v>485.33</v>
      </c>
      <c r="C873" s="2">
        <v>1354.64</v>
      </c>
      <c r="D873" s="2">
        <v>2855.23</v>
      </c>
      <c r="E873" s="2">
        <v>1659.02</v>
      </c>
      <c r="F873" s="9">
        <v>2.7399999999999999E-4</v>
      </c>
      <c r="G873" s="2">
        <v>8.50183</v>
      </c>
      <c r="H873" s="2">
        <v>8.8121189999999991</v>
      </c>
      <c r="I873" s="2">
        <v>9.3054520000000007</v>
      </c>
      <c r="J873" s="2">
        <v>10.47425</v>
      </c>
      <c r="K873" s="2">
        <v>9.5420800000000003</v>
      </c>
      <c r="L873" s="2">
        <v>11.339650000000001</v>
      </c>
      <c r="M873" s="2">
        <v>11.892200000000001</v>
      </c>
      <c r="N873" s="2">
        <v>11.60322</v>
      </c>
      <c r="O873" s="2">
        <v>10.99315</v>
      </c>
      <c r="P873" s="2">
        <v>10.770189999999999</v>
      </c>
      <c r="Q873" s="2">
        <v>10.76092</v>
      </c>
      <c r="R873" s="2">
        <v>10.45861</v>
      </c>
    </row>
    <row r="874" spans="1:18" x14ac:dyDescent="0.25">
      <c r="A874" s="2" t="s">
        <v>871</v>
      </c>
      <c r="B874" s="2">
        <v>563.34</v>
      </c>
      <c r="C874" s="2">
        <v>1144.93</v>
      </c>
      <c r="D874" s="2">
        <v>1471.08</v>
      </c>
      <c r="E874" s="2">
        <v>988.23</v>
      </c>
      <c r="F874" s="9">
        <v>2.7599999999999999E-4</v>
      </c>
      <c r="G874" s="2">
        <v>8.7721789999999995</v>
      </c>
      <c r="H874" s="2">
        <v>9.4382940000000008</v>
      </c>
      <c r="I874" s="2">
        <v>9.0539450000000006</v>
      </c>
      <c r="J874" s="2">
        <v>10.057779999999999</v>
      </c>
      <c r="K874" s="2">
        <v>10.00272</v>
      </c>
      <c r="L874" s="2">
        <v>10.538309999999999</v>
      </c>
      <c r="M874" s="2">
        <v>10.71025</v>
      </c>
      <c r="N874" s="2">
        <v>10.70445</v>
      </c>
      <c r="O874" s="2">
        <v>10.27229</v>
      </c>
      <c r="P874" s="2">
        <v>10.26552</v>
      </c>
      <c r="Q874" s="2">
        <v>9.8307640000000003</v>
      </c>
      <c r="R874" s="2">
        <v>9.7087160000000008</v>
      </c>
    </row>
    <row r="875" spans="1:18" x14ac:dyDescent="0.25">
      <c r="A875" s="2" t="s">
        <v>872</v>
      </c>
      <c r="B875" s="2">
        <v>552.23</v>
      </c>
      <c r="C875" s="2">
        <v>842.54</v>
      </c>
      <c r="D875" s="2">
        <v>669.32</v>
      </c>
      <c r="E875" s="2">
        <v>1016.88</v>
      </c>
      <c r="F875" s="9">
        <v>2.7720000000000002E-4</v>
      </c>
      <c r="G875" s="2">
        <v>9.0910630000000001</v>
      </c>
      <c r="H875" s="2">
        <v>9.0210600000000003</v>
      </c>
      <c r="I875" s="2">
        <v>9.0826840000000004</v>
      </c>
      <c r="J875" s="2">
        <v>10.03107</v>
      </c>
      <c r="K875" s="2">
        <v>9.4181969999999993</v>
      </c>
      <c r="L875" s="2">
        <v>9.7972699999999993</v>
      </c>
      <c r="M875" s="2">
        <v>9.4623530000000002</v>
      </c>
      <c r="N875" s="2">
        <v>9.4663369999999993</v>
      </c>
      <c r="O875" s="2">
        <v>9.3453409999999995</v>
      </c>
      <c r="P875" s="2">
        <v>10.0334</v>
      </c>
      <c r="Q875" s="2">
        <v>10.009169999999999</v>
      </c>
      <c r="R875" s="2">
        <v>9.9291459999999994</v>
      </c>
    </row>
    <row r="876" spans="1:18" x14ac:dyDescent="0.25">
      <c r="A876" s="2" t="s">
        <v>873</v>
      </c>
      <c r="B876" s="2">
        <v>148.21</v>
      </c>
      <c r="C876" s="2">
        <v>171.8</v>
      </c>
      <c r="D876" s="2">
        <v>150.82</v>
      </c>
      <c r="E876" s="2">
        <v>92.45</v>
      </c>
      <c r="F876" s="9">
        <v>2.7750000000000002E-4</v>
      </c>
      <c r="G876" s="2">
        <v>6.9526279999999998</v>
      </c>
      <c r="H876" s="2">
        <v>7.1003400000000001</v>
      </c>
      <c r="I876" s="2">
        <v>7.5437370000000001</v>
      </c>
      <c r="J876" s="2">
        <v>7.5658120000000002</v>
      </c>
      <c r="K876" s="2">
        <v>7.7361399999999998</v>
      </c>
      <c r="L876" s="2">
        <v>7.0802350000000001</v>
      </c>
      <c r="M876" s="2">
        <v>7.1649529999999997</v>
      </c>
      <c r="N876" s="2">
        <v>7.2112639999999999</v>
      </c>
      <c r="O876" s="2">
        <v>7.4721500000000001</v>
      </c>
      <c r="P876" s="2">
        <v>6.5150750000000004</v>
      </c>
      <c r="Q876" s="2">
        <v>6.4008200000000004</v>
      </c>
      <c r="R876" s="2">
        <v>6.3417620000000001</v>
      </c>
    </row>
    <row r="877" spans="1:18" x14ac:dyDescent="0.25">
      <c r="A877" s="2" t="s">
        <v>874</v>
      </c>
      <c r="B877" s="2">
        <v>134.38999999999999</v>
      </c>
      <c r="C877" s="2">
        <v>227.72</v>
      </c>
      <c r="D877" s="2">
        <v>259.38</v>
      </c>
      <c r="E877" s="2">
        <v>430</v>
      </c>
      <c r="F877" s="9">
        <v>2.8390000000000002E-4</v>
      </c>
      <c r="G877" s="2">
        <v>6.6077380000000003</v>
      </c>
      <c r="H877" s="2">
        <v>7.274953</v>
      </c>
      <c r="I877" s="2">
        <v>7.2997880000000004</v>
      </c>
      <c r="J877" s="2">
        <v>7.9776420000000003</v>
      </c>
      <c r="K877" s="2">
        <v>7.8682610000000004</v>
      </c>
      <c r="L877" s="2">
        <v>7.7728099999999998</v>
      </c>
      <c r="M877" s="2">
        <v>8.0881360000000004</v>
      </c>
      <c r="N877" s="2">
        <v>8.0592000000000006</v>
      </c>
      <c r="O877" s="2">
        <v>8.0196459999999998</v>
      </c>
      <c r="P877" s="2">
        <v>7.9500869999999999</v>
      </c>
      <c r="Q877" s="2">
        <v>9.0696639999999995</v>
      </c>
      <c r="R877" s="2">
        <v>9.1182890000000008</v>
      </c>
    </row>
    <row r="878" spans="1:18" x14ac:dyDescent="0.25">
      <c r="A878" s="2" t="s">
        <v>875</v>
      </c>
      <c r="B878" s="2">
        <v>241.28</v>
      </c>
      <c r="C878" s="2">
        <v>239.44</v>
      </c>
      <c r="D878" s="2">
        <v>282.16000000000003</v>
      </c>
      <c r="E878" s="2">
        <v>494.28</v>
      </c>
      <c r="F878" s="9">
        <v>2.8459999999999998E-4</v>
      </c>
      <c r="G878" s="2">
        <v>7.8270099999999996</v>
      </c>
      <c r="H878" s="2">
        <v>8.0591100000000004</v>
      </c>
      <c r="I878" s="2">
        <v>7.7827650000000004</v>
      </c>
      <c r="J878" s="2">
        <v>7.8983879999999997</v>
      </c>
      <c r="K878" s="2">
        <v>7.9289139999999998</v>
      </c>
      <c r="L878" s="2">
        <v>8.0034189999999992</v>
      </c>
      <c r="M878" s="2">
        <v>8.0777710000000003</v>
      </c>
      <c r="N878" s="2">
        <v>8.5884459999999994</v>
      </c>
      <c r="O878" s="2">
        <v>7.8418130000000001</v>
      </c>
      <c r="P878" s="2">
        <v>8.9357140000000008</v>
      </c>
      <c r="Q878" s="2">
        <v>9.0335000000000001</v>
      </c>
      <c r="R878" s="2">
        <v>8.8439169999999994</v>
      </c>
    </row>
    <row r="879" spans="1:18" x14ac:dyDescent="0.25">
      <c r="A879" s="2" t="s">
        <v>876</v>
      </c>
      <c r="B879" s="2">
        <v>414.83</v>
      </c>
      <c r="C879" s="2">
        <v>385.17</v>
      </c>
      <c r="D879" s="2">
        <v>298.16000000000003</v>
      </c>
      <c r="E879" s="2">
        <v>205.17</v>
      </c>
      <c r="F879" s="9">
        <v>2.9060000000000002E-4</v>
      </c>
      <c r="G879" s="2">
        <v>8.5756859999999993</v>
      </c>
      <c r="H879" s="2">
        <v>8.5889290000000003</v>
      </c>
      <c r="I879" s="2">
        <v>8.7849880000000002</v>
      </c>
      <c r="J879" s="2">
        <v>8.7115340000000003</v>
      </c>
      <c r="K879" s="2">
        <v>8.6857450000000007</v>
      </c>
      <c r="L879" s="2">
        <v>8.4615360000000006</v>
      </c>
      <c r="M879" s="2">
        <v>8.3410799999999998</v>
      </c>
      <c r="N879" s="2">
        <v>8.0164939999999998</v>
      </c>
      <c r="O879" s="2">
        <v>8.3903580000000009</v>
      </c>
      <c r="P879" s="2">
        <v>7.9986990000000002</v>
      </c>
      <c r="Q879" s="2">
        <v>7.4922120000000003</v>
      </c>
      <c r="R879" s="2">
        <v>7.3990030000000004</v>
      </c>
    </row>
    <row r="880" spans="1:18" x14ac:dyDescent="0.25">
      <c r="A880" s="2" t="s">
        <v>877</v>
      </c>
      <c r="B880" s="2">
        <v>30.92</v>
      </c>
      <c r="C880" s="2">
        <v>26.84</v>
      </c>
      <c r="D880" s="2">
        <v>24.42</v>
      </c>
      <c r="E880" s="2">
        <v>17.739999999999998</v>
      </c>
      <c r="F880" s="9">
        <v>2.9569999999999998E-4</v>
      </c>
      <c r="G880" s="2">
        <v>5.0314379999999996</v>
      </c>
      <c r="H880" s="2">
        <v>4.8893800000000001</v>
      </c>
      <c r="I880" s="2">
        <v>5.0273120000000002</v>
      </c>
      <c r="J880" s="2">
        <v>4.7261519999999999</v>
      </c>
      <c r="K880" s="2">
        <v>4.8459880000000002</v>
      </c>
      <c r="L880" s="2">
        <v>4.7063370000000004</v>
      </c>
      <c r="M880" s="2">
        <v>4.8501079999999996</v>
      </c>
      <c r="N880" s="2">
        <v>4.5672490000000003</v>
      </c>
      <c r="O880" s="2">
        <v>4.4695479999999996</v>
      </c>
      <c r="P880" s="2">
        <v>4.2141310000000001</v>
      </c>
      <c r="Q880" s="2">
        <v>4.1159590000000001</v>
      </c>
      <c r="R880" s="2">
        <v>3.9652910000000001</v>
      </c>
    </row>
    <row r="881" spans="1:18" x14ac:dyDescent="0.25">
      <c r="A881" s="2" t="s">
        <v>878</v>
      </c>
      <c r="B881" s="2">
        <v>60.65</v>
      </c>
      <c r="C881" s="2">
        <v>40.090000000000003</v>
      </c>
      <c r="D881" s="2">
        <v>37.85</v>
      </c>
      <c r="E881" s="2">
        <v>21.42</v>
      </c>
      <c r="F881" s="9">
        <v>2.9629999999999999E-4</v>
      </c>
      <c r="G881" s="2">
        <v>6.1033470000000003</v>
      </c>
      <c r="H881" s="2">
        <v>5.6299029999999997</v>
      </c>
      <c r="I881" s="2">
        <v>6.1047029999999998</v>
      </c>
      <c r="J881" s="2">
        <v>5.3546329999999998</v>
      </c>
      <c r="K881" s="2">
        <v>5.5161389999999999</v>
      </c>
      <c r="L881" s="2">
        <v>5.1935010000000004</v>
      </c>
      <c r="M881" s="2">
        <v>5.4013989999999996</v>
      </c>
      <c r="N881" s="2">
        <v>5.6578600000000003</v>
      </c>
      <c r="O881" s="2">
        <v>4.7482309999999996</v>
      </c>
      <c r="P881" s="2">
        <v>4.6238239999999999</v>
      </c>
      <c r="Q881" s="2">
        <v>4.1990629999999998</v>
      </c>
      <c r="R881" s="2">
        <v>4.2560690000000001</v>
      </c>
    </row>
    <row r="882" spans="1:18" x14ac:dyDescent="0.25">
      <c r="A882" s="2" t="s">
        <v>879</v>
      </c>
      <c r="B882" s="2">
        <v>176.92</v>
      </c>
      <c r="C882" s="2">
        <v>172.6</v>
      </c>
      <c r="D882" s="2">
        <v>135.44999999999999</v>
      </c>
      <c r="E882" s="2">
        <v>264.67</v>
      </c>
      <c r="F882" s="9">
        <v>2.9859999999999999E-4</v>
      </c>
      <c r="G882" s="2">
        <v>7.3140869999999998</v>
      </c>
      <c r="H882" s="2">
        <v>7.4891110000000003</v>
      </c>
      <c r="I882" s="2">
        <v>7.521223</v>
      </c>
      <c r="J882" s="2">
        <v>7.4563360000000003</v>
      </c>
      <c r="K882" s="2">
        <v>7.5439049999999996</v>
      </c>
      <c r="L882" s="2">
        <v>7.4162759999999999</v>
      </c>
      <c r="M882" s="2">
        <v>6.7119739999999997</v>
      </c>
      <c r="N882" s="2">
        <v>7.2405359999999996</v>
      </c>
      <c r="O882" s="2">
        <v>7.4273730000000002</v>
      </c>
      <c r="P882" s="2">
        <v>7.807194</v>
      </c>
      <c r="Q882" s="2">
        <v>8.2242639999999998</v>
      </c>
      <c r="R882" s="2">
        <v>7.9733840000000002</v>
      </c>
    </row>
    <row r="883" spans="1:18" x14ac:dyDescent="0.25">
      <c r="A883" s="2" t="s">
        <v>880</v>
      </c>
      <c r="B883" s="2">
        <v>112.05</v>
      </c>
      <c r="C883" s="2">
        <v>83.06</v>
      </c>
      <c r="D883" s="2">
        <v>70.11</v>
      </c>
      <c r="E883" s="2">
        <v>62.08</v>
      </c>
      <c r="F883" s="9">
        <v>2.9950000000000002E-4</v>
      </c>
      <c r="G883" s="2">
        <v>6.8036240000000001</v>
      </c>
      <c r="H883" s="2">
        <v>6.7194649999999996</v>
      </c>
      <c r="I883" s="2">
        <v>6.9028910000000003</v>
      </c>
      <c r="J883" s="2">
        <v>6.1526120000000004</v>
      </c>
      <c r="K883" s="2">
        <v>6.723509</v>
      </c>
      <c r="L883" s="2">
        <v>6.3938930000000003</v>
      </c>
      <c r="M883" s="2">
        <v>6.0315989999999999</v>
      </c>
      <c r="N883" s="2">
        <v>6.2554600000000002</v>
      </c>
      <c r="O883" s="2">
        <v>6.2578339999999999</v>
      </c>
      <c r="P883" s="2">
        <v>5.991727</v>
      </c>
      <c r="Q883" s="2">
        <v>5.5684500000000003</v>
      </c>
      <c r="R883" s="2">
        <v>5.9431719999999997</v>
      </c>
    </row>
    <row r="884" spans="1:18" x14ac:dyDescent="0.25">
      <c r="A884" s="2" t="s">
        <v>881</v>
      </c>
      <c r="B884" s="2">
        <v>938.45</v>
      </c>
      <c r="C884" s="2">
        <v>1392.44</v>
      </c>
      <c r="D884" s="2">
        <v>1678.79</v>
      </c>
      <c r="E884" s="2">
        <v>1562.79</v>
      </c>
      <c r="F884" s="9">
        <v>3.0029999999999998E-4</v>
      </c>
      <c r="G884" s="2">
        <v>9.7122679999999999</v>
      </c>
      <c r="H884" s="2">
        <v>9.7722329999999999</v>
      </c>
      <c r="I884" s="2">
        <v>9.9915289999999999</v>
      </c>
      <c r="J884" s="2">
        <v>10.546150000000001</v>
      </c>
      <c r="K884" s="2">
        <v>10.154120000000001</v>
      </c>
      <c r="L884" s="2">
        <v>10.74104</v>
      </c>
      <c r="M884" s="2">
        <v>10.83788</v>
      </c>
      <c r="N884" s="2">
        <v>10.78285</v>
      </c>
      <c r="O884" s="2">
        <v>10.65846</v>
      </c>
      <c r="P884" s="2">
        <v>10.56124</v>
      </c>
      <c r="Q884" s="2">
        <v>10.45349</v>
      </c>
      <c r="R884" s="2">
        <v>10.737109999999999</v>
      </c>
    </row>
    <row r="885" spans="1:18" x14ac:dyDescent="0.25">
      <c r="A885" s="2" t="s">
        <v>882</v>
      </c>
      <c r="B885" s="2">
        <v>198.57</v>
      </c>
      <c r="C885" s="2">
        <v>392.06</v>
      </c>
      <c r="D885" s="2">
        <v>501.69</v>
      </c>
      <c r="E885" s="2">
        <v>392.35</v>
      </c>
      <c r="F885" s="9">
        <v>3.0049999999999999E-4</v>
      </c>
      <c r="G885" s="2">
        <v>7.632841</v>
      </c>
      <c r="H885" s="2">
        <v>7.5265579999999996</v>
      </c>
      <c r="I885" s="2">
        <v>7.6606690000000004</v>
      </c>
      <c r="J885" s="2">
        <v>8.8053899999999992</v>
      </c>
      <c r="K885" s="2">
        <v>8.2749050000000004</v>
      </c>
      <c r="L885" s="2">
        <v>8.8841319999999993</v>
      </c>
      <c r="M885" s="2">
        <v>9.1676330000000004</v>
      </c>
      <c r="N885" s="2">
        <v>9.1120059999999992</v>
      </c>
      <c r="O885" s="2">
        <v>8.7301570000000002</v>
      </c>
      <c r="P885" s="2">
        <v>8.8585609999999999</v>
      </c>
      <c r="Q885" s="2">
        <v>8.6433429999999998</v>
      </c>
      <c r="R885" s="2">
        <v>8.3179979999999993</v>
      </c>
    </row>
    <row r="886" spans="1:18" x14ac:dyDescent="0.25">
      <c r="A886" s="2" t="s">
        <v>883</v>
      </c>
      <c r="B886" s="2">
        <v>180.21</v>
      </c>
      <c r="C886" s="2">
        <v>184.01</v>
      </c>
      <c r="D886" s="2">
        <v>198.49</v>
      </c>
      <c r="E886" s="2">
        <v>109.52</v>
      </c>
      <c r="F886" s="9">
        <v>3.0210000000000002E-4</v>
      </c>
      <c r="G886" s="2">
        <v>7.4412960000000004</v>
      </c>
      <c r="H886" s="2">
        <v>7.1336550000000001</v>
      </c>
      <c r="I886" s="2">
        <v>7.832878</v>
      </c>
      <c r="J886" s="2">
        <v>7.5675949999999998</v>
      </c>
      <c r="K886" s="2">
        <v>7.5704310000000001</v>
      </c>
      <c r="L886" s="2">
        <v>7.5654640000000004</v>
      </c>
      <c r="M886" s="2">
        <v>7.7607379999999999</v>
      </c>
      <c r="N886" s="2">
        <v>7.6665799999999997</v>
      </c>
      <c r="O886" s="2">
        <v>7.6097720000000004</v>
      </c>
      <c r="P886" s="2">
        <v>6.5023489999999997</v>
      </c>
      <c r="Q886" s="2">
        <v>6.6563480000000004</v>
      </c>
      <c r="R886" s="2">
        <v>6.8677440000000001</v>
      </c>
    </row>
    <row r="887" spans="1:18" x14ac:dyDescent="0.25">
      <c r="A887" s="2" t="s">
        <v>884</v>
      </c>
      <c r="B887" s="2">
        <v>91.62</v>
      </c>
      <c r="C887" s="2">
        <v>83.36</v>
      </c>
      <c r="D887" s="2">
        <v>88.49</v>
      </c>
      <c r="E887" s="2">
        <v>148.19999999999999</v>
      </c>
      <c r="F887" s="9">
        <v>3.0259999999999998E-4</v>
      </c>
      <c r="G887" s="2">
        <v>6.5169699999999997</v>
      </c>
      <c r="H887" s="2">
        <v>6.5980489999999996</v>
      </c>
      <c r="I887" s="2">
        <v>6.4512260000000001</v>
      </c>
      <c r="J887" s="2">
        <v>6.4635920000000002</v>
      </c>
      <c r="K887" s="2">
        <v>6.4998230000000001</v>
      </c>
      <c r="L887" s="2">
        <v>6.3578489999999999</v>
      </c>
      <c r="M887" s="2">
        <v>6.5519689999999997</v>
      </c>
      <c r="N887" s="2">
        <v>6.6805469999999998</v>
      </c>
      <c r="O887" s="2">
        <v>6.3099610000000004</v>
      </c>
      <c r="P887" s="2">
        <v>7.3048929999999999</v>
      </c>
      <c r="Q887" s="2">
        <v>7.1511849999999999</v>
      </c>
      <c r="R887" s="2">
        <v>6.9532540000000003</v>
      </c>
    </row>
    <row r="888" spans="1:18" x14ac:dyDescent="0.25">
      <c r="A888" s="2" t="s">
        <v>885</v>
      </c>
      <c r="B888" s="2">
        <v>105.48</v>
      </c>
      <c r="C888" s="2">
        <v>100</v>
      </c>
      <c r="D888" s="2">
        <v>96.13</v>
      </c>
      <c r="E888" s="2">
        <v>46.56</v>
      </c>
      <c r="F888" s="9">
        <v>3.0380000000000001E-4</v>
      </c>
      <c r="G888" s="2">
        <v>6.8464320000000001</v>
      </c>
      <c r="H888" s="2">
        <v>6.5683509999999998</v>
      </c>
      <c r="I888" s="2">
        <v>6.7505629999999996</v>
      </c>
      <c r="J888" s="2">
        <v>6.507504</v>
      </c>
      <c r="K888" s="2">
        <v>6.9331810000000003</v>
      </c>
      <c r="L888" s="2">
        <v>6.6454300000000002</v>
      </c>
      <c r="M888" s="2">
        <v>6.6899819999999997</v>
      </c>
      <c r="N888" s="2">
        <v>6.1994550000000004</v>
      </c>
      <c r="O888" s="2">
        <v>7.0357390000000004</v>
      </c>
      <c r="P888" s="2">
        <v>5.2175120000000001</v>
      </c>
      <c r="Q888" s="2">
        <v>5.4373100000000001</v>
      </c>
      <c r="R888" s="2">
        <v>5.6866149999999998</v>
      </c>
    </row>
    <row r="889" spans="1:18" x14ac:dyDescent="0.25">
      <c r="A889" s="2" t="s">
        <v>886</v>
      </c>
      <c r="B889" s="2">
        <v>617.1</v>
      </c>
      <c r="C889" s="2">
        <v>330.32</v>
      </c>
      <c r="D889" s="2">
        <v>384.76</v>
      </c>
      <c r="E889" s="2">
        <v>223.35</v>
      </c>
      <c r="F889" s="9">
        <v>3.0529999999999999E-4</v>
      </c>
      <c r="G889" s="2">
        <v>9.3157490000000003</v>
      </c>
      <c r="H889" s="2">
        <v>8.9447050000000008</v>
      </c>
      <c r="I889" s="2">
        <v>9.4284920000000003</v>
      </c>
      <c r="J889" s="2">
        <v>8.5454860000000004</v>
      </c>
      <c r="K889" s="2">
        <v>8.4872599999999991</v>
      </c>
      <c r="L889" s="2">
        <v>8.1762289999999993</v>
      </c>
      <c r="M889" s="2">
        <v>9.0574519999999996</v>
      </c>
      <c r="N889" s="2">
        <v>8.1090979999999995</v>
      </c>
      <c r="O889" s="2">
        <v>8.7067709999999998</v>
      </c>
      <c r="P889" s="2">
        <v>7.439565</v>
      </c>
      <c r="Q889" s="2">
        <v>7.8884299999999996</v>
      </c>
      <c r="R889" s="2">
        <v>7.9247769999999997</v>
      </c>
    </row>
    <row r="890" spans="1:18" x14ac:dyDescent="0.25">
      <c r="A890" s="2" t="s">
        <v>887</v>
      </c>
      <c r="B890" s="2">
        <v>70.349999999999994</v>
      </c>
      <c r="C890" s="2">
        <v>98.39</v>
      </c>
      <c r="D890" s="2">
        <v>109.86</v>
      </c>
      <c r="E890" s="2">
        <v>125.79</v>
      </c>
      <c r="F890" s="9">
        <v>3.0630000000000002E-4</v>
      </c>
      <c r="G890" s="2">
        <v>5.968566</v>
      </c>
      <c r="H890" s="2">
        <v>6.1807569999999998</v>
      </c>
      <c r="I890" s="2">
        <v>6.3297759999999998</v>
      </c>
      <c r="J890" s="2">
        <v>6.6772080000000003</v>
      </c>
      <c r="K890" s="2">
        <v>6.5577709999999998</v>
      </c>
      <c r="L890" s="2">
        <v>6.8053150000000002</v>
      </c>
      <c r="M890" s="2">
        <v>6.8067650000000004</v>
      </c>
      <c r="N890" s="2">
        <v>6.8666679999999998</v>
      </c>
      <c r="O890" s="2">
        <v>6.8104529999999999</v>
      </c>
      <c r="P890" s="2">
        <v>6.7784310000000003</v>
      </c>
      <c r="Q890" s="2">
        <v>6.7632680000000001</v>
      </c>
      <c r="R890" s="2">
        <v>7.1082090000000004</v>
      </c>
    </row>
    <row r="891" spans="1:18" x14ac:dyDescent="0.25">
      <c r="A891" s="2" t="s">
        <v>888</v>
      </c>
      <c r="B891" s="2">
        <v>159.61000000000001</v>
      </c>
      <c r="C891" s="2">
        <v>212.67</v>
      </c>
      <c r="D891" s="2">
        <v>209.55</v>
      </c>
      <c r="E891" s="2">
        <v>242.82</v>
      </c>
      <c r="F891" s="9">
        <v>3.0660000000000003E-4</v>
      </c>
      <c r="G891" s="2">
        <v>7.1204729999999996</v>
      </c>
      <c r="H891" s="2">
        <v>7.3363839999999998</v>
      </c>
      <c r="I891" s="2">
        <v>7.4405279999999996</v>
      </c>
      <c r="J891" s="2">
        <v>7.8236169999999996</v>
      </c>
      <c r="K891" s="2">
        <v>7.7997860000000001</v>
      </c>
      <c r="L891" s="2">
        <v>7.6879</v>
      </c>
      <c r="M891" s="2">
        <v>7.7718889999999998</v>
      </c>
      <c r="N891" s="2">
        <v>7.8912409999999999</v>
      </c>
      <c r="O891" s="2">
        <v>7.5879519999999996</v>
      </c>
      <c r="P891" s="2">
        <v>7.7847049999999998</v>
      </c>
      <c r="Q891" s="2">
        <v>7.8982330000000003</v>
      </c>
      <c r="R891" s="2">
        <v>7.9365100000000002</v>
      </c>
    </row>
    <row r="892" spans="1:18" x14ac:dyDescent="0.25">
      <c r="A892" s="2" t="s">
        <v>889</v>
      </c>
      <c r="B892" s="2">
        <v>273.58</v>
      </c>
      <c r="C892" s="2">
        <v>105.54</v>
      </c>
      <c r="D892" s="2">
        <v>125.9</v>
      </c>
      <c r="E892" s="2">
        <v>156.69999999999999</v>
      </c>
      <c r="F892" s="9">
        <v>3.0660000000000003E-4</v>
      </c>
      <c r="G892" s="2">
        <v>8.1557929999999992</v>
      </c>
      <c r="H892" s="2">
        <v>7.8941359999999996</v>
      </c>
      <c r="I892" s="2">
        <v>8.1469450000000005</v>
      </c>
      <c r="J892" s="2">
        <v>6.8537179999999998</v>
      </c>
      <c r="K892" s="2">
        <v>6.9496359999999999</v>
      </c>
      <c r="L892" s="2">
        <v>6.521077</v>
      </c>
      <c r="M892" s="2">
        <v>7.0546220000000002</v>
      </c>
      <c r="N892" s="2">
        <v>7.0543440000000004</v>
      </c>
      <c r="O892" s="2">
        <v>6.9630559999999999</v>
      </c>
      <c r="P892" s="2">
        <v>7.7798420000000004</v>
      </c>
      <c r="Q892" s="2">
        <v>7.1266429999999996</v>
      </c>
      <c r="R892" s="2">
        <v>6.7519830000000001</v>
      </c>
    </row>
    <row r="893" spans="1:18" x14ac:dyDescent="0.25">
      <c r="A893" s="2" t="s">
        <v>890</v>
      </c>
      <c r="B893" s="2">
        <v>56.29</v>
      </c>
      <c r="C893" s="2">
        <v>157.22</v>
      </c>
      <c r="D893" s="2">
        <v>287.20999999999998</v>
      </c>
      <c r="E893" s="2">
        <v>228.28</v>
      </c>
      <c r="F893" s="9">
        <v>3.0850000000000002E-4</v>
      </c>
      <c r="G893" s="2">
        <v>5.5245430000000004</v>
      </c>
      <c r="H893" s="2">
        <v>5.8269609999999998</v>
      </c>
      <c r="I893" s="2">
        <v>6.1901010000000003</v>
      </c>
      <c r="J893" s="2">
        <v>7.8911439999999997</v>
      </c>
      <c r="K893" s="2">
        <v>6.6735620000000004</v>
      </c>
      <c r="L893" s="2">
        <v>7.5050439999999998</v>
      </c>
      <c r="M893" s="2">
        <v>8.6789819999999995</v>
      </c>
      <c r="N893" s="2">
        <v>8.3715980000000005</v>
      </c>
      <c r="O893" s="2">
        <v>7.5427819999999999</v>
      </c>
      <c r="P893" s="2">
        <v>8.245158</v>
      </c>
      <c r="Q893" s="2">
        <v>7.538214</v>
      </c>
      <c r="R893" s="2">
        <v>7.58908</v>
      </c>
    </row>
    <row r="894" spans="1:18" x14ac:dyDescent="0.25">
      <c r="A894" s="2" t="s">
        <v>891</v>
      </c>
      <c r="B894" s="2">
        <v>142.16999999999999</v>
      </c>
      <c r="C894" s="2">
        <v>142.38999999999999</v>
      </c>
      <c r="D894" s="2">
        <v>107.76</v>
      </c>
      <c r="E894" s="2">
        <v>86.3</v>
      </c>
      <c r="F894" s="9">
        <v>3.1060000000000001E-4</v>
      </c>
      <c r="G894" s="2">
        <v>6.9058830000000002</v>
      </c>
      <c r="H894" s="2">
        <v>7.153257</v>
      </c>
      <c r="I894" s="2">
        <v>7.3596240000000002</v>
      </c>
      <c r="J894" s="2">
        <v>7.0199259999999999</v>
      </c>
      <c r="K894" s="2">
        <v>7.4713469999999997</v>
      </c>
      <c r="L894" s="2">
        <v>7.0950059999999997</v>
      </c>
      <c r="M894" s="2">
        <v>6.7284730000000001</v>
      </c>
      <c r="N894" s="2">
        <v>6.8091280000000003</v>
      </c>
      <c r="O894" s="2">
        <v>6.8567070000000001</v>
      </c>
      <c r="P894" s="2">
        <v>6.5629400000000002</v>
      </c>
      <c r="Q894" s="2">
        <v>6.1364960000000002</v>
      </c>
      <c r="R894" s="2">
        <v>6.2564159999999998</v>
      </c>
    </row>
    <row r="895" spans="1:18" x14ac:dyDescent="0.25">
      <c r="A895" s="2" t="s">
        <v>892</v>
      </c>
      <c r="B895" s="2">
        <v>125.77</v>
      </c>
      <c r="C895" s="2">
        <v>183.53</v>
      </c>
      <c r="D895" s="2">
        <v>194.27</v>
      </c>
      <c r="E895" s="2">
        <v>234.97</v>
      </c>
      <c r="F895" s="9">
        <v>3.1159999999999998E-4</v>
      </c>
      <c r="G895" s="2">
        <v>6.7376300000000002</v>
      </c>
      <c r="H895" s="2">
        <v>6.9168310000000002</v>
      </c>
      <c r="I895" s="2">
        <v>7.2554319999999999</v>
      </c>
      <c r="J895" s="2">
        <v>7.4781560000000002</v>
      </c>
      <c r="K895" s="2">
        <v>7.7934950000000001</v>
      </c>
      <c r="L895" s="2">
        <v>7.3999069999999998</v>
      </c>
      <c r="M895" s="2">
        <v>7.669111</v>
      </c>
      <c r="N895" s="2">
        <v>7.6266679999999996</v>
      </c>
      <c r="O895" s="2">
        <v>7.6462659999999998</v>
      </c>
      <c r="P895" s="2">
        <v>7.4257210000000002</v>
      </c>
      <c r="Q895" s="2">
        <v>7.9641279999999997</v>
      </c>
      <c r="R895" s="2">
        <v>8.0970460000000006</v>
      </c>
    </row>
    <row r="896" spans="1:18" x14ac:dyDescent="0.25">
      <c r="A896" s="2" t="s">
        <v>893</v>
      </c>
      <c r="B896" s="2">
        <v>382.87</v>
      </c>
      <c r="C896" s="2">
        <v>423.33</v>
      </c>
      <c r="D896" s="2">
        <v>430.25</v>
      </c>
      <c r="E896" s="2">
        <v>632.84</v>
      </c>
      <c r="F896" s="9">
        <v>3.2170000000000001E-4</v>
      </c>
      <c r="G896" s="2">
        <v>8.4392320000000005</v>
      </c>
      <c r="H896" s="2">
        <v>8.7293640000000003</v>
      </c>
      <c r="I896" s="2">
        <v>8.4644600000000008</v>
      </c>
      <c r="J896" s="2">
        <v>8.7589089999999992</v>
      </c>
      <c r="K896" s="2">
        <v>8.7842040000000008</v>
      </c>
      <c r="L896" s="2">
        <v>8.7183820000000001</v>
      </c>
      <c r="M896" s="2">
        <v>8.6270690000000005</v>
      </c>
      <c r="N896" s="2">
        <v>8.9814410000000002</v>
      </c>
      <c r="O896" s="2">
        <v>8.7354369999999992</v>
      </c>
      <c r="P896" s="2">
        <v>9.1904029999999999</v>
      </c>
      <c r="Q896" s="2">
        <v>9.3484459999999991</v>
      </c>
      <c r="R896" s="2">
        <v>9.3310569999999995</v>
      </c>
    </row>
    <row r="897" spans="1:18" x14ac:dyDescent="0.25">
      <c r="A897" s="2" t="s">
        <v>894</v>
      </c>
      <c r="B897" s="2">
        <v>167.7</v>
      </c>
      <c r="C897" s="2">
        <v>174.49</v>
      </c>
      <c r="D897" s="2">
        <v>172.13</v>
      </c>
      <c r="E897" s="2">
        <v>284.55</v>
      </c>
      <c r="F897" s="9">
        <v>3.2210000000000002E-4</v>
      </c>
      <c r="G897" s="2">
        <v>7.0103960000000001</v>
      </c>
      <c r="H897" s="2">
        <v>7.4769920000000001</v>
      </c>
      <c r="I897" s="2">
        <v>7.6115750000000002</v>
      </c>
      <c r="J897" s="2">
        <v>7.4254709999999999</v>
      </c>
      <c r="K897" s="2">
        <v>7.6921609999999996</v>
      </c>
      <c r="L897" s="2">
        <v>7.3404920000000002</v>
      </c>
      <c r="M897" s="2">
        <v>7.3771040000000001</v>
      </c>
      <c r="N897" s="2">
        <v>7.5388380000000002</v>
      </c>
      <c r="O897" s="2">
        <v>7.5080710000000002</v>
      </c>
      <c r="P897" s="2">
        <v>7.7711170000000003</v>
      </c>
      <c r="Q897" s="2">
        <v>8.189902</v>
      </c>
      <c r="R897" s="2">
        <v>8.3805960000000006</v>
      </c>
    </row>
    <row r="898" spans="1:18" x14ac:dyDescent="0.25">
      <c r="A898" s="2" t="s">
        <v>895</v>
      </c>
      <c r="B898" s="2">
        <v>261.44</v>
      </c>
      <c r="C898" s="2">
        <v>319.39</v>
      </c>
      <c r="D898" s="2">
        <v>314.73</v>
      </c>
      <c r="E898" s="2">
        <v>464.3</v>
      </c>
      <c r="F898" s="9">
        <v>3.2239999999999998E-4</v>
      </c>
      <c r="G898" s="2">
        <v>7.8050329999999999</v>
      </c>
      <c r="H898" s="2">
        <v>8.1411689999999997</v>
      </c>
      <c r="I898" s="2">
        <v>8.0669190000000004</v>
      </c>
      <c r="J898" s="2">
        <v>8.4941669999999991</v>
      </c>
      <c r="K898" s="2">
        <v>8.4702979999999997</v>
      </c>
      <c r="L898" s="2">
        <v>8.0870899999999999</v>
      </c>
      <c r="M898" s="2">
        <v>8.2169039999999995</v>
      </c>
      <c r="N898" s="2">
        <v>8.523358</v>
      </c>
      <c r="O898" s="2">
        <v>8.2182820000000003</v>
      </c>
      <c r="P898" s="2">
        <v>8.6621509999999997</v>
      </c>
      <c r="Q898" s="2">
        <v>9.0309609999999996</v>
      </c>
      <c r="R898" s="2">
        <v>8.8429040000000008</v>
      </c>
    </row>
    <row r="899" spans="1:18" x14ac:dyDescent="0.25">
      <c r="A899" s="2" t="s">
        <v>896</v>
      </c>
      <c r="B899" s="2">
        <v>59.47</v>
      </c>
      <c r="C899" s="2">
        <v>77</v>
      </c>
      <c r="D899" s="2">
        <v>79.05</v>
      </c>
      <c r="E899" s="2">
        <v>97.44</v>
      </c>
      <c r="F899" s="9">
        <v>3.2249999999999998E-4</v>
      </c>
      <c r="G899" s="2">
        <v>5.7522000000000002</v>
      </c>
      <c r="H899" s="2">
        <v>6.0538910000000001</v>
      </c>
      <c r="I899" s="2">
        <v>5.9457899999999997</v>
      </c>
      <c r="J899" s="2">
        <v>6.3496670000000002</v>
      </c>
      <c r="K899" s="2">
        <v>6.3016350000000001</v>
      </c>
      <c r="L899" s="2">
        <v>6.3090260000000002</v>
      </c>
      <c r="M899" s="2">
        <v>6.415762</v>
      </c>
      <c r="N899" s="2">
        <v>6.3057829999999999</v>
      </c>
      <c r="O899" s="2">
        <v>6.3535339999999998</v>
      </c>
      <c r="P899" s="2">
        <v>6.4065380000000003</v>
      </c>
      <c r="Q899" s="2">
        <v>6.4380899999999999</v>
      </c>
      <c r="R899" s="2">
        <v>6.6478380000000001</v>
      </c>
    </row>
    <row r="900" spans="1:18" x14ac:dyDescent="0.25">
      <c r="A900" s="2" t="s">
        <v>897</v>
      </c>
      <c r="B900" s="2">
        <v>103.97</v>
      </c>
      <c r="C900" s="2">
        <v>78.41</v>
      </c>
      <c r="D900" s="2">
        <v>61.88</v>
      </c>
      <c r="E900" s="2">
        <v>44.96</v>
      </c>
      <c r="F900" s="9">
        <v>3.2279999999999999E-4</v>
      </c>
      <c r="G900" s="2">
        <v>6.6019920000000001</v>
      </c>
      <c r="H900" s="2">
        <v>6.789574</v>
      </c>
      <c r="I900" s="2">
        <v>6.7069270000000003</v>
      </c>
      <c r="J900" s="2">
        <v>6.1954570000000002</v>
      </c>
      <c r="K900" s="2">
        <v>6.7421620000000004</v>
      </c>
      <c r="L900" s="2">
        <v>6.073213</v>
      </c>
      <c r="M900" s="2">
        <v>5.6438959999999998</v>
      </c>
      <c r="N900" s="2">
        <v>5.7918669999999999</v>
      </c>
      <c r="O900" s="2">
        <v>6.53667</v>
      </c>
      <c r="P900" s="2">
        <v>5.2921909999999999</v>
      </c>
      <c r="Q900" s="2">
        <v>5.4139330000000001</v>
      </c>
      <c r="R900" s="2">
        <v>5.4939119999999999</v>
      </c>
    </row>
    <row r="901" spans="1:18" x14ac:dyDescent="0.25">
      <c r="A901" s="2" t="s">
        <v>898</v>
      </c>
      <c r="B901" s="2">
        <v>150.66</v>
      </c>
      <c r="C901" s="2">
        <v>80.680000000000007</v>
      </c>
      <c r="D901" s="2">
        <v>71.069999999999993</v>
      </c>
      <c r="E901" s="2">
        <v>54.6</v>
      </c>
      <c r="F901" s="9">
        <v>3.2620000000000001E-4</v>
      </c>
      <c r="G901" s="2">
        <v>7.0598390000000002</v>
      </c>
      <c r="H901" s="2">
        <v>7.2036540000000002</v>
      </c>
      <c r="I901" s="2">
        <v>7.403162</v>
      </c>
      <c r="J901" s="2">
        <v>6.3426590000000003</v>
      </c>
      <c r="K901" s="2">
        <v>6.9843950000000001</v>
      </c>
      <c r="L901" s="2">
        <v>5.8251650000000001</v>
      </c>
      <c r="M901" s="2">
        <v>6.0030419999999998</v>
      </c>
      <c r="N901" s="2">
        <v>6.0972090000000003</v>
      </c>
      <c r="O901" s="2">
        <v>6.4954090000000004</v>
      </c>
      <c r="P901" s="2">
        <v>5.3303589999999996</v>
      </c>
      <c r="Q901" s="2">
        <v>6.0642440000000004</v>
      </c>
      <c r="R901" s="2">
        <v>5.637575</v>
      </c>
    </row>
    <row r="902" spans="1:18" x14ac:dyDescent="0.25">
      <c r="A902" s="2" t="s">
        <v>899</v>
      </c>
      <c r="B902" s="2">
        <v>236.88</v>
      </c>
      <c r="C902" s="2">
        <v>348.38</v>
      </c>
      <c r="D902" s="2">
        <v>224.74</v>
      </c>
      <c r="E902" s="2">
        <v>206.02</v>
      </c>
      <c r="F902" s="9">
        <v>3.2640000000000002E-4</v>
      </c>
      <c r="G902" s="2">
        <v>7.8954870000000001</v>
      </c>
      <c r="H902" s="2">
        <v>7.7094329999999998</v>
      </c>
      <c r="I902" s="2">
        <v>7.9911199999999996</v>
      </c>
      <c r="J902" s="2">
        <v>8.5656669999999995</v>
      </c>
      <c r="K902" s="2">
        <v>8.5062700000000007</v>
      </c>
      <c r="L902" s="2">
        <v>8.3775650000000006</v>
      </c>
      <c r="M902" s="2">
        <v>7.8551250000000001</v>
      </c>
      <c r="N902" s="2">
        <v>8.0337110000000003</v>
      </c>
      <c r="O902" s="2">
        <v>7.6738160000000004</v>
      </c>
      <c r="P902" s="2">
        <v>7.666531</v>
      </c>
      <c r="Q902" s="2">
        <v>7.4492770000000004</v>
      </c>
      <c r="R902" s="2">
        <v>7.7803740000000001</v>
      </c>
    </row>
    <row r="903" spans="1:18" x14ac:dyDescent="0.25">
      <c r="A903" s="2" t="s">
        <v>900</v>
      </c>
      <c r="B903" s="2">
        <v>60.26</v>
      </c>
      <c r="C903" s="2">
        <v>55.84</v>
      </c>
      <c r="D903" s="2">
        <v>54.76</v>
      </c>
      <c r="E903" s="2">
        <v>35.47</v>
      </c>
      <c r="F903" s="9">
        <v>3.2749999999999999E-4</v>
      </c>
      <c r="G903" s="2">
        <v>5.9483470000000001</v>
      </c>
      <c r="H903" s="2">
        <v>5.7808010000000003</v>
      </c>
      <c r="I903" s="2">
        <v>6.0813839999999999</v>
      </c>
      <c r="J903" s="2">
        <v>5.9844049999999998</v>
      </c>
      <c r="K903" s="2">
        <v>5.6944249999999998</v>
      </c>
      <c r="L903" s="2">
        <v>5.8378779999999999</v>
      </c>
      <c r="M903" s="2">
        <v>5.8817389999999996</v>
      </c>
      <c r="N903" s="2">
        <v>5.7150530000000002</v>
      </c>
      <c r="O903" s="2">
        <v>5.8546199999999997</v>
      </c>
      <c r="P903" s="2">
        <v>5.093871</v>
      </c>
      <c r="Q903" s="2">
        <v>4.9677990000000003</v>
      </c>
      <c r="R903" s="2">
        <v>5.1374129999999996</v>
      </c>
    </row>
    <row r="904" spans="1:18" x14ac:dyDescent="0.25">
      <c r="A904" s="2" t="s">
        <v>901</v>
      </c>
      <c r="B904" s="2">
        <v>298.45</v>
      </c>
      <c r="C904" s="2">
        <v>228.67</v>
      </c>
      <c r="D904" s="2">
        <v>179.41</v>
      </c>
      <c r="E904" s="2">
        <v>148.83000000000001</v>
      </c>
      <c r="F904" s="9">
        <v>3.2830000000000001E-4</v>
      </c>
      <c r="G904" s="2">
        <v>8.2145630000000001</v>
      </c>
      <c r="H904" s="2">
        <v>8.1040270000000003</v>
      </c>
      <c r="I904" s="2">
        <v>8.2646339999999991</v>
      </c>
      <c r="J904" s="2">
        <v>7.9727370000000004</v>
      </c>
      <c r="K904" s="2">
        <v>8.0416810000000005</v>
      </c>
      <c r="L904" s="2">
        <v>7.5966589999999998</v>
      </c>
      <c r="M904" s="2">
        <v>7.5804070000000001</v>
      </c>
      <c r="N904" s="2">
        <v>7.3399000000000001</v>
      </c>
      <c r="O904" s="2">
        <v>7.6915550000000001</v>
      </c>
      <c r="P904" s="2">
        <v>7.4683229999999998</v>
      </c>
      <c r="Q904" s="2">
        <v>6.9707249999999998</v>
      </c>
      <c r="R904" s="2">
        <v>6.9895779999999998</v>
      </c>
    </row>
    <row r="905" spans="1:18" x14ac:dyDescent="0.25">
      <c r="A905" s="2" t="s">
        <v>902</v>
      </c>
      <c r="B905" s="2">
        <v>55.54</v>
      </c>
      <c r="C905" s="2">
        <v>59.53</v>
      </c>
      <c r="D905" s="2">
        <v>64.16</v>
      </c>
      <c r="E905" s="2">
        <v>118.71</v>
      </c>
      <c r="F905" s="9">
        <v>3.302E-4</v>
      </c>
      <c r="G905" s="2">
        <v>5.6248810000000002</v>
      </c>
      <c r="H905" s="2">
        <v>5.9733700000000001</v>
      </c>
      <c r="I905" s="2">
        <v>5.8790139999999997</v>
      </c>
      <c r="J905" s="2">
        <v>5.8602829999999999</v>
      </c>
      <c r="K905" s="2">
        <v>6.1076610000000002</v>
      </c>
      <c r="L905" s="2">
        <v>5.8620739999999998</v>
      </c>
      <c r="M905" s="2">
        <v>5.7382629999999999</v>
      </c>
      <c r="N905" s="2">
        <v>6.1204609999999997</v>
      </c>
      <c r="O905" s="2">
        <v>6.2910940000000002</v>
      </c>
      <c r="P905" s="2">
        <v>6.2444699999999997</v>
      </c>
      <c r="Q905" s="2">
        <v>7.0263939999999998</v>
      </c>
      <c r="R905" s="2">
        <v>7.152304</v>
      </c>
    </row>
    <row r="906" spans="1:18" x14ac:dyDescent="0.25">
      <c r="A906" s="2" t="s">
        <v>903</v>
      </c>
      <c r="B906" s="2">
        <v>155.13999999999999</v>
      </c>
      <c r="C906" s="2">
        <v>301.44</v>
      </c>
      <c r="D906" s="2">
        <v>270.39</v>
      </c>
      <c r="E906" s="2">
        <v>255.23</v>
      </c>
      <c r="F906" s="9">
        <v>3.302E-4</v>
      </c>
      <c r="G906" s="2">
        <v>7.2349449999999997</v>
      </c>
      <c r="H906" s="2">
        <v>7.1861870000000003</v>
      </c>
      <c r="I906" s="2">
        <v>7.37155</v>
      </c>
      <c r="J906" s="2">
        <v>8.2768829999999998</v>
      </c>
      <c r="K906" s="2">
        <v>8.1608269999999994</v>
      </c>
      <c r="L906" s="2">
        <v>8.3908480000000001</v>
      </c>
      <c r="M906" s="2">
        <v>8.1386450000000004</v>
      </c>
      <c r="N906" s="2">
        <v>7.9624930000000003</v>
      </c>
      <c r="O906" s="2">
        <v>8.2415529999999997</v>
      </c>
      <c r="P906" s="2">
        <v>8.2164660000000005</v>
      </c>
      <c r="Q906" s="2">
        <v>7.638814</v>
      </c>
      <c r="R906" s="2">
        <v>7.9938729999999998</v>
      </c>
    </row>
    <row r="907" spans="1:18" x14ac:dyDescent="0.25">
      <c r="A907" s="2" t="s">
        <v>904</v>
      </c>
      <c r="B907" s="2">
        <v>2386.9299999999998</v>
      </c>
      <c r="C907" s="2">
        <v>1321.6</v>
      </c>
      <c r="D907" s="2">
        <v>1373.59</v>
      </c>
      <c r="E907" s="2">
        <v>1509.63</v>
      </c>
      <c r="F907" s="9">
        <v>3.321E-4</v>
      </c>
      <c r="G907" s="2">
        <v>11.26721</v>
      </c>
      <c r="H907" s="2">
        <v>11.105600000000001</v>
      </c>
      <c r="I907" s="2">
        <v>11.105270000000001</v>
      </c>
      <c r="J907" s="2">
        <v>10.343719999999999</v>
      </c>
      <c r="K907" s="2">
        <v>10.31762</v>
      </c>
      <c r="L907" s="2">
        <v>10.56409</v>
      </c>
      <c r="M907" s="2">
        <v>10.544269999999999</v>
      </c>
      <c r="N907" s="2">
        <v>10.136340000000001</v>
      </c>
      <c r="O907" s="2">
        <v>10.70276</v>
      </c>
      <c r="P907" s="2">
        <v>10.769819999999999</v>
      </c>
      <c r="Q907" s="2">
        <v>10.353669999999999</v>
      </c>
      <c r="R907" s="2">
        <v>10.48817</v>
      </c>
    </row>
    <row r="908" spans="1:18" x14ac:dyDescent="0.25">
      <c r="A908" s="2" t="s">
        <v>905</v>
      </c>
      <c r="B908" s="2">
        <v>78.59</v>
      </c>
      <c r="C908" s="2">
        <v>121.15</v>
      </c>
      <c r="D908" s="2">
        <v>131.47</v>
      </c>
      <c r="E908" s="2">
        <v>152.88999999999999</v>
      </c>
      <c r="F908" s="9">
        <v>3.3429999999999999E-4</v>
      </c>
      <c r="G908" s="2">
        <v>5.9177799999999996</v>
      </c>
      <c r="H908" s="2">
        <v>6.3529530000000003</v>
      </c>
      <c r="I908" s="2">
        <v>6.6735540000000002</v>
      </c>
      <c r="J908" s="2">
        <v>7.0149140000000001</v>
      </c>
      <c r="K908" s="2">
        <v>6.949198</v>
      </c>
      <c r="L908" s="2">
        <v>6.9594250000000004</v>
      </c>
      <c r="M908" s="2">
        <v>7.1119149999999998</v>
      </c>
      <c r="N908" s="2">
        <v>7.0454670000000004</v>
      </c>
      <c r="O908" s="2">
        <v>7.0996880000000004</v>
      </c>
      <c r="P908" s="2">
        <v>6.8409709999999997</v>
      </c>
      <c r="Q908" s="2">
        <v>7.3771380000000004</v>
      </c>
      <c r="R908" s="2">
        <v>7.3391279999999997</v>
      </c>
    </row>
    <row r="909" spans="1:18" x14ac:dyDescent="0.25">
      <c r="A909" s="2" t="s">
        <v>906</v>
      </c>
      <c r="B909" s="2">
        <v>1165.49</v>
      </c>
      <c r="C909" s="2">
        <v>1153.04</v>
      </c>
      <c r="D909" s="2">
        <v>1021.59</v>
      </c>
      <c r="E909" s="2">
        <v>736.26</v>
      </c>
      <c r="F909" s="9">
        <v>3.3540000000000002E-4</v>
      </c>
      <c r="G909" s="2">
        <v>10.078749999999999</v>
      </c>
      <c r="H909" s="2">
        <v>10.072240000000001</v>
      </c>
      <c r="I909" s="2">
        <v>10.23964</v>
      </c>
      <c r="J909" s="2">
        <v>10.174300000000001</v>
      </c>
      <c r="K909" s="2">
        <v>10.28068</v>
      </c>
      <c r="L909" s="2">
        <v>10.165419999999999</v>
      </c>
      <c r="M909" s="2">
        <v>10.04156</v>
      </c>
      <c r="N909" s="2">
        <v>9.7802019999999992</v>
      </c>
      <c r="O909" s="2">
        <v>10.23861</v>
      </c>
      <c r="P909" s="2">
        <v>9.6092130000000004</v>
      </c>
      <c r="Q909" s="2">
        <v>9.3919820000000005</v>
      </c>
      <c r="R909" s="2">
        <v>9.5411570000000001</v>
      </c>
    </row>
    <row r="910" spans="1:18" x14ac:dyDescent="0.25">
      <c r="A910" s="2" t="s">
        <v>907</v>
      </c>
      <c r="B910" s="2">
        <v>373.48</v>
      </c>
      <c r="C910" s="2">
        <v>172.14</v>
      </c>
      <c r="D910" s="2">
        <v>159.38999999999999</v>
      </c>
      <c r="E910" s="2">
        <v>356.23</v>
      </c>
      <c r="F910" s="9">
        <v>3.3629999999999999E-4</v>
      </c>
      <c r="G910" s="2">
        <v>8.5153029999999994</v>
      </c>
      <c r="H910" s="2">
        <v>8.7374779999999994</v>
      </c>
      <c r="I910" s="2">
        <v>8.2765179999999994</v>
      </c>
      <c r="J910" s="2">
        <v>7.0746849999999997</v>
      </c>
      <c r="K910" s="2">
        <v>7.948277</v>
      </c>
      <c r="L910" s="2">
        <v>7.362247</v>
      </c>
      <c r="M910" s="2">
        <v>6.840624</v>
      </c>
      <c r="N910" s="2">
        <v>7.71197</v>
      </c>
      <c r="O910" s="2">
        <v>7.5216099999999999</v>
      </c>
      <c r="P910" s="2">
        <v>8.544492</v>
      </c>
      <c r="Q910" s="2">
        <v>8.5025759999999995</v>
      </c>
      <c r="R910" s="2">
        <v>8.3235580000000002</v>
      </c>
    </row>
    <row r="911" spans="1:18" x14ac:dyDescent="0.25">
      <c r="A911" s="2" t="s">
        <v>908</v>
      </c>
      <c r="B911" s="2">
        <v>255.18</v>
      </c>
      <c r="C911" s="2">
        <v>278.98</v>
      </c>
      <c r="D911" s="2">
        <v>383.92</v>
      </c>
      <c r="E911" s="2">
        <v>456.56</v>
      </c>
      <c r="F911" s="9">
        <v>3.369E-4</v>
      </c>
      <c r="G911" s="2">
        <v>7.6945969999999999</v>
      </c>
      <c r="H911" s="2">
        <v>8.1122929999999993</v>
      </c>
      <c r="I911" s="2">
        <v>8.1003880000000006</v>
      </c>
      <c r="J911" s="2">
        <v>8.2749199999999998</v>
      </c>
      <c r="K911" s="2">
        <v>8.207376</v>
      </c>
      <c r="L911" s="2">
        <v>7.9871850000000002</v>
      </c>
      <c r="M911" s="2">
        <v>8.6210050000000003</v>
      </c>
      <c r="N911" s="2">
        <v>8.8502559999999999</v>
      </c>
      <c r="O911" s="2">
        <v>8.3795029999999997</v>
      </c>
      <c r="P911" s="2">
        <v>8.5308729999999997</v>
      </c>
      <c r="Q911" s="2">
        <v>8.9628499999999995</v>
      </c>
      <c r="R911" s="2">
        <v>8.9536669999999994</v>
      </c>
    </row>
    <row r="912" spans="1:18" x14ac:dyDescent="0.25">
      <c r="A912" s="2" t="s">
        <v>909</v>
      </c>
      <c r="B912" s="2">
        <v>16.23</v>
      </c>
      <c r="C912" s="2">
        <v>16.88</v>
      </c>
      <c r="D912" s="2">
        <v>17.670000000000002</v>
      </c>
      <c r="E912" s="2">
        <v>31.56</v>
      </c>
      <c r="F912" s="9">
        <v>3.4059999999999998E-4</v>
      </c>
      <c r="G912" s="2">
        <v>3.8717540000000001</v>
      </c>
      <c r="H912" s="2">
        <v>4.0864019999999996</v>
      </c>
      <c r="I912" s="2">
        <v>4.1589309999999999</v>
      </c>
      <c r="J912" s="2">
        <v>4.0217619999999998</v>
      </c>
      <c r="K912" s="2">
        <v>3.945484</v>
      </c>
      <c r="L912" s="2">
        <v>4.232183</v>
      </c>
      <c r="M912" s="2">
        <v>4.0153559999999997</v>
      </c>
      <c r="N912" s="2">
        <v>4.4123970000000003</v>
      </c>
      <c r="O912" s="2">
        <v>4.0616909999999997</v>
      </c>
      <c r="P912" s="2">
        <v>4.8237439999999996</v>
      </c>
      <c r="Q912" s="2">
        <v>5.2125859999999999</v>
      </c>
      <c r="R912" s="2">
        <v>4.6851659999999997</v>
      </c>
    </row>
    <row r="913" spans="1:18" x14ac:dyDescent="0.25">
      <c r="A913" s="2" t="s">
        <v>910</v>
      </c>
      <c r="B913" s="2">
        <v>89.27</v>
      </c>
      <c r="C913" s="2">
        <v>111.42</v>
      </c>
      <c r="D913" s="2">
        <v>163.99</v>
      </c>
      <c r="E913" s="2">
        <v>181.05</v>
      </c>
      <c r="F913" s="9">
        <v>3.4239999999999997E-4</v>
      </c>
      <c r="G913" s="2">
        <v>6.170833</v>
      </c>
      <c r="H913" s="2">
        <v>6.8146529999999998</v>
      </c>
      <c r="I913" s="2">
        <v>6.4865959999999996</v>
      </c>
      <c r="J913" s="2">
        <v>6.9688429999999997</v>
      </c>
      <c r="K913" s="2">
        <v>7.077394</v>
      </c>
      <c r="L913" s="2">
        <v>6.5079349999999998</v>
      </c>
      <c r="M913" s="2">
        <v>7.4681069999999998</v>
      </c>
      <c r="N913" s="2">
        <v>7.2042279999999996</v>
      </c>
      <c r="O913" s="2">
        <v>7.5517810000000001</v>
      </c>
      <c r="P913" s="2">
        <v>7.09213</v>
      </c>
      <c r="Q913" s="2">
        <v>7.6753349999999996</v>
      </c>
      <c r="R913" s="2">
        <v>7.5377039999999997</v>
      </c>
    </row>
    <row r="914" spans="1:18" x14ac:dyDescent="0.25">
      <c r="A914" s="2" t="s">
        <v>911</v>
      </c>
      <c r="B914" s="2">
        <v>158.72999999999999</v>
      </c>
      <c r="C914" s="2">
        <v>34.14</v>
      </c>
      <c r="D914" s="2">
        <v>39.409999999999997</v>
      </c>
      <c r="E914" s="2">
        <v>19.91</v>
      </c>
      <c r="F914" s="9">
        <v>3.4279999999999998E-4</v>
      </c>
      <c r="G914" s="2">
        <v>6.1215339999999996</v>
      </c>
      <c r="H914" s="2">
        <v>7.9814999999999996</v>
      </c>
      <c r="I914" s="2">
        <v>7.7897819999999998</v>
      </c>
      <c r="J914" s="2">
        <v>5.0901680000000002</v>
      </c>
      <c r="K914" s="2">
        <v>5.8320959999999999</v>
      </c>
      <c r="L914" s="2">
        <v>4.5090370000000002</v>
      </c>
      <c r="M914" s="2">
        <v>5.5155799999999999</v>
      </c>
      <c r="N914" s="2">
        <v>5.9592749999999999</v>
      </c>
      <c r="O914" s="2">
        <v>4.5376570000000003</v>
      </c>
      <c r="P914" s="2">
        <v>4.4034440000000004</v>
      </c>
      <c r="Q914" s="2">
        <v>4.1776270000000002</v>
      </c>
      <c r="R914" s="2">
        <v>4.2000580000000003</v>
      </c>
    </row>
    <row r="915" spans="1:18" x14ac:dyDescent="0.25">
      <c r="A915" s="2" t="s">
        <v>912</v>
      </c>
      <c r="B915" s="2">
        <v>262.02999999999997</v>
      </c>
      <c r="C915" s="2">
        <v>406.94</v>
      </c>
      <c r="D915" s="2">
        <v>314.45999999999998</v>
      </c>
      <c r="E915" s="2">
        <v>226.06</v>
      </c>
      <c r="F915" s="9">
        <v>3.4430000000000002E-4</v>
      </c>
      <c r="G915" s="2">
        <v>8.015333</v>
      </c>
      <c r="H915" s="2">
        <v>7.7438760000000002</v>
      </c>
      <c r="I915" s="2">
        <v>8.2577390000000008</v>
      </c>
      <c r="J915" s="2">
        <v>8.5392980000000005</v>
      </c>
      <c r="K915" s="2">
        <v>8.7276220000000002</v>
      </c>
      <c r="L915" s="2">
        <v>8.8314900000000005</v>
      </c>
      <c r="M915" s="2">
        <v>8.3061070000000008</v>
      </c>
      <c r="N915" s="2">
        <v>8.2891279999999998</v>
      </c>
      <c r="O915" s="2">
        <v>8.3645739999999993</v>
      </c>
      <c r="P915" s="2">
        <v>7.6805469999999998</v>
      </c>
      <c r="Q915" s="2">
        <v>7.6206639999999997</v>
      </c>
      <c r="R915" s="2">
        <v>7.984197</v>
      </c>
    </row>
    <row r="916" spans="1:18" x14ac:dyDescent="0.25">
      <c r="A916" s="2" t="s">
        <v>913</v>
      </c>
      <c r="B916" s="2">
        <v>161.97</v>
      </c>
      <c r="C916" s="2">
        <v>198.57</v>
      </c>
      <c r="D916" s="2">
        <v>217.01</v>
      </c>
      <c r="E916" s="2">
        <v>381.72</v>
      </c>
      <c r="F916" s="9">
        <v>3.5149999999999998E-4</v>
      </c>
      <c r="G916" s="2">
        <v>7.1895490000000004</v>
      </c>
      <c r="H916" s="2">
        <v>7.5015859999999996</v>
      </c>
      <c r="I916" s="2">
        <v>7.2779559999999996</v>
      </c>
      <c r="J916" s="2">
        <v>7.5081579999999999</v>
      </c>
      <c r="K916" s="2">
        <v>7.8430080000000002</v>
      </c>
      <c r="L916" s="2">
        <v>7.671843</v>
      </c>
      <c r="M916" s="2">
        <v>7.6899259999999998</v>
      </c>
      <c r="N916" s="2">
        <v>7.988531</v>
      </c>
      <c r="O916" s="2">
        <v>7.7319509999999996</v>
      </c>
      <c r="P916" s="2">
        <v>9.0490300000000001</v>
      </c>
      <c r="Q916" s="2">
        <v>8.2873400000000004</v>
      </c>
      <c r="R916" s="2">
        <v>8.3545049999999996</v>
      </c>
    </row>
    <row r="917" spans="1:18" x14ac:dyDescent="0.25">
      <c r="A917" s="2" t="s">
        <v>914</v>
      </c>
      <c r="B917" s="2">
        <v>73.98</v>
      </c>
      <c r="C917" s="2">
        <v>115.76</v>
      </c>
      <c r="D917" s="2">
        <v>138.09</v>
      </c>
      <c r="E917" s="2">
        <v>146.63999999999999</v>
      </c>
      <c r="F917" s="9">
        <v>3.5169999999999998E-4</v>
      </c>
      <c r="G917" s="2">
        <v>5.9802309999999999</v>
      </c>
      <c r="H917" s="2">
        <v>6.1764349999999997</v>
      </c>
      <c r="I917" s="2">
        <v>6.5357960000000004</v>
      </c>
      <c r="J917" s="2">
        <v>6.967511</v>
      </c>
      <c r="K917" s="2">
        <v>6.7284319999999997</v>
      </c>
      <c r="L917" s="2">
        <v>7.0324059999999999</v>
      </c>
      <c r="M917" s="2">
        <v>7.3272199999999996</v>
      </c>
      <c r="N917" s="2">
        <v>7.152463</v>
      </c>
      <c r="O917" s="2">
        <v>6.996912</v>
      </c>
      <c r="P917" s="2">
        <v>7.2414290000000001</v>
      </c>
      <c r="Q917" s="2">
        <v>7.0837320000000004</v>
      </c>
      <c r="R917" s="2">
        <v>7.0405230000000003</v>
      </c>
    </row>
    <row r="918" spans="1:18" x14ac:dyDescent="0.25">
      <c r="A918" s="2" t="s">
        <v>915</v>
      </c>
      <c r="B918" s="2">
        <v>304.62</v>
      </c>
      <c r="C918" s="2">
        <v>289.18</v>
      </c>
      <c r="D918" s="2">
        <v>302.3</v>
      </c>
      <c r="E918" s="2">
        <v>456.9</v>
      </c>
      <c r="F918" s="9">
        <v>3.5209999999999999E-4</v>
      </c>
      <c r="G918" s="2">
        <v>8.3192380000000004</v>
      </c>
      <c r="H918" s="2">
        <v>8.1521609999999995</v>
      </c>
      <c r="I918" s="2">
        <v>8.187576</v>
      </c>
      <c r="J918" s="2">
        <v>8.2627790000000001</v>
      </c>
      <c r="K918" s="2">
        <v>8.1184200000000004</v>
      </c>
      <c r="L918" s="2">
        <v>8.2652429999999999</v>
      </c>
      <c r="M918" s="2">
        <v>8.2939290000000003</v>
      </c>
      <c r="N918" s="2">
        <v>8.2668619999999997</v>
      </c>
      <c r="O918" s="2">
        <v>8.2467389999999998</v>
      </c>
      <c r="P918" s="2">
        <v>8.6858079999999998</v>
      </c>
      <c r="Q918" s="2">
        <v>8.8928060000000002</v>
      </c>
      <c r="R918" s="2">
        <v>8.8903739999999996</v>
      </c>
    </row>
    <row r="919" spans="1:18" x14ac:dyDescent="0.25">
      <c r="A919" s="2" t="s">
        <v>916</v>
      </c>
      <c r="B919" s="2">
        <v>215.82</v>
      </c>
      <c r="C919" s="2">
        <v>209.91</v>
      </c>
      <c r="D919" s="2">
        <v>219</v>
      </c>
      <c r="E919" s="2">
        <v>316.2</v>
      </c>
      <c r="F919" s="9">
        <v>3.5619999999999998E-4</v>
      </c>
      <c r="G919" s="2">
        <v>7.7275710000000002</v>
      </c>
      <c r="H919" s="2">
        <v>7.6539849999999996</v>
      </c>
      <c r="I919" s="2">
        <v>7.8135159999999999</v>
      </c>
      <c r="J919" s="2">
        <v>7.7475149999999999</v>
      </c>
      <c r="K919" s="2">
        <v>7.716558</v>
      </c>
      <c r="L919" s="2">
        <v>7.8069059999999997</v>
      </c>
      <c r="M919" s="2">
        <v>7.7463360000000003</v>
      </c>
      <c r="N919" s="2">
        <v>7.8629179999999996</v>
      </c>
      <c r="O919" s="2">
        <v>7.8254679999999999</v>
      </c>
      <c r="P919" s="2">
        <v>8.4092230000000008</v>
      </c>
      <c r="Q919" s="2">
        <v>8.1904240000000001</v>
      </c>
      <c r="R919" s="2">
        <v>8.2415520000000004</v>
      </c>
    </row>
    <row r="920" spans="1:18" x14ac:dyDescent="0.25">
      <c r="A920" s="2" t="s">
        <v>917</v>
      </c>
      <c r="B920" s="2">
        <v>161.72999999999999</v>
      </c>
      <c r="C920" s="2">
        <v>145.82</v>
      </c>
      <c r="D920" s="2">
        <v>120.04</v>
      </c>
      <c r="E920" s="2">
        <v>76.790000000000006</v>
      </c>
      <c r="F920" s="9">
        <v>3.5730000000000001E-4</v>
      </c>
      <c r="G920" s="2">
        <v>7.3542889999999996</v>
      </c>
      <c r="H920" s="2">
        <v>7.0853650000000004</v>
      </c>
      <c r="I920" s="2">
        <v>7.5144520000000004</v>
      </c>
      <c r="J920" s="2">
        <v>7.4263969999999997</v>
      </c>
      <c r="K920" s="2">
        <v>7.3397709999999998</v>
      </c>
      <c r="L920" s="2">
        <v>6.9354950000000004</v>
      </c>
      <c r="M920" s="2">
        <v>7.0775690000000004</v>
      </c>
      <c r="N920" s="2">
        <v>6.5896559999999997</v>
      </c>
      <c r="O920" s="2">
        <v>7.1921410000000003</v>
      </c>
      <c r="P920" s="2">
        <v>6.1622519999999996</v>
      </c>
      <c r="Q920" s="2">
        <v>6.2678750000000001</v>
      </c>
      <c r="R920" s="2">
        <v>6.0201099999999999</v>
      </c>
    </row>
    <row r="921" spans="1:18" x14ac:dyDescent="0.25">
      <c r="A921" s="2" t="s">
        <v>918</v>
      </c>
      <c r="B921" s="2">
        <v>44.56</v>
      </c>
      <c r="C921" s="2">
        <v>64.94</v>
      </c>
      <c r="D921" s="2">
        <v>72.13</v>
      </c>
      <c r="E921" s="2">
        <v>90.79</v>
      </c>
      <c r="F921" s="9">
        <v>3.5780000000000002E-4</v>
      </c>
      <c r="G921" s="2">
        <v>5.3086880000000001</v>
      </c>
      <c r="H921" s="2">
        <v>5.4947939999999997</v>
      </c>
      <c r="I921" s="2">
        <v>5.7403959999999996</v>
      </c>
      <c r="J921" s="2">
        <v>6.1674150000000001</v>
      </c>
      <c r="K921" s="2">
        <v>6.1245609999999999</v>
      </c>
      <c r="L921" s="2">
        <v>5.9324919999999999</v>
      </c>
      <c r="M921" s="2">
        <v>6.1701819999999996</v>
      </c>
      <c r="N921" s="2">
        <v>6.4921980000000001</v>
      </c>
      <c r="O921" s="2">
        <v>5.9964069999999996</v>
      </c>
      <c r="P921" s="2">
        <v>6.0778829999999999</v>
      </c>
      <c r="Q921" s="2">
        <v>6.7207420000000004</v>
      </c>
      <c r="R921" s="2">
        <v>6.3967700000000001</v>
      </c>
    </row>
    <row r="922" spans="1:18" x14ac:dyDescent="0.25">
      <c r="A922" s="2" t="s">
        <v>919</v>
      </c>
      <c r="B922" s="2">
        <v>54.63</v>
      </c>
      <c r="C922" s="2">
        <v>31.56</v>
      </c>
      <c r="D922" s="2">
        <v>37.75</v>
      </c>
      <c r="E922" s="2">
        <v>36.28</v>
      </c>
      <c r="F922" s="9">
        <v>3.5799999999999997E-4</v>
      </c>
      <c r="G922" s="2">
        <v>5.7361329999999997</v>
      </c>
      <c r="H922" s="2">
        <v>5.6782469999999998</v>
      </c>
      <c r="I922" s="2">
        <v>5.9878260000000001</v>
      </c>
      <c r="J922" s="2">
        <v>4.9365870000000003</v>
      </c>
      <c r="K922" s="2">
        <v>4.9252260000000003</v>
      </c>
      <c r="L922" s="2">
        <v>5.0991689999999998</v>
      </c>
      <c r="M922" s="2">
        <v>5.1712819999999997</v>
      </c>
      <c r="N922" s="2">
        <v>5.201549</v>
      </c>
      <c r="O922" s="2">
        <v>5.4389120000000002</v>
      </c>
      <c r="P922" s="2">
        <v>5.1582489999999996</v>
      </c>
      <c r="Q922" s="2">
        <v>4.832465</v>
      </c>
      <c r="R922" s="2">
        <v>5.3148850000000003</v>
      </c>
    </row>
    <row r="923" spans="1:18" x14ac:dyDescent="0.25">
      <c r="A923" s="2" t="s">
        <v>920</v>
      </c>
      <c r="B923" s="2">
        <v>37.74</v>
      </c>
      <c r="C923" s="2">
        <v>31.91</v>
      </c>
      <c r="D923" s="2">
        <v>45.58</v>
      </c>
      <c r="E923" s="2">
        <v>54.99</v>
      </c>
      <c r="F923" s="9">
        <v>3.5879999999999999E-4</v>
      </c>
      <c r="G923" s="2">
        <v>5.3517929999999998</v>
      </c>
      <c r="H923" s="2">
        <v>5.192615</v>
      </c>
      <c r="I923" s="2">
        <v>5.26708</v>
      </c>
      <c r="J923" s="2">
        <v>5.1652699999999996</v>
      </c>
      <c r="K923" s="2">
        <v>4.9160450000000004</v>
      </c>
      <c r="L923" s="2">
        <v>4.948639</v>
      </c>
      <c r="M923" s="2">
        <v>5.592295</v>
      </c>
      <c r="N923" s="2">
        <v>5.5898810000000001</v>
      </c>
      <c r="O923" s="2">
        <v>5.4634210000000003</v>
      </c>
      <c r="P923" s="2">
        <v>5.4771729999999996</v>
      </c>
      <c r="Q923" s="2">
        <v>5.6650289999999996</v>
      </c>
      <c r="R923" s="2">
        <v>5.8797220000000001</v>
      </c>
    </row>
    <row r="924" spans="1:18" x14ac:dyDescent="0.25">
      <c r="A924" s="2" t="s">
        <v>921</v>
      </c>
      <c r="B924" s="2">
        <v>62.14</v>
      </c>
      <c r="C924" s="2">
        <v>58.77</v>
      </c>
      <c r="D924" s="2">
        <v>64.72</v>
      </c>
      <c r="E924" s="2">
        <v>95.69</v>
      </c>
      <c r="F924" s="9">
        <v>3.612E-4</v>
      </c>
      <c r="G924" s="2">
        <v>5.912007</v>
      </c>
      <c r="H924" s="2">
        <v>6.1165580000000004</v>
      </c>
      <c r="I924" s="2">
        <v>5.8987299999999996</v>
      </c>
      <c r="J924" s="2">
        <v>5.8819350000000004</v>
      </c>
      <c r="K924" s="2">
        <v>6.2397419999999997</v>
      </c>
      <c r="L924" s="2">
        <v>5.6639670000000004</v>
      </c>
      <c r="M924" s="2">
        <v>5.8176449999999997</v>
      </c>
      <c r="N924" s="2">
        <v>6.2378210000000003</v>
      </c>
      <c r="O924" s="2">
        <v>6.1301220000000001</v>
      </c>
      <c r="P924" s="2">
        <v>6.5042099999999996</v>
      </c>
      <c r="Q924" s="2">
        <v>6.5249350000000002</v>
      </c>
      <c r="R924" s="2">
        <v>6.3998309999999998</v>
      </c>
    </row>
    <row r="925" spans="1:18" x14ac:dyDescent="0.25">
      <c r="A925" s="2" t="s">
        <v>922</v>
      </c>
      <c r="B925" s="2">
        <v>355.14</v>
      </c>
      <c r="C925" s="2">
        <v>331.45</v>
      </c>
      <c r="D925" s="2">
        <v>288.18</v>
      </c>
      <c r="E925" s="2">
        <v>197.22</v>
      </c>
      <c r="F925" s="9">
        <v>3.6240000000000003E-4</v>
      </c>
      <c r="G925" s="2">
        <v>8.3446189999999998</v>
      </c>
      <c r="H925" s="2">
        <v>8.3273600000000005</v>
      </c>
      <c r="I925" s="2">
        <v>8.6316810000000004</v>
      </c>
      <c r="J925" s="2">
        <v>8.5121169999999999</v>
      </c>
      <c r="K925" s="2">
        <v>8.6919160000000009</v>
      </c>
      <c r="L925" s="2">
        <v>7.9836859999999996</v>
      </c>
      <c r="M925" s="2">
        <v>8.2648039999999998</v>
      </c>
      <c r="N925" s="2">
        <v>8.1001560000000001</v>
      </c>
      <c r="O925" s="2">
        <v>8.2413880000000006</v>
      </c>
      <c r="P925" s="2">
        <v>7.4026589999999999</v>
      </c>
      <c r="Q925" s="2">
        <v>7.7830260000000004</v>
      </c>
      <c r="R925" s="2">
        <v>7.5248759999999999</v>
      </c>
    </row>
    <row r="926" spans="1:18" x14ac:dyDescent="0.25">
      <c r="A926" s="2" t="s">
        <v>923</v>
      </c>
      <c r="B926" s="2">
        <v>76.650000000000006</v>
      </c>
      <c r="C926" s="2">
        <v>84.98</v>
      </c>
      <c r="D926" s="2">
        <v>48.57</v>
      </c>
      <c r="E926" s="2">
        <v>53.08</v>
      </c>
      <c r="F926" s="9">
        <v>3.6319999999999999E-4</v>
      </c>
      <c r="G926" s="2">
        <v>6.2581860000000002</v>
      </c>
      <c r="H926" s="2">
        <v>6.050656</v>
      </c>
      <c r="I926" s="2">
        <v>6.5293919999999996</v>
      </c>
      <c r="J926" s="2">
        <v>6.405132</v>
      </c>
      <c r="K926" s="2">
        <v>6.5575770000000002</v>
      </c>
      <c r="L926" s="2">
        <v>6.4394450000000001</v>
      </c>
      <c r="M926" s="2">
        <v>5.6109749999999998</v>
      </c>
      <c r="N926" s="2">
        <v>5.4889489999999999</v>
      </c>
      <c r="O926" s="2">
        <v>5.8137189999999999</v>
      </c>
      <c r="P926" s="2">
        <v>5.7931239999999997</v>
      </c>
      <c r="Q926" s="2">
        <v>5.6500050000000002</v>
      </c>
      <c r="R926" s="2">
        <v>5.4073229999999999</v>
      </c>
    </row>
    <row r="927" spans="1:18" x14ac:dyDescent="0.25">
      <c r="A927" s="2" t="s">
        <v>924</v>
      </c>
      <c r="B927" s="2">
        <v>89.5</v>
      </c>
      <c r="C927" s="2">
        <v>82.93</v>
      </c>
      <c r="D927" s="2">
        <v>72.63</v>
      </c>
      <c r="E927" s="2">
        <v>53</v>
      </c>
      <c r="F927" s="9">
        <v>3.6499999999999998E-4</v>
      </c>
      <c r="G927" s="2">
        <v>6.3301629999999998</v>
      </c>
      <c r="H927" s="2">
        <v>6.3178270000000003</v>
      </c>
      <c r="I927" s="2">
        <v>6.8376599999999996</v>
      </c>
      <c r="J927" s="2">
        <v>6.3260040000000002</v>
      </c>
      <c r="K927" s="2">
        <v>6.667459</v>
      </c>
      <c r="L927" s="2">
        <v>6.2766120000000001</v>
      </c>
      <c r="M927" s="2">
        <v>6.1335259999999998</v>
      </c>
      <c r="N927" s="2">
        <v>6.3510249999999999</v>
      </c>
      <c r="O927" s="2">
        <v>6.2046239999999999</v>
      </c>
      <c r="P927" s="2">
        <v>5.3888819999999997</v>
      </c>
      <c r="Q927" s="2">
        <v>5.6373420000000003</v>
      </c>
      <c r="R927" s="2">
        <v>5.8472879999999998</v>
      </c>
    </row>
    <row r="928" spans="1:18" x14ac:dyDescent="0.25">
      <c r="A928" s="2" t="s">
        <v>925</v>
      </c>
      <c r="B928" s="2">
        <v>319.02999999999997</v>
      </c>
      <c r="C928" s="2">
        <v>203.31</v>
      </c>
      <c r="D928" s="2">
        <v>182.41</v>
      </c>
      <c r="E928" s="2">
        <v>179.91</v>
      </c>
      <c r="F928" s="9">
        <v>3.6519999999999999E-4</v>
      </c>
      <c r="G928" s="2">
        <v>8.2706239999999998</v>
      </c>
      <c r="H928" s="2">
        <v>8.3087339999999994</v>
      </c>
      <c r="I928" s="2">
        <v>8.2864640000000005</v>
      </c>
      <c r="J928" s="2">
        <v>7.415794</v>
      </c>
      <c r="K928" s="2">
        <v>7.9379749999999998</v>
      </c>
      <c r="L928" s="2">
        <v>7.7734480000000001</v>
      </c>
      <c r="M928" s="2">
        <v>7.4337739999999997</v>
      </c>
      <c r="N928" s="2">
        <v>7.4464990000000002</v>
      </c>
      <c r="O928" s="2">
        <v>7.7974399999999999</v>
      </c>
      <c r="P928" s="2">
        <v>7.4843019999999996</v>
      </c>
      <c r="Q928" s="2">
        <v>7.289695</v>
      </c>
      <c r="R928" s="2">
        <v>7.5112610000000002</v>
      </c>
    </row>
    <row r="929" spans="1:18" x14ac:dyDescent="0.25">
      <c r="A929" s="2" t="s">
        <v>926</v>
      </c>
      <c r="B929" s="2">
        <v>130.19</v>
      </c>
      <c r="C929" s="2">
        <v>117.85</v>
      </c>
      <c r="D929" s="2">
        <v>95.28</v>
      </c>
      <c r="E929" s="2">
        <v>146.08000000000001</v>
      </c>
      <c r="F929" s="9">
        <v>3.657E-4</v>
      </c>
      <c r="G929" s="2">
        <v>6.8662409999999996</v>
      </c>
      <c r="H929" s="2">
        <v>6.9788550000000003</v>
      </c>
      <c r="I929" s="2">
        <v>7.2032160000000003</v>
      </c>
      <c r="J929" s="2">
        <v>6.9554309999999999</v>
      </c>
      <c r="K929" s="2">
        <v>7.0556970000000003</v>
      </c>
      <c r="L929" s="2">
        <v>6.7851330000000001</v>
      </c>
      <c r="M929" s="2">
        <v>6.5423239999999998</v>
      </c>
      <c r="N929" s="2">
        <v>6.6858029999999999</v>
      </c>
      <c r="O929" s="2">
        <v>6.641184</v>
      </c>
      <c r="P929" s="2">
        <v>6.8778509999999997</v>
      </c>
      <c r="Q929" s="2">
        <v>7.3815590000000002</v>
      </c>
      <c r="R929" s="2">
        <v>7.0854850000000003</v>
      </c>
    </row>
    <row r="930" spans="1:18" x14ac:dyDescent="0.25">
      <c r="A930" s="2" t="s">
        <v>927</v>
      </c>
      <c r="B930" s="2">
        <v>175.65</v>
      </c>
      <c r="C930" s="2">
        <v>129.27000000000001</v>
      </c>
      <c r="D930" s="2">
        <v>112.96</v>
      </c>
      <c r="E930" s="2">
        <v>60.45</v>
      </c>
      <c r="F930" s="9">
        <v>3.681E-4</v>
      </c>
      <c r="G930" s="2">
        <v>7.3496560000000004</v>
      </c>
      <c r="H930" s="2">
        <v>7.0253819999999996</v>
      </c>
      <c r="I930" s="2">
        <v>7.9323750000000004</v>
      </c>
      <c r="J930" s="2">
        <v>7.2209529999999997</v>
      </c>
      <c r="K930" s="2">
        <v>7.3285640000000001</v>
      </c>
      <c r="L930" s="2">
        <v>6.6249469999999997</v>
      </c>
      <c r="M930" s="2">
        <v>6.9535679999999997</v>
      </c>
      <c r="N930" s="2">
        <v>6.5205580000000003</v>
      </c>
      <c r="O930" s="2">
        <v>7.1442899999999998</v>
      </c>
      <c r="P930" s="2">
        <v>6.0960359999999998</v>
      </c>
      <c r="Q930" s="2">
        <v>5.5514409999999996</v>
      </c>
      <c r="R930" s="2">
        <v>5.7429199999999998</v>
      </c>
    </row>
    <row r="931" spans="1:18" x14ac:dyDescent="0.25">
      <c r="A931" s="2" t="s">
        <v>928</v>
      </c>
      <c r="B931" s="2">
        <v>139.02000000000001</v>
      </c>
      <c r="C931" s="2">
        <v>132.82</v>
      </c>
      <c r="D931" s="2">
        <v>83.37</v>
      </c>
      <c r="E931" s="2">
        <v>245.68</v>
      </c>
      <c r="F931" s="9">
        <v>3.6820000000000001E-4</v>
      </c>
      <c r="G931" s="2">
        <v>7.0001239999999996</v>
      </c>
      <c r="H931" s="2">
        <v>7.2302220000000004</v>
      </c>
      <c r="I931" s="2">
        <v>7.0883770000000004</v>
      </c>
      <c r="J931" s="2">
        <v>6.8226069999999996</v>
      </c>
      <c r="K931" s="2">
        <v>7.5787240000000002</v>
      </c>
      <c r="L931" s="2">
        <v>6.8769790000000004</v>
      </c>
      <c r="M931" s="2">
        <v>5.7376139999999998</v>
      </c>
      <c r="N931" s="2">
        <v>6.7948269999999997</v>
      </c>
      <c r="O931" s="2">
        <v>6.7468570000000003</v>
      </c>
      <c r="P931" s="2">
        <v>7.730817</v>
      </c>
      <c r="Q931" s="2">
        <v>7.9865579999999996</v>
      </c>
      <c r="R931" s="2">
        <v>7.9477250000000002</v>
      </c>
    </row>
    <row r="932" spans="1:18" x14ac:dyDescent="0.25">
      <c r="A932" s="2" t="s">
        <v>929</v>
      </c>
      <c r="B932" s="2">
        <v>189.24</v>
      </c>
      <c r="C932" s="2">
        <v>270.18</v>
      </c>
      <c r="D932" s="2">
        <v>314.48</v>
      </c>
      <c r="E932" s="2">
        <v>310.2</v>
      </c>
      <c r="F932" s="9">
        <v>3.6910000000000003E-4</v>
      </c>
      <c r="G932" s="2">
        <v>7.2234930000000004</v>
      </c>
      <c r="H932" s="2">
        <v>7.5052589999999997</v>
      </c>
      <c r="I932" s="2">
        <v>7.8887749999999999</v>
      </c>
      <c r="J932" s="2">
        <v>8.1562350000000006</v>
      </c>
      <c r="K932" s="2">
        <v>7.9969770000000002</v>
      </c>
      <c r="L932" s="2">
        <v>8.2017059999999997</v>
      </c>
      <c r="M932" s="2">
        <v>8.3113340000000004</v>
      </c>
      <c r="N932" s="2">
        <v>8.3464639999999992</v>
      </c>
      <c r="O932" s="2">
        <v>8.2953919999999997</v>
      </c>
      <c r="P932" s="2">
        <v>8.1254639999999991</v>
      </c>
      <c r="Q932" s="2">
        <v>8.1913509999999992</v>
      </c>
      <c r="R932" s="2">
        <v>8.4201300000000003</v>
      </c>
    </row>
    <row r="933" spans="1:18" x14ac:dyDescent="0.25">
      <c r="A933" s="2" t="s">
        <v>930</v>
      </c>
      <c r="B933" s="2">
        <v>15.6</v>
      </c>
      <c r="C933" s="2">
        <v>17.940000000000001</v>
      </c>
      <c r="D933" s="2">
        <v>20.91</v>
      </c>
      <c r="E933" s="2">
        <v>11.6</v>
      </c>
      <c r="F933" s="9">
        <v>3.6989999999999999E-4</v>
      </c>
      <c r="G933" s="2">
        <v>4.1221940000000004</v>
      </c>
      <c r="H933" s="2">
        <v>3.8783599999999998</v>
      </c>
      <c r="I933" s="2">
        <v>3.9739969999999998</v>
      </c>
      <c r="J933" s="2">
        <v>4.3901620000000001</v>
      </c>
      <c r="K933" s="2">
        <v>4.1786700000000003</v>
      </c>
      <c r="L933" s="2">
        <v>3.9214090000000001</v>
      </c>
      <c r="M933" s="2">
        <v>4.3978159999999997</v>
      </c>
      <c r="N933" s="2">
        <v>4.4816900000000004</v>
      </c>
      <c r="O933" s="2">
        <v>4.3560739999999996</v>
      </c>
      <c r="P933" s="2">
        <v>3.4020860000000002</v>
      </c>
      <c r="Q933" s="2">
        <v>3.4826429999999999</v>
      </c>
      <c r="R933" s="2">
        <v>3.6486900000000002</v>
      </c>
    </row>
    <row r="934" spans="1:18" x14ac:dyDescent="0.25">
      <c r="A934" s="2" t="s">
        <v>931</v>
      </c>
      <c r="B934" s="2">
        <v>47.66</v>
      </c>
      <c r="C934" s="2">
        <v>59.58</v>
      </c>
      <c r="D934" s="2">
        <v>57.67</v>
      </c>
      <c r="E934" s="2">
        <v>84.04</v>
      </c>
      <c r="F934" s="9">
        <v>3.7130000000000003E-4</v>
      </c>
      <c r="G934" s="2">
        <v>5.4276960000000001</v>
      </c>
      <c r="H934" s="2">
        <v>5.6381259999999997</v>
      </c>
      <c r="I934" s="2">
        <v>5.7573169999999996</v>
      </c>
      <c r="J934" s="2">
        <v>5.9333289999999996</v>
      </c>
      <c r="K934" s="2">
        <v>6.083888</v>
      </c>
      <c r="L934" s="2">
        <v>5.8237249999999996</v>
      </c>
      <c r="M934" s="2">
        <v>5.8610420000000003</v>
      </c>
      <c r="N934" s="2">
        <v>6.1540210000000002</v>
      </c>
      <c r="O934" s="2">
        <v>5.6793420000000001</v>
      </c>
      <c r="P934" s="2">
        <v>6.186191</v>
      </c>
      <c r="Q934" s="2">
        <v>6.5087460000000004</v>
      </c>
      <c r="R934" s="2">
        <v>6.1630770000000004</v>
      </c>
    </row>
    <row r="935" spans="1:18" x14ac:dyDescent="0.25">
      <c r="A935" s="2" t="s">
        <v>932</v>
      </c>
      <c r="B935" s="2">
        <v>271.68</v>
      </c>
      <c r="C935" s="2">
        <v>238.29</v>
      </c>
      <c r="D935" s="2">
        <v>199.11</v>
      </c>
      <c r="E935" s="2">
        <v>159.16999999999999</v>
      </c>
      <c r="F935" s="9">
        <v>3.7300000000000001E-4</v>
      </c>
      <c r="G935" s="2">
        <v>7.7040829999999998</v>
      </c>
      <c r="H935" s="2">
        <v>8.1452690000000008</v>
      </c>
      <c r="I935" s="2">
        <v>8.3207459999999998</v>
      </c>
      <c r="J935" s="2">
        <v>7.960286</v>
      </c>
      <c r="K935" s="2">
        <v>8.1640820000000005</v>
      </c>
      <c r="L935" s="2">
        <v>7.655354</v>
      </c>
      <c r="M935" s="2">
        <v>7.6044450000000001</v>
      </c>
      <c r="N935" s="2">
        <v>7.6978340000000003</v>
      </c>
      <c r="O935" s="2">
        <v>7.748081</v>
      </c>
      <c r="P935" s="2">
        <v>7.0545030000000004</v>
      </c>
      <c r="Q935" s="2">
        <v>7.4405349999999997</v>
      </c>
      <c r="R935" s="2">
        <v>7.2320229999999999</v>
      </c>
    </row>
    <row r="936" spans="1:18" x14ac:dyDescent="0.25">
      <c r="A936" s="2" t="s">
        <v>933</v>
      </c>
      <c r="B936" s="2">
        <v>109.07</v>
      </c>
      <c r="C936" s="2">
        <v>73.61</v>
      </c>
      <c r="D936" s="2">
        <v>63.56</v>
      </c>
      <c r="E936" s="2">
        <v>48.46</v>
      </c>
      <c r="F936" s="9">
        <v>3.7419999999999999E-4</v>
      </c>
      <c r="G936" s="2">
        <v>6.4840689999999999</v>
      </c>
      <c r="H936" s="2">
        <v>6.8105060000000002</v>
      </c>
      <c r="I936" s="2">
        <v>7.0175660000000004</v>
      </c>
      <c r="J936" s="2">
        <v>6.1503230000000002</v>
      </c>
      <c r="K936" s="2">
        <v>6.6370290000000001</v>
      </c>
      <c r="L936" s="2">
        <v>5.9560550000000001</v>
      </c>
      <c r="M936" s="2">
        <v>5.6618760000000004</v>
      </c>
      <c r="N936" s="2">
        <v>5.969786</v>
      </c>
      <c r="O936" s="2">
        <v>6.4602880000000003</v>
      </c>
      <c r="P936" s="2">
        <v>5.3597380000000001</v>
      </c>
      <c r="Q936" s="2">
        <v>5.3503230000000004</v>
      </c>
      <c r="R936" s="2">
        <v>5.7800070000000003</v>
      </c>
    </row>
    <row r="937" spans="1:18" x14ac:dyDescent="0.25">
      <c r="A937" s="2" t="s">
        <v>934</v>
      </c>
      <c r="B937" s="2">
        <v>90.87</v>
      </c>
      <c r="C937" s="2">
        <v>115.77</v>
      </c>
      <c r="D937" s="2">
        <v>126.14</v>
      </c>
      <c r="E937" s="2">
        <v>147</v>
      </c>
      <c r="F937" s="9">
        <v>3.7490000000000001E-4</v>
      </c>
      <c r="G937" s="2">
        <v>6.3999050000000004</v>
      </c>
      <c r="H937" s="2">
        <v>6.3922160000000003</v>
      </c>
      <c r="I937" s="2">
        <v>6.7499149999999997</v>
      </c>
      <c r="J937" s="2">
        <v>6.838743</v>
      </c>
      <c r="K937" s="2">
        <v>6.9231239999999996</v>
      </c>
      <c r="L937" s="2">
        <v>6.9573390000000002</v>
      </c>
      <c r="M937" s="2">
        <v>7.0954920000000001</v>
      </c>
      <c r="N937" s="2">
        <v>6.9539410000000004</v>
      </c>
      <c r="O937" s="2">
        <v>7.0354510000000001</v>
      </c>
      <c r="P937" s="2">
        <v>7.1728069999999997</v>
      </c>
      <c r="Q937" s="2">
        <v>7.088476</v>
      </c>
      <c r="R937" s="2">
        <v>7.1184989999999999</v>
      </c>
    </row>
    <row r="938" spans="1:18" x14ac:dyDescent="0.25">
      <c r="A938" s="2" t="s">
        <v>935</v>
      </c>
      <c r="B938" s="2">
        <v>1355.42</v>
      </c>
      <c r="C938" s="2">
        <v>2162.1799999999998</v>
      </c>
      <c r="D938" s="2">
        <v>1521.8</v>
      </c>
      <c r="E938" s="2">
        <v>1489.65</v>
      </c>
      <c r="F938" s="9">
        <v>3.7520000000000001E-4</v>
      </c>
      <c r="G938" s="2">
        <v>10.176119999999999</v>
      </c>
      <c r="H938" s="2">
        <v>10.376910000000001</v>
      </c>
      <c r="I938" s="2">
        <v>10.501569999999999</v>
      </c>
      <c r="J938" s="2">
        <v>11.25202</v>
      </c>
      <c r="K938" s="2">
        <v>11.0189</v>
      </c>
      <c r="L938" s="2">
        <v>11.05888</v>
      </c>
      <c r="M938" s="2">
        <v>10.524290000000001</v>
      </c>
      <c r="N938" s="2">
        <v>10.600860000000001</v>
      </c>
      <c r="O938" s="2">
        <v>10.721069999999999</v>
      </c>
      <c r="P938" s="2">
        <v>10.616989999999999</v>
      </c>
      <c r="Q938" s="2">
        <v>10.32442</v>
      </c>
      <c r="R938" s="2">
        <v>10.60615</v>
      </c>
    </row>
    <row r="939" spans="1:18" x14ac:dyDescent="0.25">
      <c r="A939" s="2" t="s">
        <v>936</v>
      </c>
      <c r="B939" s="2">
        <v>473.49</v>
      </c>
      <c r="C939" s="2">
        <v>279</v>
      </c>
      <c r="D939" s="2">
        <v>247.16</v>
      </c>
      <c r="E939" s="2">
        <v>163.88</v>
      </c>
      <c r="F939" s="9">
        <v>3.7849999999999998E-4</v>
      </c>
      <c r="G939" s="2">
        <v>9.0042670000000005</v>
      </c>
      <c r="H939" s="2">
        <v>8.847054</v>
      </c>
      <c r="I939" s="2">
        <v>8.6740349999999999</v>
      </c>
      <c r="J939" s="2">
        <v>8.2475609999999993</v>
      </c>
      <c r="K939" s="2">
        <v>7.9016840000000004</v>
      </c>
      <c r="L939" s="2">
        <v>8.3705309999999997</v>
      </c>
      <c r="M939" s="2">
        <v>8.3573570000000004</v>
      </c>
      <c r="N939" s="2">
        <v>8.0462389999999999</v>
      </c>
      <c r="O939" s="2">
        <v>7.551024</v>
      </c>
      <c r="P939" s="2">
        <v>7.473738</v>
      </c>
      <c r="Q939" s="2">
        <v>7.245933</v>
      </c>
      <c r="R939" s="2">
        <v>7.159548</v>
      </c>
    </row>
    <row r="940" spans="1:18" x14ac:dyDescent="0.25">
      <c r="A940" s="2" t="s">
        <v>937</v>
      </c>
      <c r="B940" s="2">
        <v>223.93</v>
      </c>
      <c r="C940" s="2">
        <v>148.34</v>
      </c>
      <c r="D940" s="2">
        <v>196.2</v>
      </c>
      <c r="E940" s="2">
        <v>108.53</v>
      </c>
      <c r="F940" s="9">
        <v>3.813E-4</v>
      </c>
      <c r="G940" s="2">
        <v>7.9793830000000003</v>
      </c>
      <c r="H940" s="2">
        <v>7.6044739999999997</v>
      </c>
      <c r="I940" s="2">
        <v>7.7785890000000002</v>
      </c>
      <c r="J940" s="2">
        <v>7.3099049999999997</v>
      </c>
      <c r="K940" s="2">
        <v>7.1262189999999999</v>
      </c>
      <c r="L940" s="2">
        <v>7.3469410000000002</v>
      </c>
      <c r="M940" s="2">
        <v>7.8748959999999997</v>
      </c>
      <c r="N940" s="2">
        <v>7.4151850000000001</v>
      </c>
      <c r="O940" s="2">
        <v>7.7014250000000004</v>
      </c>
      <c r="P940" s="2">
        <v>6.6392179999999996</v>
      </c>
      <c r="Q940" s="2">
        <v>6.7788060000000003</v>
      </c>
      <c r="R940" s="2">
        <v>6.5700479999999999</v>
      </c>
    </row>
    <row r="941" spans="1:18" x14ac:dyDescent="0.25">
      <c r="A941" s="2" t="s">
        <v>938</v>
      </c>
      <c r="B941" s="2">
        <v>151.96</v>
      </c>
      <c r="C941" s="2">
        <v>103.95</v>
      </c>
      <c r="D941" s="2">
        <v>86.14</v>
      </c>
      <c r="E941" s="2">
        <v>54.17</v>
      </c>
      <c r="F941" s="9">
        <v>3.8549999999999999E-4</v>
      </c>
      <c r="G941" s="2">
        <v>7.3923719999999999</v>
      </c>
      <c r="H941" s="2">
        <v>6.6449379999999998</v>
      </c>
      <c r="I941" s="2">
        <v>7.655653</v>
      </c>
      <c r="J941" s="2">
        <v>6.7547490000000003</v>
      </c>
      <c r="K941" s="2">
        <v>7.0185279999999999</v>
      </c>
      <c r="L941" s="2">
        <v>6.4799340000000001</v>
      </c>
      <c r="M941" s="2">
        <v>6.6670350000000003</v>
      </c>
      <c r="N941" s="2">
        <v>6.313879</v>
      </c>
      <c r="O941" s="2">
        <v>6.46136</v>
      </c>
      <c r="P941" s="2">
        <v>5.8605989999999997</v>
      </c>
      <c r="Q941" s="2">
        <v>5.4012859999999998</v>
      </c>
      <c r="R941" s="2">
        <v>5.6711010000000002</v>
      </c>
    </row>
    <row r="942" spans="1:18" x14ac:dyDescent="0.25">
      <c r="A942" s="2" t="s">
        <v>939</v>
      </c>
      <c r="B942" s="2">
        <v>192.02</v>
      </c>
      <c r="C942" s="2">
        <v>219.2</v>
      </c>
      <c r="D942" s="2">
        <v>197.2</v>
      </c>
      <c r="E942" s="2">
        <v>135.43</v>
      </c>
      <c r="F942" s="9">
        <v>3.86E-4</v>
      </c>
      <c r="G942" s="2">
        <v>7.565537</v>
      </c>
      <c r="H942" s="2">
        <v>7.3309300000000004</v>
      </c>
      <c r="I942" s="2">
        <v>7.7752150000000002</v>
      </c>
      <c r="J942" s="2">
        <v>7.9172269999999996</v>
      </c>
      <c r="K942" s="2">
        <v>7.8903460000000001</v>
      </c>
      <c r="L942" s="2">
        <v>7.6415740000000003</v>
      </c>
      <c r="M942" s="2">
        <v>7.5980509999999999</v>
      </c>
      <c r="N942" s="2">
        <v>7.747223</v>
      </c>
      <c r="O942" s="2">
        <v>7.6518079999999999</v>
      </c>
      <c r="P942" s="2">
        <v>6.9581520000000001</v>
      </c>
      <c r="Q942" s="2">
        <v>7.1791090000000004</v>
      </c>
      <c r="R942" s="2">
        <v>6.8603430000000003</v>
      </c>
    </row>
    <row r="943" spans="1:18" x14ac:dyDescent="0.25">
      <c r="A943" s="2" t="s">
        <v>940</v>
      </c>
      <c r="B943" s="2">
        <v>94.17</v>
      </c>
      <c r="C943" s="2">
        <v>73.19</v>
      </c>
      <c r="D943" s="2">
        <v>60.17</v>
      </c>
      <c r="E943" s="2">
        <v>55.32</v>
      </c>
      <c r="F943" s="9">
        <v>3.8759999999999999E-4</v>
      </c>
      <c r="G943" s="2">
        <v>6.6709930000000002</v>
      </c>
      <c r="H943" s="2">
        <v>6.5477179999999997</v>
      </c>
      <c r="I943" s="2">
        <v>6.4615390000000001</v>
      </c>
      <c r="J943" s="2">
        <v>6.0927340000000001</v>
      </c>
      <c r="K943" s="2">
        <v>6.4363900000000003</v>
      </c>
      <c r="L943" s="2">
        <v>6.1945269999999999</v>
      </c>
      <c r="M943" s="2">
        <v>6.0433469999999998</v>
      </c>
      <c r="N943" s="2">
        <v>5.9208090000000002</v>
      </c>
      <c r="O943" s="2">
        <v>5.8972429999999996</v>
      </c>
      <c r="P943" s="2">
        <v>5.668717</v>
      </c>
      <c r="Q943" s="2">
        <v>5.5147560000000002</v>
      </c>
      <c r="R943" s="2">
        <v>5.8359810000000003</v>
      </c>
    </row>
    <row r="944" spans="1:18" x14ac:dyDescent="0.25">
      <c r="A944" s="2" t="s">
        <v>941</v>
      </c>
      <c r="B944" s="2">
        <v>17.11</v>
      </c>
      <c r="C944" s="2">
        <v>13.05</v>
      </c>
      <c r="D944" s="2">
        <v>14.74</v>
      </c>
      <c r="E944" s="2">
        <v>33.9</v>
      </c>
      <c r="F944" s="9">
        <v>3.8840000000000001E-4</v>
      </c>
      <c r="G944" s="2">
        <v>4.4281499999999996</v>
      </c>
      <c r="H944" s="2">
        <v>4.0608380000000004</v>
      </c>
      <c r="I944" s="2">
        <v>3.8459469999999998</v>
      </c>
      <c r="J944" s="2">
        <v>3.7294849999999999</v>
      </c>
      <c r="K944" s="2">
        <v>3.6068859999999998</v>
      </c>
      <c r="L944" s="2">
        <v>3.7761830000000001</v>
      </c>
      <c r="M944" s="2">
        <v>3.9009939999999999</v>
      </c>
      <c r="N944" s="2">
        <v>3.9158210000000002</v>
      </c>
      <c r="O944" s="2">
        <v>3.8791669999999998</v>
      </c>
      <c r="P944" s="2">
        <v>4.4664659999999996</v>
      </c>
      <c r="Q944" s="2">
        <v>5.4380220000000001</v>
      </c>
      <c r="R944" s="2">
        <v>5.1639569999999999</v>
      </c>
    </row>
    <row r="945" spans="1:18" x14ac:dyDescent="0.25">
      <c r="A945" s="2" t="s">
        <v>942</v>
      </c>
      <c r="B945" s="2">
        <v>1927.02</v>
      </c>
      <c r="C945" s="2">
        <v>1702.99</v>
      </c>
      <c r="D945" s="2">
        <v>2066.7800000000002</v>
      </c>
      <c r="E945" s="2">
        <v>2893.18</v>
      </c>
      <c r="F945" s="9">
        <v>3.925E-4</v>
      </c>
      <c r="G945" s="2">
        <v>11.040940000000001</v>
      </c>
      <c r="H945" s="2">
        <v>10.877610000000001</v>
      </c>
      <c r="I945" s="2">
        <v>10.710050000000001</v>
      </c>
      <c r="J945" s="2">
        <v>10.69481</v>
      </c>
      <c r="K945" s="2">
        <v>10.64526</v>
      </c>
      <c r="L945" s="2">
        <v>10.911709999999999</v>
      </c>
      <c r="M945" s="2">
        <v>11.049569999999999</v>
      </c>
      <c r="N945" s="2">
        <v>11.249919999999999</v>
      </c>
      <c r="O945" s="2">
        <v>10.94266</v>
      </c>
      <c r="P945" s="2">
        <v>11.50088</v>
      </c>
      <c r="Q945" s="2">
        <v>11.48701</v>
      </c>
      <c r="R945" s="2">
        <v>11.42475</v>
      </c>
    </row>
    <row r="946" spans="1:18" x14ac:dyDescent="0.25">
      <c r="A946" s="2" t="s">
        <v>943</v>
      </c>
      <c r="B946" s="2">
        <v>592.37</v>
      </c>
      <c r="C946" s="2">
        <v>485.42</v>
      </c>
      <c r="D946" s="2">
        <v>424.96</v>
      </c>
      <c r="E946" s="2">
        <v>308.86</v>
      </c>
      <c r="F946" s="9">
        <v>3.9369999999999997E-4</v>
      </c>
      <c r="G946" s="2">
        <v>9.2725670000000004</v>
      </c>
      <c r="H946" s="2">
        <v>9.0671850000000003</v>
      </c>
      <c r="I946" s="2">
        <v>9.1850020000000008</v>
      </c>
      <c r="J946" s="2">
        <v>9.0606460000000002</v>
      </c>
      <c r="K946" s="2">
        <v>8.9371200000000002</v>
      </c>
      <c r="L946" s="2">
        <v>8.8551970000000004</v>
      </c>
      <c r="M946" s="2">
        <v>8.9403849999999991</v>
      </c>
      <c r="N946" s="2">
        <v>8.4597309999999997</v>
      </c>
      <c r="O946" s="2">
        <v>8.8518129999999999</v>
      </c>
      <c r="P946" s="2">
        <v>8.4007419999999993</v>
      </c>
      <c r="Q946" s="2">
        <v>8.0330100000000009</v>
      </c>
      <c r="R946" s="2">
        <v>8.3012960000000007</v>
      </c>
    </row>
    <row r="947" spans="1:18" x14ac:dyDescent="0.25">
      <c r="A947" s="3" t="s">
        <v>944</v>
      </c>
      <c r="B947" s="2">
        <v>14.4</v>
      </c>
      <c r="C947" s="2">
        <v>21.31</v>
      </c>
      <c r="D947" s="2">
        <v>68.040000000000006</v>
      </c>
      <c r="E947" s="2">
        <v>85.81</v>
      </c>
      <c r="F947" s="9">
        <v>3.9669999999999999E-4</v>
      </c>
      <c r="G947" s="2">
        <v>3.9031950000000002</v>
      </c>
      <c r="H947" s="2">
        <v>3.9854430000000001</v>
      </c>
      <c r="I947" s="2">
        <v>3.7172019999999999</v>
      </c>
      <c r="J947" s="2">
        <v>4.4514519999999997</v>
      </c>
      <c r="K947" s="2">
        <v>4.3774220000000001</v>
      </c>
      <c r="L947" s="2">
        <v>4.4213089999999999</v>
      </c>
      <c r="M947" s="2">
        <v>6.0891710000000003</v>
      </c>
      <c r="N947" s="2">
        <v>7.4566150000000002</v>
      </c>
      <c r="O947" s="2">
        <v>4.8101760000000002</v>
      </c>
      <c r="P947" s="2">
        <v>6.3350099999999996</v>
      </c>
      <c r="Q947" s="2">
        <v>6.4710749999999999</v>
      </c>
      <c r="R947" s="2">
        <v>6.137238</v>
      </c>
    </row>
    <row r="948" spans="1:18" x14ac:dyDescent="0.25">
      <c r="A948" s="2" t="s">
        <v>945</v>
      </c>
      <c r="B948" s="2">
        <v>51.42</v>
      </c>
      <c r="C948" s="2">
        <v>48.69</v>
      </c>
      <c r="D948" s="2">
        <v>45.47</v>
      </c>
      <c r="E948" s="2">
        <v>84.05</v>
      </c>
      <c r="F948" s="9">
        <v>3.968E-4</v>
      </c>
      <c r="G948" s="2">
        <v>5.6878169999999999</v>
      </c>
      <c r="H948" s="2">
        <v>5.8037580000000002</v>
      </c>
      <c r="I948" s="2">
        <v>5.6256339999999998</v>
      </c>
      <c r="J948" s="2">
        <v>5.8001250000000004</v>
      </c>
      <c r="K948" s="2">
        <v>5.7181290000000002</v>
      </c>
      <c r="L948" s="2">
        <v>5.4190209999999999</v>
      </c>
      <c r="M948" s="2">
        <v>5.3904420000000002</v>
      </c>
      <c r="N948" s="2">
        <v>5.7503549999999999</v>
      </c>
      <c r="O948" s="2">
        <v>5.5013300000000003</v>
      </c>
      <c r="P948" s="2">
        <v>6.1458190000000004</v>
      </c>
      <c r="Q948" s="2">
        <v>6.6241940000000001</v>
      </c>
      <c r="R948" s="2">
        <v>6.086309</v>
      </c>
    </row>
    <row r="949" spans="1:18" x14ac:dyDescent="0.25">
      <c r="A949" s="2" t="s">
        <v>946</v>
      </c>
      <c r="B949" s="2">
        <v>96.54</v>
      </c>
      <c r="C949" s="2">
        <v>71.86</v>
      </c>
      <c r="D949" s="2">
        <v>65.95</v>
      </c>
      <c r="E949" s="2">
        <v>44.46</v>
      </c>
      <c r="F949" s="9">
        <v>3.969E-4</v>
      </c>
      <c r="G949" s="2">
        <v>6.3829510000000003</v>
      </c>
      <c r="H949" s="2">
        <v>6.7342409999999999</v>
      </c>
      <c r="I949" s="2">
        <v>6.6701730000000001</v>
      </c>
      <c r="J949" s="2">
        <v>6.2023760000000001</v>
      </c>
      <c r="K949" s="2">
        <v>6.3435420000000002</v>
      </c>
      <c r="L949" s="2">
        <v>6.1109239999999998</v>
      </c>
      <c r="M949" s="2">
        <v>6.4550729999999996</v>
      </c>
      <c r="N949" s="2">
        <v>6.0432449999999998</v>
      </c>
      <c r="O949" s="2">
        <v>5.7864019999999998</v>
      </c>
      <c r="P949" s="2">
        <v>5.1306799999999999</v>
      </c>
      <c r="Q949" s="2">
        <v>5.4368489999999996</v>
      </c>
      <c r="R949" s="2">
        <v>5.6085130000000003</v>
      </c>
    </row>
    <row r="950" spans="1:18" x14ac:dyDescent="0.25">
      <c r="A950" s="2" t="s">
        <v>947</v>
      </c>
      <c r="B950" s="2">
        <v>67.89</v>
      </c>
      <c r="C950" s="2">
        <v>69.510000000000005</v>
      </c>
      <c r="D950" s="2">
        <v>68.67</v>
      </c>
      <c r="E950" s="2">
        <v>111.31</v>
      </c>
      <c r="F950" s="9">
        <v>3.97E-4</v>
      </c>
      <c r="G950" s="2">
        <v>6.1028269999999996</v>
      </c>
      <c r="H950" s="2">
        <v>6.0563260000000003</v>
      </c>
      <c r="I950" s="2">
        <v>6.1518940000000004</v>
      </c>
      <c r="J950" s="2">
        <v>6.1570600000000004</v>
      </c>
      <c r="K950" s="2">
        <v>6.2781549999999999</v>
      </c>
      <c r="L950" s="2">
        <v>6.0751580000000001</v>
      </c>
      <c r="M950" s="2">
        <v>6.0393730000000003</v>
      </c>
      <c r="N950" s="2">
        <v>6.3108409999999999</v>
      </c>
      <c r="O950" s="2">
        <v>6.0953540000000004</v>
      </c>
      <c r="P950" s="2">
        <v>6.9823130000000004</v>
      </c>
      <c r="Q950" s="2">
        <v>6.5743419999999997</v>
      </c>
      <c r="R950" s="2">
        <v>6.5327640000000002</v>
      </c>
    </row>
    <row r="951" spans="1:18" x14ac:dyDescent="0.25">
      <c r="A951" s="2" t="s">
        <v>948</v>
      </c>
      <c r="B951" s="2">
        <v>1058.8900000000001</v>
      </c>
      <c r="C951" s="2">
        <v>1380.74</v>
      </c>
      <c r="D951" s="2">
        <v>1633.16</v>
      </c>
      <c r="E951" s="2">
        <v>2037.95</v>
      </c>
      <c r="F951" s="9">
        <v>3.9730000000000001E-4</v>
      </c>
      <c r="G951" s="2">
        <v>9.7744129999999991</v>
      </c>
      <c r="H951" s="2">
        <v>10.12293</v>
      </c>
      <c r="I951" s="2">
        <v>10.09684</v>
      </c>
      <c r="J951" s="2">
        <v>10.375069999999999</v>
      </c>
      <c r="K951" s="2">
        <v>10.77233</v>
      </c>
      <c r="L951" s="2">
        <v>10.195399999999999</v>
      </c>
      <c r="M951" s="2">
        <v>10.66757</v>
      </c>
      <c r="N951" s="2">
        <v>10.75366</v>
      </c>
      <c r="O951" s="2">
        <v>10.73129</v>
      </c>
      <c r="P951" s="2">
        <v>10.914669999999999</v>
      </c>
      <c r="Q951" s="2">
        <v>10.87603</v>
      </c>
      <c r="R951" s="2">
        <v>11.10168</v>
      </c>
    </row>
    <row r="952" spans="1:18" x14ac:dyDescent="0.25">
      <c r="A952" s="2" t="s">
        <v>949</v>
      </c>
      <c r="B952" s="2">
        <v>268.27</v>
      </c>
      <c r="C952" s="2">
        <v>206.19</v>
      </c>
      <c r="D952" s="2">
        <v>166.44</v>
      </c>
      <c r="E952" s="2">
        <v>139.80000000000001</v>
      </c>
      <c r="F952" s="9">
        <v>3.9760000000000002E-4</v>
      </c>
      <c r="G952" s="2">
        <v>8.1155910000000002</v>
      </c>
      <c r="H952" s="2">
        <v>8.01708</v>
      </c>
      <c r="I952" s="2">
        <v>7.990367</v>
      </c>
      <c r="J952" s="2">
        <v>7.7845610000000001</v>
      </c>
      <c r="K952" s="2">
        <v>8.0477109999999996</v>
      </c>
      <c r="L952" s="2">
        <v>7.3169570000000004</v>
      </c>
      <c r="M952" s="2">
        <v>7.2881720000000003</v>
      </c>
      <c r="N952" s="2">
        <v>7.6011280000000001</v>
      </c>
      <c r="O952" s="2">
        <v>7.3760110000000001</v>
      </c>
      <c r="P952" s="2">
        <v>7.1583699999999997</v>
      </c>
      <c r="Q952" s="2">
        <v>7.1149490000000002</v>
      </c>
      <c r="R952" s="2">
        <v>6.8694769999999998</v>
      </c>
    </row>
    <row r="953" spans="1:18" x14ac:dyDescent="0.25">
      <c r="A953" s="2" t="s">
        <v>950</v>
      </c>
      <c r="B953" s="2">
        <v>165.05</v>
      </c>
      <c r="C953" s="2">
        <v>108.44</v>
      </c>
      <c r="D953" s="2">
        <v>168.7</v>
      </c>
      <c r="E953" s="2">
        <v>417.47</v>
      </c>
      <c r="F953" s="9">
        <v>4.0030000000000003E-4</v>
      </c>
      <c r="G953" s="2">
        <v>7.220853</v>
      </c>
      <c r="H953" s="2">
        <v>7.3874300000000002</v>
      </c>
      <c r="I953" s="2">
        <v>7.4391689999999997</v>
      </c>
      <c r="J953" s="2">
        <v>6.9105639999999999</v>
      </c>
      <c r="K953" s="2">
        <v>6.927098</v>
      </c>
      <c r="L953" s="2">
        <v>6.6112120000000001</v>
      </c>
      <c r="M953" s="2">
        <v>6.9047660000000004</v>
      </c>
      <c r="N953" s="2">
        <v>8.1230340000000005</v>
      </c>
      <c r="O953" s="2">
        <v>7.2674899999999996</v>
      </c>
      <c r="P953" s="2">
        <v>8.0658159999999999</v>
      </c>
      <c r="Q953" s="2">
        <v>9.3577580000000005</v>
      </c>
      <c r="R953" s="2">
        <v>8.6078969999999995</v>
      </c>
    </row>
    <row r="954" spans="1:18" x14ac:dyDescent="0.25">
      <c r="A954" s="2" t="s">
        <v>951</v>
      </c>
      <c r="B954" s="2">
        <v>609.9</v>
      </c>
      <c r="C954" s="2">
        <v>488.96</v>
      </c>
      <c r="D954" s="2">
        <v>469.31</v>
      </c>
      <c r="E954" s="2">
        <v>354.09</v>
      </c>
      <c r="F954" s="9">
        <v>4.0089999999999999E-4</v>
      </c>
      <c r="G954" s="2">
        <v>9.3331680000000006</v>
      </c>
      <c r="H954" s="2">
        <v>9.1618919999999999</v>
      </c>
      <c r="I954" s="2">
        <v>9.1461400000000008</v>
      </c>
      <c r="J954" s="2">
        <v>8.9929400000000008</v>
      </c>
      <c r="K954" s="2">
        <v>8.9698220000000006</v>
      </c>
      <c r="L954" s="2">
        <v>8.9010219999999993</v>
      </c>
      <c r="M954" s="2">
        <v>8.9185979999999994</v>
      </c>
      <c r="N954" s="2">
        <v>8.8751080000000009</v>
      </c>
      <c r="O954" s="2">
        <v>8.9090769999999999</v>
      </c>
      <c r="P954" s="2">
        <v>8.6778999999999993</v>
      </c>
      <c r="Q954" s="2">
        <v>8.3331719999999994</v>
      </c>
      <c r="R954" s="2">
        <v>8.3476979999999994</v>
      </c>
    </row>
    <row r="955" spans="1:18" x14ac:dyDescent="0.25">
      <c r="A955" s="2" t="s">
        <v>952</v>
      </c>
      <c r="B955" s="2">
        <v>135.66999999999999</v>
      </c>
      <c r="C955" s="2">
        <v>126.67</v>
      </c>
      <c r="D955" s="2">
        <v>90.43</v>
      </c>
      <c r="E955" s="2">
        <v>85.69</v>
      </c>
      <c r="F955" s="9">
        <v>4.013E-4</v>
      </c>
      <c r="G955" s="2">
        <v>7.0422659999999997</v>
      </c>
      <c r="H955" s="2">
        <v>6.9857440000000004</v>
      </c>
      <c r="I955" s="2">
        <v>7.1870240000000001</v>
      </c>
      <c r="J955" s="2">
        <v>6.9627299999999996</v>
      </c>
      <c r="K955" s="2">
        <v>7.1653250000000002</v>
      </c>
      <c r="L955" s="2">
        <v>6.9728149999999998</v>
      </c>
      <c r="M955" s="2">
        <v>6.5553229999999996</v>
      </c>
      <c r="N955" s="2">
        <v>6.6069630000000004</v>
      </c>
      <c r="O955" s="2">
        <v>6.4833970000000001</v>
      </c>
      <c r="P955" s="2">
        <v>6.4944129999999998</v>
      </c>
      <c r="Q955" s="2">
        <v>5.9905710000000001</v>
      </c>
      <c r="R955" s="2">
        <v>6.435918</v>
      </c>
    </row>
    <row r="956" spans="1:18" x14ac:dyDescent="0.25">
      <c r="A956" s="2" t="s">
        <v>953</v>
      </c>
      <c r="B956" s="2">
        <v>45.4</v>
      </c>
      <c r="C956" s="2">
        <v>68.75</v>
      </c>
      <c r="D956" s="2">
        <v>90.08</v>
      </c>
      <c r="E956" s="2">
        <v>109.19</v>
      </c>
      <c r="F956" s="9">
        <v>4.014E-4</v>
      </c>
      <c r="G956" s="2">
        <v>5.5979089999999996</v>
      </c>
      <c r="H956" s="2">
        <v>5.38992</v>
      </c>
      <c r="I956" s="2">
        <v>5.5941549999999998</v>
      </c>
      <c r="J956" s="2">
        <v>6.2983289999999998</v>
      </c>
      <c r="K956" s="2">
        <v>5.7653730000000003</v>
      </c>
      <c r="L956" s="2">
        <v>6.3738289999999997</v>
      </c>
      <c r="M956" s="2">
        <v>6.7582959999999996</v>
      </c>
      <c r="N956" s="2">
        <v>6.5918960000000002</v>
      </c>
      <c r="O956" s="2">
        <v>6.2813439999999998</v>
      </c>
      <c r="P956" s="2">
        <v>6.6631140000000002</v>
      </c>
      <c r="Q956" s="2">
        <v>6.6450189999999996</v>
      </c>
      <c r="R956" s="2">
        <v>6.707497</v>
      </c>
    </row>
    <row r="957" spans="1:18" x14ac:dyDescent="0.25">
      <c r="A957" s="2" t="s">
        <v>954</v>
      </c>
      <c r="B957" s="2">
        <v>386.82</v>
      </c>
      <c r="C957" s="2">
        <v>303.61</v>
      </c>
      <c r="D957" s="2">
        <v>367.51</v>
      </c>
      <c r="E957" s="2">
        <v>590.17999999999995</v>
      </c>
      <c r="F957" s="9">
        <v>4.0210000000000002E-4</v>
      </c>
      <c r="G957" s="2">
        <v>8.5311599999999999</v>
      </c>
      <c r="H957" s="2">
        <v>8.4591360000000009</v>
      </c>
      <c r="I957" s="2">
        <v>8.6697970000000009</v>
      </c>
      <c r="J957" s="2">
        <v>8.1902880000000007</v>
      </c>
      <c r="K957" s="2">
        <v>8.4712099999999992</v>
      </c>
      <c r="L957" s="2">
        <v>8.1812290000000001</v>
      </c>
      <c r="M957" s="2">
        <v>8.4075790000000001</v>
      </c>
      <c r="N957" s="2">
        <v>8.2897079999999992</v>
      </c>
      <c r="O957" s="2">
        <v>8.9392549999999993</v>
      </c>
      <c r="P957" s="2">
        <v>9.1191770000000005</v>
      </c>
      <c r="Q957" s="2">
        <v>9.0734139999999996</v>
      </c>
      <c r="R957" s="2">
        <v>9.3766189999999998</v>
      </c>
    </row>
    <row r="958" spans="1:18" x14ac:dyDescent="0.25">
      <c r="A958" s="2" t="s">
        <v>955</v>
      </c>
      <c r="B958" s="2">
        <v>116.63</v>
      </c>
      <c r="C958" s="2">
        <v>106.85</v>
      </c>
      <c r="D958" s="2">
        <v>64.86</v>
      </c>
      <c r="E958" s="2">
        <v>86.87</v>
      </c>
      <c r="F958" s="9">
        <v>4.0329999999999999E-4</v>
      </c>
      <c r="G958" s="2">
        <v>6.7886280000000001</v>
      </c>
      <c r="H958" s="2">
        <v>6.5839449999999999</v>
      </c>
      <c r="I958" s="2">
        <v>7.2165270000000001</v>
      </c>
      <c r="J958" s="2">
        <v>6.7760360000000004</v>
      </c>
      <c r="K958" s="2">
        <v>7.1359069999999996</v>
      </c>
      <c r="L958" s="2">
        <v>6.4554309999999999</v>
      </c>
      <c r="M958" s="2">
        <v>6.0065239999999998</v>
      </c>
      <c r="N958" s="2">
        <v>6.1436960000000003</v>
      </c>
      <c r="O958" s="2">
        <v>6.0483979999999997</v>
      </c>
      <c r="P958" s="2">
        <v>6.2680350000000002</v>
      </c>
      <c r="Q958" s="2">
        <v>6.49064</v>
      </c>
      <c r="R958" s="2">
        <v>6.2381890000000002</v>
      </c>
    </row>
    <row r="959" spans="1:18" x14ac:dyDescent="0.25">
      <c r="A959" s="2" t="s">
        <v>956</v>
      </c>
      <c r="B959" s="2">
        <v>1597.54</v>
      </c>
      <c r="C959" s="2">
        <v>1345.01</v>
      </c>
      <c r="D959" s="2">
        <v>1074.48</v>
      </c>
      <c r="E959" s="2">
        <v>890.04</v>
      </c>
      <c r="F959" s="9">
        <v>4.0460000000000002E-4</v>
      </c>
      <c r="G959" s="2">
        <v>10.484870000000001</v>
      </c>
      <c r="H959" s="2">
        <v>10.42201</v>
      </c>
      <c r="I959" s="2">
        <v>10.86017</v>
      </c>
      <c r="J959" s="2">
        <v>10.627280000000001</v>
      </c>
      <c r="K959" s="2">
        <v>10.471399999999999</v>
      </c>
      <c r="L959" s="2">
        <v>10.155060000000001</v>
      </c>
      <c r="M959" s="2">
        <v>10.101839999999999</v>
      </c>
      <c r="N959" s="2">
        <v>9.9791319999999999</v>
      </c>
      <c r="O959" s="2">
        <v>10.20551</v>
      </c>
      <c r="P959" s="2">
        <v>9.7083729999999999</v>
      </c>
      <c r="Q959" s="2">
        <v>9.9609509999999997</v>
      </c>
      <c r="R959" s="2">
        <v>9.6751280000000008</v>
      </c>
    </row>
    <row r="960" spans="1:18" x14ac:dyDescent="0.25">
      <c r="A960" s="2" t="s">
        <v>957</v>
      </c>
      <c r="B960" s="2">
        <v>346.47</v>
      </c>
      <c r="C960" s="2">
        <v>456.83</v>
      </c>
      <c r="D960" s="2">
        <v>395.69</v>
      </c>
      <c r="E960" s="2">
        <v>604.34</v>
      </c>
      <c r="F960" s="9">
        <v>4.0479999999999997E-4</v>
      </c>
      <c r="G960" s="2">
        <v>7.9978020000000001</v>
      </c>
      <c r="H960" s="2">
        <v>8.5067550000000001</v>
      </c>
      <c r="I960" s="2">
        <v>8.6735530000000001</v>
      </c>
      <c r="J960" s="2">
        <v>8.8991360000000004</v>
      </c>
      <c r="K960" s="2">
        <v>8.8981530000000006</v>
      </c>
      <c r="L960" s="2">
        <v>8.7855120000000007</v>
      </c>
      <c r="M960" s="2">
        <v>8.6239190000000008</v>
      </c>
      <c r="N960" s="2">
        <v>8.7768300000000004</v>
      </c>
      <c r="O960" s="2">
        <v>8.5701280000000004</v>
      </c>
      <c r="P960" s="2">
        <v>9.0536549999999991</v>
      </c>
      <c r="Q960" s="2">
        <v>9.3755360000000003</v>
      </c>
      <c r="R960" s="2">
        <v>9.2272280000000002</v>
      </c>
    </row>
    <row r="961" spans="1:18" x14ac:dyDescent="0.25">
      <c r="A961" s="2" t="s">
        <v>958</v>
      </c>
      <c r="B961" s="2">
        <v>303.79000000000002</v>
      </c>
      <c r="C961" s="2">
        <v>211.25</v>
      </c>
      <c r="D961" s="2">
        <v>161.82</v>
      </c>
      <c r="E961" s="2">
        <v>97</v>
      </c>
      <c r="F961" s="9">
        <v>4.0660000000000002E-4</v>
      </c>
      <c r="G961" s="2">
        <v>8.4231529999999992</v>
      </c>
      <c r="H961" s="2">
        <v>8.0289570000000001</v>
      </c>
      <c r="I961" s="2">
        <v>8.1953610000000001</v>
      </c>
      <c r="J961" s="2">
        <v>7.7301029999999997</v>
      </c>
      <c r="K961" s="2">
        <v>7.5557970000000001</v>
      </c>
      <c r="L961" s="2">
        <v>8.0256349999999994</v>
      </c>
      <c r="M961" s="2">
        <v>7.9170780000000001</v>
      </c>
      <c r="N961" s="2">
        <v>7.1353010000000001</v>
      </c>
      <c r="O961" s="2">
        <v>7.1152410000000001</v>
      </c>
      <c r="P961" s="2">
        <v>6.7480779999999996</v>
      </c>
      <c r="Q961" s="2">
        <v>6.2009249999999998</v>
      </c>
      <c r="R961" s="2">
        <v>6.5205489999999999</v>
      </c>
    </row>
    <row r="962" spans="1:18" x14ac:dyDescent="0.25">
      <c r="A962" s="2" t="s">
        <v>959</v>
      </c>
      <c r="B962" s="2">
        <v>560.53</v>
      </c>
      <c r="C962" s="2">
        <v>1142.31</v>
      </c>
      <c r="D962" s="2">
        <v>1806.44</v>
      </c>
      <c r="E962" s="2">
        <v>1027.29</v>
      </c>
      <c r="F962" s="9">
        <v>4.0779999999999999E-4</v>
      </c>
      <c r="G962" s="2">
        <v>8.7763399999999994</v>
      </c>
      <c r="H962" s="2">
        <v>9.3173580000000005</v>
      </c>
      <c r="I962" s="2">
        <v>9.149203</v>
      </c>
      <c r="J962" s="2">
        <v>10.456659999999999</v>
      </c>
      <c r="K962" s="2">
        <v>9.6506910000000001</v>
      </c>
      <c r="L962" s="2">
        <v>10.50708</v>
      </c>
      <c r="M962" s="2">
        <v>11.17179</v>
      </c>
      <c r="N962" s="2">
        <v>10.466810000000001</v>
      </c>
      <c r="O962" s="2">
        <v>10.97274</v>
      </c>
      <c r="P962" s="2">
        <v>10.37144</v>
      </c>
      <c r="Q962" s="2">
        <v>9.701238</v>
      </c>
      <c r="R962" s="2">
        <v>9.9134630000000001</v>
      </c>
    </row>
    <row r="963" spans="1:18" x14ac:dyDescent="0.25">
      <c r="A963" s="2" t="s">
        <v>960</v>
      </c>
      <c r="B963" s="2">
        <v>148.16</v>
      </c>
      <c r="C963" s="2">
        <v>183.85</v>
      </c>
      <c r="D963" s="2">
        <v>239.29</v>
      </c>
      <c r="E963" s="2">
        <v>234.99</v>
      </c>
      <c r="F963" s="9">
        <v>4.126E-4</v>
      </c>
      <c r="G963" s="2">
        <v>6.8645670000000001</v>
      </c>
      <c r="H963" s="2">
        <v>7.1781709999999999</v>
      </c>
      <c r="I963" s="2">
        <v>7.5522780000000003</v>
      </c>
      <c r="J963" s="2">
        <v>7.6084449999999997</v>
      </c>
      <c r="K963" s="2">
        <v>7.6050909999999998</v>
      </c>
      <c r="L963" s="2">
        <v>7.4837850000000001</v>
      </c>
      <c r="M963" s="2">
        <v>8.0662839999999996</v>
      </c>
      <c r="N963" s="2">
        <v>8.0202469999999995</v>
      </c>
      <c r="O963" s="2">
        <v>7.7541849999999997</v>
      </c>
      <c r="P963" s="2">
        <v>7.7402100000000003</v>
      </c>
      <c r="Q963" s="2">
        <v>7.8695370000000002</v>
      </c>
      <c r="R963" s="2">
        <v>7.8747309999999997</v>
      </c>
    </row>
    <row r="964" spans="1:18" x14ac:dyDescent="0.25">
      <c r="A964" s="2" t="s">
        <v>961</v>
      </c>
      <c r="B964" s="2">
        <v>143.08000000000001</v>
      </c>
      <c r="C964" s="2">
        <v>229.39</v>
      </c>
      <c r="D964" s="2">
        <v>341.94</v>
      </c>
      <c r="E964" s="2">
        <v>341.69</v>
      </c>
      <c r="F964" s="9">
        <v>4.1330000000000002E-4</v>
      </c>
      <c r="G964" s="2">
        <v>6.9136579999999999</v>
      </c>
      <c r="H964" s="2">
        <v>7.5464700000000002</v>
      </c>
      <c r="I964" s="2">
        <v>6.9766729999999999</v>
      </c>
      <c r="J964" s="2">
        <v>7.863264</v>
      </c>
      <c r="K964" s="2">
        <v>8.2411779999999997</v>
      </c>
      <c r="L964" s="2">
        <v>7.5132859999999999</v>
      </c>
      <c r="M964" s="2">
        <v>8.4756149999999995</v>
      </c>
      <c r="N964" s="2">
        <v>8.6852260000000001</v>
      </c>
      <c r="O964" s="2">
        <v>8.1866780000000006</v>
      </c>
      <c r="P964" s="2">
        <v>8.7168189999999992</v>
      </c>
      <c r="Q964" s="2">
        <v>8.1836090000000006</v>
      </c>
      <c r="R964" s="2">
        <v>8.2928300000000004</v>
      </c>
    </row>
    <row r="965" spans="1:18" x14ac:dyDescent="0.25">
      <c r="A965" s="2" t="s">
        <v>962</v>
      </c>
      <c r="B965" s="2">
        <v>621.32000000000005</v>
      </c>
      <c r="C965" s="2">
        <v>616.75</v>
      </c>
      <c r="D965" s="2">
        <v>338.42</v>
      </c>
      <c r="E965" s="2">
        <v>874.31</v>
      </c>
      <c r="F965" s="9">
        <v>4.1360000000000002E-4</v>
      </c>
      <c r="G965" s="2">
        <v>9.245533</v>
      </c>
      <c r="H965" s="2">
        <v>9.4571269999999998</v>
      </c>
      <c r="I965" s="2">
        <v>9.0142330000000008</v>
      </c>
      <c r="J965" s="2">
        <v>9.4181760000000008</v>
      </c>
      <c r="K965" s="2">
        <v>9.3485569999999996</v>
      </c>
      <c r="L965" s="2">
        <v>9.1272540000000006</v>
      </c>
      <c r="M965" s="2">
        <v>7.9705250000000003</v>
      </c>
      <c r="N965" s="2">
        <v>8.9397680000000008</v>
      </c>
      <c r="O965" s="2">
        <v>8.3847559999999994</v>
      </c>
      <c r="P965" s="2">
        <v>9.6647420000000004</v>
      </c>
      <c r="Q965" s="2">
        <v>9.9066899999999993</v>
      </c>
      <c r="R965" s="2">
        <v>9.6949769999999997</v>
      </c>
    </row>
    <row r="966" spans="1:18" x14ac:dyDescent="0.25">
      <c r="A966" s="2" t="s">
        <v>963</v>
      </c>
      <c r="B966" s="2">
        <v>330.12</v>
      </c>
      <c r="C966" s="2">
        <v>159.32</v>
      </c>
      <c r="D966" s="2">
        <v>191.53</v>
      </c>
      <c r="E966" s="2">
        <v>126.79</v>
      </c>
      <c r="F966" s="9">
        <v>4.1980000000000001E-4</v>
      </c>
      <c r="G966" s="2">
        <v>8.3807899999999993</v>
      </c>
      <c r="H966" s="2">
        <v>8.0633800000000004</v>
      </c>
      <c r="I966" s="2">
        <v>8.5589069999999996</v>
      </c>
      <c r="J966" s="2">
        <v>7.1112570000000002</v>
      </c>
      <c r="K966" s="2">
        <v>7.3386930000000001</v>
      </c>
      <c r="L966" s="2">
        <v>7.6424149999999997</v>
      </c>
      <c r="M966" s="2">
        <v>7.559069</v>
      </c>
      <c r="N966" s="2">
        <v>7.5441900000000004</v>
      </c>
      <c r="O966" s="2">
        <v>7.7822259999999996</v>
      </c>
      <c r="P966" s="2">
        <v>7.3684279999999998</v>
      </c>
      <c r="Q966" s="2">
        <v>6.6812120000000004</v>
      </c>
      <c r="R966" s="2">
        <v>6.6427040000000002</v>
      </c>
    </row>
    <row r="967" spans="1:18" x14ac:dyDescent="0.25">
      <c r="A967" s="2" t="s">
        <v>964</v>
      </c>
      <c r="B967" s="2">
        <v>56.78</v>
      </c>
      <c r="C967" s="2">
        <v>56.44</v>
      </c>
      <c r="D967" s="2">
        <v>51.16</v>
      </c>
      <c r="E967" s="2">
        <v>35.36</v>
      </c>
      <c r="F967" s="9">
        <v>4.2059999999999998E-4</v>
      </c>
      <c r="G967" s="2">
        <v>5.6736129999999996</v>
      </c>
      <c r="H967" s="2">
        <v>5.7999720000000003</v>
      </c>
      <c r="I967" s="2">
        <v>6.0934619999999997</v>
      </c>
      <c r="J967" s="2">
        <v>5.7993360000000003</v>
      </c>
      <c r="K967" s="2">
        <v>6.0784659999999997</v>
      </c>
      <c r="L967" s="2">
        <v>5.7127020000000002</v>
      </c>
      <c r="M967" s="2">
        <v>5.6736129999999996</v>
      </c>
      <c r="N967" s="2">
        <v>5.6446079999999998</v>
      </c>
      <c r="O967" s="2">
        <v>5.8254830000000002</v>
      </c>
      <c r="P967" s="2">
        <v>4.7916480000000004</v>
      </c>
      <c r="Q967" s="2">
        <v>5.1584139999999996</v>
      </c>
      <c r="R967" s="2">
        <v>5.2528629999999996</v>
      </c>
    </row>
    <row r="968" spans="1:18" x14ac:dyDescent="0.25">
      <c r="A968" s="2" t="s">
        <v>965</v>
      </c>
      <c r="B968" s="2">
        <v>623.27</v>
      </c>
      <c r="C968" s="2">
        <v>485.82</v>
      </c>
      <c r="D968" s="2">
        <v>476.05</v>
      </c>
      <c r="E968" s="2">
        <v>747.32</v>
      </c>
      <c r="F968" s="9">
        <v>4.2329999999999999E-4</v>
      </c>
      <c r="G968" s="2">
        <v>9.2839969999999994</v>
      </c>
      <c r="H968" s="2">
        <v>9.2914399999999997</v>
      </c>
      <c r="I968" s="2">
        <v>9.160539</v>
      </c>
      <c r="J968" s="2">
        <v>8.7733509999999999</v>
      </c>
      <c r="K968" s="2">
        <v>9.1604360000000007</v>
      </c>
      <c r="L968" s="2">
        <v>8.9151710000000008</v>
      </c>
      <c r="M968" s="2">
        <v>8.7742540000000009</v>
      </c>
      <c r="N968" s="2">
        <v>8.9035620000000009</v>
      </c>
      <c r="O968" s="2">
        <v>9.1030029999999993</v>
      </c>
      <c r="P968" s="2">
        <v>9.4863099999999996</v>
      </c>
      <c r="Q968" s="2">
        <v>9.5553749999999997</v>
      </c>
      <c r="R968" s="2">
        <v>9.5479470000000006</v>
      </c>
    </row>
    <row r="969" spans="1:18" x14ac:dyDescent="0.25">
      <c r="A969" s="2" t="s">
        <v>966</v>
      </c>
      <c r="B969" s="2">
        <v>391.43</v>
      </c>
      <c r="C969" s="2">
        <v>321.27</v>
      </c>
      <c r="D969" s="2">
        <v>187.77</v>
      </c>
      <c r="E969" s="2">
        <v>356.93</v>
      </c>
      <c r="F969" s="9">
        <v>4.2430000000000001E-4</v>
      </c>
      <c r="G969" s="2">
        <v>8.5834159999999997</v>
      </c>
      <c r="H969" s="2">
        <v>8.6138729999999999</v>
      </c>
      <c r="I969" s="2">
        <v>8.521293</v>
      </c>
      <c r="J969" s="2">
        <v>8.2155520000000006</v>
      </c>
      <c r="K969" s="2">
        <v>8.3943180000000002</v>
      </c>
      <c r="L969" s="2">
        <v>8.4902569999999997</v>
      </c>
      <c r="M969" s="2">
        <v>7.2237790000000004</v>
      </c>
      <c r="N969" s="2">
        <v>7.7329350000000003</v>
      </c>
      <c r="O969" s="2">
        <v>7.8203760000000004</v>
      </c>
      <c r="P969" s="2">
        <v>8.7792929999999991</v>
      </c>
      <c r="Q969" s="2">
        <v>8.4057390000000005</v>
      </c>
      <c r="R969" s="2">
        <v>8.2111699999999992</v>
      </c>
    </row>
    <row r="970" spans="1:18" x14ac:dyDescent="0.25">
      <c r="A970" s="2" t="s">
        <v>967</v>
      </c>
      <c r="B970" s="2">
        <v>20.02</v>
      </c>
      <c r="C970" s="2">
        <v>15.3</v>
      </c>
      <c r="D970" s="2">
        <v>15.56</v>
      </c>
      <c r="E970" s="2">
        <v>9.6</v>
      </c>
      <c r="F970" s="9">
        <v>4.2430000000000001E-4</v>
      </c>
      <c r="G970" s="2">
        <v>4.1563340000000002</v>
      </c>
      <c r="H970" s="2">
        <v>4.4860600000000002</v>
      </c>
      <c r="I970" s="2">
        <v>4.4224990000000002</v>
      </c>
      <c r="J970" s="2">
        <v>3.7771780000000001</v>
      </c>
      <c r="K970" s="2">
        <v>4.2705250000000001</v>
      </c>
      <c r="L970" s="2">
        <v>3.7947099999999998</v>
      </c>
      <c r="M970" s="2">
        <v>3.9249109999999998</v>
      </c>
      <c r="N970" s="2">
        <v>4.2644310000000001</v>
      </c>
      <c r="O970" s="2">
        <v>3.7450839999999999</v>
      </c>
      <c r="P970" s="2">
        <v>3.1403660000000002</v>
      </c>
      <c r="Q970" s="2">
        <v>3.18777</v>
      </c>
      <c r="R970" s="2">
        <v>3.4239160000000002</v>
      </c>
    </row>
    <row r="971" spans="1:18" x14ac:dyDescent="0.25">
      <c r="A971" s="2" t="s">
        <v>968</v>
      </c>
      <c r="B971" s="2">
        <v>129.52000000000001</v>
      </c>
      <c r="C971" s="2">
        <v>66.78</v>
      </c>
      <c r="D971" s="2">
        <v>41.43</v>
      </c>
      <c r="E971" s="2">
        <v>64.430000000000007</v>
      </c>
      <c r="F971" s="9">
        <v>4.2440000000000002E-4</v>
      </c>
      <c r="G971" s="2">
        <v>6.5065619999999997</v>
      </c>
      <c r="H971" s="2">
        <v>7.2444870000000003</v>
      </c>
      <c r="I971" s="2">
        <v>7.2816729999999996</v>
      </c>
      <c r="J971" s="2">
        <v>5.6603500000000002</v>
      </c>
      <c r="K971" s="2">
        <v>6.5795190000000003</v>
      </c>
      <c r="L971" s="2">
        <v>6.0612690000000002</v>
      </c>
      <c r="M971" s="2">
        <v>4.8832149999999999</v>
      </c>
      <c r="N971" s="2">
        <v>5.514113</v>
      </c>
      <c r="O971" s="2">
        <v>5.833545</v>
      </c>
      <c r="P971" s="2">
        <v>6.1580260000000004</v>
      </c>
      <c r="Q971" s="2">
        <v>5.7043330000000001</v>
      </c>
      <c r="R971" s="2">
        <v>5.8065160000000002</v>
      </c>
    </row>
    <row r="972" spans="1:18" x14ac:dyDescent="0.25">
      <c r="A972" s="2" t="s">
        <v>969</v>
      </c>
      <c r="B972" s="2">
        <v>9.81</v>
      </c>
      <c r="C972" s="2">
        <v>18.04</v>
      </c>
      <c r="D972" s="2">
        <v>11.89</v>
      </c>
      <c r="E972" s="2">
        <v>9.4700000000000006</v>
      </c>
      <c r="F972" s="9">
        <v>4.2539999999999999E-4</v>
      </c>
      <c r="G972" s="2">
        <v>3.1552099999999998</v>
      </c>
      <c r="H972" s="2">
        <v>3.2217129999999998</v>
      </c>
      <c r="I972" s="2">
        <v>3.557728</v>
      </c>
      <c r="J972" s="2">
        <v>3.853783</v>
      </c>
      <c r="K972" s="2">
        <v>4.4919729999999998</v>
      </c>
      <c r="L972" s="2">
        <v>4.1905659999999996</v>
      </c>
      <c r="M972" s="2">
        <v>3.4945439999999999</v>
      </c>
      <c r="N972" s="2">
        <v>3.3854489999999999</v>
      </c>
      <c r="O972" s="2">
        <v>3.8786130000000001</v>
      </c>
      <c r="P972" s="2">
        <v>3.3784890000000001</v>
      </c>
      <c r="Q972" s="2">
        <v>3.0532520000000001</v>
      </c>
      <c r="R972" s="2">
        <v>3.256256</v>
      </c>
    </row>
    <row r="973" spans="1:18" x14ac:dyDescent="0.25">
      <c r="A973" s="2" t="s">
        <v>970</v>
      </c>
      <c r="B973" s="2">
        <v>517.04999999999995</v>
      </c>
      <c r="C973" s="2">
        <v>278.5</v>
      </c>
      <c r="D973" s="2">
        <v>348.48</v>
      </c>
      <c r="E973" s="2">
        <v>534.86</v>
      </c>
      <c r="F973" s="9">
        <v>4.2900000000000002E-4</v>
      </c>
      <c r="G973" s="2">
        <v>9.1636989999999994</v>
      </c>
      <c r="H973" s="2">
        <v>8.9464970000000008</v>
      </c>
      <c r="I973" s="2">
        <v>8.8181670000000008</v>
      </c>
      <c r="J973" s="2">
        <v>7.9753530000000001</v>
      </c>
      <c r="K973" s="2">
        <v>8.2232029999999998</v>
      </c>
      <c r="L973" s="2">
        <v>8.283023</v>
      </c>
      <c r="M973" s="2">
        <v>8.3851949999999995</v>
      </c>
      <c r="N973" s="2">
        <v>8.7517870000000002</v>
      </c>
      <c r="O973" s="2">
        <v>8.2656910000000003</v>
      </c>
      <c r="P973" s="2">
        <v>8.8529070000000001</v>
      </c>
      <c r="Q973" s="2">
        <v>9.2310140000000001</v>
      </c>
      <c r="R973" s="2">
        <v>9.0700129999999994</v>
      </c>
    </row>
    <row r="974" spans="1:18" x14ac:dyDescent="0.25">
      <c r="A974" s="2" t="s">
        <v>971</v>
      </c>
      <c r="B974" s="2">
        <v>2442.27</v>
      </c>
      <c r="C974" s="2">
        <v>1823.25</v>
      </c>
      <c r="D974" s="2">
        <v>1562.7</v>
      </c>
      <c r="E974" s="2">
        <v>1438.04</v>
      </c>
      <c r="F974" s="9">
        <v>4.3150000000000003E-4</v>
      </c>
      <c r="G974" s="2">
        <v>11.226179999999999</v>
      </c>
      <c r="H974" s="2">
        <v>11.24564</v>
      </c>
      <c r="I974" s="2">
        <v>11.15592</v>
      </c>
      <c r="J974" s="2">
        <v>10.624459999999999</v>
      </c>
      <c r="K974" s="2">
        <v>11.007770000000001</v>
      </c>
      <c r="L974" s="2">
        <v>10.90558</v>
      </c>
      <c r="M974" s="2">
        <v>10.45388</v>
      </c>
      <c r="N974" s="2">
        <v>10.64775</v>
      </c>
      <c r="O974" s="2">
        <v>10.843500000000001</v>
      </c>
      <c r="P974" s="2">
        <v>10.52047</v>
      </c>
      <c r="Q974" s="2">
        <v>10.434229999999999</v>
      </c>
      <c r="R974" s="2">
        <v>10.428509999999999</v>
      </c>
    </row>
    <row r="975" spans="1:18" x14ac:dyDescent="0.25">
      <c r="A975" s="2" t="s">
        <v>972</v>
      </c>
      <c r="B975" s="2">
        <v>105.99</v>
      </c>
      <c r="C975" s="2">
        <v>150.38</v>
      </c>
      <c r="D975" s="2">
        <v>186.03</v>
      </c>
      <c r="E975" s="2">
        <v>193.5</v>
      </c>
      <c r="F975" s="9">
        <v>4.3580000000000002E-4</v>
      </c>
      <c r="G975" s="2">
        <v>6.2998459999999996</v>
      </c>
      <c r="H975" s="2">
        <v>6.7317600000000004</v>
      </c>
      <c r="I975" s="2">
        <v>7.1568699999999996</v>
      </c>
      <c r="J975" s="2">
        <v>7.2675239999999999</v>
      </c>
      <c r="K975" s="2">
        <v>7.3374579999999998</v>
      </c>
      <c r="L975" s="2">
        <v>7.2241590000000002</v>
      </c>
      <c r="M975" s="2">
        <v>7.5385580000000001</v>
      </c>
      <c r="N975" s="2">
        <v>7.5435189999999999</v>
      </c>
      <c r="O975" s="2">
        <v>7.6804490000000003</v>
      </c>
      <c r="P975" s="2">
        <v>7.2844930000000003</v>
      </c>
      <c r="Q975" s="2">
        <v>7.5039790000000002</v>
      </c>
      <c r="R975" s="2">
        <v>7.8201850000000004</v>
      </c>
    </row>
    <row r="976" spans="1:18" x14ac:dyDescent="0.25">
      <c r="A976" s="2" t="s">
        <v>973</v>
      </c>
      <c r="B976" s="2">
        <v>270.06</v>
      </c>
      <c r="C976" s="2">
        <v>211.3</v>
      </c>
      <c r="D976" s="2">
        <v>237.17</v>
      </c>
      <c r="E976" s="2">
        <v>151.52000000000001</v>
      </c>
      <c r="F976" s="9">
        <v>4.3869999999999998E-4</v>
      </c>
      <c r="G976" s="2">
        <v>7.9818470000000001</v>
      </c>
      <c r="H976" s="2">
        <v>7.8949999999999996</v>
      </c>
      <c r="I976" s="2">
        <v>8.2650220000000001</v>
      </c>
      <c r="J976" s="2">
        <v>8.0084079999999993</v>
      </c>
      <c r="K976" s="2">
        <v>7.6429809999999998</v>
      </c>
      <c r="L976" s="2">
        <v>7.6385579999999997</v>
      </c>
      <c r="M976" s="2">
        <v>8.0522550000000006</v>
      </c>
      <c r="N976" s="2">
        <v>7.8755879999999996</v>
      </c>
      <c r="O976" s="2">
        <v>7.8443259999999997</v>
      </c>
      <c r="P976" s="2">
        <v>7.2887019999999998</v>
      </c>
      <c r="Q976" s="2">
        <v>7.162534</v>
      </c>
      <c r="R976" s="2">
        <v>7.0593370000000002</v>
      </c>
    </row>
    <row r="977" spans="1:18" x14ac:dyDescent="0.25">
      <c r="A977" s="2" t="s">
        <v>974</v>
      </c>
      <c r="B977" s="2">
        <v>63.79</v>
      </c>
      <c r="C977" s="2">
        <v>66.849999999999994</v>
      </c>
      <c r="D977" s="2">
        <v>56.93</v>
      </c>
      <c r="E977" s="2">
        <v>32.35</v>
      </c>
      <c r="F977" s="9">
        <v>4.4549999999999999E-4</v>
      </c>
      <c r="G977" s="2">
        <v>5.7921399999999998</v>
      </c>
      <c r="H977" s="2">
        <v>6.1015610000000002</v>
      </c>
      <c r="I977" s="2">
        <v>6.162045</v>
      </c>
      <c r="J977" s="2">
        <v>5.7695160000000003</v>
      </c>
      <c r="K977" s="2">
        <v>6.4538399999999996</v>
      </c>
      <c r="L977" s="2">
        <v>6.1022600000000002</v>
      </c>
      <c r="M977" s="2">
        <v>5.5909180000000003</v>
      </c>
      <c r="N977" s="2">
        <v>5.7972130000000002</v>
      </c>
      <c r="O977" s="2">
        <v>6.2200059999999997</v>
      </c>
      <c r="P977" s="2">
        <v>5.2536079999999998</v>
      </c>
      <c r="Q977" s="2">
        <v>4.7051699999999999</v>
      </c>
      <c r="R977" s="2">
        <v>4.8502549999999998</v>
      </c>
    </row>
    <row r="978" spans="1:18" x14ac:dyDescent="0.25">
      <c r="A978" s="2" t="s">
        <v>975</v>
      </c>
      <c r="B978" s="2">
        <v>176.58</v>
      </c>
      <c r="C978" s="2">
        <v>131.46</v>
      </c>
      <c r="D978" s="2">
        <v>126.42</v>
      </c>
      <c r="E978" s="2">
        <v>100.74</v>
      </c>
      <c r="F978" s="9">
        <v>4.4749999999999998E-4</v>
      </c>
      <c r="G978" s="2">
        <v>7.5494149999999998</v>
      </c>
      <c r="H978" s="2">
        <v>7.2521170000000001</v>
      </c>
      <c r="I978" s="2">
        <v>7.5175000000000001</v>
      </c>
      <c r="J978" s="2">
        <v>7.1559470000000003</v>
      </c>
      <c r="K978" s="2">
        <v>7.2269319999999997</v>
      </c>
      <c r="L978" s="2">
        <v>6.8732660000000001</v>
      </c>
      <c r="M978" s="2">
        <v>7.0365950000000002</v>
      </c>
      <c r="N978" s="2">
        <v>6.9678800000000001</v>
      </c>
      <c r="O978" s="2">
        <v>7.0905620000000003</v>
      </c>
      <c r="P978" s="2">
        <v>6.2726059999999997</v>
      </c>
      <c r="Q978" s="2">
        <v>6.7403259999999996</v>
      </c>
      <c r="R978" s="2">
        <v>6.6378089999999998</v>
      </c>
    </row>
    <row r="979" spans="1:18" x14ac:dyDescent="0.25">
      <c r="A979" s="2" t="s">
        <v>976</v>
      </c>
      <c r="B979" s="2">
        <v>76.319999999999993</v>
      </c>
      <c r="C979" s="2">
        <v>55.03</v>
      </c>
      <c r="D979" s="2">
        <v>52.29</v>
      </c>
      <c r="E979" s="2">
        <v>42.6</v>
      </c>
      <c r="F979" s="9">
        <v>4.528E-4</v>
      </c>
      <c r="G979" s="2">
        <v>6.0464460000000004</v>
      </c>
      <c r="H979" s="2">
        <v>6.228345</v>
      </c>
      <c r="I979" s="2">
        <v>6.5439499999999997</v>
      </c>
      <c r="J979" s="2">
        <v>5.5869099999999996</v>
      </c>
      <c r="K979" s="2">
        <v>6.1878539999999997</v>
      </c>
      <c r="L979" s="2">
        <v>5.7086290000000002</v>
      </c>
      <c r="M979" s="2">
        <v>5.7532920000000001</v>
      </c>
      <c r="N979" s="2">
        <v>5.8223479999999999</v>
      </c>
      <c r="O979" s="2">
        <v>5.6682430000000004</v>
      </c>
      <c r="P979" s="2">
        <v>5.3059719999999997</v>
      </c>
      <c r="Q979" s="2">
        <v>5.052632</v>
      </c>
      <c r="R979" s="2">
        <v>5.5885230000000004</v>
      </c>
    </row>
    <row r="980" spans="1:18" x14ac:dyDescent="0.25">
      <c r="A980" s="2" t="s">
        <v>977</v>
      </c>
      <c r="B980" s="2">
        <v>259.08999999999997</v>
      </c>
      <c r="C980" s="2">
        <v>144.4</v>
      </c>
      <c r="D980" s="2">
        <v>117.86</v>
      </c>
      <c r="E980" s="2">
        <v>111.28</v>
      </c>
      <c r="F980" s="9">
        <v>4.5330000000000001E-4</v>
      </c>
      <c r="G980" s="2">
        <v>8.0077210000000001</v>
      </c>
      <c r="H980" s="2">
        <v>7.9039820000000001</v>
      </c>
      <c r="I980" s="2">
        <v>8.0535300000000003</v>
      </c>
      <c r="J980" s="2">
        <v>7.3535219999999999</v>
      </c>
      <c r="K980" s="2">
        <v>7.360665</v>
      </c>
      <c r="L980" s="2">
        <v>6.9390830000000001</v>
      </c>
      <c r="M980" s="2">
        <v>7.0192170000000003</v>
      </c>
      <c r="N980" s="2">
        <v>7.1839919999999999</v>
      </c>
      <c r="O980" s="2">
        <v>6.5954860000000002</v>
      </c>
      <c r="P980" s="2">
        <v>6.4295949999999999</v>
      </c>
      <c r="Q980" s="2">
        <v>7.2784560000000003</v>
      </c>
      <c r="R980" s="2">
        <v>6.4295020000000003</v>
      </c>
    </row>
    <row r="981" spans="1:18" x14ac:dyDescent="0.25">
      <c r="A981" s="2" t="s">
        <v>978</v>
      </c>
      <c r="B981" s="2">
        <v>91.25</v>
      </c>
      <c r="C981" s="2">
        <v>91.87</v>
      </c>
      <c r="D981" s="2">
        <v>91</v>
      </c>
      <c r="E981" s="2">
        <v>67.06</v>
      </c>
      <c r="F981" s="9">
        <v>4.5770000000000001E-4</v>
      </c>
      <c r="G981" s="2">
        <v>6.3104459999999998</v>
      </c>
      <c r="H981" s="2">
        <v>6.5119530000000001</v>
      </c>
      <c r="I981" s="2">
        <v>6.7256159999999996</v>
      </c>
      <c r="J981" s="2">
        <v>6.5191150000000002</v>
      </c>
      <c r="K981" s="2">
        <v>6.7687559999999998</v>
      </c>
      <c r="L981" s="2">
        <v>6.4260349999999997</v>
      </c>
      <c r="M981" s="2">
        <v>6.5584800000000003</v>
      </c>
      <c r="N981" s="2">
        <v>6.4486829999999999</v>
      </c>
      <c r="O981" s="2">
        <v>6.6749720000000003</v>
      </c>
      <c r="P981" s="2">
        <v>5.9093689999999999</v>
      </c>
      <c r="Q981" s="2">
        <v>5.987241</v>
      </c>
      <c r="R981" s="2">
        <v>5.9503130000000004</v>
      </c>
    </row>
    <row r="982" spans="1:18" x14ac:dyDescent="0.25">
      <c r="A982" s="2" t="s">
        <v>979</v>
      </c>
      <c r="B982" s="2">
        <v>159.22999999999999</v>
      </c>
      <c r="C982" s="2">
        <v>142.56</v>
      </c>
      <c r="D982" s="2">
        <v>129.74</v>
      </c>
      <c r="E982" s="2">
        <v>52.7</v>
      </c>
      <c r="F982" s="9">
        <v>4.596E-4</v>
      </c>
      <c r="G982" s="2">
        <v>7.6770310000000004</v>
      </c>
      <c r="H982" s="2">
        <v>6.9919089999999997</v>
      </c>
      <c r="I982" s="2">
        <v>7.2524839999999999</v>
      </c>
      <c r="J982" s="2">
        <v>7.2585629999999997</v>
      </c>
      <c r="K982" s="2">
        <v>7.1702709999999996</v>
      </c>
      <c r="L982" s="2">
        <v>7.1863939999999999</v>
      </c>
      <c r="M982" s="2">
        <v>7.3003229999999997</v>
      </c>
      <c r="N982" s="2">
        <v>6.7100030000000004</v>
      </c>
      <c r="O982" s="2">
        <v>7.1789540000000001</v>
      </c>
      <c r="P982" s="2">
        <v>6.1589619999999998</v>
      </c>
      <c r="Q982" s="2">
        <v>5.3026600000000004</v>
      </c>
      <c r="R982" s="2">
        <v>5.357799</v>
      </c>
    </row>
    <row r="983" spans="1:18" x14ac:dyDescent="0.25">
      <c r="A983" s="2" t="s">
        <v>980</v>
      </c>
      <c r="B983" s="2">
        <v>160.15</v>
      </c>
      <c r="C983" s="2">
        <v>29.37</v>
      </c>
      <c r="D983" s="2">
        <v>111.54</v>
      </c>
      <c r="E983" s="2">
        <v>49.96</v>
      </c>
      <c r="F983" s="9">
        <v>4.5980000000000001E-4</v>
      </c>
      <c r="G983" s="2">
        <v>7.26004</v>
      </c>
      <c r="H983" s="2">
        <v>7.2321520000000001</v>
      </c>
      <c r="I983" s="2">
        <v>7.4292959999999999</v>
      </c>
      <c r="J983" s="2">
        <v>4.7809140000000001</v>
      </c>
      <c r="K983" s="2">
        <v>5.5362169999999997</v>
      </c>
      <c r="L983" s="2">
        <v>4.4249409999999996</v>
      </c>
      <c r="M983" s="2">
        <v>7.2994579999999996</v>
      </c>
      <c r="N983" s="2">
        <v>6.6757470000000003</v>
      </c>
      <c r="O983" s="2">
        <v>6.5773320000000002</v>
      </c>
      <c r="P983" s="2">
        <v>4.5185219999999999</v>
      </c>
      <c r="Q983" s="2">
        <v>5.6856710000000001</v>
      </c>
      <c r="R983" s="2">
        <v>6.4871429999999997</v>
      </c>
    </row>
    <row r="984" spans="1:18" x14ac:dyDescent="0.25">
      <c r="A984" s="2" t="s">
        <v>981</v>
      </c>
      <c r="B984" s="2">
        <v>35.57</v>
      </c>
      <c r="C984" s="2">
        <v>28.97</v>
      </c>
      <c r="D984" s="2">
        <v>15.3</v>
      </c>
      <c r="E984" s="2">
        <v>46.35</v>
      </c>
      <c r="F984" s="9">
        <v>4.6119999999999999E-4</v>
      </c>
      <c r="G984" s="2">
        <v>5.114922</v>
      </c>
      <c r="H984" s="2">
        <v>4.9570350000000003</v>
      </c>
      <c r="I984" s="2">
        <v>5.4929420000000002</v>
      </c>
      <c r="J984" s="2">
        <v>4.6694339999999999</v>
      </c>
      <c r="K984" s="2">
        <v>4.5512680000000003</v>
      </c>
      <c r="L984" s="2">
        <v>5.3285920000000004</v>
      </c>
      <c r="M984" s="2">
        <v>4.0325920000000002</v>
      </c>
      <c r="N984" s="2">
        <v>3.6636860000000002</v>
      </c>
      <c r="O984" s="2">
        <v>4.151243</v>
      </c>
      <c r="P984" s="2">
        <v>4.9623679999999997</v>
      </c>
      <c r="Q984" s="2">
        <v>5.6962359999999999</v>
      </c>
      <c r="R984" s="2">
        <v>5.6847899999999996</v>
      </c>
    </row>
    <row r="985" spans="1:18" x14ac:dyDescent="0.25">
      <c r="A985" s="2" t="s">
        <v>982</v>
      </c>
      <c r="B985" s="2">
        <v>436.02</v>
      </c>
      <c r="C985" s="2">
        <v>337.05</v>
      </c>
      <c r="D985" s="2">
        <v>320.58999999999997</v>
      </c>
      <c r="E985" s="2">
        <v>211.54</v>
      </c>
      <c r="F985" s="9">
        <v>4.6539999999999998E-4</v>
      </c>
      <c r="G985" s="2">
        <v>8.6869639999999997</v>
      </c>
      <c r="H985" s="2">
        <v>8.6991139999999998</v>
      </c>
      <c r="I985" s="2">
        <v>8.7870450000000009</v>
      </c>
      <c r="J985" s="2">
        <v>8.5515419999999995</v>
      </c>
      <c r="K985" s="2">
        <v>8.340014</v>
      </c>
      <c r="L985" s="2">
        <v>8.439368</v>
      </c>
      <c r="M985" s="2">
        <v>8.3209429999999998</v>
      </c>
      <c r="N985" s="2">
        <v>8.3182659999999995</v>
      </c>
      <c r="O985" s="2">
        <v>8.4041329999999999</v>
      </c>
      <c r="P985" s="2">
        <v>8.0962219999999991</v>
      </c>
      <c r="Q985" s="2">
        <v>7.448391</v>
      </c>
      <c r="R985" s="2">
        <v>7.4744650000000004</v>
      </c>
    </row>
    <row r="986" spans="1:18" x14ac:dyDescent="0.25">
      <c r="A986" s="2" t="s">
        <v>983</v>
      </c>
      <c r="B986" s="2">
        <v>721.36</v>
      </c>
      <c r="C986" s="2">
        <v>645.17999999999995</v>
      </c>
      <c r="D986" s="2">
        <v>717.38</v>
      </c>
      <c r="E986" s="2">
        <v>1043.7</v>
      </c>
      <c r="F986" s="9">
        <v>4.6640000000000001E-4</v>
      </c>
      <c r="G986" s="2">
        <v>9.2351340000000004</v>
      </c>
      <c r="H986" s="2">
        <v>9.5052970000000006</v>
      </c>
      <c r="I986" s="2">
        <v>9.5741479999999992</v>
      </c>
      <c r="J986" s="2">
        <v>9.3679900000000007</v>
      </c>
      <c r="K986" s="2">
        <v>9.5013690000000004</v>
      </c>
      <c r="L986" s="2">
        <v>9.2110509999999994</v>
      </c>
      <c r="M986" s="2">
        <v>9.3173089999999998</v>
      </c>
      <c r="N986" s="2">
        <v>9.7493250000000007</v>
      </c>
      <c r="O986" s="2">
        <v>9.485811</v>
      </c>
      <c r="P986" s="2">
        <v>10.001989999999999</v>
      </c>
      <c r="Q986" s="2">
        <v>9.9897279999999995</v>
      </c>
      <c r="R986" s="2">
        <v>10.092779999999999</v>
      </c>
    </row>
    <row r="987" spans="1:18" x14ac:dyDescent="0.25">
      <c r="A987" s="2" t="s">
        <v>984</v>
      </c>
      <c r="B987" s="2">
        <v>150.61000000000001</v>
      </c>
      <c r="C987" s="2">
        <v>110.84</v>
      </c>
      <c r="D987" s="2">
        <v>96.85</v>
      </c>
      <c r="E987" s="2">
        <v>85.7</v>
      </c>
      <c r="F987" s="9">
        <v>4.6710000000000002E-4</v>
      </c>
      <c r="G987" s="2">
        <v>7.1411259999999999</v>
      </c>
      <c r="H987" s="2">
        <v>7.2037579999999997</v>
      </c>
      <c r="I987" s="2">
        <v>7.3192539999999999</v>
      </c>
      <c r="J987" s="2">
        <v>6.8002039999999999</v>
      </c>
      <c r="K987" s="2">
        <v>6.9524369999999998</v>
      </c>
      <c r="L987" s="2">
        <v>6.7781450000000003</v>
      </c>
      <c r="M987" s="2">
        <v>6.4991969999999997</v>
      </c>
      <c r="N987" s="2">
        <v>6.6553129999999996</v>
      </c>
      <c r="O987" s="2">
        <v>6.7943490000000004</v>
      </c>
      <c r="P987" s="2">
        <v>6.6278589999999999</v>
      </c>
      <c r="Q987" s="2">
        <v>6.0850989999999996</v>
      </c>
      <c r="R987" s="2">
        <v>6.2175209999999996</v>
      </c>
    </row>
    <row r="988" spans="1:18" x14ac:dyDescent="0.25">
      <c r="A988" s="2" t="s">
        <v>985</v>
      </c>
      <c r="B988" s="2">
        <v>124.38</v>
      </c>
      <c r="C988" s="2">
        <v>183.27</v>
      </c>
      <c r="D988" s="2">
        <v>203.77</v>
      </c>
      <c r="E988" s="2">
        <v>188.18</v>
      </c>
      <c r="F988" s="9">
        <v>4.6940000000000003E-4</v>
      </c>
      <c r="G988" s="2">
        <v>6.9702799999999998</v>
      </c>
      <c r="H988" s="2">
        <v>6.8772830000000003</v>
      </c>
      <c r="I988" s="2">
        <v>7.0056940000000001</v>
      </c>
      <c r="J988" s="2">
        <v>7.6280999999999999</v>
      </c>
      <c r="K988" s="2">
        <v>7.4548750000000004</v>
      </c>
      <c r="L988" s="2">
        <v>7.6039310000000002</v>
      </c>
      <c r="M988" s="2">
        <v>7.7469060000000001</v>
      </c>
      <c r="N988" s="2">
        <v>7.7412570000000001</v>
      </c>
      <c r="O988" s="2">
        <v>7.6501900000000003</v>
      </c>
      <c r="P988" s="2">
        <v>7.6293850000000001</v>
      </c>
      <c r="Q988" s="2">
        <v>7.4400199999999996</v>
      </c>
      <c r="R988" s="2">
        <v>7.4254730000000002</v>
      </c>
    </row>
    <row r="989" spans="1:18" x14ac:dyDescent="0.25">
      <c r="A989" s="2" t="s">
        <v>986</v>
      </c>
      <c r="B989" s="2">
        <v>92.76</v>
      </c>
      <c r="C989" s="2">
        <v>134.59</v>
      </c>
      <c r="D989" s="2">
        <v>78.17</v>
      </c>
      <c r="E989" s="2">
        <v>150.51</v>
      </c>
      <c r="F989" s="9">
        <v>4.704E-4</v>
      </c>
      <c r="G989" s="2">
        <v>6.2746510000000004</v>
      </c>
      <c r="H989" s="2">
        <v>6.5580800000000004</v>
      </c>
      <c r="I989" s="2">
        <v>6.8034549999999996</v>
      </c>
      <c r="J989" s="2">
        <v>7.3801670000000001</v>
      </c>
      <c r="K989" s="2">
        <v>7.1815629999999997</v>
      </c>
      <c r="L989" s="2">
        <v>6.8056530000000004</v>
      </c>
      <c r="M989" s="2">
        <v>5.9629789999999998</v>
      </c>
      <c r="N989" s="2">
        <v>6.5808689999999999</v>
      </c>
      <c r="O989" s="2">
        <v>6.4629339999999997</v>
      </c>
      <c r="P989" s="2">
        <v>6.896541</v>
      </c>
      <c r="Q989" s="2">
        <v>7.457776</v>
      </c>
      <c r="R989" s="2">
        <v>7.1295380000000002</v>
      </c>
    </row>
    <row r="990" spans="1:18" x14ac:dyDescent="0.25">
      <c r="A990" s="2" t="s">
        <v>987</v>
      </c>
      <c r="B990" s="2">
        <v>326.56</v>
      </c>
      <c r="C990" s="2">
        <v>255.37</v>
      </c>
      <c r="D990" s="2">
        <v>187.9</v>
      </c>
      <c r="E990" s="2">
        <v>169.93</v>
      </c>
      <c r="F990" s="9">
        <v>4.7169999999999997E-4</v>
      </c>
      <c r="G990" s="2">
        <v>8.4430340000000008</v>
      </c>
      <c r="H990" s="2">
        <v>8.0850670000000004</v>
      </c>
      <c r="I990" s="2">
        <v>8.4248700000000003</v>
      </c>
      <c r="J990" s="2">
        <v>8.1627559999999999</v>
      </c>
      <c r="K990" s="2">
        <v>8.2914720000000006</v>
      </c>
      <c r="L990" s="2">
        <v>7.6234909999999996</v>
      </c>
      <c r="M990" s="2">
        <v>7.7038190000000002</v>
      </c>
      <c r="N990" s="2">
        <v>7.3347639999999998</v>
      </c>
      <c r="O990" s="2">
        <v>7.7696779999999999</v>
      </c>
      <c r="P990" s="2">
        <v>7.2867389999999999</v>
      </c>
      <c r="Q990" s="2">
        <v>7.3619950000000003</v>
      </c>
      <c r="R990" s="2">
        <v>7.385141</v>
      </c>
    </row>
    <row r="991" spans="1:18" x14ac:dyDescent="0.25">
      <c r="A991" s="2" t="s">
        <v>988</v>
      </c>
      <c r="B991" s="2">
        <v>474.48</v>
      </c>
      <c r="C991" s="2">
        <v>204.61</v>
      </c>
      <c r="D991" s="2">
        <v>246.06</v>
      </c>
      <c r="E991" s="2">
        <v>240.9</v>
      </c>
      <c r="F991" s="9">
        <v>4.7199999999999998E-4</v>
      </c>
      <c r="G991" s="2">
        <v>8.4559909999999991</v>
      </c>
      <c r="H991" s="2">
        <v>8.6399360000000005</v>
      </c>
      <c r="I991" s="2">
        <v>9.4205249999999996</v>
      </c>
      <c r="J991" s="2">
        <v>7.8918489999999997</v>
      </c>
      <c r="K991" s="2">
        <v>7.4561200000000003</v>
      </c>
      <c r="L991" s="2">
        <v>7.8165250000000004</v>
      </c>
      <c r="M991" s="2">
        <v>7.8565370000000003</v>
      </c>
      <c r="N991" s="2">
        <v>8.1036009999999994</v>
      </c>
      <c r="O991" s="2">
        <v>7.977481</v>
      </c>
      <c r="P991" s="2">
        <v>7.8811960000000001</v>
      </c>
      <c r="Q991" s="2">
        <v>7.7895510000000003</v>
      </c>
      <c r="R991" s="2">
        <v>7.9213870000000002</v>
      </c>
    </row>
    <row r="992" spans="1:18" x14ac:dyDescent="0.25">
      <c r="A992" s="2" t="s">
        <v>989</v>
      </c>
      <c r="B992" s="2">
        <v>662.34</v>
      </c>
      <c r="C992" s="2">
        <v>1024.8800000000001</v>
      </c>
      <c r="D992" s="2">
        <v>1401.8</v>
      </c>
      <c r="E992" s="2">
        <v>723.68</v>
      </c>
      <c r="F992" s="9">
        <v>4.7409999999999998E-4</v>
      </c>
      <c r="G992" s="2">
        <v>9.1487949999999998</v>
      </c>
      <c r="H992" s="2">
        <v>9.2472530000000006</v>
      </c>
      <c r="I992" s="2">
        <v>9.5711589999999998</v>
      </c>
      <c r="J992" s="2">
        <v>10.224629999999999</v>
      </c>
      <c r="K992" s="2">
        <v>9.7209059999999994</v>
      </c>
      <c r="L992" s="2">
        <v>10.179130000000001</v>
      </c>
      <c r="M992" s="2">
        <v>10.853759999999999</v>
      </c>
      <c r="N992" s="2">
        <v>10.12373</v>
      </c>
      <c r="O992" s="2">
        <v>10.52826</v>
      </c>
      <c r="P992" s="2">
        <v>9.7376129999999996</v>
      </c>
      <c r="Q992" s="2">
        <v>9.4034809999999993</v>
      </c>
      <c r="R992" s="2">
        <v>9.3086339999999996</v>
      </c>
    </row>
    <row r="993" spans="1:18" x14ac:dyDescent="0.25">
      <c r="A993" s="2" t="s">
        <v>990</v>
      </c>
      <c r="B993" s="2">
        <v>337.76</v>
      </c>
      <c r="C993" s="2">
        <v>266.88</v>
      </c>
      <c r="D993" s="2">
        <v>242.38</v>
      </c>
      <c r="E993" s="2">
        <v>184.69</v>
      </c>
      <c r="F993" s="9">
        <v>4.752E-4</v>
      </c>
      <c r="G993" s="2">
        <v>8.2387270000000008</v>
      </c>
      <c r="H993" s="2">
        <v>8.3382559999999994</v>
      </c>
      <c r="I993" s="2">
        <v>8.5108990000000002</v>
      </c>
      <c r="J993" s="2">
        <v>8.1141229999999993</v>
      </c>
      <c r="K993" s="2">
        <v>8.3832649999999997</v>
      </c>
      <c r="L993" s="2">
        <v>7.7910110000000001</v>
      </c>
      <c r="M993" s="2">
        <v>7.8639190000000001</v>
      </c>
      <c r="N993" s="2">
        <v>7.9202139999999996</v>
      </c>
      <c r="O993" s="2">
        <v>8.0941659999999995</v>
      </c>
      <c r="P993" s="2">
        <v>7.0768659999999999</v>
      </c>
      <c r="Q993" s="2">
        <v>7.6664070000000004</v>
      </c>
      <c r="R993" s="2">
        <v>7.6404209999999999</v>
      </c>
    </row>
    <row r="994" spans="1:18" x14ac:dyDescent="0.25">
      <c r="A994" s="2" t="s">
        <v>991</v>
      </c>
      <c r="B994" s="2">
        <v>49.45</v>
      </c>
      <c r="C994" s="2">
        <v>178.5</v>
      </c>
      <c r="D994" s="2">
        <v>195.55</v>
      </c>
      <c r="E994" s="2">
        <v>136.01</v>
      </c>
      <c r="F994" s="9">
        <v>4.7550000000000001E-4</v>
      </c>
      <c r="G994" s="2">
        <v>5.7325150000000002</v>
      </c>
      <c r="H994" s="2">
        <v>4.9362360000000001</v>
      </c>
      <c r="I994" s="2">
        <v>6.3295570000000003</v>
      </c>
      <c r="J994" s="2">
        <v>7.8153620000000004</v>
      </c>
      <c r="K994" s="2">
        <v>7.2991789999999996</v>
      </c>
      <c r="L994" s="2">
        <v>7.4755969999999996</v>
      </c>
      <c r="M994" s="2">
        <v>7.6252399999999998</v>
      </c>
      <c r="N994" s="2">
        <v>7.3756519999999997</v>
      </c>
      <c r="O994" s="2">
        <v>7.9704230000000003</v>
      </c>
      <c r="P994" s="2">
        <v>7.3978840000000003</v>
      </c>
      <c r="Q994" s="2">
        <v>6.3708280000000004</v>
      </c>
      <c r="R994" s="2">
        <v>7.2438219999999998</v>
      </c>
    </row>
    <row r="995" spans="1:18" x14ac:dyDescent="0.25">
      <c r="A995" s="2" t="s">
        <v>992</v>
      </c>
      <c r="B995" s="2">
        <v>2327.6799999999998</v>
      </c>
      <c r="C995" s="2">
        <v>3197.86</v>
      </c>
      <c r="D995" s="2">
        <v>2579.38</v>
      </c>
      <c r="E995" s="2">
        <v>4708.54</v>
      </c>
      <c r="F995" s="9">
        <v>4.7570000000000002E-4</v>
      </c>
      <c r="G995" s="2">
        <v>10.84009</v>
      </c>
      <c r="H995" s="2">
        <v>11.445349999999999</v>
      </c>
      <c r="I995" s="2">
        <v>11.18051</v>
      </c>
      <c r="J995" s="2">
        <v>11.62172</v>
      </c>
      <c r="K995" s="2">
        <v>11.85993</v>
      </c>
      <c r="L995" s="2">
        <v>11.54176</v>
      </c>
      <c r="M995" s="2">
        <v>11.073930000000001</v>
      </c>
      <c r="N995" s="2">
        <v>11.578150000000001</v>
      </c>
      <c r="O995" s="2">
        <v>11.51619</v>
      </c>
      <c r="P995" s="2">
        <v>12.15428</v>
      </c>
      <c r="Q995" s="2">
        <v>12.26066</v>
      </c>
      <c r="R995" s="2">
        <v>12.10576</v>
      </c>
    </row>
    <row r="996" spans="1:18" x14ac:dyDescent="0.25">
      <c r="A996" s="2" t="s">
        <v>993</v>
      </c>
      <c r="B996" s="2">
        <v>186.34</v>
      </c>
      <c r="C996" s="2">
        <v>177.61</v>
      </c>
      <c r="D996" s="2">
        <v>115.51</v>
      </c>
      <c r="E996" s="2">
        <v>139.15</v>
      </c>
      <c r="F996" s="9">
        <v>4.7790000000000002E-4</v>
      </c>
      <c r="G996" s="2">
        <v>7.3890710000000004</v>
      </c>
      <c r="H996" s="2">
        <v>7.3012930000000003</v>
      </c>
      <c r="I996" s="2">
        <v>7.8514730000000004</v>
      </c>
      <c r="J996" s="2">
        <v>7.6101919999999996</v>
      </c>
      <c r="K996" s="2">
        <v>7.6363960000000004</v>
      </c>
      <c r="L996" s="2">
        <v>7.2839029999999996</v>
      </c>
      <c r="M996" s="2">
        <v>6.8913209999999996</v>
      </c>
      <c r="N996" s="2">
        <v>7.040095</v>
      </c>
      <c r="O996" s="2">
        <v>6.775887</v>
      </c>
      <c r="P996" s="2">
        <v>6.8630610000000001</v>
      </c>
      <c r="Q996" s="2">
        <v>7.2221909999999996</v>
      </c>
      <c r="R996" s="2">
        <v>7.0476679999999998</v>
      </c>
    </row>
    <row r="997" spans="1:18" x14ac:dyDescent="0.25">
      <c r="A997" s="2" t="s">
        <v>994</v>
      </c>
      <c r="B997" s="2">
        <v>132.58000000000001</v>
      </c>
      <c r="C997" s="2">
        <v>161.80000000000001</v>
      </c>
      <c r="D997" s="2">
        <v>191.56</v>
      </c>
      <c r="E997" s="2">
        <v>227.52</v>
      </c>
      <c r="F997" s="9">
        <v>4.838E-4</v>
      </c>
      <c r="G997" s="2">
        <v>6.9600689999999998</v>
      </c>
      <c r="H997" s="2">
        <v>7.0367420000000003</v>
      </c>
      <c r="I997" s="2">
        <v>7.1293790000000001</v>
      </c>
      <c r="J997" s="2">
        <v>7.47</v>
      </c>
      <c r="K997" s="2">
        <v>7.3528669999999998</v>
      </c>
      <c r="L997" s="2">
        <v>7.3282290000000003</v>
      </c>
      <c r="M997" s="2">
        <v>7.6541100000000002</v>
      </c>
      <c r="N997" s="2">
        <v>7.7368129999999997</v>
      </c>
      <c r="O997" s="2">
        <v>7.4887189999999997</v>
      </c>
      <c r="P997" s="2">
        <v>7.4610260000000004</v>
      </c>
      <c r="Q997" s="2">
        <v>8.0602979999999995</v>
      </c>
      <c r="R997" s="2">
        <v>7.8189719999999996</v>
      </c>
    </row>
    <row r="998" spans="1:18" x14ac:dyDescent="0.25">
      <c r="A998" s="2" t="s">
        <v>995</v>
      </c>
      <c r="B998" s="2">
        <v>110.04</v>
      </c>
      <c r="C998" s="2">
        <v>138.76</v>
      </c>
      <c r="D998" s="2">
        <v>168.11</v>
      </c>
      <c r="E998" s="2">
        <v>188.96</v>
      </c>
      <c r="F998" s="9">
        <v>4.841E-4</v>
      </c>
      <c r="G998" s="2">
        <v>6.7069200000000002</v>
      </c>
      <c r="H998" s="2">
        <v>6.7132009999999998</v>
      </c>
      <c r="I998" s="2">
        <v>6.9249109999999998</v>
      </c>
      <c r="J998" s="2">
        <v>7.1913879999999999</v>
      </c>
      <c r="K998" s="2">
        <v>7.10684</v>
      </c>
      <c r="L998" s="2">
        <v>7.1975939999999996</v>
      </c>
      <c r="M998" s="2">
        <v>7.5950930000000003</v>
      </c>
      <c r="N998" s="2">
        <v>7.4022730000000001</v>
      </c>
      <c r="O998" s="2">
        <v>7.3228850000000003</v>
      </c>
      <c r="P998" s="2">
        <v>7.6774089999999999</v>
      </c>
      <c r="Q998" s="2">
        <v>7.4433590000000001</v>
      </c>
      <c r="R998" s="2">
        <v>7.3868609999999997</v>
      </c>
    </row>
    <row r="999" spans="1:18" x14ac:dyDescent="0.25">
      <c r="A999" s="2" t="s">
        <v>996</v>
      </c>
      <c r="B999" s="2">
        <v>343.91</v>
      </c>
      <c r="C999" s="2">
        <v>303.86</v>
      </c>
      <c r="D999" s="2">
        <v>299.13</v>
      </c>
      <c r="E999" s="2">
        <v>755.77</v>
      </c>
      <c r="F999" s="9">
        <v>4.8579999999999999E-4</v>
      </c>
      <c r="G999" s="2">
        <v>8.3572240000000004</v>
      </c>
      <c r="H999" s="2">
        <v>8.5140170000000008</v>
      </c>
      <c r="I999" s="2">
        <v>8.2920920000000002</v>
      </c>
      <c r="J999" s="2">
        <v>8.1352469999999997</v>
      </c>
      <c r="K999" s="2">
        <v>8.7468810000000001</v>
      </c>
      <c r="L999" s="2">
        <v>7.9337960000000001</v>
      </c>
      <c r="M999" s="2">
        <v>7.7766029999999997</v>
      </c>
      <c r="N999" s="2">
        <v>8.3667160000000003</v>
      </c>
      <c r="O999" s="2">
        <v>8.6077670000000008</v>
      </c>
      <c r="P999" s="2">
        <v>9.1296239999999997</v>
      </c>
      <c r="Q999" s="2">
        <v>9.6804659999999991</v>
      </c>
      <c r="R999" s="2">
        <v>9.801634</v>
      </c>
    </row>
    <row r="1000" spans="1:18" x14ac:dyDescent="0.25">
      <c r="A1000" s="2" t="s">
        <v>997</v>
      </c>
      <c r="B1000" s="2">
        <v>437.88</v>
      </c>
      <c r="C1000" s="2">
        <v>321.06</v>
      </c>
      <c r="D1000" s="2">
        <v>306.99</v>
      </c>
      <c r="E1000" s="2">
        <v>283.17</v>
      </c>
      <c r="F1000" s="9">
        <v>4.86E-4</v>
      </c>
      <c r="G1000" s="2">
        <v>8.6168790000000008</v>
      </c>
      <c r="H1000" s="2">
        <v>8.7500210000000003</v>
      </c>
      <c r="I1000" s="2">
        <v>8.8150460000000006</v>
      </c>
      <c r="J1000" s="2">
        <v>8.2952899999999996</v>
      </c>
      <c r="K1000" s="2">
        <v>8.6595849999999999</v>
      </c>
      <c r="L1000" s="2">
        <v>8.0887429999999991</v>
      </c>
      <c r="M1000" s="2">
        <v>8.2333970000000001</v>
      </c>
      <c r="N1000" s="2">
        <v>8.3238640000000004</v>
      </c>
      <c r="O1000" s="2">
        <v>8.2943300000000004</v>
      </c>
      <c r="P1000" s="2">
        <v>7.9473630000000002</v>
      </c>
      <c r="Q1000" s="2">
        <v>8.1765349999999994</v>
      </c>
      <c r="R1000" s="2">
        <v>8.1989330000000002</v>
      </c>
    </row>
    <row r="1001" spans="1:18" x14ac:dyDescent="0.25">
      <c r="A1001" s="2" t="s">
        <v>998</v>
      </c>
      <c r="B1001" s="2">
        <v>25.65</v>
      </c>
      <c r="C1001" s="2">
        <v>23.42</v>
      </c>
      <c r="D1001" s="2">
        <v>17.75</v>
      </c>
      <c r="E1001" s="2">
        <v>15.31</v>
      </c>
      <c r="F1001" s="9">
        <v>4.8859999999999995E-4</v>
      </c>
      <c r="G1001" s="2">
        <v>4.4537610000000001</v>
      </c>
      <c r="H1001" s="2">
        <v>4.7123109999999997</v>
      </c>
      <c r="I1001" s="2">
        <v>4.9695989999999997</v>
      </c>
      <c r="J1001" s="2">
        <v>4.4440799999999996</v>
      </c>
      <c r="K1001" s="2">
        <v>4.5977139999999999</v>
      </c>
      <c r="L1001" s="2">
        <v>4.6184019999999997</v>
      </c>
      <c r="M1001" s="2">
        <v>4.2554350000000003</v>
      </c>
      <c r="N1001" s="2">
        <v>4.2449389999999996</v>
      </c>
      <c r="O1001" s="2">
        <v>4.0066189999999997</v>
      </c>
      <c r="P1001" s="2">
        <v>3.8050120000000001</v>
      </c>
      <c r="Q1001" s="2">
        <v>4.0328090000000003</v>
      </c>
      <c r="R1001" s="2">
        <v>3.8639839999999999</v>
      </c>
    </row>
    <row r="1002" spans="1:18" x14ac:dyDescent="0.25">
      <c r="A1002" s="2" t="s">
        <v>999</v>
      </c>
      <c r="B1002" s="2">
        <v>52.22</v>
      </c>
      <c r="C1002" s="2">
        <v>67.92</v>
      </c>
      <c r="D1002" s="2">
        <v>78.39</v>
      </c>
      <c r="E1002" s="2">
        <v>97.14</v>
      </c>
      <c r="F1002" s="9">
        <v>4.8999999999999998E-4</v>
      </c>
      <c r="G1002" s="2">
        <v>5.62819</v>
      </c>
      <c r="H1002" s="2">
        <v>5.5960970000000003</v>
      </c>
      <c r="I1002" s="2">
        <v>6.0078899999999997</v>
      </c>
      <c r="J1002" s="2">
        <v>6.1962929999999998</v>
      </c>
      <c r="K1002" s="2">
        <v>6.3360380000000003</v>
      </c>
      <c r="L1002" s="2">
        <v>5.8824100000000001</v>
      </c>
      <c r="M1002" s="2">
        <v>6.1199669999999999</v>
      </c>
      <c r="N1002" s="2">
        <v>6.5657139999999998</v>
      </c>
      <c r="O1002" s="2">
        <v>6.3253750000000002</v>
      </c>
      <c r="P1002" s="2">
        <v>6.17659</v>
      </c>
      <c r="Q1002" s="2">
        <v>6.7873510000000001</v>
      </c>
      <c r="R1002" s="2">
        <v>6.5201370000000001</v>
      </c>
    </row>
    <row r="1003" spans="1:18" x14ac:dyDescent="0.25">
      <c r="A1003" s="2" t="s">
        <v>1000</v>
      </c>
      <c r="B1003" s="2">
        <v>53</v>
      </c>
      <c r="C1003" s="2">
        <v>49.18</v>
      </c>
      <c r="D1003" s="2">
        <v>53.17</v>
      </c>
      <c r="E1003" s="2">
        <v>33.11</v>
      </c>
      <c r="F1003" s="9">
        <v>4.9030000000000005E-4</v>
      </c>
      <c r="G1003" s="2">
        <v>5.7414529999999999</v>
      </c>
      <c r="H1003" s="2">
        <v>5.5517570000000003</v>
      </c>
      <c r="I1003" s="2">
        <v>5.9752789999999996</v>
      </c>
      <c r="J1003" s="2">
        <v>5.6398210000000004</v>
      </c>
      <c r="K1003" s="2">
        <v>6.0071750000000002</v>
      </c>
      <c r="L1003" s="2">
        <v>5.3560670000000004</v>
      </c>
      <c r="M1003" s="2">
        <v>5.7406550000000003</v>
      </c>
      <c r="N1003" s="2">
        <v>5.6692159999999996</v>
      </c>
      <c r="O1003" s="2">
        <v>5.9062830000000002</v>
      </c>
      <c r="P1003" s="2">
        <v>4.8762489999999996</v>
      </c>
      <c r="Q1003" s="2">
        <v>5.0014180000000001</v>
      </c>
      <c r="R1003" s="2">
        <v>5.0381669999999996</v>
      </c>
    </row>
    <row r="1004" spans="1:18" x14ac:dyDescent="0.25">
      <c r="A1004" s="2" t="s">
        <v>1001</v>
      </c>
      <c r="B1004" s="2">
        <v>55.56</v>
      </c>
      <c r="C1004" s="2">
        <v>67.989999999999995</v>
      </c>
      <c r="D1004" s="2">
        <v>75.36</v>
      </c>
      <c r="E1004" s="2">
        <v>91.45</v>
      </c>
      <c r="F1004" s="9">
        <v>4.9189999999999998E-4</v>
      </c>
      <c r="G1004" s="2">
        <v>5.7985239999999996</v>
      </c>
      <c r="H1004" s="2">
        <v>5.784573</v>
      </c>
      <c r="I1004" s="2">
        <v>5.8805300000000003</v>
      </c>
      <c r="J1004" s="2">
        <v>6.0851199999999999</v>
      </c>
      <c r="K1004" s="2">
        <v>6.1371270000000004</v>
      </c>
      <c r="L1004" s="2">
        <v>6.1804649999999999</v>
      </c>
      <c r="M1004" s="2">
        <v>6.3987220000000002</v>
      </c>
      <c r="N1004" s="2">
        <v>6.1939099999999998</v>
      </c>
      <c r="O1004" s="2">
        <v>6.2763080000000002</v>
      </c>
      <c r="P1004" s="2">
        <v>6.473376</v>
      </c>
      <c r="Q1004" s="2">
        <v>6.2771999999999997</v>
      </c>
      <c r="R1004" s="2">
        <v>6.4652190000000003</v>
      </c>
    </row>
    <row r="1005" spans="1:18" x14ac:dyDescent="0.25">
      <c r="A1005" s="2" t="s">
        <v>1002</v>
      </c>
      <c r="B1005" s="2">
        <v>147</v>
      </c>
      <c r="C1005" s="2">
        <v>162.09</v>
      </c>
      <c r="D1005" s="2">
        <v>143.97999999999999</v>
      </c>
      <c r="E1005" s="2">
        <v>101.16</v>
      </c>
      <c r="F1005" s="9">
        <v>4.9560000000000001E-4</v>
      </c>
      <c r="G1005" s="2">
        <v>7.0232089999999996</v>
      </c>
      <c r="H1005" s="2">
        <v>7.220078</v>
      </c>
      <c r="I1005" s="2">
        <v>7.314044</v>
      </c>
      <c r="J1005" s="2">
        <v>7.4066799999999997</v>
      </c>
      <c r="K1005" s="2">
        <v>7.3454360000000003</v>
      </c>
      <c r="L1005" s="2">
        <v>7.4180070000000002</v>
      </c>
      <c r="M1005" s="2">
        <v>7.3009769999999996</v>
      </c>
      <c r="N1005" s="2">
        <v>7.0163440000000001</v>
      </c>
      <c r="O1005" s="2">
        <v>7.320481</v>
      </c>
      <c r="P1005" s="2">
        <v>6.5609659999999996</v>
      </c>
      <c r="Q1005" s="2">
        <v>6.4670030000000001</v>
      </c>
      <c r="R1005" s="2">
        <v>6.6422650000000001</v>
      </c>
    </row>
    <row r="1006" spans="1:18" x14ac:dyDescent="0.25">
      <c r="A1006" s="2" t="s">
        <v>1003</v>
      </c>
      <c r="B1006" s="2">
        <v>129.28</v>
      </c>
      <c r="C1006" s="2">
        <v>154.22</v>
      </c>
      <c r="D1006" s="2">
        <v>212.66</v>
      </c>
      <c r="E1006" s="2">
        <v>232.46</v>
      </c>
      <c r="F1006" s="9">
        <v>4.9560000000000001E-4</v>
      </c>
      <c r="G1006" s="2">
        <v>6.8895400000000002</v>
      </c>
      <c r="H1006" s="2">
        <v>6.8825900000000004</v>
      </c>
      <c r="I1006" s="2">
        <v>7.2485989999999996</v>
      </c>
      <c r="J1006" s="2">
        <v>7.1235299999999997</v>
      </c>
      <c r="K1006" s="2">
        <v>7.2349129999999997</v>
      </c>
      <c r="L1006" s="2">
        <v>7.6004370000000003</v>
      </c>
      <c r="M1006" s="2">
        <v>7.8630699999999996</v>
      </c>
      <c r="N1006" s="2">
        <v>7.7922000000000002</v>
      </c>
      <c r="O1006" s="2">
        <v>7.6694490000000002</v>
      </c>
      <c r="P1006" s="2">
        <v>7.8394440000000003</v>
      </c>
      <c r="Q1006" s="2">
        <v>7.737679</v>
      </c>
      <c r="R1006" s="2">
        <v>7.8659420000000004</v>
      </c>
    </row>
    <row r="1007" spans="1:18" x14ac:dyDescent="0.25">
      <c r="A1007" s="2" t="s">
        <v>1004</v>
      </c>
      <c r="B1007" s="2">
        <v>152.63999999999999</v>
      </c>
      <c r="C1007" s="2">
        <v>260.38</v>
      </c>
      <c r="D1007" s="2">
        <v>263.29000000000002</v>
      </c>
      <c r="E1007" s="2">
        <v>347.59</v>
      </c>
      <c r="F1007" s="9">
        <v>4.9680000000000004E-4</v>
      </c>
      <c r="G1007" s="2">
        <v>6.8779519999999996</v>
      </c>
      <c r="H1007" s="2">
        <v>7.3088090000000001</v>
      </c>
      <c r="I1007" s="2">
        <v>7.5254029999999998</v>
      </c>
      <c r="J1007" s="2">
        <v>7.945112</v>
      </c>
      <c r="K1007" s="2">
        <v>8.2698499999999999</v>
      </c>
      <c r="L1007" s="2">
        <v>7.9665910000000002</v>
      </c>
      <c r="M1007" s="2">
        <v>7.8778199999999998</v>
      </c>
      <c r="N1007" s="2">
        <v>8.5053280000000004</v>
      </c>
      <c r="O1007" s="2">
        <v>7.8241519999999998</v>
      </c>
      <c r="P1007" s="2">
        <v>8.6544860000000003</v>
      </c>
      <c r="Q1007" s="2">
        <v>8.3639159999999997</v>
      </c>
      <c r="R1007" s="2">
        <v>8.2553830000000001</v>
      </c>
    </row>
    <row r="1008" spans="1:18" x14ac:dyDescent="0.25">
      <c r="A1008" s="2" t="s">
        <v>1005</v>
      </c>
      <c r="B1008" s="2">
        <v>36.24</v>
      </c>
      <c r="C1008" s="2">
        <v>42.68</v>
      </c>
      <c r="D1008" s="2">
        <v>44.03</v>
      </c>
      <c r="E1008" s="2">
        <v>59.22</v>
      </c>
      <c r="F1008" s="9">
        <v>4.9689999999999999E-4</v>
      </c>
      <c r="G1008" s="2">
        <v>5.3122020000000001</v>
      </c>
      <c r="H1008" s="2">
        <v>5.2009740000000004</v>
      </c>
      <c r="I1008" s="2">
        <v>5.112762</v>
      </c>
      <c r="J1008" s="2">
        <v>5.5217580000000002</v>
      </c>
      <c r="K1008" s="2">
        <v>5.349367</v>
      </c>
      <c r="L1008" s="2">
        <v>5.439209</v>
      </c>
      <c r="M1008" s="2">
        <v>5.4922800000000001</v>
      </c>
      <c r="N1008" s="2">
        <v>5.527698</v>
      </c>
      <c r="O1008" s="2">
        <v>5.4835880000000001</v>
      </c>
      <c r="P1008" s="2">
        <v>5.7149910000000004</v>
      </c>
      <c r="Q1008" s="2">
        <v>5.6559049999999997</v>
      </c>
      <c r="R1008" s="2">
        <v>5.9424960000000002</v>
      </c>
    </row>
    <row r="1009" spans="1:18" x14ac:dyDescent="0.25">
      <c r="A1009" s="2" t="s">
        <v>1006</v>
      </c>
      <c r="B1009" s="2">
        <v>39.94</v>
      </c>
      <c r="C1009" s="2">
        <v>33.51</v>
      </c>
      <c r="D1009" s="2">
        <v>27.67</v>
      </c>
      <c r="E1009" s="2">
        <v>18.25</v>
      </c>
      <c r="F1009" s="9">
        <v>4.9770000000000001E-4</v>
      </c>
      <c r="G1009" s="2">
        <v>5.0552609999999998</v>
      </c>
      <c r="H1009" s="2">
        <v>5.5496569999999998</v>
      </c>
      <c r="I1009" s="2">
        <v>5.4348970000000003</v>
      </c>
      <c r="J1009" s="2">
        <v>4.9453440000000004</v>
      </c>
      <c r="K1009" s="2">
        <v>5.6095740000000003</v>
      </c>
      <c r="L1009" s="2">
        <v>4.7448420000000002</v>
      </c>
      <c r="M1009" s="2">
        <v>4.6854659999999999</v>
      </c>
      <c r="N1009" s="2">
        <v>4.7461950000000002</v>
      </c>
      <c r="O1009" s="2">
        <v>5.0186770000000003</v>
      </c>
      <c r="P1009" s="2">
        <v>4.468648</v>
      </c>
      <c r="Q1009" s="2">
        <v>3.958469</v>
      </c>
      <c r="R1009" s="2">
        <v>4.002624</v>
      </c>
    </row>
    <row r="1010" spans="1:18" x14ac:dyDescent="0.25">
      <c r="A1010" s="2" t="s">
        <v>1007</v>
      </c>
      <c r="B1010" s="2">
        <v>61</v>
      </c>
      <c r="C1010" s="2">
        <v>86.97</v>
      </c>
      <c r="D1010" s="2">
        <v>105.73</v>
      </c>
      <c r="E1010" s="2">
        <v>102.79</v>
      </c>
      <c r="F1010" s="9">
        <v>4.9879999999999998E-4</v>
      </c>
      <c r="G1010" s="2">
        <v>5.8928770000000004</v>
      </c>
      <c r="H1010" s="2">
        <v>5.7806980000000001</v>
      </c>
      <c r="I1010" s="2">
        <v>6.2025540000000001</v>
      </c>
      <c r="J1010" s="2">
        <v>6.6271190000000004</v>
      </c>
      <c r="K1010" s="2">
        <v>6.3318399999999997</v>
      </c>
      <c r="L1010" s="2">
        <v>6.5562659999999999</v>
      </c>
      <c r="M1010" s="2">
        <v>6.755109</v>
      </c>
      <c r="N1010" s="2">
        <v>6.7308300000000001</v>
      </c>
      <c r="O1010" s="2">
        <v>6.8322200000000004</v>
      </c>
      <c r="P1010" s="2">
        <v>6.4621360000000001</v>
      </c>
      <c r="Q1010" s="2">
        <v>6.5222879999999996</v>
      </c>
      <c r="R1010" s="2">
        <v>6.7524920000000002</v>
      </c>
    </row>
    <row r="1011" spans="1:18" x14ac:dyDescent="0.25">
      <c r="A1011" s="2" t="s">
        <v>1008</v>
      </c>
      <c r="B1011" s="2">
        <v>902.77</v>
      </c>
      <c r="C1011" s="2">
        <v>1265.8800000000001</v>
      </c>
      <c r="D1011" s="2">
        <v>1539.8</v>
      </c>
      <c r="E1011" s="2">
        <v>2156.77</v>
      </c>
      <c r="F1011" s="9">
        <v>4.9910000000000004E-4</v>
      </c>
      <c r="G1011" s="2">
        <v>9.6461020000000008</v>
      </c>
      <c r="H1011" s="2">
        <v>9.7867569999999997</v>
      </c>
      <c r="I1011" s="2">
        <v>9.8902009999999994</v>
      </c>
      <c r="J1011" s="2">
        <v>10.39321</v>
      </c>
      <c r="K1011" s="2">
        <v>10.510719999999999</v>
      </c>
      <c r="L1011" s="2">
        <v>10.083489999999999</v>
      </c>
      <c r="M1011" s="2">
        <v>10.49996</v>
      </c>
      <c r="N1011" s="2">
        <v>11.17503</v>
      </c>
      <c r="O1011" s="2">
        <v>10.223610000000001</v>
      </c>
      <c r="P1011" s="2">
        <v>10.86534</v>
      </c>
      <c r="Q1011" s="2">
        <v>11.14812</v>
      </c>
      <c r="R1011" s="2">
        <v>11.123749999999999</v>
      </c>
    </row>
    <row r="1012" spans="1:18" x14ac:dyDescent="0.25">
      <c r="A1012" s="2" t="s">
        <v>1009</v>
      </c>
      <c r="B1012" s="2">
        <v>126.3</v>
      </c>
      <c r="C1012" s="2">
        <v>224.21</v>
      </c>
      <c r="D1012" s="2">
        <v>204.16</v>
      </c>
      <c r="E1012" s="2">
        <v>196.67</v>
      </c>
      <c r="F1012" s="9">
        <v>5.0270000000000002E-4</v>
      </c>
      <c r="G1012" s="2">
        <v>6.5361219999999998</v>
      </c>
      <c r="H1012" s="2">
        <v>7.0894279999999998</v>
      </c>
      <c r="I1012" s="2">
        <v>7.3018669999999997</v>
      </c>
      <c r="J1012" s="2">
        <v>8.0313219999999994</v>
      </c>
      <c r="K1012" s="2">
        <v>7.9010360000000004</v>
      </c>
      <c r="L1012" s="2">
        <v>7.6149750000000003</v>
      </c>
      <c r="M1012" s="2">
        <v>7.6082879999999999</v>
      </c>
      <c r="N1012" s="2">
        <v>7.9049329999999998</v>
      </c>
      <c r="O1012" s="2">
        <v>7.6271399999999998</v>
      </c>
      <c r="P1012" s="2">
        <v>7.4514870000000002</v>
      </c>
      <c r="Q1012" s="2">
        <v>7.6100909999999997</v>
      </c>
      <c r="R1012" s="2">
        <v>7.6200729999999997</v>
      </c>
    </row>
    <row r="1013" spans="1:18" x14ac:dyDescent="0.25">
      <c r="A1013" s="2" t="s">
        <v>1010</v>
      </c>
      <c r="B1013" s="2">
        <v>243.14</v>
      </c>
      <c r="C1013" s="2">
        <v>308.04000000000002</v>
      </c>
      <c r="D1013" s="2">
        <v>331.22</v>
      </c>
      <c r="E1013" s="2">
        <v>554.37</v>
      </c>
      <c r="F1013" s="9">
        <v>5.0699999999999996E-4</v>
      </c>
      <c r="G1013" s="2">
        <v>8.1520879999999991</v>
      </c>
      <c r="H1013" s="2">
        <v>7.7320549999999999</v>
      </c>
      <c r="I1013" s="2">
        <v>7.8226940000000003</v>
      </c>
      <c r="J1013" s="2">
        <v>8.4595839999999995</v>
      </c>
      <c r="K1013" s="2">
        <v>8.0889589999999991</v>
      </c>
      <c r="L1013" s="2">
        <v>8.3897829999999995</v>
      </c>
      <c r="M1013" s="2">
        <v>8.4232370000000003</v>
      </c>
      <c r="N1013" s="2">
        <v>8.5002370000000003</v>
      </c>
      <c r="O1013" s="2">
        <v>8.2563890000000004</v>
      </c>
      <c r="P1013" s="2">
        <v>9.3715689999999991</v>
      </c>
      <c r="Q1013" s="2">
        <v>9.1567889999999998</v>
      </c>
      <c r="R1013" s="2">
        <v>8.8145939999999996</v>
      </c>
    </row>
    <row r="1014" spans="1:18" x14ac:dyDescent="0.25">
      <c r="A1014" s="2" t="s">
        <v>1011</v>
      </c>
      <c r="B1014" s="2">
        <v>31.34</v>
      </c>
      <c r="C1014" s="2">
        <v>33.21</v>
      </c>
      <c r="D1014" s="2">
        <v>29.52</v>
      </c>
      <c r="E1014" s="2">
        <v>57.99</v>
      </c>
      <c r="F1014" s="9">
        <v>5.0889999999999996E-4</v>
      </c>
      <c r="G1014" s="2">
        <v>4.9017679999999997</v>
      </c>
      <c r="H1014" s="2">
        <v>4.9578170000000004</v>
      </c>
      <c r="I1014" s="2">
        <v>5.1590910000000001</v>
      </c>
      <c r="J1014" s="2">
        <v>5.2244089999999996</v>
      </c>
      <c r="K1014" s="2">
        <v>4.9292400000000001</v>
      </c>
      <c r="L1014" s="2">
        <v>5.0452029999999999</v>
      </c>
      <c r="M1014" s="2">
        <v>4.843674</v>
      </c>
      <c r="N1014" s="2">
        <v>5.0672629999999996</v>
      </c>
      <c r="O1014" s="2">
        <v>4.8036269999999996</v>
      </c>
      <c r="P1014" s="2">
        <v>5.4064370000000004</v>
      </c>
      <c r="Q1014" s="2">
        <v>6.1523899999999996</v>
      </c>
      <c r="R1014" s="2">
        <v>5.7214219999999996</v>
      </c>
    </row>
    <row r="1015" spans="1:18" x14ac:dyDescent="0.25">
      <c r="A1015" s="2" t="s">
        <v>1012</v>
      </c>
      <c r="B1015" s="2">
        <v>9.74</v>
      </c>
      <c r="C1015" s="2">
        <v>7.53</v>
      </c>
      <c r="D1015" s="2">
        <v>6.19</v>
      </c>
      <c r="E1015" s="2">
        <v>5.27</v>
      </c>
      <c r="F1015" s="9">
        <v>5.107E-4</v>
      </c>
      <c r="G1015" s="2">
        <v>3.1593149999999999</v>
      </c>
      <c r="H1015" s="2">
        <v>3.2406790000000001</v>
      </c>
      <c r="I1015" s="2">
        <v>3.497722</v>
      </c>
      <c r="J1015" s="2">
        <v>3.0115069999999999</v>
      </c>
      <c r="K1015" s="2">
        <v>2.9419740000000001</v>
      </c>
      <c r="L1015" s="2">
        <v>2.7544759999999999</v>
      </c>
      <c r="M1015" s="2">
        <v>2.3901050000000001</v>
      </c>
      <c r="N1015" s="2">
        <v>2.908128</v>
      </c>
      <c r="O1015" s="2">
        <v>2.651459</v>
      </c>
      <c r="P1015" s="2">
        <v>2.4847649999999999</v>
      </c>
      <c r="Q1015" s="2">
        <v>2.291156</v>
      </c>
      <c r="R1015" s="2">
        <v>2.3991280000000001</v>
      </c>
    </row>
    <row r="1016" spans="1:18" x14ac:dyDescent="0.25">
      <c r="A1016" s="2" t="s">
        <v>1013</v>
      </c>
      <c r="B1016" s="2">
        <v>221.04</v>
      </c>
      <c r="C1016" s="2">
        <v>303.44</v>
      </c>
      <c r="D1016" s="2">
        <v>318.33999999999997</v>
      </c>
      <c r="E1016" s="2">
        <v>407.91</v>
      </c>
      <c r="F1016" s="9">
        <v>5.151E-4</v>
      </c>
      <c r="G1016" s="2">
        <v>7.5115679999999996</v>
      </c>
      <c r="H1016" s="2">
        <v>7.7448629999999996</v>
      </c>
      <c r="I1016" s="2">
        <v>8.0164240000000007</v>
      </c>
      <c r="J1016" s="2">
        <v>8.3552870000000006</v>
      </c>
      <c r="K1016" s="2">
        <v>8.3819440000000007</v>
      </c>
      <c r="L1016" s="2">
        <v>8.1108729999999998</v>
      </c>
      <c r="M1016" s="2">
        <v>8.1104559999999992</v>
      </c>
      <c r="N1016" s="2">
        <v>8.51098</v>
      </c>
      <c r="O1016" s="2">
        <v>8.3801950000000005</v>
      </c>
      <c r="P1016" s="2">
        <v>8.3174869999999999</v>
      </c>
      <c r="Q1016" s="2">
        <v>8.7573380000000007</v>
      </c>
      <c r="R1016" s="2">
        <v>8.8888449999999999</v>
      </c>
    </row>
    <row r="1017" spans="1:18" x14ac:dyDescent="0.25">
      <c r="A1017" s="2" t="s">
        <v>1014</v>
      </c>
      <c r="B1017" s="2">
        <v>224.59</v>
      </c>
      <c r="C1017" s="2">
        <v>210.61</v>
      </c>
      <c r="D1017" s="2">
        <v>179.91</v>
      </c>
      <c r="E1017" s="2">
        <v>141.79</v>
      </c>
      <c r="F1017" s="9">
        <v>5.1849999999999997E-4</v>
      </c>
      <c r="G1017" s="2">
        <v>7.8100930000000002</v>
      </c>
      <c r="H1017" s="2">
        <v>7.6359760000000003</v>
      </c>
      <c r="I1017" s="2">
        <v>7.9254709999999999</v>
      </c>
      <c r="J1017" s="2">
        <v>7.7257670000000003</v>
      </c>
      <c r="K1017" s="2">
        <v>8.029401</v>
      </c>
      <c r="L1017" s="2">
        <v>7.5149429999999997</v>
      </c>
      <c r="M1017" s="2">
        <v>7.5181469999999999</v>
      </c>
      <c r="N1017" s="2">
        <v>7.4858359999999999</v>
      </c>
      <c r="O1017" s="2">
        <v>7.6102499999999997</v>
      </c>
      <c r="P1017" s="2">
        <v>6.9047260000000001</v>
      </c>
      <c r="Q1017" s="2">
        <v>7.0126309999999998</v>
      </c>
      <c r="R1017" s="2">
        <v>7.2926919999999997</v>
      </c>
    </row>
    <row r="1018" spans="1:18" x14ac:dyDescent="0.25">
      <c r="A1018" s="2" t="s">
        <v>1015</v>
      </c>
      <c r="B1018" s="2">
        <v>129.12</v>
      </c>
      <c r="C1018" s="2">
        <v>65.94</v>
      </c>
      <c r="D1018" s="2">
        <v>64.22</v>
      </c>
      <c r="E1018" s="2">
        <v>46.92</v>
      </c>
      <c r="F1018" s="9">
        <v>5.2010000000000001E-4</v>
      </c>
      <c r="G1018" s="2">
        <v>7.2996980000000002</v>
      </c>
      <c r="H1018" s="2">
        <v>6.502643</v>
      </c>
      <c r="I1018" s="2">
        <v>7.2040559999999996</v>
      </c>
      <c r="J1018" s="2">
        <v>6.0084679999999997</v>
      </c>
      <c r="K1018" s="2">
        <v>6.2879490000000002</v>
      </c>
      <c r="L1018" s="2">
        <v>5.9967649999999999</v>
      </c>
      <c r="M1018" s="2">
        <v>6.2092039999999997</v>
      </c>
      <c r="N1018" s="2">
        <v>5.6206620000000003</v>
      </c>
      <c r="O1018" s="2">
        <v>6.2967820000000003</v>
      </c>
      <c r="P1018" s="2">
        <v>5.6714380000000002</v>
      </c>
      <c r="Q1018" s="2">
        <v>5.3059370000000001</v>
      </c>
      <c r="R1018" s="2">
        <v>5.3550649999999997</v>
      </c>
    </row>
    <row r="1019" spans="1:18" x14ac:dyDescent="0.25">
      <c r="A1019" s="2" t="s">
        <v>1016</v>
      </c>
      <c r="B1019" s="2">
        <v>140.30000000000001</v>
      </c>
      <c r="C1019" s="2">
        <v>111.96</v>
      </c>
      <c r="D1019" s="2">
        <v>104.69</v>
      </c>
      <c r="E1019" s="2">
        <v>86.58</v>
      </c>
      <c r="F1019" s="9">
        <v>5.22E-4</v>
      </c>
      <c r="G1019" s="2">
        <v>7.0548330000000004</v>
      </c>
      <c r="H1019" s="2">
        <v>7.1979949999999997</v>
      </c>
      <c r="I1019" s="2">
        <v>7.1041290000000004</v>
      </c>
      <c r="J1019" s="2">
        <v>6.6960639999999998</v>
      </c>
      <c r="K1019" s="2">
        <v>7.0173180000000004</v>
      </c>
      <c r="L1019" s="2">
        <v>6.8661500000000002</v>
      </c>
      <c r="M1019" s="2">
        <v>6.7333020000000001</v>
      </c>
      <c r="N1019" s="2">
        <v>6.6422239999999997</v>
      </c>
      <c r="O1019" s="2">
        <v>6.896026</v>
      </c>
      <c r="P1019" s="2">
        <v>6.3590650000000002</v>
      </c>
      <c r="Q1019" s="2">
        <v>6.1838680000000004</v>
      </c>
      <c r="R1019" s="2">
        <v>6.4292699999999998</v>
      </c>
    </row>
    <row r="1020" spans="1:18" x14ac:dyDescent="0.25">
      <c r="A1020" s="2" t="s">
        <v>1017</v>
      </c>
      <c r="B1020" s="2">
        <v>92.03</v>
      </c>
      <c r="C1020" s="2">
        <v>80.28</v>
      </c>
      <c r="D1020" s="2">
        <v>66.42</v>
      </c>
      <c r="E1020" s="2">
        <v>43.12</v>
      </c>
      <c r="F1020" s="9">
        <v>5.2829999999999999E-4</v>
      </c>
      <c r="G1020" s="2">
        <v>6.197927</v>
      </c>
      <c r="H1020" s="2">
        <v>6.8710269999999998</v>
      </c>
      <c r="I1020" s="2">
        <v>6.5219449999999997</v>
      </c>
      <c r="J1020" s="2">
        <v>6.1384400000000001</v>
      </c>
      <c r="K1020" s="2">
        <v>6.6542729999999999</v>
      </c>
      <c r="L1020" s="2">
        <v>6.3259119999999998</v>
      </c>
      <c r="M1020" s="2">
        <v>5.8382909999999999</v>
      </c>
      <c r="N1020" s="2">
        <v>6.0849169999999999</v>
      </c>
      <c r="O1020" s="2">
        <v>6.3730859999999998</v>
      </c>
      <c r="P1020" s="2">
        <v>5.542516</v>
      </c>
      <c r="Q1020" s="2">
        <v>5.0332689999999998</v>
      </c>
      <c r="R1020" s="2">
        <v>5.3982910000000004</v>
      </c>
    </row>
    <row r="1021" spans="1:18" x14ac:dyDescent="0.25">
      <c r="A1021" s="2" t="s">
        <v>1018</v>
      </c>
      <c r="B1021" s="2">
        <v>76.23</v>
      </c>
      <c r="C1021" s="2">
        <v>62.7</v>
      </c>
      <c r="D1021" s="2">
        <v>43.98</v>
      </c>
      <c r="E1021" s="2">
        <v>54.07</v>
      </c>
      <c r="F1021" s="9">
        <v>5.3410000000000003E-4</v>
      </c>
      <c r="G1021" s="2">
        <v>6.0401129999999998</v>
      </c>
      <c r="H1021" s="2">
        <v>6.3598090000000003</v>
      </c>
      <c r="I1021" s="2">
        <v>6.413786</v>
      </c>
      <c r="J1021" s="2">
        <v>6.088349</v>
      </c>
      <c r="K1021" s="2">
        <v>6.1636139999999999</v>
      </c>
      <c r="L1021" s="2">
        <v>5.8162739999999999</v>
      </c>
      <c r="M1021" s="2">
        <v>5.2865669999999998</v>
      </c>
      <c r="N1021" s="2">
        <v>5.5169569999999997</v>
      </c>
      <c r="O1021" s="2">
        <v>5.6877500000000003</v>
      </c>
      <c r="P1021" s="2">
        <v>5.5897790000000001</v>
      </c>
      <c r="Q1021" s="2">
        <v>5.878768</v>
      </c>
      <c r="R1021" s="2">
        <v>5.4881549999999999</v>
      </c>
    </row>
    <row r="1022" spans="1:18" x14ac:dyDescent="0.25">
      <c r="A1022" s="2" t="s">
        <v>1019</v>
      </c>
      <c r="B1022" s="2">
        <v>389.84</v>
      </c>
      <c r="C1022" s="2">
        <v>481.07</v>
      </c>
      <c r="D1022" s="2">
        <v>491.95</v>
      </c>
      <c r="E1022" s="2">
        <v>659.34</v>
      </c>
      <c r="F1022" s="9">
        <v>5.373E-4</v>
      </c>
      <c r="G1022" s="2">
        <v>8.3604409999999998</v>
      </c>
      <c r="H1022" s="2">
        <v>8.6659769999999998</v>
      </c>
      <c r="I1022" s="2">
        <v>8.6641359999999992</v>
      </c>
      <c r="J1022" s="2">
        <v>8.9868659999999991</v>
      </c>
      <c r="K1022" s="2">
        <v>8.844792</v>
      </c>
      <c r="L1022" s="2">
        <v>8.990964</v>
      </c>
      <c r="M1022" s="2">
        <v>8.8264750000000003</v>
      </c>
      <c r="N1022" s="2">
        <v>9.2064909999999998</v>
      </c>
      <c r="O1022" s="2">
        <v>8.8584750000000003</v>
      </c>
      <c r="P1022" s="2">
        <v>9.2580080000000002</v>
      </c>
      <c r="Q1022" s="2">
        <v>9.4517589999999991</v>
      </c>
      <c r="R1022" s="2">
        <v>9.3157709999999998</v>
      </c>
    </row>
    <row r="1023" spans="1:18" x14ac:dyDescent="0.25">
      <c r="A1023" s="2" t="s">
        <v>1020</v>
      </c>
      <c r="B1023" s="2">
        <v>49.41</v>
      </c>
      <c r="C1023" s="2">
        <v>69.23</v>
      </c>
      <c r="D1023" s="2">
        <v>82</v>
      </c>
      <c r="E1023" s="2">
        <v>102.41</v>
      </c>
      <c r="F1023" s="9">
        <v>5.3819999999999996E-4</v>
      </c>
      <c r="G1023" s="2">
        <v>5.6783729999999997</v>
      </c>
      <c r="H1023" s="2">
        <v>5.4927010000000003</v>
      </c>
      <c r="I1023" s="2">
        <v>5.792929</v>
      </c>
      <c r="J1023" s="2">
        <v>6.1846819999999996</v>
      </c>
      <c r="K1023" s="2">
        <v>6.2436179999999997</v>
      </c>
      <c r="L1023" s="2">
        <v>6.0643950000000002</v>
      </c>
      <c r="M1023" s="2">
        <v>6.1531880000000001</v>
      </c>
      <c r="N1023" s="2">
        <v>6.8873259999999998</v>
      </c>
      <c r="O1023" s="2">
        <v>6.1548150000000001</v>
      </c>
      <c r="P1023" s="2">
        <v>6.7007469999999998</v>
      </c>
      <c r="Q1023" s="2">
        <v>6.5185029999999999</v>
      </c>
      <c r="R1023" s="2">
        <v>6.5050150000000002</v>
      </c>
    </row>
    <row r="1024" spans="1:18" x14ac:dyDescent="0.25">
      <c r="A1024" s="2" t="s">
        <v>1021</v>
      </c>
      <c r="B1024" s="2">
        <v>152.15</v>
      </c>
      <c r="C1024" s="2">
        <v>176.63</v>
      </c>
      <c r="D1024" s="2">
        <v>212.96</v>
      </c>
      <c r="E1024" s="2">
        <v>283.02</v>
      </c>
      <c r="F1024" s="9">
        <v>5.3870000000000003E-4</v>
      </c>
      <c r="G1024" s="2">
        <v>7.2678710000000004</v>
      </c>
      <c r="H1024" s="2">
        <v>7.1494309999999999</v>
      </c>
      <c r="I1024" s="2">
        <v>7.295134</v>
      </c>
      <c r="J1024" s="2">
        <v>7.5958269999999999</v>
      </c>
      <c r="K1024" s="2">
        <v>7.3318510000000003</v>
      </c>
      <c r="L1024" s="2">
        <v>7.6194680000000004</v>
      </c>
      <c r="M1024" s="2">
        <v>7.8874459999999997</v>
      </c>
      <c r="N1024" s="2">
        <v>7.8894279999999997</v>
      </c>
      <c r="O1024" s="2">
        <v>7.5455100000000002</v>
      </c>
      <c r="P1024" s="2">
        <v>8.1294179999999994</v>
      </c>
      <c r="Q1024" s="2">
        <v>8.1524429999999999</v>
      </c>
      <c r="R1024" s="2">
        <v>8.0305260000000001</v>
      </c>
    </row>
    <row r="1025" spans="1:18" x14ac:dyDescent="0.25">
      <c r="A1025" s="2" t="s">
        <v>1022</v>
      </c>
      <c r="B1025" s="2">
        <v>197.66</v>
      </c>
      <c r="C1025" s="2">
        <v>247.3</v>
      </c>
      <c r="D1025" s="2">
        <v>286.45</v>
      </c>
      <c r="E1025" s="2">
        <v>289.70999999999998</v>
      </c>
      <c r="F1025" s="9">
        <v>5.4000000000000001E-4</v>
      </c>
      <c r="G1025" s="2">
        <v>7.5446160000000004</v>
      </c>
      <c r="H1025" s="2">
        <v>7.5000280000000004</v>
      </c>
      <c r="I1025" s="2">
        <v>7.7472200000000004</v>
      </c>
      <c r="J1025" s="2">
        <v>7.9649200000000002</v>
      </c>
      <c r="K1025" s="2">
        <v>7.9222060000000001</v>
      </c>
      <c r="L1025" s="2">
        <v>8.0870379999999997</v>
      </c>
      <c r="M1025" s="2">
        <v>8.2086520000000007</v>
      </c>
      <c r="N1025" s="2">
        <v>8.2289720000000006</v>
      </c>
      <c r="O1025" s="2">
        <v>8.1427329999999998</v>
      </c>
      <c r="P1025" s="2">
        <v>8.1141900000000007</v>
      </c>
      <c r="Q1025" s="2">
        <v>8.0940949999999994</v>
      </c>
      <c r="R1025" s="2">
        <v>8.2224760000000003</v>
      </c>
    </row>
    <row r="1026" spans="1:18" x14ac:dyDescent="0.25">
      <c r="A1026" s="2" t="s">
        <v>1023</v>
      </c>
      <c r="B1026" s="2">
        <v>1262.8399999999999</v>
      </c>
      <c r="C1026" s="2">
        <v>1410.11</v>
      </c>
      <c r="D1026" s="2">
        <v>1720.02</v>
      </c>
      <c r="E1026" s="2">
        <v>1970.49</v>
      </c>
      <c r="F1026" s="9">
        <v>5.4339999999999998E-4</v>
      </c>
      <c r="G1026" s="2">
        <v>10.441940000000001</v>
      </c>
      <c r="H1026" s="2">
        <v>10.10773</v>
      </c>
      <c r="I1026" s="2">
        <v>10.25764</v>
      </c>
      <c r="J1026" s="2">
        <v>10.572190000000001</v>
      </c>
      <c r="K1026" s="2">
        <v>10.3127</v>
      </c>
      <c r="L1026" s="2">
        <v>10.62086</v>
      </c>
      <c r="M1026" s="2">
        <v>10.805400000000001</v>
      </c>
      <c r="N1026" s="2">
        <v>10.86576</v>
      </c>
      <c r="O1026" s="2">
        <v>10.72242</v>
      </c>
      <c r="P1026" s="2">
        <v>10.876440000000001</v>
      </c>
      <c r="Q1026" s="2">
        <v>10.86952</v>
      </c>
      <c r="R1026" s="2">
        <v>11.014340000000001</v>
      </c>
    </row>
    <row r="1027" spans="1:18" x14ac:dyDescent="0.25">
      <c r="A1027" s="2" t="s">
        <v>1024</v>
      </c>
      <c r="B1027" s="2">
        <v>408.06</v>
      </c>
      <c r="C1027" s="2">
        <v>570.97</v>
      </c>
      <c r="D1027" s="2">
        <v>696.88</v>
      </c>
      <c r="E1027" s="2">
        <v>584.15</v>
      </c>
      <c r="F1027" s="9">
        <v>5.4600000000000004E-4</v>
      </c>
      <c r="G1027" s="2">
        <v>8.4878780000000003</v>
      </c>
      <c r="H1027" s="2">
        <v>8.5795759999999994</v>
      </c>
      <c r="I1027" s="2">
        <v>8.8174150000000004</v>
      </c>
      <c r="J1027" s="2">
        <v>9.3394949999999994</v>
      </c>
      <c r="K1027" s="2">
        <v>9.0331379999999992</v>
      </c>
      <c r="L1027" s="2">
        <v>9.2063469999999992</v>
      </c>
      <c r="M1027" s="2">
        <v>9.6259789999999992</v>
      </c>
      <c r="N1027" s="2">
        <v>9.4771400000000003</v>
      </c>
      <c r="O1027" s="2">
        <v>9.3467640000000003</v>
      </c>
      <c r="P1027" s="2">
        <v>9.3995800000000003</v>
      </c>
      <c r="Q1027" s="2">
        <v>9.0874319999999997</v>
      </c>
      <c r="R1027" s="2">
        <v>9.0577400000000008</v>
      </c>
    </row>
    <row r="1028" spans="1:18" x14ac:dyDescent="0.25">
      <c r="A1028" s="2" t="s">
        <v>1025</v>
      </c>
      <c r="B1028" s="2">
        <v>466.04</v>
      </c>
      <c r="C1028" s="2">
        <v>445.41</v>
      </c>
      <c r="D1028" s="2">
        <v>404.88</v>
      </c>
      <c r="E1028" s="2">
        <v>273.39999999999998</v>
      </c>
      <c r="F1028" s="9">
        <v>5.4929999999999996E-4</v>
      </c>
      <c r="G1028" s="2">
        <v>8.6379560000000009</v>
      </c>
      <c r="H1028" s="2">
        <v>8.94252</v>
      </c>
      <c r="I1028" s="2">
        <v>8.8942080000000008</v>
      </c>
      <c r="J1028" s="2">
        <v>8.7389510000000001</v>
      </c>
      <c r="K1028" s="2">
        <v>9.1327149999999993</v>
      </c>
      <c r="L1028" s="2">
        <v>8.5979670000000006</v>
      </c>
      <c r="M1028" s="2">
        <v>8.6264129999999994</v>
      </c>
      <c r="N1028" s="2">
        <v>8.5589630000000003</v>
      </c>
      <c r="O1028" s="2">
        <v>8.8724600000000002</v>
      </c>
      <c r="P1028" s="2">
        <v>8.1079030000000003</v>
      </c>
      <c r="Q1028" s="2">
        <v>7.8788179999999999</v>
      </c>
      <c r="R1028" s="2">
        <v>8.1823589999999999</v>
      </c>
    </row>
    <row r="1029" spans="1:18" x14ac:dyDescent="0.25">
      <c r="A1029" s="2" t="s">
        <v>1026</v>
      </c>
      <c r="B1029" s="2">
        <v>32.96</v>
      </c>
      <c r="C1029" s="2">
        <v>43.52</v>
      </c>
      <c r="D1029" s="2">
        <v>52.9</v>
      </c>
      <c r="E1029" s="2">
        <v>53.32</v>
      </c>
      <c r="F1029" s="9">
        <v>5.5060000000000005E-4</v>
      </c>
      <c r="G1029" s="2">
        <v>5.031409</v>
      </c>
      <c r="H1029" s="2">
        <v>5.0985750000000003</v>
      </c>
      <c r="I1029" s="2">
        <v>5.0896590000000002</v>
      </c>
      <c r="J1029" s="2">
        <v>5.5685960000000003</v>
      </c>
      <c r="K1029" s="2">
        <v>5.3833510000000002</v>
      </c>
      <c r="L1029" s="2">
        <v>5.4412229999999999</v>
      </c>
      <c r="M1029" s="2">
        <v>5.7704740000000001</v>
      </c>
      <c r="N1029" s="2">
        <v>5.7332150000000004</v>
      </c>
      <c r="O1029" s="2">
        <v>5.7892869999999998</v>
      </c>
      <c r="P1029" s="2">
        <v>5.8194530000000002</v>
      </c>
      <c r="Q1029" s="2">
        <v>5.3559859999999997</v>
      </c>
      <c r="R1029" s="2">
        <v>5.6851630000000002</v>
      </c>
    </row>
    <row r="1030" spans="1:18" x14ac:dyDescent="0.25">
      <c r="A1030" s="2" t="s">
        <v>1027</v>
      </c>
      <c r="B1030" s="2">
        <v>96.55</v>
      </c>
      <c r="C1030" s="2">
        <v>126.81</v>
      </c>
      <c r="D1030" s="2">
        <v>112.5</v>
      </c>
      <c r="E1030" s="2">
        <v>67.31</v>
      </c>
      <c r="F1030" s="9">
        <v>5.5199999999999997E-4</v>
      </c>
      <c r="G1030" s="2">
        <v>6.5371870000000003</v>
      </c>
      <c r="H1030" s="2">
        <v>6.3481259999999997</v>
      </c>
      <c r="I1030" s="2">
        <v>6.9111710000000004</v>
      </c>
      <c r="J1030" s="2">
        <v>7.1475799999999996</v>
      </c>
      <c r="K1030" s="2">
        <v>7.0516310000000004</v>
      </c>
      <c r="L1030" s="2">
        <v>6.9043530000000004</v>
      </c>
      <c r="M1030" s="2">
        <v>6.9849800000000002</v>
      </c>
      <c r="N1030" s="2">
        <v>6.7371439999999998</v>
      </c>
      <c r="O1030" s="2">
        <v>6.8657500000000002</v>
      </c>
      <c r="P1030" s="2">
        <v>6.2045839999999997</v>
      </c>
      <c r="Q1030" s="2">
        <v>5.7911729999999997</v>
      </c>
      <c r="R1030" s="2">
        <v>5.8591090000000001</v>
      </c>
    </row>
    <row r="1031" spans="1:18" x14ac:dyDescent="0.25">
      <c r="A1031" s="2" t="s">
        <v>1028</v>
      </c>
      <c r="B1031" s="2">
        <v>156.38999999999999</v>
      </c>
      <c r="C1031" s="2">
        <v>95.7</v>
      </c>
      <c r="D1031" s="2">
        <v>102.33</v>
      </c>
      <c r="E1031" s="2">
        <v>82.18</v>
      </c>
      <c r="F1031" s="9">
        <v>5.5400000000000002E-4</v>
      </c>
      <c r="G1031" s="2">
        <v>7.2666199999999996</v>
      </c>
      <c r="H1031" s="2">
        <v>7.338997</v>
      </c>
      <c r="I1031" s="2">
        <v>7.1950260000000004</v>
      </c>
      <c r="J1031" s="2">
        <v>6.3783969999999997</v>
      </c>
      <c r="K1031" s="2">
        <v>7.0316679999999998</v>
      </c>
      <c r="L1031" s="2">
        <v>6.4753949999999998</v>
      </c>
      <c r="M1031" s="2">
        <v>6.5138559999999996</v>
      </c>
      <c r="N1031" s="2">
        <v>6.7380430000000002</v>
      </c>
      <c r="O1031" s="2">
        <v>6.9208740000000004</v>
      </c>
      <c r="P1031" s="2">
        <v>6.1726179999999999</v>
      </c>
      <c r="Q1031" s="2">
        <v>6.0466949999999997</v>
      </c>
      <c r="R1031" s="2">
        <v>6.5082760000000004</v>
      </c>
    </row>
    <row r="1032" spans="1:18" x14ac:dyDescent="0.25">
      <c r="A1032" s="2" t="s">
        <v>1029</v>
      </c>
      <c r="B1032" s="2">
        <v>140.78</v>
      </c>
      <c r="C1032" s="2">
        <v>161.85</v>
      </c>
      <c r="D1032" s="2">
        <v>136.04</v>
      </c>
      <c r="E1032" s="2">
        <v>225.9</v>
      </c>
      <c r="F1032" s="9">
        <v>5.5699999999999999E-4</v>
      </c>
      <c r="G1032" s="2">
        <v>7.1474970000000004</v>
      </c>
      <c r="H1032" s="2">
        <v>7.0987260000000001</v>
      </c>
      <c r="I1032" s="2">
        <v>7.1319530000000002</v>
      </c>
      <c r="J1032" s="2">
        <v>7.1253760000000002</v>
      </c>
      <c r="K1032" s="2">
        <v>7.6125949999999998</v>
      </c>
      <c r="L1032" s="2">
        <v>7.3983400000000001</v>
      </c>
      <c r="M1032" s="2">
        <v>6.8846290000000003</v>
      </c>
      <c r="N1032" s="2">
        <v>7.1668630000000002</v>
      </c>
      <c r="O1032" s="2">
        <v>7.3402599999999998</v>
      </c>
      <c r="P1032" s="2">
        <v>7.6676830000000002</v>
      </c>
      <c r="Q1032" s="2">
        <v>7.8200409999999998</v>
      </c>
      <c r="R1032" s="2">
        <v>7.8290540000000002</v>
      </c>
    </row>
    <row r="1033" spans="1:18" x14ac:dyDescent="0.25">
      <c r="A1033" s="2" t="s">
        <v>1030</v>
      </c>
      <c r="B1033" s="2">
        <v>50.83</v>
      </c>
      <c r="C1033" s="2">
        <v>73.36</v>
      </c>
      <c r="D1033" s="2">
        <v>82.13</v>
      </c>
      <c r="E1033" s="2">
        <v>81.11</v>
      </c>
      <c r="F1033" s="9">
        <v>5.5960000000000005E-4</v>
      </c>
      <c r="G1033" s="2">
        <v>5.3558190000000003</v>
      </c>
      <c r="H1033" s="2">
        <v>5.8041929999999997</v>
      </c>
      <c r="I1033" s="2">
        <v>5.956493</v>
      </c>
      <c r="J1033" s="2">
        <v>6.3481420000000002</v>
      </c>
      <c r="K1033" s="2">
        <v>6.3756810000000002</v>
      </c>
      <c r="L1033" s="2">
        <v>6.0355239999999997</v>
      </c>
      <c r="M1033" s="2">
        <v>6.4594649999999998</v>
      </c>
      <c r="N1033" s="2">
        <v>6.4001239999999999</v>
      </c>
      <c r="O1033" s="2">
        <v>6.3711370000000001</v>
      </c>
      <c r="P1033" s="2">
        <v>6.0326399999999998</v>
      </c>
      <c r="Q1033" s="2">
        <v>6.208145</v>
      </c>
      <c r="R1033" s="2">
        <v>6.4471270000000001</v>
      </c>
    </row>
    <row r="1034" spans="1:18" x14ac:dyDescent="0.25">
      <c r="A1034" s="2" t="s">
        <v>1031</v>
      </c>
      <c r="B1034" s="2">
        <v>23.25</v>
      </c>
      <c r="C1034" s="2">
        <v>25.02</v>
      </c>
      <c r="D1034" s="2">
        <v>35.76</v>
      </c>
      <c r="E1034" s="2">
        <v>45.77</v>
      </c>
      <c r="F1034" s="9">
        <v>5.6099999999999998E-4</v>
      </c>
      <c r="G1034" s="2">
        <v>4.4230879999999999</v>
      </c>
      <c r="H1034" s="2">
        <v>4.5741930000000002</v>
      </c>
      <c r="I1034" s="2">
        <v>4.7034159999999998</v>
      </c>
      <c r="J1034" s="2">
        <v>4.6280799999999997</v>
      </c>
      <c r="K1034" s="2">
        <v>4.4758550000000001</v>
      </c>
      <c r="L1034" s="2">
        <v>4.8170010000000003</v>
      </c>
      <c r="M1034" s="2">
        <v>5.1522079999999999</v>
      </c>
      <c r="N1034" s="2">
        <v>5.5231079999999997</v>
      </c>
      <c r="O1034" s="2">
        <v>4.9078530000000002</v>
      </c>
      <c r="P1034" s="2">
        <v>5.1114179999999996</v>
      </c>
      <c r="Q1034" s="2">
        <v>5.5029260000000004</v>
      </c>
      <c r="R1034" s="2">
        <v>5.6622830000000004</v>
      </c>
    </row>
    <row r="1035" spans="1:18" x14ac:dyDescent="0.25">
      <c r="A1035" s="2" t="s">
        <v>1032</v>
      </c>
      <c r="B1035" s="2">
        <v>265.58</v>
      </c>
      <c r="C1035" s="2">
        <v>327.9</v>
      </c>
      <c r="D1035" s="2">
        <v>233.78</v>
      </c>
      <c r="E1035" s="2">
        <v>185.94</v>
      </c>
      <c r="F1035" s="9">
        <v>5.6110000000000003E-4</v>
      </c>
      <c r="G1035" s="2">
        <v>8.0892160000000004</v>
      </c>
      <c r="H1035" s="2">
        <v>7.8775909999999998</v>
      </c>
      <c r="I1035" s="2">
        <v>8.1031220000000008</v>
      </c>
      <c r="J1035" s="2">
        <v>8.4194099999999992</v>
      </c>
      <c r="K1035" s="2">
        <v>8.3510360000000006</v>
      </c>
      <c r="L1035" s="2">
        <v>8.4397579999999994</v>
      </c>
      <c r="M1035" s="2">
        <v>7.9654100000000003</v>
      </c>
      <c r="N1035" s="2">
        <v>7.664612</v>
      </c>
      <c r="O1035" s="2">
        <v>8.1102530000000002</v>
      </c>
      <c r="P1035" s="2">
        <v>7.5590330000000003</v>
      </c>
      <c r="Q1035" s="2">
        <v>7.3796739999999996</v>
      </c>
      <c r="R1035" s="2">
        <v>7.4882309999999999</v>
      </c>
    </row>
    <row r="1036" spans="1:18" x14ac:dyDescent="0.25">
      <c r="A1036" s="2" t="s">
        <v>1033</v>
      </c>
      <c r="B1036" s="2">
        <v>167.75</v>
      </c>
      <c r="C1036" s="2">
        <v>271.62</v>
      </c>
      <c r="D1036" s="2">
        <v>184.13</v>
      </c>
      <c r="E1036" s="2">
        <v>349.39</v>
      </c>
      <c r="F1036" s="9">
        <v>5.6479999999999996E-4</v>
      </c>
      <c r="G1036" s="2">
        <v>7.2471949999999996</v>
      </c>
      <c r="H1036" s="2">
        <v>7.5814550000000001</v>
      </c>
      <c r="I1036" s="2">
        <v>7.3024449999999996</v>
      </c>
      <c r="J1036" s="2">
        <v>8.0951380000000004</v>
      </c>
      <c r="K1036" s="2">
        <v>8.0328630000000008</v>
      </c>
      <c r="L1036" s="2">
        <v>8.2545479999999998</v>
      </c>
      <c r="M1036" s="2">
        <v>7.1816129999999996</v>
      </c>
      <c r="N1036" s="2">
        <v>7.6856949999999999</v>
      </c>
      <c r="O1036" s="2">
        <v>7.8285679999999997</v>
      </c>
      <c r="P1036" s="2">
        <v>8.4035840000000004</v>
      </c>
      <c r="Q1036" s="2">
        <v>8.1333959999999994</v>
      </c>
      <c r="R1036" s="2">
        <v>8.7551020000000008</v>
      </c>
    </row>
    <row r="1037" spans="1:18" x14ac:dyDescent="0.25">
      <c r="A1037" s="2" t="s">
        <v>1034</v>
      </c>
      <c r="B1037" s="2">
        <v>112.29</v>
      </c>
      <c r="C1037" s="2">
        <v>95.54</v>
      </c>
      <c r="D1037" s="2">
        <v>77.489999999999995</v>
      </c>
      <c r="E1037" s="2">
        <v>76.459999999999994</v>
      </c>
      <c r="F1037" s="9">
        <v>5.6570000000000004E-4</v>
      </c>
      <c r="G1037" s="2">
        <v>6.6632110000000004</v>
      </c>
      <c r="H1037" s="2">
        <v>6.7660660000000004</v>
      </c>
      <c r="I1037" s="2">
        <v>7.0008540000000004</v>
      </c>
      <c r="J1037" s="2">
        <v>6.6062810000000001</v>
      </c>
      <c r="K1037" s="2">
        <v>6.9954580000000002</v>
      </c>
      <c r="L1037" s="2">
        <v>6.2813049999999997</v>
      </c>
      <c r="M1037" s="2">
        <v>6.287166</v>
      </c>
      <c r="N1037" s="2">
        <v>6.3595810000000004</v>
      </c>
      <c r="O1037" s="2">
        <v>6.3255889999999999</v>
      </c>
      <c r="P1037" s="2">
        <v>6.0569920000000002</v>
      </c>
      <c r="Q1037" s="2">
        <v>6.2341810000000004</v>
      </c>
      <c r="R1037" s="2">
        <v>6.1406450000000001</v>
      </c>
    </row>
    <row r="1038" spans="1:18" x14ac:dyDescent="0.25">
      <c r="A1038" s="2" t="s">
        <v>1035</v>
      </c>
      <c r="B1038" s="2">
        <v>5.34</v>
      </c>
      <c r="C1038" s="2">
        <v>8.84</v>
      </c>
      <c r="D1038" s="2">
        <v>10.99</v>
      </c>
      <c r="E1038" s="2">
        <v>5.72</v>
      </c>
      <c r="F1038" s="9">
        <v>5.6669999999999995E-4</v>
      </c>
      <c r="G1038" s="2">
        <v>2.2526959999999998</v>
      </c>
      <c r="H1038" s="2">
        <v>2.275836</v>
      </c>
      <c r="I1038" s="2">
        <v>2.7335159999999998</v>
      </c>
      <c r="J1038" s="2">
        <v>3.4574189999999998</v>
      </c>
      <c r="K1038" s="2">
        <v>2.759414</v>
      </c>
      <c r="L1038" s="2">
        <v>3.169692</v>
      </c>
      <c r="M1038" s="2">
        <v>3.3134260000000002</v>
      </c>
      <c r="N1038" s="2">
        <v>3.2638639999999999</v>
      </c>
      <c r="O1038" s="2">
        <v>3.8502049999999999</v>
      </c>
      <c r="P1038" s="2">
        <v>2.590487</v>
      </c>
      <c r="Q1038" s="2">
        <v>2.3411360000000001</v>
      </c>
      <c r="R1038" s="2">
        <v>2.60385</v>
      </c>
    </row>
    <row r="1039" spans="1:18" x14ac:dyDescent="0.25">
      <c r="A1039" s="2" t="s">
        <v>1036</v>
      </c>
      <c r="B1039" s="2">
        <v>342.42</v>
      </c>
      <c r="C1039" s="2">
        <v>205.51</v>
      </c>
      <c r="D1039" s="2">
        <v>178.04</v>
      </c>
      <c r="E1039" s="2">
        <v>122.04</v>
      </c>
      <c r="F1039" s="9">
        <v>5.6720000000000002E-4</v>
      </c>
      <c r="G1039" s="2">
        <v>8.0386769999999999</v>
      </c>
      <c r="H1039" s="2">
        <v>8.3682309999999998</v>
      </c>
      <c r="I1039" s="2">
        <v>8.7282100000000007</v>
      </c>
      <c r="J1039" s="2">
        <v>7.7406119999999996</v>
      </c>
      <c r="K1039" s="2">
        <v>7.9761049999999996</v>
      </c>
      <c r="L1039" s="2">
        <v>7.4373659999999999</v>
      </c>
      <c r="M1039" s="2">
        <v>7.6403340000000002</v>
      </c>
      <c r="N1039" s="2">
        <v>7.6221909999999999</v>
      </c>
      <c r="O1039" s="2">
        <v>7.2977559999999997</v>
      </c>
      <c r="P1039" s="2">
        <v>6.497344</v>
      </c>
      <c r="Q1039" s="2">
        <v>7.5414019999999997</v>
      </c>
      <c r="R1039" s="2">
        <v>6.4951889999999999</v>
      </c>
    </row>
    <row r="1040" spans="1:18" x14ac:dyDescent="0.25">
      <c r="A1040" s="2" t="s">
        <v>1037</v>
      </c>
      <c r="B1040" s="2">
        <v>88.14</v>
      </c>
      <c r="C1040" s="2">
        <v>109.94</v>
      </c>
      <c r="D1040" s="2">
        <v>135.44</v>
      </c>
      <c r="E1040" s="2">
        <v>135.22999999999999</v>
      </c>
      <c r="F1040" s="9">
        <v>5.7700000000000004E-4</v>
      </c>
      <c r="G1040" s="2">
        <v>6.2958889999999998</v>
      </c>
      <c r="H1040" s="2">
        <v>6.464594</v>
      </c>
      <c r="I1040" s="2">
        <v>6.640822</v>
      </c>
      <c r="J1040" s="2">
        <v>6.9359500000000001</v>
      </c>
      <c r="K1040" s="2">
        <v>6.8467599999999997</v>
      </c>
      <c r="L1040" s="2">
        <v>6.7131559999999997</v>
      </c>
      <c r="M1040" s="2">
        <v>7.1657909999999996</v>
      </c>
      <c r="N1040" s="2">
        <v>7.0310790000000001</v>
      </c>
      <c r="O1040" s="2">
        <v>7.180752</v>
      </c>
      <c r="P1040" s="2">
        <v>6.7067220000000001</v>
      </c>
      <c r="Q1040" s="2">
        <v>7.0347540000000004</v>
      </c>
      <c r="R1040" s="2">
        <v>7.2594729999999998</v>
      </c>
    </row>
    <row r="1041" spans="1:18" x14ac:dyDescent="0.25">
      <c r="A1041" s="2" t="s">
        <v>1038</v>
      </c>
      <c r="B1041" s="2">
        <v>421.12</v>
      </c>
      <c r="C1041" s="2">
        <v>336.57</v>
      </c>
      <c r="D1041" s="2">
        <v>354.77</v>
      </c>
      <c r="E1041" s="2">
        <v>237.54</v>
      </c>
      <c r="F1041" s="9">
        <v>5.775E-4</v>
      </c>
      <c r="G1041" s="2">
        <v>8.7613280000000007</v>
      </c>
      <c r="H1041" s="2">
        <v>8.5244149999999994</v>
      </c>
      <c r="I1041" s="2">
        <v>8.7252729999999996</v>
      </c>
      <c r="J1041" s="2">
        <v>8.4153990000000007</v>
      </c>
      <c r="K1041" s="2">
        <v>8.4312520000000006</v>
      </c>
      <c r="L1041" s="2">
        <v>8.4661259999999992</v>
      </c>
      <c r="M1041" s="2">
        <v>8.6972670000000001</v>
      </c>
      <c r="N1041" s="2">
        <v>8.3694729999999993</v>
      </c>
      <c r="O1041" s="2">
        <v>8.4145769999999995</v>
      </c>
      <c r="P1041" s="2">
        <v>8.0517120000000002</v>
      </c>
      <c r="Q1041" s="2">
        <v>7.725911</v>
      </c>
      <c r="R1041" s="2">
        <v>7.7721150000000003</v>
      </c>
    </row>
    <row r="1042" spans="1:18" x14ac:dyDescent="0.25">
      <c r="A1042" s="2" t="s">
        <v>1039</v>
      </c>
      <c r="B1042" s="2">
        <v>419</v>
      </c>
      <c r="C1042" s="2">
        <v>427.28</v>
      </c>
      <c r="D1042" s="2">
        <v>409.91</v>
      </c>
      <c r="E1042" s="2">
        <v>254.98</v>
      </c>
      <c r="F1042" s="9">
        <v>5.8069999999999997E-4</v>
      </c>
      <c r="G1042" s="2">
        <v>8.8144139999999993</v>
      </c>
      <c r="H1042" s="2">
        <v>8.4150880000000008</v>
      </c>
      <c r="I1042" s="2">
        <v>8.7470280000000002</v>
      </c>
      <c r="J1042" s="2">
        <v>8.7552780000000006</v>
      </c>
      <c r="K1042" s="2">
        <v>8.7737239999999996</v>
      </c>
      <c r="L1042" s="2">
        <v>8.7795059999999996</v>
      </c>
      <c r="M1042" s="2">
        <v>8.7143619999999995</v>
      </c>
      <c r="N1042" s="2">
        <v>8.6214110000000002</v>
      </c>
      <c r="O1042" s="2">
        <v>8.7899670000000008</v>
      </c>
      <c r="P1042" s="2">
        <v>7.8854920000000002</v>
      </c>
      <c r="Q1042" s="2">
        <v>7.749619</v>
      </c>
      <c r="R1042" s="2">
        <v>8.2229109999999999</v>
      </c>
    </row>
    <row r="1043" spans="1:18" x14ac:dyDescent="0.25">
      <c r="A1043" s="2" t="s">
        <v>1040</v>
      </c>
      <c r="B1043" s="2">
        <v>157.16999999999999</v>
      </c>
      <c r="C1043" s="2">
        <v>108.44</v>
      </c>
      <c r="D1043" s="2">
        <v>119.81</v>
      </c>
      <c r="E1043" s="2">
        <v>73.06</v>
      </c>
      <c r="F1043" s="9">
        <v>5.8549999999999997E-4</v>
      </c>
      <c r="G1043" s="2">
        <v>7.2020340000000003</v>
      </c>
      <c r="H1043" s="2">
        <v>7.0391149999999998</v>
      </c>
      <c r="I1043" s="2">
        <v>7.6022610000000004</v>
      </c>
      <c r="J1043" s="2">
        <v>6.9332570000000002</v>
      </c>
      <c r="K1043" s="2">
        <v>6.7802369999999996</v>
      </c>
      <c r="L1043" s="2">
        <v>6.7269949999999996</v>
      </c>
      <c r="M1043" s="2">
        <v>6.9661819999999999</v>
      </c>
      <c r="N1043" s="2">
        <v>6.7273240000000003</v>
      </c>
      <c r="O1043" s="2">
        <v>7.1601280000000003</v>
      </c>
      <c r="P1043" s="2">
        <v>6.3677210000000004</v>
      </c>
      <c r="Q1043" s="2">
        <v>5.7504489999999997</v>
      </c>
      <c r="R1043" s="2">
        <v>6.0926840000000002</v>
      </c>
    </row>
    <row r="1044" spans="1:18" x14ac:dyDescent="0.25">
      <c r="A1044" s="2" t="s">
        <v>1041</v>
      </c>
      <c r="B1044" s="2">
        <v>230.31</v>
      </c>
      <c r="C1044" s="2">
        <v>208.93</v>
      </c>
      <c r="D1044" s="2">
        <v>155.05000000000001</v>
      </c>
      <c r="E1044" s="2">
        <v>122.06</v>
      </c>
      <c r="F1044" s="9">
        <v>5.9509999999999999E-4</v>
      </c>
      <c r="G1044" s="2">
        <v>7.8204950000000002</v>
      </c>
      <c r="H1044" s="2">
        <v>7.7786739999999996</v>
      </c>
      <c r="I1044" s="2">
        <v>7.8697470000000003</v>
      </c>
      <c r="J1044" s="2">
        <v>7.5012309999999998</v>
      </c>
      <c r="K1044" s="2">
        <v>8.1324889999999996</v>
      </c>
      <c r="L1044" s="2">
        <v>7.585267</v>
      </c>
      <c r="M1044" s="2">
        <v>6.9756980000000004</v>
      </c>
      <c r="N1044" s="2">
        <v>7.3592190000000004</v>
      </c>
      <c r="O1044" s="2">
        <v>7.6324969999999999</v>
      </c>
      <c r="P1044" s="2">
        <v>6.8136859999999997</v>
      </c>
      <c r="Q1044" s="2">
        <v>6.9785510000000004</v>
      </c>
      <c r="R1044" s="2">
        <v>6.7313400000000003</v>
      </c>
    </row>
    <row r="1045" spans="1:18" x14ac:dyDescent="0.25">
      <c r="A1045" s="2" t="s">
        <v>1042</v>
      </c>
      <c r="B1045" s="2">
        <v>147.26</v>
      </c>
      <c r="C1045" s="2">
        <v>195.31</v>
      </c>
      <c r="D1045" s="2">
        <v>203.92</v>
      </c>
      <c r="E1045" s="2">
        <v>234.09</v>
      </c>
      <c r="F1045" s="9">
        <v>5.9570000000000001E-4</v>
      </c>
      <c r="G1045" s="2">
        <v>6.9394629999999999</v>
      </c>
      <c r="H1045" s="2">
        <v>7.1760299999999999</v>
      </c>
      <c r="I1045" s="2">
        <v>7.4533310000000004</v>
      </c>
      <c r="J1045" s="2">
        <v>7.6874789999999997</v>
      </c>
      <c r="K1045" s="2">
        <v>7.8405639999999996</v>
      </c>
      <c r="L1045" s="2">
        <v>7.4255079999999998</v>
      </c>
      <c r="M1045" s="2">
        <v>7.6484240000000003</v>
      </c>
      <c r="N1045" s="2">
        <v>7.8432209999999998</v>
      </c>
      <c r="O1045" s="2">
        <v>7.6471549999999997</v>
      </c>
      <c r="P1045" s="2">
        <v>7.5694129999999999</v>
      </c>
      <c r="Q1045" s="2">
        <v>7.88748</v>
      </c>
      <c r="R1045" s="2">
        <v>7.9943119999999999</v>
      </c>
    </row>
    <row r="1046" spans="1:18" x14ac:dyDescent="0.25">
      <c r="A1046" s="2" t="s">
        <v>1043</v>
      </c>
      <c r="B1046" s="2">
        <v>188.11</v>
      </c>
      <c r="C1046" s="2">
        <v>272.24</v>
      </c>
      <c r="D1046" s="2">
        <v>143.34</v>
      </c>
      <c r="E1046" s="2">
        <v>1535.52</v>
      </c>
      <c r="F1046" s="9">
        <v>5.9869999999999997E-4</v>
      </c>
      <c r="G1046" s="2">
        <v>6.1816279999999999</v>
      </c>
      <c r="H1046" s="2">
        <v>8.1688919999999996</v>
      </c>
      <c r="I1046" s="2">
        <v>8.2694869999999998</v>
      </c>
      <c r="J1046" s="2">
        <v>8.6418119999999998</v>
      </c>
      <c r="K1046" s="2">
        <v>8.1935300000000009</v>
      </c>
      <c r="L1046" s="2">
        <v>7.5399580000000004</v>
      </c>
      <c r="M1046" s="2">
        <v>5.7718930000000004</v>
      </c>
      <c r="N1046" s="2">
        <v>8.1719830000000009</v>
      </c>
      <c r="O1046" s="2">
        <v>7.6353650000000002</v>
      </c>
      <c r="P1046" s="2">
        <v>10.71345</v>
      </c>
      <c r="Q1046" s="2">
        <v>10.46068</v>
      </c>
      <c r="R1046" s="2">
        <v>10.50215</v>
      </c>
    </row>
    <row r="1047" spans="1:18" x14ac:dyDescent="0.25">
      <c r="A1047" s="2" t="s">
        <v>1044</v>
      </c>
      <c r="B1047" s="2">
        <v>75.53</v>
      </c>
      <c r="C1047" s="2">
        <v>41.06</v>
      </c>
      <c r="D1047" s="2">
        <v>43.03</v>
      </c>
      <c r="E1047" s="2">
        <v>34.369999999999997</v>
      </c>
      <c r="F1047" s="9">
        <v>6.0179999999999999E-4</v>
      </c>
      <c r="G1047" s="2">
        <v>6.0972650000000002</v>
      </c>
      <c r="H1047" s="2">
        <v>6.4225770000000004</v>
      </c>
      <c r="I1047" s="2">
        <v>6.2355099999999997</v>
      </c>
      <c r="J1047" s="2">
        <v>5.0945850000000004</v>
      </c>
      <c r="K1047" s="2">
        <v>6.0545859999999996</v>
      </c>
      <c r="L1047" s="2">
        <v>5.0644859999999996</v>
      </c>
      <c r="M1047" s="2">
        <v>5.1576599999999999</v>
      </c>
      <c r="N1047" s="2">
        <v>5.5947909999999998</v>
      </c>
      <c r="O1047" s="2">
        <v>5.6399970000000001</v>
      </c>
      <c r="P1047" s="2">
        <v>5.0409759999999997</v>
      </c>
      <c r="Q1047" s="2">
        <v>4.831232</v>
      </c>
      <c r="R1047" s="2">
        <v>5.2150350000000003</v>
      </c>
    </row>
    <row r="1048" spans="1:18" x14ac:dyDescent="0.25">
      <c r="A1048" s="2" t="s">
        <v>1045</v>
      </c>
      <c r="B1048" s="2">
        <v>1500.96</v>
      </c>
      <c r="C1048" s="2">
        <v>2345.9899999999998</v>
      </c>
      <c r="D1048" s="2">
        <v>1371.7</v>
      </c>
      <c r="E1048" s="2">
        <v>2424.63</v>
      </c>
      <c r="F1048" s="9">
        <v>6.0260000000000001E-4</v>
      </c>
      <c r="G1048" s="2">
        <v>10.203670000000001</v>
      </c>
      <c r="H1048" s="2">
        <v>10.549060000000001</v>
      </c>
      <c r="I1048" s="2">
        <v>10.734920000000001</v>
      </c>
      <c r="J1048" s="2">
        <v>11.399050000000001</v>
      </c>
      <c r="K1048" s="2">
        <v>11.133929999999999</v>
      </c>
      <c r="L1048" s="2">
        <v>11.152710000000001</v>
      </c>
      <c r="M1048" s="2">
        <v>10.095829999999999</v>
      </c>
      <c r="N1048" s="2">
        <v>10.71123</v>
      </c>
      <c r="O1048" s="2">
        <v>10.534269999999999</v>
      </c>
      <c r="P1048" s="2">
        <v>11.407830000000001</v>
      </c>
      <c r="Q1048" s="2">
        <v>11.223599999999999</v>
      </c>
      <c r="R1048" s="2">
        <v>11.06944</v>
      </c>
    </row>
    <row r="1049" spans="1:18" x14ac:dyDescent="0.25">
      <c r="A1049" s="2" t="s">
        <v>1046</v>
      </c>
      <c r="B1049" s="2">
        <v>232.9</v>
      </c>
      <c r="C1049" s="2">
        <v>235.25</v>
      </c>
      <c r="D1049" s="2">
        <v>195.28</v>
      </c>
      <c r="E1049" s="2">
        <v>146.91</v>
      </c>
      <c r="F1049" s="9">
        <v>6.0380000000000004E-4</v>
      </c>
      <c r="G1049" s="2">
        <v>7.8093830000000004</v>
      </c>
      <c r="H1049" s="2">
        <v>7.8227609999999999</v>
      </c>
      <c r="I1049" s="2">
        <v>7.8911639999999998</v>
      </c>
      <c r="J1049" s="2">
        <v>7.8497170000000001</v>
      </c>
      <c r="K1049" s="2">
        <v>8.0235129999999995</v>
      </c>
      <c r="L1049" s="2">
        <v>7.8598119999999998</v>
      </c>
      <c r="M1049" s="2">
        <v>7.4595399999999996</v>
      </c>
      <c r="N1049" s="2">
        <v>7.5402279999999999</v>
      </c>
      <c r="O1049" s="2">
        <v>7.9627860000000004</v>
      </c>
      <c r="P1049" s="2">
        <v>7.1324589999999999</v>
      </c>
      <c r="Q1049" s="2">
        <v>6.9727309999999996</v>
      </c>
      <c r="R1049" s="2">
        <v>7.2510029999999999</v>
      </c>
    </row>
    <row r="1050" spans="1:18" x14ac:dyDescent="0.25">
      <c r="A1050" s="2" t="s">
        <v>1047</v>
      </c>
      <c r="B1050" s="2">
        <v>265.58999999999997</v>
      </c>
      <c r="C1050" s="2">
        <v>187.18</v>
      </c>
      <c r="D1050" s="2">
        <v>159.41</v>
      </c>
      <c r="E1050" s="2">
        <v>199.03</v>
      </c>
      <c r="F1050" s="9">
        <v>6.0780000000000003E-4</v>
      </c>
      <c r="G1050" s="2">
        <v>8.0217270000000003</v>
      </c>
      <c r="H1050" s="2">
        <v>7.9474900000000002</v>
      </c>
      <c r="I1050" s="2">
        <v>8.1047750000000001</v>
      </c>
      <c r="J1050" s="2">
        <v>7.6067539999999996</v>
      </c>
      <c r="K1050" s="2">
        <v>7.5549109999999997</v>
      </c>
      <c r="L1050" s="2">
        <v>7.6186740000000004</v>
      </c>
      <c r="M1050" s="2">
        <v>7.5767899999999999</v>
      </c>
      <c r="N1050" s="2">
        <v>7.3226789999999999</v>
      </c>
      <c r="O1050" s="2">
        <v>7.1936929999999997</v>
      </c>
      <c r="P1050" s="2">
        <v>7.6223390000000002</v>
      </c>
      <c r="Q1050" s="2">
        <v>7.5993490000000001</v>
      </c>
      <c r="R1050" s="2">
        <v>7.5163399999999996</v>
      </c>
    </row>
    <row r="1051" spans="1:18" x14ac:dyDescent="0.25">
      <c r="A1051" s="2" t="s">
        <v>1048</v>
      </c>
      <c r="B1051" s="2">
        <v>155.68</v>
      </c>
      <c r="C1051" s="2">
        <v>272.55</v>
      </c>
      <c r="D1051" s="2">
        <v>246.54</v>
      </c>
      <c r="E1051" s="2">
        <v>172.86</v>
      </c>
      <c r="F1051" s="9">
        <v>6.0939999999999996E-4</v>
      </c>
      <c r="G1051" s="2">
        <v>6.8507290000000003</v>
      </c>
      <c r="H1051" s="2">
        <v>7.3506580000000001</v>
      </c>
      <c r="I1051" s="2">
        <v>7.5855079999999999</v>
      </c>
      <c r="J1051" s="2">
        <v>8.2040450000000007</v>
      </c>
      <c r="K1051" s="2">
        <v>8.2121110000000002</v>
      </c>
      <c r="L1051" s="2">
        <v>7.9595060000000002</v>
      </c>
      <c r="M1051" s="2">
        <v>8.0058009999999999</v>
      </c>
      <c r="N1051" s="2">
        <v>8.086036</v>
      </c>
      <c r="O1051" s="2">
        <v>7.8533970000000002</v>
      </c>
      <c r="P1051" s="2">
        <v>7.4800930000000001</v>
      </c>
      <c r="Q1051" s="2">
        <v>7.0914900000000003</v>
      </c>
      <c r="R1051" s="2">
        <v>7.5370990000000004</v>
      </c>
    </row>
    <row r="1052" spans="1:18" x14ac:dyDescent="0.25">
      <c r="A1052" s="2" t="s">
        <v>1049</v>
      </c>
      <c r="B1052" s="2">
        <v>45.4</v>
      </c>
      <c r="C1052" s="2">
        <v>64.94</v>
      </c>
      <c r="D1052" s="2">
        <v>69.81</v>
      </c>
      <c r="E1052" s="2">
        <v>86.63</v>
      </c>
      <c r="F1052" s="9">
        <v>6.1189999999999997E-4</v>
      </c>
      <c r="G1052" s="2">
        <v>5.6354899999999999</v>
      </c>
      <c r="H1052" s="2">
        <v>5.3270650000000002</v>
      </c>
      <c r="I1052" s="2">
        <v>5.6275209999999998</v>
      </c>
      <c r="J1052" s="2">
        <v>6.1040580000000002</v>
      </c>
      <c r="K1052" s="2">
        <v>5.9451460000000003</v>
      </c>
      <c r="L1052" s="2">
        <v>6.1401440000000003</v>
      </c>
      <c r="M1052" s="2">
        <v>6.2732570000000001</v>
      </c>
      <c r="N1052" s="2">
        <v>6.2726199999999999</v>
      </c>
      <c r="O1052" s="2">
        <v>5.9911779999999997</v>
      </c>
      <c r="P1052" s="2">
        <v>6.1072649999999999</v>
      </c>
      <c r="Q1052" s="2">
        <v>6.4152779999999998</v>
      </c>
      <c r="R1052" s="2">
        <v>6.4508650000000003</v>
      </c>
    </row>
    <row r="1053" spans="1:18" x14ac:dyDescent="0.25">
      <c r="A1053" s="2" t="s">
        <v>1050</v>
      </c>
      <c r="B1053" s="2">
        <v>40.090000000000003</v>
      </c>
      <c r="C1053" s="2">
        <v>30.64</v>
      </c>
      <c r="D1053" s="2">
        <v>26.57</v>
      </c>
      <c r="E1053" s="2">
        <v>18.2</v>
      </c>
      <c r="F1053" s="9">
        <v>6.1269999999999999E-4</v>
      </c>
      <c r="G1053" s="2">
        <v>5.302073</v>
      </c>
      <c r="H1053" s="2">
        <v>5.0728689999999999</v>
      </c>
      <c r="I1053" s="2">
        <v>5.7251219999999998</v>
      </c>
      <c r="J1053" s="2">
        <v>4.7929500000000003</v>
      </c>
      <c r="K1053" s="2">
        <v>5.4424349999999997</v>
      </c>
      <c r="L1053" s="2">
        <v>4.6550409999999998</v>
      </c>
      <c r="M1053" s="2">
        <v>4.524699</v>
      </c>
      <c r="N1053" s="2">
        <v>4.7317960000000001</v>
      </c>
      <c r="O1053" s="2">
        <v>5.0097360000000002</v>
      </c>
      <c r="P1053" s="2">
        <v>4.015282</v>
      </c>
      <c r="Q1053" s="2">
        <v>4.1722460000000003</v>
      </c>
      <c r="R1053" s="2">
        <v>4.2279929999999997</v>
      </c>
    </row>
    <row r="1054" spans="1:18" x14ac:dyDescent="0.25">
      <c r="A1054" s="2" t="s">
        <v>1051</v>
      </c>
      <c r="B1054" s="2">
        <v>368.68</v>
      </c>
      <c r="C1054" s="2">
        <v>376.05</v>
      </c>
      <c r="D1054" s="2">
        <v>296.38</v>
      </c>
      <c r="E1054" s="2">
        <v>211.32</v>
      </c>
      <c r="F1054" s="9">
        <v>6.1810000000000001E-4</v>
      </c>
      <c r="G1054" s="2">
        <v>8.4481959999999994</v>
      </c>
      <c r="H1054" s="2">
        <v>8.5016750000000005</v>
      </c>
      <c r="I1054" s="2">
        <v>8.5034019999999995</v>
      </c>
      <c r="J1054" s="2">
        <v>8.5976440000000007</v>
      </c>
      <c r="K1054" s="2">
        <v>8.6227459999999994</v>
      </c>
      <c r="L1054" s="2">
        <v>8.5371079999999999</v>
      </c>
      <c r="M1054" s="2">
        <v>8.4940940000000005</v>
      </c>
      <c r="N1054" s="2">
        <v>7.8497640000000004</v>
      </c>
      <c r="O1054" s="2">
        <v>8.3877869999999994</v>
      </c>
      <c r="P1054" s="2">
        <v>7.7400349999999998</v>
      </c>
      <c r="Q1054" s="2">
        <v>7.7171649999999996</v>
      </c>
      <c r="R1054" s="2">
        <v>7.5507650000000002</v>
      </c>
    </row>
    <row r="1055" spans="1:18" x14ac:dyDescent="0.25">
      <c r="A1055" s="2" t="s">
        <v>1052</v>
      </c>
      <c r="B1055" s="2">
        <v>75.94</v>
      </c>
      <c r="C1055" s="2">
        <v>58.38</v>
      </c>
      <c r="D1055" s="2">
        <v>48.74</v>
      </c>
      <c r="E1055" s="2">
        <v>34.01</v>
      </c>
      <c r="F1055" s="9">
        <v>6.2140000000000003E-4</v>
      </c>
      <c r="G1055" s="2">
        <v>6.4457370000000003</v>
      </c>
      <c r="H1055" s="2">
        <v>6.2049890000000003</v>
      </c>
      <c r="I1055" s="2">
        <v>6.1191909999999998</v>
      </c>
      <c r="J1055" s="2">
        <v>6.1059239999999999</v>
      </c>
      <c r="K1055" s="2">
        <v>5.989935</v>
      </c>
      <c r="L1055" s="2">
        <v>5.6468350000000003</v>
      </c>
      <c r="M1055" s="2">
        <v>5.7613630000000002</v>
      </c>
      <c r="N1055" s="2">
        <v>5.692793</v>
      </c>
      <c r="O1055" s="2">
        <v>5.4999180000000001</v>
      </c>
      <c r="P1055" s="2">
        <v>5.2846909999999996</v>
      </c>
      <c r="Q1055" s="2">
        <v>4.9926459999999997</v>
      </c>
      <c r="R1055" s="2">
        <v>4.7213289999999999</v>
      </c>
    </row>
    <row r="1056" spans="1:18" x14ac:dyDescent="0.25">
      <c r="A1056" s="2" t="s">
        <v>1053</v>
      </c>
      <c r="B1056" s="2">
        <v>975.14</v>
      </c>
      <c r="C1056" s="2">
        <v>1629</v>
      </c>
      <c r="D1056" s="2">
        <v>1404.66</v>
      </c>
      <c r="E1056" s="2">
        <v>2099.7199999999998</v>
      </c>
      <c r="F1056" s="9">
        <v>6.2739999999999996E-4</v>
      </c>
      <c r="G1056" s="2">
        <v>9.7880839999999996</v>
      </c>
      <c r="H1056" s="2">
        <v>9.9473730000000007</v>
      </c>
      <c r="I1056" s="2">
        <v>9.9035349999999998</v>
      </c>
      <c r="J1056" s="2">
        <v>10.9292</v>
      </c>
      <c r="K1056" s="2">
        <v>10.523999999999999</v>
      </c>
      <c r="L1056" s="2">
        <v>10.708209999999999</v>
      </c>
      <c r="M1056" s="2">
        <v>10.00972</v>
      </c>
      <c r="N1056" s="2">
        <v>10.89655</v>
      </c>
      <c r="O1056" s="2">
        <v>10.57944</v>
      </c>
      <c r="P1056" s="2">
        <v>11.046329999999999</v>
      </c>
      <c r="Q1056" s="2">
        <v>11.06916</v>
      </c>
      <c r="R1056" s="2">
        <v>10.95844</v>
      </c>
    </row>
    <row r="1057" spans="1:18" x14ac:dyDescent="0.25">
      <c r="A1057" s="2" t="s">
        <v>1054</v>
      </c>
      <c r="B1057" s="2">
        <v>102.01</v>
      </c>
      <c r="C1057" s="2">
        <v>126</v>
      </c>
      <c r="D1057" s="2">
        <v>157.58000000000001</v>
      </c>
      <c r="E1057" s="2">
        <v>164.04</v>
      </c>
      <c r="F1057" s="9">
        <v>6.311E-4</v>
      </c>
      <c r="G1057" s="2">
        <v>6.5079919999999998</v>
      </c>
      <c r="H1057" s="2">
        <v>6.6257419999999998</v>
      </c>
      <c r="I1057" s="2">
        <v>6.8933730000000004</v>
      </c>
      <c r="J1057" s="2">
        <v>7.0743320000000001</v>
      </c>
      <c r="K1057" s="2">
        <v>6.9056689999999996</v>
      </c>
      <c r="L1057" s="2">
        <v>7.1105109999999998</v>
      </c>
      <c r="M1057" s="2">
        <v>7.4100890000000001</v>
      </c>
      <c r="N1057" s="2">
        <v>7.2405249999999999</v>
      </c>
      <c r="O1057" s="2">
        <v>7.3999069999999998</v>
      </c>
      <c r="P1057" s="2">
        <v>7.1143320000000001</v>
      </c>
      <c r="Q1057" s="2">
        <v>7.3004280000000001</v>
      </c>
      <c r="R1057" s="2">
        <v>7.4561070000000003</v>
      </c>
    </row>
    <row r="1058" spans="1:18" x14ac:dyDescent="0.25">
      <c r="A1058" s="2" t="s">
        <v>1055</v>
      </c>
      <c r="B1058" s="2">
        <v>147.34</v>
      </c>
      <c r="C1058" s="2">
        <v>127.1</v>
      </c>
      <c r="D1058" s="2">
        <v>114.13</v>
      </c>
      <c r="E1058" s="2">
        <v>96.13</v>
      </c>
      <c r="F1058" s="9">
        <v>6.3239999999999998E-4</v>
      </c>
      <c r="G1058" s="2">
        <v>7.16167</v>
      </c>
      <c r="H1058" s="2">
        <v>7.2565379999999999</v>
      </c>
      <c r="I1058" s="2">
        <v>7.1416560000000002</v>
      </c>
      <c r="J1058" s="2">
        <v>7.0065840000000001</v>
      </c>
      <c r="K1058" s="2">
        <v>7.0657160000000001</v>
      </c>
      <c r="L1058" s="2">
        <v>7.0488299999999997</v>
      </c>
      <c r="M1058" s="2">
        <v>6.7599410000000004</v>
      </c>
      <c r="N1058" s="2">
        <v>7.0066980000000001</v>
      </c>
      <c r="O1058" s="2">
        <v>6.8844500000000002</v>
      </c>
      <c r="P1058" s="2">
        <v>6.440334</v>
      </c>
      <c r="Q1058" s="2">
        <v>6.4288730000000003</v>
      </c>
      <c r="R1058" s="2">
        <v>6.563815</v>
      </c>
    </row>
    <row r="1059" spans="1:18" x14ac:dyDescent="0.25">
      <c r="A1059" s="2" t="s">
        <v>1056</v>
      </c>
      <c r="B1059" s="2">
        <v>668.23</v>
      </c>
      <c r="C1059" s="2">
        <v>408.83</v>
      </c>
      <c r="D1059" s="2">
        <v>451.98</v>
      </c>
      <c r="E1059" s="2">
        <v>409.82</v>
      </c>
      <c r="F1059" s="9">
        <v>6.3480000000000003E-4</v>
      </c>
      <c r="G1059" s="2">
        <v>9.141845</v>
      </c>
      <c r="H1059" s="2">
        <v>9.3376540000000006</v>
      </c>
      <c r="I1059" s="2">
        <v>9.5133510000000001</v>
      </c>
      <c r="J1059" s="2">
        <v>8.6967990000000004</v>
      </c>
      <c r="K1059" s="2">
        <v>8.7503489999999999</v>
      </c>
      <c r="L1059" s="2">
        <v>8.6575620000000004</v>
      </c>
      <c r="M1059" s="2">
        <v>9.0122689999999999</v>
      </c>
      <c r="N1059" s="2">
        <v>8.8891910000000003</v>
      </c>
      <c r="O1059" s="2">
        <v>8.6591179999999994</v>
      </c>
      <c r="P1059" s="2">
        <v>8.8961590000000008</v>
      </c>
      <c r="Q1059" s="2">
        <v>8.6961890000000004</v>
      </c>
      <c r="R1059" s="2">
        <v>8.4170169999999995</v>
      </c>
    </row>
    <row r="1060" spans="1:18" x14ac:dyDescent="0.25">
      <c r="A1060" s="2" t="s">
        <v>1057</v>
      </c>
      <c r="B1060" s="2">
        <v>463.23</v>
      </c>
      <c r="C1060" s="2">
        <v>462.37</v>
      </c>
      <c r="D1060" s="2">
        <v>490.35</v>
      </c>
      <c r="E1060" s="2">
        <v>861.42</v>
      </c>
      <c r="F1060" s="9">
        <v>6.3650000000000002E-4</v>
      </c>
      <c r="G1060" s="2">
        <v>8.6740460000000006</v>
      </c>
      <c r="H1060" s="2">
        <v>8.8025260000000003</v>
      </c>
      <c r="I1060" s="2">
        <v>8.9468979999999991</v>
      </c>
      <c r="J1060" s="2">
        <v>9.1306740000000008</v>
      </c>
      <c r="K1060" s="2">
        <v>8.8085970000000007</v>
      </c>
      <c r="L1060" s="2">
        <v>8.6888690000000004</v>
      </c>
      <c r="M1060" s="2">
        <v>8.907724</v>
      </c>
      <c r="N1060" s="2">
        <v>9.0961599999999994</v>
      </c>
      <c r="O1060" s="2">
        <v>8.8869799999999994</v>
      </c>
      <c r="P1060" s="2">
        <v>9.3081379999999996</v>
      </c>
      <c r="Q1060" s="2">
        <v>10.107699999999999</v>
      </c>
      <c r="R1060" s="2">
        <v>9.7682140000000004</v>
      </c>
    </row>
    <row r="1061" spans="1:18" x14ac:dyDescent="0.25">
      <c r="A1061" s="2" t="s">
        <v>1058</v>
      </c>
      <c r="B1061" s="2">
        <v>141.06</v>
      </c>
      <c r="C1061" s="2">
        <v>187.28</v>
      </c>
      <c r="D1061" s="2">
        <v>120.31</v>
      </c>
      <c r="E1061" s="2">
        <v>315.05</v>
      </c>
      <c r="F1061" s="9">
        <v>6.4059999999999996E-4</v>
      </c>
      <c r="G1061" s="2">
        <v>7.0857159999999997</v>
      </c>
      <c r="H1061" s="2">
        <v>7.2377039999999999</v>
      </c>
      <c r="I1061" s="2">
        <v>7.0515379999999999</v>
      </c>
      <c r="J1061" s="2">
        <v>7.5534400000000002</v>
      </c>
      <c r="K1061" s="2">
        <v>8.0553299999999997</v>
      </c>
      <c r="L1061" s="2">
        <v>7.1242320000000001</v>
      </c>
      <c r="M1061" s="2">
        <v>6.3709709999999999</v>
      </c>
      <c r="N1061" s="2">
        <v>7.4770760000000003</v>
      </c>
      <c r="O1061" s="2">
        <v>7.0229650000000001</v>
      </c>
      <c r="P1061" s="2">
        <v>8.0671999999999997</v>
      </c>
      <c r="Q1061" s="2">
        <v>8.3867910000000006</v>
      </c>
      <c r="R1061" s="2">
        <v>8.352468</v>
      </c>
    </row>
    <row r="1062" spans="1:18" x14ac:dyDescent="0.25">
      <c r="A1062" s="2" t="s">
        <v>1059</v>
      </c>
      <c r="B1062" s="2">
        <v>653.54999999999995</v>
      </c>
      <c r="C1062" s="2">
        <v>507.61</v>
      </c>
      <c r="D1062" s="2">
        <v>494.19</v>
      </c>
      <c r="E1062" s="2">
        <v>399.82</v>
      </c>
      <c r="F1062" s="9">
        <v>6.4079999999999996E-4</v>
      </c>
      <c r="G1062" s="2">
        <v>9.2401850000000003</v>
      </c>
      <c r="H1062" s="2">
        <v>9.3407289999999996</v>
      </c>
      <c r="I1062" s="2">
        <v>9.3360610000000008</v>
      </c>
      <c r="J1062" s="2">
        <v>8.930593</v>
      </c>
      <c r="K1062" s="2">
        <v>9.2852160000000001</v>
      </c>
      <c r="L1062" s="2">
        <v>8.8192450000000004</v>
      </c>
      <c r="M1062" s="2">
        <v>8.9031909999999996</v>
      </c>
      <c r="N1062" s="2">
        <v>8.9292700000000007</v>
      </c>
      <c r="O1062" s="2">
        <v>9.107818</v>
      </c>
      <c r="P1062" s="2">
        <v>8.6924720000000004</v>
      </c>
      <c r="Q1062" s="2">
        <v>8.4568239999999992</v>
      </c>
      <c r="R1062" s="2">
        <v>8.7382139999999993</v>
      </c>
    </row>
    <row r="1063" spans="1:18" x14ac:dyDescent="0.25">
      <c r="A1063" s="2" t="s">
        <v>1060</v>
      </c>
      <c r="B1063" s="2">
        <v>58.03</v>
      </c>
      <c r="C1063" s="2">
        <v>51.16</v>
      </c>
      <c r="D1063" s="2">
        <v>50.2</v>
      </c>
      <c r="E1063" s="2">
        <v>36.26</v>
      </c>
      <c r="F1063" s="9">
        <v>6.4119999999999997E-4</v>
      </c>
      <c r="G1063" s="2">
        <v>5.9914040000000002</v>
      </c>
      <c r="H1063" s="2">
        <v>5.7955310000000004</v>
      </c>
      <c r="I1063" s="2">
        <v>5.8544169999999998</v>
      </c>
      <c r="J1063" s="2">
        <v>5.6575680000000004</v>
      </c>
      <c r="K1063" s="2">
        <v>6.0290800000000004</v>
      </c>
      <c r="L1063" s="2">
        <v>5.4744760000000001</v>
      </c>
      <c r="M1063" s="2">
        <v>5.6779929999999998</v>
      </c>
      <c r="N1063" s="2">
        <v>5.5755860000000004</v>
      </c>
      <c r="O1063" s="2">
        <v>5.8076860000000003</v>
      </c>
      <c r="P1063" s="2">
        <v>5.1529790000000002</v>
      </c>
      <c r="Q1063" s="2">
        <v>4.973751</v>
      </c>
      <c r="R1063" s="2">
        <v>5.1692720000000003</v>
      </c>
    </row>
    <row r="1064" spans="1:18" x14ac:dyDescent="0.25">
      <c r="A1064" s="2" t="s">
        <v>1061</v>
      </c>
      <c r="B1064" s="2">
        <v>825.85</v>
      </c>
      <c r="C1064" s="2">
        <v>1003.8</v>
      </c>
      <c r="D1064" s="2">
        <v>709.48</v>
      </c>
      <c r="E1064" s="2">
        <v>378.76</v>
      </c>
      <c r="F1064" s="9">
        <v>6.4199999999999999E-4</v>
      </c>
      <c r="G1064" s="2">
        <v>9.3733389999999996</v>
      </c>
      <c r="H1064" s="2">
        <v>9.8417630000000003</v>
      </c>
      <c r="I1064" s="2">
        <v>9.7044910000000009</v>
      </c>
      <c r="J1064" s="2">
        <v>10.10942</v>
      </c>
      <c r="K1064" s="2">
        <v>10.038360000000001</v>
      </c>
      <c r="L1064" s="2">
        <v>9.8024629999999995</v>
      </c>
      <c r="M1064" s="2">
        <v>9.8205449999999992</v>
      </c>
      <c r="N1064" s="2">
        <v>9.0058600000000002</v>
      </c>
      <c r="O1064" s="2">
        <v>9.7070509999999999</v>
      </c>
      <c r="P1064" s="2">
        <v>9.0296979999999998</v>
      </c>
      <c r="Q1064" s="2">
        <v>8.3704020000000003</v>
      </c>
      <c r="R1064" s="2">
        <v>8.2562280000000001</v>
      </c>
    </row>
    <row r="1065" spans="1:18" x14ac:dyDescent="0.25">
      <c r="A1065" s="2" t="s">
        <v>1062</v>
      </c>
      <c r="B1065" s="2">
        <v>68.930000000000007</v>
      </c>
      <c r="C1065" s="2">
        <v>76.36</v>
      </c>
      <c r="D1065" s="2">
        <v>68.83</v>
      </c>
      <c r="E1065" s="2">
        <v>47.97</v>
      </c>
      <c r="F1065" s="9">
        <v>6.4329999999999997E-4</v>
      </c>
      <c r="G1065" s="2">
        <v>6.0330450000000004</v>
      </c>
      <c r="H1065" s="2">
        <v>6.1092519999999997</v>
      </c>
      <c r="I1065" s="2">
        <v>6.2453240000000001</v>
      </c>
      <c r="J1065" s="2">
        <v>6.175173</v>
      </c>
      <c r="K1065" s="2">
        <v>6.4744409999999997</v>
      </c>
      <c r="L1065" s="2">
        <v>6.2619160000000003</v>
      </c>
      <c r="M1065" s="2">
        <v>6.3260480000000001</v>
      </c>
      <c r="N1065" s="2">
        <v>5.9421039999999996</v>
      </c>
      <c r="O1065" s="2">
        <v>6.176056</v>
      </c>
      <c r="P1065" s="2">
        <v>5.3395440000000001</v>
      </c>
      <c r="Q1065" s="2">
        <v>5.5661940000000003</v>
      </c>
      <c r="R1065" s="2">
        <v>5.5594910000000004</v>
      </c>
    </row>
    <row r="1066" spans="1:18" x14ac:dyDescent="0.25">
      <c r="A1066" s="2" t="s">
        <v>1063</v>
      </c>
      <c r="B1066" s="2">
        <v>269.89</v>
      </c>
      <c r="C1066" s="2">
        <v>233.35</v>
      </c>
      <c r="D1066" s="2">
        <v>238.42</v>
      </c>
      <c r="E1066" s="2">
        <v>384.54</v>
      </c>
      <c r="F1066" s="9">
        <v>6.5149999999999995E-4</v>
      </c>
      <c r="G1066" s="2">
        <v>8.1176700000000004</v>
      </c>
      <c r="H1066" s="2">
        <v>7.8970050000000001</v>
      </c>
      <c r="I1066" s="2">
        <v>8.1195269999999997</v>
      </c>
      <c r="J1066" s="2">
        <v>7.9993259999999999</v>
      </c>
      <c r="K1066" s="2">
        <v>7.6998530000000001</v>
      </c>
      <c r="L1066" s="2">
        <v>8.0296649999999996</v>
      </c>
      <c r="M1066" s="2">
        <v>7.8819790000000003</v>
      </c>
      <c r="N1066" s="2">
        <v>7.9886200000000001</v>
      </c>
      <c r="O1066" s="2">
        <v>7.9407399999999999</v>
      </c>
      <c r="P1066" s="2">
        <v>8.4396059999999995</v>
      </c>
      <c r="Q1066" s="2">
        <v>8.6388560000000005</v>
      </c>
      <c r="R1066" s="2">
        <v>8.6294160000000009</v>
      </c>
    </row>
    <row r="1067" spans="1:18" x14ac:dyDescent="0.25">
      <c r="A1067" s="2" t="s">
        <v>1064</v>
      </c>
      <c r="B1067" s="2">
        <v>21.79</v>
      </c>
      <c r="C1067" s="2">
        <v>10.8</v>
      </c>
      <c r="D1067" s="2">
        <v>8.68</v>
      </c>
      <c r="E1067" s="2">
        <v>5.9</v>
      </c>
      <c r="F1067" s="9">
        <v>6.5700000000000003E-4</v>
      </c>
      <c r="G1067" s="2">
        <v>4.517417</v>
      </c>
      <c r="H1067" s="2">
        <v>4.1559359999999996</v>
      </c>
      <c r="I1067" s="2">
        <v>4.7332400000000003</v>
      </c>
      <c r="J1067" s="2">
        <v>4.1594480000000003</v>
      </c>
      <c r="K1067" s="2">
        <v>2.9485489999999999</v>
      </c>
      <c r="L1067" s="2">
        <v>3.1500330000000001</v>
      </c>
      <c r="M1067" s="2">
        <v>2.8154870000000001</v>
      </c>
      <c r="N1067" s="2">
        <v>2.898485</v>
      </c>
      <c r="O1067" s="2">
        <v>3.6910349999999998</v>
      </c>
      <c r="P1067" s="2">
        <v>2.5550959999999998</v>
      </c>
      <c r="Q1067" s="2">
        <v>2.741768</v>
      </c>
      <c r="R1067" s="2">
        <v>2.3488009999999999</v>
      </c>
    </row>
    <row r="1068" spans="1:18" x14ac:dyDescent="0.25">
      <c r="A1068" s="2" t="s">
        <v>1065</v>
      </c>
      <c r="B1068" s="2">
        <v>101.13</v>
      </c>
      <c r="C1068" s="2">
        <v>120.25</v>
      </c>
      <c r="D1068" s="2">
        <v>115.92</v>
      </c>
      <c r="E1068" s="2">
        <v>168.13</v>
      </c>
      <c r="F1068" s="9">
        <v>6.6169999999999998E-4</v>
      </c>
      <c r="G1068" s="2">
        <v>6.705686</v>
      </c>
      <c r="H1068" s="2">
        <v>6.5225460000000002</v>
      </c>
      <c r="I1068" s="2">
        <v>6.755611</v>
      </c>
      <c r="J1068" s="2">
        <v>6.9960060000000004</v>
      </c>
      <c r="K1068" s="2">
        <v>6.924817</v>
      </c>
      <c r="L1068" s="2">
        <v>6.9663240000000002</v>
      </c>
      <c r="M1068" s="2">
        <v>6.9019440000000003</v>
      </c>
      <c r="N1068" s="2">
        <v>6.9933209999999999</v>
      </c>
      <c r="O1068" s="2">
        <v>6.831753</v>
      </c>
      <c r="P1068" s="2">
        <v>7.4676369999999999</v>
      </c>
      <c r="Q1068" s="2">
        <v>7.3172199999999998</v>
      </c>
      <c r="R1068" s="2">
        <v>7.2054479999999996</v>
      </c>
    </row>
    <row r="1069" spans="1:18" x14ac:dyDescent="0.25">
      <c r="A1069" s="2" t="s">
        <v>1066</v>
      </c>
      <c r="B1069" s="2">
        <v>106.89</v>
      </c>
      <c r="C1069" s="2">
        <v>79.569999999999993</v>
      </c>
      <c r="D1069" s="2">
        <v>52.47</v>
      </c>
      <c r="E1069" s="2">
        <v>49.34</v>
      </c>
      <c r="F1069" s="9">
        <v>6.6310000000000002E-4</v>
      </c>
      <c r="G1069" s="2">
        <v>6.7831650000000003</v>
      </c>
      <c r="H1069" s="2">
        <v>6.6930759999999996</v>
      </c>
      <c r="I1069" s="2">
        <v>6.7442549999999999</v>
      </c>
      <c r="J1069" s="2">
        <v>6.3026790000000004</v>
      </c>
      <c r="K1069" s="2">
        <v>6.373437</v>
      </c>
      <c r="L1069" s="2">
        <v>6.4454099999999999</v>
      </c>
      <c r="M1069" s="2">
        <v>5.8330859999999998</v>
      </c>
      <c r="N1069" s="2">
        <v>6.0712109999999999</v>
      </c>
      <c r="O1069" s="2">
        <v>5.3817830000000004</v>
      </c>
      <c r="P1069" s="2">
        <v>5.1816740000000001</v>
      </c>
      <c r="Q1069" s="2">
        <v>5.8741469999999998</v>
      </c>
      <c r="R1069" s="2">
        <v>5.550325</v>
      </c>
    </row>
    <row r="1070" spans="1:18" x14ac:dyDescent="0.25">
      <c r="A1070" s="2" t="s">
        <v>1067</v>
      </c>
      <c r="B1070" s="2">
        <v>45.53</v>
      </c>
      <c r="C1070" s="2">
        <v>30.91</v>
      </c>
      <c r="D1070" s="2">
        <v>34.159999999999997</v>
      </c>
      <c r="E1070" s="2">
        <v>26.46</v>
      </c>
      <c r="F1070" s="9">
        <v>6.6310000000000002E-4</v>
      </c>
      <c r="G1070" s="2">
        <v>5.5539379999999996</v>
      </c>
      <c r="H1070" s="2">
        <v>5.4523130000000002</v>
      </c>
      <c r="I1070" s="2">
        <v>5.593235</v>
      </c>
      <c r="J1070" s="2">
        <v>5.1548020000000001</v>
      </c>
      <c r="K1070" s="2">
        <v>5.0269700000000004</v>
      </c>
      <c r="L1070" s="2">
        <v>4.7404010000000003</v>
      </c>
      <c r="M1070" s="2">
        <v>5.1583199999999998</v>
      </c>
      <c r="N1070" s="2">
        <v>5.0278169999999998</v>
      </c>
      <c r="O1070" s="2">
        <v>5.1917689999999999</v>
      </c>
      <c r="P1070" s="2">
        <v>4.9017819999999999</v>
      </c>
      <c r="Q1070" s="2">
        <v>4.4988409999999996</v>
      </c>
      <c r="R1070" s="2">
        <v>4.5719310000000002</v>
      </c>
    </row>
    <row r="1071" spans="1:18" x14ac:dyDescent="0.25">
      <c r="A1071" s="2" t="s">
        <v>1068</v>
      </c>
      <c r="B1071" s="2">
        <v>373.53</v>
      </c>
      <c r="C1071" s="2">
        <v>479.14</v>
      </c>
      <c r="D1071" s="2">
        <v>721.61</v>
      </c>
      <c r="E1071" s="2">
        <v>476.93</v>
      </c>
      <c r="F1071" s="9">
        <v>6.6719999999999995E-4</v>
      </c>
      <c r="G1071" s="2">
        <v>8.3164750000000005</v>
      </c>
      <c r="H1071" s="2">
        <v>8.4977999999999998</v>
      </c>
      <c r="I1071" s="2">
        <v>8.6824370000000002</v>
      </c>
      <c r="J1071" s="2">
        <v>9.0384620000000009</v>
      </c>
      <c r="K1071" s="2">
        <v>8.8642540000000007</v>
      </c>
      <c r="L1071" s="2">
        <v>8.8989770000000004</v>
      </c>
      <c r="M1071" s="2">
        <v>9.1259589999999999</v>
      </c>
      <c r="N1071" s="2">
        <v>9.7618340000000003</v>
      </c>
      <c r="O1071" s="2">
        <v>9.6803360000000005</v>
      </c>
      <c r="P1071" s="2">
        <v>8.6392659999999992</v>
      </c>
      <c r="Q1071" s="2">
        <v>8.9834650000000007</v>
      </c>
      <c r="R1071" s="2">
        <v>9.0224700000000002</v>
      </c>
    </row>
    <row r="1072" spans="1:18" x14ac:dyDescent="0.25">
      <c r="A1072" s="2" t="s">
        <v>1069</v>
      </c>
      <c r="B1072" s="2">
        <v>57.67</v>
      </c>
      <c r="C1072" s="2">
        <v>74.28</v>
      </c>
      <c r="D1072" s="2">
        <v>145.58000000000001</v>
      </c>
      <c r="E1072" s="2">
        <v>114.3</v>
      </c>
      <c r="F1072" s="9">
        <v>6.6830000000000004E-4</v>
      </c>
      <c r="G1072" s="2">
        <v>6.0657290000000001</v>
      </c>
      <c r="H1072" s="2">
        <v>5.5806380000000004</v>
      </c>
      <c r="I1072" s="2">
        <v>5.9789329999999996</v>
      </c>
      <c r="J1072" s="2">
        <v>6.1563330000000001</v>
      </c>
      <c r="K1072" s="2">
        <v>6.3318159999999999</v>
      </c>
      <c r="L1072" s="2">
        <v>6.3085250000000004</v>
      </c>
      <c r="M1072" s="2">
        <v>7.0119100000000003</v>
      </c>
      <c r="N1072" s="2">
        <v>7.8560090000000002</v>
      </c>
      <c r="O1072" s="2">
        <v>6.8111069999999998</v>
      </c>
      <c r="P1072" s="2">
        <v>6.6477789999999999</v>
      </c>
      <c r="Q1072" s="2">
        <v>6.8494650000000004</v>
      </c>
      <c r="R1072" s="2">
        <v>6.7170750000000004</v>
      </c>
    </row>
    <row r="1073" spans="1:18" x14ac:dyDescent="0.25">
      <c r="A1073" s="2" t="s">
        <v>1070</v>
      </c>
      <c r="B1073" s="2">
        <v>180.25</v>
      </c>
      <c r="C1073" s="2">
        <v>160.29</v>
      </c>
      <c r="D1073" s="2">
        <v>145.04</v>
      </c>
      <c r="E1073" s="2">
        <v>117.95</v>
      </c>
      <c r="F1073" s="9">
        <v>6.6859999999999999E-4</v>
      </c>
      <c r="G1073" s="2">
        <v>7.5211439999999996</v>
      </c>
      <c r="H1073" s="2">
        <v>7.3032599999999999</v>
      </c>
      <c r="I1073" s="2">
        <v>7.5814550000000001</v>
      </c>
      <c r="J1073" s="2">
        <v>7.3671930000000003</v>
      </c>
      <c r="K1073" s="2">
        <v>7.5107869999999997</v>
      </c>
      <c r="L1073" s="2">
        <v>7.218674</v>
      </c>
      <c r="M1073" s="2">
        <v>7.267169</v>
      </c>
      <c r="N1073" s="2">
        <v>7.1254249999999999</v>
      </c>
      <c r="O1073" s="2">
        <v>7.2759080000000003</v>
      </c>
      <c r="P1073" s="2">
        <v>6.6339170000000003</v>
      </c>
      <c r="Q1073" s="2">
        <v>6.9384220000000001</v>
      </c>
      <c r="R1073" s="2">
        <v>6.7985559999999996</v>
      </c>
    </row>
    <row r="1074" spans="1:18" x14ac:dyDescent="0.25">
      <c r="A1074" s="2" t="s">
        <v>1071</v>
      </c>
      <c r="B1074" s="2">
        <v>1114.3900000000001</v>
      </c>
      <c r="C1074" s="2">
        <v>937.66</v>
      </c>
      <c r="D1074" s="2">
        <v>787.95</v>
      </c>
      <c r="E1074" s="2">
        <v>673.21</v>
      </c>
      <c r="F1074" s="9">
        <v>6.7319999999999999E-4</v>
      </c>
      <c r="G1074" s="2">
        <v>10.060420000000001</v>
      </c>
      <c r="H1074" s="2">
        <v>9.9167509999999996</v>
      </c>
      <c r="I1074" s="2">
        <v>10.23699</v>
      </c>
      <c r="J1074" s="2">
        <v>9.9999310000000001</v>
      </c>
      <c r="K1074" s="2">
        <v>9.7865040000000008</v>
      </c>
      <c r="L1074" s="2">
        <v>9.9478410000000004</v>
      </c>
      <c r="M1074" s="2">
        <v>9.7705319999999993</v>
      </c>
      <c r="N1074" s="2">
        <v>9.402037</v>
      </c>
      <c r="O1074" s="2">
        <v>9.7735900000000004</v>
      </c>
      <c r="P1074" s="2">
        <v>9.5257930000000002</v>
      </c>
      <c r="Q1074" s="2">
        <v>9.239058</v>
      </c>
      <c r="R1074" s="2">
        <v>9.3852609999999999</v>
      </c>
    </row>
    <row r="1075" spans="1:18" x14ac:dyDescent="0.25">
      <c r="A1075" s="2" t="s">
        <v>1072</v>
      </c>
      <c r="B1075" s="2">
        <v>14.44</v>
      </c>
      <c r="C1075" s="2">
        <v>11.31</v>
      </c>
      <c r="D1075" s="2">
        <v>9.48</v>
      </c>
      <c r="E1075" s="2">
        <v>7.6</v>
      </c>
      <c r="F1075" s="9">
        <v>6.7319999999999999E-4</v>
      </c>
      <c r="G1075" s="2">
        <v>3.7119680000000002</v>
      </c>
      <c r="H1075" s="2">
        <v>3.843343</v>
      </c>
      <c r="I1075" s="2">
        <v>4.0695940000000004</v>
      </c>
      <c r="J1075" s="2">
        <v>3.578281</v>
      </c>
      <c r="K1075" s="2">
        <v>3.6013790000000001</v>
      </c>
      <c r="L1075" s="2">
        <v>3.3084850000000001</v>
      </c>
      <c r="M1075" s="2">
        <v>3.1320250000000001</v>
      </c>
      <c r="N1075" s="2">
        <v>3.511609</v>
      </c>
      <c r="O1075" s="2">
        <v>3.1359620000000001</v>
      </c>
      <c r="P1075" s="2">
        <v>3.1614469999999999</v>
      </c>
      <c r="Q1075" s="2">
        <v>2.9174799999999999</v>
      </c>
      <c r="R1075" s="2">
        <v>2.6821320000000002</v>
      </c>
    </row>
    <row r="1076" spans="1:18" x14ac:dyDescent="0.25">
      <c r="A1076" s="2" t="s">
        <v>1073</v>
      </c>
      <c r="B1076" s="2">
        <v>192.13</v>
      </c>
      <c r="C1076" s="2">
        <v>149.85</v>
      </c>
      <c r="D1076" s="2">
        <v>130.29</v>
      </c>
      <c r="E1076" s="2">
        <v>87.86</v>
      </c>
      <c r="F1076" s="9">
        <v>6.7469999999999997E-4</v>
      </c>
      <c r="G1076" s="2">
        <v>7.6503220000000001</v>
      </c>
      <c r="H1076" s="2">
        <v>7.6017599999999996</v>
      </c>
      <c r="I1076" s="2">
        <v>7.4494420000000003</v>
      </c>
      <c r="J1076" s="2">
        <v>7.1684780000000003</v>
      </c>
      <c r="K1076" s="2">
        <v>7.7059519999999999</v>
      </c>
      <c r="L1076" s="2">
        <v>6.9124549999999996</v>
      </c>
      <c r="M1076" s="2">
        <v>6.8626810000000003</v>
      </c>
      <c r="N1076" s="2">
        <v>7.0206119999999999</v>
      </c>
      <c r="O1076" s="2">
        <v>7.3263439999999997</v>
      </c>
      <c r="P1076" s="2">
        <v>6.1079999999999997</v>
      </c>
      <c r="Q1076" s="2">
        <v>6.2167219999999999</v>
      </c>
      <c r="R1076" s="2">
        <v>6.7053029999999998</v>
      </c>
    </row>
    <row r="1077" spans="1:18" x14ac:dyDescent="0.25">
      <c r="A1077" s="2" t="s">
        <v>1074</v>
      </c>
      <c r="B1077" s="2">
        <v>1125.3</v>
      </c>
      <c r="C1077" s="2">
        <v>2097.14</v>
      </c>
      <c r="D1077" s="2">
        <v>1579.28</v>
      </c>
      <c r="E1077" s="2">
        <v>1353.57</v>
      </c>
      <c r="F1077" s="9">
        <v>6.7639999999999996E-4</v>
      </c>
      <c r="G1077" s="2">
        <v>9.8833389999999994</v>
      </c>
      <c r="H1077" s="2">
        <v>10.29819</v>
      </c>
      <c r="I1077" s="2">
        <v>10.062900000000001</v>
      </c>
      <c r="J1077" s="2">
        <v>10.97916</v>
      </c>
      <c r="K1077" s="2">
        <v>11.17489</v>
      </c>
      <c r="L1077" s="2">
        <v>11.03227</v>
      </c>
      <c r="M1077" s="2">
        <v>10.56316</v>
      </c>
      <c r="N1077" s="2">
        <v>10.53166</v>
      </c>
      <c r="O1077" s="2">
        <v>10.906140000000001</v>
      </c>
      <c r="P1077" s="2">
        <v>10.60533</v>
      </c>
      <c r="Q1077" s="2">
        <v>10.26023</v>
      </c>
      <c r="R1077" s="2">
        <v>10.28998</v>
      </c>
    </row>
    <row r="1078" spans="1:18" x14ac:dyDescent="0.25">
      <c r="A1078" s="2" t="s">
        <v>1075</v>
      </c>
      <c r="B1078" s="2">
        <v>947.42</v>
      </c>
      <c r="C1078" s="2">
        <v>781.12</v>
      </c>
      <c r="D1078" s="2">
        <v>639.46</v>
      </c>
      <c r="E1078" s="2">
        <v>630.1</v>
      </c>
      <c r="F1078" s="9">
        <v>6.7639999999999996E-4</v>
      </c>
      <c r="G1078" s="2">
        <v>9.5864159999999998</v>
      </c>
      <c r="H1078" s="2">
        <v>9.9011479999999992</v>
      </c>
      <c r="I1078" s="2">
        <v>10.016819999999999</v>
      </c>
      <c r="J1078" s="2">
        <v>9.6269419999999997</v>
      </c>
      <c r="K1078" s="2">
        <v>9.8642900000000004</v>
      </c>
      <c r="L1078" s="2">
        <v>9.4226449999999993</v>
      </c>
      <c r="M1078" s="2">
        <v>9.4040020000000002</v>
      </c>
      <c r="N1078" s="2">
        <v>9.3655969999999993</v>
      </c>
      <c r="O1078" s="2">
        <v>9.3000740000000004</v>
      </c>
      <c r="P1078" s="2">
        <v>9.3371329999999997</v>
      </c>
      <c r="Q1078" s="2">
        <v>9.2449370000000002</v>
      </c>
      <c r="R1078" s="2">
        <v>9.2775549999999996</v>
      </c>
    </row>
    <row r="1079" spans="1:18" x14ac:dyDescent="0.25">
      <c r="A1079" s="2" t="s">
        <v>1076</v>
      </c>
      <c r="B1079" s="2">
        <v>235.89</v>
      </c>
      <c r="C1079" s="2">
        <v>106.28</v>
      </c>
      <c r="D1079" s="2">
        <v>280.52999999999997</v>
      </c>
      <c r="E1079" s="2">
        <v>106.82</v>
      </c>
      <c r="F1079" s="9">
        <v>6.778E-4</v>
      </c>
      <c r="G1079" s="2">
        <v>8.3181250000000002</v>
      </c>
      <c r="H1079" s="2">
        <v>7.6061860000000001</v>
      </c>
      <c r="I1079" s="2">
        <v>7.6538409999999999</v>
      </c>
      <c r="J1079" s="2">
        <v>6.6785500000000004</v>
      </c>
      <c r="K1079" s="2">
        <v>7.0698319999999999</v>
      </c>
      <c r="L1079" s="2">
        <v>6.5974760000000003</v>
      </c>
      <c r="M1079" s="2">
        <v>8.8295899999999996</v>
      </c>
      <c r="N1079" s="2">
        <v>8.0032490000000003</v>
      </c>
      <c r="O1079" s="2">
        <v>7.6988810000000001</v>
      </c>
      <c r="P1079" s="2">
        <v>6.7096049999999998</v>
      </c>
      <c r="Q1079" s="2">
        <v>6.7781180000000001</v>
      </c>
      <c r="R1079" s="2">
        <v>6.4366960000000004</v>
      </c>
    </row>
    <row r="1080" spans="1:18" x14ac:dyDescent="0.25">
      <c r="A1080" s="2" t="s">
        <v>1077</v>
      </c>
      <c r="B1080" s="2">
        <v>417.17</v>
      </c>
      <c r="C1080" s="2">
        <v>539.29</v>
      </c>
      <c r="D1080" s="2">
        <v>703.45</v>
      </c>
      <c r="E1080" s="2">
        <v>1242.97</v>
      </c>
      <c r="F1080" s="9">
        <v>6.8059999999999996E-4</v>
      </c>
      <c r="G1080" s="2">
        <v>8.7898289999999992</v>
      </c>
      <c r="H1080" s="2">
        <v>8.4324860000000008</v>
      </c>
      <c r="I1080" s="2">
        <v>8.7343130000000002</v>
      </c>
      <c r="J1080" s="2">
        <v>9.3005549999999992</v>
      </c>
      <c r="K1080" s="2">
        <v>9.1286520000000007</v>
      </c>
      <c r="L1080" s="2">
        <v>8.8866980000000009</v>
      </c>
      <c r="M1080" s="2">
        <v>9.1044649999999994</v>
      </c>
      <c r="N1080" s="2">
        <v>10.19557</v>
      </c>
      <c r="O1080" s="2">
        <v>9.1426289999999995</v>
      </c>
      <c r="P1080" s="2">
        <v>9.9194980000000008</v>
      </c>
      <c r="Q1080" s="2">
        <v>10.44087</v>
      </c>
      <c r="R1080" s="2">
        <v>10.389200000000001</v>
      </c>
    </row>
    <row r="1081" spans="1:18" x14ac:dyDescent="0.25">
      <c r="A1081" s="2" t="s">
        <v>1078</v>
      </c>
      <c r="B1081" s="2">
        <v>458.1</v>
      </c>
      <c r="C1081" s="2">
        <v>552.78</v>
      </c>
      <c r="D1081" s="2">
        <v>550.83000000000004</v>
      </c>
      <c r="E1081" s="2">
        <v>175.04</v>
      </c>
      <c r="F1081" s="9">
        <v>6.8280000000000001E-4</v>
      </c>
      <c r="G1081" s="2">
        <v>8.7955269999999999</v>
      </c>
      <c r="H1081" s="2">
        <v>8.4761240000000004</v>
      </c>
      <c r="I1081" s="2">
        <v>9.0831470000000003</v>
      </c>
      <c r="J1081" s="2">
        <v>9.0233650000000001</v>
      </c>
      <c r="K1081" s="2">
        <v>9.1164269999999998</v>
      </c>
      <c r="L1081" s="2">
        <v>9.2898669999999992</v>
      </c>
      <c r="M1081" s="2">
        <v>8.9204209999999993</v>
      </c>
      <c r="N1081" s="2">
        <v>8.5928009999999997</v>
      </c>
      <c r="O1081" s="2">
        <v>9.8622510000000005</v>
      </c>
      <c r="P1081" s="2">
        <v>7.895295</v>
      </c>
      <c r="Q1081" s="2">
        <v>6.9063420000000004</v>
      </c>
      <c r="R1081" s="2">
        <v>7.3468869999999997</v>
      </c>
    </row>
    <row r="1082" spans="1:18" x14ac:dyDescent="0.25">
      <c r="A1082" s="2" t="s">
        <v>1079</v>
      </c>
      <c r="B1082" s="2">
        <v>134.44</v>
      </c>
      <c r="C1082" s="2">
        <v>144.43</v>
      </c>
      <c r="D1082" s="2">
        <v>155.6</v>
      </c>
      <c r="E1082" s="2">
        <v>219.36</v>
      </c>
      <c r="F1082" s="9">
        <v>6.8389999999999998E-4</v>
      </c>
      <c r="G1082" s="2">
        <v>7.1671519999999997</v>
      </c>
      <c r="H1082" s="2">
        <v>6.8642779999999997</v>
      </c>
      <c r="I1082" s="2">
        <v>7.1530259999999997</v>
      </c>
      <c r="J1082" s="2">
        <v>7.3593190000000002</v>
      </c>
      <c r="K1082" s="2">
        <v>7.1706709999999996</v>
      </c>
      <c r="L1082" s="2">
        <v>7.1409649999999996</v>
      </c>
      <c r="M1082" s="2">
        <v>7.3223849999999997</v>
      </c>
      <c r="N1082" s="2">
        <v>7.347245</v>
      </c>
      <c r="O1082" s="2">
        <v>7.3003200000000001</v>
      </c>
      <c r="P1082" s="2">
        <v>7.7609849999999998</v>
      </c>
      <c r="Q1082" s="2">
        <v>7.8052700000000002</v>
      </c>
      <c r="R1082" s="2">
        <v>7.61442</v>
      </c>
    </row>
    <row r="1083" spans="1:18" x14ac:dyDescent="0.25">
      <c r="A1083" s="2" t="s">
        <v>1080</v>
      </c>
      <c r="B1083" s="2">
        <v>1534.25</v>
      </c>
      <c r="C1083" s="2">
        <v>1222.49</v>
      </c>
      <c r="D1083" s="2">
        <v>842.59</v>
      </c>
      <c r="E1083" s="2">
        <v>1205.3</v>
      </c>
      <c r="F1083" s="9">
        <v>6.8769999999999996E-4</v>
      </c>
      <c r="G1083" s="2">
        <v>10.63485</v>
      </c>
      <c r="H1083" s="2">
        <v>10.62147</v>
      </c>
      <c r="I1083" s="2">
        <v>10.389139999999999</v>
      </c>
      <c r="J1083" s="2">
        <v>10.293939999999999</v>
      </c>
      <c r="K1083" s="2">
        <v>10.45899</v>
      </c>
      <c r="L1083" s="2">
        <v>10.097849999999999</v>
      </c>
      <c r="M1083" s="2">
        <v>9.6279610000000009</v>
      </c>
      <c r="N1083" s="2">
        <v>9.9782620000000009</v>
      </c>
      <c r="O1083" s="2">
        <v>9.6489969999999996</v>
      </c>
      <c r="P1083" s="2">
        <v>10.26764</v>
      </c>
      <c r="Q1083" s="2">
        <v>10.329560000000001</v>
      </c>
      <c r="R1083" s="2">
        <v>10.091710000000001</v>
      </c>
    </row>
    <row r="1084" spans="1:18" x14ac:dyDescent="0.25">
      <c r="A1084" s="2" t="s">
        <v>1081</v>
      </c>
      <c r="B1084" s="2">
        <v>92.28</v>
      </c>
      <c r="C1084" s="2">
        <v>119.54</v>
      </c>
      <c r="D1084" s="2">
        <v>118.74</v>
      </c>
      <c r="E1084" s="2">
        <v>53.57</v>
      </c>
      <c r="F1084" s="9">
        <v>6.9430000000000002E-4</v>
      </c>
      <c r="G1084" s="2">
        <v>6.5737240000000003</v>
      </c>
      <c r="H1084" s="2">
        <v>6.4625199999999996</v>
      </c>
      <c r="I1084" s="2">
        <v>6.5546389999999999</v>
      </c>
      <c r="J1084" s="2">
        <v>6.7480219999999997</v>
      </c>
      <c r="K1084" s="2">
        <v>6.7700880000000003</v>
      </c>
      <c r="L1084" s="2">
        <v>7.3380650000000003</v>
      </c>
      <c r="M1084" s="2">
        <v>6.9835409999999998</v>
      </c>
      <c r="N1084" s="2">
        <v>6.6055120000000001</v>
      </c>
      <c r="O1084" s="2">
        <v>7.2195460000000002</v>
      </c>
      <c r="P1084" s="2">
        <v>5.703265</v>
      </c>
      <c r="Q1084" s="2">
        <v>5.672301</v>
      </c>
      <c r="R1084" s="2">
        <v>5.5325620000000004</v>
      </c>
    </row>
    <row r="1085" spans="1:18" x14ac:dyDescent="0.25">
      <c r="A1085" s="2" t="s">
        <v>1082</v>
      </c>
      <c r="B1085" s="2">
        <v>104.56</v>
      </c>
      <c r="C1085" s="2">
        <v>72.86</v>
      </c>
      <c r="D1085" s="2">
        <v>65.08</v>
      </c>
      <c r="E1085" s="2">
        <v>50.39</v>
      </c>
      <c r="F1085" s="9">
        <v>6.9519999999999998E-4</v>
      </c>
      <c r="G1085" s="2">
        <v>6.5910630000000001</v>
      </c>
      <c r="H1085" s="2">
        <v>6.8425789999999997</v>
      </c>
      <c r="I1085" s="2">
        <v>6.6790310000000002</v>
      </c>
      <c r="J1085" s="2">
        <v>6.166525</v>
      </c>
      <c r="K1085" s="2">
        <v>6.2089090000000002</v>
      </c>
      <c r="L1085" s="2">
        <v>6.3496540000000001</v>
      </c>
      <c r="M1085" s="2">
        <v>6.2550309999999998</v>
      </c>
      <c r="N1085" s="2">
        <v>5.9560500000000003</v>
      </c>
      <c r="O1085" s="2">
        <v>5.9967680000000003</v>
      </c>
      <c r="P1085" s="2">
        <v>5.8241160000000001</v>
      </c>
      <c r="Q1085" s="2">
        <v>5.2331029999999998</v>
      </c>
      <c r="R1085" s="2">
        <v>5.565239</v>
      </c>
    </row>
    <row r="1086" spans="1:18" x14ac:dyDescent="0.25">
      <c r="A1086" s="2" t="s">
        <v>1083</v>
      </c>
      <c r="B1086" s="2">
        <v>160.99</v>
      </c>
      <c r="C1086" s="2">
        <v>188.39</v>
      </c>
      <c r="D1086" s="2">
        <v>244.81</v>
      </c>
      <c r="E1086" s="2">
        <v>259.26</v>
      </c>
      <c r="F1086" s="9">
        <v>6.9570000000000005E-4</v>
      </c>
      <c r="G1086" s="2">
        <v>7.1601819999999998</v>
      </c>
      <c r="H1086" s="2">
        <v>7.4112910000000003</v>
      </c>
      <c r="I1086" s="2">
        <v>7.3648150000000001</v>
      </c>
      <c r="J1086" s="2">
        <v>7.5409449999999998</v>
      </c>
      <c r="K1086" s="2">
        <v>7.5389460000000001</v>
      </c>
      <c r="L1086" s="2">
        <v>7.7241439999999999</v>
      </c>
      <c r="M1086" s="2">
        <v>7.9759289999999998</v>
      </c>
      <c r="N1086" s="2">
        <v>7.8836930000000001</v>
      </c>
      <c r="O1086" s="2">
        <v>8.0593140000000005</v>
      </c>
      <c r="P1086" s="2">
        <v>8.0481870000000004</v>
      </c>
      <c r="Q1086" s="2">
        <v>7.766076</v>
      </c>
      <c r="R1086" s="2">
        <v>8.1205200000000008</v>
      </c>
    </row>
    <row r="1087" spans="1:18" x14ac:dyDescent="0.25">
      <c r="A1087" s="2" t="s">
        <v>1084</v>
      </c>
      <c r="B1087" s="2">
        <v>826.59</v>
      </c>
      <c r="C1087" s="2">
        <v>604.41999999999996</v>
      </c>
      <c r="D1087" s="2">
        <v>634.28</v>
      </c>
      <c r="E1087" s="2">
        <v>527.55999999999995</v>
      </c>
      <c r="F1087" s="9">
        <v>6.958E-4</v>
      </c>
      <c r="G1087" s="2">
        <v>9.6689609999999995</v>
      </c>
      <c r="H1087" s="2">
        <v>9.5272539999999992</v>
      </c>
      <c r="I1087" s="2">
        <v>9.7452570000000005</v>
      </c>
      <c r="J1087" s="2">
        <v>9.3829189999999993</v>
      </c>
      <c r="K1087" s="2">
        <v>9.2073789999999995</v>
      </c>
      <c r="L1087" s="2">
        <v>9.2173219999999993</v>
      </c>
      <c r="M1087" s="2">
        <v>9.4220740000000003</v>
      </c>
      <c r="N1087" s="2">
        <v>9.1926400000000008</v>
      </c>
      <c r="O1087" s="2">
        <v>9.4222330000000003</v>
      </c>
      <c r="P1087" s="2">
        <v>9.1768350000000005</v>
      </c>
      <c r="Q1087" s="2">
        <v>9.0623609999999992</v>
      </c>
      <c r="R1087" s="2">
        <v>8.8651289999999996</v>
      </c>
    </row>
    <row r="1088" spans="1:18" x14ac:dyDescent="0.25">
      <c r="A1088" s="2" t="s">
        <v>1085</v>
      </c>
      <c r="B1088" s="2">
        <v>100.02</v>
      </c>
      <c r="C1088" s="2">
        <v>83.58</v>
      </c>
      <c r="D1088" s="2">
        <v>95.35</v>
      </c>
      <c r="E1088" s="2">
        <v>42.15</v>
      </c>
      <c r="F1088" s="9">
        <v>7.0299999999999996E-4</v>
      </c>
      <c r="G1088" s="2">
        <v>6.9433259999999999</v>
      </c>
      <c r="H1088" s="2">
        <v>6.3385319999999998</v>
      </c>
      <c r="I1088" s="2">
        <v>6.6525600000000003</v>
      </c>
      <c r="J1088" s="2">
        <v>6.5219579999999997</v>
      </c>
      <c r="K1088" s="2">
        <v>6.5846960000000001</v>
      </c>
      <c r="L1088" s="2">
        <v>6.1982059999999999</v>
      </c>
      <c r="M1088" s="2">
        <v>6.6539570000000001</v>
      </c>
      <c r="N1088" s="2">
        <v>6.6427269999999998</v>
      </c>
      <c r="O1088" s="2">
        <v>6.5803770000000004</v>
      </c>
      <c r="P1088" s="2">
        <v>4.772227</v>
      </c>
      <c r="Q1088" s="2">
        <v>5.5575330000000003</v>
      </c>
      <c r="R1088" s="2">
        <v>5.631818</v>
      </c>
    </row>
    <row r="1089" spans="1:18" x14ac:dyDescent="0.25">
      <c r="A1089" s="2" t="s">
        <v>1086</v>
      </c>
      <c r="B1089" s="2">
        <v>694.01</v>
      </c>
      <c r="C1089" s="2">
        <v>530.54999999999995</v>
      </c>
      <c r="D1089" s="2">
        <v>711.6</v>
      </c>
      <c r="E1089" s="2">
        <v>1132.31</v>
      </c>
      <c r="F1089" s="9">
        <v>7.0430000000000004E-4</v>
      </c>
      <c r="G1089" s="2">
        <v>9.2914200000000005</v>
      </c>
      <c r="H1089" s="2">
        <v>9.4593179999999997</v>
      </c>
      <c r="I1089" s="2">
        <v>9.4256360000000008</v>
      </c>
      <c r="J1089" s="2">
        <v>9.1125620000000005</v>
      </c>
      <c r="K1089" s="2">
        <v>9.3642000000000003</v>
      </c>
      <c r="L1089" s="2">
        <v>8.7261640000000007</v>
      </c>
      <c r="M1089" s="2">
        <v>9.2567920000000008</v>
      </c>
      <c r="N1089" s="2">
        <v>9.7743629999999992</v>
      </c>
      <c r="O1089" s="2">
        <v>9.4730910000000002</v>
      </c>
      <c r="P1089" s="2">
        <v>9.8061980000000002</v>
      </c>
      <c r="Q1089" s="2">
        <v>10.15433</v>
      </c>
      <c r="R1089" s="2">
        <v>10.38213</v>
      </c>
    </row>
    <row r="1090" spans="1:18" x14ac:dyDescent="0.25">
      <c r="A1090" s="2" t="s">
        <v>1087</v>
      </c>
      <c r="B1090" s="2">
        <v>159.37</v>
      </c>
      <c r="C1090" s="2">
        <v>183.25</v>
      </c>
      <c r="D1090" s="2">
        <v>185.3</v>
      </c>
      <c r="E1090" s="2">
        <v>106.35</v>
      </c>
      <c r="F1090" s="9">
        <v>7.0669999999999999E-4</v>
      </c>
      <c r="G1090" s="2">
        <v>7.4369969999999999</v>
      </c>
      <c r="H1090" s="2">
        <v>7.1984969999999997</v>
      </c>
      <c r="I1090" s="2">
        <v>7.2647430000000002</v>
      </c>
      <c r="J1090" s="2">
        <v>7.7545770000000003</v>
      </c>
      <c r="K1090" s="2">
        <v>7.4801229999999999</v>
      </c>
      <c r="L1090" s="2">
        <v>7.4511640000000003</v>
      </c>
      <c r="M1090" s="2">
        <v>7.7768990000000002</v>
      </c>
      <c r="N1090" s="2">
        <v>7.585153</v>
      </c>
      <c r="O1090" s="2">
        <v>7.3775360000000001</v>
      </c>
      <c r="P1090" s="2">
        <v>6.6394270000000004</v>
      </c>
      <c r="Q1090" s="2">
        <v>6.6242510000000001</v>
      </c>
      <c r="R1090" s="2">
        <v>6.6333120000000001</v>
      </c>
    </row>
    <row r="1091" spans="1:18" x14ac:dyDescent="0.25">
      <c r="A1091" s="2" t="s">
        <v>1088</v>
      </c>
      <c r="B1091" s="2">
        <v>23.49</v>
      </c>
      <c r="C1091" s="2">
        <v>34.9</v>
      </c>
      <c r="D1091" s="2">
        <v>45.77</v>
      </c>
      <c r="E1091" s="2">
        <v>202.36</v>
      </c>
      <c r="F1091" s="9">
        <v>7.1179999999999995E-4</v>
      </c>
      <c r="G1091" s="2">
        <v>4.464874</v>
      </c>
      <c r="H1091" s="2">
        <v>4.5936769999999996</v>
      </c>
      <c r="I1091" s="2">
        <v>4.6850649999999998</v>
      </c>
      <c r="J1091" s="2">
        <v>5.1433280000000003</v>
      </c>
      <c r="K1091" s="2">
        <v>5.0728840000000002</v>
      </c>
      <c r="L1091" s="2">
        <v>5.206442</v>
      </c>
      <c r="M1091" s="2">
        <v>4.7447609999999996</v>
      </c>
      <c r="N1091" s="2">
        <v>7.2940870000000002</v>
      </c>
      <c r="O1091" s="2">
        <v>4.612215</v>
      </c>
      <c r="P1091" s="2">
        <v>7.1585809999999999</v>
      </c>
      <c r="Q1091" s="2">
        <v>7.5197159999999998</v>
      </c>
      <c r="R1091" s="2">
        <v>8.1166230000000006</v>
      </c>
    </row>
    <row r="1092" spans="1:18" x14ac:dyDescent="0.25">
      <c r="A1092" s="2" t="s">
        <v>1089</v>
      </c>
      <c r="B1092" s="2">
        <v>96.65</v>
      </c>
      <c r="C1092" s="2">
        <v>101.91</v>
      </c>
      <c r="D1092" s="2">
        <v>101.23</v>
      </c>
      <c r="E1092" s="2">
        <v>151.86000000000001</v>
      </c>
      <c r="F1092" s="9">
        <v>7.1239999999999997E-4</v>
      </c>
      <c r="G1092" s="2">
        <v>6.5032300000000003</v>
      </c>
      <c r="H1092" s="2">
        <v>6.593216</v>
      </c>
      <c r="I1092" s="2">
        <v>6.7033639999999997</v>
      </c>
      <c r="J1092" s="2">
        <v>6.5643399999999996</v>
      </c>
      <c r="K1092" s="2">
        <v>7.032826</v>
      </c>
      <c r="L1092" s="2">
        <v>6.5647219999999997</v>
      </c>
      <c r="M1092" s="2">
        <v>6.7682700000000002</v>
      </c>
      <c r="N1092" s="2">
        <v>6.8882890000000003</v>
      </c>
      <c r="O1092" s="2">
        <v>6.4664320000000002</v>
      </c>
      <c r="P1092" s="2">
        <v>7.0599489999999996</v>
      </c>
      <c r="Q1092" s="2">
        <v>7.3261960000000004</v>
      </c>
      <c r="R1092" s="2">
        <v>7.130719</v>
      </c>
    </row>
    <row r="1093" spans="1:18" x14ac:dyDescent="0.25">
      <c r="A1093" s="2" t="s">
        <v>1090</v>
      </c>
      <c r="B1093" s="2">
        <v>2058.92</v>
      </c>
      <c r="C1093" s="2">
        <v>2156.77</v>
      </c>
      <c r="D1093" s="2">
        <v>2817.23</v>
      </c>
      <c r="E1093" s="2">
        <v>3411.77</v>
      </c>
      <c r="F1093" s="9">
        <v>7.1639999999999996E-4</v>
      </c>
      <c r="G1093" s="2">
        <v>10.93238</v>
      </c>
      <c r="H1093" s="2">
        <v>10.90456</v>
      </c>
      <c r="I1093" s="2">
        <v>10.962899999999999</v>
      </c>
      <c r="J1093" s="2">
        <v>11.31789</v>
      </c>
      <c r="K1093" s="2">
        <v>10.99709</v>
      </c>
      <c r="L1093" s="2">
        <v>10.98418</v>
      </c>
      <c r="M1093" s="2">
        <v>11.49938</v>
      </c>
      <c r="N1093" s="2">
        <v>11.7042</v>
      </c>
      <c r="O1093" s="2">
        <v>11.206810000000001</v>
      </c>
      <c r="P1093" s="2">
        <v>11.505839999999999</v>
      </c>
      <c r="Q1093" s="2">
        <v>11.928369999999999</v>
      </c>
      <c r="R1093" s="2">
        <v>11.669370000000001</v>
      </c>
    </row>
    <row r="1094" spans="1:18" x14ac:dyDescent="0.25">
      <c r="A1094" s="2" t="s">
        <v>1091</v>
      </c>
      <c r="B1094" s="2">
        <v>123.99</v>
      </c>
      <c r="C1094" s="2">
        <v>95.64</v>
      </c>
      <c r="D1094" s="2">
        <v>79.84</v>
      </c>
      <c r="E1094" s="2">
        <v>74.41</v>
      </c>
      <c r="F1094" s="9">
        <v>7.1670000000000002E-4</v>
      </c>
      <c r="G1094" s="2">
        <v>6.9992520000000003</v>
      </c>
      <c r="H1094" s="2">
        <v>6.8976009999999999</v>
      </c>
      <c r="I1094" s="2">
        <v>6.9396750000000003</v>
      </c>
      <c r="J1094" s="2">
        <v>6.678687</v>
      </c>
      <c r="K1094" s="2">
        <v>6.5728749999999998</v>
      </c>
      <c r="L1094" s="2">
        <v>6.6575430000000004</v>
      </c>
      <c r="M1094" s="2">
        <v>6.423273</v>
      </c>
      <c r="N1094" s="2">
        <v>6.3887970000000003</v>
      </c>
      <c r="O1094" s="2">
        <v>6.3008110000000004</v>
      </c>
      <c r="P1094" s="2">
        <v>6.2453589999999997</v>
      </c>
      <c r="Q1094" s="2">
        <v>6.0788070000000003</v>
      </c>
      <c r="R1094" s="2">
        <v>5.9766649999999997</v>
      </c>
    </row>
    <row r="1095" spans="1:18" x14ac:dyDescent="0.25">
      <c r="A1095" s="2" t="s">
        <v>1092</v>
      </c>
      <c r="B1095" s="2">
        <v>1026.4000000000001</v>
      </c>
      <c r="C1095" s="2">
        <v>1419.46</v>
      </c>
      <c r="D1095" s="2">
        <v>1434.23</v>
      </c>
      <c r="E1095" s="2">
        <v>1968.11</v>
      </c>
      <c r="F1095" s="9">
        <v>7.2000000000000005E-4</v>
      </c>
      <c r="G1095" s="2">
        <v>9.7037750000000003</v>
      </c>
      <c r="H1095" s="2">
        <v>9.9560169999999992</v>
      </c>
      <c r="I1095" s="2">
        <v>10.209250000000001</v>
      </c>
      <c r="J1095" s="2">
        <v>10.55538</v>
      </c>
      <c r="K1095" s="2">
        <v>10.324120000000001</v>
      </c>
      <c r="L1095" s="2">
        <v>10.65245</v>
      </c>
      <c r="M1095" s="2">
        <v>10.62956</v>
      </c>
      <c r="N1095" s="2">
        <v>10.74436</v>
      </c>
      <c r="O1095" s="2">
        <v>10.184559999999999</v>
      </c>
      <c r="P1095" s="2">
        <v>10.792439999999999</v>
      </c>
      <c r="Q1095" s="2">
        <v>11.02613</v>
      </c>
      <c r="R1095" s="2">
        <v>11.003769999999999</v>
      </c>
    </row>
    <row r="1096" spans="1:18" x14ac:dyDescent="0.25">
      <c r="A1096" s="2" t="s">
        <v>1093</v>
      </c>
      <c r="B1096" s="2">
        <v>6.33</v>
      </c>
      <c r="C1096" s="2">
        <v>11.43</v>
      </c>
      <c r="D1096" s="2">
        <v>13.16</v>
      </c>
      <c r="E1096" s="2">
        <v>7.78</v>
      </c>
      <c r="F1096" s="9">
        <v>7.2000000000000005E-4</v>
      </c>
      <c r="G1096" s="2">
        <v>2.5702129999999999</v>
      </c>
      <c r="H1096" s="2">
        <v>2.730772</v>
      </c>
      <c r="I1096" s="2">
        <v>2.7205539999999999</v>
      </c>
      <c r="J1096" s="2">
        <v>3.898711</v>
      </c>
      <c r="K1096" s="2">
        <v>3.6228590000000001</v>
      </c>
      <c r="L1096" s="2">
        <v>3.0240990000000001</v>
      </c>
      <c r="M1096" s="2">
        <v>3.8360259999999999</v>
      </c>
      <c r="N1096" s="2">
        <v>3.6236139999999999</v>
      </c>
      <c r="O1096" s="2">
        <v>3.7437960000000001</v>
      </c>
      <c r="P1096" s="2">
        <v>3.1662279999999998</v>
      </c>
      <c r="Q1096" s="2">
        <v>2.8735819999999999</v>
      </c>
      <c r="R1096" s="2">
        <v>2.8155250000000001</v>
      </c>
    </row>
    <row r="1097" spans="1:18" x14ac:dyDescent="0.25">
      <c r="A1097" s="2" t="s">
        <v>1094</v>
      </c>
      <c r="B1097" s="2">
        <v>269.61</v>
      </c>
      <c r="C1097" s="2">
        <v>258.42</v>
      </c>
      <c r="D1097" s="2">
        <v>170.72</v>
      </c>
      <c r="E1097" s="2">
        <v>125.38</v>
      </c>
      <c r="F1097" s="9">
        <v>7.2499999999999995E-4</v>
      </c>
      <c r="G1097" s="2">
        <v>7.5915210000000002</v>
      </c>
      <c r="H1097" s="2">
        <v>8.0631740000000001</v>
      </c>
      <c r="I1097" s="2">
        <v>8.4545809999999992</v>
      </c>
      <c r="J1097" s="2">
        <v>8.2026409999999998</v>
      </c>
      <c r="K1097" s="2">
        <v>8.4678730000000009</v>
      </c>
      <c r="L1097" s="2">
        <v>7.4551280000000002</v>
      </c>
      <c r="M1097" s="2">
        <v>7.47506</v>
      </c>
      <c r="N1097" s="2">
        <v>7.3126860000000002</v>
      </c>
      <c r="O1097" s="2">
        <v>7.605289</v>
      </c>
      <c r="P1097" s="2">
        <v>6.9849730000000001</v>
      </c>
      <c r="Q1097" s="2">
        <v>6.8160420000000004</v>
      </c>
      <c r="R1097" s="2">
        <v>6.8227580000000003</v>
      </c>
    </row>
    <row r="1098" spans="1:18" x14ac:dyDescent="0.25">
      <c r="A1098" s="2" t="s">
        <v>1095</v>
      </c>
      <c r="B1098" s="2">
        <v>290.25</v>
      </c>
      <c r="C1098" s="2">
        <v>251.77</v>
      </c>
      <c r="D1098" s="2">
        <v>231.24</v>
      </c>
      <c r="E1098" s="2">
        <v>147.01</v>
      </c>
      <c r="F1098" s="9">
        <v>7.2979999999999996E-4</v>
      </c>
      <c r="G1098" s="2">
        <v>8.0266120000000001</v>
      </c>
      <c r="H1098" s="2">
        <v>7.8597400000000004</v>
      </c>
      <c r="I1098" s="2">
        <v>8.5631310000000003</v>
      </c>
      <c r="J1098" s="2">
        <v>8.1430799999999994</v>
      </c>
      <c r="K1098" s="2">
        <v>8.2235840000000007</v>
      </c>
      <c r="L1098" s="2">
        <v>7.6463279999999996</v>
      </c>
      <c r="M1098" s="2">
        <v>7.9649580000000002</v>
      </c>
      <c r="N1098" s="2">
        <v>7.7824859999999996</v>
      </c>
      <c r="O1098" s="2">
        <v>7.9320069999999996</v>
      </c>
      <c r="P1098" s="2">
        <v>7.1932119999999999</v>
      </c>
      <c r="Q1098" s="2">
        <v>7.3099780000000001</v>
      </c>
      <c r="R1098" s="2">
        <v>6.8607659999999999</v>
      </c>
    </row>
    <row r="1099" spans="1:18" x14ac:dyDescent="0.25">
      <c r="A1099" s="2" t="s">
        <v>1096</v>
      </c>
      <c r="B1099" s="2">
        <v>268.08</v>
      </c>
      <c r="C1099" s="2">
        <v>257.43</v>
      </c>
      <c r="D1099" s="2">
        <v>257.02</v>
      </c>
      <c r="E1099" s="2">
        <v>171.38</v>
      </c>
      <c r="F1099" s="9">
        <v>7.3709999999999997E-4</v>
      </c>
      <c r="G1099" s="2">
        <v>8.1441350000000003</v>
      </c>
      <c r="H1099" s="2">
        <v>7.8568530000000001</v>
      </c>
      <c r="I1099" s="2">
        <v>8.1086779999999994</v>
      </c>
      <c r="J1099" s="2">
        <v>8.2054639999999992</v>
      </c>
      <c r="K1099" s="2">
        <v>8.0665960000000005</v>
      </c>
      <c r="L1099" s="2">
        <v>7.8608079999999996</v>
      </c>
      <c r="M1099" s="2">
        <v>8.0420639999999999</v>
      </c>
      <c r="N1099" s="2">
        <v>8.1537489999999995</v>
      </c>
      <c r="O1099" s="2">
        <v>7.9273300000000004</v>
      </c>
      <c r="P1099" s="2">
        <v>7.4215960000000001</v>
      </c>
      <c r="Q1099" s="2">
        <v>7.424785</v>
      </c>
      <c r="R1099" s="2">
        <v>7.2337360000000004</v>
      </c>
    </row>
    <row r="1100" spans="1:18" x14ac:dyDescent="0.25">
      <c r="A1100" s="2" t="s">
        <v>1097</v>
      </c>
      <c r="B1100" s="2">
        <v>208.55</v>
      </c>
      <c r="C1100" s="2">
        <v>157.41999999999999</v>
      </c>
      <c r="D1100" s="2">
        <v>127.67</v>
      </c>
      <c r="E1100" s="2">
        <v>103.27</v>
      </c>
      <c r="F1100" s="9">
        <v>7.4489999999999995E-4</v>
      </c>
      <c r="G1100" s="2">
        <v>7.4754909999999999</v>
      </c>
      <c r="H1100" s="2">
        <v>7.6304999999999996</v>
      </c>
      <c r="I1100" s="2">
        <v>7.9229580000000004</v>
      </c>
      <c r="J1100" s="2">
        <v>7.1976339999999999</v>
      </c>
      <c r="K1100" s="2">
        <v>7.5035610000000004</v>
      </c>
      <c r="L1100" s="2">
        <v>7.3076090000000002</v>
      </c>
      <c r="M1100" s="2">
        <v>7.0293109999999999</v>
      </c>
      <c r="N1100" s="2">
        <v>6.6550979999999997</v>
      </c>
      <c r="O1100" s="2">
        <v>7.437837</v>
      </c>
      <c r="P1100" s="2">
        <v>6.4567579999999998</v>
      </c>
      <c r="Q1100" s="2">
        <v>6.4548259999999997</v>
      </c>
      <c r="R1100" s="2">
        <v>6.8424100000000001</v>
      </c>
    </row>
    <row r="1101" spans="1:18" x14ac:dyDescent="0.25">
      <c r="A1101" s="2" t="s">
        <v>1098</v>
      </c>
      <c r="B1101" s="2">
        <v>84.26</v>
      </c>
      <c r="C1101" s="2">
        <v>94.14</v>
      </c>
      <c r="D1101" s="2">
        <v>109.05</v>
      </c>
      <c r="E1101" s="2">
        <v>136.12</v>
      </c>
      <c r="F1101" s="9">
        <v>7.4660000000000004E-4</v>
      </c>
      <c r="G1101" s="2">
        <v>6.4074229999999996</v>
      </c>
      <c r="H1101" s="2">
        <v>6.3253550000000001</v>
      </c>
      <c r="I1101" s="2">
        <v>6.4891540000000001</v>
      </c>
      <c r="J1101" s="2">
        <v>6.7516860000000003</v>
      </c>
      <c r="K1101" s="2">
        <v>6.5851410000000001</v>
      </c>
      <c r="L1101" s="2">
        <v>6.4976969999999996</v>
      </c>
      <c r="M1101" s="2">
        <v>6.6972019999999999</v>
      </c>
      <c r="N1101" s="2">
        <v>6.9209820000000004</v>
      </c>
      <c r="O1101" s="2">
        <v>6.8357960000000002</v>
      </c>
      <c r="P1101" s="2">
        <v>7.0266229999999998</v>
      </c>
      <c r="Q1101" s="2">
        <v>7.1890460000000003</v>
      </c>
      <c r="R1101" s="2">
        <v>6.8064179999999999</v>
      </c>
    </row>
    <row r="1102" spans="1:18" x14ac:dyDescent="0.25">
      <c r="A1102" s="2" t="s">
        <v>1099</v>
      </c>
      <c r="B1102" s="2">
        <v>66.260000000000005</v>
      </c>
      <c r="C1102" s="2">
        <v>28.52</v>
      </c>
      <c r="D1102" s="2">
        <v>24.04</v>
      </c>
      <c r="E1102" s="2">
        <v>16.579999999999998</v>
      </c>
      <c r="F1102" s="9">
        <v>7.473E-4</v>
      </c>
      <c r="G1102" s="2">
        <v>6.2411690000000002</v>
      </c>
      <c r="H1102" s="2">
        <v>5.7442010000000003</v>
      </c>
      <c r="I1102" s="2">
        <v>6.2246829999999997</v>
      </c>
      <c r="J1102" s="2">
        <v>4.8796229999999996</v>
      </c>
      <c r="K1102" s="2">
        <v>5.2276069999999999</v>
      </c>
      <c r="L1102" s="2">
        <v>4.4747279999999998</v>
      </c>
      <c r="M1102" s="2">
        <v>4.9830610000000002</v>
      </c>
      <c r="N1102" s="2">
        <v>4.2472510000000003</v>
      </c>
      <c r="O1102" s="2">
        <v>4.567933</v>
      </c>
      <c r="P1102" s="2">
        <v>3.8440690000000002</v>
      </c>
      <c r="Q1102" s="2">
        <v>4.7773159999999999</v>
      </c>
      <c r="R1102" s="2">
        <v>3.4212479999999998</v>
      </c>
    </row>
    <row r="1103" spans="1:18" x14ac:dyDescent="0.25">
      <c r="A1103" s="2" t="s">
        <v>1100</v>
      </c>
      <c r="B1103" s="2">
        <v>93.79</v>
      </c>
      <c r="C1103" s="2">
        <v>114.16</v>
      </c>
      <c r="D1103" s="2">
        <v>86.77</v>
      </c>
      <c r="E1103" s="2">
        <v>54.34</v>
      </c>
      <c r="F1103" s="9">
        <v>7.5250000000000002E-4</v>
      </c>
      <c r="G1103" s="2">
        <v>6.4702359999999999</v>
      </c>
      <c r="H1103" s="2">
        <v>6.469112</v>
      </c>
      <c r="I1103" s="2">
        <v>6.7367049999999997</v>
      </c>
      <c r="J1103" s="2">
        <v>7.0692589999999997</v>
      </c>
      <c r="K1103" s="2">
        <v>6.7346250000000003</v>
      </c>
      <c r="L1103" s="2">
        <v>6.8706870000000002</v>
      </c>
      <c r="M1103" s="2">
        <v>6.731992</v>
      </c>
      <c r="N1103" s="2">
        <v>6.1214209999999998</v>
      </c>
      <c r="O1103" s="2">
        <v>6.6199680000000001</v>
      </c>
      <c r="P1103" s="2">
        <v>5.7926120000000001</v>
      </c>
      <c r="Q1103" s="2">
        <v>5.4574610000000003</v>
      </c>
      <c r="R1103" s="2">
        <v>5.692971</v>
      </c>
    </row>
    <row r="1104" spans="1:18" x14ac:dyDescent="0.25">
      <c r="A1104" s="2" t="s">
        <v>1101</v>
      </c>
      <c r="B1104" s="2">
        <v>622.59</v>
      </c>
      <c r="C1104" s="2">
        <v>891.16</v>
      </c>
      <c r="D1104" s="2">
        <v>909.69</v>
      </c>
      <c r="E1104" s="2">
        <v>1302.6099999999999</v>
      </c>
      <c r="F1104" s="9">
        <v>7.5580000000000005E-4</v>
      </c>
      <c r="G1104" s="2">
        <v>8.8271859999999993</v>
      </c>
      <c r="H1104" s="2">
        <v>9.2409739999999996</v>
      </c>
      <c r="I1104" s="2">
        <v>9.6095419999999994</v>
      </c>
      <c r="J1104" s="2">
        <v>9.9039459999999995</v>
      </c>
      <c r="K1104" s="2">
        <v>9.8203969999999998</v>
      </c>
      <c r="L1104" s="2">
        <v>9.7796409999999998</v>
      </c>
      <c r="M1104" s="2">
        <v>9.6299390000000002</v>
      </c>
      <c r="N1104" s="2">
        <v>10.26468</v>
      </c>
      <c r="O1104" s="2">
        <v>9.6809849999999997</v>
      </c>
      <c r="P1104" s="2">
        <v>10.326449999999999</v>
      </c>
      <c r="Q1104" s="2">
        <v>10.36647</v>
      </c>
      <c r="R1104" s="2">
        <v>10.312950000000001</v>
      </c>
    </row>
    <row r="1105" spans="1:18" x14ac:dyDescent="0.25">
      <c r="A1105" s="2" t="s">
        <v>1102</v>
      </c>
      <c r="B1105" s="2">
        <v>198.85</v>
      </c>
      <c r="C1105" s="2">
        <v>349.43</v>
      </c>
      <c r="D1105" s="2">
        <v>297.38</v>
      </c>
      <c r="E1105" s="2">
        <v>362.64</v>
      </c>
      <c r="F1105" s="9">
        <v>7.6519999999999995E-4</v>
      </c>
      <c r="G1105" s="2">
        <v>7.1179519999999998</v>
      </c>
      <c r="H1105" s="2">
        <v>7.9356720000000003</v>
      </c>
      <c r="I1105" s="2">
        <v>7.7699069999999999</v>
      </c>
      <c r="J1105" s="2">
        <v>8.4765669999999993</v>
      </c>
      <c r="K1105" s="2">
        <v>8.6109249999999999</v>
      </c>
      <c r="L1105" s="2">
        <v>8.3631639999999994</v>
      </c>
      <c r="M1105" s="2">
        <v>8.1987579999999998</v>
      </c>
      <c r="N1105" s="2">
        <v>8.391864</v>
      </c>
      <c r="O1105" s="2">
        <v>8.1202869999999994</v>
      </c>
      <c r="P1105" s="2">
        <v>8.3038109999999996</v>
      </c>
      <c r="Q1105" s="2">
        <v>8.650207</v>
      </c>
      <c r="R1105" s="2">
        <v>8.4877660000000006</v>
      </c>
    </row>
    <row r="1106" spans="1:18" x14ac:dyDescent="0.25">
      <c r="A1106" s="2" t="s">
        <v>1103</v>
      </c>
      <c r="B1106" s="2">
        <v>106.91</v>
      </c>
      <c r="C1106" s="2">
        <v>100.58</v>
      </c>
      <c r="D1106" s="2">
        <v>97.98</v>
      </c>
      <c r="E1106" s="2">
        <v>59.47</v>
      </c>
      <c r="F1106" s="9">
        <v>7.6519999999999995E-4</v>
      </c>
      <c r="G1106" s="2">
        <v>6.4637520000000004</v>
      </c>
      <c r="H1106" s="2">
        <v>6.5703469999999999</v>
      </c>
      <c r="I1106" s="2">
        <v>7.1938890000000004</v>
      </c>
      <c r="J1106" s="2">
        <v>6.546462</v>
      </c>
      <c r="K1106" s="2">
        <v>7.0228029999999997</v>
      </c>
      <c r="L1106" s="2">
        <v>6.5407469999999996</v>
      </c>
      <c r="M1106" s="2">
        <v>6.7295879999999997</v>
      </c>
      <c r="N1106" s="2">
        <v>6.4876050000000003</v>
      </c>
      <c r="O1106" s="2">
        <v>6.785641</v>
      </c>
      <c r="P1106" s="2">
        <v>5.8492709999999999</v>
      </c>
      <c r="Q1106" s="2">
        <v>5.8288140000000004</v>
      </c>
      <c r="R1106" s="2">
        <v>5.6507300000000003</v>
      </c>
    </row>
    <row r="1107" spans="1:18" x14ac:dyDescent="0.25">
      <c r="A1107" s="2" t="s">
        <v>1104</v>
      </c>
      <c r="B1107" s="2">
        <v>109.74</v>
      </c>
      <c r="C1107" s="2">
        <v>181</v>
      </c>
      <c r="D1107" s="2">
        <v>158.04</v>
      </c>
      <c r="E1107" s="2">
        <v>189.77</v>
      </c>
      <c r="F1107" s="9">
        <v>7.6840000000000003E-4</v>
      </c>
      <c r="G1107" s="2">
        <v>6.4331959999999997</v>
      </c>
      <c r="H1107" s="2">
        <v>6.8151840000000004</v>
      </c>
      <c r="I1107" s="2">
        <v>7.08927</v>
      </c>
      <c r="J1107" s="2">
        <v>7.7126669999999997</v>
      </c>
      <c r="K1107" s="2">
        <v>7.6133850000000001</v>
      </c>
      <c r="L1107" s="2">
        <v>7.2930669999999997</v>
      </c>
      <c r="M1107" s="2">
        <v>7.1505159999999997</v>
      </c>
      <c r="N1107" s="2">
        <v>7.5678409999999996</v>
      </c>
      <c r="O1107" s="2">
        <v>7.3116709999999996</v>
      </c>
      <c r="P1107" s="2">
        <v>7.2391030000000001</v>
      </c>
      <c r="Q1107" s="2">
        <v>7.7608560000000004</v>
      </c>
      <c r="R1107" s="2">
        <v>7.5227149999999998</v>
      </c>
    </row>
    <row r="1108" spans="1:18" x14ac:dyDescent="0.25">
      <c r="A1108" s="2" t="s">
        <v>1105</v>
      </c>
      <c r="B1108" s="2">
        <v>780.87</v>
      </c>
      <c r="C1108" s="2">
        <v>412.35</v>
      </c>
      <c r="D1108" s="2">
        <v>427.16</v>
      </c>
      <c r="E1108" s="2">
        <v>585.86</v>
      </c>
      <c r="F1108" s="9">
        <v>7.6889999999999999E-4</v>
      </c>
      <c r="G1108" s="2">
        <v>9.6705740000000002</v>
      </c>
      <c r="H1108" s="2">
        <v>9.3173750000000002</v>
      </c>
      <c r="I1108" s="2">
        <v>9.7128890000000006</v>
      </c>
      <c r="J1108" s="2">
        <v>8.8701969999999992</v>
      </c>
      <c r="K1108" s="2">
        <v>8.4816939999999992</v>
      </c>
      <c r="L1108" s="2">
        <v>8.8176570000000005</v>
      </c>
      <c r="M1108" s="2">
        <v>9.0566829999999996</v>
      </c>
      <c r="N1108" s="2">
        <v>8.4300650000000008</v>
      </c>
      <c r="O1108" s="2">
        <v>8.7998360000000009</v>
      </c>
      <c r="P1108" s="2">
        <v>9.1623719999999995</v>
      </c>
      <c r="Q1108" s="2">
        <v>9.1579119999999996</v>
      </c>
      <c r="R1108" s="2">
        <v>9.2124839999999999</v>
      </c>
    </row>
    <row r="1109" spans="1:18" x14ac:dyDescent="0.25">
      <c r="A1109" s="2" t="s">
        <v>1106</v>
      </c>
      <c r="B1109" s="2">
        <v>144.31</v>
      </c>
      <c r="C1109" s="2">
        <v>156.22</v>
      </c>
      <c r="D1109" s="2">
        <v>185.35</v>
      </c>
      <c r="E1109" s="2">
        <v>240.83</v>
      </c>
      <c r="F1109" s="9">
        <v>7.6970000000000001E-4</v>
      </c>
      <c r="G1109" s="2">
        <v>7.1095389999999998</v>
      </c>
      <c r="H1109" s="2">
        <v>6.967765</v>
      </c>
      <c r="I1109" s="2">
        <v>7.4084519999999996</v>
      </c>
      <c r="J1109" s="2">
        <v>7.4096099999999998</v>
      </c>
      <c r="K1109" s="2">
        <v>7.4381870000000001</v>
      </c>
      <c r="L1109" s="2">
        <v>7.147068</v>
      </c>
      <c r="M1109" s="2">
        <v>7.6319949999999999</v>
      </c>
      <c r="N1109" s="2">
        <v>7.6596900000000003</v>
      </c>
      <c r="O1109" s="2">
        <v>7.4436540000000004</v>
      </c>
      <c r="P1109" s="2">
        <v>7.5306689999999996</v>
      </c>
      <c r="Q1109" s="2">
        <v>8.1511779999999998</v>
      </c>
      <c r="R1109" s="2">
        <v>7.9048420000000004</v>
      </c>
    </row>
    <row r="1110" spans="1:18" x14ac:dyDescent="0.25">
      <c r="A1110" s="2" t="s">
        <v>1107</v>
      </c>
      <c r="B1110" s="2">
        <v>245.25</v>
      </c>
      <c r="C1110" s="2">
        <v>198.01</v>
      </c>
      <c r="D1110" s="2">
        <v>187.19</v>
      </c>
      <c r="E1110" s="2">
        <v>303.92</v>
      </c>
      <c r="F1110" s="9">
        <v>7.737E-4</v>
      </c>
      <c r="G1110" s="2">
        <v>8.0519619999999996</v>
      </c>
      <c r="H1110" s="2">
        <v>7.8360580000000004</v>
      </c>
      <c r="I1110" s="2">
        <v>7.8478899999999996</v>
      </c>
      <c r="J1110" s="2">
        <v>7.6937530000000001</v>
      </c>
      <c r="K1110" s="2">
        <v>7.6452260000000001</v>
      </c>
      <c r="L1110" s="2">
        <v>7.6780929999999996</v>
      </c>
      <c r="M1110" s="2">
        <v>7.5996300000000003</v>
      </c>
      <c r="N1110" s="2">
        <v>7.7331770000000004</v>
      </c>
      <c r="O1110" s="2">
        <v>7.442266</v>
      </c>
      <c r="P1110" s="2">
        <v>8.1824290000000008</v>
      </c>
      <c r="Q1110" s="2">
        <v>8.3632989999999996</v>
      </c>
      <c r="R1110" s="2">
        <v>8.1004229999999993</v>
      </c>
    </row>
    <row r="1111" spans="1:18" x14ac:dyDescent="0.25">
      <c r="A1111" s="2" t="s">
        <v>1108</v>
      </c>
      <c r="B1111" s="2">
        <v>378.3</v>
      </c>
      <c r="C1111" s="2">
        <v>552.38</v>
      </c>
      <c r="D1111" s="2">
        <v>599.4</v>
      </c>
      <c r="E1111" s="2">
        <v>747.52</v>
      </c>
      <c r="F1111" s="9">
        <v>7.8350000000000002E-4</v>
      </c>
      <c r="G1111" s="2">
        <v>8.0368929999999992</v>
      </c>
      <c r="H1111" s="2">
        <v>8.6863510000000002</v>
      </c>
      <c r="I1111" s="2">
        <v>8.8437249999999992</v>
      </c>
      <c r="J1111" s="2">
        <v>9.2061770000000003</v>
      </c>
      <c r="K1111" s="2">
        <v>9.2103389999999994</v>
      </c>
      <c r="L1111" s="2">
        <v>9.0022830000000003</v>
      </c>
      <c r="M1111" s="2">
        <v>9.1558189999999993</v>
      </c>
      <c r="N1111" s="2">
        <v>9.5096760000000007</v>
      </c>
      <c r="O1111" s="2">
        <v>9.114941</v>
      </c>
      <c r="P1111" s="2">
        <v>9.3479360000000007</v>
      </c>
      <c r="Q1111" s="2">
        <v>9.6345369999999999</v>
      </c>
      <c r="R1111" s="2">
        <v>9.6019760000000005</v>
      </c>
    </row>
    <row r="1112" spans="1:18" x14ac:dyDescent="0.25">
      <c r="A1112" s="2" t="s">
        <v>1109</v>
      </c>
      <c r="B1112" s="2">
        <v>1060.25</v>
      </c>
      <c r="C1112" s="2">
        <v>1454.78</v>
      </c>
      <c r="D1112" s="2">
        <v>1459.85</v>
      </c>
      <c r="E1112" s="2">
        <v>1557.76</v>
      </c>
      <c r="F1112" s="9">
        <v>7.8350000000000002E-4</v>
      </c>
      <c r="G1112" s="2">
        <v>9.8095389999999991</v>
      </c>
      <c r="H1112" s="2">
        <v>10.020580000000001</v>
      </c>
      <c r="I1112" s="2">
        <v>10.16916</v>
      </c>
      <c r="J1112" s="2">
        <v>10.56907</v>
      </c>
      <c r="K1112" s="2">
        <v>10.43206</v>
      </c>
      <c r="L1112" s="2">
        <v>10.62768</v>
      </c>
      <c r="M1112" s="2">
        <v>10.6248</v>
      </c>
      <c r="N1112" s="2">
        <v>10.49926</v>
      </c>
      <c r="O1112" s="2">
        <v>10.58001</v>
      </c>
      <c r="P1112" s="2">
        <v>10.444000000000001</v>
      </c>
      <c r="Q1112" s="2">
        <v>10.501429999999999</v>
      </c>
      <c r="R1112" s="2">
        <v>10.76061</v>
      </c>
    </row>
    <row r="1113" spans="1:18" x14ac:dyDescent="0.25">
      <c r="A1113" s="2" t="s">
        <v>1110</v>
      </c>
      <c r="B1113" s="2">
        <v>3004.57</v>
      </c>
      <c r="C1113" s="2">
        <v>1780.08</v>
      </c>
      <c r="D1113" s="2">
        <v>1312.22</v>
      </c>
      <c r="E1113" s="2">
        <v>1083.6300000000001</v>
      </c>
      <c r="F1113" s="9">
        <v>7.8750000000000001E-4</v>
      </c>
      <c r="G1113" s="2">
        <v>11.316739999999999</v>
      </c>
      <c r="H1113" s="2">
        <v>11.63453</v>
      </c>
      <c r="I1113" s="2">
        <v>11.672890000000001</v>
      </c>
      <c r="J1113" s="2">
        <v>10.68327</v>
      </c>
      <c r="K1113" s="2">
        <v>11.21485</v>
      </c>
      <c r="L1113" s="2">
        <v>10.533440000000001</v>
      </c>
      <c r="M1113" s="2">
        <v>9.8668010000000006</v>
      </c>
      <c r="N1113" s="2">
        <v>10.69703</v>
      </c>
      <c r="O1113" s="2">
        <v>10.63425</v>
      </c>
      <c r="P1113" s="2">
        <v>9.7006499999999996</v>
      </c>
      <c r="Q1113" s="2">
        <v>10.14199</v>
      </c>
      <c r="R1113" s="2">
        <v>10.339130000000001</v>
      </c>
    </row>
    <row r="1114" spans="1:18" x14ac:dyDescent="0.25">
      <c r="A1114" s="2" t="s">
        <v>1111</v>
      </c>
      <c r="B1114" s="2">
        <v>151.37</v>
      </c>
      <c r="C1114" s="2">
        <v>210.32</v>
      </c>
      <c r="D1114" s="2">
        <v>159.22</v>
      </c>
      <c r="E1114" s="2">
        <v>232.06</v>
      </c>
      <c r="F1114" s="9">
        <v>7.8890000000000004E-4</v>
      </c>
      <c r="G1114" s="2">
        <v>7.1521150000000002</v>
      </c>
      <c r="H1114" s="2">
        <v>7.1537249999999997</v>
      </c>
      <c r="I1114" s="2">
        <v>7.3786949999999996</v>
      </c>
      <c r="J1114" s="2">
        <v>7.8237560000000004</v>
      </c>
      <c r="K1114" s="2">
        <v>7.5962100000000001</v>
      </c>
      <c r="L1114" s="2">
        <v>7.8636780000000002</v>
      </c>
      <c r="M1114" s="2">
        <v>7.3692450000000003</v>
      </c>
      <c r="N1114" s="2">
        <v>7.4681769999999998</v>
      </c>
      <c r="O1114" s="2">
        <v>7.2348860000000004</v>
      </c>
      <c r="P1114" s="2">
        <v>7.7366089999999996</v>
      </c>
      <c r="Q1114" s="2">
        <v>7.9442659999999998</v>
      </c>
      <c r="R1114" s="2">
        <v>7.7460649999999998</v>
      </c>
    </row>
    <row r="1115" spans="1:18" x14ac:dyDescent="0.25">
      <c r="A1115" s="2" t="s">
        <v>1112</v>
      </c>
      <c r="B1115" s="2">
        <v>170.41</v>
      </c>
      <c r="C1115" s="2">
        <v>121.25</v>
      </c>
      <c r="D1115" s="2">
        <v>118.08</v>
      </c>
      <c r="E1115" s="2">
        <v>119.9</v>
      </c>
      <c r="F1115" s="9">
        <v>7.8980000000000001E-4</v>
      </c>
      <c r="G1115" s="2">
        <v>7.2761930000000001</v>
      </c>
      <c r="H1115" s="2">
        <v>7.3600890000000003</v>
      </c>
      <c r="I1115" s="2">
        <v>7.523987</v>
      </c>
      <c r="J1115" s="2">
        <v>7.0580230000000004</v>
      </c>
      <c r="K1115" s="2">
        <v>6.9550599999999996</v>
      </c>
      <c r="L1115" s="2">
        <v>6.9121689999999996</v>
      </c>
      <c r="M1115" s="2">
        <v>6.988836</v>
      </c>
      <c r="N1115" s="2">
        <v>6.8945879999999997</v>
      </c>
      <c r="O1115" s="2">
        <v>6.913373</v>
      </c>
      <c r="P1115" s="2">
        <v>6.9391660000000002</v>
      </c>
      <c r="Q1115" s="2">
        <v>6.765523</v>
      </c>
      <c r="R1115" s="2">
        <v>6.7260439999999999</v>
      </c>
    </row>
    <row r="1116" spans="1:18" x14ac:dyDescent="0.25">
      <c r="A1116" s="2" t="s">
        <v>1113</v>
      </c>
      <c r="B1116" s="2">
        <v>59.5</v>
      </c>
      <c r="C1116" s="2">
        <v>53.71</v>
      </c>
      <c r="D1116" s="2">
        <v>47.35</v>
      </c>
      <c r="E1116" s="2">
        <v>36.39</v>
      </c>
      <c r="F1116" s="9">
        <v>7.9500000000000003E-4</v>
      </c>
      <c r="G1116" s="2">
        <v>5.786619</v>
      </c>
      <c r="H1116" s="2">
        <v>5.8818630000000001</v>
      </c>
      <c r="I1116" s="2">
        <v>6.0968799999999996</v>
      </c>
      <c r="J1116" s="2">
        <v>5.8852849999999997</v>
      </c>
      <c r="K1116" s="2">
        <v>5.9276989999999996</v>
      </c>
      <c r="L1116" s="2">
        <v>5.5550579999999998</v>
      </c>
      <c r="M1116" s="2">
        <v>5.6856809999999998</v>
      </c>
      <c r="N1116" s="2">
        <v>5.3453999999999997</v>
      </c>
      <c r="O1116" s="2">
        <v>5.7743950000000002</v>
      </c>
      <c r="P1116" s="2">
        <v>5.0667879999999998</v>
      </c>
      <c r="Q1116" s="2">
        <v>4.9476589999999998</v>
      </c>
      <c r="R1116" s="2">
        <v>5.3023850000000001</v>
      </c>
    </row>
    <row r="1117" spans="1:18" x14ac:dyDescent="0.25">
      <c r="A1117" s="2" t="s">
        <v>1114</v>
      </c>
      <c r="B1117" s="2">
        <v>244.78</v>
      </c>
      <c r="C1117" s="2">
        <v>233.38</v>
      </c>
      <c r="D1117" s="2">
        <v>240.68</v>
      </c>
      <c r="E1117" s="2">
        <v>146.79</v>
      </c>
      <c r="F1117" s="9">
        <v>8.005E-4</v>
      </c>
      <c r="G1117" s="2">
        <v>8.0001119999999997</v>
      </c>
      <c r="H1117" s="2">
        <v>7.678356</v>
      </c>
      <c r="I1117" s="2">
        <v>8.0583580000000001</v>
      </c>
      <c r="J1117" s="2">
        <v>8.0578880000000002</v>
      </c>
      <c r="K1117" s="2">
        <v>7.8363550000000002</v>
      </c>
      <c r="L1117" s="2">
        <v>7.8393740000000003</v>
      </c>
      <c r="M1117" s="2">
        <v>8.1026000000000007</v>
      </c>
      <c r="N1117" s="2">
        <v>7.6944129999999999</v>
      </c>
      <c r="O1117" s="2">
        <v>8.0604230000000001</v>
      </c>
      <c r="P1117" s="2">
        <v>7.0166649999999997</v>
      </c>
      <c r="Q1117" s="2">
        <v>7.243201</v>
      </c>
      <c r="R1117" s="2">
        <v>7.1051270000000004</v>
      </c>
    </row>
    <row r="1118" spans="1:18" x14ac:dyDescent="0.25">
      <c r="A1118" s="2" t="s">
        <v>1115</v>
      </c>
      <c r="B1118" s="2">
        <v>7.43</v>
      </c>
      <c r="C1118" s="2">
        <v>4.9000000000000004</v>
      </c>
      <c r="D1118" s="2">
        <v>4.78</v>
      </c>
      <c r="E1118" s="2">
        <v>4.21</v>
      </c>
      <c r="F1118" s="9">
        <v>8.0259999999999999E-4</v>
      </c>
      <c r="G1118" s="2">
        <v>2.8198080000000001</v>
      </c>
      <c r="H1118" s="2">
        <v>2.6666120000000002</v>
      </c>
      <c r="I1118" s="2">
        <v>3.2228720000000002</v>
      </c>
      <c r="J1118" s="2">
        <v>2.4486729999999999</v>
      </c>
      <c r="K1118" s="2">
        <v>2.218343</v>
      </c>
      <c r="L1118" s="2">
        <v>2.1967599999999998</v>
      </c>
      <c r="M1118" s="2">
        <v>2.1933250000000002</v>
      </c>
      <c r="N1118" s="2">
        <v>2.453662</v>
      </c>
      <c r="O1118" s="2">
        <v>2.1553</v>
      </c>
      <c r="P1118" s="2">
        <v>2.0915720000000002</v>
      </c>
      <c r="Q1118" s="2">
        <v>1.9756050000000001</v>
      </c>
      <c r="R1118" s="2">
        <v>2.1319970000000001</v>
      </c>
    </row>
    <row r="1119" spans="1:18" x14ac:dyDescent="0.25">
      <c r="A1119" s="2" t="s">
        <v>1116</v>
      </c>
      <c r="B1119" s="2">
        <v>295.58999999999997</v>
      </c>
      <c r="C1119" s="2">
        <v>576.45000000000005</v>
      </c>
      <c r="D1119" s="2">
        <v>533.29</v>
      </c>
      <c r="E1119" s="2">
        <v>266.93</v>
      </c>
      <c r="F1119" s="9">
        <v>8.2910000000000004E-4</v>
      </c>
      <c r="G1119" s="2">
        <v>8.1047689999999992</v>
      </c>
      <c r="H1119" s="2">
        <v>8.0538709999999991</v>
      </c>
      <c r="I1119" s="2">
        <v>8.3657419999999991</v>
      </c>
      <c r="J1119" s="2">
        <v>9.3090360000000008</v>
      </c>
      <c r="K1119" s="2">
        <v>8.7422369999999994</v>
      </c>
      <c r="L1119" s="2">
        <v>9.5907269999999993</v>
      </c>
      <c r="M1119" s="2">
        <v>9.2985260000000007</v>
      </c>
      <c r="N1119" s="2">
        <v>8.6280470000000005</v>
      </c>
      <c r="O1119" s="2">
        <v>9.3549589999999991</v>
      </c>
      <c r="P1119" s="2">
        <v>8.0303149999999999</v>
      </c>
      <c r="Q1119" s="2">
        <v>7.8956689999999998</v>
      </c>
      <c r="R1119" s="2">
        <v>8.1349020000000003</v>
      </c>
    </row>
    <row r="1120" spans="1:18" x14ac:dyDescent="0.25">
      <c r="A1120" s="2" t="s">
        <v>1117</v>
      </c>
      <c r="B1120" s="2">
        <v>258.62</v>
      </c>
      <c r="C1120" s="2">
        <v>307.88</v>
      </c>
      <c r="D1120" s="2">
        <v>374.28</v>
      </c>
      <c r="E1120" s="2">
        <v>418.11</v>
      </c>
      <c r="F1120" s="9">
        <v>8.3949999999999997E-4</v>
      </c>
      <c r="G1120" s="2">
        <v>7.6386729999999998</v>
      </c>
      <c r="H1120" s="2">
        <v>8.0793540000000004</v>
      </c>
      <c r="I1120" s="2">
        <v>8.2229799999999997</v>
      </c>
      <c r="J1120" s="2">
        <v>8.1952649999999991</v>
      </c>
      <c r="K1120" s="2">
        <v>8.4421870000000006</v>
      </c>
      <c r="L1120" s="2">
        <v>8.2699409999999993</v>
      </c>
      <c r="M1120" s="2">
        <v>8.3911859999999994</v>
      </c>
      <c r="N1120" s="2">
        <v>8.704148</v>
      </c>
      <c r="O1120" s="2">
        <v>8.6149609999999992</v>
      </c>
      <c r="P1120" s="2">
        <v>8.4499180000000003</v>
      </c>
      <c r="Q1120" s="2">
        <v>8.8336509999999997</v>
      </c>
      <c r="R1120" s="2">
        <v>8.7984810000000007</v>
      </c>
    </row>
    <row r="1121" spans="1:18" x14ac:dyDescent="0.25">
      <c r="A1121" s="2" t="s">
        <v>1118</v>
      </c>
      <c r="B1121" s="2">
        <v>31.94</v>
      </c>
      <c r="C1121" s="2">
        <v>32.520000000000003</v>
      </c>
      <c r="D1121" s="2">
        <v>21.2</v>
      </c>
      <c r="E1121" s="2">
        <v>14.82</v>
      </c>
      <c r="F1121" s="9">
        <v>8.4009999999999998E-4</v>
      </c>
      <c r="G1121" s="2">
        <v>5.062716</v>
      </c>
      <c r="H1121" s="2">
        <v>4.9533240000000003</v>
      </c>
      <c r="I1121" s="2">
        <v>5.0582229999999999</v>
      </c>
      <c r="J1121" s="2">
        <v>5.4201189999999997</v>
      </c>
      <c r="K1121" s="2">
        <v>5.0490190000000004</v>
      </c>
      <c r="L1121" s="2">
        <v>4.6745780000000003</v>
      </c>
      <c r="M1121" s="2">
        <v>4.7263630000000001</v>
      </c>
      <c r="N1121" s="2">
        <v>4.4854130000000003</v>
      </c>
      <c r="O1121" s="2">
        <v>4.0560359999999998</v>
      </c>
      <c r="P1121" s="2">
        <v>4.1310750000000001</v>
      </c>
      <c r="Q1121" s="2">
        <v>3.8612639999999998</v>
      </c>
      <c r="R1121" s="2">
        <v>3.585143</v>
      </c>
    </row>
    <row r="1122" spans="1:18" x14ac:dyDescent="0.25">
      <c r="A1122" s="2" t="s">
        <v>1119</v>
      </c>
      <c r="B1122" s="2">
        <v>80.599999999999994</v>
      </c>
      <c r="C1122" s="2">
        <v>72.290000000000006</v>
      </c>
      <c r="D1122" s="2">
        <v>71.97</v>
      </c>
      <c r="E1122" s="2">
        <v>46.7</v>
      </c>
      <c r="F1122" s="9">
        <v>8.4040000000000004E-4</v>
      </c>
      <c r="G1122" s="2">
        <v>6.2810600000000001</v>
      </c>
      <c r="H1122" s="2">
        <v>6.1923950000000003</v>
      </c>
      <c r="I1122" s="2">
        <v>6.5568460000000002</v>
      </c>
      <c r="J1122" s="2">
        <v>6.2794939999999997</v>
      </c>
      <c r="K1122" s="2">
        <v>6.4508020000000004</v>
      </c>
      <c r="L1122" s="2">
        <v>5.9677090000000002</v>
      </c>
      <c r="M1122" s="2">
        <v>6.2673379999999996</v>
      </c>
      <c r="N1122" s="2">
        <v>6.3183210000000001</v>
      </c>
      <c r="O1122" s="2">
        <v>6.0657649999999999</v>
      </c>
      <c r="P1122" s="2">
        <v>5.1357410000000003</v>
      </c>
      <c r="Q1122" s="2">
        <v>5.5006909999999998</v>
      </c>
      <c r="R1122" s="2">
        <v>5.715255</v>
      </c>
    </row>
    <row r="1123" spans="1:18" x14ac:dyDescent="0.25">
      <c r="A1123" s="2" t="s">
        <v>1120</v>
      </c>
      <c r="B1123" s="2">
        <v>232.21</v>
      </c>
      <c r="C1123" s="2">
        <v>295.45999999999998</v>
      </c>
      <c r="D1123" s="2">
        <v>180.65</v>
      </c>
      <c r="E1123" s="2">
        <v>159.25</v>
      </c>
      <c r="F1123" s="9">
        <v>8.4150000000000002E-4</v>
      </c>
      <c r="G1123" s="2">
        <v>7.9172750000000001</v>
      </c>
      <c r="H1123" s="2">
        <v>7.8728639999999999</v>
      </c>
      <c r="I1123" s="2">
        <v>7.7186130000000004</v>
      </c>
      <c r="J1123" s="2">
        <v>8.2205569999999994</v>
      </c>
      <c r="K1123" s="2">
        <v>8.4177309999999999</v>
      </c>
      <c r="L1123" s="2">
        <v>8.0737100000000002</v>
      </c>
      <c r="M1123" s="2">
        <v>7.4355019999999996</v>
      </c>
      <c r="N1123" s="2">
        <v>7.3447750000000003</v>
      </c>
      <c r="O1123" s="2">
        <v>7.8506159999999996</v>
      </c>
      <c r="P1123" s="2">
        <v>7.4555100000000003</v>
      </c>
      <c r="Q1123" s="2">
        <v>7.1334840000000002</v>
      </c>
      <c r="R1123" s="2">
        <v>7.1615209999999996</v>
      </c>
    </row>
    <row r="1124" spans="1:18" x14ac:dyDescent="0.25">
      <c r="A1124" s="2" t="s">
        <v>1121</v>
      </c>
      <c r="B1124" s="2">
        <v>334.12</v>
      </c>
      <c r="C1124" s="2">
        <v>413.22</v>
      </c>
      <c r="D1124" s="2">
        <v>502.49</v>
      </c>
      <c r="E1124" s="2">
        <v>491.41</v>
      </c>
      <c r="F1124" s="9">
        <v>8.4170000000000002E-4</v>
      </c>
      <c r="G1124" s="2">
        <v>8.1419549999999994</v>
      </c>
      <c r="H1124" s="2">
        <v>8.3667200000000008</v>
      </c>
      <c r="I1124" s="2">
        <v>8.5451329999999999</v>
      </c>
      <c r="J1124" s="2">
        <v>8.6914429999999996</v>
      </c>
      <c r="K1124" s="2">
        <v>8.6348140000000004</v>
      </c>
      <c r="L1124" s="2">
        <v>8.8397100000000002</v>
      </c>
      <c r="M1124" s="2">
        <v>9.0241760000000006</v>
      </c>
      <c r="N1124" s="2">
        <v>8.9619649999999993</v>
      </c>
      <c r="O1124" s="2">
        <v>9.0214459999999992</v>
      </c>
      <c r="P1124" s="2">
        <v>8.8497489999999992</v>
      </c>
      <c r="Q1124" s="2">
        <v>8.824192</v>
      </c>
      <c r="R1124" s="2">
        <v>9.1173669999999998</v>
      </c>
    </row>
    <row r="1125" spans="1:18" x14ac:dyDescent="0.25">
      <c r="A1125" s="2" t="s">
        <v>1122</v>
      </c>
      <c r="B1125" s="2">
        <v>86.27</v>
      </c>
      <c r="C1125" s="2">
        <v>144.37</v>
      </c>
      <c r="D1125" s="2">
        <v>101.67</v>
      </c>
      <c r="E1125" s="2">
        <v>66.39</v>
      </c>
      <c r="F1125" s="9">
        <v>8.4250000000000004E-4</v>
      </c>
      <c r="G1125" s="2">
        <v>5.9888450000000004</v>
      </c>
      <c r="H1125" s="2">
        <v>6.6050180000000003</v>
      </c>
      <c r="I1125" s="2">
        <v>6.741689</v>
      </c>
      <c r="J1125" s="2">
        <v>7.3565829999999997</v>
      </c>
      <c r="K1125" s="2">
        <v>7.2464899999999997</v>
      </c>
      <c r="L1125" s="2">
        <v>7.0556789999999996</v>
      </c>
      <c r="M1125" s="2">
        <v>6.8286020000000001</v>
      </c>
      <c r="N1125" s="2">
        <v>6.4789539999999999</v>
      </c>
      <c r="O1125" s="2">
        <v>6.8617359999999996</v>
      </c>
      <c r="P1125" s="2">
        <v>6.2485220000000004</v>
      </c>
      <c r="Q1125" s="2">
        <v>5.6921499999999998</v>
      </c>
      <c r="R1125" s="2">
        <v>5.8611180000000003</v>
      </c>
    </row>
    <row r="1126" spans="1:18" x14ac:dyDescent="0.25">
      <c r="A1126" s="2" t="s">
        <v>1123</v>
      </c>
      <c r="B1126" s="2">
        <v>81.7</v>
      </c>
      <c r="C1126" s="2">
        <v>89.4</v>
      </c>
      <c r="D1126" s="2">
        <v>146.84</v>
      </c>
      <c r="E1126" s="2">
        <v>98.5</v>
      </c>
      <c r="F1126" s="9">
        <v>8.4999999999999995E-4</v>
      </c>
      <c r="G1126" s="2">
        <v>5.9043890000000001</v>
      </c>
      <c r="H1126" s="2">
        <v>6.6914400000000001</v>
      </c>
      <c r="I1126" s="2">
        <v>6.5045390000000003</v>
      </c>
      <c r="J1126" s="2">
        <v>6.3891920000000004</v>
      </c>
      <c r="K1126" s="2">
        <v>6.7793580000000002</v>
      </c>
      <c r="L1126" s="2">
        <v>6.4327449999999997</v>
      </c>
      <c r="M1126" s="2">
        <v>7.3005639999999996</v>
      </c>
      <c r="N1126" s="2">
        <v>7.2912600000000003</v>
      </c>
      <c r="O1126" s="2">
        <v>7.1423629999999996</v>
      </c>
      <c r="P1126" s="2">
        <v>6.5420970000000001</v>
      </c>
      <c r="Q1126" s="2">
        <v>6.5618980000000002</v>
      </c>
      <c r="R1126" s="2">
        <v>6.4507750000000001</v>
      </c>
    </row>
    <row r="1127" spans="1:18" x14ac:dyDescent="0.25">
      <c r="A1127" s="2" t="s">
        <v>1124</v>
      </c>
      <c r="B1127" s="2">
        <v>390.97</v>
      </c>
      <c r="C1127" s="2">
        <v>328.58</v>
      </c>
      <c r="D1127" s="2">
        <v>273.37</v>
      </c>
      <c r="E1127" s="2">
        <v>221.42</v>
      </c>
      <c r="F1127" s="9">
        <v>8.5010000000000001E-4</v>
      </c>
      <c r="G1127" s="2">
        <v>8.564171</v>
      </c>
      <c r="H1127" s="2">
        <v>8.5134749999999997</v>
      </c>
      <c r="I1127" s="2">
        <v>8.6285080000000001</v>
      </c>
      <c r="J1127" s="2">
        <v>8.6123539999999998</v>
      </c>
      <c r="K1127" s="2">
        <v>8.3402220000000007</v>
      </c>
      <c r="L1127" s="2">
        <v>8.2488159999999997</v>
      </c>
      <c r="M1127" s="2">
        <v>8.182283</v>
      </c>
      <c r="N1127" s="2">
        <v>8.0763079999999992</v>
      </c>
      <c r="O1127" s="2">
        <v>8.1208950000000009</v>
      </c>
      <c r="P1127" s="2">
        <v>7.4537250000000004</v>
      </c>
      <c r="Q1127" s="2">
        <v>8.1244730000000001</v>
      </c>
      <c r="R1127" s="2">
        <v>7.6362290000000002</v>
      </c>
    </row>
    <row r="1128" spans="1:18" x14ac:dyDescent="0.25">
      <c r="A1128" s="2" t="s">
        <v>1125</v>
      </c>
      <c r="B1128" s="2">
        <v>72.569999999999993</v>
      </c>
      <c r="C1128" s="2">
        <v>176.12</v>
      </c>
      <c r="D1128" s="2">
        <v>137.66</v>
      </c>
      <c r="E1128" s="2">
        <v>119.85</v>
      </c>
      <c r="F1128" s="9">
        <v>8.518E-4</v>
      </c>
      <c r="G1128" s="2">
        <v>5.8296619999999999</v>
      </c>
      <c r="H1128" s="2">
        <v>6.3213200000000001</v>
      </c>
      <c r="I1128" s="2">
        <v>6.4606180000000002</v>
      </c>
      <c r="J1128" s="2">
        <v>7.718782</v>
      </c>
      <c r="K1128" s="2">
        <v>7.4061370000000002</v>
      </c>
      <c r="L1128" s="2">
        <v>7.3967720000000003</v>
      </c>
      <c r="M1128" s="2">
        <v>7.5497519999999998</v>
      </c>
      <c r="N1128" s="2">
        <v>6.7412429999999999</v>
      </c>
      <c r="O1128" s="2">
        <v>7.1714390000000003</v>
      </c>
      <c r="P1128" s="2">
        <v>7.0840839999999998</v>
      </c>
      <c r="Q1128" s="2">
        <v>6.6362690000000004</v>
      </c>
      <c r="R1128" s="2">
        <v>6.7057960000000003</v>
      </c>
    </row>
    <row r="1129" spans="1:18" x14ac:dyDescent="0.25">
      <c r="A1129" s="2" t="s">
        <v>1126</v>
      </c>
      <c r="B1129" s="2">
        <v>483.37</v>
      </c>
      <c r="C1129" s="2">
        <v>364.06</v>
      </c>
      <c r="D1129" s="2">
        <v>236.34</v>
      </c>
      <c r="E1129" s="2">
        <v>296.37</v>
      </c>
      <c r="F1129" s="9">
        <v>8.5240000000000001E-4</v>
      </c>
      <c r="G1129" s="2">
        <v>8.6839370000000002</v>
      </c>
      <c r="H1129" s="2">
        <v>8.8049909999999993</v>
      </c>
      <c r="I1129" s="2">
        <v>9.1113929999999996</v>
      </c>
      <c r="J1129" s="2">
        <v>8.3997119999999992</v>
      </c>
      <c r="K1129" s="2">
        <v>8.7307430000000004</v>
      </c>
      <c r="L1129" s="2">
        <v>8.4875489999999996</v>
      </c>
      <c r="M1129" s="2">
        <v>7.7394889999999998</v>
      </c>
      <c r="N1129" s="2">
        <v>8.0768699999999995</v>
      </c>
      <c r="O1129" s="2">
        <v>7.9499310000000003</v>
      </c>
      <c r="P1129" s="2">
        <v>8.4106690000000004</v>
      </c>
      <c r="Q1129" s="2">
        <v>7.7054580000000001</v>
      </c>
      <c r="R1129" s="2">
        <v>8.4361049999999995</v>
      </c>
    </row>
    <row r="1130" spans="1:18" x14ac:dyDescent="0.25">
      <c r="A1130" s="2" t="s">
        <v>1127</v>
      </c>
      <c r="B1130" s="2">
        <v>1473.37</v>
      </c>
      <c r="C1130" s="2">
        <v>1240.72</v>
      </c>
      <c r="D1130" s="2">
        <v>1170.49</v>
      </c>
      <c r="E1130" s="2">
        <v>610.96</v>
      </c>
      <c r="F1130" s="9">
        <v>8.5289999999999997E-4</v>
      </c>
      <c r="G1130" s="2">
        <v>10.520049999999999</v>
      </c>
      <c r="H1130" s="2">
        <v>10.35932</v>
      </c>
      <c r="I1130" s="2">
        <v>10.55232</v>
      </c>
      <c r="J1130" s="2">
        <v>10.535959999999999</v>
      </c>
      <c r="K1130" s="2">
        <v>10.210089999999999</v>
      </c>
      <c r="L1130" s="2">
        <v>10.166829999999999</v>
      </c>
      <c r="M1130" s="2">
        <v>10.286799999999999</v>
      </c>
      <c r="N1130" s="2">
        <v>10.346069999999999</v>
      </c>
      <c r="O1130" s="2">
        <v>10.01309</v>
      </c>
      <c r="P1130" s="2">
        <v>9.8931880000000003</v>
      </c>
      <c r="Q1130" s="2">
        <v>8.9824789999999997</v>
      </c>
      <c r="R1130" s="2">
        <v>8.8954970000000007</v>
      </c>
    </row>
    <row r="1131" spans="1:18" x14ac:dyDescent="0.25">
      <c r="A1131" s="2" t="s">
        <v>1128</v>
      </c>
      <c r="B1131" s="2">
        <v>350.18</v>
      </c>
      <c r="C1131" s="2">
        <v>265.49</v>
      </c>
      <c r="D1131" s="2">
        <v>236.74</v>
      </c>
      <c r="E1131" s="2">
        <v>206.36</v>
      </c>
      <c r="F1131" s="9">
        <v>8.5769999999999998E-4</v>
      </c>
      <c r="G1131" s="2">
        <v>8.0390409999999992</v>
      </c>
      <c r="H1131" s="2">
        <v>8.5151020000000006</v>
      </c>
      <c r="I1131" s="2">
        <v>8.6699599999999997</v>
      </c>
      <c r="J1131" s="2">
        <v>7.9903849999999998</v>
      </c>
      <c r="K1131" s="2">
        <v>8.2810059999999996</v>
      </c>
      <c r="L1131" s="2">
        <v>7.9841319999999998</v>
      </c>
      <c r="M1131" s="2">
        <v>7.7744730000000004</v>
      </c>
      <c r="N1131" s="2">
        <v>8.1467360000000006</v>
      </c>
      <c r="O1131" s="2">
        <v>7.8451700000000004</v>
      </c>
      <c r="P1131" s="2">
        <v>7.4600759999999999</v>
      </c>
      <c r="Q1131" s="2">
        <v>7.7021800000000002</v>
      </c>
      <c r="R1131" s="2">
        <v>7.7464599999999999</v>
      </c>
    </row>
    <row r="1132" spans="1:18" x14ac:dyDescent="0.25">
      <c r="A1132" s="2" t="s">
        <v>1129</v>
      </c>
      <c r="B1132" s="2">
        <v>161.19999999999999</v>
      </c>
      <c r="C1132" s="2">
        <v>196.27</v>
      </c>
      <c r="D1132" s="2">
        <v>238.45</v>
      </c>
      <c r="E1132" s="2">
        <v>284.25</v>
      </c>
      <c r="F1132" s="9">
        <v>8.585E-4</v>
      </c>
      <c r="G1132" s="2">
        <v>7.3882560000000002</v>
      </c>
      <c r="H1132" s="2">
        <v>7.0650469999999999</v>
      </c>
      <c r="I1132" s="2">
        <v>7.4861890000000004</v>
      </c>
      <c r="J1132" s="2">
        <v>7.6082280000000004</v>
      </c>
      <c r="K1132" s="2">
        <v>7.5733490000000003</v>
      </c>
      <c r="L1132" s="2">
        <v>7.8043370000000003</v>
      </c>
      <c r="M1132" s="2">
        <v>8.0470000000000006</v>
      </c>
      <c r="N1132" s="2">
        <v>7.8410599999999997</v>
      </c>
      <c r="O1132" s="2">
        <v>7.9158569999999999</v>
      </c>
      <c r="P1132" s="2">
        <v>8.2321919999999995</v>
      </c>
      <c r="Q1132" s="2">
        <v>8.0898050000000001</v>
      </c>
      <c r="R1132" s="2">
        <v>8.0217620000000007</v>
      </c>
    </row>
    <row r="1133" spans="1:18" x14ac:dyDescent="0.25">
      <c r="A1133" s="2" t="s">
        <v>1130</v>
      </c>
      <c r="B1133" s="2">
        <v>1055.2</v>
      </c>
      <c r="C1133" s="2">
        <v>2498.4499999999998</v>
      </c>
      <c r="D1133" s="2">
        <v>1497.69</v>
      </c>
      <c r="E1133" s="2">
        <v>1655.65</v>
      </c>
      <c r="F1133" s="9">
        <v>8.6689999999999998E-4</v>
      </c>
      <c r="G1133" s="2">
        <v>9.3410069999999994</v>
      </c>
      <c r="H1133" s="2">
        <v>10.33212</v>
      </c>
      <c r="I1133" s="2">
        <v>10.294359999999999</v>
      </c>
      <c r="J1133" s="2">
        <v>11.4213</v>
      </c>
      <c r="K1133" s="2">
        <v>11.1968</v>
      </c>
      <c r="L1133" s="2">
        <v>11.30524</v>
      </c>
      <c r="M1133" s="2">
        <v>10.449680000000001</v>
      </c>
      <c r="N1133" s="2">
        <v>10.424289999999999</v>
      </c>
      <c r="O1133" s="2">
        <v>10.88204</v>
      </c>
      <c r="P1133" s="2">
        <v>10.57094</v>
      </c>
      <c r="Q1133" s="2">
        <v>10.70218</v>
      </c>
      <c r="R1133" s="2">
        <v>10.717549999999999</v>
      </c>
    </row>
    <row r="1134" spans="1:18" x14ac:dyDescent="0.25">
      <c r="A1134" s="2" t="s">
        <v>1131</v>
      </c>
      <c r="B1134" s="2">
        <v>149.75</v>
      </c>
      <c r="C1134" s="2">
        <v>162.43</v>
      </c>
      <c r="D1134" s="2">
        <v>165.99</v>
      </c>
      <c r="E1134" s="2">
        <v>87.55</v>
      </c>
      <c r="F1134" s="9">
        <v>8.7029999999999996E-4</v>
      </c>
      <c r="G1134" s="2">
        <v>7.1615599999999997</v>
      </c>
      <c r="H1134" s="2">
        <v>6.964429</v>
      </c>
      <c r="I1134" s="2">
        <v>7.506704</v>
      </c>
      <c r="J1134" s="2">
        <v>7.356217</v>
      </c>
      <c r="K1134" s="2">
        <v>7.8145470000000001</v>
      </c>
      <c r="L1134" s="2">
        <v>6.9636849999999999</v>
      </c>
      <c r="M1134" s="2">
        <v>7.249225</v>
      </c>
      <c r="N1134" s="2">
        <v>7.2931650000000001</v>
      </c>
      <c r="O1134" s="2">
        <v>7.7229780000000003</v>
      </c>
      <c r="P1134" s="2">
        <v>6.485055</v>
      </c>
      <c r="Q1134" s="2">
        <v>6.2635439999999996</v>
      </c>
      <c r="R1134" s="2">
        <v>6.2771840000000001</v>
      </c>
    </row>
    <row r="1135" spans="1:18" x14ac:dyDescent="0.25">
      <c r="A1135" s="2" t="s">
        <v>1132</v>
      </c>
      <c r="B1135" s="2">
        <v>1406.1</v>
      </c>
      <c r="C1135" s="2">
        <v>1010.89</v>
      </c>
      <c r="D1135" s="2">
        <v>886.65</v>
      </c>
      <c r="E1135" s="2">
        <v>815.3</v>
      </c>
      <c r="F1135" s="9">
        <v>8.7049999999999996E-4</v>
      </c>
      <c r="G1135" s="2">
        <v>10.41925</v>
      </c>
      <c r="H1135" s="2">
        <v>10.23142</v>
      </c>
      <c r="I1135" s="2">
        <v>10.61008</v>
      </c>
      <c r="J1135" s="2">
        <v>10.098140000000001</v>
      </c>
      <c r="K1135" s="2">
        <v>10.01807</v>
      </c>
      <c r="L1135" s="2">
        <v>9.8941250000000007</v>
      </c>
      <c r="M1135" s="2">
        <v>9.9318449999999991</v>
      </c>
      <c r="N1135" s="2">
        <v>9.7095870000000009</v>
      </c>
      <c r="O1135" s="2">
        <v>9.8217719999999993</v>
      </c>
      <c r="P1135" s="2">
        <v>9.4656020000000005</v>
      </c>
      <c r="Q1135" s="2">
        <v>10.039910000000001</v>
      </c>
      <c r="R1135" s="2">
        <v>9.4826599999999992</v>
      </c>
    </row>
    <row r="1136" spans="1:18" x14ac:dyDescent="0.25">
      <c r="A1136" s="2" t="s">
        <v>1133</v>
      </c>
      <c r="B1136" s="2">
        <v>247.47</v>
      </c>
      <c r="C1136" s="2">
        <v>166.24</v>
      </c>
      <c r="D1136" s="2">
        <v>139.03</v>
      </c>
      <c r="E1136" s="2">
        <v>130.15</v>
      </c>
      <c r="F1136" s="9">
        <v>8.7129999999999998E-4</v>
      </c>
      <c r="G1136" s="2">
        <v>7.990443</v>
      </c>
      <c r="H1136" s="2">
        <v>7.8322329999999996</v>
      </c>
      <c r="I1136" s="2">
        <v>7.9594959999999997</v>
      </c>
      <c r="J1136" s="2">
        <v>7.3354359999999996</v>
      </c>
      <c r="K1136" s="2">
        <v>7.3458899999999998</v>
      </c>
      <c r="L1136" s="2">
        <v>7.5921519999999996</v>
      </c>
      <c r="M1136" s="2">
        <v>6.9956339999999999</v>
      </c>
      <c r="N1136" s="2">
        <v>7.1526949999999996</v>
      </c>
      <c r="O1136" s="2">
        <v>7.3385579999999999</v>
      </c>
      <c r="P1136" s="2">
        <v>6.7267479999999997</v>
      </c>
      <c r="Q1136" s="2">
        <v>7.3594439999999999</v>
      </c>
      <c r="R1136" s="2">
        <v>6.7386869999999996</v>
      </c>
    </row>
    <row r="1137" spans="1:18" x14ac:dyDescent="0.25">
      <c r="A1137" s="2" t="s">
        <v>1134</v>
      </c>
      <c r="B1137" s="2">
        <v>117.89</v>
      </c>
      <c r="C1137" s="2">
        <v>150.24</v>
      </c>
      <c r="D1137" s="2">
        <v>162.94</v>
      </c>
      <c r="E1137" s="2">
        <v>210.29</v>
      </c>
      <c r="F1137" s="9">
        <v>8.7370000000000004E-4</v>
      </c>
      <c r="G1137" s="2">
        <v>6.5497820000000004</v>
      </c>
      <c r="H1137" s="2">
        <v>6.9297849999999999</v>
      </c>
      <c r="I1137" s="2">
        <v>7.1478659999999996</v>
      </c>
      <c r="J1137" s="2">
        <v>7.4032359999999997</v>
      </c>
      <c r="K1137" s="2">
        <v>7.3780039999999998</v>
      </c>
      <c r="L1137" s="2">
        <v>7.0488770000000001</v>
      </c>
      <c r="M1137" s="2">
        <v>7.2913610000000002</v>
      </c>
      <c r="N1137" s="2">
        <v>7.6701259999999998</v>
      </c>
      <c r="O1137" s="2">
        <v>7.2057079999999996</v>
      </c>
      <c r="P1137" s="2">
        <v>7.7538720000000003</v>
      </c>
      <c r="Q1137" s="2">
        <v>7.7298299999999998</v>
      </c>
      <c r="R1137" s="2">
        <v>7.5015710000000002</v>
      </c>
    </row>
    <row r="1138" spans="1:18" x14ac:dyDescent="0.25">
      <c r="A1138" s="2" t="s">
        <v>1135</v>
      </c>
      <c r="B1138" s="2">
        <v>206.92</v>
      </c>
      <c r="C1138" s="2">
        <v>170.08</v>
      </c>
      <c r="D1138" s="2">
        <v>165.19</v>
      </c>
      <c r="E1138" s="2">
        <v>125.95</v>
      </c>
      <c r="F1138" s="9">
        <v>8.7549999999999998E-4</v>
      </c>
      <c r="G1138" s="2">
        <v>7.8112510000000004</v>
      </c>
      <c r="H1138" s="2">
        <v>7.4375819999999999</v>
      </c>
      <c r="I1138" s="2">
        <v>7.7634499999999997</v>
      </c>
      <c r="J1138" s="2">
        <v>7.4501499999999998</v>
      </c>
      <c r="K1138" s="2">
        <v>7.5524310000000003</v>
      </c>
      <c r="L1138" s="2">
        <v>7.347423</v>
      </c>
      <c r="M1138" s="2">
        <v>7.4769930000000002</v>
      </c>
      <c r="N1138" s="2">
        <v>7.3919059999999996</v>
      </c>
      <c r="O1138" s="2">
        <v>7.3790699999999996</v>
      </c>
      <c r="P1138" s="2">
        <v>6.7894040000000002</v>
      </c>
      <c r="Q1138" s="2">
        <v>7.1098920000000003</v>
      </c>
      <c r="R1138" s="2">
        <v>6.7816989999999997</v>
      </c>
    </row>
    <row r="1139" spans="1:18" x14ac:dyDescent="0.25">
      <c r="A1139" s="2" t="s">
        <v>1136</v>
      </c>
      <c r="B1139" s="2">
        <v>621.19000000000005</v>
      </c>
      <c r="C1139" s="2">
        <v>770.1</v>
      </c>
      <c r="D1139" s="2">
        <v>571.41999999999996</v>
      </c>
      <c r="E1139" s="2">
        <v>355.6</v>
      </c>
      <c r="F1139" s="9">
        <v>8.7719999999999996E-4</v>
      </c>
      <c r="G1139" s="2">
        <v>9.0152439999999991</v>
      </c>
      <c r="H1139" s="2">
        <v>9.5437329999999996</v>
      </c>
      <c r="I1139" s="2">
        <v>9.1131630000000001</v>
      </c>
      <c r="J1139" s="2">
        <v>9.4098389999999998</v>
      </c>
      <c r="K1139" s="2">
        <v>9.8597710000000003</v>
      </c>
      <c r="L1139" s="2">
        <v>9.5948019999999996</v>
      </c>
      <c r="M1139" s="2">
        <v>9.2504139999999992</v>
      </c>
      <c r="N1139" s="2">
        <v>9.1151970000000002</v>
      </c>
      <c r="O1139" s="2">
        <v>9.19923</v>
      </c>
      <c r="P1139" s="2">
        <v>8.6972290000000001</v>
      </c>
      <c r="Q1139" s="2">
        <v>8.6298189999999995</v>
      </c>
      <c r="R1139" s="2">
        <v>8.0302120000000006</v>
      </c>
    </row>
    <row r="1140" spans="1:18" x14ac:dyDescent="0.25">
      <c r="A1140" s="2" t="s">
        <v>1137</v>
      </c>
      <c r="B1140" s="2">
        <v>238.03</v>
      </c>
      <c r="C1140" s="2">
        <v>408.39</v>
      </c>
      <c r="D1140" s="2">
        <v>286.74</v>
      </c>
      <c r="E1140" s="2">
        <v>337.81</v>
      </c>
      <c r="F1140" s="9">
        <v>8.7850000000000005E-4</v>
      </c>
      <c r="G1140" s="2">
        <v>7.6708319999999999</v>
      </c>
      <c r="H1140" s="2">
        <v>7.9522219999999999</v>
      </c>
      <c r="I1140" s="2">
        <v>7.9823950000000004</v>
      </c>
      <c r="J1140" s="2">
        <v>8.8544009999999993</v>
      </c>
      <c r="K1140" s="2">
        <v>8.6608000000000001</v>
      </c>
      <c r="L1140" s="2">
        <v>8.5777629999999991</v>
      </c>
      <c r="M1140" s="2">
        <v>8.2113929999999993</v>
      </c>
      <c r="N1140" s="2">
        <v>8.1108949999999993</v>
      </c>
      <c r="O1140" s="2">
        <v>8.2514769999999995</v>
      </c>
      <c r="P1140" s="2">
        <v>8.6919850000000007</v>
      </c>
      <c r="Q1140" s="2">
        <v>8.2007849999999998</v>
      </c>
      <c r="R1140" s="2">
        <v>8.2484660000000005</v>
      </c>
    </row>
    <row r="1141" spans="1:18" x14ac:dyDescent="0.25">
      <c r="A1141" s="2" t="s">
        <v>1138</v>
      </c>
      <c r="B1141" s="2">
        <v>139.4</v>
      </c>
      <c r="C1141" s="2">
        <v>133.43</v>
      </c>
      <c r="D1141" s="2">
        <v>119.44</v>
      </c>
      <c r="E1141" s="2">
        <v>180.56</v>
      </c>
      <c r="F1141" s="9">
        <v>8.7920000000000001E-4</v>
      </c>
      <c r="G1141" s="2">
        <v>6.9928129999999999</v>
      </c>
      <c r="H1141" s="2">
        <v>7.0641350000000003</v>
      </c>
      <c r="I1141" s="2">
        <v>7.2844819999999997</v>
      </c>
      <c r="J1141" s="2">
        <v>7.1873820000000004</v>
      </c>
      <c r="K1141" s="2">
        <v>7.1938069999999996</v>
      </c>
      <c r="L1141" s="2">
        <v>6.9325380000000001</v>
      </c>
      <c r="M1141" s="2">
        <v>6.7124930000000003</v>
      </c>
      <c r="N1141" s="2">
        <v>7.1056840000000001</v>
      </c>
      <c r="O1141" s="2">
        <v>7.02616</v>
      </c>
      <c r="P1141" s="2">
        <v>7.2036559999999996</v>
      </c>
      <c r="Q1141" s="2">
        <v>7.5939540000000001</v>
      </c>
      <c r="R1141" s="2">
        <v>7.4868160000000001</v>
      </c>
    </row>
    <row r="1142" spans="1:18" x14ac:dyDescent="0.25">
      <c r="A1142" s="2" t="s">
        <v>1139</v>
      </c>
      <c r="B1142" s="2">
        <v>370.58</v>
      </c>
      <c r="C1142" s="2">
        <v>326.99</v>
      </c>
      <c r="D1142" s="2">
        <v>213.2</v>
      </c>
      <c r="E1142" s="2">
        <v>395.6</v>
      </c>
      <c r="F1142" s="9">
        <v>8.8610000000000002E-4</v>
      </c>
      <c r="G1142" s="2">
        <v>8.5747900000000001</v>
      </c>
      <c r="H1142" s="2">
        <v>8.3777170000000005</v>
      </c>
      <c r="I1142" s="2">
        <v>8.5423220000000004</v>
      </c>
      <c r="J1142" s="2">
        <v>8.4625009999999996</v>
      </c>
      <c r="K1142" s="2">
        <v>8.2738650000000007</v>
      </c>
      <c r="L1142" s="2">
        <v>8.4561949999999992</v>
      </c>
      <c r="M1142" s="2">
        <v>7.6755240000000002</v>
      </c>
      <c r="N1142" s="2">
        <v>8.0604580000000006</v>
      </c>
      <c r="O1142" s="2">
        <v>7.5921789999999998</v>
      </c>
      <c r="P1142" s="2">
        <v>8.8497430000000001</v>
      </c>
      <c r="Q1142" s="2">
        <v>8.6763820000000003</v>
      </c>
      <c r="R1142" s="2">
        <v>8.3407850000000003</v>
      </c>
    </row>
    <row r="1143" spans="1:18" x14ac:dyDescent="0.25">
      <c r="A1143" s="2" t="s">
        <v>1140</v>
      </c>
      <c r="B1143" s="2">
        <v>160.38</v>
      </c>
      <c r="C1143" s="2">
        <v>131.75</v>
      </c>
      <c r="D1143" s="2">
        <v>109.74</v>
      </c>
      <c r="E1143" s="2">
        <v>79.11</v>
      </c>
      <c r="F1143" s="9">
        <v>9.0439999999999997E-4</v>
      </c>
      <c r="G1143" s="2">
        <v>7.0788799999999998</v>
      </c>
      <c r="H1143" s="2">
        <v>7.1521910000000002</v>
      </c>
      <c r="I1143" s="2">
        <v>7.6885630000000003</v>
      </c>
      <c r="J1143" s="2">
        <v>6.9637380000000002</v>
      </c>
      <c r="K1143" s="2">
        <v>7.1863619999999999</v>
      </c>
      <c r="L1143" s="2">
        <v>7.1197569999999999</v>
      </c>
      <c r="M1143" s="2">
        <v>6.8605320000000001</v>
      </c>
      <c r="N1143" s="2">
        <v>6.8449049999999998</v>
      </c>
      <c r="O1143" s="2">
        <v>6.7822110000000002</v>
      </c>
      <c r="P1143" s="2">
        <v>5.8983530000000002</v>
      </c>
      <c r="Q1143" s="2">
        <v>6.6769959999999999</v>
      </c>
      <c r="R1143" s="2">
        <v>6.0260160000000003</v>
      </c>
    </row>
    <row r="1144" spans="1:18" x14ac:dyDescent="0.25">
      <c r="A1144" s="2" t="s">
        <v>1141</v>
      </c>
      <c r="B1144" s="2">
        <v>116.64</v>
      </c>
      <c r="C1144" s="2">
        <v>142.41999999999999</v>
      </c>
      <c r="D1144" s="2">
        <v>110.78</v>
      </c>
      <c r="E1144" s="2">
        <v>72.08</v>
      </c>
      <c r="F1144" s="9">
        <v>9.077E-4</v>
      </c>
      <c r="G1144" s="2">
        <v>6.4536189999999998</v>
      </c>
      <c r="H1144" s="2">
        <v>6.8652119999999996</v>
      </c>
      <c r="I1144" s="2">
        <v>7.2846690000000001</v>
      </c>
      <c r="J1144" s="2">
        <v>7.1479670000000004</v>
      </c>
      <c r="K1144" s="2">
        <v>7.2600519999999999</v>
      </c>
      <c r="L1144" s="2">
        <v>7.1939580000000003</v>
      </c>
      <c r="M1144" s="2">
        <v>6.7326050000000004</v>
      </c>
      <c r="N1144" s="2">
        <v>6.6465990000000001</v>
      </c>
      <c r="O1144" s="2">
        <v>7.1308720000000001</v>
      </c>
      <c r="P1144" s="2">
        <v>5.7528309999999996</v>
      </c>
      <c r="Q1144" s="2">
        <v>6.1433369999999998</v>
      </c>
      <c r="R1144" s="2">
        <v>6.2690140000000003</v>
      </c>
    </row>
    <row r="1145" spans="1:18" x14ac:dyDescent="0.25">
      <c r="A1145" s="2" t="s">
        <v>1142</v>
      </c>
      <c r="B1145" s="2">
        <v>403.09</v>
      </c>
      <c r="C1145" s="2">
        <v>251.5</v>
      </c>
      <c r="D1145" s="2">
        <v>257.18</v>
      </c>
      <c r="E1145" s="2">
        <v>419.6</v>
      </c>
      <c r="F1145" s="9">
        <v>9.0810000000000001E-4</v>
      </c>
      <c r="G1145" s="2">
        <v>8.3480360000000005</v>
      </c>
      <c r="H1145" s="2">
        <v>8.8387659999999997</v>
      </c>
      <c r="I1145" s="2">
        <v>8.6515350000000009</v>
      </c>
      <c r="J1145" s="2">
        <v>7.9260250000000001</v>
      </c>
      <c r="K1145" s="2">
        <v>8.165165</v>
      </c>
      <c r="L1145" s="2">
        <v>7.9406109999999996</v>
      </c>
      <c r="M1145" s="2">
        <v>7.8109279999999996</v>
      </c>
      <c r="N1145" s="2">
        <v>8.0511379999999999</v>
      </c>
      <c r="O1145" s="2">
        <v>8.2608160000000002</v>
      </c>
      <c r="P1145" s="2">
        <v>8.2898840000000007</v>
      </c>
      <c r="Q1145" s="2">
        <v>8.8474540000000008</v>
      </c>
      <c r="R1145" s="2">
        <v>8.9314169999999997</v>
      </c>
    </row>
    <row r="1146" spans="1:18" x14ac:dyDescent="0.25">
      <c r="A1146" s="2" t="s">
        <v>1143</v>
      </c>
      <c r="B1146" s="2">
        <v>293.16000000000003</v>
      </c>
      <c r="C1146" s="2">
        <v>213</v>
      </c>
      <c r="D1146" s="2">
        <v>212.52</v>
      </c>
      <c r="E1146" s="2">
        <v>183.59</v>
      </c>
      <c r="F1146" s="9">
        <v>9.0839999999999996E-4</v>
      </c>
      <c r="G1146" s="2">
        <v>8.1736909999999998</v>
      </c>
      <c r="H1146" s="2">
        <v>8.1044689999999999</v>
      </c>
      <c r="I1146" s="2">
        <v>8.221088</v>
      </c>
      <c r="J1146" s="2">
        <v>7.6353759999999999</v>
      </c>
      <c r="K1146" s="2">
        <v>7.9741900000000001</v>
      </c>
      <c r="L1146" s="2">
        <v>7.7030450000000004</v>
      </c>
      <c r="M1146" s="2">
        <v>7.7162689999999996</v>
      </c>
      <c r="N1146" s="2">
        <v>7.7283249999999999</v>
      </c>
      <c r="O1146" s="2">
        <v>7.8662809999999999</v>
      </c>
      <c r="P1146" s="2">
        <v>7.6412829999999996</v>
      </c>
      <c r="Q1146" s="2">
        <v>7.279426</v>
      </c>
      <c r="R1146" s="2">
        <v>7.4632399999999999</v>
      </c>
    </row>
    <row r="1147" spans="1:18" x14ac:dyDescent="0.25">
      <c r="A1147" s="2" t="s">
        <v>1144</v>
      </c>
      <c r="B1147" s="2">
        <v>105.04</v>
      </c>
      <c r="C1147" s="2">
        <v>99.12</v>
      </c>
      <c r="D1147" s="2">
        <v>96.13</v>
      </c>
      <c r="E1147" s="2">
        <v>60.86</v>
      </c>
      <c r="F1147" s="9">
        <v>9.1020000000000001E-4</v>
      </c>
      <c r="G1147" s="2">
        <v>6.3692260000000003</v>
      </c>
      <c r="H1147" s="2">
        <v>6.6589689999999999</v>
      </c>
      <c r="I1147" s="2">
        <v>7.1199519999999996</v>
      </c>
      <c r="J1147" s="2">
        <v>6.7148570000000003</v>
      </c>
      <c r="K1147" s="2">
        <v>6.74526</v>
      </c>
      <c r="L1147" s="2">
        <v>6.5912740000000003</v>
      </c>
      <c r="M1147" s="2">
        <v>6.7696100000000001</v>
      </c>
      <c r="N1147" s="2">
        <v>6.5910229999999999</v>
      </c>
      <c r="O1147" s="2">
        <v>6.5541400000000003</v>
      </c>
      <c r="P1147" s="2">
        <v>5.9352650000000002</v>
      </c>
      <c r="Q1147" s="2">
        <v>5.871283</v>
      </c>
      <c r="R1147" s="2">
        <v>5.6300819999999998</v>
      </c>
    </row>
    <row r="1148" spans="1:18" x14ac:dyDescent="0.25">
      <c r="A1148" s="2" t="s">
        <v>1145</v>
      </c>
      <c r="B1148" s="2">
        <v>35.94</v>
      </c>
      <c r="C1148" s="2">
        <v>33.93</v>
      </c>
      <c r="D1148" s="2">
        <v>26.45</v>
      </c>
      <c r="E1148" s="2">
        <v>20.37</v>
      </c>
      <c r="F1148" s="9">
        <v>9.1109999999999997E-4</v>
      </c>
      <c r="G1148" s="2">
        <v>4.9151249999999997</v>
      </c>
      <c r="H1148" s="2">
        <v>5.289955</v>
      </c>
      <c r="I1148" s="2">
        <v>5.3939849999999998</v>
      </c>
      <c r="J1148" s="2">
        <v>5.0950309999999996</v>
      </c>
      <c r="K1148" s="2">
        <v>5.3965199999999998</v>
      </c>
      <c r="L1148" s="2">
        <v>4.8454269999999999</v>
      </c>
      <c r="M1148" s="2">
        <v>4.5044950000000004</v>
      </c>
      <c r="N1148" s="2">
        <v>4.8553870000000003</v>
      </c>
      <c r="O1148" s="2">
        <v>4.8814799999999998</v>
      </c>
      <c r="P1148" s="2">
        <v>4.3075749999999999</v>
      </c>
      <c r="Q1148" s="2">
        <v>4.4862000000000002</v>
      </c>
      <c r="R1148" s="2">
        <v>4.102036</v>
      </c>
    </row>
    <row r="1149" spans="1:18" x14ac:dyDescent="0.25">
      <c r="A1149" s="2" t="s">
        <v>1146</v>
      </c>
      <c r="B1149" s="2">
        <v>95.58</v>
      </c>
      <c r="C1149" s="2">
        <v>142</v>
      </c>
      <c r="D1149" s="2">
        <v>146.15</v>
      </c>
      <c r="E1149" s="2">
        <v>163.77000000000001</v>
      </c>
      <c r="F1149" s="9">
        <v>9.1120000000000003E-4</v>
      </c>
      <c r="G1149" s="2">
        <v>6.4632490000000002</v>
      </c>
      <c r="H1149" s="2">
        <v>6.4531859999999996</v>
      </c>
      <c r="I1149" s="2">
        <v>6.8448960000000003</v>
      </c>
      <c r="J1149" s="2">
        <v>7.3216619999999999</v>
      </c>
      <c r="K1149" s="2">
        <v>7.5070249999999996</v>
      </c>
      <c r="L1149" s="2">
        <v>6.7355140000000002</v>
      </c>
      <c r="M1149" s="2">
        <v>7.1248050000000003</v>
      </c>
      <c r="N1149" s="2">
        <v>7.2468149999999998</v>
      </c>
      <c r="O1149" s="2">
        <v>7.3311640000000002</v>
      </c>
      <c r="P1149" s="2">
        <v>7.0919280000000002</v>
      </c>
      <c r="Q1149" s="2">
        <v>7.4825280000000003</v>
      </c>
      <c r="R1149" s="2">
        <v>7.2852610000000002</v>
      </c>
    </row>
    <row r="1150" spans="1:18" x14ac:dyDescent="0.25">
      <c r="A1150" s="2" t="s">
        <v>1147</v>
      </c>
      <c r="B1150" s="2">
        <v>221.77</v>
      </c>
      <c r="C1150" s="2">
        <v>70.09</v>
      </c>
      <c r="D1150" s="2">
        <v>40.69</v>
      </c>
      <c r="E1150" s="2">
        <v>80.569999999999993</v>
      </c>
      <c r="F1150" s="9">
        <v>9.1330000000000003E-4</v>
      </c>
      <c r="G1150" s="2">
        <v>8.8404729999999994</v>
      </c>
      <c r="H1150" s="2">
        <v>7.2926700000000002</v>
      </c>
      <c r="I1150" s="2">
        <v>7.174474</v>
      </c>
      <c r="J1150" s="2">
        <v>6.0285890000000002</v>
      </c>
      <c r="K1150" s="2">
        <v>6.3074709999999996</v>
      </c>
      <c r="L1150" s="2">
        <v>6.2093699999999998</v>
      </c>
      <c r="M1150" s="2">
        <v>4.9972009999999996</v>
      </c>
      <c r="N1150" s="2">
        <v>5.3384049999999998</v>
      </c>
      <c r="O1150" s="2">
        <v>5.7968349999999997</v>
      </c>
      <c r="P1150" s="2">
        <v>6.5837500000000002</v>
      </c>
      <c r="Q1150" s="2">
        <v>6.2661249999999997</v>
      </c>
      <c r="R1150" s="2">
        <v>5.8286709999999999</v>
      </c>
    </row>
    <row r="1151" spans="1:18" x14ac:dyDescent="0.25">
      <c r="A1151" s="2" t="s">
        <v>1148</v>
      </c>
      <c r="B1151" s="2">
        <v>72.89</v>
      </c>
      <c r="C1151" s="2">
        <v>57.27</v>
      </c>
      <c r="D1151" s="2">
        <v>49.66</v>
      </c>
      <c r="E1151" s="2">
        <v>37.47</v>
      </c>
      <c r="F1151" s="9">
        <v>9.1359999999999998E-4</v>
      </c>
      <c r="G1151" s="2">
        <v>6.2235050000000003</v>
      </c>
      <c r="H1151" s="2">
        <v>6.3755660000000001</v>
      </c>
      <c r="I1151" s="2">
        <v>5.9928590000000002</v>
      </c>
      <c r="J1151" s="2">
        <v>5.7824999999999998</v>
      </c>
      <c r="K1151" s="2">
        <v>6.0224770000000003</v>
      </c>
      <c r="L1151" s="2">
        <v>5.8429209999999996</v>
      </c>
      <c r="M1151" s="2">
        <v>5.7550499999999998</v>
      </c>
      <c r="N1151" s="2">
        <v>5.7271570000000001</v>
      </c>
      <c r="O1151" s="2">
        <v>5.5415539999999996</v>
      </c>
      <c r="P1151" s="2">
        <v>5.136145</v>
      </c>
      <c r="Q1151" s="2">
        <v>4.8163020000000003</v>
      </c>
      <c r="R1151" s="2">
        <v>5.4856949999999998</v>
      </c>
    </row>
    <row r="1152" spans="1:18" x14ac:dyDescent="0.25">
      <c r="A1152" s="2" t="s">
        <v>1149</v>
      </c>
      <c r="B1152" s="2">
        <v>161.83000000000001</v>
      </c>
      <c r="C1152" s="2">
        <v>202.49</v>
      </c>
      <c r="D1152" s="2">
        <v>235.72</v>
      </c>
      <c r="E1152" s="2">
        <v>266.85000000000002</v>
      </c>
      <c r="F1152" s="9">
        <v>9.142E-4</v>
      </c>
      <c r="G1152" s="2">
        <v>6.9916650000000002</v>
      </c>
      <c r="H1152" s="2">
        <v>7.5509690000000003</v>
      </c>
      <c r="I1152" s="2">
        <v>7.4244690000000002</v>
      </c>
      <c r="J1152" s="2">
        <v>7.7791819999999996</v>
      </c>
      <c r="K1152" s="2">
        <v>7.5843509999999998</v>
      </c>
      <c r="L1152" s="2">
        <v>7.7517170000000002</v>
      </c>
      <c r="M1152" s="2">
        <v>7.8808809999999996</v>
      </c>
      <c r="N1152" s="2">
        <v>7.9336650000000004</v>
      </c>
      <c r="O1152" s="2">
        <v>7.9462580000000003</v>
      </c>
      <c r="P1152" s="2">
        <v>7.8637519999999999</v>
      </c>
      <c r="Q1152" s="2">
        <v>8.1107770000000006</v>
      </c>
      <c r="R1152" s="2">
        <v>8.0790150000000001</v>
      </c>
    </row>
    <row r="1153" spans="1:18" x14ac:dyDescent="0.25">
      <c r="A1153" s="2" t="s">
        <v>1150</v>
      </c>
      <c r="B1153" s="2">
        <v>113.09</v>
      </c>
      <c r="C1153" s="2">
        <v>114.93</v>
      </c>
      <c r="D1153" s="2">
        <v>108.03</v>
      </c>
      <c r="E1153" s="2">
        <v>207.86</v>
      </c>
      <c r="F1153" s="9">
        <v>9.165E-4</v>
      </c>
      <c r="G1153" s="2">
        <v>6.7994560000000002</v>
      </c>
      <c r="H1153" s="2">
        <v>6.6943979999999996</v>
      </c>
      <c r="I1153" s="2">
        <v>6.9675029999999998</v>
      </c>
      <c r="J1153" s="2">
        <v>6.9503329999999997</v>
      </c>
      <c r="K1153" s="2">
        <v>6.5993490000000001</v>
      </c>
      <c r="L1153" s="2">
        <v>7.151535</v>
      </c>
      <c r="M1153" s="2">
        <v>7.0075329999999996</v>
      </c>
      <c r="N1153" s="2">
        <v>6.6325409999999998</v>
      </c>
      <c r="O1153" s="2">
        <v>6.7809569999999999</v>
      </c>
      <c r="P1153" s="2">
        <v>7.5639609999999999</v>
      </c>
      <c r="Q1153" s="2">
        <v>7.7380190000000004</v>
      </c>
      <c r="R1153" s="2">
        <v>7.6287690000000001</v>
      </c>
    </row>
    <row r="1154" spans="1:18" x14ac:dyDescent="0.25">
      <c r="A1154" s="2" t="s">
        <v>1151</v>
      </c>
      <c r="B1154" s="2">
        <v>434.06</v>
      </c>
      <c r="C1154" s="2">
        <v>265.39999999999998</v>
      </c>
      <c r="D1154" s="2">
        <v>286.27</v>
      </c>
      <c r="E1154" s="2">
        <v>227.71</v>
      </c>
      <c r="F1154" s="9">
        <v>9.1810000000000004E-4</v>
      </c>
      <c r="G1154" s="2">
        <v>8.4644180000000002</v>
      </c>
      <c r="H1154" s="2">
        <v>8.7254819999999995</v>
      </c>
      <c r="I1154" s="2">
        <v>8.9736569999999993</v>
      </c>
      <c r="J1154" s="2">
        <v>7.8512870000000001</v>
      </c>
      <c r="K1154" s="2">
        <v>8.4998939999999994</v>
      </c>
      <c r="L1154" s="2">
        <v>7.884925</v>
      </c>
      <c r="M1154" s="2">
        <v>7.98543</v>
      </c>
      <c r="N1154" s="2">
        <v>8.4253239999999998</v>
      </c>
      <c r="O1154" s="2">
        <v>8.1525359999999996</v>
      </c>
      <c r="P1154" s="2">
        <v>7.6004849999999999</v>
      </c>
      <c r="Q1154" s="2">
        <v>8.0135109999999994</v>
      </c>
      <c r="R1154" s="2">
        <v>7.7398150000000001</v>
      </c>
    </row>
    <row r="1155" spans="1:18" x14ac:dyDescent="0.25">
      <c r="A1155" s="2" t="s">
        <v>1152</v>
      </c>
      <c r="B1155" s="2">
        <v>67.650000000000006</v>
      </c>
      <c r="C1155" s="2">
        <v>61.9</v>
      </c>
      <c r="D1155" s="2">
        <v>51.23</v>
      </c>
      <c r="E1155" s="2">
        <v>30.32</v>
      </c>
      <c r="F1155" s="9">
        <v>9.2000000000000003E-4</v>
      </c>
      <c r="G1155" s="2">
        <v>5.9467590000000001</v>
      </c>
      <c r="H1155" s="2">
        <v>6.125896</v>
      </c>
      <c r="I1155" s="2">
        <v>6.227169</v>
      </c>
      <c r="J1155" s="2">
        <v>6.0021100000000001</v>
      </c>
      <c r="K1155" s="2">
        <v>6.3099780000000001</v>
      </c>
      <c r="L1155" s="2">
        <v>5.706887</v>
      </c>
      <c r="M1155" s="2">
        <v>5.5984540000000003</v>
      </c>
      <c r="N1155" s="2">
        <v>5.7672179999999997</v>
      </c>
      <c r="O1155" s="2">
        <v>5.7887370000000002</v>
      </c>
      <c r="P1155" s="2">
        <v>4.2591010000000002</v>
      </c>
      <c r="Q1155" s="2">
        <v>5.0194919999999996</v>
      </c>
      <c r="R1155" s="2">
        <v>5.3006589999999996</v>
      </c>
    </row>
    <row r="1156" spans="1:18" x14ac:dyDescent="0.25">
      <c r="A1156" s="2" t="s">
        <v>1153</v>
      </c>
      <c r="B1156" s="2">
        <v>249.32</v>
      </c>
      <c r="C1156" s="2">
        <v>220.63</v>
      </c>
      <c r="D1156" s="2">
        <v>172.33</v>
      </c>
      <c r="E1156" s="2">
        <v>434.64</v>
      </c>
      <c r="F1156" s="9">
        <v>9.2009999999999998E-4</v>
      </c>
      <c r="G1156" s="2">
        <v>7.5632279999999996</v>
      </c>
      <c r="H1156" s="2">
        <v>8.1270100000000003</v>
      </c>
      <c r="I1156" s="2">
        <v>8.0898400000000006</v>
      </c>
      <c r="J1156" s="2">
        <v>7.7027859999999997</v>
      </c>
      <c r="K1156" s="2">
        <v>7.5936079999999997</v>
      </c>
      <c r="L1156" s="2">
        <v>8.2178129999999996</v>
      </c>
      <c r="M1156" s="2">
        <v>7.5467589999999998</v>
      </c>
      <c r="N1156" s="2">
        <v>7.408309</v>
      </c>
      <c r="O1156" s="2">
        <v>7.4808919999999999</v>
      </c>
      <c r="P1156" s="2">
        <v>8.2461780000000005</v>
      </c>
      <c r="Q1156" s="2">
        <v>9.1433549999999997</v>
      </c>
      <c r="R1156" s="2">
        <v>8.8387580000000003</v>
      </c>
    </row>
    <row r="1157" spans="1:18" x14ac:dyDescent="0.25">
      <c r="A1157" s="2" t="s">
        <v>1154</v>
      </c>
      <c r="B1157" s="2">
        <v>51.36</v>
      </c>
      <c r="C1157" s="2">
        <v>38</v>
      </c>
      <c r="D1157" s="2">
        <v>37.99</v>
      </c>
      <c r="E1157" s="2">
        <v>25.79</v>
      </c>
      <c r="F1157" s="9">
        <v>9.2270000000000004E-4</v>
      </c>
      <c r="G1157" s="2">
        <v>5.6608729999999996</v>
      </c>
      <c r="H1157" s="2">
        <v>5.7016920000000004</v>
      </c>
      <c r="I1157" s="2">
        <v>5.7691239999999997</v>
      </c>
      <c r="J1157" s="2">
        <v>5.3597039999999998</v>
      </c>
      <c r="K1157" s="2">
        <v>5.0261829999999996</v>
      </c>
      <c r="L1157" s="2">
        <v>5.4152740000000001</v>
      </c>
      <c r="M1157" s="2">
        <v>5.4282919999999999</v>
      </c>
      <c r="N1157" s="2">
        <v>5.22471</v>
      </c>
      <c r="O1157" s="2">
        <v>5.1703359999999998</v>
      </c>
      <c r="P1157" s="2">
        <v>4.8991160000000002</v>
      </c>
      <c r="Q1157" s="2">
        <v>4.540146</v>
      </c>
      <c r="R1157" s="2">
        <v>4.4222789999999996</v>
      </c>
    </row>
    <row r="1158" spans="1:18" x14ac:dyDescent="0.25">
      <c r="A1158" s="2" t="s">
        <v>1155</v>
      </c>
      <c r="B1158" s="2">
        <v>144.54</v>
      </c>
      <c r="C1158" s="2">
        <v>175.66</v>
      </c>
      <c r="D1158" s="2">
        <v>173.14</v>
      </c>
      <c r="E1158" s="2">
        <v>243.88</v>
      </c>
      <c r="F1158" s="9">
        <v>9.3260000000000001E-4</v>
      </c>
      <c r="G1158" s="2">
        <v>6.9908390000000002</v>
      </c>
      <c r="H1158" s="2">
        <v>7.1663589999999999</v>
      </c>
      <c r="I1158" s="2">
        <v>7.3357669999999997</v>
      </c>
      <c r="J1158" s="2">
        <v>7.5406110000000002</v>
      </c>
      <c r="K1158" s="2">
        <v>7.4810030000000003</v>
      </c>
      <c r="L1158" s="2">
        <v>7.4816260000000003</v>
      </c>
      <c r="M1158" s="2">
        <v>7.3855449999999996</v>
      </c>
      <c r="N1158" s="2">
        <v>7.767798</v>
      </c>
      <c r="O1158" s="2">
        <v>7.2730920000000001</v>
      </c>
      <c r="P1158" s="2">
        <v>8.0230160000000001</v>
      </c>
      <c r="Q1158" s="2">
        <v>7.8391630000000001</v>
      </c>
      <c r="R1158" s="2">
        <v>7.8078599999999998</v>
      </c>
    </row>
    <row r="1159" spans="1:18" x14ac:dyDescent="0.25">
      <c r="A1159" s="2" t="s">
        <v>1156</v>
      </c>
      <c r="B1159" s="2">
        <v>30.56</v>
      </c>
      <c r="C1159" s="2">
        <v>31.11</v>
      </c>
      <c r="D1159" s="2">
        <v>38.18</v>
      </c>
      <c r="E1159" s="2">
        <v>49.52</v>
      </c>
      <c r="F1159" s="9">
        <v>9.3309999999999997E-4</v>
      </c>
      <c r="G1159" s="2">
        <v>4.9834339999999999</v>
      </c>
      <c r="H1159" s="2">
        <v>5.0436249999999996</v>
      </c>
      <c r="I1159" s="2">
        <v>4.834924</v>
      </c>
      <c r="J1159" s="2">
        <v>5.0535410000000001</v>
      </c>
      <c r="K1159" s="2">
        <v>4.7438960000000003</v>
      </c>
      <c r="L1159" s="2">
        <v>5.0923080000000001</v>
      </c>
      <c r="M1159" s="2">
        <v>5.356287</v>
      </c>
      <c r="N1159" s="2">
        <v>5.2635639999999997</v>
      </c>
      <c r="O1159" s="2">
        <v>5.2362580000000003</v>
      </c>
      <c r="P1159" s="2">
        <v>5.3880920000000003</v>
      </c>
      <c r="Q1159" s="2">
        <v>5.6540819999999998</v>
      </c>
      <c r="R1159" s="2">
        <v>5.5628130000000002</v>
      </c>
    </row>
    <row r="1160" spans="1:18" x14ac:dyDescent="0.25">
      <c r="A1160" s="2" t="s">
        <v>1157</v>
      </c>
      <c r="B1160" s="2">
        <v>155.87</v>
      </c>
      <c r="C1160" s="2">
        <v>302.64</v>
      </c>
      <c r="D1160" s="2">
        <v>211.5</v>
      </c>
      <c r="E1160" s="2">
        <v>254.02</v>
      </c>
      <c r="F1160" s="9">
        <v>9.3409999999999999E-4</v>
      </c>
      <c r="G1160" s="2">
        <v>7.1689239999999996</v>
      </c>
      <c r="H1160" s="2">
        <v>7.2885020000000003</v>
      </c>
      <c r="I1160" s="2">
        <v>7.348897</v>
      </c>
      <c r="J1160" s="2">
        <v>8.3827400000000001</v>
      </c>
      <c r="K1160" s="2">
        <v>8.5391510000000004</v>
      </c>
      <c r="L1160" s="2">
        <v>7.8781290000000004</v>
      </c>
      <c r="M1160" s="2">
        <v>7.6318239999999999</v>
      </c>
      <c r="N1160" s="2">
        <v>7.9681170000000003</v>
      </c>
      <c r="O1160" s="2">
        <v>7.7047939999999997</v>
      </c>
      <c r="P1160" s="2">
        <v>7.4969169999999998</v>
      </c>
      <c r="Q1160" s="2">
        <v>8.1638509999999993</v>
      </c>
      <c r="R1160" s="2">
        <v>8.1647850000000002</v>
      </c>
    </row>
    <row r="1161" spans="1:18" x14ac:dyDescent="0.25">
      <c r="A1161" s="2" t="s">
        <v>1158</v>
      </c>
      <c r="B1161" s="2">
        <v>26.11</v>
      </c>
      <c r="C1161" s="2">
        <v>29.17</v>
      </c>
      <c r="D1161" s="2">
        <v>44.31</v>
      </c>
      <c r="E1161" s="2">
        <v>78.13</v>
      </c>
      <c r="F1161" s="9">
        <v>9.4439999999999997E-4</v>
      </c>
      <c r="G1161" s="2">
        <v>4.7089160000000003</v>
      </c>
      <c r="H1161" s="2">
        <v>4.6973180000000001</v>
      </c>
      <c r="I1161" s="2">
        <v>4.7960140000000004</v>
      </c>
      <c r="J1161" s="2">
        <v>4.8267959999999999</v>
      </c>
      <c r="K1161" s="2">
        <v>4.7721200000000001</v>
      </c>
      <c r="L1161" s="2">
        <v>5.0062179999999996</v>
      </c>
      <c r="M1161" s="2">
        <v>5.3306290000000001</v>
      </c>
      <c r="N1161" s="2">
        <v>6.2837440000000004</v>
      </c>
      <c r="O1161" s="2">
        <v>4.923889</v>
      </c>
      <c r="P1161" s="2">
        <v>5.8977409999999999</v>
      </c>
      <c r="Q1161" s="2">
        <v>6.7300230000000001</v>
      </c>
      <c r="R1161" s="2">
        <v>5.9162879999999998</v>
      </c>
    </row>
    <row r="1162" spans="1:18" x14ac:dyDescent="0.25">
      <c r="A1162" s="2" t="s">
        <v>310</v>
      </c>
      <c r="B1162" s="2">
        <v>13.74</v>
      </c>
      <c r="C1162" s="2">
        <v>15.45</v>
      </c>
      <c r="D1162" s="2">
        <v>18.010000000000002</v>
      </c>
      <c r="E1162" s="2">
        <v>28.76</v>
      </c>
      <c r="F1162" s="9">
        <v>9.4620000000000001E-4</v>
      </c>
      <c r="G1162" s="2">
        <v>3.978342</v>
      </c>
      <c r="H1162" s="2">
        <v>3.6112380000000002</v>
      </c>
      <c r="I1162" s="2">
        <v>3.7988409999999999</v>
      </c>
      <c r="J1162" s="2">
        <v>3.8026960000000001</v>
      </c>
      <c r="K1162" s="2">
        <v>3.8509479999999998</v>
      </c>
      <c r="L1162" s="2">
        <v>4.1544160000000003</v>
      </c>
      <c r="M1162" s="2">
        <v>4.2536930000000002</v>
      </c>
      <c r="N1162" s="2">
        <v>4.3964639999999999</v>
      </c>
      <c r="O1162" s="2">
        <v>3.9348890000000001</v>
      </c>
      <c r="P1162" s="2">
        <v>4.4009619999999998</v>
      </c>
      <c r="Q1162" s="2">
        <v>5.0156150000000004</v>
      </c>
      <c r="R1162" s="2">
        <v>4.9453079999999998</v>
      </c>
    </row>
    <row r="1163" spans="1:18" x14ac:dyDescent="0.25">
      <c r="A1163" s="2" t="s">
        <v>1159</v>
      </c>
      <c r="B1163" s="2">
        <v>649.69000000000005</v>
      </c>
      <c r="C1163" s="2">
        <v>821.71</v>
      </c>
      <c r="D1163" s="2">
        <v>953.37</v>
      </c>
      <c r="E1163" s="2">
        <v>1185.67</v>
      </c>
      <c r="F1163" s="9">
        <v>9.4799999999999995E-4</v>
      </c>
      <c r="G1163" s="2">
        <v>9.3326569999999993</v>
      </c>
      <c r="H1163" s="2">
        <v>9.2464440000000003</v>
      </c>
      <c r="I1163" s="2">
        <v>9.3377210000000002</v>
      </c>
      <c r="J1163" s="2">
        <v>9.6642200000000003</v>
      </c>
      <c r="K1163" s="2">
        <v>9.4683499999999992</v>
      </c>
      <c r="L1163" s="2">
        <v>10.008179999999999</v>
      </c>
      <c r="M1163" s="2">
        <v>10.107810000000001</v>
      </c>
      <c r="N1163" s="2">
        <v>9.8905750000000001</v>
      </c>
      <c r="O1163" s="2">
        <v>9.7659819999999993</v>
      </c>
      <c r="P1163" s="2">
        <v>10.30958</v>
      </c>
      <c r="Q1163" s="2">
        <v>10.010910000000001</v>
      </c>
      <c r="R1163" s="2">
        <v>10.285589999999999</v>
      </c>
    </row>
    <row r="1164" spans="1:18" x14ac:dyDescent="0.25">
      <c r="A1164" s="2" t="s">
        <v>1160</v>
      </c>
      <c r="B1164" s="2">
        <v>537.77</v>
      </c>
      <c r="C1164" s="2">
        <v>430.83</v>
      </c>
      <c r="D1164" s="2">
        <v>330.27</v>
      </c>
      <c r="E1164" s="2">
        <v>359.11</v>
      </c>
      <c r="F1164" s="9">
        <v>9.4810000000000001E-4</v>
      </c>
      <c r="G1164" s="2">
        <v>8.9662520000000008</v>
      </c>
      <c r="H1164" s="2">
        <v>9.0631930000000001</v>
      </c>
      <c r="I1164" s="2">
        <v>9.0562579999999997</v>
      </c>
      <c r="J1164" s="2">
        <v>8.7450050000000008</v>
      </c>
      <c r="K1164" s="2">
        <v>8.8228089999999995</v>
      </c>
      <c r="L1164" s="2">
        <v>8.7795970000000008</v>
      </c>
      <c r="M1164" s="2">
        <v>8.3608080000000005</v>
      </c>
      <c r="N1164" s="2">
        <v>8.4117739999999994</v>
      </c>
      <c r="O1164" s="2">
        <v>8.3781759999999998</v>
      </c>
      <c r="P1164" s="2">
        <v>8.4396489999999993</v>
      </c>
      <c r="Q1164" s="2">
        <v>8.8013779999999997</v>
      </c>
      <c r="R1164" s="2">
        <v>8.1548689999999997</v>
      </c>
    </row>
    <row r="1165" spans="1:18" x14ac:dyDescent="0.25">
      <c r="A1165" s="2" t="s">
        <v>1161</v>
      </c>
      <c r="B1165" s="2">
        <v>176.68</v>
      </c>
      <c r="C1165" s="2">
        <v>127.53</v>
      </c>
      <c r="D1165" s="2">
        <v>92.81</v>
      </c>
      <c r="E1165" s="2">
        <v>77.73</v>
      </c>
      <c r="F1165" s="9">
        <v>9.5339999999999997E-4</v>
      </c>
      <c r="G1165" s="2">
        <v>7.8091059999999999</v>
      </c>
      <c r="H1165" s="2">
        <v>7.2920319999999998</v>
      </c>
      <c r="I1165" s="2">
        <v>7.2592699999999999</v>
      </c>
      <c r="J1165" s="2">
        <v>7.1681049999999997</v>
      </c>
      <c r="K1165" s="2">
        <v>7.232024</v>
      </c>
      <c r="L1165" s="2">
        <v>6.7171989999999999</v>
      </c>
      <c r="M1165" s="2">
        <v>6.5026789999999997</v>
      </c>
      <c r="N1165" s="2">
        <v>6.6738179999999998</v>
      </c>
      <c r="O1165" s="2">
        <v>6.5833719999999998</v>
      </c>
      <c r="P1165" s="2">
        <v>6.4517170000000004</v>
      </c>
      <c r="Q1165" s="2">
        <v>5.7480979999999997</v>
      </c>
      <c r="R1165" s="2">
        <v>6.2805970000000002</v>
      </c>
    </row>
    <row r="1166" spans="1:18" x14ac:dyDescent="0.25">
      <c r="A1166" s="2" t="s">
        <v>1162</v>
      </c>
      <c r="B1166" s="2">
        <v>435.23</v>
      </c>
      <c r="C1166" s="2">
        <v>368.16</v>
      </c>
      <c r="D1166" s="2">
        <v>398.36</v>
      </c>
      <c r="E1166" s="2">
        <v>224.75</v>
      </c>
      <c r="F1166" s="9">
        <v>9.7269999999999995E-4</v>
      </c>
      <c r="G1166" s="2">
        <v>8.5087290000000007</v>
      </c>
      <c r="H1166" s="2">
        <v>8.5901359999999993</v>
      </c>
      <c r="I1166" s="2">
        <v>9.0581980000000009</v>
      </c>
      <c r="J1166" s="2">
        <v>8.5263340000000003</v>
      </c>
      <c r="K1166" s="2">
        <v>8.8588799999999992</v>
      </c>
      <c r="L1166" s="2">
        <v>8.2698389999999993</v>
      </c>
      <c r="M1166" s="2">
        <v>8.6705520000000007</v>
      </c>
      <c r="N1166" s="2">
        <v>8.3335749999999997</v>
      </c>
      <c r="O1166" s="2">
        <v>8.9926519999999996</v>
      </c>
      <c r="P1166" s="2">
        <v>7.5196399999999999</v>
      </c>
      <c r="Q1166" s="2">
        <v>7.9827620000000001</v>
      </c>
      <c r="R1166" s="2">
        <v>7.785253</v>
      </c>
    </row>
    <row r="1167" spans="1:18" x14ac:dyDescent="0.25">
      <c r="A1167" s="2" t="s">
        <v>1163</v>
      </c>
      <c r="B1167" s="2">
        <v>261.14999999999998</v>
      </c>
      <c r="C1167" s="2">
        <v>220.52</v>
      </c>
      <c r="D1167" s="2">
        <v>290.2</v>
      </c>
      <c r="E1167" s="2">
        <v>175.69</v>
      </c>
      <c r="F1167" s="9">
        <v>9.7680000000000011E-4</v>
      </c>
      <c r="G1167" s="2">
        <v>7.947603</v>
      </c>
      <c r="H1167" s="2">
        <v>7.8415800000000004</v>
      </c>
      <c r="I1167" s="2">
        <v>8.2115639999999992</v>
      </c>
      <c r="J1167" s="2">
        <v>7.7189509999999997</v>
      </c>
      <c r="K1167" s="2">
        <v>7.9923310000000001</v>
      </c>
      <c r="L1167" s="2">
        <v>7.7560209999999996</v>
      </c>
      <c r="M1167" s="2">
        <v>8.3302239999999994</v>
      </c>
      <c r="N1167" s="2">
        <v>7.9033629999999997</v>
      </c>
      <c r="O1167" s="2">
        <v>8.3873899999999999</v>
      </c>
      <c r="P1167" s="2">
        <v>7.2841870000000002</v>
      </c>
      <c r="Q1167" s="2">
        <v>7.370711</v>
      </c>
      <c r="R1167" s="2">
        <v>7.5211379999999997</v>
      </c>
    </row>
    <row r="1168" spans="1:18" x14ac:dyDescent="0.25">
      <c r="A1168" s="2" t="s">
        <v>1164</v>
      </c>
      <c r="B1168" s="2">
        <v>83.87</v>
      </c>
      <c r="C1168" s="2">
        <v>79.959999999999994</v>
      </c>
      <c r="D1168" s="2">
        <v>76.400000000000006</v>
      </c>
      <c r="E1168" s="2">
        <v>114.5</v>
      </c>
      <c r="F1168" s="9">
        <v>9.8999999999999999E-4</v>
      </c>
      <c r="G1168" s="2">
        <v>6.1218029999999999</v>
      </c>
      <c r="H1168" s="2">
        <v>6.4766209999999997</v>
      </c>
      <c r="I1168" s="2">
        <v>6.6037189999999999</v>
      </c>
      <c r="J1168" s="2">
        <v>6.2086509999999997</v>
      </c>
      <c r="K1168" s="2">
        <v>6.4729780000000003</v>
      </c>
      <c r="L1168" s="2">
        <v>6.441821</v>
      </c>
      <c r="M1168" s="2">
        <v>6.3695219999999999</v>
      </c>
      <c r="N1168" s="2">
        <v>6.224831</v>
      </c>
      <c r="O1168" s="2">
        <v>6.326028</v>
      </c>
      <c r="P1168" s="2">
        <v>6.6525840000000001</v>
      </c>
      <c r="Q1168" s="2">
        <v>6.7308560000000002</v>
      </c>
      <c r="R1168" s="2">
        <v>6.8408850000000001</v>
      </c>
    </row>
    <row r="1169" spans="1:18" x14ac:dyDescent="0.25">
      <c r="A1169" s="2" t="s">
        <v>1165</v>
      </c>
      <c r="B1169" s="2">
        <v>337.9</v>
      </c>
      <c r="C1169" s="2">
        <v>450.58</v>
      </c>
      <c r="D1169" s="2">
        <v>579.91</v>
      </c>
      <c r="E1169" s="2">
        <v>547.66999999999996</v>
      </c>
      <c r="F1169" s="9">
        <v>9.9949999999999995E-4</v>
      </c>
      <c r="G1169" s="2">
        <v>8.1673369999999998</v>
      </c>
      <c r="H1169" s="2">
        <v>8.4448539999999994</v>
      </c>
      <c r="I1169" s="2">
        <v>8.4783360000000005</v>
      </c>
      <c r="J1169" s="2">
        <v>8.9748579999999993</v>
      </c>
      <c r="K1169" s="2">
        <v>8.5464179999999992</v>
      </c>
      <c r="L1169" s="2">
        <v>9.0235299999999992</v>
      </c>
      <c r="M1169" s="2">
        <v>9.2750509999999995</v>
      </c>
      <c r="N1169" s="2">
        <v>9.2341870000000004</v>
      </c>
      <c r="O1169" s="2">
        <v>9.1170849999999994</v>
      </c>
      <c r="P1169" s="2">
        <v>8.9008260000000003</v>
      </c>
      <c r="Q1169" s="2">
        <v>9.1516099999999998</v>
      </c>
      <c r="R1169" s="2">
        <v>9.1967160000000003</v>
      </c>
    </row>
    <row r="1170" spans="1:18" x14ac:dyDescent="0.25">
      <c r="A1170" s="2" t="s">
        <v>1166</v>
      </c>
      <c r="B1170" s="2">
        <v>203.04</v>
      </c>
      <c r="C1170" s="2">
        <v>286.82</v>
      </c>
      <c r="D1170" s="2">
        <v>257.47000000000003</v>
      </c>
      <c r="E1170" s="2">
        <v>387.88</v>
      </c>
      <c r="F1170" s="10">
        <v>1.0204000000000001E-3</v>
      </c>
      <c r="G1170" s="2">
        <v>7.5749849999999999</v>
      </c>
      <c r="H1170" s="2">
        <v>7.5302740000000004</v>
      </c>
      <c r="I1170" s="2">
        <v>7.8021940000000001</v>
      </c>
      <c r="J1170" s="2">
        <v>8.3582820000000009</v>
      </c>
      <c r="K1170" s="2">
        <v>8.0808389999999992</v>
      </c>
      <c r="L1170" s="2">
        <v>8.1760549999999999</v>
      </c>
      <c r="M1170" s="2">
        <v>8.0168090000000003</v>
      </c>
      <c r="N1170" s="2">
        <v>8.1668590000000005</v>
      </c>
      <c r="O1170" s="2">
        <v>7.9520559999999998</v>
      </c>
      <c r="P1170" s="2">
        <v>8.1219819999999991</v>
      </c>
      <c r="Q1170" s="2">
        <v>8.6796579999999999</v>
      </c>
      <c r="R1170" s="2">
        <v>8.9068900000000006</v>
      </c>
    </row>
    <row r="1171" spans="1:18" x14ac:dyDescent="0.25">
      <c r="A1171" s="2" t="s">
        <v>1167</v>
      </c>
      <c r="B1171" s="2">
        <v>158.13999999999999</v>
      </c>
      <c r="C1171" s="2">
        <v>194.93</v>
      </c>
      <c r="D1171" s="2">
        <v>141.52000000000001</v>
      </c>
      <c r="E1171" s="2">
        <v>210.92</v>
      </c>
      <c r="F1171" s="10">
        <v>1.0250999999999999E-3</v>
      </c>
      <c r="G1171" s="2">
        <v>7.0661379999999996</v>
      </c>
      <c r="H1171" s="2">
        <v>7.2906139999999997</v>
      </c>
      <c r="I1171" s="2">
        <v>7.5015349999999996</v>
      </c>
      <c r="J1171" s="2">
        <v>7.6402539999999997</v>
      </c>
      <c r="K1171" s="2">
        <v>7.741911</v>
      </c>
      <c r="L1171" s="2">
        <v>7.5611769999999998</v>
      </c>
      <c r="M1171" s="2">
        <v>7.1079530000000002</v>
      </c>
      <c r="N1171" s="2">
        <v>7.0880080000000003</v>
      </c>
      <c r="O1171" s="2">
        <v>7.3628520000000002</v>
      </c>
      <c r="P1171" s="2">
        <v>7.3710940000000003</v>
      </c>
      <c r="Q1171" s="2">
        <v>7.8130110000000004</v>
      </c>
      <c r="R1171" s="2">
        <v>7.8342070000000001</v>
      </c>
    </row>
    <row r="1172" spans="1:18" x14ac:dyDescent="0.25">
      <c r="A1172" s="2" t="s">
        <v>1168</v>
      </c>
      <c r="B1172" s="2">
        <v>26.19</v>
      </c>
      <c r="C1172" s="2">
        <v>46.15</v>
      </c>
      <c r="D1172" s="2">
        <v>47.03</v>
      </c>
      <c r="E1172" s="2">
        <v>71.92</v>
      </c>
      <c r="F1172" s="10">
        <v>1.0449000000000001E-3</v>
      </c>
      <c r="G1172" s="2">
        <v>4.7022500000000003</v>
      </c>
      <c r="H1172" s="2">
        <v>4.1011049999999996</v>
      </c>
      <c r="I1172" s="2">
        <v>5.418596</v>
      </c>
      <c r="J1172" s="2">
        <v>5.6974850000000004</v>
      </c>
      <c r="K1172" s="2">
        <v>5.4816010000000004</v>
      </c>
      <c r="L1172" s="2">
        <v>5.4797520000000004</v>
      </c>
      <c r="M1172" s="2">
        <v>5.6261939999999999</v>
      </c>
      <c r="N1172" s="2">
        <v>5.7476539999999998</v>
      </c>
      <c r="O1172" s="2">
        <v>5.4104950000000001</v>
      </c>
      <c r="P1172" s="2">
        <v>6.0714189999999997</v>
      </c>
      <c r="Q1172" s="2">
        <v>6.0913919999999999</v>
      </c>
      <c r="R1172" s="2">
        <v>5.9839310000000001</v>
      </c>
    </row>
    <row r="1173" spans="1:18" x14ac:dyDescent="0.25">
      <c r="A1173" s="2" t="s">
        <v>1169</v>
      </c>
      <c r="B1173" s="2">
        <v>104.43</v>
      </c>
      <c r="C1173" s="2">
        <v>239.65</v>
      </c>
      <c r="D1173" s="2">
        <v>399.93</v>
      </c>
      <c r="E1173" s="2">
        <v>193.67</v>
      </c>
      <c r="F1173" s="10">
        <v>1.0455E-3</v>
      </c>
      <c r="G1173" s="2">
        <v>6.786721</v>
      </c>
      <c r="H1173" s="2">
        <v>6.3455469999999998</v>
      </c>
      <c r="I1173" s="2">
        <v>6.9947739999999996</v>
      </c>
      <c r="J1173" s="2">
        <v>8.0861199999999993</v>
      </c>
      <c r="K1173" s="2">
        <v>7.3709259999999999</v>
      </c>
      <c r="L1173" s="2">
        <v>8.4426839999999999</v>
      </c>
      <c r="M1173" s="2">
        <v>9.0521119999999993</v>
      </c>
      <c r="N1173" s="2">
        <v>8.3396019999999993</v>
      </c>
      <c r="O1173" s="2">
        <v>8.6274619999999995</v>
      </c>
      <c r="P1173" s="2">
        <v>8.0322410000000009</v>
      </c>
      <c r="Q1173" s="2">
        <v>7.0951339999999998</v>
      </c>
      <c r="R1173" s="2">
        <v>7.5017480000000001</v>
      </c>
    </row>
    <row r="1174" spans="1:18" x14ac:dyDescent="0.25">
      <c r="A1174" s="2" t="s">
        <v>1170</v>
      </c>
      <c r="B1174" s="2">
        <v>224.36</v>
      </c>
      <c r="C1174" s="2">
        <v>273.08999999999997</v>
      </c>
      <c r="D1174" s="2">
        <v>316.81</v>
      </c>
      <c r="E1174" s="2">
        <v>374.92</v>
      </c>
      <c r="F1174" s="10">
        <v>1.0459E-3</v>
      </c>
      <c r="G1174" s="2">
        <v>7.4300819999999996</v>
      </c>
      <c r="H1174" s="2">
        <v>7.8210170000000003</v>
      </c>
      <c r="I1174" s="2">
        <v>8.0800070000000002</v>
      </c>
      <c r="J1174" s="2">
        <v>8.1887039999999995</v>
      </c>
      <c r="K1174" s="2">
        <v>8.1374720000000007</v>
      </c>
      <c r="L1174" s="2">
        <v>8.0561240000000005</v>
      </c>
      <c r="M1174" s="2">
        <v>8.306108</v>
      </c>
      <c r="N1174" s="2">
        <v>8.4534249999999993</v>
      </c>
      <c r="O1174" s="2">
        <v>8.2373650000000005</v>
      </c>
      <c r="P1174" s="2">
        <v>8.2527589999999993</v>
      </c>
      <c r="Q1174" s="2">
        <v>8.7773299999999992</v>
      </c>
      <c r="R1174" s="2">
        <v>8.5644720000000003</v>
      </c>
    </row>
    <row r="1175" spans="1:18" x14ac:dyDescent="0.25">
      <c r="A1175" s="2" t="s">
        <v>1171</v>
      </c>
      <c r="B1175" s="2">
        <v>304.74</v>
      </c>
      <c r="C1175" s="2">
        <v>446.98</v>
      </c>
      <c r="D1175" s="2">
        <v>474.45</v>
      </c>
      <c r="E1175" s="2">
        <v>598.14</v>
      </c>
      <c r="F1175" s="10">
        <v>1.0543E-3</v>
      </c>
      <c r="G1175" s="2">
        <v>7.7991149999999996</v>
      </c>
      <c r="H1175" s="2">
        <v>8.269069</v>
      </c>
      <c r="I1175" s="2">
        <v>8.5886549999999993</v>
      </c>
      <c r="J1175" s="2">
        <v>9.1282340000000008</v>
      </c>
      <c r="K1175" s="2">
        <v>8.8446370000000005</v>
      </c>
      <c r="L1175" s="2">
        <v>8.5249880000000005</v>
      </c>
      <c r="M1175" s="2">
        <v>8.8279960000000006</v>
      </c>
      <c r="N1175" s="2">
        <v>9.0401539999999994</v>
      </c>
      <c r="O1175" s="2">
        <v>8.9014810000000004</v>
      </c>
      <c r="P1175" s="2">
        <v>8.9587749999999993</v>
      </c>
      <c r="Q1175" s="2">
        <v>9.3382430000000003</v>
      </c>
      <c r="R1175" s="2">
        <v>9.3156719999999993</v>
      </c>
    </row>
    <row r="1176" spans="1:18" x14ac:dyDescent="0.25">
      <c r="A1176" s="2" t="s">
        <v>1172</v>
      </c>
      <c r="B1176" s="2">
        <v>309.70999999999998</v>
      </c>
      <c r="C1176" s="2">
        <v>223.55</v>
      </c>
      <c r="D1176" s="2">
        <v>210.81</v>
      </c>
      <c r="E1176" s="2">
        <v>156.16999999999999</v>
      </c>
      <c r="F1176" s="10">
        <v>1.0602000000000001E-3</v>
      </c>
      <c r="G1176" s="2">
        <v>8.3939540000000008</v>
      </c>
      <c r="H1176" s="2">
        <v>8.0644690000000008</v>
      </c>
      <c r="I1176" s="2">
        <v>8.2768660000000001</v>
      </c>
      <c r="J1176" s="2">
        <v>7.8962159999999999</v>
      </c>
      <c r="K1176" s="2">
        <v>7.9371499999999999</v>
      </c>
      <c r="L1176" s="2">
        <v>7.6876300000000004</v>
      </c>
      <c r="M1176" s="2">
        <v>7.9012690000000001</v>
      </c>
      <c r="N1176" s="2">
        <v>7.6452989999999996</v>
      </c>
      <c r="O1176" s="2">
        <v>7.7530390000000002</v>
      </c>
      <c r="P1176" s="2">
        <v>7.5770119999999999</v>
      </c>
      <c r="Q1176" s="2">
        <v>7.0263450000000001</v>
      </c>
      <c r="R1176" s="2">
        <v>7.0422529999999997</v>
      </c>
    </row>
    <row r="1177" spans="1:18" x14ac:dyDescent="0.25">
      <c r="A1177" s="2" t="s">
        <v>1173</v>
      </c>
      <c r="B1177" s="2">
        <v>61.36</v>
      </c>
      <c r="C1177" s="2">
        <v>82.08</v>
      </c>
      <c r="D1177" s="2">
        <v>87.88</v>
      </c>
      <c r="E1177" s="2">
        <v>103.09</v>
      </c>
      <c r="F1177" s="10">
        <v>1.0631E-3</v>
      </c>
      <c r="G1177" s="2">
        <v>5.8645180000000003</v>
      </c>
      <c r="H1177" s="2">
        <v>5.8290280000000001</v>
      </c>
      <c r="I1177" s="2">
        <v>6.2063860000000002</v>
      </c>
      <c r="J1177" s="2">
        <v>6.5250810000000001</v>
      </c>
      <c r="K1177" s="2">
        <v>6.6356289999999998</v>
      </c>
      <c r="L1177" s="2">
        <v>6.0628279999999997</v>
      </c>
      <c r="M1177" s="2">
        <v>6.3853590000000002</v>
      </c>
      <c r="N1177" s="2">
        <v>6.6079939999999997</v>
      </c>
      <c r="O1177" s="2">
        <v>6.5301910000000003</v>
      </c>
      <c r="P1177" s="2">
        <v>6.272761</v>
      </c>
      <c r="Q1177" s="2">
        <v>6.6712249999999997</v>
      </c>
      <c r="R1177" s="2">
        <v>6.8134230000000002</v>
      </c>
    </row>
    <row r="1178" spans="1:18" x14ac:dyDescent="0.25">
      <c r="A1178" s="2" t="s">
        <v>1174</v>
      </c>
      <c r="B1178" s="2">
        <v>198.59</v>
      </c>
      <c r="C1178" s="2">
        <v>282.42</v>
      </c>
      <c r="D1178" s="2">
        <v>227.2</v>
      </c>
      <c r="E1178" s="2">
        <v>147.5</v>
      </c>
      <c r="F1178" s="10">
        <v>1.0642E-3</v>
      </c>
      <c r="G1178" s="2">
        <v>7.4001150000000004</v>
      </c>
      <c r="H1178" s="2">
        <v>7.5983239999999999</v>
      </c>
      <c r="I1178" s="2">
        <v>7.8207529999999998</v>
      </c>
      <c r="J1178" s="2">
        <v>7.7495380000000003</v>
      </c>
      <c r="K1178" s="2">
        <v>8.4764759999999999</v>
      </c>
      <c r="L1178" s="2">
        <v>8.3079579999999993</v>
      </c>
      <c r="M1178" s="2">
        <v>7.8427670000000003</v>
      </c>
      <c r="N1178" s="2">
        <v>7.6955289999999996</v>
      </c>
      <c r="O1178" s="2">
        <v>8.0700710000000004</v>
      </c>
      <c r="P1178" s="2">
        <v>7.1676669999999998</v>
      </c>
      <c r="Q1178" s="2">
        <v>7.0833110000000001</v>
      </c>
      <c r="R1178" s="2">
        <v>7.1496459999999997</v>
      </c>
    </row>
    <row r="1179" spans="1:18" x14ac:dyDescent="0.25">
      <c r="A1179" s="2" t="s">
        <v>1175</v>
      </c>
      <c r="B1179" s="2">
        <v>190.86</v>
      </c>
      <c r="C1179" s="2">
        <v>164.59</v>
      </c>
      <c r="D1179" s="2">
        <v>154.66</v>
      </c>
      <c r="E1179" s="2">
        <v>271.67</v>
      </c>
      <c r="F1179" s="10">
        <v>1.0673E-3</v>
      </c>
      <c r="G1179" s="2">
        <v>7.289345</v>
      </c>
      <c r="H1179" s="2">
        <v>7.5426900000000003</v>
      </c>
      <c r="I1179" s="2">
        <v>7.8134509999999997</v>
      </c>
      <c r="J1179" s="2">
        <v>7.2058419999999996</v>
      </c>
      <c r="K1179" s="2">
        <v>7.8020990000000001</v>
      </c>
      <c r="L1179" s="2">
        <v>7.1798080000000004</v>
      </c>
      <c r="M1179" s="2">
        <v>7.0566579999999997</v>
      </c>
      <c r="N1179" s="2">
        <v>7.4817169999999997</v>
      </c>
      <c r="O1179" s="2">
        <v>7.4061250000000003</v>
      </c>
      <c r="P1179" s="2">
        <v>7.7495719999999997</v>
      </c>
      <c r="Q1179" s="2">
        <v>8.2658290000000001</v>
      </c>
      <c r="R1179" s="2">
        <v>8.1180570000000003</v>
      </c>
    </row>
    <row r="1180" spans="1:18" x14ac:dyDescent="0.25">
      <c r="A1180" s="2" t="s">
        <v>1176</v>
      </c>
      <c r="B1180" s="2">
        <v>67.33</v>
      </c>
      <c r="C1180" s="2">
        <v>81.08</v>
      </c>
      <c r="D1180" s="2">
        <v>83.45</v>
      </c>
      <c r="E1180" s="2">
        <v>112.15</v>
      </c>
      <c r="F1180" s="10">
        <v>1.0831E-3</v>
      </c>
      <c r="G1180" s="2">
        <v>6.1989130000000001</v>
      </c>
      <c r="H1180" s="2">
        <v>5.907375</v>
      </c>
      <c r="I1180" s="2">
        <v>6.1765480000000004</v>
      </c>
      <c r="J1180" s="2">
        <v>6.3947669999999999</v>
      </c>
      <c r="K1180" s="2">
        <v>6.3796140000000001</v>
      </c>
      <c r="L1180" s="2">
        <v>6.4323259999999998</v>
      </c>
      <c r="M1180" s="2">
        <v>6.4798770000000001</v>
      </c>
      <c r="N1180" s="2">
        <v>6.3980079999999999</v>
      </c>
      <c r="O1180" s="2">
        <v>6.4168260000000004</v>
      </c>
      <c r="P1180" s="2">
        <v>6.8080069999999999</v>
      </c>
      <c r="Q1180" s="2">
        <v>6.6652189999999996</v>
      </c>
      <c r="R1180" s="2">
        <v>6.6593910000000003</v>
      </c>
    </row>
    <row r="1181" spans="1:18" x14ac:dyDescent="0.25">
      <c r="A1181" s="2" t="s">
        <v>1177</v>
      </c>
      <c r="B1181" s="2">
        <v>71.36</v>
      </c>
      <c r="C1181" s="2">
        <v>121.77</v>
      </c>
      <c r="D1181" s="2">
        <v>210.66</v>
      </c>
      <c r="E1181" s="2">
        <v>134.57</v>
      </c>
      <c r="F1181" s="10">
        <v>1.0838E-3</v>
      </c>
      <c r="G1181" s="2">
        <v>6.0760449999999997</v>
      </c>
      <c r="H1181" s="2">
        <v>6.1369600000000002</v>
      </c>
      <c r="I1181" s="2">
        <v>6.3224929999999997</v>
      </c>
      <c r="J1181" s="2">
        <v>7.0416049999999997</v>
      </c>
      <c r="K1181" s="2">
        <v>6.5201130000000003</v>
      </c>
      <c r="L1181" s="2">
        <v>7.4084630000000002</v>
      </c>
      <c r="M1181" s="2">
        <v>8.1585970000000003</v>
      </c>
      <c r="N1181" s="2">
        <v>7.7270519999999996</v>
      </c>
      <c r="O1181" s="2">
        <v>7.389049</v>
      </c>
      <c r="P1181" s="2">
        <v>7.1161669999999999</v>
      </c>
      <c r="Q1181" s="2">
        <v>7.0586970000000004</v>
      </c>
      <c r="R1181" s="2">
        <v>6.7948149999999998</v>
      </c>
    </row>
    <row r="1182" spans="1:18" x14ac:dyDescent="0.25">
      <c r="A1182" s="2" t="s">
        <v>1178</v>
      </c>
      <c r="B1182" s="2">
        <v>286.62</v>
      </c>
      <c r="C1182" s="2">
        <v>306.35000000000002</v>
      </c>
      <c r="D1182" s="2">
        <v>315.98</v>
      </c>
      <c r="E1182" s="2">
        <v>427.19</v>
      </c>
      <c r="F1182" s="10">
        <v>1.0928000000000001E-3</v>
      </c>
      <c r="G1182" s="2">
        <v>8.1236069999999998</v>
      </c>
      <c r="H1182" s="2">
        <v>8.0526440000000008</v>
      </c>
      <c r="I1182" s="2">
        <v>8.2196990000000003</v>
      </c>
      <c r="J1182" s="2">
        <v>8.2335060000000002</v>
      </c>
      <c r="K1182" s="2">
        <v>8.2353179999999995</v>
      </c>
      <c r="L1182" s="2">
        <v>8.4318240000000007</v>
      </c>
      <c r="M1182" s="2">
        <v>8.4837880000000006</v>
      </c>
      <c r="N1182" s="2">
        <v>8.2881079999999994</v>
      </c>
      <c r="O1182" s="2">
        <v>8.2292050000000003</v>
      </c>
      <c r="P1182" s="2">
        <v>8.7075990000000001</v>
      </c>
      <c r="Q1182" s="2">
        <v>8.7510440000000003</v>
      </c>
      <c r="R1182" s="2">
        <v>8.7337969999999991</v>
      </c>
    </row>
    <row r="1183" spans="1:18" x14ac:dyDescent="0.25">
      <c r="A1183" s="2" t="s">
        <v>1179</v>
      </c>
      <c r="B1183" s="2">
        <v>333.33</v>
      </c>
      <c r="C1183" s="2">
        <v>442.64</v>
      </c>
      <c r="D1183" s="2">
        <v>534.52</v>
      </c>
      <c r="E1183" s="2">
        <v>466.57</v>
      </c>
      <c r="F1183" s="10">
        <v>1.0937E-3</v>
      </c>
      <c r="G1183" s="2">
        <v>8.0631380000000004</v>
      </c>
      <c r="H1183" s="2">
        <v>8.2955509999999997</v>
      </c>
      <c r="I1183" s="2">
        <v>8.6732089999999999</v>
      </c>
      <c r="J1183" s="2">
        <v>8.8091120000000007</v>
      </c>
      <c r="K1183" s="2">
        <v>8.7704719999999998</v>
      </c>
      <c r="L1183" s="2">
        <v>8.8781060000000007</v>
      </c>
      <c r="M1183" s="2">
        <v>9.1957450000000005</v>
      </c>
      <c r="N1183" s="2">
        <v>8.9816099999999999</v>
      </c>
      <c r="O1183" s="2">
        <v>9.1040449999999993</v>
      </c>
      <c r="P1183" s="2">
        <v>8.9750189999999996</v>
      </c>
      <c r="Q1183" s="2">
        <v>8.8257840000000005</v>
      </c>
      <c r="R1183" s="2">
        <v>8.7842690000000001</v>
      </c>
    </row>
    <row r="1184" spans="1:18" x14ac:dyDescent="0.25">
      <c r="A1184" s="2" t="s">
        <v>1180</v>
      </c>
      <c r="B1184" s="2">
        <v>250.23</v>
      </c>
      <c r="C1184" s="2">
        <v>327.63</v>
      </c>
      <c r="D1184" s="2">
        <v>354.39</v>
      </c>
      <c r="E1184" s="2">
        <v>444.45</v>
      </c>
      <c r="F1184" s="10">
        <v>1.0998E-3</v>
      </c>
      <c r="G1184" s="2">
        <v>7.5880330000000002</v>
      </c>
      <c r="H1184" s="2">
        <v>8.115532</v>
      </c>
      <c r="I1184" s="2">
        <v>8.0963709999999995</v>
      </c>
      <c r="J1184" s="2">
        <v>8.4927419999999998</v>
      </c>
      <c r="K1184" s="2">
        <v>8.1952160000000003</v>
      </c>
      <c r="L1184" s="2">
        <v>8.5019100000000005</v>
      </c>
      <c r="M1184" s="2">
        <v>8.5663680000000006</v>
      </c>
      <c r="N1184" s="2">
        <v>8.3416650000000008</v>
      </c>
      <c r="O1184" s="2">
        <v>8.5934980000000003</v>
      </c>
      <c r="P1184" s="2">
        <v>8.8778579999999998</v>
      </c>
      <c r="Q1184" s="2">
        <v>8.6773980000000002</v>
      </c>
      <c r="R1184" s="2">
        <v>8.8128849999999996</v>
      </c>
    </row>
    <row r="1185" spans="1:18" x14ac:dyDescent="0.25">
      <c r="A1185" s="2" t="s">
        <v>1181</v>
      </c>
      <c r="B1185" s="2">
        <v>151.97999999999999</v>
      </c>
      <c r="C1185" s="2">
        <v>312.82</v>
      </c>
      <c r="D1185" s="2">
        <v>260.48</v>
      </c>
      <c r="E1185" s="2">
        <v>208.6</v>
      </c>
      <c r="F1185" s="10">
        <v>1.1136E-3</v>
      </c>
      <c r="G1185" s="2">
        <v>6.9200410000000003</v>
      </c>
      <c r="H1185" s="2">
        <v>7.3382160000000001</v>
      </c>
      <c r="I1185" s="2">
        <v>7.4325099999999997</v>
      </c>
      <c r="J1185" s="2">
        <v>8.3541380000000007</v>
      </c>
      <c r="K1185" s="2">
        <v>8.0720179999999999</v>
      </c>
      <c r="L1185" s="2">
        <v>8.5587110000000006</v>
      </c>
      <c r="M1185" s="2">
        <v>8.1082940000000008</v>
      </c>
      <c r="N1185" s="2">
        <v>8.3364910000000005</v>
      </c>
      <c r="O1185" s="2">
        <v>7.727779</v>
      </c>
      <c r="P1185" s="2">
        <v>7.6989289999999997</v>
      </c>
      <c r="Q1185" s="2">
        <v>7.5715209999999997</v>
      </c>
      <c r="R1185" s="2">
        <v>7.6693980000000002</v>
      </c>
    </row>
    <row r="1186" spans="1:18" x14ac:dyDescent="0.25">
      <c r="A1186" s="2" t="s">
        <v>1182</v>
      </c>
      <c r="B1186" s="2">
        <v>288.57</v>
      </c>
      <c r="C1186" s="2">
        <v>170.18</v>
      </c>
      <c r="D1186" s="2">
        <v>101.55</v>
      </c>
      <c r="E1186" s="2">
        <v>113.53</v>
      </c>
      <c r="F1186" s="10">
        <v>1.1276999999999999E-3</v>
      </c>
      <c r="G1186" s="2">
        <v>7.3381270000000001</v>
      </c>
      <c r="H1186" s="2">
        <v>8.5596910000000008</v>
      </c>
      <c r="I1186" s="2">
        <v>8.4901520000000001</v>
      </c>
      <c r="J1186" s="2">
        <v>7.1974549999999997</v>
      </c>
      <c r="K1186" s="2">
        <v>7.7837540000000001</v>
      </c>
      <c r="L1186" s="2">
        <v>7.3507509999999998</v>
      </c>
      <c r="M1186" s="2">
        <v>6.5967630000000002</v>
      </c>
      <c r="N1186" s="2">
        <v>6.6031550000000001</v>
      </c>
      <c r="O1186" s="2">
        <v>6.9445569999999996</v>
      </c>
      <c r="P1186" s="2">
        <v>7.2106469999999998</v>
      </c>
      <c r="Q1186" s="2">
        <v>6.4874989999999997</v>
      </c>
      <c r="R1186" s="2">
        <v>6.4830410000000001</v>
      </c>
    </row>
    <row r="1187" spans="1:18" x14ac:dyDescent="0.25">
      <c r="A1187" s="2" t="s">
        <v>1183</v>
      </c>
      <c r="B1187" s="2">
        <v>403.59</v>
      </c>
      <c r="C1187" s="2">
        <v>338.84</v>
      </c>
      <c r="D1187" s="2">
        <v>335.39</v>
      </c>
      <c r="E1187" s="2">
        <v>253.78</v>
      </c>
      <c r="F1187" s="10">
        <v>1.1287000000000001E-3</v>
      </c>
      <c r="G1187" s="2">
        <v>8.6502789999999994</v>
      </c>
      <c r="H1187" s="2">
        <v>8.5474150000000009</v>
      </c>
      <c r="I1187" s="2">
        <v>8.6437639999999991</v>
      </c>
      <c r="J1187" s="2">
        <v>8.4961660000000006</v>
      </c>
      <c r="K1187" s="2">
        <v>8.4436280000000004</v>
      </c>
      <c r="L1187" s="2">
        <v>8.3938319999999997</v>
      </c>
      <c r="M1187" s="2">
        <v>8.5068970000000004</v>
      </c>
      <c r="N1187" s="2">
        <v>8.363137</v>
      </c>
      <c r="O1187" s="2">
        <v>8.3703590000000005</v>
      </c>
      <c r="P1187" s="2">
        <v>8.1613589999999991</v>
      </c>
      <c r="Q1187" s="2">
        <v>7.8626339999999999</v>
      </c>
      <c r="R1187" s="2">
        <v>7.8207779999999998</v>
      </c>
    </row>
    <row r="1188" spans="1:18" x14ac:dyDescent="0.25">
      <c r="A1188" s="2" t="s">
        <v>1184</v>
      </c>
      <c r="B1188" s="2">
        <v>20.75</v>
      </c>
      <c r="C1188" s="2">
        <v>21.88</v>
      </c>
      <c r="D1188" s="2">
        <v>23.93</v>
      </c>
      <c r="E1188" s="2">
        <v>31.64</v>
      </c>
      <c r="F1188" s="10">
        <v>1.1386E-3</v>
      </c>
      <c r="G1188" s="2">
        <v>4.3483669999999996</v>
      </c>
      <c r="H1188" s="2">
        <v>4.4339510000000004</v>
      </c>
      <c r="I1188" s="2">
        <v>4.4147509999999999</v>
      </c>
      <c r="J1188" s="2">
        <v>4.1829850000000004</v>
      </c>
      <c r="K1188" s="2">
        <v>4.4716750000000003</v>
      </c>
      <c r="L1188" s="2">
        <v>4.6968170000000002</v>
      </c>
      <c r="M1188" s="2">
        <v>4.4622070000000003</v>
      </c>
      <c r="N1188" s="2">
        <v>4.6812050000000003</v>
      </c>
      <c r="O1188" s="2">
        <v>4.6632100000000003</v>
      </c>
      <c r="P1188" s="2">
        <v>4.9210640000000003</v>
      </c>
      <c r="Q1188" s="2">
        <v>4.8703089999999998</v>
      </c>
      <c r="R1188" s="2">
        <v>4.9505499999999998</v>
      </c>
    </row>
    <row r="1189" spans="1:18" x14ac:dyDescent="0.25">
      <c r="A1189" s="2" t="s">
        <v>1185</v>
      </c>
      <c r="B1189" s="2">
        <v>36.86</v>
      </c>
      <c r="C1189" s="2">
        <v>33.72</v>
      </c>
      <c r="D1189" s="2">
        <v>28.81</v>
      </c>
      <c r="E1189" s="2">
        <v>22.64</v>
      </c>
      <c r="F1189" s="10">
        <v>1.1490999999999999E-3</v>
      </c>
      <c r="G1189" s="2">
        <v>5.3516180000000002</v>
      </c>
      <c r="H1189" s="2">
        <v>5.1067099999999996</v>
      </c>
      <c r="I1189" s="2">
        <v>5.2530999999999999</v>
      </c>
      <c r="J1189" s="2">
        <v>5.1423490000000003</v>
      </c>
      <c r="K1189" s="2">
        <v>4.9198380000000004</v>
      </c>
      <c r="L1189" s="2">
        <v>5.1963340000000002</v>
      </c>
      <c r="M1189" s="2">
        <v>4.9920730000000004</v>
      </c>
      <c r="N1189" s="2">
        <v>4.8058319999999997</v>
      </c>
      <c r="O1189" s="2">
        <v>4.793399</v>
      </c>
      <c r="P1189" s="2">
        <v>4.4346500000000004</v>
      </c>
      <c r="Q1189" s="2">
        <v>4.3792369999999998</v>
      </c>
      <c r="R1189" s="2">
        <v>4.5374730000000003</v>
      </c>
    </row>
    <row r="1190" spans="1:18" x14ac:dyDescent="0.25">
      <c r="A1190" s="2" t="s">
        <v>1186</v>
      </c>
      <c r="B1190" s="2">
        <v>33.03</v>
      </c>
      <c r="C1190" s="2">
        <v>49.96</v>
      </c>
      <c r="D1190" s="2">
        <v>46.01</v>
      </c>
      <c r="E1190" s="2">
        <v>59.4</v>
      </c>
      <c r="F1190" s="10">
        <v>1.1528E-3</v>
      </c>
      <c r="G1190" s="2">
        <v>5.1028520000000004</v>
      </c>
      <c r="H1190" s="2">
        <v>4.8444310000000002</v>
      </c>
      <c r="I1190" s="2">
        <v>5.3031069999999998</v>
      </c>
      <c r="J1190" s="2">
        <v>5.8572509999999998</v>
      </c>
      <c r="K1190" s="2">
        <v>5.4465579999999996</v>
      </c>
      <c r="L1190" s="2">
        <v>5.6959920000000004</v>
      </c>
      <c r="M1190" s="2">
        <v>5.5112639999999997</v>
      </c>
      <c r="N1190" s="2">
        <v>5.6494669999999996</v>
      </c>
      <c r="O1190" s="2">
        <v>5.531244</v>
      </c>
      <c r="P1190" s="2">
        <v>5.8291919999999999</v>
      </c>
      <c r="Q1190" s="2">
        <v>5.6804800000000002</v>
      </c>
      <c r="R1190" s="2">
        <v>5.8088170000000003</v>
      </c>
    </row>
    <row r="1191" spans="1:18" x14ac:dyDescent="0.25">
      <c r="A1191" s="2" t="s">
        <v>1187</v>
      </c>
      <c r="B1191" s="2">
        <v>282</v>
      </c>
      <c r="C1191" s="2">
        <v>196.16</v>
      </c>
      <c r="D1191" s="2">
        <v>164.09</v>
      </c>
      <c r="E1191" s="2">
        <v>244.45</v>
      </c>
      <c r="F1191" s="10">
        <v>1.1653E-3</v>
      </c>
      <c r="G1191" s="2">
        <v>8.377008</v>
      </c>
      <c r="H1191" s="2">
        <v>7.9508739999999998</v>
      </c>
      <c r="I1191" s="2">
        <v>8.0052219999999998</v>
      </c>
      <c r="J1191" s="2">
        <v>7.7576499999999999</v>
      </c>
      <c r="K1191" s="2">
        <v>7.6095620000000004</v>
      </c>
      <c r="L1191" s="2">
        <v>7.6118170000000003</v>
      </c>
      <c r="M1191" s="2">
        <v>7.469074</v>
      </c>
      <c r="N1191" s="2">
        <v>7.4070320000000001</v>
      </c>
      <c r="O1191" s="2">
        <v>7.3383430000000001</v>
      </c>
      <c r="P1191" s="2">
        <v>7.8572759999999997</v>
      </c>
      <c r="Q1191" s="2">
        <v>7.9846729999999999</v>
      </c>
      <c r="R1191" s="2">
        <v>7.8209030000000004</v>
      </c>
    </row>
    <row r="1192" spans="1:18" x14ac:dyDescent="0.25">
      <c r="A1192" s="2" t="s">
        <v>1188</v>
      </c>
      <c r="B1192" s="2">
        <v>64.88</v>
      </c>
      <c r="C1192" s="2">
        <v>74.540000000000006</v>
      </c>
      <c r="D1192" s="2">
        <v>98.03</v>
      </c>
      <c r="E1192" s="2">
        <v>57.21</v>
      </c>
      <c r="F1192" s="10">
        <v>1.1655999999999999E-3</v>
      </c>
      <c r="G1192" s="2">
        <v>5.958075</v>
      </c>
      <c r="H1192" s="2">
        <v>5.8479950000000001</v>
      </c>
      <c r="I1192" s="2">
        <v>6.3383229999999999</v>
      </c>
      <c r="J1192" s="2">
        <v>6.4850539999999999</v>
      </c>
      <c r="K1192" s="2">
        <v>6.1738200000000001</v>
      </c>
      <c r="L1192" s="2">
        <v>6.1686459999999999</v>
      </c>
      <c r="M1192" s="2">
        <v>6.6781639999999998</v>
      </c>
      <c r="N1192" s="2">
        <v>6.7022930000000001</v>
      </c>
      <c r="O1192" s="2">
        <v>6.6110280000000001</v>
      </c>
      <c r="P1192" s="2">
        <v>5.8107879999999996</v>
      </c>
      <c r="Q1192" s="2">
        <v>5.7194760000000002</v>
      </c>
      <c r="R1192" s="2">
        <v>5.6416089999999999</v>
      </c>
    </row>
    <row r="1193" spans="1:18" x14ac:dyDescent="0.25">
      <c r="A1193" s="2" t="s">
        <v>1189</v>
      </c>
      <c r="B1193" s="2">
        <v>141.19999999999999</v>
      </c>
      <c r="C1193" s="2">
        <v>123.57</v>
      </c>
      <c r="D1193" s="2">
        <v>79.47</v>
      </c>
      <c r="E1193" s="2">
        <v>136.01</v>
      </c>
      <c r="F1193" s="10">
        <v>1.1711E-3</v>
      </c>
      <c r="G1193" s="2">
        <v>6.9822959999999998</v>
      </c>
      <c r="H1193" s="2">
        <v>7.0558500000000004</v>
      </c>
      <c r="I1193" s="2">
        <v>7.3568030000000002</v>
      </c>
      <c r="J1193" s="2">
        <v>7.2170030000000001</v>
      </c>
      <c r="K1193" s="2">
        <v>6.7665839999999999</v>
      </c>
      <c r="L1193" s="2">
        <v>7.0051610000000002</v>
      </c>
      <c r="M1193" s="2">
        <v>6.5609330000000003</v>
      </c>
      <c r="N1193" s="2">
        <v>6.2865570000000002</v>
      </c>
      <c r="O1193" s="2">
        <v>6.255363</v>
      </c>
      <c r="P1193" s="2">
        <v>7.022564</v>
      </c>
      <c r="Q1193" s="2">
        <v>7.1329840000000004</v>
      </c>
      <c r="R1193" s="2">
        <v>6.8604510000000003</v>
      </c>
    </row>
    <row r="1194" spans="1:18" x14ac:dyDescent="0.25">
      <c r="A1194" s="2" t="s">
        <v>1190</v>
      </c>
      <c r="B1194" s="2">
        <v>128.94</v>
      </c>
      <c r="C1194" s="2">
        <v>136.53</v>
      </c>
      <c r="D1194" s="2">
        <v>93.22</v>
      </c>
      <c r="E1194" s="2">
        <v>143.19999999999999</v>
      </c>
      <c r="F1194" s="10">
        <v>1.1739999999999999E-3</v>
      </c>
      <c r="G1194" s="2">
        <v>7.0239770000000004</v>
      </c>
      <c r="H1194" s="2">
        <v>6.7475360000000002</v>
      </c>
      <c r="I1194" s="2">
        <v>7.2357880000000003</v>
      </c>
      <c r="J1194" s="2">
        <v>7.2234990000000003</v>
      </c>
      <c r="K1194" s="2">
        <v>7.2976239999999999</v>
      </c>
      <c r="L1194" s="2">
        <v>6.8936809999999999</v>
      </c>
      <c r="M1194" s="2">
        <v>6.5820400000000001</v>
      </c>
      <c r="N1194" s="2">
        <v>6.5268119999999996</v>
      </c>
      <c r="O1194" s="2">
        <v>6.6841540000000004</v>
      </c>
      <c r="P1194" s="2">
        <v>7.0181979999999999</v>
      </c>
      <c r="Q1194" s="2">
        <v>7.2359739999999997</v>
      </c>
      <c r="R1194" s="2">
        <v>7.0054720000000001</v>
      </c>
    </row>
    <row r="1195" spans="1:18" x14ac:dyDescent="0.25">
      <c r="A1195" s="2" t="s">
        <v>1191</v>
      </c>
      <c r="B1195" s="2">
        <v>17.84</v>
      </c>
      <c r="C1195" s="2">
        <v>34.229999999999997</v>
      </c>
      <c r="D1195" s="2">
        <v>27.72</v>
      </c>
      <c r="E1195" s="2">
        <v>40.86</v>
      </c>
      <c r="F1195" s="10">
        <v>1.1818E-3</v>
      </c>
      <c r="G1195" s="2">
        <v>3.7226569999999999</v>
      </c>
      <c r="H1195" s="2">
        <v>4.2516129999999999</v>
      </c>
      <c r="I1195" s="2">
        <v>4.5708019999999996</v>
      </c>
      <c r="J1195" s="2">
        <v>5.2830909999999998</v>
      </c>
      <c r="K1195" s="2">
        <v>5.2377659999999997</v>
      </c>
      <c r="L1195" s="2">
        <v>4.8458959999999998</v>
      </c>
      <c r="M1195" s="2">
        <v>4.7065390000000003</v>
      </c>
      <c r="N1195" s="2">
        <v>4.7716900000000004</v>
      </c>
      <c r="O1195" s="2">
        <v>4.9712529999999999</v>
      </c>
      <c r="P1195" s="2">
        <v>4.8332100000000002</v>
      </c>
      <c r="Q1195" s="2">
        <v>5.4174490000000004</v>
      </c>
      <c r="R1195" s="2">
        <v>5.5827260000000001</v>
      </c>
    </row>
    <row r="1196" spans="1:18" x14ac:dyDescent="0.25">
      <c r="A1196" s="2" t="s">
        <v>1192</v>
      </c>
      <c r="B1196" s="2">
        <v>161.09</v>
      </c>
      <c r="C1196" s="2">
        <v>148.44999999999999</v>
      </c>
      <c r="D1196" s="2">
        <v>157.08000000000001</v>
      </c>
      <c r="E1196" s="2">
        <v>288.88</v>
      </c>
      <c r="F1196" s="10">
        <v>1.1823999999999999E-3</v>
      </c>
      <c r="G1196" s="2">
        <v>6.913157</v>
      </c>
      <c r="H1196" s="2">
        <v>7.4310450000000001</v>
      </c>
      <c r="I1196" s="2">
        <v>7.5863360000000002</v>
      </c>
      <c r="J1196" s="2">
        <v>7.245463</v>
      </c>
      <c r="K1196" s="2">
        <v>7.517271</v>
      </c>
      <c r="L1196" s="2">
        <v>6.9855960000000001</v>
      </c>
      <c r="M1196" s="2">
        <v>7.1830910000000001</v>
      </c>
      <c r="N1196" s="2">
        <v>7.7613409999999998</v>
      </c>
      <c r="O1196" s="2">
        <v>7.0726680000000002</v>
      </c>
      <c r="P1196" s="2">
        <v>7.9181090000000003</v>
      </c>
      <c r="Q1196" s="2">
        <v>8.437424</v>
      </c>
      <c r="R1196" s="2">
        <v>8.0392270000000003</v>
      </c>
    </row>
    <row r="1197" spans="1:18" x14ac:dyDescent="0.25">
      <c r="A1197" s="2" t="s">
        <v>1193</v>
      </c>
      <c r="B1197" s="2">
        <v>144.08000000000001</v>
      </c>
      <c r="C1197" s="2">
        <v>194.57</v>
      </c>
      <c r="D1197" s="2">
        <v>217.96</v>
      </c>
      <c r="E1197" s="2">
        <v>224.09</v>
      </c>
      <c r="F1197" s="10">
        <v>1.1888999999999999E-3</v>
      </c>
      <c r="G1197" s="2">
        <v>6.889005</v>
      </c>
      <c r="H1197" s="2">
        <v>7.2268100000000004</v>
      </c>
      <c r="I1197" s="2">
        <v>7.3598330000000001</v>
      </c>
      <c r="J1197" s="2">
        <v>7.7105959999999998</v>
      </c>
      <c r="K1197" s="2">
        <v>7.5158630000000004</v>
      </c>
      <c r="L1197" s="2">
        <v>7.7271890000000001</v>
      </c>
      <c r="M1197" s="2">
        <v>7.8848039999999999</v>
      </c>
      <c r="N1197" s="2">
        <v>7.7727979999999999</v>
      </c>
      <c r="O1197" s="2">
        <v>7.775874</v>
      </c>
      <c r="P1197" s="2">
        <v>7.8278499999999998</v>
      </c>
      <c r="Q1197" s="2">
        <v>7.82273</v>
      </c>
      <c r="R1197" s="2">
        <v>7.6300569999999999</v>
      </c>
    </row>
    <row r="1198" spans="1:18" x14ac:dyDescent="0.25">
      <c r="A1198" s="2" t="s">
        <v>1194</v>
      </c>
      <c r="B1198" s="2">
        <v>97.64</v>
      </c>
      <c r="C1198" s="2">
        <v>136.09</v>
      </c>
      <c r="D1198" s="2">
        <v>203.75</v>
      </c>
      <c r="E1198" s="2">
        <v>194.04</v>
      </c>
      <c r="F1198" s="10">
        <v>1.189E-3</v>
      </c>
      <c r="G1198" s="2">
        <v>6.7139319999999998</v>
      </c>
      <c r="H1198" s="2">
        <v>6.5953030000000004</v>
      </c>
      <c r="I1198" s="2">
        <v>6.5211839999999999</v>
      </c>
      <c r="J1198" s="2">
        <v>7.0899070000000002</v>
      </c>
      <c r="K1198" s="2">
        <v>6.9939080000000002</v>
      </c>
      <c r="L1198" s="2">
        <v>7.3378300000000003</v>
      </c>
      <c r="M1198" s="2">
        <v>7.976953</v>
      </c>
      <c r="N1198" s="2">
        <v>7.7331719999999997</v>
      </c>
      <c r="O1198" s="2">
        <v>7.4329150000000004</v>
      </c>
      <c r="P1198" s="2">
        <v>7.745209</v>
      </c>
      <c r="Q1198" s="2">
        <v>7.213832</v>
      </c>
      <c r="R1198" s="2">
        <v>7.663259</v>
      </c>
    </row>
    <row r="1199" spans="1:18" x14ac:dyDescent="0.25">
      <c r="A1199" s="2" t="s">
        <v>1195</v>
      </c>
      <c r="B1199" s="2">
        <v>224.84</v>
      </c>
      <c r="C1199" s="2">
        <v>202.14</v>
      </c>
      <c r="D1199" s="2">
        <v>159.53</v>
      </c>
      <c r="E1199" s="2">
        <v>136.43</v>
      </c>
      <c r="F1199" s="10">
        <v>1.1899E-3</v>
      </c>
      <c r="G1199" s="2">
        <v>7.7393210000000003</v>
      </c>
      <c r="H1199" s="2">
        <v>7.9265280000000002</v>
      </c>
      <c r="I1199" s="2">
        <v>7.6888860000000001</v>
      </c>
      <c r="J1199" s="2">
        <v>7.5859829999999997</v>
      </c>
      <c r="K1199" s="2">
        <v>7.6934209999999998</v>
      </c>
      <c r="L1199" s="2">
        <v>7.8268389999999997</v>
      </c>
      <c r="M1199" s="2">
        <v>7.2721619999999998</v>
      </c>
      <c r="N1199" s="2">
        <v>7.3619279999999998</v>
      </c>
      <c r="O1199" s="2">
        <v>7.4550419999999997</v>
      </c>
      <c r="P1199" s="2">
        <v>7.1896509999999996</v>
      </c>
      <c r="Q1199" s="2">
        <v>6.8958789999999999</v>
      </c>
      <c r="R1199" s="2">
        <v>6.9254470000000001</v>
      </c>
    </row>
    <row r="1200" spans="1:18" x14ac:dyDescent="0.25">
      <c r="A1200" s="2" t="s">
        <v>1196</v>
      </c>
      <c r="B1200" s="2">
        <v>226.93</v>
      </c>
      <c r="C1200" s="2">
        <v>246.49</v>
      </c>
      <c r="D1200" s="2">
        <v>179.83</v>
      </c>
      <c r="E1200" s="2">
        <v>121.44</v>
      </c>
      <c r="F1200" s="10">
        <v>1.1915000000000001E-3</v>
      </c>
      <c r="G1200" s="2">
        <v>7.4297339999999998</v>
      </c>
      <c r="H1200" s="2">
        <v>7.8212549999999998</v>
      </c>
      <c r="I1200" s="2">
        <v>8.1284869999999998</v>
      </c>
      <c r="J1200" s="2">
        <v>7.8451120000000003</v>
      </c>
      <c r="K1200" s="2">
        <v>8.0593339999999998</v>
      </c>
      <c r="L1200" s="2">
        <v>8.0354890000000001</v>
      </c>
      <c r="M1200" s="2">
        <v>7.5352790000000001</v>
      </c>
      <c r="N1200" s="2">
        <v>7.2887190000000004</v>
      </c>
      <c r="O1200" s="2">
        <v>7.7969780000000002</v>
      </c>
      <c r="P1200" s="2">
        <v>7.1358069999999998</v>
      </c>
      <c r="Q1200" s="2">
        <v>6.4294919999999998</v>
      </c>
      <c r="R1200" s="2">
        <v>6.9154540000000004</v>
      </c>
    </row>
    <row r="1201" spans="1:18" x14ac:dyDescent="0.25">
      <c r="A1201" s="2" t="s">
        <v>1197</v>
      </c>
      <c r="B1201" s="2">
        <v>128.49</v>
      </c>
      <c r="C1201" s="2">
        <v>137.36000000000001</v>
      </c>
      <c r="D1201" s="2">
        <v>108.04</v>
      </c>
      <c r="E1201" s="2">
        <v>253.44</v>
      </c>
      <c r="F1201" s="10">
        <v>1.2116E-3</v>
      </c>
      <c r="G1201" s="2">
        <v>6.8864539999999996</v>
      </c>
      <c r="H1201" s="2">
        <v>6.9190339999999999</v>
      </c>
      <c r="I1201" s="2">
        <v>7.1846379999999996</v>
      </c>
      <c r="J1201" s="2">
        <v>7.0512649999999999</v>
      </c>
      <c r="K1201" s="2">
        <v>6.7551360000000003</v>
      </c>
      <c r="L1201" s="2">
        <v>7.6711520000000002</v>
      </c>
      <c r="M1201" s="2">
        <v>6.8893820000000003</v>
      </c>
      <c r="N1201" s="2">
        <v>6.789866</v>
      </c>
      <c r="O1201" s="2">
        <v>6.7387819999999996</v>
      </c>
      <c r="P1201" s="2">
        <v>7.9924549999999996</v>
      </c>
      <c r="Q1201" s="2">
        <v>8.0639810000000001</v>
      </c>
      <c r="R1201" s="2">
        <v>7.778098</v>
      </c>
    </row>
    <row r="1202" spans="1:18" x14ac:dyDescent="0.25">
      <c r="A1202" s="2" t="s">
        <v>1198</v>
      </c>
      <c r="B1202" s="2">
        <v>120.42</v>
      </c>
      <c r="C1202" s="2">
        <v>103.18</v>
      </c>
      <c r="D1202" s="2">
        <v>104.31</v>
      </c>
      <c r="E1202" s="2">
        <v>183.21</v>
      </c>
      <c r="F1202" s="10">
        <v>1.2135E-3</v>
      </c>
      <c r="G1202" s="2">
        <v>6.7543629999999997</v>
      </c>
      <c r="H1202" s="2">
        <v>7.2132310000000004</v>
      </c>
      <c r="I1202" s="2">
        <v>6.7487190000000004</v>
      </c>
      <c r="J1202" s="2">
        <v>6.6884769999999998</v>
      </c>
      <c r="K1202" s="2">
        <v>7.0257269999999998</v>
      </c>
      <c r="L1202" s="2">
        <v>6.5072520000000003</v>
      </c>
      <c r="M1202" s="2">
        <v>6.6714560000000001</v>
      </c>
      <c r="N1202" s="2">
        <v>6.8054769999999998</v>
      </c>
      <c r="O1202" s="2">
        <v>6.7836809999999996</v>
      </c>
      <c r="P1202" s="2">
        <v>7.0507410000000004</v>
      </c>
      <c r="Q1202" s="2">
        <v>7.7041750000000002</v>
      </c>
      <c r="R1202" s="2">
        <v>7.59701</v>
      </c>
    </row>
    <row r="1203" spans="1:18" x14ac:dyDescent="0.25">
      <c r="A1203" s="2" t="s">
        <v>1199</v>
      </c>
      <c r="B1203" s="2">
        <v>156.59</v>
      </c>
      <c r="C1203" s="2">
        <v>227.98</v>
      </c>
      <c r="D1203" s="2">
        <v>187.91</v>
      </c>
      <c r="E1203" s="2">
        <v>118.84</v>
      </c>
      <c r="F1203" s="10">
        <v>1.2331E-3</v>
      </c>
      <c r="G1203" s="2">
        <v>6.7877609999999997</v>
      </c>
      <c r="H1203" s="2">
        <v>7.5606289999999996</v>
      </c>
      <c r="I1203" s="2">
        <v>7.476559</v>
      </c>
      <c r="J1203" s="2">
        <v>7.8604459999999996</v>
      </c>
      <c r="K1203" s="2">
        <v>7.968674</v>
      </c>
      <c r="L1203" s="2">
        <v>7.7770960000000002</v>
      </c>
      <c r="M1203" s="2">
        <v>7.5514270000000003</v>
      </c>
      <c r="N1203" s="2">
        <v>7.4199520000000003</v>
      </c>
      <c r="O1203" s="2">
        <v>7.8227969999999996</v>
      </c>
      <c r="P1203" s="2">
        <v>6.8356750000000002</v>
      </c>
      <c r="Q1203" s="2">
        <v>6.550497</v>
      </c>
      <c r="R1203" s="2">
        <v>7.0097060000000004</v>
      </c>
    </row>
    <row r="1204" spans="1:18" x14ac:dyDescent="0.25">
      <c r="A1204" s="2" t="s">
        <v>1200</v>
      </c>
      <c r="B1204" s="2">
        <v>7.48</v>
      </c>
      <c r="C1204" s="2">
        <v>9.24</v>
      </c>
      <c r="D1204" s="2">
        <v>6.48</v>
      </c>
      <c r="E1204" s="2">
        <v>5.61</v>
      </c>
      <c r="F1204" s="10">
        <v>1.2358E-3</v>
      </c>
      <c r="G1204" s="2">
        <v>2.6892149999999999</v>
      </c>
      <c r="H1204" s="2">
        <v>3.20669</v>
      </c>
      <c r="I1204" s="2">
        <v>2.8581089999999998</v>
      </c>
      <c r="J1204" s="2">
        <v>3.1763279999999998</v>
      </c>
      <c r="K1204" s="2">
        <v>3.0736919999999999</v>
      </c>
      <c r="L1204" s="2">
        <v>3.321396</v>
      </c>
      <c r="M1204" s="2">
        <v>2.6122320000000001</v>
      </c>
      <c r="N1204" s="2">
        <v>2.7972009999999998</v>
      </c>
      <c r="O1204" s="2">
        <v>2.7253530000000001</v>
      </c>
      <c r="P1204" s="2">
        <v>2.6907939999999999</v>
      </c>
      <c r="Q1204" s="2">
        <v>2.3327490000000002</v>
      </c>
      <c r="R1204" s="2">
        <v>2.4118469999999999</v>
      </c>
    </row>
    <row r="1205" spans="1:18" x14ac:dyDescent="0.25">
      <c r="A1205" s="2" t="s">
        <v>1201</v>
      </c>
      <c r="B1205" s="2">
        <v>674.22</v>
      </c>
      <c r="C1205" s="2">
        <v>591.4</v>
      </c>
      <c r="D1205" s="2">
        <v>445.93</v>
      </c>
      <c r="E1205" s="2">
        <v>375.1</v>
      </c>
      <c r="F1205" s="10">
        <v>1.2365E-3</v>
      </c>
      <c r="G1205" s="2">
        <v>9.0804910000000003</v>
      </c>
      <c r="H1205" s="2">
        <v>9.1876960000000008</v>
      </c>
      <c r="I1205" s="2">
        <v>9.7805149999999994</v>
      </c>
      <c r="J1205" s="2">
        <v>9.4136810000000004</v>
      </c>
      <c r="K1205" s="2">
        <v>9.4018149999999991</v>
      </c>
      <c r="L1205" s="2">
        <v>8.8625109999999996</v>
      </c>
      <c r="M1205" s="2">
        <v>8.8054299999999994</v>
      </c>
      <c r="N1205" s="2">
        <v>8.7011129999999994</v>
      </c>
      <c r="O1205" s="2">
        <v>8.97438</v>
      </c>
      <c r="P1205" s="2">
        <v>8.3788839999999993</v>
      </c>
      <c r="Q1205" s="2">
        <v>8.5200650000000007</v>
      </c>
      <c r="R1205" s="2">
        <v>8.7189239999999995</v>
      </c>
    </row>
    <row r="1206" spans="1:18" x14ac:dyDescent="0.25">
      <c r="A1206" s="2" t="s">
        <v>1202</v>
      </c>
      <c r="B1206" s="2">
        <v>83.16</v>
      </c>
      <c r="C1206" s="2">
        <v>95.98</v>
      </c>
      <c r="D1206" s="2">
        <v>114.68</v>
      </c>
      <c r="E1206" s="2">
        <v>135.97</v>
      </c>
      <c r="F1206" s="10">
        <v>1.2462E-3</v>
      </c>
      <c r="G1206" s="2">
        <v>6.037668</v>
      </c>
      <c r="H1206" s="2">
        <v>6.345872</v>
      </c>
      <c r="I1206" s="2">
        <v>6.8089579999999996</v>
      </c>
      <c r="J1206" s="2">
        <v>6.7098709999999997</v>
      </c>
      <c r="K1206" s="2">
        <v>6.7627470000000001</v>
      </c>
      <c r="L1206" s="2">
        <v>6.440061</v>
      </c>
      <c r="M1206" s="2">
        <v>6.9127340000000004</v>
      </c>
      <c r="N1206" s="2">
        <v>6.8984329999999998</v>
      </c>
      <c r="O1206" s="2">
        <v>6.8610009999999999</v>
      </c>
      <c r="P1206" s="2">
        <v>6.7653429999999997</v>
      </c>
      <c r="Q1206" s="2">
        <v>7.1898249999999999</v>
      </c>
      <c r="R1206" s="2">
        <v>7.0742880000000001</v>
      </c>
    </row>
    <row r="1207" spans="1:18" x14ac:dyDescent="0.25">
      <c r="A1207" s="2" t="s">
        <v>1203</v>
      </c>
      <c r="B1207" s="2">
        <v>94.83</v>
      </c>
      <c r="C1207" s="2">
        <v>119.03</v>
      </c>
      <c r="D1207" s="2">
        <v>136.19</v>
      </c>
      <c r="E1207" s="2">
        <v>69.63</v>
      </c>
      <c r="F1207" s="10">
        <v>1.2489000000000001E-3</v>
      </c>
      <c r="G1207" s="2">
        <v>6.4043150000000004</v>
      </c>
      <c r="H1207" s="2">
        <v>6.3530139999999999</v>
      </c>
      <c r="I1207" s="2">
        <v>6.9644500000000003</v>
      </c>
      <c r="J1207" s="2">
        <v>7.1448929999999997</v>
      </c>
      <c r="K1207" s="2">
        <v>6.8743220000000003</v>
      </c>
      <c r="L1207" s="2">
        <v>6.8199139999999998</v>
      </c>
      <c r="M1207" s="2">
        <v>7.264418</v>
      </c>
      <c r="N1207" s="2">
        <v>6.9483829999999998</v>
      </c>
      <c r="O1207" s="2">
        <v>7.1910850000000002</v>
      </c>
      <c r="P1207" s="2">
        <v>5.6831750000000003</v>
      </c>
      <c r="Q1207" s="2">
        <v>6.3343689999999997</v>
      </c>
      <c r="R1207" s="2">
        <v>6.0200319999999996</v>
      </c>
    </row>
    <row r="1208" spans="1:18" x14ac:dyDescent="0.25">
      <c r="A1208" s="2" t="s">
        <v>1204</v>
      </c>
      <c r="B1208" s="2">
        <v>1823.52</v>
      </c>
      <c r="C1208" s="2">
        <v>1092.01</v>
      </c>
      <c r="D1208" s="2">
        <v>1039.48</v>
      </c>
      <c r="E1208" s="2">
        <v>984.8</v>
      </c>
      <c r="F1208" s="10">
        <v>1.2501999999999999E-3</v>
      </c>
      <c r="G1208" s="2">
        <v>10.605880000000001</v>
      </c>
      <c r="H1208" s="2">
        <v>10.9511</v>
      </c>
      <c r="I1208" s="2">
        <v>10.79777</v>
      </c>
      <c r="J1208" s="2">
        <v>10.08394</v>
      </c>
      <c r="K1208" s="2">
        <v>10.541370000000001</v>
      </c>
      <c r="L1208" s="2">
        <v>9.7127420000000004</v>
      </c>
      <c r="M1208" s="2">
        <v>10.054119999999999</v>
      </c>
      <c r="N1208" s="2">
        <v>10.090540000000001</v>
      </c>
      <c r="O1208" s="2">
        <v>9.9841820000000006</v>
      </c>
      <c r="P1208" s="2">
        <v>9.7836599999999994</v>
      </c>
      <c r="Q1208" s="2">
        <v>10.04555</v>
      </c>
      <c r="R1208" s="2">
        <v>9.9854479999999999</v>
      </c>
    </row>
    <row r="1209" spans="1:18" x14ac:dyDescent="0.25">
      <c r="A1209" s="2" t="s">
        <v>1205</v>
      </c>
      <c r="B1209" s="2">
        <v>48.69</v>
      </c>
      <c r="C1209" s="2">
        <v>41.8</v>
      </c>
      <c r="D1209" s="2">
        <v>38.520000000000003</v>
      </c>
      <c r="E1209" s="2">
        <v>29.35</v>
      </c>
      <c r="F1209" s="10">
        <v>1.2616000000000001E-3</v>
      </c>
      <c r="G1209" s="2">
        <v>5.7014149999999999</v>
      </c>
      <c r="H1209" s="2">
        <v>5.6529319999999998</v>
      </c>
      <c r="I1209" s="2">
        <v>5.5239260000000003</v>
      </c>
      <c r="J1209" s="2">
        <v>5.1842189999999997</v>
      </c>
      <c r="K1209" s="2">
        <v>5.7705830000000002</v>
      </c>
      <c r="L1209" s="2">
        <v>5.3084110000000004</v>
      </c>
      <c r="M1209" s="2">
        <v>5.0967549999999999</v>
      </c>
      <c r="N1209" s="2">
        <v>5.4380509999999997</v>
      </c>
      <c r="O1209" s="2">
        <v>5.3738679999999999</v>
      </c>
      <c r="P1209" s="2">
        <v>4.6495340000000001</v>
      </c>
      <c r="Q1209" s="2">
        <v>4.8018049999999999</v>
      </c>
      <c r="R1209" s="2">
        <v>4.9803199999999999</v>
      </c>
    </row>
    <row r="1210" spans="1:18" x14ac:dyDescent="0.25">
      <c r="A1210" s="2" t="s">
        <v>1206</v>
      </c>
      <c r="B1210" s="2">
        <v>51.96</v>
      </c>
      <c r="C1210" s="2">
        <v>54.26</v>
      </c>
      <c r="D1210" s="2">
        <v>48.35</v>
      </c>
      <c r="E1210" s="2">
        <v>91.56</v>
      </c>
      <c r="F1210" s="10">
        <v>1.2639999999999999E-3</v>
      </c>
      <c r="G1210" s="2">
        <v>5.6398239999999999</v>
      </c>
      <c r="H1210" s="2">
        <v>5.6822369999999998</v>
      </c>
      <c r="I1210" s="2">
        <v>5.8685910000000003</v>
      </c>
      <c r="J1210" s="2">
        <v>5.7391870000000003</v>
      </c>
      <c r="K1210" s="2">
        <v>6.2893850000000002</v>
      </c>
      <c r="L1210" s="2">
        <v>5.4233409999999997</v>
      </c>
      <c r="M1210" s="2">
        <v>5.6271440000000004</v>
      </c>
      <c r="N1210" s="2">
        <v>5.8515790000000001</v>
      </c>
      <c r="O1210" s="2">
        <v>5.4243519999999998</v>
      </c>
      <c r="P1210" s="2">
        <v>6.1749409999999996</v>
      </c>
      <c r="Q1210" s="2">
        <v>6.789822</v>
      </c>
      <c r="R1210" s="2">
        <v>6.2646199999999999</v>
      </c>
    </row>
    <row r="1211" spans="1:18" x14ac:dyDescent="0.25">
      <c r="A1211" s="2" t="s">
        <v>1207</v>
      </c>
      <c r="B1211" s="2">
        <v>2456</v>
      </c>
      <c r="C1211" s="2">
        <v>2039.75</v>
      </c>
      <c r="D1211" s="2">
        <v>1477.76</v>
      </c>
      <c r="E1211" s="2">
        <v>1139.72</v>
      </c>
      <c r="F1211" s="10">
        <v>1.2671E-3</v>
      </c>
      <c r="G1211" s="2">
        <v>11.03692</v>
      </c>
      <c r="H1211" s="2">
        <v>11.16905</v>
      </c>
      <c r="I1211" s="2">
        <v>11.4587</v>
      </c>
      <c r="J1211" s="2">
        <v>11.068070000000001</v>
      </c>
      <c r="K1211" s="2">
        <v>11.34792</v>
      </c>
      <c r="L1211" s="2">
        <v>10.68116</v>
      </c>
      <c r="M1211" s="2">
        <v>10.31958</v>
      </c>
      <c r="N1211" s="2">
        <v>10.69754</v>
      </c>
      <c r="O1211" s="2">
        <v>10.67286</v>
      </c>
      <c r="P1211" s="2">
        <v>9.8588269999999998</v>
      </c>
      <c r="Q1211" s="2">
        <v>10.523110000000001</v>
      </c>
      <c r="R1211" s="2">
        <v>10.017300000000001</v>
      </c>
    </row>
    <row r="1212" spans="1:18" x14ac:dyDescent="0.25">
      <c r="A1212" s="2" t="s">
        <v>1208</v>
      </c>
      <c r="B1212" s="2">
        <v>376.88</v>
      </c>
      <c r="C1212" s="2">
        <v>427.41</v>
      </c>
      <c r="D1212" s="2">
        <v>585.49</v>
      </c>
      <c r="E1212" s="2">
        <v>554.65</v>
      </c>
      <c r="F1212" s="10">
        <v>1.2807000000000001E-3</v>
      </c>
      <c r="G1212" s="2">
        <v>8.3084310000000006</v>
      </c>
      <c r="H1212" s="2">
        <v>8.4181469999999994</v>
      </c>
      <c r="I1212" s="2">
        <v>8.8204220000000007</v>
      </c>
      <c r="J1212" s="2">
        <v>8.8251449999999991</v>
      </c>
      <c r="K1212" s="2">
        <v>8.8233920000000001</v>
      </c>
      <c r="L1212" s="2">
        <v>8.6507190000000005</v>
      </c>
      <c r="M1212" s="2">
        <v>9.1816220000000008</v>
      </c>
      <c r="N1212" s="2">
        <v>9.3565729999999991</v>
      </c>
      <c r="O1212" s="2">
        <v>9.1219219999999996</v>
      </c>
      <c r="P1212" s="2">
        <v>8.8371659999999999</v>
      </c>
      <c r="Q1212" s="2">
        <v>9.3537769999999991</v>
      </c>
      <c r="R1212" s="2">
        <v>9.1153110000000002</v>
      </c>
    </row>
    <row r="1213" spans="1:18" x14ac:dyDescent="0.25">
      <c r="A1213" s="2" t="s">
        <v>1209</v>
      </c>
      <c r="B1213" s="2">
        <v>244.42</v>
      </c>
      <c r="C1213" s="2">
        <v>404.8</v>
      </c>
      <c r="D1213" s="2">
        <v>294.88</v>
      </c>
      <c r="E1213" s="2">
        <v>96.37</v>
      </c>
      <c r="F1213" s="10">
        <v>1.2809E-3</v>
      </c>
      <c r="G1213" s="2">
        <v>8.1544360000000005</v>
      </c>
      <c r="H1213" s="2">
        <v>7.6446350000000001</v>
      </c>
      <c r="I1213" s="2">
        <v>7.937411</v>
      </c>
      <c r="J1213" s="2">
        <v>8.5604820000000004</v>
      </c>
      <c r="K1213" s="2">
        <v>8.7085340000000002</v>
      </c>
      <c r="L1213" s="2">
        <v>8.8067539999999997</v>
      </c>
      <c r="M1213" s="2">
        <v>8.5943009999999997</v>
      </c>
      <c r="N1213" s="2">
        <v>7.3521289999999997</v>
      </c>
      <c r="O1213" s="2">
        <v>8.7980560000000008</v>
      </c>
      <c r="P1213" s="2">
        <v>7.0400179999999999</v>
      </c>
      <c r="Q1213" s="2">
        <v>5.7969249999999999</v>
      </c>
      <c r="R1213" s="2">
        <v>6.5864989999999999</v>
      </c>
    </row>
    <row r="1214" spans="1:18" x14ac:dyDescent="0.25">
      <c r="A1214" s="2" t="s">
        <v>1210</v>
      </c>
      <c r="B1214" s="2">
        <v>179.89</v>
      </c>
      <c r="C1214" s="2">
        <v>137.71</v>
      </c>
      <c r="D1214" s="2">
        <v>157.55000000000001</v>
      </c>
      <c r="E1214" s="2">
        <v>110.81</v>
      </c>
      <c r="F1214" s="10">
        <v>1.2845000000000001E-3</v>
      </c>
      <c r="G1214" s="2">
        <v>7.4931109999999999</v>
      </c>
      <c r="H1214" s="2">
        <v>7.4745249999999999</v>
      </c>
      <c r="I1214" s="2">
        <v>7.43893</v>
      </c>
      <c r="J1214" s="2">
        <v>7.2042700000000002</v>
      </c>
      <c r="K1214" s="2">
        <v>7.379429</v>
      </c>
      <c r="L1214" s="2">
        <v>6.860913</v>
      </c>
      <c r="M1214" s="2">
        <v>7.303814</v>
      </c>
      <c r="N1214" s="2">
        <v>7.4415329999999997</v>
      </c>
      <c r="O1214" s="2">
        <v>7.2729039999999996</v>
      </c>
      <c r="P1214" s="2">
        <v>6.8760209999999997</v>
      </c>
      <c r="Q1214" s="2">
        <v>6.6639720000000002</v>
      </c>
      <c r="R1214" s="2">
        <v>6.5377409999999996</v>
      </c>
    </row>
    <row r="1215" spans="1:18" x14ac:dyDescent="0.25">
      <c r="A1215" s="2" t="s">
        <v>1211</v>
      </c>
      <c r="B1215" s="2">
        <v>75.650000000000006</v>
      </c>
      <c r="C1215" s="2">
        <v>58.1</v>
      </c>
      <c r="D1215" s="2">
        <v>42.9</v>
      </c>
      <c r="E1215" s="2">
        <v>29.98</v>
      </c>
      <c r="F1215" s="10">
        <v>1.2872000000000001E-3</v>
      </c>
      <c r="G1215" s="2">
        <v>6.3210550000000003</v>
      </c>
      <c r="H1215" s="2">
        <v>5.8999810000000004</v>
      </c>
      <c r="I1215" s="2">
        <v>6.5559050000000001</v>
      </c>
      <c r="J1215" s="2">
        <v>6.0202609999999996</v>
      </c>
      <c r="K1215" s="2">
        <v>6.1210000000000004</v>
      </c>
      <c r="L1215" s="2">
        <v>5.6002559999999999</v>
      </c>
      <c r="M1215" s="2">
        <v>5.5023600000000004</v>
      </c>
      <c r="N1215" s="2">
        <v>5.4350290000000001</v>
      </c>
      <c r="O1215" s="2">
        <v>5.4344650000000003</v>
      </c>
      <c r="P1215" s="2">
        <v>4.5563229999999999</v>
      </c>
      <c r="Q1215" s="2">
        <v>5.4397460000000004</v>
      </c>
      <c r="R1215" s="2">
        <v>4.5432370000000004</v>
      </c>
    </row>
    <row r="1216" spans="1:18" x14ac:dyDescent="0.25">
      <c r="A1216" s="2" t="s">
        <v>1212</v>
      </c>
      <c r="B1216" s="2">
        <v>150.74</v>
      </c>
      <c r="C1216" s="2">
        <v>288.8</v>
      </c>
      <c r="D1216" s="2">
        <v>224.29</v>
      </c>
      <c r="E1216" s="2">
        <v>220.83</v>
      </c>
      <c r="F1216" s="10">
        <v>1.3009E-3</v>
      </c>
      <c r="G1216" s="2">
        <v>7.1295219999999997</v>
      </c>
      <c r="H1216" s="2">
        <v>7.3265260000000003</v>
      </c>
      <c r="I1216" s="2">
        <v>7.2000869999999999</v>
      </c>
      <c r="J1216" s="2">
        <v>7.9483110000000003</v>
      </c>
      <c r="K1216" s="2">
        <v>8.3078280000000007</v>
      </c>
      <c r="L1216" s="2">
        <v>8.3869030000000002</v>
      </c>
      <c r="M1216" s="2">
        <v>7.9029990000000003</v>
      </c>
      <c r="N1216" s="2">
        <v>8.0826790000000006</v>
      </c>
      <c r="O1216" s="2">
        <v>7.5615490000000003</v>
      </c>
      <c r="P1216" s="2">
        <v>7.4791359999999996</v>
      </c>
      <c r="Q1216" s="2">
        <v>7.9613849999999999</v>
      </c>
      <c r="R1216" s="2">
        <v>7.7656140000000002</v>
      </c>
    </row>
    <row r="1217" spans="1:18" x14ac:dyDescent="0.25">
      <c r="A1217" s="2" t="s">
        <v>1213</v>
      </c>
      <c r="B1217" s="2">
        <v>1102.3900000000001</v>
      </c>
      <c r="C1217" s="2">
        <v>1053.3</v>
      </c>
      <c r="D1217" s="2">
        <v>1186</v>
      </c>
      <c r="E1217" s="2">
        <v>2061.79</v>
      </c>
      <c r="F1217" s="10">
        <v>1.3018000000000001E-3</v>
      </c>
      <c r="G1217" s="2">
        <v>9.8479840000000003</v>
      </c>
      <c r="H1217" s="2">
        <v>10.148289999999999</v>
      </c>
      <c r="I1217" s="2">
        <v>10.17198</v>
      </c>
      <c r="J1217" s="2">
        <v>10.05273</v>
      </c>
      <c r="K1217" s="2">
        <v>10.24587</v>
      </c>
      <c r="L1217" s="2">
        <v>9.9042739999999991</v>
      </c>
      <c r="M1217" s="2">
        <v>10.03138</v>
      </c>
      <c r="N1217" s="2">
        <v>10.52144</v>
      </c>
      <c r="O1217" s="2">
        <v>10.17266</v>
      </c>
      <c r="P1217" s="2">
        <v>10.5801</v>
      </c>
      <c r="Q1217" s="2">
        <v>11.37669</v>
      </c>
      <c r="R1217" s="2">
        <v>10.96387</v>
      </c>
    </row>
    <row r="1218" spans="1:18" x14ac:dyDescent="0.25">
      <c r="A1218" s="2" t="s">
        <v>1214</v>
      </c>
      <c r="B1218" s="2">
        <v>102.1</v>
      </c>
      <c r="C1218" s="2">
        <v>66.7</v>
      </c>
      <c r="D1218" s="2">
        <v>55.66</v>
      </c>
      <c r="E1218" s="2">
        <v>39.229999999999997</v>
      </c>
      <c r="F1218" s="10">
        <v>1.3194000000000001E-3</v>
      </c>
      <c r="G1218" s="2">
        <v>6.5907239999999998</v>
      </c>
      <c r="H1218" s="2">
        <v>6.0723770000000004</v>
      </c>
      <c r="I1218" s="2">
        <v>7.3834400000000002</v>
      </c>
      <c r="J1218" s="2">
        <v>5.943066</v>
      </c>
      <c r="K1218" s="2">
        <v>6.1020339999999997</v>
      </c>
      <c r="L1218" s="2">
        <v>6.2754000000000003</v>
      </c>
      <c r="M1218" s="2">
        <v>5.7480640000000003</v>
      </c>
      <c r="N1218" s="2">
        <v>5.9961580000000003</v>
      </c>
      <c r="O1218" s="2">
        <v>5.786289</v>
      </c>
      <c r="P1218" s="2">
        <v>5.3350010000000001</v>
      </c>
      <c r="Q1218" s="2">
        <v>5.0097009999999997</v>
      </c>
      <c r="R1218" s="2">
        <v>5.2492939999999999</v>
      </c>
    </row>
    <row r="1219" spans="1:18" x14ac:dyDescent="0.25">
      <c r="A1219" s="2" t="s">
        <v>1215</v>
      </c>
      <c r="B1219" s="2">
        <v>269.13</v>
      </c>
      <c r="C1219" s="2">
        <v>215.13</v>
      </c>
      <c r="D1219" s="2">
        <v>196.83</v>
      </c>
      <c r="E1219" s="2">
        <v>149.57</v>
      </c>
      <c r="F1219" s="10">
        <v>1.3235E-3</v>
      </c>
      <c r="G1219" s="2">
        <v>8.1505270000000003</v>
      </c>
      <c r="H1219" s="2">
        <v>8.0272410000000001</v>
      </c>
      <c r="I1219" s="2">
        <v>7.965821</v>
      </c>
      <c r="J1219" s="2">
        <v>7.8318479999999999</v>
      </c>
      <c r="K1219" s="2">
        <v>7.7676129999999999</v>
      </c>
      <c r="L1219" s="2">
        <v>7.7645980000000003</v>
      </c>
      <c r="M1219" s="2">
        <v>7.8071619999999999</v>
      </c>
      <c r="N1219" s="2">
        <v>7.5492629999999998</v>
      </c>
      <c r="O1219" s="2">
        <v>7.6489050000000001</v>
      </c>
      <c r="P1219" s="2">
        <v>7.4140709999999999</v>
      </c>
      <c r="Q1219" s="2">
        <v>6.9349679999999996</v>
      </c>
      <c r="R1219" s="2">
        <v>7.1021479999999997</v>
      </c>
    </row>
    <row r="1220" spans="1:18" x14ac:dyDescent="0.25">
      <c r="A1220" s="2" t="s">
        <v>1216</v>
      </c>
      <c r="B1220" s="2">
        <v>138.46</v>
      </c>
      <c r="C1220" s="2">
        <v>87.11</v>
      </c>
      <c r="D1220" s="2">
        <v>54.12</v>
      </c>
      <c r="E1220" s="2">
        <v>52.95</v>
      </c>
      <c r="F1220" s="10">
        <v>1.3343999999999999E-3</v>
      </c>
      <c r="G1220" s="2">
        <v>6.7834789999999998</v>
      </c>
      <c r="H1220" s="2">
        <v>7.1834670000000003</v>
      </c>
      <c r="I1220" s="2">
        <v>7.3452400000000004</v>
      </c>
      <c r="J1220" s="2">
        <v>6.441961</v>
      </c>
      <c r="K1220" s="2">
        <v>7.156428</v>
      </c>
      <c r="L1220" s="2">
        <v>5.875737</v>
      </c>
      <c r="M1220" s="2">
        <v>5.3597570000000001</v>
      </c>
      <c r="N1220" s="2">
        <v>6.1130399999999998</v>
      </c>
      <c r="O1220" s="2">
        <v>5.9411699999999996</v>
      </c>
      <c r="P1220" s="2">
        <v>5.1898210000000002</v>
      </c>
      <c r="Q1220" s="2">
        <v>6.1306560000000001</v>
      </c>
      <c r="R1220" s="2">
        <v>5.6052770000000001</v>
      </c>
    </row>
    <row r="1221" spans="1:18" x14ac:dyDescent="0.25">
      <c r="A1221" s="2" t="s">
        <v>1217</v>
      </c>
      <c r="B1221" s="2">
        <v>157.97999999999999</v>
      </c>
      <c r="C1221" s="2">
        <v>220.76</v>
      </c>
      <c r="D1221" s="2">
        <v>232.9</v>
      </c>
      <c r="E1221" s="2">
        <v>253.68</v>
      </c>
      <c r="F1221" s="10">
        <v>1.3519000000000001E-3</v>
      </c>
      <c r="G1221" s="2">
        <v>7.1166119999999999</v>
      </c>
      <c r="H1221" s="2">
        <v>7.1820399999999998</v>
      </c>
      <c r="I1221" s="2">
        <v>7.5590989999999998</v>
      </c>
      <c r="J1221" s="2">
        <v>7.9102690000000004</v>
      </c>
      <c r="K1221" s="2">
        <v>7.7223740000000003</v>
      </c>
      <c r="L1221" s="2">
        <v>7.8546820000000004</v>
      </c>
      <c r="M1221" s="2">
        <v>7.8899210000000002</v>
      </c>
      <c r="N1221" s="2">
        <v>7.9872069999999997</v>
      </c>
      <c r="O1221" s="2">
        <v>7.8331790000000003</v>
      </c>
      <c r="P1221" s="2">
        <v>8.1404119999999995</v>
      </c>
      <c r="Q1221" s="2">
        <v>7.8780299999999999</v>
      </c>
      <c r="R1221" s="2">
        <v>7.8135009999999996</v>
      </c>
    </row>
    <row r="1222" spans="1:18" x14ac:dyDescent="0.25">
      <c r="A1222" s="2" t="s">
        <v>1218</v>
      </c>
      <c r="B1222" s="2">
        <v>146.5</v>
      </c>
      <c r="C1222" s="2">
        <v>357.95</v>
      </c>
      <c r="D1222" s="2">
        <v>806.81</v>
      </c>
      <c r="E1222" s="2">
        <v>362.72</v>
      </c>
      <c r="F1222" s="10">
        <v>1.3626999999999999E-3</v>
      </c>
      <c r="G1222" s="2">
        <v>7.4232389999999997</v>
      </c>
      <c r="H1222" s="2">
        <v>6.4472649999999998</v>
      </c>
      <c r="I1222" s="2">
        <v>7.6637909999999998</v>
      </c>
      <c r="J1222" s="2">
        <v>8.9397059999999993</v>
      </c>
      <c r="K1222" s="2">
        <v>7.6861620000000004</v>
      </c>
      <c r="L1222" s="2">
        <v>8.9750820000000004</v>
      </c>
      <c r="M1222" s="2">
        <v>10.000220000000001</v>
      </c>
      <c r="N1222" s="2">
        <v>9.4065069999999995</v>
      </c>
      <c r="O1222" s="2">
        <v>9.6623020000000004</v>
      </c>
      <c r="P1222" s="2">
        <v>9.1527499999999993</v>
      </c>
      <c r="Q1222" s="2">
        <v>8.1893410000000006</v>
      </c>
      <c r="R1222" s="2">
        <v>8.1125000000000007</v>
      </c>
    </row>
    <row r="1223" spans="1:18" x14ac:dyDescent="0.25">
      <c r="A1223" s="2" t="s">
        <v>1219</v>
      </c>
      <c r="B1223" s="2">
        <v>147.44999999999999</v>
      </c>
      <c r="C1223" s="2">
        <v>162.91999999999999</v>
      </c>
      <c r="D1223" s="2">
        <v>226.47</v>
      </c>
      <c r="E1223" s="2">
        <v>213.28</v>
      </c>
      <c r="F1223" s="10">
        <v>1.3633E-3</v>
      </c>
      <c r="G1223" s="2">
        <v>7.1063179999999999</v>
      </c>
      <c r="H1223" s="2">
        <v>7.2123340000000002</v>
      </c>
      <c r="I1223" s="2">
        <v>7.2574160000000001</v>
      </c>
      <c r="J1223" s="2">
        <v>7.413405</v>
      </c>
      <c r="K1223" s="2">
        <v>7.3638830000000004</v>
      </c>
      <c r="L1223" s="2">
        <v>7.4124869999999996</v>
      </c>
      <c r="M1223" s="2">
        <v>8.0727290000000007</v>
      </c>
      <c r="N1223" s="2">
        <v>7.7593550000000002</v>
      </c>
      <c r="O1223" s="2">
        <v>7.7646329999999999</v>
      </c>
      <c r="P1223" s="2">
        <v>7.8281850000000004</v>
      </c>
      <c r="Q1223" s="2">
        <v>7.5301049999999998</v>
      </c>
      <c r="R1223" s="2">
        <v>7.6855560000000001</v>
      </c>
    </row>
    <row r="1224" spans="1:18" x14ac:dyDescent="0.25">
      <c r="A1224" s="2" t="s">
        <v>1220</v>
      </c>
      <c r="B1224" s="2">
        <v>14.21</v>
      </c>
      <c r="C1224" s="2">
        <v>11.4</v>
      </c>
      <c r="D1224" s="2">
        <v>8.75</v>
      </c>
      <c r="E1224" s="2">
        <v>7.25</v>
      </c>
      <c r="F1224" s="10">
        <v>1.3691E-3</v>
      </c>
      <c r="G1224" s="2">
        <v>3.806813</v>
      </c>
      <c r="H1224" s="2">
        <v>3.5854879999999998</v>
      </c>
      <c r="I1224" s="2">
        <v>4.1400389999999998</v>
      </c>
      <c r="J1224" s="2">
        <v>3.7908680000000001</v>
      </c>
      <c r="K1224" s="2">
        <v>3.6333479999999998</v>
      </c>
      <c r="L1224" s="2">
        <v>3.1065499999999999</v>
      </c>
      <c r="M1224" s="2">
        <v>3.1091530000000001</v>
      </c>
      <c r="N1224" s="2">
        <v>3.025811</v>
      </c>
      <c r="O1224" s="2">
        <v>3.2824800000000001</v>
      </c>
      <c r="P1224" s="2">
        <v>2.9915129999999999</v>
      </c>
      <c r="Q1224" s="2">
        <v>2.6587519999999998</v>
      </c>
      <c r="R1224" s="2">
        <v>2.8942839999999999</v>
      </c>
    </row>
    <row r="1225" spans="1:18" x14ac:dyDescent="0.25">
      <c r="A1225" s="2" t="s">
        <v>1221</v>
      </c>
      <c r="B1225" s="2">
        <v>73.92</v>
      </c>
      <c r="C1225" s="2">
        <v>40.159999999999997</v>
      </c>
      <c r="D1225" s="2">
        <v>30.19</v>
      </c>
      <c r="E1225" s="2">
        <v>29.53</v>
      </c>
      <c r="F1225" s="10">
        <v>1.3755E-3</v>
      </c>
      <c r="G1225" s="2">
        <v>5.9238470000000003</v>
      </c>
      <c r="H1225" s="2">
        <v>6.4316779999999998</v>
      </c>
      <c r="I1225" s="2">
        <v>6.3179020000000001</v>
      </c>
      <c r="J1225" s="2">
        <v>5.3969079999999998</v>
      </c>
      <c r="K1225" s="2">
        <v>6.1007220000000002</v>
      </c>
      <c r="L1225" s="2">
        <v>4.6613519999999999</v>
      </c>
      <c r="M1225" s="2">
        <v>4.7015779999999996</v>
      </c>
      <c r="N1225" s="2">
        <v>5.0599040000000004</v>
      </c>
      <c r="O1225" s="2">
        <v>5.0671439999999999</v>
      </c>
      <c r="P1225" s="2">
        <v>4.6427519999999998</v>
      </c>
      <c r="Q1225" s="2">
        <v>5.1567179999999997</v>
      </c>
      <c r="R1225" s="2">
        <v>4.6659249999999997</v>
      </c>
    </row>
    <row r="1226" spans="1:18" x14ac:dyDescent="0.25">
      <c r="A1226" s="2" t="s">
        <v>1222</v>
      </c>
      <c r="B1226" s="2">
        <v>1022.45</v>
      </c>
      <c r="C1226" s="2">
        <v>629.29</v>
      </c>
      <c r="D1226" s="2">
        <v>338.75</v>
      </c>
      <c r="E1226" s="2">
        <v>864.85</v>
      </c>
      <c r="F1226" s="10">
        <v>1.3764000000000001E-3</v>
      </c>
      <c r="G1226" s="2">
        <v>9.7727590000000006</v>
      </c>
      <c r="H1226" s="2">
        <v>10.05871</v>
      </c>
      <c r="I1226" s="2">
        <v>10.00235</v>
      </c>
      <c r="J1226" s="2">
        <v>9.3249370000000003</v>
      </c>
      <c r="K1226" s="2">
        <v>9.4165550000000007</v>
      </c>
      <c r="L1226" s="2">
        <v>9.2262079999999997</v>
      </c>
      <c r="M1226" s="2">
        <v>7.7591140000000003</v>
      </c>
      <c r="N1226" s="2">
        <v>8.1931619999999992</v>
      </c>
      <c r="O1226" s="2">
        <v>9.3628330000000002</v>
      </c>
      <c r="P1226" s="2">
        <v>9.4870319999999992</v>
      </c>
      <c r="Q1226" s="2">
        <v>9.9508510000000001</v>
      </c>
      <c r="R1226" s="2">
        <v>9.7789129999999993</v>
      </c>
    </row>
    <row r="1227" spans="1:18" x14ac:dyDescent="0.25">
      <c r="A1227" s="2" t="s">
        <v>1223</v>
      </c>
      <c r="B1227" s="2">
        <v>113.05</v>
      </c>
      <c r="C1227" s="2">
        <v>114.5</v>
      </c>
      <c r="D1227" s="2">
        <v>128.22999999999999</v>
      </c>
      <c r="E1227" s="2">
        <v>169.67</v>
      </c>
      <c r="F1227" s="10">
        <v>1.3855E-3</v>
      </c>
      <c r="G1227" s="2">
        <v>6.7632339999999997</v>
      </c>
      <c r="H1227" s="2">
        <v>6.785685</v>
      </c>
      <c r="I1227" s="2">
        <v>6.9121389999999998</v>
      </c>
      <c r="J1227" s="2">
        <v>6.9706190000000001</v>
      </c>
      <c r="K1227" s="2">
        <v>6.787782</v>
      </c>
      <c r="L1227" s="2">
        <v>6.9163399999999999</v>
      </c>
      <c r="M1227" s="2">
        <v>7.0557610000000004</v>
      </c>
      <c r="N1227" s="2">
        <v>7.2181189999999997</v>
      </c>
      <c r="O1227" s="2">
        <v>6.8861030000000003</v>
      </c>
      <c r="P1227" s="2">
        <v>7.3229220000000002</v>
      </c>
      <c r="Q1227" s="2">
        <v>7.3546120000000004</v>
      </c>
      <c r="R1227" s="2">
        <v>7.3589000000000002</v>
      </c>
    </row>
    <row r="1228" spans="1:18" x14ac:dyDescent="0.25">
      <c r="A1228" s="2" t="s">
        <v>1224</v>
      </c>
      <c r="B1228" s="2">
        <v>731.06</v>
      </c>
      <c r="C1228" s="2">
        <v>675.91</v>
      </c>
      <c r="D1228" s="2">
        <v>439.18</v>
      </c>
      <c r="E1228" s="2">
        <v>519.96</v>
      </c>
      <c r="F1228" s="10">
        <v>1.3856999999999999E-3</v>
      </c>
      <c r="G1228" s="2">
        <v>9.5840250000000005</v>
      </c>
      <c r="H1228" s="2">
        <v>9.2602019999999996</v>
      </c>
      <c r="I1228" s="2">
        <v>9.5738459999999996</v>
      </c>
      <c r="J1228" s="2">
        <v>9.4464869999999994</v>
      </c>
      <c r="K1228" s="2">
        <v>9.437792</v>
      </c>
      <c r="L1228" s="2">
        <v>9.3992889999999996</v>
      </c>
      <c r="M1228" s="2">
        <v>8.7370529999999995</v>
      </c>
      <c r="N1228" s="2">
        <v>8.6370810000000002</v>
      </c>
      <c r="O1228" s="2">
        <v>9.0436899999999998</v>
      </c>
      <c r="P1228" s="2">
        <v>9.2422810000000002</v>
      </c>
      <c r="Q1228" s="2">
        <v>9.0476880000000008</v>
      </c>
      <c r="R1228" s="2">
        <v>8.7741729999999993</v>
      </c>
    </row>
    <row r="1229" spans="1:18" x14ac:dyDescent="0.25">
      <c r="A1229" s="2" t="s">
        <v>1225</v>
      </c>
      <c r="B1229" s="2">
        <v>269.77</v>
      </c>
      <c r="C1229" s="2">
        <v>266.35000000000002</v>
      </c>
      <c r="D1229" s="2">
        <v>281.45</v>
      </c>
      <c r="E1229" s="2">
        <v>161.86000000000001</v>
      </c>
      <c r="F1229" s="10">
        <v>1.3868000000000001E-3</v>
      </c>
      <c r="G1229" s="2">
        <v>8.1652970000000007</v>
      </c>
      <c r="H1229" s="2">
        <v>7.7471430000000003</v>
      </c>
      <c r="I1229" s="2">
        <v>8.2248739999999998</v>
      </c>
      <c r="J1229" s="2">
        <v>8.0407220000000006</v>
      </c>
      <c r="K1229" s="2">
        <v>8.2806599999999992</v>
      </c>
      <c r="L1229" s="2">
        <v>7.957274</v>
      </c>
      <c r="M1229" s="2">
        <v>7.9895180000000003</v>
      </c>
      <c r="N1229" s="2">
        <v>8.0319190000000003</v>
      </c>
      <c r="O1229" s="2">
        <v>8.4868480000000002</v>
      </c>
      <c r="P1229" s="2">
        <v>7.000076</v>
      </c>
      <c r="Q1229" s="2">
        <v>7.2908359999999997</v>
      </c>
      <c r="R1229" s="2">
        <v>7.513007</v>
      </c>
    </row>
    <row r="1230" spans="1:18" x14ac:dyDescent="0.25">
      <c r="A1230" s="2" t="s">
        <v>1226</v>
      </c>
      <c r="B1230" s="2">
        <v>371.66</v>
      </c>
      <c r="C1230" s="2">
        <v>360.24</v>
      </c>
      <c r="D1230" s="2">
        <v>435.7</v>
      </c>
      <c r="E1230" s="2">
        <v>628.39</v>
      </c>
      <c r="F1230" s="10">
        <v>1.3909E-3</v>
      </c>
      <c r="G1230" s="2">
        <v>8.7039519999999992</v>
      </c>
      <c r="H1230" s="2">
        <v>8.3086870000000008</v>
      </c>
      <c r="I1230" s="2">
        <v>8.4944030000000001</v>
      </c>
      <c r="J1230" s="2">
        <v>8.6869709999999998</v>
      </c>
      <c r="K1230" s="2">
        <v>8.2912920000000003</v>
      </c>
      <c r="L1230" s="2">
        <v>8.6133609999999994</v>
      </c>
      <c r="M1230" s="2">
        <v>8.887829</v>
      </c>
      <c r="N1230" s="2">
        <v>8.8646820000000002</v>
      </c>
      <c r="O1230" s="2">
        <v>8.6443239999999992</v>
      </c>
      <c r="P1230" s="2">
        <v>9.1581170000000007</v>
      </c>
      <c r="Q1230" s="2">
        <v>9.3179230000000004</v>
      </c>
      <c r="R1230" s="2">
        <v>9.3511439999999997</v>
      </c>
    </row>
    <row r="1231" spans="1:18" x14ac:dyDescent="0.25">
      <c r="A1231" s="2" t="s">
        <v>1227</v>
      </c>
      <c r="B1231" s="2">
        <v>448.21</v>
      </c>
      <c r="C1231" s="2">
        <v>535.6</v>
      </c>
      <c r="D1231" s="2">
        <v>429.75</v>
      </c>
      <c r="E1231" s="2">
        <v>132.33000000000001</v>
      </c>
      <c r="F1231" s="10">
        <v>1.3917999999999999E-3</v>
      </c>
      <c r="G1231" s="2">
        <v>8.6712380000000007</v>
      </c>
      <c r="H1231" s="2">
        <v>8.6637360000000001</v>
      </c>
      <c r="I1231" s="2">
        <v>8.9553049999999992</v>
      </c>
      <c r="J1231" s="2">
        <v>9.2474690000000006</v>
      </c>
      <c r="K1231" s="2">
        <v>8.8278549999999996</v>
      </c>
      <c r="L1231" s="2">
        <v>9.2449300000000001</v>
      </c>
      <c r="M1231" s="2">
        <v>9.1386129999999994</v>
      </c>
      <c r="N1231" s="2">
        <v>8.2241929999999996</v>
      </c>
      <c r="O1231" s="2">
        <v>8.9886949999999999</v>
      </c>
      <c r="P1231" s="2">
        <v>7.9439349999999997</v>
      </c>
      <c r="Q1231" s="2">
        <v>5.9700090000000001</v>
      </c>
      <c r="R1231" s="2">
        <v>6.9625839999999997</v>
      </c>
    </row>
    <row r="1232" spans="1:18" x14ac:dyDescent="0.25">
      <c r="A1232" s="2" t="s">
        <v>1228</v>
      </c>
      <c r="B1232" s="2">
        <v>64.08</v>
      </c>
      <c r="C1232" s="2">
        <v>83.72</v>
      </c>
      <c r="D1232" s="2">
        <v>88.62</v>
      </c>
      <c r="E1232" s="2">
        <v>101.74</v>
      </c>
      <c r="F1232" s="10">
        <v>1.4113999999999999E-3</v>
      </c>
      <c r="G1232" s="2">
        <v>5.9931349999999997</v>
      </c>
      <c r="H1232" s="2">
        <v>5.9090680000000004</v>
      </c>
      <c r="I1232" s="2">
        <v>6.177441</v>
      </c>
      <c r="J1232" s="2">
        <v>6.5282869999999997</v>
      </c>
      <c r="K1232" s="2">
        <v>6.3319239999999999</v>
      </c>
      <c r="L1232" s="2">
        <v>6.4777110000000002</v>
      </c>
      <c r="M1232" s="2">
        <v>6.5292050000000001</v>
      </c>
      <c r="N1232" s="2">
        <v>6.5863820000000004</v>
      </c>
      <c r="O1232" s="2">
        <v>6.4487420000000002</v>
      </c>
      <c r="P1232" s="2">
        <v>6.6376799999999996</v>
      </c>
      <c r="Q1232" s="2">
        <v>6.4981799999999996</v>
      </c>
      <c r="R1232" s="2">
        <v>6.5615930000000002</v>
      </c>
    </row>
    <row r="1233" spans="1:18" x14ac:dyDescent="0.25">
      <c r="A1233" s="2" t="s">
        <v>1229</v>
      </c>
      <c r="B1233" s="2">
        <v>168.1</v>
      </c>
      <c r="C1233" s="2">
        <v>139.09</v>
      </c>
      <c r="D1233" s="2">
        <v>116.85</v>
      </c>
      <c r="E1233" s="2">
        <v>74.95</v>
      </c>
      <c r="F1233" s="10">
        <v>1.4143000000000001E-3</v>
      </c>
      <c r="G1233" s="2">
        <v>7.4349860000000003</v>
      </c>
      <c r="H1233" s="2">
        <v>7.0947269999999998</v>
      </c>
      <c r="I1233" s="2">
        <v>7.5845010000000004</v>
      </c>
      <c r="J1233" s="2">
        <v>7.302244</v>
      </c>
      <c r="K1233" s="2">
        <v>7.1351180000000003</v>
      </c>
      <c r="L1233" s="2">
        <v>7.0613140000000003</v>
      </c>
      <c r="M1233" s="2">
        <v>6.8409779999999998</v>
      </c>
      <c r="N1233" s="2">
        <v>7.1300670000000004</v>
      </c>
      <c r="O1233" s="2">
        <v>6.7919869999999998</v>
      </c>
      <c r="P1233" s="2">
        <v>6.1890669999999997</v>
      </c>
      <c r="Q1233" s="2">
        <v>5.5589180000000002</v>
      </c>
      <c r="R1233" s="2">
        <v>6.5651029999999997</v>
      </c>
    </row>
    <row r="1234" spans="1:18" x14ac:dyDescent="0.25">
      <c r="A1234" s="2" t="s">
        <v>1230</v>
      </c>
      <c r="B1234" s="2">
        <v>50.87</v>
      </c>
      <c r="C1234" s="2">
        <v>77.010000000000005</v>
      </c>
      <c r="D1234" s="2">
        <v>56.75</v>
      </c>
      <c r="E1234" s="2">
        <v>75.930000000000007</v>
      </c>
      <c r="F1234" s="10">
        <v>1.4284E-3</v>
      </c>
      <c r="G1234" s="2">
        <v>5.4401419999999998</v>
      </c>
      <c r="H1234" s="2">
        <v>5.9045690000000004</v>
      </c>
      <c r="I1234" s="2">
        <v>5.7578300000000002</v>
      </c>
      <c r="J1234" s="2">
        <v>6.4681220000000001</v>
      </c>
      <c r="K1234" s="2">
        <v>6.3449999999999998</v>
      </c>
      <c r="L1234" s="2">
        <v>6.1585859999999997</v>
      </c>
      <c r="M1234" s="2">
        <v>5.5641790000000002</v>
      </c>
      <c r="N1234" s="2">
        <v>6.060791</v>
      </c>
      <c r="O1234" s="2">
        <v>5.9868300000000003</v>
      </c>
      <c r="P1234" s="2">
        <v>6.1153510000000004</v>
      </c>
      <c r="Q1234" s="2">
        <v>6.030653</v>
      </c>
      <c r="R1234" s="2">
        <v>6.237622</v>
      </c>
    </row>
    <row r="1235" spans="1:18" x14ac:dyDescent="0.25">
      <c r="A1235" s="2" t="s">
        <v>1231</v>
      </c>
      <c r="B1235" s="2">
        <v>167.16</v>
      </c>
      <c r="C1235" s="2">
        <v>153.34</v>
      </c>
      <c r="D1235" s="2">
        <v>163.71</v>
      </c>
      <c r="E1235" s="2">
        <v>294.14999999999998</v>
      </c>
      <c r="F1235" s="10">
        <v>1.4304999999999999E-3</v>
      </c>
      <c r="G1235" s="2">
        <v>6.9976760000000002</v>
      </c>
      <c r="H1235" s="2">
        <v>7.6248639999999996</v>
      </c>
      <c r="I1235" s="2">
        <v>7.4774890000000003</v>
      </c>
      <c r="J1235" s="2">
        <v>7.4289259999999997</v>
      </c>
      <c r="K1235" s="2">
        <v>7.5621309999999999</v>
      </c>
      <c r="L1235" s="2">
        <v>6.9168989999999999</v>
      </c>
      <c r="M1235" s="2">
        <v>7.2142799999999996</v>
      </c>
      <c r="N1235" s="2">
        <v>7.812449</v>
      </c>
      <c r="O1235" s="2">
        <v>7.1641599999999999</v>
      </c>
      <c r="P1235" s="2">
        <v>7.9634869999999998</v>
      </c>
      <c r="Q1235" s="2">
        <v>8.2019040000000007</v>
      </c>
      <c r="R1235" s="2">
        <v>8.3355329999999999</v>
      </c>
    </row>
    <row r="1236" spans="1:18" x14ac:dyDescent="0.25">
      <c r="A1236" s="2" t="s">
        <v>1232</v>
      </c>
      <c r="B1236" s="2">
        <v>97.38</v>
      </c>
      <c r="C1236" s="2">
        <v>194.23</v>
      </c>
      <c r="D1236" s="2">
        <v>254.55</v>
      </c>
      <c r="E1236" s="2">
        <v>127.66</v>
      </c>
      <c r="F1236" s="10">
        <v>1.4472E-3</v>
      </c>
      <c r="G1236" s="2">
        <v>6.3191839999999999</v>
      </c>
      <c r="H1236" s="2">
        <v>6.4847939999999999</v>
      </c>
      <c r="I1236" s="2">
        <v>7.0253779999999999</v>
      </c>
      <c r="J1236" s="2">
        <v>7.5919350000000003</v>
      </c>
      <c r="K1236" s="2">
        <v>7.5555450000000004</v>
      </c>
      <c r="L1236" s="2">
        <v>7.7953380000000001</v>
      </c>
      <c r="M1236" s="2">
        <v>7.8227679999999999</v>
      </c>
      <c r="N1236" s="2">
        <v>8.7467190000000006</v>
      </c>
      <c r="O1236" s="2">
        <v>7.5101399999999998</v>
      </c>
      <c r="P1236" s="2">
        <v>6.7412590000000003</v>
      </c>
      <c r="Q1236" s="2">
        <v>7.1087150000000001</v>
      </c>
      <c r="R1236" s="2">
        <v>6.8888059999999998</v>
      </c>
    </row>
    <row r="1237" spans="1:18" x14ac:dyDescent="0.25">
      <c r="A1237" s="2" t="s">
        <v>1233</v>
      </c>
      <c r="B1237" s="2">
        <v>84.91</v>
      </c>
      <c r="C1237" s="2">
        <v>89.36</v>
      </c>
      <c r="D1237" s="2">
        <v>78.150000000000006</v>
      </c>
      <c r="E1237" s="2">
        <v>126.71</v>
      </c>
      <c r="F1237" s="10">
        <v>1.4580999999999999E-3</v>
      </c>
      <c r="G1237" s="2">
        <v>6.4087389999999997</v>
      </c>
      <c r="H1237" s="2">
        <v>6.6339709999999998</v>
      </c>
      <c r="I1237" s="2">
        <v>6.190626</v>
      </c>
      <c r="J1237" s="2">
        <v>6.5482240000000003</v>
      </c>
      <c r="K1237" s="2">
        <v>6.6272339999999996</v>
      </c>
      <c r="L1237" s="2">
        <v>6.4278219999999999</v>
      </c>
      <c r="M1237" s="2">
        <v>6.2011830000000003</v>
      </c>
      <c r="N1237" s="2">
        <v>6.4485640000000002</v>
      </c>
      <c r="O1237" s="2">
        <v>6.3458810000000003</v>
      </c>
      <c r="P1237" s="2">
        <v>6.9688759999999998</v>
      </c>
      <c r="Q1237" s="2">
        <v>6.8846619999999996</v>
      </c>
      <c r="R1237" s="2">
        <v>6.8218740000000002</v>
      </c>
    </row>
    <row r="1238" spans="1:18" x14ac:dyDescent="0.25">
      <c r="A1238" s="2" t="s">
        <v>1234</v>
      </c>
      <c r="B1238" s="2">
        <v>558.44000000000005</v>
      </c>
      <c r="C1238" s="2">
        <v>701.66</v>
      </c>
      <c r="D1238" s="2">
        <v>691.71</v>
      </c>
      <c r="E1238" s="2">
        <v>403.54</v>
      </c>
      <c r="F1238" s="10">
        <v>1.4622999999999999E-3</v>
      </c>
      <c r="G1238" s="2">
        <v>9.0815540000000006</v>
      </c>
      <c r="H1238" s="2">
        <v>9.0284180000000003</v>
      </c>
      <c r="I1238" s="2">
        <v>9.1338279999999994</v>
      </c>
      <c r="J1238" s="2">
        <v>9.62195</v>
      </c>
      <c r="K1238" s="2">
        <v>9.3575479999999995</v>
      </c>
      <c r="L1238" s="2">
        <v>9.4798190000000009</v>
      </c>
      <c r="M1238" s="2">
        <v>9.709937</v>
      </c>
      <c r="N1238" s="2">
        <v>9.2339310000000001</v>
      </c>
      <c r="O1238" s="2">
        <v>9.4572109999999991</v>
      </c>
      <c r="P1238" s="2">
        <v>8.9872560000000004</v>
      </c>
      <c r="Q1238" s="2">
        <v>8.4412520000000004</v>
      </c>
      <c r="R1238" s="2">
        <v>8.4991489999999992</v>
      </c>
    </row>
    <row r="1239" spans="1:18" x14ac:dyDescent="0.25">
      <c r="A1239" s="2" t="s">
        <v>1235</v>
      </c>
      <c r="B1239" s="2">
        <v>815.24</v>
      </c>
      <c r="C1239" s="2">
        <v>896.14</v>
      </c>
      <c r="D1239" s="2">
        <v>951.94</v>
      </c>
      <c r="E1239" s="2">
        <v>1726.59</v>
      </c>
      <c r="F1239" s="10">
        <v>1.4687999999999999E-3</v>
      </c>
      <c r="G1239" s="2">
        <v>9.1761569999999999</v>
      </c>
      <c r="H1239" s="2">
        <v>9.9997659999999993</v>
      </c>
      <c r="I1239" s="2">
        <v>9.6660629999999994</v>
      </c>
      <c r="J1239" s="2">
        <v>9.6940480000000004</v>
      </c>
      <c r="K1239" s="2">
        <v>9.9018280000000001</v>
      </c>
      <c r="L1239" s="2">
        <v>9.9086610000000004</v>
      </c>
      <c r="M1239" s="2">
        <v>9.6896120000000003</v>
      </c>
      <c r="N1239" s="2">
        <v>10.40527</v>
      </c>
      <c r="O1239" s="2">
        <v>9.6825749999999999</v>
      </c>
      <c r="P1239" s="2">
        <v>10.689360000000001</v>
      </c>
      <c r="Q1239" s="2">
        <v>10.75802</v>
      </c>
      <c r="R1239" s="2">
        <v>10.7347</v>
      </c>
    </row>
    <row r="1240" spans="1:18" x14ac:dyDescent="0.25">
      <c r="A1240" s="2" t="s">
        <v>1236</v>
      </c>
      <c r="B1240" s="2">
        <v>528.36</v>
      </c>
      <c r="C1240" s="2">
        <v>733.14</v>
      </c>
      <c r="D1240" s="2">
        <v>508.77</v>
      </c>
      <c r="E1240" s="2">
        <v>958.24</v>
      </c>
      <c r="F1240" s="10">
        <v>1.48E-3</v>
      </c>
      <c r="G1240" s="2">
        <v>8.6299019999999995</v>
      </c>
      <c r="H1240" s="2">
        <v>9.3104200000000006</v>
      </c>
      <c r="I1240" s="2">
        <v>9.0625350000000005</v>
      </c>
      <c r="J1240" s="2">
        <v>9.4788449999999997</v>
      </c>
      <c r="K1240" s="2">
        <v>9.7784669999999991</v>
      </c>
      <c r="L1240" s="2">
        <v>9.3601899999999993</v>
      </c>
      <c r="M1240" s="2">
        <v>8.6897199999999994</v>
      </c>
      <c r="N1240" s="2">
        <v>9.2967180000000003</v>
      </c>
      <c r="O1240" s="2">
        <v>9.0623679999999993</v>
      </c>
      <c r="P1240" s="2">
        <v>9.7369819999999994</v>
      </c>
      <c r="Q1240" s="2">
        <v>10.147119999999999</v>
      </c>
      <c r="R1240" s="2">
        <v>9.7663799999999998</v>
      </c>
    </row>
    <row r="1241" spans="1:18" x14ac:dyDescent="0.25">
      <c r="A1241" s="2" t="s">
        <v>1237</v>
      </c>
      <c r="B1241" s="2">
        <v>77.69</v>
      </c>
      <c r="C1241" s="2">
        <v>86.08</v>
      </c>
      <c r="D1241" s="2">
        <v>66.290000000000006</v>
      </c>
      <c r="E1241" s="2">
        <v>52.56</v>
      </c>
      <c r="F1241" s="10">
        <v>1.4986000000000001E-3</v>
      </c>
      <c r="G1241" s="2">
        <v>6.2855090000000002</v>
      </c>
      <c r="H1241" s="2">
        <v>6.205946</v>
      </c>
      <c r="I1241" s="2">
        <v>6.3903350000000003</v>
      </c>
      <c r="J1241" s="2">
        <v>6.6070690000000001</v>
      </c>
      <c r="K1241" s="2">
        <v>6.447343</v>
      </c>
      <c r="L1241" s="2">
        <v>6.4078860000000004</v>
      </c>
      <c r="M1241" s="2">
        <v>6.1749850000000004</v>
      </c>
      <c r="N1241" s="2">
        <v>5.9548880000000004</v>
      </c>
      <c r="O1241" s="2">
        <v>6.1399949999999999</v>
      </c>
      <c r="P1241" s="2">
        <v>5.64513</v>
      </c>
      <c r="Q1241" s="2">
        <v>5.7600059999999997</v>
      </c>
      <c r="R1241" s="2">
        <v>5.4242689999999998</v>
      </c>
    </row>
    <row r="1242" spans="1:18" x14ac:dyDescent="0.25">
      <c r="A1242" s="2" t="s">
        <v>1238</v>
      </c>
      <c r="B1242" s="2">
        <v>215.7</v>
      </c>
      <c r="C1242" s="2">
        <v>161.41</v>
      </c>
      <c r="D1242" s="2">
        <v>149.96</v>
      </c>
      <c r="E1242" s="2">
        <v>132.81</v>
      </c>
      <c r="F1242" s="10">
        <v>1.5133E-3</v>
      </c>
      <c r="G1242" s="2">
        <v>7.4768850000000002</v>
      </c>
      <c r="H1242" s="2">
        <v>7.8481100000000001</v>
      </c>
      <c r="I1242" s="2">
        <v>7.8381299999999996</v>
      </c>
      <c r="J1242" s="2">
        <v>7.3784330000000002</v>
      </c>
      <c r="K1242" s="2">
        <v>7.2764939999999996</v>
      </c>
      <c r="L1242" s="2">
        <v>7.5178180000000001</v>
      </c>
      <c r="M1242" s="2">
        <v>7.3081930000000002</v>
      </c>
      <c r="N1242" s="2">
        <v>7.2053750000000001</v>
      </c>
      <c r="O1242" s="2">
        <v>7.3004939999999996</v>
      </c>
      <c r="P1242" s="2">
        <v>6.9847659999999996</v>
      </c>
      <c r="Q1242" s="2">
        <v>6.7899789999999998</v>
      </c>
      <c r="R1242" s="2">
        <v>7.111745</v>
      </c>
    </row>
    <row r="1243" spans="1:18" x14ac:dyDescent="0.25">
      <c r="A1243" s="2" t="s">
        <v>1239</v>
      </c>
      <c r="B1243" s="2">
        <v>864.95</v>
      </c>
      <c r="C1243" s="2">
        <v>1634.62</v>
      </c>
      <c r="D1243" s="2">
        <v>1871.42</v>
      </c>
      <c r="E1243" s="2">
        <v>1586.8</v>
      </c>
      <c r="F1243" s="10">
        <v>1.5142000000000001E-3</v>
      </c>
      <c r="G1243" s="2">
        <v>9.7023390000000003</v>
      </c>
      <c r="H1243" s="2">
        <v>9.4699500000000008</v>
      </c>
      <c r="I1243" s="2">
        <v>9.9530609999999999</v>
      </c>
      <c r="J1243" s="2">
        <v>10.93962</v>
      </c>
      <c r="K1243" s="2">
        <v>10.177960000000001</v>
      </c>
      <c r="L1243" s="2">
        <v>11.026730000000001</v>
      </c>
      <c r="M1243" s="2">
        <v>11.14396</v>
      </c>
      <c r="N1243" s="2">
        <v>10.93948</v>
      </c>
      <c r="O1243" s="2">
        <v>10.66179</v>
      </c>
      <c r="P1243" s="2">
        <v>10.90142</v>
      </c>
      <c r="Q1243" s="2">
        <v>10.386200000000001</v>
      </c>
      <c r="R1243" s="2">
        <v>10.531969999999999</v>
      </c>
    </row>
    <row r="1244" spans="1:18" x14ac:dyDescent="0.25">
      <c r="A1244" s="2" t="s">
        <v>1240</v>
      </c>
      <c r="B1244" s="2">
        <v>328.11</v>
      </c>
      <c r="C1244" s="2">
        <v>270.02999999999997</v>
      </c>
      <c r="D1244" s="2">
        <v>183.69</v>
      </c>
      <c r="E1244" s="2">
        <v>197.87</v>
      </c>
      <c r="F1244" s="10">
        <v>1.5188000000000001E-3</v>
      </c>
      <c r="G1244" s="2">
        <v>8.0390099999999993</v>
      </c>
      <c r="H1244" s="2">
        <v>8.2734439999999996</v>
      </c>
      <c r="I1244" s="2">
        <v>8.6527639999999995</v>
      </c>
      <c r="J1244" s="2">
        <v>8.3094210000000004</v>
      </c>
      <c r="K1244" s="2">
        <v>8.2031150000000004</v>
      </c>
      <c r="L1244" s="2">
        <v>7.814146</v>
      </c>
      <c r="M1244" s="2">
        <v>7.3119759999999996</v>
      </c>
      <c r="N1244" s="2">
        <v>7.8448270000000004</v>
      </c>
      <c r="O1244" s="2">
        <v>7.5180749999999996</v>
      </c>
      <c r="P1244" s="2">
        <v>7.283137</v>
      </c>
      <c r="Q1244" s="2">
        <v>7.9047780000000003</v>
      </c>
      <c r="R1244" s="2">
        <v>7.5193060000000003</v>
      </c>
    </row>
    <row r="1245" spans="1:18" x14ac:dyDescent="0.25">
      <c r="A1245" s="2" t="s">
        <v>1241</v>
      </c>
      <c r="B1245" s="2">
        <v>41.75</v>
      </c>
      <c r="C1245" s="2">
        <v>24.58</v>
      </c>
      <c r="D1245" s="2">
        <v>22.46</v>
      </c>
      <c r="E1245" s="2">
        <v>21.78</v>
      </c>
      <c r="F1245" s="10">
        <v>1.5204000000000001E-3</v>
      </c>
      <c r="G1245" s="2">
        <v>5.263064</v>
      </c>
      <c r="H1245" s="2">
        <v>5.5510109999999999</v>
      </c>
      <c r="I1245" s="2">
        <v>5.4222070000000002</v>
      </c>
      <c r="J1245" s="2">
        <v>4.8000439999999998</v>
      </c>
      <c r="K1245" s="2">
        <v>4.7148089999999998</v>
      </c>
      <c r="L1245" s="2">
        <v>4.3822960000000002</v>
      </c>
      <c r="M1245" s="2">
        <v>4.8724990000000004</v>
      </c>
      <c r="N1245" s="2">
        <v>4.3213020000000002</v>
      </c>
      <c r="O1245" s="2">
        <v>4.3242789999999998</v>
      </c>
      <c r="P1245" s="2">
        <v>4.3300970000000003</v>
      </c>
      <c r="Q1245" s="2">
        <v>4.6544179999999997</v>
      </c>
      <c r="R1245" s="2">
        <v>4.1845309999999998</v>
      </c>
    </row>
    <row r="1246" spans="1:18" x14ac:dyDescent="0.25">
      <c r="A1246" s="2" t="s">
        <v>1242</v>
      </c>
      <c r="B1246" s="2">
        <v>1590.46</v>
      </c>
      <c r="C1246" s="2">
        <v>1142.23</v>
      </c>
      <c r="D1246" s="2">
        <v>1082.74</v>
      </c>
      <c r="E1246" s="2">
        <v>726.09</v>
      </c>
      <c r="F1246" s="10">
        <v>1.5403999999999999E-3</v>
      </c>
      <c r="G1246" s="2">
        <v>10.522399999999999</v>
      </c>
      <c r="H1246" s="2">
        <v>10.374779999999999</v>
      </c>
      <c r="I1246" s="2">
        <v>10.8405</v>
      </c>
      <c r="J1246" s="2">
        <v>10.158200000000001</v>
      </c>
      <c r="K1246" s="2">
        <v>10.12434</v>
      </c>
      <c r="L1246" s="2">
        <v>10.254530000000001</v>
      </c>
      <c r="M1246" s="2">
        <v>10.264889999999999</v>
      </c>
      <c r="N1246" s="2">
        <v>9.6308439999999997</v>
      </c>
      <c r="O1246" s="2">
        <v>10.43951</v>
      </c>
      <c r="P1246" s="2">
        <v>9.8109579999999994</v>
      </c>
      <c r="Q1246" s="2">
        <v>9.2264400000000002</v>
      </c>
      <c r="R1246" s="2">
        <v>9.4414809999999996</v>
      </c>
    </row>
    <row r="1247" spans="1:18" x14ac:dyDescent="0.25">
      <c r="A1247" s="2" t="s">
        <v>1243</v>
      </c>
      <c r="B1247" s="2">
        <v>439.9</v>
      </c>
      <c r="C1247" s="2">
        <v>539.62</v>
      </c>
      <c r="D1247" s="2">
        <v>556.67999999999995</v>
      </c>
      <c r="E1247" s="2">
        <v>700.67</v>
      </c>
      <c r="F1247" s="10">
        <v>1.5494E-3</v>
      </c>
      <c r="G1247" s="2">
        <v>8.4139540000000004</v>
      </c>
      <c r="H1247" s="2">
        <v>8.8786109999999994</v>
      </c>
      <c r="I1247" s="2">
        <v>8.9284770000000009</v>
      </c>
      <c r="J1247" s="2">
        <v>9.1145720000000008</v>
      </c>
      <c r="K1247" s="2">
        <v>9.2055290000000003</v>
      </c>
      <c r="L1247" s="2">
        <v>8.9807989999999993</v>
      </c>
      <c r="M1247" s="2">
        <v>9.0147639999999996</v>
      </c>
      <c r="N1247" s="2">
        <v>9.3497160000000008</v>
      </c>
      <c r="O1247" s="2">
        <v>9.0759709999999991</v>
      </c>
      <c r="P1247" s="2">
        <v>9.3026070000000001</v>
      </c>
      <c r="Q1247" s="2">
        <v>9.5339369999999999</v>
      </c>
      <c r="R1247" s="2">
        <v>9.4558839999999993</v>
      </c>
    </row>
    <row r="1248" spans="1:18" x14ac:dyDescent="0.25">
      <c r="A1248" s="2" t="s">
        <v>1244</v>
      </c>
      <c r="B1248" s="2">
        <v>107.61</v>
      </c>
      <c r="C1248" s="2">
        <v>89.34</v>
      </c>
      <c r="D1248" s="2">
        <v>59.04</v>
      </c>
      <c r="E1248" s="2">
        <v>70.53</v>
      </c>
      <c r="F1248" s="10">
        <v>1.5512E-3</v>
      </c>
      <c r="G1248" s="2">
        <v>6.3418000000000001</v>
      </c>
      <c r="H1248" s="2">
        <v>7.0752740000000003</v>
      </c>
      <c r="I1248" s="2">
        <v>6.8295630000000003</v>
      </c>
      <c r="J1248" s="2">
        <v>6.3463750000000001</v>
      </c>
      <c r="K1248" s="2">
        <v>6.8391640000000002</v>
      </c>
      <c r="L1248" s="2">
        <v>6.3996000000000004</v>
      </c>
      <c r="M1248" s="2">
        <v>5.666175</v>
      </c>
      <c r="N1248" s="2">
        <v>5.9936540000000003</v>
      </c>
      <c r="O1248" s="2">
        <v>6.1082890000000001</v>
      </c>
      <c r="P1248" s="2">
        <v>6.1769550000000004</v>
      </c>
      <c r="Q1248" s="2">
        <v>5.9854440000000002</v>
      </c>
      <c r="R1248" s="2">
        <v>5.9015279999999999</v>
      </c>
    </row>
    <row r="1249" spans="1:18" x14ac:dyDescent="0.25">
      <c r="A1249" s="2" t="s">
        <v>1245</v>
      </c>
      <c r="B1249" s="2">
        <v>164.7</v>
      </c>
      <c r="C1249" s="2">
        <v>201.25</v>
      </c>
      <c r="D1249" s="2">
        <v>151.61000000000001</v>
      </c>
      <c r="E1249" s="2">
        <v>73.83</v>
      </c>
      <c r="F1249" s="10">
        <v>1.5555E-3</v>
      </c>
      <c r="G1249" s="2">
        <v>7.0572860000000004</v>
      </c>
      <c r="H1249" s="2">
        <v>7.0739539999999996</v>
      </c>
      <c r="I1249" s="2">
        <v>7.9041990000000002</v>
      </c>
      <c r="J1249" s="2">
        <v>7.5901990000000001</v>
      </c>
      <c r="K1249" s="2">
        <v>7.6795280000000004</v>
      </c>
      <c r="L1249" s="2">
        <v>7.8165950000000004</v>
      </c>
      <c r="M1249" s="2">
        <v>7.0635510000000004</v>
      </c>
      <c r="N1249" s="2">
        <v>6.8404530000000001</v>
      </c>
      <c r="O1249" s="2">
        <v>7.9522440000000003</v>
      </c>
      <c r="P1249" s="2">
        <v>6.1057620000000004</v>
      </c>
      <c r="Q1249" s="2">
        <v>5.761425</v>
      </c>
      <c r="R1249" s="2">
        <v>6.3853530000000003</v>
      </c>
    </row>
    <row r="1250" spans="1:18" x14ac:dyDescent="0.25">
      <c r="A1250" s="2" t="s">
        <v>1246</v>
      </c>
      <c r="B1250" s="2">
        <v>55.18</v>
      </c>
      <c r="C1250" s="2">
        <v>71.099999999999994</v>
      </c>
      <c r="D1250" s="2">
        <v>87.85</v>
      </c>
      <c r="E1250" s="2">
        <v>79.83</v>
      </c>
      <c r="F1250" s="10">
        <v>1.5579000000000001E-3</v>
      </c>
      <c r="G1250" s="2">
        <v>5.5511030000000003</v>
      </c>
      <c r="H1250" s="2">
        <v>5.7934279999999996</v>
      </c>
      <c r="I1250" s="2">
        <v>6.1085989999999999</v>
      </c>
      <c r="J1250" s="2">
        <v>6.2587260000000002</v>
      </c>
      <c r="K1250" s="2">
        <v>6.1041400000000001</v>
      </c>
      <c r="L1250" s="2">
        <v>6.2420429999999998</v>
      </c>
      <c r="M1250" s="2">
        <v>6.546405</v>
      </c>
      <c r="N1250" s="2">
        <v>6.4432770000000001</v>
      </c>
      <c r="O1250" s="2">
        <v>6.5384650000000004</v>
      </c>
      <c r="P1250" s="2">
        <v>6.237152</v>
      </c>
      <c r="Q1250" s="2">
        <v>6.1582980000000003</v>
      </c>
      <c r="R1250" s="2">
        <v>6.2147209999999999</v>
      </c>
    </row>
    <row r="1251" spans="1:18" x14ac:dyDescent="0.25">
      <c r="A1251" s="2" t="s">
        <v>1247</v>
      </c>
      <c r="B1251" s="2">
        <v>9.07</v>
      </c>
      <c r="C1251" s="2">
        <v>6.43</v>
      </c>
      <c r="D1251" s="2">
        <v>8.99</v>
      </c>
      <c r="E1251" s="2">
        <v>11.45</v>
      </c>
      <c r="F1251" s="10">
        <v>1.5655000000000001E-3</v>
      </c>
      <c r="G1251" s="2">
        <v>3.2047889999999999</v>
      </c>
      <c r="H1251" s="2">
        <v>3.1777310000000001</v>
      </c>
      <c r="I1251" s="2">
        <v>3.1953550000000002</v>
      </c>
      <c r="J1251" s="2">
        <v>2.4339189999999999</v>
      </c>
      <c r="K1251" s="2">
        <v>2.8560530000000002</v>
      </c>
      <c r="L1251" s="2">
        <v>2.7447759999999999</v>
      </c>
      <c r="M1251" s="2">
        <v>3.2488649999999999</v>
      </c>
      <c r="N1251" s="2">
        <v>2.87697</v>
      </c>
      <c r="O1251" s="2">
        <v>3.443371</v>
      </c>
      <c r="P1251" s="2">
        <v>3.748993</v>
      </c>
      <c r="Q1251" s="2">
        <v>3.3665099999999999</v>
      </c>
      <c r="R1251" s="2">
        <v>3.3584869999999998</v>
      </c>
    </row>
    <row r="1252" spans="1:18" x14ac:dyDescent="0.25">
      <c r="A1252" s="2" t="s">
        <v>1248</v>
      </c>
      <c r="B1252" s="2">
        <v>36.01</v>
      </c>
      <c r="C1252" s="2">
        <v>30.08</v>
      </c>
      <c r="D1252" s="2">
        <v>22.92</v>
      </c>
      <c r="E1252" s="2">
        <v>17.93</v>
      </c>
      <c r="F1252" s="10">
        <v>1.5713000000000001E-3</v>
      </c>
      <c r="G1252" s="2">
        <v>5.0432629999999996</v>
      </c>
      <c r="H1252" s="2">
        <v>5.3002599999999997</v>
      </c>
      <c r="I1252" s="2">
        <v>5.259404</v>
      </c>
      <c r="J1252" s="2">
        <v>5.2332489999999998</v>
      </c>
      <c r="K1252" s="2">
        <v>5.0775790000000001</v>
      </c>
      <c r="L1252" s="2">
        <v>4.5144010000000003</v>
      </c>
      <c r="M1252" s="2">
        <v>4.7230439999999998</v>
      </c>
      <c r="N1252" s="2">
        <v>4.5523490000000004</v>
      </c>
      <c r="O1252" s="2">
        <v>4.3478329999999996</v>
      </c>
      <c r="P1252" s="2">
        <v>4.2531679999999996</v>
      </c>
      <c r="Q1252" s="2">
        <v>4.2748989999999996</v>
      </c>
      <c r="R1252" s="2">
        <v>3.8060179999999999</v>
      </c>
    </row>
    <row r="1253" spans="1:18" x14ac:dyDescent="0.25">
      <c r="A1253" s="2" t="s">
        <v>1249</v>
      </c>
      <c r="B1253" s="2">
        <v>181.64</v>
      </c>
      <c r="C1253" s="2">
        <v>274.83</v>
      </c>
      <c r="D1253" s="2">
        <v>278.82</v>
      </c>
      <c r="E1253" s="2">
        <v>254.2</v>
      </c>
      <c r="F1253" s="10">
        <v>1.5735E-3</v>
      </c>
      <c r="G1253" s="2">
        <v>7.4388160000000001</v>
      </c>
      <c r="H1253" s="2">
        <v>7.4179810000000002</v>
      </c>
      <c r="I1253" s="2">
        <v>7.5686929999999997</v>
      </c>
      <c r="J1253" s="2">
        <v>8.1690819999999995</v>
      </c>
      <c r="K1253" s="2">
        <v>7.9670379999999996</v>
      </c>
      <c r="L1253" s="2">
        <v>8.3006170000000008</v>
      </c>
      <c r="M1253" s="2">
        <v>8.1309179999999994</v>
      </c>
      <c r="N1253" s="2">
        <v>8.2530409999999996</v>
      </c>
      <c r="O1253" s="2">
        <v>8.0763280000000002</v>
      </c>
      <c r="P1253" s="2">
        <v>8.0574180000000002</v>
      </c>
      <c r="Q1253" s="2">
        <v>7.8816079999999999</v>
      </c>
      <c r="R1253" s="2">
        <v>7.9048579999999999</v>
      </c>
    </row>
    <row r="1254" spans="1:18" x14ac:dyDescent="0.25">
      <c r="A1254" s="2" t="s">
        <v>1250</v>
      </c>
      <c r="B1254" s="2">
        <v>72.489999999999995</v>
      </c>
      <c r="C1254" s="2">
        <v>58.55</v>
      </c>
      <c r="D1254" s="2">
        <v>47.41</v>
      </c>
      <c r="E1254" s="2">
        <v>40.03</v>
      </c>
      <c r="F1254" s="10">
        <v>1.5738E-3</v>
      </c>
      <c r="G1254" s="2">
        <v>5.9589509999999999</v>
      </c>
      <c r="H1254" s="2">
        <v>6.4266569999999996</v>
      </c>
      <c r="I1254" s="2">
        <v>6.1992510000000003</v>
      </c>
      <c r="J1254" s="2">
        <v>5.7165900000000001</v>
      </c>
      <c r="K1254" s="2">
        <v>5.9777149999999999</v>
      </c>
      <c r="L1254" s="2">
        <v>6.0330620000000001</v>
      </c>
      <c r="M1254" s="2">
        <v>5.5886009999999997</v>
      </c>
      <c r="N1254" s="2">
        <v>5.7217630000000002</v>
      </c>
      <c r="O1254" s="2">
        <v>5.5159750000000001</v>
      </c>
      <c r="P1254" s="2">
        <v>5.4251810000000003</v>
      </c>
      <c r="Q1254" s="2">
        <v>4.8730270000000004</v>
      </c>
      <c r="R1254" s="2">
        <v>5.3843399999999999</v>
      </c>
    </row>
    <row r="1255" spans="1:18" x14ac:dyDescent="0.25">
      <c r="A1255" s="2" t="s">
        <v>1251</v>
      </c>
      <c r="B1255" s="2">
        <v>66.599999999999994</v>
      </c>
      <c r="C1255" s="2">
        <v>46.82</v>
      </c>
      <c r="D1255" s="2">
        <v>43.73</v>
      </c>
      <c r="E1255" s="2">
        <v>38.31</v>
      </c>
      <c r="F1255" s="10">
        <v>1.5789000000000001E-3</v>
      </c>
      <c r="G1255" s="2">
        <v>6.0957400000000002</v>
      </c>
      <c r="H1255" s="2">
        <v>6.0325300000000004</v>
      </c>
      <c r="I1255" s="2">
        <v>6.1014869999999997</v>
      </c>
      <c r="J1255" s="2">
        <v>5.478866</v>
      </c>
      <c r="K1255" s="2">
        <v>5.4910329999999998</v>
      </c>
      <c r="L1255" s="2">
        <v>5.7321350000000004</v>
      </c>
      <c r="M1255" s="2">
        <v>5.6178910000000002</v>
      </c>
      <c r="N1255" s="2">
        <v>5.5296339999999997</v>
      </c>
      <c r="O1255" s="2">
        <v>5.3097409999999998</v>
      </c>
      <c r="P1255" s="2">
        <v>5.3718870000000001</v>
      </c>
      <c r="Q1255" s="2">
        <v>5.0214030000000003</v>
      </c>
      <c r="R1255" s="2">
        <v>5.1013270000000004</v>
      </c>
    </row>
    <row r="1256" spans="1:18" x14ac:dyDescent="0.25">
      <c r="A1256" s="2" t="s">
        <v>1252</v>
      </c>
      <c r="B1256" s="2">
        <v>55.7</v>
      </c>
      <c r="C1256" s="2">
        <v>46.92</v>
      </c>
      <c r="D1256" s="2">
        <v>43.22</v>
      </c>
      <c r="E1256" s="2">
        <v>35.46</v>
      </c>
      <c r="F1256" s="10">
        <v>1.5804E-3</v>
      </c>
      <c r="G1256" s="2">
        <v>5.7267539999999997</v>
      </c>
      <c r="H1256" s="2">
        <v>5.9874140000000002</v>
      </c>
      <c r="I1256" s="2">
        <v>5.754251</v>
      </c>
      <c r="J1256" s="2">
        <v>5.4256060000000002</v>
      </c>
      <c r="K1256" s="2">
        <v>5.8569969999999998</v>
      </c>
      <c r="L1256" s="2">
        <v>5.4756879999999999</v>
      </c>
      <c r="M1256" s="2">
        <v>5.5632640000000002</v>
      </c>
      <c r="N1256" s="2">
        <v>5.3970159999999998</v>
      </c>
      <c r="O1256" s="2">
        <v>5.4477089999999997</v>
      </c>
      <c r="P1256" s="2">
        <v>5.23238</v>
      </c>
      <c r="Q1256" s="2">
        <v>4.9685730000000001</v>
      </c>
      <c r="R1256" s="2">
        <v>4.9820919999999997</v>
      </c>
    </row>
    <row r="1257" spans="1:18" x14ac:dyDescent="0.25">
      <c r="A1257" s="2" t="s">
        <v>1253</v>
      </c>
      <c r="B1257" s="2">
        <v>115.72</v>
      </c>
      <c r="C1257" s="2">
        <v>98.81</v>
      </c>
      <c r="D1257" s="2">
        <v>80.290000000000006</v>
      </c>
      <c r="E1257" s="2">
        <v>39.17</v>
      </c>
      <c r="F1257" s="10">
        <v>1.5877E-3</v>
      </c>
      <c r="G1257" s="2">
        <v>6.1182119999999998</v>
      </c>
      <c r="H1257" s="2">
        <v>7.2495989999999999</v>
      </c>
      <c r="I1257" s="2">
        <v>7.1854329999999997</v>
      </c>
      <c r="J1257" s="2">
        <v>6.4722049999999998</v>
      </c>
      <c r="K1257" s="2">
        <v>7.3006320000000002</v>
      </c>
      <c r="L1257" s="2">
        <v>6.2328729999999997</v>
      </c>
      <c r="M1257" s="2">
        <v>6.2774239999999999</v>
      </c>
      <c r="N1257" s="2">
        <v>6.715192</v>
      </c>
      <c r="O1257" s="2">
        <v>6.112463</v>
      </c>
      <c r="P1257" s="2">
        <v>4.8216409999999996</v>
      </c>
      <c r="Q1257" s="2">
        <v>5.2160060000000001</v>
      </c>
      <c r="R1257" s="2">
        <v>5.6006460000000002</v>
      </c>
    </row>
    <row r="1258" spans="1:18" x14ac:dyDescent="0.25">
      <c r="A1258" s="2" t="s">
        <v>1254</v>
      </c>
      <c r="B1258" s="2">
        <v>37.64</v>
      </c>
      <c r="C1258" s="2">
        <v>41.61</v>
      </c>
      <c r="D1258" s="2">
        <v>53.32</v>
      </c>
      <c r="E1258" s="2">
        <v>54.72</v>
      </c>
      <c r="F1258" s="10">
        <v>1.5958000000000001E-3</v>
      </c>
      <c r="G1258" s="2">
        <v>5.2041469999999999</v>
      </c>
      <c r="H1258" s="2">
        <v>5.2498110000000002</v>
      </c>
      <c r="I1258" s="2">
        <v>5.336652</v>
      </c>
      <c r="J1258" s="2">
        <v>5.4155350000000002</v>
      </c>
      <c r="K1258" s="2">
        <v>5.4763529999999996</v>
      </c>
      <c r="L1258" s="2">
        <v>5.3163819999999999</v>
      </c>
      <c r="M1258" s="2">
        <v>5.843547</v>
      </c>
      <c r="N1258" s="2">
        <v>5.840287</v>
      </c>
      <c r="O1258" s="2">
        <v>5.6421970000000004</v>
      </c>
      <c r="P1258" s="2">
        <v>5.3764399999999997</v>
      </c>
      <c r="Q1258" s="2">
        <v>5.7732330000000003</v>
      </c>
      <c r="R1258" s="2">
        <v>5.8550469999999999</v>
      </c>
    </row>
    <row r="1259" spans="1:18" x14ac:dyDescent="0.25">
      <c r="A1259" s="2" t="s">
        <v>1255</v>
      </c>
      <c r="B1259" s="2">
        <v>161.91</v>
      </c>
      <c r="C1259" s="2">
        <v>87.29</v>
      </c>
      <c r="D1259" s="2">
        <v>130.33000000000001</v>
      </c>
      <c r="E1259" s="2">
        <v>78.09</v>
      </c>
      <c r="F1259" s="10">
        <v>1.5994E-3</v>
      </c>
      <c r="G1259" s="2">
        <v>6.9302910000000004</v>
      </c>
      <c r="H1259" s="2">
        <v>7.4123570000000001</v>
      </c>
      <c r="I1259" s="2">
        <v>7.6080319999999997</v>
      </c>
      <c r="J1259" s="2">
        <v>6.5807320000000002</v>
      </c>
      <c r="K1259" s="2">
        <v>6.630382</v>
      </c>
      <c r="L1259" s="2">
        <v>6.2851480000000004</v>
      </c>
      <c r="M1259" s="2">
        <v>7.4303699999999999</v>
      </c>
      <c r="N1259" s="2">
        <v>6.7878230000000004</v>
      </c>
      <c r="O1259" s="2">
        <v>7.0249189999999997</v>
      </c>
      <c r="P1259" s="2">
        <v>6.5672480000000002</v>
      </c>
      <c r="Q1259" s="2">
        <v>5.7761370000000003</v>
      </c>
      <c r="R1259" s="2">
        <v>6.1706089999999998</v>
      </c>
    </row>
    <row r="1260" spans="1:18" x14ac:dyDescent="0.25">
      <c r="A1260" s="2" t="s">
        <v>1256</v>
      </c>
      <c r="B1260" s="2">
        <v>30.75</v>
      </c>
      <c r="C1260" s="2">
        <v>37.479999999999997</v>
      </c>
      <c r="D1260" s="2">
        <v>50.24</v>
      </c>
      <c r="E1260" s="2">
        <v>24.88</v>
      </c>
      <c r="F1260" s="10">
        <v>1.6115000000000001E-3</v>
      </c>
      <c r="G1260" s="2">
        <v>4.6275019999999998</v>
      </c>
      <c r="H1260" s="2">
        <v>5.0270239999999999</v>
      </c>
      <c r="I1260" s="2">
        <v>5.2859480000000003</v>
      </c>
      <c r="J1260" s="2">
        <v>5.294816</v>
      </c>
      <c r="K1260" s="2">
        <v>5.6124619999999998</v>
      </c>
      <c r="L1260" s="2">
        <v>4.8885209999999999</v>
      </c>
      <c r="M1260" s="2">
        <v>5.9305690000000002</v>
      </c>
      <c r="N1260" s="2">
        <v>5.4841639999999998</v>
      </c>
      <c r="O1260" s="2">
        <v>5.6458019999999998</v>
      </c>
      <c r="P1260" s="2">
        <v>4.5592509999999997</v>
      </c>
      <c r="Q1260" s="2">
        <v>4.7552859999999999</v>
      </c>
      <c r="R1260" s="2">
        <v>4.4302830000000002</v>
      </c>
    </row>
    <row r="1261" spans="1:18" x14ac:dyDescent="0.25">
      <c r="A1261" s="2" t="s">
        <v>1257</v>
      </c>
      <c r="B1261" s="2">
        <v>480.97</v>
      </c>
      <c r="C1261" s="2">
        <v>404.19</v>
      </c>
      <c r="D1261" s="2">
        <v>327.95</v>
      </c>
      <c r="E1261" s="2">
        <v>302.60000000000002</v>
      </c>
      <c r="F1261" s="10">
        <v>1.6226000000000001E-3</v>
      </c>
      <c r="G1261" s="2">
        <v>8.7744479999999996</v>
      </c>
      <c r="H1261" s="2">
        <v>8.9345529999999993</v>
      </c>
      <c r="I1261" s="2">
        <v>8.8856420000000007</v>
      </c>
      <c r="J1261" s="2">
        <v>8.6019210000000008</v>
      </c>
      <c r="K1261" s="2">
        <v>9.0610929999999996</v>
      </c>
      <c r="L1261" s="2">
        <v>8.4083249999999996</v>
      </c>
      <c r="M1261" s="2">
        <v>8.1728009999999998</v>
      </c>
      <c r="N1261" s="2">
        <v>8.4346250000000005</v>
      </c>
      <c r="O1261" s="2">
        <v>8.509881</v>
      </c>
      <c r="P1261" s="2">
        <v>8.0734539999999999</v>
      </c>
      <c r="Q1261" s="2">
        <v>8.3028809999999993</v>
      </c>
      <c r="R1261" s="2">
        <v>8.2507389999999994</v>
      </c>
    </row>
    <row r="1262" spans="1:18" x14ac:dyDescent="0.25">
      <c r="A1262" s="2" t="s">
        <v>1258</v>
      </c>
      <c r="B1262" s="2">
        <v>232.01</v>
      </c>
      <c r="C1262" s="2">
        <v>183.89</v>
      </c>
      <c r="D1262" s="2">
        <v>174.35</v>
      </c>
      <c r="E1262" s="2">
        <v>128.76</v>
      </c>
      <c r="F1262" s="10">
        <v>1.6226000000000001E-3</v>
      </c>
      <c r="G1262" s="2">
        <v>7.9555059999999997</v>
      </c>
      <c r="H1262" s="2">
        <v>7.7580999999999998</v>
      </c>
      <c r="I1262" s="2">
        <v>7.7933320000000004</v>
      </c>
      <c r="J1262" s="2">
        <v>7.5831809999999997</v>
      </c>
      <c r="K1262" s="2">
        <v>7.4411589999999999</v>
      </c>
      <c r="L1262" s="2">
        <v>7.6823370000000004</v>
      </c>
      <c r="M1262" s="2">
        <v>7.6892379999999996</v>
      </c>
      <c r="N1262" s="2">
        <v>7.4200379999999999</v>
      </c>
      <c r="O1262" s="2">
        <v>7.3637819999999996</v>
      </c>
      <c r="P1262" s="2">
        <v>7.0074569999999996</v>
      </c>
      <c r="Q1262" s="2">
        <v>6.7747539999999997</v>
      </c>
      <c r="R1262" s="2">
        <v>6.9662069999999998</v>
      </c>
    </row>
    <row r="1263" spans="1:18" x14ac:dyDescent="0.25">
      <c r="A1263" s="2" t="s">
        <v>1259</v>
      </c>
      <c r="B1263" s="2">
        <v>153.27000000000001</v>
      </c>
      <c r="C1263" s="2">
        <v>184.59</v>
      </c>
      <c r="D1263" s="2">
        <v>129.88</v>
      </c>
      <c r="E1263" s="2">
        <v>118.06</v>
      </c>
      <c r="F1263" s="10">
        <v>1.6295999999999999E-3</v>
      </c>
      <c r="G1263" s="2">
        <v>7.1663059999999996</v>
      </c>
      <c r="H1263" s="2">
        <v>6.9990019999999999</v>
      </c>
      <c r="I1263" s="2">
        <v>7.5672899999999998</v>
      </c>
      <c r="J1263" s="2">
        <v>7.7618260000000001</v>
      </c>
      <c r="K1263" s="2">
        <v>7.5232150000000004</v>
      </c>
      <c r="L1263" s="2">
        <v>7.4282459999999997</v>
      </c>
      <c r="M1263" s="2">
        <v>6.999441</v>
      </c>
      <c r="N1263" s="2">
        <v>7.2037449999999996</v>
      </c>
      <c r="O1263" s="2">
        <v>7.0120959999999997</v>
      </c>
      <c r="P1263" s="2">
        <v>6.719862</v>
      </c>
      <c r="Q1263" s="2">
        <v>6.8753960000000003</v>
      </c>
      <c r="R1263" s="2">
        <v>6.7633609999999997</v>
      </c>
    </row>
    <row r="1264" spans="1:18" x14ac:dyDescent="0.25">
      <c r="A1264" s="2" t="s">
        <v>1260</v>
      </c>
      <c r="B1264" s="2">
        <v>191.38</v>
      </c>
      <c r="C1264" s="2">
        <v>305.3</v>
      </c>
      <c r="D1264" s="2">
        <v>333.97</v>
      </c>
      <c r="E1264" s="2">
        <v>240.49</v>
      </c>
      <c r="F1264" s="10">
        <v>1.6306999999999999E-3</v>
      </c>
      <c r="G1264" s="2">
        <v>7.4632649999999998</v>
      </c>
      <c r="H1264" s="2">
        <v>7.5447439999999997</v>
      </c>
      <c r="I1264" s="2">
        <v>7.6425409999999996</v>
      </c>
      <c r="J1264" s="2">
        <v>8.211233</v>
      </c>
      <c r="K1264" s="2">
        <v>8.1262620000000005</v>
      </c>
      <c r="L1264" s="2">
        <v>8.5448109999999993</v>
      </c>
      <c r="M1264" s="2">
        <v>8.4540410000000001</v>
      </c>
      <c r="N1264" s="2">
        <v>8.2775499999999997</v>
      </c>
      <c r="O1264" s="2">
        <v>8.4948350000000001</v>
      </c>
      <c r="P1264" s="2">
        <v>7.8930470000000001</v>
      </c>
      <c r="Q1264" s="2">
        <v>7.5774999999999997</v>
      </c>
      <c r="R1264" s="2">
        <v>8.1078109999999999</v>
      </c>
    </row>
    <row r="1265" spans="1:18" x14ac:dyDescent="0.25">
      <c r="A1265" s="2" t="s">
        <v>1261</v>
      </c>
      <c r="B1265" s="2">
        <v>23.99</v>
      </c>
      <c r="C1265" s="2">
        <v>25.82</v>
      </c>
      <c r="D1265" s="2">
        <v>21.32</v>
      </c>
      <c r="E1265" s="2">
        <v>37.17</v>
      </c>
      <c r="F1265" s="10">
        <v>1.6567999999999999E-3</v>
      </c>
      <c r="G1265" s="2">
        <v>4.4779220000000004</v>
      </c>
      <c r="H1265" s="2">
        <v>4.6528130000000001</v>
      </c>
      <c r="I1265" s="2">
        <v>4.704472</v>
      </c>
      <c r="J1265" s="2">
        <v>4.7765750000000002</v>
      </c>
      <c r="K1265" s="2">
        <v>4.8401180000000004</v>
      </c>
      <c r="L1265" s="2">
        <v>4.504556</v>
      </c>
      <c r="M1265" s="2">
        <v>4.3157050000000003</v>
      </c>
      <c r="N1265" s="2">
        <v>4.5151589999999997</v>
      </c>
      <c r="O1265" s="2">
        <v>4.4874720000000003</v>
      </c>
      <c r="P1265" s="2">
        <v>4.9340520000000003</v>
      </c>
      <c r="Q1265" s="2">
        <v>5.4937209999999999</v>
      </c>
      <c r="R1265" s="2">
        <v>4.9923690000000001</v>
      </c>
    </row>
    <row r="1266" spans="1:18" x14ac:dyDescent="0.25">
      <c r="A1266" s="2" t="s">
        <v>1262</v>
      </c>
      <c r="B1266" s="2">
        <v>156.37</v>
      </c>
      <c r="C1266" s="2">
        <v>100.66</v>
      </c>
      <c r="D1266" s="2">
        <v>89.6</v>
      </c>
      <c r="E1266" s="2">
        <v>81.05</v>
      </c>
      <c r="F1266" s="10">
        <v>1.6692E-3</v>
      </c>
      <c r="G1266" s="2">
        <v>7.3964629999999998</v>
      </c>
      <c r="H1266" s="2">
        <v>7.1343490000000003</v>
      </c>
      <c r="I1266" s="2">
        <v>7.2965840000000002</v>
      </c>
      <c r="J1266" s="2">
        <v>6.9257949999999999</v>
      </c>
      <c r="K1266" s="2">
        <v>6.5820489999999996</v>
      </c>
      <c r="L1266" s="2">
        <v>6.6269450000000001</v>
      </c>
      <c r="M1266" s="2">
        <v>6.6291330000000004</v>
      </c>
      <c r="N1266" s="2">
        <v>6.7074870000000004</v>
      </c>
      <c r="O1266" s="2">
        <v>6.2555480000000001</v>
      </c>
      <c r="P1266" s="2">
        <v>6.357666</v>
      </c>
      <c r="Q1266" s="2">
        <v>6.3472280000000003</v>
      </c>
      <c r="R1266" s="2">
        <v>5.9844249999999999</v>
      </c>
    </row>
    <row r="1267" spans="1:18" x14ac:dyDescent="0.25">
      <c r="A1267" s="2" t="s">
        <v>1263</v>
      </c>
      <c r="B1267" s="2">
        <v>852.46</v>
      </c>
      <c r="C1267" s="2">
        <v>1263.53</v>
      </c>
      <c r="D1267" s="2">
        <v>1056.55</v>
      </c>
      <c r="E1267" s="2">
        <v>673.65</v>
      </c>
      <c r="F1267" s="10">
        <v>1.673E-3</v>
      </c>
      <c r="G1267" s="2">
        <v>9.6416029999999999</v>
      </c>
      <c r="H1267" s="2">
        <v>9.6260499999999993</v>
      </c>
      <c r="I1267" s="2">
        <v>9.8178780000000003</v>
      </c>
      <c r="J1267" s="2">
        <v>10.539300000000001</v>
      </c>
      <c r="K1267" s="2">
        <v>10.02548</v>
      </c>
      <c r="L1267" s="2">
        <v>10.407999999999999</v>
      </c>
      <c r="M1267" s="2">
        <v>10.42229</v>
      </c>
      <c r="N1267" s="2">
        <v>9.7992229999999996</v>
      </c>
      <c r="O1267" s="2">
        <v>10.020239999999999</v>
      </c>
      <c r="P1267" s="2">
        <v>9.412407</v>
      </c>
      <c r="Q1267" s="2">
        <v>9.6114139999999999</v>
      </c>
      <c r="R1267" s="2">
        <v>9.1283499999999993</v>
      </c>
    </row>
    <row r="1268" spans="1:18" x14ac:dyDescent="0.25">
      <c r="A1268" s="2" t="s">
        <v>1264</v>
      </c>
      <c r="B1268" s="2">
        <v>92.23</v>
      </c>
      <c r="C1268" s="2">
        <v>120.78</v>
      </c>
      <c r="D1268" s="2">
        <v>89.68</v>
      </c>
      <c r="E1268" s="2">
        <v>53.55</v>
      </c>
      <c r="F1268" s="10">
        <v>1.6731999999999999E-3</v>
      </c>
      <c r="G1268" s="2">
        <v>6.4255120000000003</v>
      </c>
      <c r="H1268" s="2">
        <v>6.7506089999999999</v>
      </c>
      <c r="I1268" s="2">
        <v>6.4212059999999997</v>
      </c>
      <c r="J1268" s="2">
        <v>6.7802959999999999</v>
      </c>
      <c r="K1268" s="2">
        <v>7.2017870000000004</v>
      </c>
      <c r="L1268" s="2">
        <v>6.907743</v>
      </c>
      <c r="M1268" s="2">
        <v>6.8126170000000004</v>
      </c>
      <c r="N1268" s="2">
        <v>6.1843240000000002</v>
      </c>
      <c r="O1268" s="2">
        <v>6.6290969999999998</v>
      </c>
      <c r="P1268" s="2">
        <v>5.4733739999999997</v>
      </c>
      <c r="Q1268" s="2">
        <v>5.316249</v>
      </c>
      <c r="R1268" s="2">
        <v>6.1136710000000001</v>
      </c>
    </row>
    <row r="1269" spans="1:18" x14ac:dyDescent="0.25">
      <c r="A1269" s="2" t="s">
        <v>1265</v>
      </c>
      <c r="B1269" s="2">
        <v>79</v>
      </c>
      <c r="C1269" s="2">
        <v>61.78</v>
      </c>
      <c r="D1269" s="2">
        <v>50.82</v>
      </c>
      <c r="E1269" s="2">
        <v>40.81</v>
      </c>
      <c r="F1269" s="10">
        <v>1.6739999999999999E-3</v>
      </c>
      <c r="G1269" s="2">
        <v>6.4561960000000003</v>
      </c>
      <c r="H1269" s="2">
        <v>6.2410389999999998</v>
      </c>
      <c r="I1269" s="2">
        <v>6.245412</v>
      </c>
      <c r="J1269" s="2">
        <v>6.0426979999999997</v>
      </c>
      <c r="K1269" s="2">
        <v>5.9147319999999999</v>
      </c>
      <c r="L1269" s="2">
        <v>6.0232210000000004</v>
      </c>
      <c r="M1269" s="2">
        <v>5.8891330000000002</v>
      </c>
      <c r="N1269" s="2">
        <v>5.8425570000000002</v>
      </c>
      <c r="O1269" s="2">
        <v>5.3997200000000003</v>
      </c>
      <c r="P1269" s="2">
        <v>5.0619120000000004</v>
      </c>
      <c r="Q1269" s="2">
        <v>5.4398499999999999</v>
      </c>
      <c r="R1269" s="2">
        <v>5.3163210000000003</v>
      </c>
    </row>
    <row r="1270" spans="1:18" x14ac:dyDescent="0.25">
      <c r="A1270" s="2" t="s">
        <v>428</v>
      </c>
      <c r="B1270" s="2">
        <v>98.34</v>
      </c>
      <c r="C1270" s="2">
        <v>77.25</v>
      </c>
      <c r="D1270" s="2">
        <v>96.99</v>
      </c>
      <c r="E1270" s="2">
        <v>126.46</v>
      </c>
      <c r="F1270" s="10">
        <v>1.6827999999999999E-3</v>
      </c>
      <c r="G1270" s="2">
        <v>6.5355749999999997</v>
      </c>
      <c r="H1270" s="2">
        <v>6.8355430000000004</v>
      </c>
      <c r="I1270" s="2">
        <v>6.4897869999999998</v>
      </c>
      <c r="J1270" s="2">
        <v>6.4408820000000002</v>
      </c>
      <c r="K1270" s="2">
        <v>6.3644069999999999</v>
      </c>
      <c r="L1270" s="2">
        <v>6.1788080000000001</v>
      </c>
      <c r="M1270" s="2">
        <v>6.4611489999999998</v>
      </c>
      <c r="N1270" s="2">
        <v>6.7172700000000001</v>
      </c>
      <c r="O1270" s="2">
        <v>6.7739500000000001</v>
      </c>
      <c r="P1270" s="2">
        <v>6.9440090000000003</v>
      </c>
      <c r="Q1270" s="2">
        <v>6.8748079999999998</v>
      </c>
      <c r="R1270" s="2">
        <v>6.8448760000000002</v>
      </c>
    </row>
    <row r="1271" spans="1:18" x14ac:dyDescent="0.25">
      <c r="A1271" s="2" t="s">
        <v>1266</v>
      </c>
      <c r="B1271" s="2">
        <v>132.97</v>
      </c>
      <c r="C1271" s="2">
        <v>104.49</v>
      </c>
      <c r="D1271" s="2">
        <v>76.540000000000006</v>
      </c>
      <c r="E1271" s="2">
        <v>68.31</v>
      </c>
      <c r="F1271" s="10">
        <v>1.6872E-3</v>
      </c>
      <c r="G1271" s="2">
        <v>7.1049090000000001</v>
      </c>
      <c r="H1271" s="2">
        <v>6.9542659999999996</v>
      </c>
      <c r="I1271" s="2">
        <v>7.073861</v>
      </c>
      <c r="J1271" s="2">
        <v>7.0058610000000003</v>
      </c>
      <c r="K1271" s="2">
        <v>6.7548339999999998</v>
      </c>
      <c r="L1271" s="2">
        <v>6.5275840000000001</v>
      </c>
      <c r="M1271" s="2">
        <v>6.6890270000000003</v>
      </c>
      <c r="N1271" s="2">
        <v>6.2013829999999999</v>
      </c>
      <c r="O1271" s="2">
        <v>6.0429219999999999</v>
      </c>
      <c r="P1271" s="2">
        <v>5.8384919999999996</v>
      </c>
      <c r="Q1271" s="2">
        <v>6.256939</v>
      </c>
      <c r="R1271" s="2">
        <v>5.8500889999999997</v>
      </c>
    </row>
    <row r="1272" spans="1:18" x14ac:dyDescent="0.25">
      <c r="A1272" s="2" t="s">
        <v>1267</v>
      </c>
      <c r="B1272" s="2">
        <v>20.3</v>
      </c>
      <c r="C1272" s="2">
        <v>14.8</v>
      </c>
      <c r="D1272" s="2">
        <v>22.9</v>
      </c>
      <c r="E1272" s="2">
        <v>10.76</v>
      </c>
      <c r="F1272" s="10">
        <v>1.6945E-3</v>
      </c>
      <c r="G1272" s="2">
        <v>4.1881899999999996</v>
      </c>
      <c r="H1272" s="2">
        <v>4.3425849999999997</v>
      </c>
      <c r="I1272" s="2">
        <v>4.5859160000000001</v>
      </c>
      <c r="J1272" s="2">
        <v>4.0871490000000001</v>
      </c>
      <c r="K1272" s="2">
        <v>3.9905040000000001</v>
      </c>
      <c r="L1272" s="2">
        <v>3.5784720000000001</v>
      </c>
      <c r="M1272" s="2">
        <v>4.5244229999999996</v>
      </c>
      <c r="N1272" s="2">
        <v>4.9851229999999997</v>
      </c>
      <c r="O1272" s="2">
        <v>4.088222</v>
      </c>
      <c r="P1272" s="2">
        <v>3.259455</v>
      </c>
      <c r="Q1272" s="2">
        <v>3.4516550000000001</v>
      </c>
      <c r="R1272" s="2">
        <v>3.516257</v>
      </c>
    </row>
    <row r="1273" spans="1:18" x14ac:dyDescent="0.25">
      <c r="A1273" s="2" t="s">
        <v>1268</v>
      </c>
      <c r="B1273" s="2">
        <v>55.46</v>
      </c>
      <c r="C1273" s="2">
        <v>59.37</v>
      </c>
      <c r="D1273" s="2">
        <v>60.33</v>
      </c>
      <c r="E1273" s="2">
        <v>40.090000000000003</v>
      </c>
      <c r="F1273" s="10">
        <v>1.7030000000000001E-3</v>
      </c>
      <c r="G1273" s="2">
        <v>5.6279130000000004</v>
      </c>
      <c r="H1273" s="2">
        <v>5.8555429999999999</v>
      </c>
      <c r="I1273" s="2">
        <v>6.0012869999999996</v>
      </c>
      <c r="J1273" s="2">
        <v>5.7370939999999999</v>
      </c>
      <c r="K1273" s="2">
        <v>6.0450470000000003</v>
      </c>
      <c r="L1273" s="2">
        <v>6.0249470000000001</v>
      </c>
      <c r="M1273" s="2">
        <v>6.138433</v>
      </c>
      <c r="N1273" s="2">
        <v>5.8122930000000004</v>
      </c>
      <c r="O1273" s="2">
        <v>5.9096330000000004</v>
      </c>
      <c r="P1273" s="2">
        <v>5.2106649999999997</v>
      </c>
      <c r="Q1273" s="2">
        <v>5.1822379999999999</v>
      </c>
      <c r="R1273" s="2">
        <v>5.3132320000000002</v>
      </c>
    </row>
    <row r="1274" spans="1:18" x14ac:dyDescent="0.25">
      <c r="A1274" s="2" t="s">
        <v>1269</v>
      </c>
      <c r="B1274" s="2">
        <v>372.33</v>
      </c>
      <c r="C1274" s="2">
        <v>455.48</v>
      </c>
      <c r="D1274" s="2">
        <v>631.67999999999995</v>
      </c>
      <c r="E1274" s="2">
        <v>511.17</v>
      </c>
      <c r="F1274" s="10">
        <v>1.7137999999999999E-3</v>
      </c>
      <c r="G1274" s="2">
        <v>8.6205990000000003</v>
      </c>
      <c r="H1274" s="2">
        <v>8.2636719999999997</v>
      </c>
      <c r="I1274" s="2">
        <v>8.6244049999999994</v>
      </c>
      <c r="J1274" s="2">
        <v>9.0035509999999999</v>
      </c>
      <c r="K1274" s="2">
        <v>8.9358810000000002</v>
      </c>
      <c r="L1274" s="2">
        <v>8.6283759999999994</v>
      </c>
      <c r="M1274" s="2">
        <v>9.4541310000000003</v>
      </c>
      <c r="N1274" s="2">
        <v>9.4000869999999992</v>
      </c>
      <c r="O1274" s="2">
        <v>9.1484140000000007</v>
      </c>
      <c r="P1274" s="2">
        <v>9.1196059999999992</v>
      </c>
      <c r="Q1274" s="2">
        <v>8.8138089999999991</v>
      </c>
      <c r="R1274" s="2">
        <v>9.0243219999999997</v>
      </c>
    </row>
    <row r="1275" spans="1:18" x14ac:dyDescent="0.25">
      <c r="A1275" s="2" t="s">
        <v>1270</v>
      </c>
      <c r="B1275" s="2">
        <v>2804.75</v>
      </c>
      <c r="C1275" s="2">
        <v>2647.02</v>
      </c>
      <c r="D1275" s="2">
        <v>2706.08</v>
      </c>
      <c r="E1275" s="2">
        <v>1801.83</v>
      </c>
      <c r="F1275" s="10">
        <v>1.7181E-3</v>
      </c>
      <c r="G1275" s="2">
        <v>11.6944</v>
      </c>
      <c r="H1275" s="2">
        <v>11.15649</v>
      </c>
      <c r="I1275" s="2">
        <v>11.40516</v>
      </c>
      <c r="J1275" s="2">
        <v>11.45444</v>
      </c>
      <c r="K1275" s="2">
        <v>11.350849999999999</v>
      </c>
      <c r="L1275" s="2">
        <v>11.364599999999999</v>
      </c>
      <c r="M1275" s="2">
        <v>11.5998</v>
      </c>
      <c r="N1275" s="2">
        <v>11.32343</v>
      </c>
      <c r="O1275" s="2">
        <v>11.376189999999999</v>
      </c>
      <c r="P1275" s="2">
        <v>10.877280000000001</v>
      </c>
      <c r="Q1275" s="2">
        <v>10.82673</v>
      </c>
      <c r="R1275" s="2">
        <v>10.631539999999999</v>
      </c>
    </row>
    <row r="1276" spans="1:18" x14ac:dyDescent="0.25">
      <c r="A1276" s="2" t="s">
        <v>1271</v>
      </c>
      <c r="B1276" s="2">
        <v>145.04</v>
      </c>
      <c r="C1276" s="2">
        <v>163.69</v>
      </c>
      <c r="D1276" s="2">
        <v>244.22</v>
      </c>
      <c r="E1276" s="2">
        <v>286.70999999999998</v>
      </c>
      <c r="F1276" s="10">
        <v>1.7585000000000001E-3</v>
      </c>
      <c r="G1276" s="2">
        <v>7.2673269999999999</v>
      </c>
      <c r="H1276" s="2">
        <v>6.9011180000000003</v>
      </c>
      <c r="I1276" s="2">
        <v>7.334403</v>
      </c>
      <c r="J1276" s="2">
        <v>7.607221</v>
      </c>
      <c r="K1276" s="2">
        <v>7.0829930000000001</v>
      </c>
      <c r="L1276" s="2">
        <v>7.544378</v>
      </c>
      <c r="M1276" s="2">
        <v>8.075094</v>
      </c>
      <c r="N1276" s="2">
        <v>8.1720819999999996</v>
      </c>
      <c r="O1276" s="2">
        <v>7.661632</v>
      </c>
      <c r="P1276" s="2">
        <v>8.2331950000000003</v>
      </c>
      <c r="Q1276" s="2">
        <v>8.0404649999999993</v>
      </c>
      <c r="R1276" s="2">
        <v>8.1097610000000007</v>
      </c>
    </row>
    <row r="1277" spans="1:18" x14ac:dyDescent="0.25">
      <c r="A1277" s="2" t="s">
        <v>1272</v>
      </c>
      <c r="B1277" s="2">
        <v>14.01</v>
      </c>
      <c r="C1277" s="2">
        <v>19.309999999999999</v>
      </c>
      <c r="D1277" s="2">
        <v>24.48</v>
      </c>
      <c r="E1277" s="2">
        <v>43.1</v>
      </c>
      <c r="F1277" s="10">
        <v>1.7614E-3</v>
      </c>
      <c r="G1277" s="2">
        <v>3.6882820000000001</v>
      </c>
      <c r="H1277" s="2">
        <v>3.6803309999999998</v>
      </c>
      <c r="I1277" s="2">
        <v>4.0960409999999996</v>
      </c>
      <c r="J1277" s="2">
        <v>4.4681090000000001</v>
      </c>
      <c r="K1277" s="2">
        <v>4.5484900000000001</v>
      </c>
      <c r="L1277" s="2">
        <v>3.8461970000000001</v>
      </c>
      <c r="M1277" s="2">
        <v>4.2412150000000004</v>
      </c>
      <c r="N1277" s="2">
        <v>5.1918290000000002</v>
      </c>
      <c r="O1277" s="2">
        <v>4.498621</v>
      </c>
      <c r="P1277" s="2">
        <v>4.7526489999999999</v>
      </c>
      <c r="Q1277" s="2">
        <v>5.7769950000000003</v>
      </c>
      <c r="R1277" s="2">
        <v>5.5378069999999999</v>
      </c>
    </row>
    <row r="1278" spans="1:18" x14ac:dyDescent="0.25">
      <c r="A1278" s="2" t="s">
        <v>1273</v>
      </c>
      <c r="B1278" s="2">
        <v>120.49</v>
      </c>
      <c r="C1278" s="2">
        <v>91.27</v>
      </c>
      <c r="D1278" s="2">
        <v>78.89</v>
      </c>
      <c r="E1278" s="2">
        <v>69.19</v>
      </c>
      <c r="F1278" s="10">
        <v>1.7772E-3</v>
      </c>
      <c r="G1278" s="2">
        <v>6.587129</v>
      </c>
      <c r="H1278" s="2">
        <v>6.8820579999999998</v>
      </c>
      <c r="I1278" s="2">
        <v>7.2573569999999998</v>
      </c>
      <c r="J1278" s="2">
        <v>6.3451420000000001</v>
      </c>
      <c r="K1278" s="2">
        <v>7.0244280000000003</v>
      </c>
      <c r="L1278" s="2">
        <v>6.3012730000000001</v>
      </c>
      <c r="M1278" s="2">
        <v>6.1576389999999996</v>
      </c>
      <c r="N1278" s="2">
        <v>6.323232</v>
      </c>
      <c r="O1278" s="2">
        <v>6.5760730000000001</v>
      </c>
      <c r="P1278" s="2">
        <v>5.8605330000000002</v>
      </c>
      <c r="Q1278" s="2">
        <v>6.1298859999999999</v>
      </c>
      <c r="R1278" s="2">
        <v>5.9908789999999996</v>
      </c>
    </row>
    <row r="1279" spans="1:18" x14ac:dyDescent="0.25">
      <c r="A1279" s="2" t="s">
        <v>1274</v>
      </c>
      <c r="B1279" s="2">
        <v>30.61</v>
      </c>
      <c r="C1279" s="2">
        <v>31.68</v>
      </c>
      <c r="D1279" s="2">
        <v>37.450000000000003</v>
      </c>
      <c r="E1279" s="2">
        <v>20.14</v>
      </c>
      <c r="F1279" s="10">
        <v>1.7780000000000001E-3</v>
      </c>
      <c r="G1279" s="2">
        <v>4.9199029999999997</v>
      </c>
      <c r="H1279" s="2">
        <v>4.9403629999999996</v>
      </c>
      <c r="I1279" s="2">
        <v>5.0381720000000003</v>
      </c>
      <c r="J1279" s="2">
        <v>4.9628290000000002</v>
      </c>
      <c r="K1279" s="2">
        <v>4.8855130000000004</v>
      </c>
      <c r="L1279" s="2">
        <v>5.1264250000000002</v>
      </c>
      <c r="M1279" s="2">
        <v>5.2973280000000003</v>
      </c>
      <c r="N1279" s="2">
        <v>4.8522090000000002</v>
      </c>
      <c r="O1279" s="2">
        <v>5.608797</v>
      </c>
      <c r="P1279" s="2">
        <v>4.2027289999999997</v>
      </c>
      <c r="Q1279" s="2">
        <v>4.1141259999999997</v>
      </c>
      <c r="R1279" s="2">
        <v>4.5403279999999997</v>
      </c>
    </row>
    <row r="1280" spans="1:18" x14ac:dyDescent="0.25">
      <c r="A1280" s="2" t="s">
        <v>1275</v>
      </c>
      <c r="B1280" s="2">
        <v>50.24</v>
      </c>
      <c r="C1280" s="2">
        <v>55.25</v>
      </c>
      <c r="D1280" s="2">
        <v>41.84</v>
      </c>
      <c r="E1280" s="2">
        <v>67.900000000000006</v>
      </c>
      <c r="F1280" s="10">
        <v>1.7863E-3</v>
      </c>
      <c r="G1280" s="2">
        <v>5.5653560000000004</v>
      </c>
      <c r="H1280" s="2">
        <v>5.6633519999999997</v>
      </c>
      <c r="I1280" s="2">
        <v>5.8149740000000003</v>
      </c>
      <c r="J1280" s="2">
        <v>5.6671959999999997</v>
      </c>
      <c r="K1280" s="2">
        <v>5.7979599999999998</v>
      </c>
      <c r="L1280" s="2">
        <v>5.997242</v>
      </c>
      <c r="M1280" s="2">
        <v>5.4326480000000004</v>
      </c>
      <c r="N1280" s="2">
        <v>5.317221</v>
      </c>
      <c r="O1280" s="2">
        <v>5.5207249999999997</v>
      </c>
      <c r="P1280" s="2">
        <v>6.0392289999999997</v>
      </c>
      <c r="Q1280" s="2">
        <v>5.7460100000000001</v>
      </c>
      <c r="R1280" s="2">
        <v>6.0975299999999999</v>
      </c>
    </row>
    <row r="1281" spans="1:18" x14ac:dyDescent="0.25">
      <c r="A1281" s="2" t="s">
        <v>1276</v>
      </c>
      <c r="B1281" s="2">
        <v>17.39</v>
      </c>
      <c r="C1281" s="2">
        <v>13.25</v>
      </c>
      <c r="D1281" s="2">
        <v>8.66</v>
      </c>
      <c r="E1281" s="2">
        <v>8.23</v>
      </c>
      <c r="F1281" s="10">
        <v>1.7918999999999999E-3</v>
      </c>
      <c r="G1281" s="2">
        <v>3.509601</v>
      </c>
      <c r="H1281" s="2">
        <v>4.3896940000000004</v>
      </c>
      <c r="I1281" s="2">
        <v>4.5592160000000002</v>
      </c>
      <c r="J1281" s="2">
        <v>3.8677790000000001</v>
      </c>
      <c r="K1281" s="2">
        <v>3.3339650000000001</v>
      </c>
      <c r="L1281" s="2">
        <v>3.9369149999999999</v>
      </c>
      <c r="M1281" s="2">
        <v>3.275477</v>
      </c>
      <c r="N1281" s="2">
        <v>3.091653</v>
      </c>
      <c r="O1281" s="2">
        <v>3.0111029999999999</v>
      </c>
      <c r="P1281" s="2">
        <v>3.1589499999999999</v>
      </c>
      <c r="Q1281" s="2">
        <v>2.9615719999999999</v>
      </c>
      <c r="R1281" s="2">
        <v>2.9686490000000001</v>
      </c>
    </row>
    <row r="1282" spans="1:18" x14ac:dyDescent="0.25">
      <c r="A1282" s="2" t="s">
        <v>1277</v>
      </c>
      <c r="B1282" s="2">
        <v>20.52</v>
      </c>
      <c r="C1282" s="2">
        <v>31.64</v>
      </c>
      <c r="D1282" s="2">
        <v>35.96</v>
      </c>
      <c r="E1282" s="2">
        <v>38.26</v>
      </c>
      <c r="F1282" s="10">
        <v>1.7974E-3</v>
      </c>
      <c r="G1282" s="2">
        <v>4.1147070000000001</v>
      </c>
      <c r="H1282" s="2">
        <v>4.4980820000000001</v>
      </c>
      <c r="I1282" s="2">
        <v>4.5696260000000004</v>
      </c>
      <c r="J1282" s="2">
        <v>5.2793099999999997</v>
      </c>
      <c r="K1282" s="2">
        <v>4.9006920000000003</v>
      </c>
      <c r="L1282" s="2">
        <v>4.8152439999999999</v>
      </c>
      <c r="M1282" s="2">
        <v>5.0244160000000004</v>
      </c>
      <c r="N1282" s="2">
        <v>5.3185320000000003</v>
      </c>
      <c r="O1282" s="2">
        <v>5.2504569999999999</v>
      </c>
      <c r="P1282" s="2">
        <v>4.8264459999999998</v>
      </c>
      <c r="Q1282" s="2">
        <v>5.4179399999999998</v>
      </c>
      <c r="R1282" s="2">
        <v>5.3098340000000004</v>
      </c>
    </row>
    <row r="1283" spans="1:18" x14ac:dyDescent="0.25">
      <c r="A1283" s="2" t="s">
        <v>1278</v>
      </c>
      <c r="B1283" s="2">
        <v>143.49</v>
      </c>
      <c r="C1283" s="2">
        <v>91.3</v>
      </c>
      <c r="D1283" s="2">
        <v>75.83</v>
      </c>
      <c r="E1283" s="2">
        <v>70.8</v>
      </c>
      <c r="F1283" s="10">
        <v>1.7982E-3</v>
      </c>
      <c r="G1283" s="2">
        <v>7.018586</v>
      </c>
      <c r="H1283" s="2">
        <v>7.235735</v>
      </c>
      <c r="I1283" s="2">
        <v>7.19278</v>
      </c>
      <c r="J1283" s="2">
        <v>6.6810520000000002</v>
      </c>
      <c r="K1283" s="2">
        <v>6.4013309999999999</v>
      </c>
      <c r="L1283" s="2">
        <v>6.6427589999999999</v>
      </c>
      <c r="M1283" s="2">
        <v>6.5776919999999999</v>
      </c>
      <c r="N1283" s="2">
        <v>6.1560220000000001</v>
      </c>
      <c r="O1283" s="2">
        <v>6.1517929999999996</v>
      </c>
      <c r="P1283" s="2">
        <v>6.2401239999999998</v>
      </c>
      <c r="Q1283" s="2">
        <v>6.198639</v>
      </c>
      <c r="R1283" s="2">
        <v>5.6726169999999998</v>
      </c>
    </row>
    <row r="1284" spans="1:18" x14ac:dyDescent="0.25">
      <c r="A1284" s="2" t="s">
        <v>1279</v>
      </c>
      <c r="B1284" s="2">
        <v>1091.48</v>
      </c>
      <c r="C1284" s="2">
        <v>743.71</v>
      </c>
      <c r="D1284" s="2">
        <v>583.11</v>
      </c>
      <c r="E1284" s="2">
        <v>611.01</v>
      </c>
      <c r="F1284" s="10">
        <v>1.799E-3</v>
      </c>
      <c r="G1284" s="2">
        <v>10.005100000000001</v>
      </c>
      <c r="H1284" s="2">
        <v>9.979984</v>
      </c>
      <c r="I1284" s="2">
        <v>10.13355</v>
      </c>
      <c r="J1284" s="2">
        <v>9.6466290000000008</v>
      </c>
      <c r="K1284" s="2">
        <v>9.9413520000000002</v>
      </c>
      <c r="L1284" s="2">
        <v>9.0844419999999992</v>
      </c>
      <c r="M1284" s="2">
        <v>9.1573440000000002</v>
      </c>
      <c r="N1284" s="2">
        <v>9.3144220000000004</v>
      </c>
      <c r="O1284" s="2">
        <v>9.1638079999999995</v>
      </c>
      <c r="P1284" s="2">
        <v>9.2458899999999993</v>
      </c>
      <c r="Q1284" s="2">
        <v>9.5217299999999998</v>
      </c>
      <c r="R1284" s="2">
        <v>8.9475870000000004</v>
      </c>
    </row>
    <row r="1285" spans="1:18" x14ac:dyDescent="0.25">
      <c r="A1285" s="2" t="s">
        <v>1280</v>
      </c>
      <c r="B1285" s="2">
        <v>25.29</v>
      </c>
      <c r="C1285" s="2">
        <v>31.05</v>
      </c>
      <c r="D1285" s="2">
        <v>26.99</v>
      </c>
      <c r="E1285" s="2">
        <v>39.53</v>
      </c>
      <c r="F1285" s="10">
        <v>1.805E-3</v>
      </c>
      <c r="G1285" s="2">
        <v>4.5040750000000003</v>
      </c>
      <c r="H1285" s="2">
        <v>4.6962970000000004</v>
      </c>
      <c r="I1285" s="2">
        <v>4.8687639999999996</v>
      </c>
      <c r="J1285" s="2">
        <v>4.9526890000000003</v>
      </c>
      <c r="K1285" s="2">
        <v>5.3353919999999997</v>
      </c>
      <c r="L1285" s="2">
        <v>4.6684929999999998</v>
      </c>
      <c r="M1285" s="2">
        <v>4.7371999999999996</v>
      </c>
      <c r="N1285" s="2">
        <v>4.8280380000000003</v>
      </c>
      <c r="O1285" s="2">
        <v>4.7507299999999999</v>
      </c>
      <c r="P1285" s="2">
        <v>5.1759089999999999</v>
      </c>
      <c r="Q1285" s="2">
        <v>5.0667859999999996</v>
      </c>
      <c r="R1285" s="2">
        <v>5.3997890000000002</v>
      </c>
    </row>
    <row r="1286" spans="1:18" x14ac:dyDescent="0.25">
      <c r="A1286" s="2" t="s">
        <v>1281</v>
      </c>
      <c r="B1286" s="2">
        <v>339.16</v>
      </c>
      <c r="C1286" s="2">
        <v>308.33999999999997</v>
      </c>
      <c r="D1286" s="2">
        <v>293.02</v>
      </c>
      <c r="E1286" s="2">
        <v>197.17</v>
      </c>
      <c r="F1286" s="10">
        <v>1.8196E-3</v>
      </c>
      <c r="G1286" s="2">
        <v>8.3656849999999991</v>
      </c>
      <c r="H1286" s="2">
        <v>8.2726089999999992</v>
      </c>
      <c r="I1286" s="2">
        <v>8.4712239999999994</v>
      </c>
      <c r="J1286" s="2">
        <v>8.3934160000000002</v>
      </c>
      <c r="K1286" s="2">
        <v>8.6614810000000002</v>
      </c>
      <c r="L1286" s="2">
        <v>7.8114090000000003</v>
      </c>
      <c r="M1286" s="2">
        <v>8.1036429999999999</v>
      </c>
      <c r="N1286" s="2">
        <v>8.2915960000000002</v>
      </c>
      <c r="O1286" s="2">
        <v>8.2680209999999992</v>
      </c>
      <c r="P1286" s="2">
        <v>7.4433420000000003</v>
      </c>
      <c r="Q1286" s="2">
        <v>7.7664049999999998</v>
      </c>
      <c r="R1286" s="2">
        <v>7.4929550000000003</v>
      </c>
    </row>
    <row r="1287" spans="1:18" x14ac:dyDescent="0.25">
      <c r="A1287" s="2" t="s">
        <v>1282</v>
      </c>
      <c r="B1287" s="2">
        <v>138.58000000000001</v>
      </c>
      <c r="C1287" s="2">
        <v>125.91</v>
      </c>
      <c r="D1287" s="2">
        <v>116.79</v>
      </c>
      <c r="E1287" s="2">
        <v>91.21</v>
      </c>
      <c r="F1287" s="10">
        <v>1.8211E-3</v>
      </c>
      <c r="G1287" s="2">
        <v>7.2124160000000002</v>
      </c>
      <c r="H1287" s="2">
        <v>6.9446539999999999</v>
      </c>
      <c r="I1287" s="2">
        <v>7.155208</v>
      </c>
      <c r="J1287" s="2">
        <v>7.0938270000000001</v>
      </c>
      <c r="K1287" s="2">
        <v>7.0211569999999996</v>
      </c>
      <c r="L1287" s="2">
        <v>6.9635889999999998</v>
      </c>
      <c r="M1287" s="2">
        <v>6.9426819999999996</v>
      </c>
      <c r="N1287" s="2">
        <v>6.9027859999999999</v>
      </c>
      <c r="O1287" s="2">
        <v>6.9044930000000004</v>
      </c>
      <c r="P1287" s="2">
        <v>6.2998079999999996</v>
      </c>
      <c r="Q1287" s="2">
        <v>6.5549400000000002</v>
      </c>
      <c r="R1287" s="2">
        <v>6.3534860000000002</v>
      </c>
    </row>
    <row r="1288" spans="1:18" x14ac:dyDescent="0.25">
      <c r="A1288" s="2" t="s">
        <v>1283</v>
      </c>
      <c r="B1288" s="2">
        <v>380.75</v>
      </c>
      <c r="C1288" s="2">
        <v>259.95999999999998</v>
      </c>
      <c r="D1288" s="2">
        <v>314.79000000000002</v>
      </c>
      <c r="E1288" s="2">
        <v>207.8</v>
      </c>
      <c r="F1288" s="10">
        <v>1.8385000000000001E-3</v>
      </c>
      <c r="G1288" s="2">
        <v>8.8388460000000002</v>
      </c>
      <c r="H1288" s="2">
        <v>8.373405</v>
      </c>
      <c r="I1288" s="2">
        <v>8.379918</v>
      </c>
      <c r="J1288" s="2">
        <v>7.8674470000000003</v>
      </c>
      <c r="K1288" s="2">
        <v>8.1204000000000001</v>
      </c>
      <c r="L1288" s="2">
        <v>8.1906379999999999</v>
      </c>
      <c r="M1288" s="2">
        <v>8.3775270000000006</v>
      </c>
      <c r="N1288" s="2">
        <v>8.3880320000000008</v>
      </c>
      <c r="O1288" s="2">
        <v>8.1935959999999994</v>
      </c>
      <c r="P1288" s="2">
        <v>7.6382320000000004</v>
      </c>
      <c r="Q1288" s="2">
        <v>7.6850350000000001</v>
      </c>
      <c r="R1288" s="2">
        <v>7.6079460000000001</v>
      </c>
    </row>
    <row r="1289" spans="1:18" x14ac:dyDescent="0.25">
      <c r="A1289" s="2" t="s">
        <v>1284</v>
      </c>
      <c r="B1289" s="2">
        <v>76.88</v>
      </c>
      <c r="C1289" s="2">
        <v>49.85</v>
      </c>
      <c r="D1289" s="2">
        <v>48.31</v>
      </c>
      <c r="E1289" s="2">
        <v>42.02</v>
      </c>
      <c r="F1289" s="10">
        <v>1.8476E-3</v>
      </c>
      <c r="G1289" s="2">
        <v>6.3712920000000004</v>
      </c>
      <c r="H1289" s="2">
        <v>6.0539750000000003</v>
      </c>
      <c r="I1289" s="2">
        <v>6.4170160000000003</v>
      </c>
      <c r="J1289" s="2">
        <v>5.7303870000000003</v>
      </c>
      <c r="K1289" s="2">
        <v>5.5783040000000002</v>
      </c>
      <c r="L1289" s="2">
        <v>5.6967470000000002</v>
      </c>
      <c r="M1289" s="2">
        <v>5.8642989999999999</v>
      </c>
      <c r="N1289" s="2">
        <v>5.439527</v>
      </c>
      <c r="O1289" s="2">
        <v>5.5848560000000003</v>
      </c>
      <c r="P1289" s="2">
        <v>5.4849569999999996</v>
      </c>
      <c r="Q1289" s="2">
        <v>5.2644760000000002</v>
      </c>
      <c r="R1289" s="2">
        <v>5.1440200000000003</v>
      </c>
    </row>
    <row r="1290" spans="1:18" x14ac:dyDescent="0.25">
      <c r="A1290" s="2" t="s">
        <v>1285</v>
      </c>
      <c r="B1290" s="2">
        <v>52.63</v>
      </c>
      <c r="C1290" s="2">
        <v>43.26</v>
      </c>
      <c r="D1290" s="2">
        <v>38.020000000000003</v>
      </c>
      <c r="E1290" s="2">
        <v>32.020000000000003</v>
      </c>
      <c r="F1290" s="10">
        <v>1.8554999999999999E-3</v>
      </c>
      <c r="G1290" s="2">
        <v>5.3620660000000004</v>
      </c>
      <c r="H1290" s="2">
        <v>5.8162799999999999</v>
      </c>
      <c r="I1290" s="2">
        <v>6.0866300000000004</v>
      </c>
      <c r="J1290" s="2">
        <v>5.5038150000000003</v>
      </c>
      <c r="K1290" s="2">
        <v>5.4921889999999998</v>
      </c>
      <c r="L1290" s="2">
        <v>5.3931259999999996</v>
      </c>
      <c r="M1290" s="2">
        <v>5.3573459999999997</v>
      </c>
      <c r="N1290" s="2">
        <v>5.1732969999999998</v>
      </c>
      <c r="O1290" s="2">
        <v>5.3071330000000003</v>
      </c>
      <c r="P1290" s="2">
        <v>4.9920850000000003</v>
      </c>
      <c r="Q1290" s="2">
        <v>4.9558790000000004</v>
      </c>
      <c r="R1290" s="2">
        <v>4.832395</v>
      </c>
    </row>
    <row r="1291" spans="1:18" x14ac:dyDescent="0.25">
      <c r="A1291" s="2" t="s">
        <v>1286</v>
      </c>
      <c r="B1291" s="2">
        <v>147.32</v>
      </c>
      <c r="C1291" s="2">
        <v>120.93</v>
      </c>
      <c r="D1291" s="2">
        <v>114.34</v>
      </c>
      <c r="E1291" s="2">
        <v>78.37</v>
      </c>
      <c r="F1291" s="10">
        <v>1.8636E-3</v>
      </c>
      <c r="G1291" s="2">
        <v>7.3162719999999997</v>
      </c>
      <c r="H1291" s="2">
        <v>7.0559710000000004</v>
      </c>
      <c r="I1291" s="2">
        <v>7.1892269999999998</v>
      </c>
      <c r="J1291" s="2">
        <v>6.8766790000000002</v>
      </c>
      <c r="K1291" s="2">
        <v>7.2809819999999998</v>
      </c>
      <c r="L1291" s="2">
        <v>6.7415349999999998</v>
      </c>
      <c r="M1291" s="2">
        <v>6.9024419999999997</v>
      </c>
      <c r="N1291" s="2">
        <v>6.5745110000000002</v>
      </c>
      <c r="O1291" s="2">
        <v>7.1806780000000003</v>
      </c>
      <c r="P1291" s="2">
        <v>5.9120900000000001</v>
      </c>
      <c r="Q1291" s="2">
        <v>6.3054759999999996</v>
      </c>
      <c r="R1291" s="2">
        <v>6.3204260000000003</v>
      </c>
    </row>
    <row r="1292" spans="1:18" x14ac:dyDescent="0.25">
      <c r="A1292" s="2" t="s">
        <v>1287</v>
      </c>
      <c r="B1292" s="2">
        <v>115.59</v>
      </c>
      <c r="C1292" s="2">
        <v>98.68</v>
      </c>
      <c r="D1292" s="2">
        <v>59.07</v>
      </c>
      <c r="E1292" s="2">
        <v>64.86</v>
      </c>
      <c r="F1292" s="10">
        <v>1.8730999999999999E-3</v>
      </c>
      <c r="G1292" s="2">
        <v>6.9490429999999996</v>
      </c>
      <c r="H1292" s="2">
        <v>6.4456540000000002</v>
      </c>
      <c r="I1292" s="2">
        <v>7.1535479999999998</v>
      </c>
      <c r="J1292" s="2">
        <v>6.9670240000000003</v>
      </c>
      <c r="K1292" s="2">
        <v>6.7950350000000004</v>
      </c>
      <c r="L1292" s="2">
        <v>6.2627069999999998</v>
      </c>
      <c r="M1292" s="2">
        <v>5.8618100000000002</v>
      </c>
      <c r="N1292" s="2">
        <v>5.6865399999999999</v>
      </c>
      <c r="O1292" s="2">
        <v>6.2199419999999996</v>
      </c>
      <c r="P1292" s="2">
        <v>6.1097140000000003</v>
      </c>
      <c r="Q1292" s="2">
        <v>5.7882369999999996</v>
      </c>
      <c r="R1292" s="2">
        <v>5.7944019999999998</v>
      </c>
    </row>
    <row r="1293" spans="1:18" x14ac:dyDescent="0.25">
      <c r="A1293" s="2" t="s">
        <v>1288</v>
      </c>
      <c r="B1293" s="2">
        <v>51.13</v>
      </c>
      <c r="C1293" s="2">
        <v>58.13</v>
      </c>
      <c r="D1293" s="2">
        <v>34.01</v>
      </c>
      <c r="E1293" s="2">
        <v>28.02</v>
      </c>
      <c r="F1293" s="10">
        <v>1.8741999999999999E-3</v>
      </c>
      <c r="G1293" s="2">
        <v>5.8712030000000004</v>
      </c>
      <c r="H1293" s="2">
        <v>5.7521250000000004</v>
      </c>
      <c r="I1293" s="2">
        <v>5.4421980000000003</v>
      </c>
      <c r="J1293" s="2">
        <v>5.9397390000000003</v>
      </c>
      <c r="K1293" s="2">
        <v>5.6905549999999998</v>
      </c>
      <c r="L1293" s="2">
        <v>6.0521469999999997</v>
      </c>
      <c r="M1293" s="2">
        <v>5.4463299999999997</v>
      </c>
      <c r="N1293" s="2">
        <v>5.1185929999999997</v>
      </c>
      <c r="O1293" s="2">
        <v>4.7634350000000003</v>
      </c>
      <c r="P1293" s="2">
        <v>4.9109939999999996</v>
      </c>
      <c r="Q1293" s="2">
        <v>4.4614180000000001</v>
      </c>
      <c r="R1293" s="2">
        <v>4.848573</v>
      </c>
    </row>
    <row r="1294" spans="1:18" x14ac:dyDescent="0.25">
      <c r="A1294" s="2" t="s">
        <v>1289</v>
      </c>
      <c r="B1294" s="2">
        <v>149.97999999999999</v>
      </c>
      <c r="C1294" s="2">
        <v>159.69999999999999</v>
      </c>
      <c r="D1294" s="2">
        <v>156.38999999999999</v>
      </c>
      <c r="E1294" s="2">
        <v>68.44</v>
      </c>
      <c r="F1294" s="10">
        <v>1.8786E-3</v>
      </c>
      <c r="G1294" s="2">
        <v>7.3188849999999999</v>
      </c>
      <c r="H1294" s="2">
        <v>6.8328239999999996</v>
      </c>
      <c r="I1294" s="2">
        <v>7.4926700000000004</v>
      </c>
      <c r="J1294" s="2">
        <v>7.321294</v>
      </c>
      <c r="K1294" s="2">
        <v>7.4405799999999997</v>
      </c>
      <c r="L1294" s="2">
        <v>7.3183259999999999</v>
      </c>
      <c r="M1294" s="2">
        <v>7.1973570000000002</v>
      </c>
      <c r="N1294" s="2">
        <v>7.0127879999999996</v>
      </c>
      <c r="O1294" s="2">
        <v>7.7959940000000003</v>
      </c>
      <c r="P1294" s="2">
        <v>6.5133179999999999</v>
      </c>
      <c r="Q1294" s="2">
        <v>5.5194200000000002</v>
      </c>
      <c r="R1294" s="2">
        <v>5.900468</v>
      </c>
    </row>
    <row r="1295" spans="1:18" x14ac:dyDescent="0.25">
      <c r="A1295" s="2" t="s">
        <v>1290</v>
      </c>
      <c r="B1295" s="2">
        <v>194.02</v>
      </c>
      <c r="C1295" s="2">
        <v>135.28</v>
      </c>
      <c r="D1295" s="2">
        <v>98.25</v>
      </c>
      <c r="E1295" s="2">
        <v>80.62</v>
      </c>
      <c r="F1295" s="10">
        <v>1.8886E-3</v>
      </c>
      <c r="G1295" s="2">
        <v>7.8117530000000004</v>
      </c>
      <c r="H1295" s="2">
        <v>7.4437550000000003</v>
      </c>
      <c r="I1295" s="2">
        <v>7.4872560000000004</v>
      </c>
      <c r="J1295" s="2">
        <v>7.24193</v>
      </c>
      <c r="K1295" s="2">
        <v>7.6081690000000002</v>
      </c>
      <c r="L1295" s="2">
        <v>6.4980539999999998</v>
      </c>
      <c r="M1295" s="2">
        <v>6.6676760000000002</v>
      </c>
      <c r="N1295" s="2">
        <v>6.8636509999999999</v>
      </c>
      <c r="O1295" s="2">
        <v>6.4575670000000001</v>
      </c>
      <c r="P1295" s="2">
        <v>5.9270300000000002</v>
      </c>
      <c r="Q1295" s="2">
        <v>6.689152</v>
      </c>
      <c r="R1295" s="2">
        <v>6.0651359999999999</v>
      </c>
    </row>
    <row r="1296" spans="1:18" x14ac:dyDescent="0.25">
      <c r="A1296" s="2" t="s">
        <v>1291</v>
      </c>
      <c r="B1296" s="2">
        <v>88.26</v>
      </c>
      <c r="C1296" s="2">
        <v>65.900000000000006</v>
      </c>
      <c r="D1296" s="2">
        <v>53.65</v>
      </c>
      <c r="E1296" s="2">
        <v>91.52</v>
      </c>
      <c r="F1296" s="10">
        <v>1.9015E-3</v>
      </c>
      <c r="G1296" s="2">
        <v>6.5098609999999999</v>
      </c>
      <c r="H1296" s="2">
        <v>6.5398630000000004</v>
      </c>
      <c r="I1296" s="2">
        <v>6.354705</v>
      </c>
      <c r="J1296" s="2">
        <v>6.0187840000000001</v>
      </c>
      <c r="K1296" s="2">
        <v>6.2821129999999998</v>
      </c>
      <c r="L1296" s="2">
        <v>5.9874749999999999</v>
      </c>
      <c r="M1296" s="2">
        <v>5.4901289999999996</v>
      </c>
      <c r="N1296" s="2">
        <v>6.0090570000000003</v>
      </c>
      <c r="O1296" s="2">
        <v>5.8751980000000001</v>
      </c>
      <c r="P1296" s="2">
        <v>6.67516</v>
      </c>
      <c r="Q1296" s="2">
        <v>6.0812749999999998</v>
      </c>
      <c r="R1296" s="2">
        <v>6.4576339999999997</v>
      </c>
    </row>
    <row r="1297" spans="1:18" x14ac:dyDescent="0.25">
      <c r="A1297" s="2" t="s">
        <v>1292</v>
      </c>
      <c r="B1297" s="2">
        <v>145.94999999999999</v>
      </c>
      <c r="C1297" s="2">
        <v>102.36</v>
      </c>
      <c r="D1297" s="2">
        <v>118.77</v>
      </c>
      <c r="E1297" s="2">
        <v>80.5</v>
      </c>
      <c r="F1297" s="10">
        <v>1.9136999999999999E-3</v>
      </c>
      <c r="G1297" s="2">
        <v>6.9984039999999998</v>
      </c>
      <c r="H1297" s="2">
        <v>7.006119</v>
      </c>
      <c r="I1297" s="2">
        <v>7.5210819999999998</v>
      </c>
      <c r="J1297" s="2">
        <v>6.7308009999999996</v>
      </c>
      <c r="K1297" s="2">
        <v>6.7902290000000001</v>
      </c>
      <c r="L1297" s="2">
        <v>6.6613280000000001</v>
      </c>
      <c r="M1297" s="2">
        <v>7.1938849999999999</v>
      </c>
      <c r="N1297" s="2">
        <v>6.6176519999999996</v>
      </c>
      <c r="O1297" s="2">
        <v>7.0209919999999997</v>
      </c>
      <c r="P1297" s="2">
        <v>6.0415169999999998</v>
      </c>
      <c r="Q1297" s="2">
        <v>6.1134209999999998</v>
      </c>
      <c r="R1297" s="2">
        <v>6.481382</v>
      </c>
    </row>
    <row r="1298" spans="1:18" x14ac:dyDescent="0.25">
      <c r="A1298" s="2" t="s">
        <v>1293</v>
      </c>
      <c r="B1298" s="2">
        <v>1037</v>
      </c>
      <c r="C1298" s="2">
        <v>1505.66</v>
      </c>
      <c r="D1298" s="2">
        <v>1584.79</v>
      </c>
      <c r="E1298" s="2">
        <v>629.19000000000005</v>
      </c>
      <c r="F1298" s="10">
        <v>1.9208000000000001E-3</v>
      </c>
      <c r="G1298" s="2">
        <v>9.8665230000000008</v>
      </c>
      <c r="H1298" s="2">
        <v>9.6094290000000004</v>
      </c>
      <c r="I1298" s="2">
        <v>10.442310000000001</v>
      </c>
      <c r="J1298" s="2">
        <v>10.667339999999999</v>
      </c>
      <c r="K1298" s="2">
        <v>10.34976</v>
      </c>
      <c r="L1298" s="2">
        <v>10.75653</v>
      </c>
      <c r="M1298" s="2">
        <v>10.747680000000001</v>
      </c>
      <c r="N1298" s="2">
        <v>10.496420000000001</v>
      </c>
      <c r="O1298" s="2">
        <v>10.815759999999999</v>
      </c>
      <c r="P1298" s="2">
        <v>9.6070080000000004</v>
      </c>
      <c r="Q1298" s="2">
        <v>8.5563369999999992</v>
      </c>
      <c r="R1298" s="2">
        <v>9.6849690000000006</v>
      </c>
    </row>
    <row r="1299" spans="1:18" x14ac:dyDescent="0.25">
      <c r="A1299" s="2" t="s">
        <v>1294</v>
      </c>
      <c r="B1299" s="2">
        <v>322.66000000000003</v>
      </c>
      <c r="C1299" s="2">
        <v>404.81</v>
      </c>
      <c r="D1299" s="2">
        <v>523.98</v>
      </c>
      <c r="E1299" s="2">
        <v>521.64</v>
      </c>
      <c r="F1299" s="10">
        <v>1.9318E-3</v>
      </c>
      <c r="G1299" s="2">
        <v>8.4677520000000008</v>
      </c>
      <c r="H1299" s="2">
        <v>8.0343020000000003</v>
      </c>
      <c r="I1299" s="2">
        <v>8.3998430000000006</v>
      </c>
      <c r="J1299" s="2">
        <v>8.8253970000000006</v>
      </c>
      <c r="K1299" s="2">
        <v>8.517811</v>
      </c>
      <c r="L1299" s="2">
        <v>8.7237840000000002</v>
      </c>
      <c r="M1299" s="2">
        <v>9.1806020000000004</v>
      </c>
      <c r="N1299" s="2">
        <v>9.0984069999999999</v>
      </c>
      <c r="O1299" s="2">
        <v>8.9060930000000003</v>
      </c>
      <c r="P1299" s="2">
        <v>9.1528939999999999</v>
      </c>
      <c r="Q1299" s="2">
        <v>8.9252990000000008</v>
      </c>
      <c r="R1299" s="2">
        <v>8.9590990000000001</v>
      </c>
    </row>
    <row r="1300" spans="1:18" x14ac:dyDescent="0.25">
      <c r="A1300" s="2" t="s">
        <v>1295</v>
      </c>
      <c r="B1300" s="2">
        <v>73.150000000000006</v>
      </c>
      <c r="C1300" s="2">
        <v>53.89</v>
      </c>
      <c r="D1300" s="2">
        <v>38.770000000000003</v>
      </c>
      <c r="E1300" s="2">
        <v>42.86</v>
      </c>
      <c r="F1300" s="10">
        <v>1.9327999999999999E-3</v>
      </c>
      <c r="G1300" s="2">
        <v>6.166131</v>
      </c>
      <c r="H1300" s="2">
        <v>6.3108190000000004</v>
      </c>
      <c r="I1300" s="2">
        <v>6.1410429999999998</v>
      </c>
      <c r="J1300" s="2">
        <v>5.9222429999999999</v>
      </c>
      <c r="K1300" s="2">
        <v>5.7952880000000002</v>
      </c>
      <c r="L1300" s="2">
        <v>5.6523289999999999</v>
      </c>
      <c r="M1300" s="2">
        <v>5.5758520000000003</v>
      </c>
      <c r="N1300" s="2">
        <v>5.4482910000000002</v>
      </c>
      <c r="O1300" s="2">
        <v>4.889424</v>
      </c>
      <c r="P1300" s="2">
        <v>5.3589279999999997</v>
      </c>
      <c r="Q1300" s="2">
        <v>5.4680859999999996</v>
      </c>
      <c r="R1300" s="2">
        <v>5.1677670000000004</v>
      </c>
    </row>
    <row r="1301" spans="1:18" x14ac:dyDescent="0.25">
      <c r="A1301" s="2" t="s">
        <v>1296</v>
      </c>
      <c r="B1301" s="2">
        <v>190.4</v>
      </c>
      <c r="C1301" s="2">
        <v>129.13</v>
      </c>
      <c r="D1301" s="2">
        <v>118.58</v>
      </c>
      <c r="E1301" s="2">
        <v>307.62</v>
      </c>
      <c r="F1301" s="10">
        <v>1.9331999999999999E-3</v>
      </c>
      <c r="G1301" s="2">
        <v>7.3086869999999999</v>
      </c>
      <c r="H1301" s="2">
        <v>7.6676000000000002</v>
      </c>
      <c r="I1301" s="2">
        <v>7.664536</v>
      </c>
      <c r="J1301" s="2">
        <v>7.0915679999999996</v>
      </c>
      <c r="K1301" s="2">
        <v>7.3043170000000002</v>
      </c>
      <c r="L1301" s="2">
        <v>6.7771520000000001</v>
      </c>
      <c r="M1301" s="2">
        <v>6.772322</v>
      </c>
      <c r="N1301" s="2">
        <v>7.0246490000000001</v>
      </c>
      <c r="O1301" s="2">
        <v>7.0162570000000004</v>
      </c>
      <c r="P1301" s="2">
        <v>7.2420169999999997</v>
      </c>
      <c r="Q1301" s="2">
        <v>8.6586549999999995</v>
      </c>
      <c r="R1301" s="2">
        <v>8.7785279999999997</v>
      </c>
    </row>
    <row r="1302" spans="1:18" x14ac:dyDescent="0.25">
      <c r="A1302" s="2" t="s">
        <v>1297</v>
      </c>
      <c r="B1302" s="2">
        <v>68.41</v>
      </c>
      <c r="C1302" s="2">
        <v>101.77</v>
      </c>
      <c r="D1302" s="2">
        <v>119.07</v>
      </c>
      <c r="E1302" s="2">
        <v>160.43</v>
      </c>
      <c r="F1302" s="10">
        <v>1.9627999999999998E-3</v>
      </c>
      <c r="G1302" s="2">
        <v>5.7082829999999998</v>
      </c>
      <c r="H1302" s="2">
        <v>6.0221730000000004</v>
      </c>
      <c r="I1302" s="2">
        <v>6.6429850000000004</v>
      </c>
      <c r="J1302" s="2">
        <v>7.0897350000000001</v>
      </c>
      <c r="K1302" s="2">
        <v>6.8583780000000001</v>
      </c>
      <c r="L1302" s="2">
        <v>6.205775</v>
      </c>
      <c r="M1302" s="2">
        <v>6.6695799999999998</v>
      </c>
      <c r="N1302" s="2">
        <v>7.1838600000000001</v>
      </c>
      <c r="O1302" s="2">
        <v>6.9814590000000001</v>
      </c>
      <c r="P1302" s="2">
        <v>6.8489579999999997</v>
      </c>
      <c r="Q1302" s="2">
        <v>7.4848369999999997</v>
      </c>
      <c r="R1302" s="2">
        <v>7.4353160000000003</v>
      </c>
    </row>
    <row r="1303" spans="1:18" x14ac:dyDescent="0.25">
      <c r="A1303" s="2" t="s">
        <v>1298</v>
      </c>
      <c r="B1303" s="2">
        <v>2301.77</v>
      </c>
      <c r="C1303" s="2">
        <v>1802.48</v>
      </c>
      <c r="D1303" s="2">
        <v>1433.22</v>
      </c>
      <c r="E1303" s="2">
        <v>1355.44</v>
      </c>
      <c r="F1303" s="10">
        <v>1.9689E-3</v>
      </c>
      <c r="G1303" s="2">
        <v>10.90339</v>
      </c>
      <c r="H1303" s="2">
        <v>11.225379999999999</v>
      </c>
      <c r="I1303" s="2">
        <v>11.20243</v>
      </c>
      <c r="J1303" s="2">
        <v>10.80808</v>
      </c>
      <c r="K1303" s="2">
        <v>11.054449999999999</v>
      </c>
      <c r="L1303" s="2">
        <v>10.67249</v>
      </c>
      <c r="M1303" s="2">
        <v>10.30988</v>
      </c>
      <c r="N1303" s="2">
        <v>10.61295</v>
      </c>
      <c r="O1303" s="2">
        <v>10.65591</v>
      </c>
      <c r="P1303" s="2">
        <v>10.475490000000001</v>
      </c>
      <c r="Q1303" s="2">
        <v>10.53182</v>
      </c>
      <c r="R1303" s="2">
        <v>10.1252</v>
      </c>
    </row>
    <row r="1304" spans="1:18" x14ac:dyDescent="0.25">
      <c r="A1304" s="2" t="s">
        <v>1299</v>
      </c>
      <c r="B1304" s="2">
        <v>345.15</v>
      </c>
      <c r="C1304" s="2">
        <v>208.19</v>
      </c>
      <c r="D1304" s="2">
        <v>175.13</v>
      </c>
      <c r="E1304" s="2">
        <v>196.13</v>
      </c>
      <c r="F1304" s="10">
        <v>1.9759999999999999E-3</v>
      </c>
      <c r="G1304" s="2">
        <v>8.2383520000000008</v>
      </c>
      <c r="H1304" s="2">
        <v>8.3527240000000003</v>
      </c>
      <c r="I1304" s="2">
        <v>8.5917089999999998</v>
      </c>
      <c r="J1304" s="2">
        <v>7.6700429999999997</v>
      </c>
      <c r="K1304" s="2">
        <v>8.1901810000000008</v>
      </c>
      <c r="L1304" s="2">
        <v>7.3338039999999998</v>
      </c>
      <c r="M1304" s="2">
        <v>7.322584</v>
      </c>
      <c r="N1304" s="2">
        <v>7.7831710000000003</v>
      </c>
      <c r="O1304" s="2">
        <v>7.3642089999999998</v>
      </c>
      <c r="P1304" s="2">
        <v>7.1047820000000002</v>
      </c>
      <c r="Q1304" s="2">
        <v>7.8989589999999996</v>
      </c>
      <c r="R1304" s="2">
        <v>7.658925</v>
      </c>
    </row>
    <row r="1305" spans="1:18" x14ac:dyDescent="0.25">
      <c r="A1305" s="2" t="s">
        <v>1300</v>
      </c>
      <c r="B1305" s="2">
        <v>80.19</v>
      </c>
      <c r="C1305" s="2">
        <v>54.73</v>
      </c>
      <c r="D1305" s="2">
        <v>47.3</v>
      </c>
      <c r="E1305" s="2">
        <v>34.409999999999997</v>
      </c>
      <c r="F1305" s="10">
        <v>1.9876E-3</v>
      </c>
      <c r="G1305" s="2">
        <v>6.4108900000000002</v>
      </c>
      <c r="H1305" s="2">
        <v>6.3494529999999996</v>
      </c>
      <c r="I1305" s="2">
        <v>6.2310059999999998</v>
      </c>
      <c r="J1305" s="2">
        <v>6.0842650000000003</v>
      </c>
      <c r="K1305" s="2">
        <v>5.9899750000000003</v>
      </c>
      <c r="L1305" s="2">
        <v>5.4078229999999996</v>
      </c>
      <c r="M1305" s="2">
        <v>5.3627159999999998</v>
      </c>
      <c r="N1305" s="2">
        <v>5.605016</v>
      </c>
      <c r="O1305" s="2">
        <v>5.838076</v>
      </c>
      <c r="P1305" s="2">
        <v>4.9080979999999998</v>
      </c>
      <c r="Q1305" s="2">
        <v>4.5724549999999997</v>
      </c>
      <c r="R1305" s="2">
        <v>5.5992139999999999</v>
      </c>
    </row>
    <row r="1306" spans="1:18" x14ac:dyDescent="0.25">
      <c r="A1306" s="2" t="s">
        <v>1301</v>
      </c>
      <c r="B1306" s="2">
        <v>158.02000000000001</v>
      </c>
      <c r="C1306" s="2">
        <v>123.82</v>
      </c>
      <c r="D1306" s="2">
        <v>110.44</v>
      </c>
      <c r="E1306" s="2">
        <v>81.47</v>
      </c>
      <c r="F1306" s="10">
        <v>1.9980000000000002E-3</v>
      </c>
      <c r="G1306" s="2">
        <v>7.1025859999999996</v>
      </c>
      <c r="H1306" s="2">
        <v>7.184939</v>
      </c>
      <c r="I1306" s="2">
        <v>7.5709920000000004</v>
      </c>
      <c r="J1306" s="2">
        <v>7.0929960000000003</v>
      </c>
      <c r="K1306" s="2">
        <v>7.4508979999999996</v>
      </c>
      <c r="L1306" s="2">
        <v>6.4404310000000002</v>
      </c>
      <c r="M1306" s="2">
        <v>6.5591350000000004</v>
      </c>
      <c r="N1306" s="2">
        <v>6.9112439999999999</v>
      </c>
      <c r="O1306" s="2">
        <v>7.0388289999999998</v>
      </c>
      <c r="P1306" s="2">
        <v>6.030583</v>
      </c>
      <c r="Q1306" s="2">
        <v>6.2790059999999999</v>
      </c>
      <c r="R1306" s="2">
        <v>6.4017059999999999</v>
      </c>
    </row>
    <row r="1307" spans="1:18" x14ac:dyDescent="0.25">
      <c r="A1307" s="2" t="s">
        <v>1302</v>
      </c>
      <c r="B1307" s="2">
        <v>96.44</v>
      </c>
      <c r="C1307" s="2">
        <v>71.34</v>
      </c>
      <c r="D1307" s="2">
        <v>54.57</v>
      </c>
      <c r="E1307" s="2">
        <v>127</v>
      </c>
      <c r="F1307" s="10">
        <v>2E-3</v>
      </c>
      <c r="G1307" s="2">
        <v>6.5316739999999998</v>
      </c>
      <c r="H1307" s="2">
        <v>6.2608550000000003</v>
      </c>
      <c r="I1307" s="2">
        <v>7.0066290000000002</v>
      </c>
      <c r="J1307" s="2">
        <v>6.5213159999999997</v>
      </c>
      <c r="K1307" s="2">
        <v>6.1257140000000003</v>
      </c>
      <c r="L1307" s="2">
        <v>5.9967620000000004</v>
      </c>
      <c r="M1307" s="2">
        <v>5.7697919999999998</v>
      </c>
      <c r="N1307" s="2">
        <v>6.1021640000000001</v>
      </c>
      <c r="O1307" s="2">
        <v>5.5807219999999997</v>
      </c>
      <c r="P1307" s="2">
        <v>6.7139530000000001</v>
      </c>
      <c r="Q1307" s="2">
        <v>7.430536</v>
      </c>
      <c r="R1307" s="2">
        <v>6.5660759999999998</v>
      </c>
    </row>
    <row r="1308" spans="1:18" x14ac:dyDescent="0.25">
      <c r="A1308" s="2" t="s">
        <v>1303</v>
      </c>
      <c r="B1308" s="2">
        <v>196.98</v>
      </c>
      <c r="C1308" s="2">
        <v>186.81</v>
      </c>
      <c r="D1308" s="2">
        <v>162.83000000000001</v>
      </c>
      <c r="E1308" s="2">
        <v>122.76</v>
      </c>
      <c r="F1308" s="10">
        <v>2.0026000000000002E-3</v>
      </c>
      <c r="G1308" s="2">
        <v>7.5744600000000002</v>
      </c>
      <c r="H1308" s="2">
        <v>7.2454809999999998</v>
      </c>
      <c r="I1308" s="2">
        <v>7.9679399999999996</v>
      </c>
      <c r="J1308" s="2">
        <v>7.6152090000000001</v>
      </c>
      <c r="K1308" s="2">
        <v>7.6063429999999999</v>
      </c>
      <c r="L1308" s="2">
        <v>7.5436860000000001</v>
      </c>
      <c r="M1308" s="2">
        <v>7.432124</v>
      </c>
      <c r="N1308" s="2">
        <v>7.3567900000000002</v>
      </c>
      <c r="O1308" s="2">
        <v>7.4078410000000003</v>
      </c>
      <c r="P1308" s="2">
        <v>6.9071800000000003</v>
      </c>
      <c r="Q1308" s="2">
        <v>6.6920019999999996</v>
      </c>
      <c r="R1308" s="2">
        <v>6.9348669999999997</v>
      </c>
    </row>
    <row r="1309" spans="1:18" x14ac:dyDescent="0.25">
      <c r="A1309" s="2" t="s">
        <v>1304</v>
      </c>
      <c r="B1309" s="2">
        <v>373.47</v>
      </c>
      <c r="C1309" s="2">
        <v>359.07</v>
      </c>
      <c r="D1309" s="2">
        <v>286.83999999999997</v>
      </c>
      <c r="E1309" s="2">
        <v>216.17</v>
      </c>
      <c r="F1309" s="10">
        <v>2.0110000000000002E-3</v>
      </c>
      <c r="G1309" s="2">
        <v>8.4356170000000006</v>
      </c>
      <c r="H1309" s="2">
        <v>8.406568</v>
      </c>
      <c r="I1309" s="2">
        <v>8.6712310000000006</v>
      </c>
      <c r="J1309" s="2">
        <v>8.3160570000000007</v>
      </c>
      <c r="K1309" s="2">
        <v>8.5673829999999995</v>
      </c>
      <c r="L1309" s="2">
        <v>8.6603069999999995</v>
      </c>
      <c r="M1309" s="2">
        <v>8.1106010000000008</v>
      </c>
      <c r="N1309" s="2">
        <v>7.9801450000000003</v>
      </c>
      <c r="O1309" s="2">
        <v>8.4970909999999993</v>
      </c>
      <c r="P1309" s="2">
        <v>7.950952</v>
      </c>
      <c r="Q1309" s="2">
        <v>7.5237809999999996</v>
      </c>
      <c r="R1309" s="2">
        <v>7.6331550000000004</v>
      </c>
    </row>
    <row r="1310" spans="1:18" x14ac:dyDescent="0.25">
      <c r="A1310" s="2" t="s">
        <v>1305</v>
      </c>
      <c r="B1310" s="2">
        <v>132.33000000000001</v>
      </c>
      <c r="C1310" s="2">
        <v>116.28</v>
      </c>
      <c r="D1310" s="2">
        <v>89</v>
      </c>
      <c r="E1310" s="2">
        <v>73.42</v>
      </c>
      <c r="F1310" s="10">
        <v>2.0111E-3</v>
      </c>
      <c r="G1310" s="2">
        <v>6.8367529999999999</v>
      </c>
      <c r="H1310" s="2">
        <v>7.0948820000000001</v>
      </c>
      <c r="I1310" s="2">
        <v>7.1834490000000004</v>
      </c>
      <c r="J1310" s="2">
        <v>7.0879779999999997</v>
      </c>
      <c r="K1310" s="2">
        <v>6.8925539999999996</v>
      </c>
      <c r="L1310" s="2">
        <v>6.7637169999999998</v>
      </c>
      <c r="M1310" s="2">
        <v>6.6948720000000002</v>
      </c>
      <c r="N1310" s="2">
        <v>6.4034519999999997</v>
      </c>
      <c r="O1310" s="2">
        <v>6.477023</v>
      </c>
      <c r="P1310" s="2">
        <v>6.4231629999999997</v>
      </c>
      <c r="Q1310" s="2">
        <v>5.7190500000000002</v>
      </c>
      <c r="R1310" s="2">
        <v>6.0867769999999997</v>
      </c>
    </row>
    <row r="1311" spans="1:18" x14ac:dyDescent="0.25">
      <c r="A1311" s="2" t="s">
        <v>1306</v>
      </c>
      <c r="B1311" s="2">
        <v>346.05</v>
      </c>
      <c r="C1311" s="2">
        <v>559.87</v>
      </c>
      <c r="D1311" s="2">
        <v>503.17</v>
      </c>
      <c r="E1311" s="2">
        <v>675.2</v>
      </c>
      <c r="F1311" s="10">
        <v>2.0165000000000001E-3</v>
      </c>
      <c r="G1311" s="2">
        <v>8.3091349999999995</v>
      </c>
      <c r="H1311" s="2">
        <v>8.0446609999999996</v>
      </c>
      <c r="I1311" s="2">
        <v>8.8342419999999997</v>
      </c>
      <c r="J1311" s="2">
        <v>9.2652420000000006</v>
      </c>
      <c r="K1311" s="2">
        <v>9.1611449999999994</v>
      </c>
      <c r="L1311" s="2">
        <v>9.0564649999999993</v>
      </c>
      <c r="M1311" s="2">
        <v>9.3256300000000003</v>
      </c>
      <c r="N1311" s="2">
        <v>8.670712</v>
      </c>
      <c r="O1311" s="2">
        <v>9.0271220000000003</v>
      </c>
      <c r="P1311" s="2">
        <v>9.3205609999999997</v>
      </c>
      <c r="Q1311" s="2">
        <v>9.5600349999999992</v>
      </c>
      <c r="R1311" s="2">
        <v>9.2601440000000004</v>
      </c>
    </row>
    <row r="1312" spans="1:18" x14ac:dyDescent="0.25">
      <c r="A1312" s="2" t="s">
        <v>1307</v>
      </c>
      <c r="B1312" s="2">
        <v>99.53</v>
      </c>
      <c r="C1312" s="2">
        <v>76.790000000000006</v>
      </c>
      <c r="D1312" s="2">
        <v>67.400000000000006</v>
      </c>
      <c r="E1312" s="2">
        <v>53.18</v>
      </c>
      <c r="F1312" s="10">
        <v>2.0186000000000002E-3</v>
      </c>
      <c r="G1312" s="2">
        <v>6.5960320000000001</v>
      </c>
      <c r="H1312" s="2">
        <v>6.7013670000000003</v>
      </c>
      <c r="I1312" s="2">
        <v>6.6087699999999998</v>
      </c>
      <c r="J1312" s="2">
        <v>6.1146960000000004</v>
      </c>
      <c r="K1312" s="2">
        <v>6.7533339999999997</v>
      </c>
      <c r="L1312" s="2">
        <v>6.0514390000000002</v>
      </c>
      <c r="M1312" s="2">
        <v>5.9185090000000002</v>
      </c>
      <c r="N1312" s="2">
        <v>6.0451860000000002</v>
      </c>
      <c r="O1312" s="2">
        <v>6.3947620000000001</v>
      </c>
      <c r="P1312" s="2">
        <v>5.5483120000000001</v>
      </c>
      <c r="Q1312" s="2">
        <v>5.3486929999999999</v>
      </c>
      <c r="R1312" s="2">
        <v>5.971368</v>
      </c>
    </row>
    <row r="1313" spans="1:18" x14ac:dyDescent="0.25">
      <c r="A1313" s="2" t="s">
        <v>1308</v>
      </c>
      <c r="B1313" s="2">
        <v>286.20999999999998</v>
      </c>
      <c r="C1313" s="2">
        <v>294.57</v>
      </c>
      <c r="D1313" s="2">
        <v>194.46</v>
      </c>
      <c r="E1313" s="2">
        <v>269.73</v>
      </c>
      <c r="F1313" s="10">
        <v>2.0390999999999999E-3</v>
      </c>
      <c r="G1313" s="2">
        <v>7.8491140000000001</v>
      </c>
      <c r="H1313" s="2">
        <v>8.2210099999999997</v>
      </c>
      <c r="I1313" s="2">
        <v>8.3231619999999999</v>
      </c>
      <c r="J1313" s="2">
        <v>8.4357209999999991</v>
      </c>
      <c r="K1313" s="2">
        <v>8.1709209999999999</v>
      </c>
      <c r="L1313" s="2">
        <v>8.1079369999999997</v>
      </c>
      <c r="M1313" s="2">
        <v>7.6693020000000001</v>
      </c>
      <c r="N1313" s="2">
        <v>7.6858630000000003</v>
      </c>
      <c r="O1313" s="2">
        <v>7.5894240000000002</v>
      </c>
      <c r="P1313" s="2">
        <v>8.0447360000000003</v>
      </c>
      <c r="Q1313" s="2">
        <v>7.8450540000000002</v>
      </c>
      <c r="R1313" s="2">
        <v>8.2282329999999995</v>
      </c>
    </row>
    <row r="1314" spans="1:18" x14ac:dyDescent="0.25">
      <c r="A1314" s="2" t="s">
        <v>1309</v>
      </c>
      <c r="B1314" s="2">
        <v>375.02</v>
      </c>
      <c r="C1314" s="2">
        <v>433.46</v>
      </c>
      <c r="D1314" s="2">
        <v>241.56</v>
      </c>
      <c r="E1314" s="2">
        <v>494.65</v>
      </c>
      <c r="F1314" s="10">
        <v>2.0417999999999999E-3</v>
      </c>
      <c r="G1314" s="2">
        <v>8.4573090000000004</v>
      </c>
      <c r="H1314" s="2">
        <v>8.5646769999999997</v>
      </c>
      <c r="I1314" s="2">
        <v>8.5091629999999991</v>
      </c>
      <c r="J1314" s="2">
        <v>8.6662929999999996</v>
      </c>
      <c r="K1314" s="2">
        <v>8.7512159999999994</v>
      </c>
      <c r="L1314" s="2">
        <v>8.9587800000000009</v>
      </c>
      <c r="M1314" s="2">
        <v>7.5476960000000002</v>
      </c>
      <c r="N1314" s="2">
        <v>7.7867730000000002</v>
      </c>
      <c r="O1314" s="2">
        <v>8.5157249999999998</v>
      </c>
      <c r="P1314" s="2">
        <v>8.7869810000000008</v>
      </c>
      <c r="Q1314" s="2">
        <v>8.994218</v>
      </c>
      <c r="R1314" s="2">
        <v>9.0417000000000005</v>
      </c>
    </row>
    <row r="1315" spans="1:18" x14ac:dyDescent="0.25">
      <c r="A1315" s="2" t="s">
        <v>1310</v>
      </c>
      <c r="B1315" s="2">
        <v>110.8</v>
      </c>
      <c r="C1315" s="2">
        <v>76.069999999999993</v>
      </c>
      <c r="D1315" s="2">
        <v>61.78</v>
      </c>
      <c r="E1315" s="2">
        <v>66.5</v>
      </c>
      <c r="F1315" s="10">
        <v>2.0436E-3</v>
      </c>
      <c r="G1315" s="2">
        <v>6.408868</v>
      </c>
      <c r="H1315" s="2">
        <v>7.0610549999999996</v>
      </c>
      <c r="I1315" s="2">
        <v>6.8980030000000001</v>
      </c>
      <c r="J1315" s="2">
        <v>6.1460900000000001</v>
      </c>
      <c r="K1315" s="2">
        <v>6.466475</v>
      </c>
      <c r="L1315" s="2">
        <v>6.2844170000000004</v>
      </c>
      <c r="M1315" s="2">
        <v>6.0812189999999999</v>
      </c>
      <c r="N1315" s="2">
        <v>6.2299329999999999</v>
      </c>
      <c r="O1315" s="2">
        <v>5.676266</v>
      </c>
      <c r="P1315" s="2">
        <v>6.0385150000000003</v>
      </c>
      <c r="Q1315" s="2">
        <v>5.9447650000000003</v>
      </c>
      <c r="R1315" s="2">
        <v>5.8216840000000003</v>
      </c>
    </row>
    <row r="1316" spans="1:18" x14ac:dyDescent="0.25">
      <c r="A1316" s="2" t="s">
        <v>1311</v>
      </c>
      <c r="B1316" s="2">
        <v>101.39</v>
      </c>
      <c r="C1316" s="2">
        <v>73.69</v>
      </c>
      <c r="D1316" s="2">
        <v>63.39</v>
      </c>
      <c r="E1316" s="2">
        <v>52.61</v>
      </c>
      <c r="F1316" s="10">
        <v>2.0455E-3</v>
      </c>
      <c r="G1316" s="2">
        <v>6.700564</v>
      </c>
      <c r="H1316" s="2">
        <v>6.6423050000000003</v>
      </c>
      <c r="I1316" s="2">
        <v>6.6503129999999997</v>
      </c>
      <c r="J1316" s="2">
        <v>6.0704330000000004</v>
      </c>
      <c r="K1316" s="2">
        <v>6.3356690000000002</v>
      </c>
      <c r="L1316" s="2">
        <v>6.3642190000000003</v>
      </c>
      <c r="M1316" s="2">
        <v>6.08134</v>
      </c>
      <c r="N1316" s="2">
        <v>6.0543420000000001</v>
      </c>
      <c r="O1316" s="2">
        <v>5.9562900000000001</v>
      </c>
      <c r="P1316" s="2">
        <v>5.6935180000000001</v>
      </c>
      <c r="Q1316" s="2">
        <v>5.9103649999999996</v>
      </c>
      <c r="R1316" s="2">
        <v>5.2295769999999999</v>
      </c>
    </row>
    <row r="1317" spans="1:18" x14ac:dyDescent="0.25">
      <c r="A1317" s="2" t="s">
        <v>1312</v>
      </c>
      <c r="B1317" s="2">
        <v>185.33</v>
      </c>
      <c r="C1317" s="2">
        <v>136.13</v>
      </c>
      <c r="D1317" s="2">
        <v>111.06</v>
      </c>
      <c r="E1317" s="2">
        <v>122.5</v>
      </c>
      <c r="F1317" s="10">
        <v>2.0619000000000002E-3</v>
      </c>
      <c r="G1317" s="2">
        <v>7.3701140000000001</v>
      </c>
      <c r="H1317" s="2">
        <v>7.3323179999999999</v>
      </c>
      <c r="I1317" s="2">
        <v>7.8106119999999999</v>
      </c>
      <c r="J1317" s="2">
        <v>7.0248499999999998</v>
      </c>
      <c r="K1317" s="2">
        <v>7.3307520000000004</v>
      </c>
      <c r="L1317" s="2">
        <v>7.0464200000000003</v>
      </c>
      <c r="M1317" s="2">
        <v>6.7843070000000001</v>
      </c>
      <c r="N1317" s="2">
        <v>6.5779550000000002</v>
      </c>
      <c r="O1317" s="2">
        <v>7.1704400000000001</v>
      </c>
      <c r="P1317" s="2">
        <v>6.9106579999999997</v>
      </c>
      <c r="Q1317" s="2">
        <v>6.8424230000000001</v>
      </c>
      <c r="R1317" s="2">
        <v>6.7610440000000001</v>
      </c>
    </row>
    <row r="1318" spans="1:18" x14ac:dyDescent="0.25">
      <c r="A1318" s="5" t="s">
        <v>1313</v>
      </c>
      <c r="B1318" s="2">
        <v>68.790000000000006</v>
      </c>
      <c r="C1318" s="2">
        <v>105.55</v>
      </c>
      <c r="D1318" s="2">
        <v>87.6</v>
      </c>
      <c r="E1318" s="2">
        <v>141.4</v>
      </c>
      <c r="F1318" s="10">
        <v>2.0760000000000002E-3</v>
      </c>
      <c r="G1318" s="2">
        <v>5.7276410000000002</v>
      </c>
      <c r="H1318" s="2">
        <v>6.2281639999999996</v>
      </c>
      <c r="I1318" s="2">
        <v>6.4328890000000003</v>
      </c>
      <c r="J1318" s="2">
        <v>6.7631699999999997</v>
      </c>
      <c r="K1318" s="2">
        <v>6.7168089999999996</v>
      </c>
      <c r="L1318" s="2">
        <v>6.8462940000000003</v>
      </c>
      <c r="M1318" s="2">
        <v>6.3460840000000003</v>
      </c>
      <c r="N1318" s="2">
        <v>6.7983700000000002</v>
      </c>
      <c r="O1318" s="2">
        <v>6.3473480000000002</v>
      </c>
      <c r="P1318" s="2">
        <v>7.398593</v>
      </c>
      <c r="Q1318" s="2">
        <v>7.0874079999999999</v>
      </c>
      <c r="R1318" s="2">
        <v>6.7309359999999998</v>
      </c>
    </row>
    <row r="1319" spans="1:18" x14ac:dyDescent="0.25">
      <c r="A1319" s="2" t="s">
        <v>1314</v>
      </c>
      <c r="B1319" s="2">
        <v>701.32</v>
      </c>
      <c r="C1319" s="2">
        <v>954.61</v>
      </c>
      <c r="D1319" s="2">
        <v>1034.6199999999999</v>
      </c>
      <c r="E1319" s="2">
        <v>1570.6</v>
      </c>
      <c r="F1319" s="10">
        <v>2.0931000000000001E-3</v>
      </c>
      <c r="G1319" s="2">
        <v>9.0488119999999999</v>
      </c>
      <c r="H1319" s="2">
        <v>9.5304300000000008</v>
      </c>
      <c r="I1319" s="2">
        <v>9.6081850000000006</v>
      </c>
      <c r="J1319" s="2">
        <v>9.9470460000000003</v>
      </c>
      <c r="K1319" s="2">
        <v>9.9890810000000005</v>
      </c>
      <c r="L1319" s="2">
        <v>9.8488019999999992</v>
      </c>
      <c r="M1319" s="2">
        <v>9.8752650000000006</v>
      </c>
      <c r="N1319" s="2">
        <v>10.31676</v>
      </c>
      <c r="O1319" s="2">
        <v>9.9527180000000008</v>
      </c>
      <c r="P1319" s="2">
        <v>10.04566</v>
      </c>
      <c r="Q1319" s="2">
        <v>10.78115</v>
      </c>
      <c r="R1319" s="2">
        <v>10.961740000000001</v>
      </c>
    </row>
    <row r="1320" spans="1:18" x14ac:dyDescent="0.25">
      <c r="A1320" s="2" t="s">
        <v>1315</v>
      </c>
      <c r="B1320" s="2">
        <v>706.3</v>
      </c>
      <c r="C1320" s="2">
        <v>585.46</v>
      </c>
      <c r="D1320" s="2">
        <v>470.45</v>
      </c>
      <c r="E1320" s="2">
        <v>233.6</v>
      </c>
      <c r="F1320" s="10">
        <v>2.1080000000000001E-3</v>
      </c>
      <c r="G1320" s="2">
        <v>9.5899920000000005</v>
      </c>
      <c r="H1320" s="2">
        <v>9.3198600000000003</v>
      </c>
      <c r="I1320" s="2">
        <v>9.3547530000000005</v>
      </c>
      <c r="J1320" s="2">
        <v>9.4976140000000004</v>
      </c>
      <c r="K1320" s="2">
        <v>9.1147050000000007</v>
      </c>
      <c r="L1320" s="2">
        <v>9.0584690000000005</v>
      </c>
      <c r="M1320" s="2">
        <v>9.2586650000000006</v>
      </c>
      <c r="N1320" s="2">
        <v>8.4555699999999998</v>
      </c>
      <c r="O1320" s="2">
        <v>9.0083099999999998</v>
      </c>
      <c r="P1320" s="2">
        <v>8.5509679999999992</v>
      </c>
      <c r="Q1320" s="2">
        <v>7.1006629999999999</v>
      </c>
      <c r="R1320" s="2">
        <v>7.8360589999999997</v>
      </c>
    </row>
    <row r="1321" spans="1:18" x14ac:dyDescent="0.25">
      <c r="A1321" s="2" t="s">
        <v>1287</v>
      </c>
      <c r="B1321" s="2">
        <v>146.87</v>
      </c>
      <c r="C1321" s="2">
        <v>125.87</v>
      </c>
      <c r="D1321" s="2">
        <v>88.38</v>
      </c>
      <c r="E1321" s="2">
        <v>88.75</v>
      </c>
      <c r="F1321" s="10">
        <v>2.1264000000000001E-3</v>
      </c>
      <c r="G1321" s="2">
        <v>7.1966789999999996</v>
      </c>
      <c r="H1321" s="2">
        <v>7.1005079999999996</v>
      </c>
      <c r="I1321" s="2">
        <v>7.275741</v>
      </c>
      <c r="J1321" s="2">
        <v>7.2524360000000003</v>
      </c>
      <c r="K1321" s="2">
        <v>7.0496679999999996</v>
      </c>
      <c r="L1321" s="2">
        <v>6.7698289999999997</v>
      </c>
      <c r="M1321" s="2">
        <v>6.4743789999999999</v>
      </c>
      <c r="N1321" s="2">
        <v>6.3900050000000004</v>
      </c>
      <c r="O1321" s="2">
        <v>6.6955039999999997</v>
      </c>
      <c r="P1321" s="2">
        <v>6.713374</v>
      </c>
      <c r="Q1321" s="2">
        <v>6.2266659999999998</v>
      </c>
      <c r="R1321" s="2">
        <v>6.1612819999999999</v>
      </c>
    </row>
    <row r="1322" spans="1:18" x14ac:dyDescent="0.25">
      <c r="A1322" s="2" t="s">
        <v>1316</v>
      </c>
      <c r="B1322" s="2">
        <v>23.98</v>
      </c>
      <c r="C1322" s="2">
        <v>24.27</v>
      </c>
      <c r="D1322" s="2">
        <v>22.51</v>
      </c>
      <c r="E1322" s="2">
        <v>15.91</v>
      </c>
      <c r="F1322" s="10">
        <v>2.1424999999999999E-3</v>
      </c>
      <c r="G1322" s="2">
        <v>4.3846290000000003</v>
      </c>
      <c r="H1322" s="2">
        <v>4.7265240000000004</v>
      </c>
      <c r="I1322" s="2">
        <v>4.7306939999999997</v>
      </c>
      <c r="J1322" s="2">
        <v>4.6327769999999999</v>
      </c>
      <c r="K1322" s="2">
        <v>4.8457080000000001</v>
      </c>
      <c r="L1322" s="2">
        <v>4.3887619999999998</v>
      </c>
      <c r="M1322" s="2">
        <v>4.5342570000000002</v>
      </c>
      <c r="N1322" s="2">
        <v>4.6963949999999999</v>
      </c>
      <c r="O1322" s="2">
        <v>4.3136919999999996</v>
      </c>
      <c r="P1322" s="2">
        <v>3.9130060000000002</v>
      </c>
      <c r="Q1322" s="2">
        <v>3.9721479999999998</v>
      </c>
      <c r="R1322" s="2">
        <v>3.9870730000000001</v>
      </c>
    </row>
    <row r="1323" spans="1:18" x14ac:dyDescent="0.25">
      <c r="A1323" s="2" t="s">
        <v>1317</v>
      </c>
      <c r="B1323" s="2">
        <v>190.16</v>
      </c>
      <c r="C1323" s="2">
        <v>157.57</v>
      </c>
      <c r="D1323" s="2">
        <v>139.88</v>
      </c>
      <c r="E1323" s="2">
        <v>113.3</v>
      </c>
      <c r="F1323" s="10">
        <v>2.1496000000000002E-3</v>
      </c>
      <c r="G1323" s="2">
        <v>7.7049019999999997</v>
      </c>
      <c r="H1323" s="2">
        <v>7.5683490000000004</v>
      </c>
      <c r="I1323" s="2">
        <v>7.40144</v>
      </c>
      <c r="J1323" s="2">
        <v>7.1851430000000001</v>
      </c>
      <c r="K1323" s="2">
        <v>7.4557289999999998</v>
      </c>
      <c r="L1323" s="2">
        <v>7.3802399999999997</v>
      </c>
      <c r="M1323" s="2">
        <v>7.1975769999999999</v>
      </c>
      <c r="N1323" s="2">
        <v>7.2382140000000001</v>
      </c>
      <c r="O1323" s="2">
        <v>7.1039349999999999</v>
      </c>
      <c r="P1323" s="2">
        <v>6.8623700000000003</v>
      </c>
      <c r="Q1323" s="2">
        <v>6.6839680000000001</v>
      </c>
      <c r="R1323" s="2">
        <v>6.6274369999999996</v>
      </c>
    </row>
    <row r="1324" spans="1:18" x14ac:dyDescent="0.25">
      <c r="A1324" s="2" t="s">
        <v>1318</v>
      </c>
      <c r="B1324" s="2">
        <v>326.08</v>
      </c>
      <c r="C1324" s="2">
        <v>330.47</v>
      </c>
      <c r="D1324" s="2">
        <v>272.98</v>
      </c>
      <c r="E1324" s="2">
        <v>183.33</v>
      </c>
      <c r="F1324" s="10">
        <v>2.1810000000000002E-3</v>
      </c>
      <c r="G1324" s="2">
        <v>8.1515350000000009</v>
      </c>
      <c r="H1324" s="2">
        <v>8.4662590000000009</v>
      </c>
      <c r="I1324" s="2">
        <v>8.3236799999999995</v>
      </c>
      <c r="J1324" s="2">
        <v>8.0665309999999995</v>
      </c>
      <c r="K1324" s="2">
        <v>8.5134000000000007</v>
      </c>
      <c r="L1324" s="2">
        <v>8.6276340000000005</v>
      </c>
      <c r="M1324" s="2">
        <v>7.9883629999999997</v>
      </c>
      <c r="N1324" s="2">
        <v>8.0907040000000006</v>
      </c>
      <c r="O1324" s="2">
        <v>8.296951</v>
      </c>
      <c r="P1324" s="2">
        <v>7.6805570000000003</v>
      </c>
      <c r="Q1324" s="2">
        <v>7.1563319999999999</v>
      </c>
      <c r="R1324" s="2">
        <v>7.5258719999999997</v>
      </c>
    </row>
    <row r="1325" spans="1:18" x14ac:dyDescent="0.25">
      <c r="A1325" s="2" t="s">
        <v>1319</v>
      </c>
      <c r="B1325" s="2">
        <v>197.82</v>
      </c>
      <c r="C1325" s="2">
        <v>310.57</v>
      </c>
      <c r="D1325" s="2">
        <v>401.07</v>
      </c>
      <c r="E1325" s="2">
        <v>337.73</v>
      </c>
      <c r="F1325" s="10">
        <v>2.1884999999999999E-3</v>
      </c>
      <c r="G1325" s="2">
        <v>7.2528430000000004</v>
      </c>
      <c r="H1325" s="2">
        <v>7.7261810000000004</v>
      </c>
      <c r="I1325" s="2">
        <v>7.8255179999999998</v>
      </c>
      <c r="J1325" s="2">
        <v>8.4262069999999998</v>
      </c>
      <c r="K1325" s="2">
        <v>8.1558360000000008</v>
      </c>
      <c r="L1325" s="2">
        <v>8.3835449999999998</v>
      </c>
      <c r="M1325" s="2">
        <v>8.7531890000000008</v>
      </c>
      <c r="N1325" s="2">
        <v>8.3208029999999997</v>
      </c>
      <c r="O1325" s="2">
        <v>8.9536709999999999</v>
      </c>
      <c r="P1325" s="2">
        <v>7.9233789999999997</v>
      </c>
      <c r="Q1325" s="2">
        <v>8.5511560000000006</v>
      </c>
      <c r="R1325" s="2">
        <v>8.6328790000000009</v>
      </c>
    </row>
    <row r="1326" spans="1:18" x14ac:dyDescent="0.25">
      <c r="A1326" s="2" t="s">
        <v>1320</v>
      </c>
      <c r="B1326" s="2">
        <v>44.16</v>
      </c>
      <c r="C1326" s="2">
        <v>26.4</v>
      </c>
      <c r="D1326" s="2">
        <v>26.53</v>
      </c>
      <c r="E1326" s="2">
        <v>26.82</v>
      </c>
      <c r="F1326" s="10">
        <v>2.1890999999999998E-3</v>
      </c>
      <c r="G1326" s="2">
        <v>5.1078070000000002</v>
      </c>
      <c r="H1326" s="2">
        <v>5.7139069999999998</v>
      </c>
      <c r="I1326" s="2">
        <v>5.6680039999999998</v>
      </c>
      <c r="J1326" s="2">
        <v>4.7778109999999998</v>
      </c>
      <c r="K1326" s="2">
        <v>4.7155690000000003</v>
      </c>
      <c r="L1326" s="2">
        <v>4.6925220000000003</v>
      </c>
      <c r="M1326" s="2">
        <v>4.6890010000000002</v>
      </c>
      <c r="N1326" s="2">
        <v>5.0206410000000004</v>
      </c>
      <c r="O1326" s="2">
        <v>4.5577399999999999</v>
      </c>
      <c r="P1326" s="2">
        <v>4.5958959999999998</v>
      </c>
      <c r="Q1326" s="2">
        <v>4.8940109999999999</v>
      </c>
      <c r="R1326" s="2">
        <v>4.566154</v>
      </c>
    </row>
    <row r="1327" spans="1:18" x14ac:dyDescent="0.25">
      <c r="A1327" s="2" t="s">
        <v>1321</v>
      </c>
      <c r="B1327" s="2">
        <v>19.75</v>
      </c>
      <c r="C1327" s="2">
        <v>20.27</v>
      </c>
      <c r="D1327" s="2">
        <v>21.53</v>
      </c>
      <c r="E1327" s="2">
        <v>94.92</v>
      </c>
      <c r="F1327" s="10">
        <v>2.1895999999999999E-3</v>
      </c>
      <c r="G1327" s="2">
        <v>4.1983829999999998</v>
      </c>
      <c r="H1327" s="2">
        <v>4.3197200000000002</v>
      </c>
      <c r="I1327" s="2">
        <v>4.4718340000000003</v>
      </c>
      <c r="J1327" s="2">
        <v>4.135859</v>
      </c>
      <c r="K1327" s="2">
        <v>4.58127</v>
      </c>
      <c r="L1327" s="2">
        <v>4.3324239999999996</v>
      </c>
      <c r="M1327" s="2">
        <v>4.068327</v>
      </c>
      <c r="N1327" s="2">
        <v>4.4652520000000004</v>
      </c>
      <c r="O1327" s="2">
        <v>4.8189970000000004</v>
      </c>
      <c r="P1327" s="2">
        <v>4.8824940000000003</v>
      </c>
      <c r="Q1327" s="2">
        <v>7.2947629999999997</v>
      </c>
      <c r="R1327" s="2">
        <v>7.3968959999999999</v>
      </c>
    </row>
    <row r="1328" spans="1:18" x14ac:dyDescent="0.25">
      <c r="A1328" s="2" t="s">
        <v>1322</v>
      </c>
      <c r="B1328" s="2">
        <v>185.05</v>
      </c>
      <c r="C1328" s="2">
        <v>146.29</v>
      </c>
      <c r="D1328" s="2">
        <v>118.27</v>
      </c>
      <c r="E1328" s="2">
        <v>170.09</v>
      </c>
      <c r="F1328" s="10">
        <v>2.1974999999999998E-3</v>
      </c>
      <c r="G1328" s="2">
        <v>7.5125279999999997</v>
      </c>
      <c r="H1328" s="2">
        <v>7.4335719999999998</v>
      </c>
      <c r="I1328" s="2">
        <v>7.5708250000000001</v>
      </c>
      <c r="J1328" s="2">
        <v>7.1995699999999996</v>
      </c>
      <c r="K1328" s="2">
        <v>7.4142799999999998</v>
      </c>
      <c r="L1328" s="2">
        <v>7.0826029999999998</v>
      </c>
      <c r="M1328" s="2">
        <v>6.7996119999999998</v>
      </c>
      <c r="N1328" s="2">
        <v>7.1248339999999999</v>
      </c>
      <c r="O1328" s="2">
        <v>6.880064</v>
      </c>
      <c r="P1328" s="2">
        <v>7.4406460000000001</v>
      </c>
      <c r="Q1328" s="2">
        <v>7.5383690000000003</v>
      </c>
      <c r="R1328" s="2">
        <v>7.0566940000000002</v>
      </c>
    </row>
    <row r="1329" spans="1:18" x14ac:dyDescent="0.25">
      <c r="A1329" s="2" t="s">
        <v>1323</v>
      </c>
      <c r="B1329" s="2">
        <v>365.89</v>
      </c>
      <c r="C1329" s="2">
        <v>589.11</v>
      </c>
      <c r="D1329" s="2">
        <v>412.31</v>
      </c>
      <c r="E1329" s="2">
        <v>290.22000000000003</v>
      </c>
      <c r="F1329" s="10">
        <v>2.2106999999999999E-3</v>
      </c>
      <c r="G1329" s="2">
        <v>8.4576259999999994</v>
      </c>
      <c r="H1329" s="2">
        <v>8.1044879999999999</v>
      </c>
      <c r="I1329" s="2">
        <v>8.8634909999999998</v>
      </c>
      <c r="J1329" s="2">
        <v>9.2986489999999993</v>
      </c>
      <c r="K1329" s="2">
        <v>9.30654</v>
      </c>
      <c r="L1329" s="2">
        <v>9.1041749999999997</v>
      </c>
      <c r="M1329" s="2">
        <v>8.4965720000000005</v>
      </c>
      <c r="N1329" s="2">
        <v>8.5711049999999993</v>
      </c>
      <c r="O1329" s="2">
        <v>9.0725230000000003</v>
      </c>
      <c r="P1329" s="2">
        <v>8.0769680000000008</v>
      </c>
      <c r="Q1329" s="2">
        <v>7.898854</v>
      </c>
      <c r="R1329" s="2">
        <v>8.4641479999999998</v>
      </c>
    </row>
    <row r="1330" spans="1:18" x14ac:dyDescent="0.25">
      <c r="A1330" s="2" t="s">
        <v>1324</v>
      </c>
      <c r="B1330" s="2">
        <v>66.44</v>
      </c>
      <c r="C1330" s="2">
        <v>55.24</v>
      </c>
      <c r="D1330" s="2">
        <v>52.78</v>
      </c>
      <c r="E1330" s="2">
        <v>83.23</v>
      </c>
      <c r="F1330" s="10">
        <v>2.2111000000000001E-3</v>
      </c>
      <c r="G1330" s="2">
        <v>6.1490830000000001</v>
      </c>
      <c r="H1330" s="2">
        <v>6.0279629999999997</v>
      </c>
      <c r="I1330" s="2">
        <v>6.0373130000000002</v>
      </c>
      <c r="J1330" s="2">
        <v>5.9417280000000003</v>
      </c>
      <c r="K1330" s="2">
        <v>5.6622899999999996</v>
      </c>
      <c r="L1330" s="2">
        <v>5.8585260000000003</v>
      </c>
      <c r="M1330" s="2">
        <v>5.7046799999999998</v>
      </c>
      <c r="N1330" s="2">
        <v>5.6448689999999999</v>
      </c>
      <c r="O1330" s="2">
        <v>5.9277839999999999</v>
      </c>
      <c r="P1330" s="2">
        <v>6.1499920000000001</v>
      </c>
      <c r="Q1330" s="2">
        <v>6.4189509999999999</v>
      </c>
      <c r="R1330" s="2">
        <v>6.2383139999999999</v>
      </c>
    </row>
    <row r="1331" spans="1:18" x14ac:dyDescent="0.25">
      <c r="A1331" s="2" t="s">
        <v>1325</v>
      </c>
      <c r="B1331" s="2">
        <v>199.63</v>
      </c>
      <c r="C1331" s="2">
        <v>228.57</v>
      </c>
      <c r="D1331" s="2">
        <v>244.26</v>
      </c>
      <c r="E1331" s="2">
        <v>360.43</v>
      </c>
      <c r="F1331" s="10">
        <v>2.2258999999999998E-3</v>
      </c>
      <c r="G1331" s="2">
        <v>7.5181170000000002</v>
      </c>
      <c r="H1331" s="2">
        <v>7.6117939999999997</v>
      </c>
      <c r="I1331" s="2">
        <v>7.7143100000000002</v>
      </c>
      <c r="J1331" s="2">
        <v>7.9771460000000003</v>
      </c>
      <c r="K1331" s="2">
        <v>7.5805829999999998</v>
      </c>
      <c r="L1331" s="2">
        <v>8.0871169999999992</v>
      </c>
      <c r="M1331" s="2">
        <v>7.9150260000000001</v>
      </c>
      <c r="N1331" s="2">
        <v>7.8171629999999999</v>
      </c>
      <c r="O1331" s="2">
        <v>8.1815370000000005</v>
      </c>
      <c r="P1331" s="2">
        <v>8.6314229999999998</v>
      </c>
      <c r="Q1331" s="2">
        <v>8.4306529999999995</v>
      </c>
      <c r="R1331" s="2">
        <v>8.3611470000000008</v>
      </c>
    </row>
    <row r="1332" spans="1:18" x14ac:dyDescent="0.25">
      <c r="A1332" s="2" t="s">
        <v>1326</v>
      </c>
      <c r="B1332" s="2">
        <v>113.05</v>
      </c>
      <c r="C1332" s="2">
        <v>115.6</v>
      </c>
      <c r="D1332" s="2">
        <v>141.94999999999999</v>
      </c>
      <c r="E1332" s="2">
        <v>80.31</v>
      </c>
      <c r="F1332" s="10">
        <v>2.2472E-3</v>
      </c>
      <c r="G1332" s="2">
        <v>6.3859149999999998</v>
      </c>
      <c r="H1332" s="2">
        <v>6.8424370000000003</v>
      </c>
      <c r="I1332" s="2">
        <v>7.2244619999999999</v>
      </c>
      <c r="J1332" s="2">
        <v>6.7578690000000003</v>
      </c>
      <c r="K1332" s="2">
        <v>7.1760099999999998</v>
      </c>
      <c r="L1332" s="2">
        <v>6.767544</v>
      </c>
      <c r="M1332" s="2">
        <v>7.2408289999999997</v>
      </c>
      <c r="N1332" s="2">
        <v>7.1969820000000002</v>
      </c>
      <c r="O1332" s="2">
        <v>7.1573359999999999</v>
      </c>
      <c r="P1332" s="2">
        <v>5.968566</v>
      </c>
      <c r="Q1332" s="2">
        <v>6.1254710000000001</v>
      </c>
      <c r="R1332" s="2">
        <v>6.5319940000000001</v>
      </c>
    </row>
    <row r="1333" spans="1:18" x14ac:dyDescent="0.25">
      <c r="A1333" s="2" t="s">
        <v>1327</v>
      </c>
      <c r="B1333" s="2">
        <v>131.96</v>
      </c>
      <c r="C1333" s="2">
        <v>250.09</v>
      </c>
      <c r="D1333" s="2">
        <v>204.23</v>
      </c>
      <c r="E1333" s="2">
        <v>188.84</v>
      </c>
      <c r="F1333" s="10">
        <v>2.2569000000000001E-3</v>
      </c>
      <c r="G1333" s="2">
        <v>7.021439</v>
      </c>
      <c r="H1333" s="2">
        <v>6.7615049999999997</v>
      </c>
      <c r="I1333" s="2">
        <v>7.3288380000000002</v>
      </c>
      <c r="J1333" s="2">
        <v>8.1424380000000003</v>
      </c>
      <c r="K1333" s="2">
        <v>7.7791589999999999</v>
      </c>
      <c r="L1333" s="2">
        <v>8.1043570000000003</v>
      </c>
      <c r="M1333" s="2">
        <v>7.8440529999999997</v>
      </c>
      <c r="N1333" s="2">
        <v>7.6517759999999999</v>
      </c>
      <c r="O1333" s="2">
        <v>7.6622539999999999</v>
      </c>
      <c r="P1333" s="2">
        <v>7.6907880000000004</v>
      </c>
      <c r="Q1333" s="2">
        <v>7.2675270000000003</v>
      </c>
      <c r="R1333" s="2">
        <v>7.5424620000000004</v>
      </c>
    </row>
    <row r="1334" spans="1:18" x14ac:dyDescent="0.25">
      <c r="A1334" s="2" t="s">
        <v>1328</v>
      </c>
      <c r="B1334" s="2">
        <v>39.159999999999997</v>
      </c>
      <c r="C1334" s="2">
        <v>30.09</v>
      </c>
      <c r="D1334" s="2">
        <v>24.03</v>
      </c>
      <c r="E1334" s="2">
        <v>21.95</v>
      </c>
      <c r="F1334" s="10">
        <v>2.2588999999999999E-3</v>
      </c>
      <c r="G1334" s="2">
        <v>5.3327640000000001</v>
      </c>
      <c r="H1334" s="2">
        <v>5.0085879999999996</v>
      </c>
      <c r="I1334" s="2">
        <v>5.6444510000000001</v>
      </c>
      <c r="J1334" s="2">
        <v>5.1447929999999999</v>
      </c>
      <c r="K1334" s="2">
        <v>4.8313379999999997</v>
      </c>
      <c r="L1334" s="2">
        <v>4.7982860000000001</v>
      </c>
      <c r="M1334" s="2">
        <v>4.8299200000000004</v>
      </c>
      <c r="N1334" s="2">
        <v>4.6077890000000004</v>
      </c>
      <c r="O1334" s="2">
        <v>4.3889339999999999</v>
      </c>
      <c r="P1334" s="2">
        <v>4.4321739999999998</v>
      </c>
      <c r="Q1334" s="2">
        <v>4.307823</v>
      </c>
      <c r="R1334" s="2">
        <v>4.4684270000000001</v>
      </c>
    </row>
    <row r="1335" spans="1:18" x14ac:dyDescent="0.25">
      <c r="A1335" s="2" t="s">
        <v>1329</v>
      </c>
      <c r="B1335" s="2">
        <v>212.68</v>
      </c>
      <c r="C1335" s="2">
        <v>274.99</v>
      </c>
      <c r="D1335" s="2">
        <v>414.13</v>
      </c>
      <c r="E1335" s="2">
        <v>186.13</v>
      </c>
      <c r="F1335" s="10">
        <v>2.2758000000000001E-3</v>
      </c>
      <c r="G1335" s="2">
        <v>7.9030240000000003</v>
      </c>
      <c r="H1335" s="2">
        <v>7.4936150000000001</v>
      </c>
      <c r="I1335" s="2">
        <v>7.7306790000000003</v>
      </c>
      <c r="J1335" s="2">
        <v>8.0359949999999998</v>
      </c>
      <c r="K1335" s="2">
        <v>8.0879919999999998</v>
      </c>
      <c r="L1335" s="2">
        <v>8.3152159999999995</v>
      </c>
      <c r="M1335" s="2">
        <v>9.0006900000000005</v>
      </c>
      <c r="N1335" s="2">
        <v>8.9990260000000006</v>
      </c>
      <c r="O1335" s="2">
        <v>8.1866120000000002</v>
      </c>
      <c r="P1335" s="2">
        <v>7.6935079999999996</v>
      </c>
      <c r="Q1335" s="2">
        <v>7.4897340000000003</v>
      </c>
      <c r="R1335" s="2">
        <v>7.2546790000000003</v>
      </c>
    </row>
    <row r="1336" spans="1:18" x14ac:dyDescent="0.25">
      <c r="A1336" s="2" t="s">
        <v>1330</v>
      </c>
      <c r="B1336" s="2">
        <v>50.79</v>
      </c>
      <c r="C1336" s="2">
        <v>44.23</v>
      </c>
      <c r="D1336" s="2">
        <v>37.43</v>
      </c>
      <c r="E1336" s="2">
        <v>30.38</v>
      </c>
      <c r="F1336" s="10">
        <v>2.2804000000000001E-3</v>
      </c>
      <c r="G1336" s="2">
        <v>5.6752200000000004</v>
      </c>
      <c r="H1336" s="2">
        <v>5.5618879999999997</v>
      </c>
      <c r="I1336" s="2">
        <v>5.8509339999999996</v>
      </c>
      <c r="J1336" s="2">
        <v>5.4732609999999999</v>
      </c>
      <c r="K1336" s="2">
        <v>5.7475750000000003</v>
      </c>
      <c r="L1336" s="2">
        <v>5.2911580000000002</v>
      </c>
      <c r="M1336" s="2">
        <v>5.306406</v>
      </c>
      <c r="N1336" s="2">
        <v>5.0629109999999997</v>
      </c>
      <c r="O1336" s="2">
        <v>5.4033540000000002</v>
      </c>
      <c r="P1336" s="2">
        <v>4.7468000000000004</v>
      </c>
      <c r="Q1336" s="2">
        <v>4.5853729999999997</v>
      </c>
      <c r="R1336" s="2">
        <v>5.2339820000000001</v>
      </c>
    </row>
    <row r="1337" spans="1:18" x14ac:dyDescent="0.25">
      <c r="A1337" s="2" t="s">
        <v>1331</v>
      </c>
      <c r="B1337" s="2">
        <v>162.74</v>
      </c>
      <c r="C1337" s="2">
        <v>140.07</v>
      </c>
      <c r="D1337" s="2">
        <v>128.94</v>
      </c>
      <c r="E1337" s="2">
        <v>197.98</v>
      </c>
      <c r="F1337" s="10">
        <v>2.2899000000000001E-3</v>
      </c>
      <c r="G1337" s="2">
        <v>7.1130389999999997</v>
      </c>
      <c r="H1337" s="2">
        <v>7.3675610000000002</v>
      </c>
      <c r="I1337" s="2">
        <v>7.4956459999999998</v>
      </c>
      <c r="J1337" s="2">
        <v>7.1663990000000002</v>
      </c>
      <c r="K1337" s="2">
        <v>7.353936</v>
      </c>
      <c r="L1337" s="2">
        <v>6.9876909999999999</v>
      </c>
      <c r="M1337" s="2">
        <v>6.8208409999999997</v>
      </c>
      <c r="N1337" s="2">
        <v>6.9565060000000001</v>
      </c>
      <c r="O1337" s="2">
        <v>7.3905890000000003</v>
      </c>
      <c r="P1337" s="2">
        <v>7.5232299999999999</v>
      </c>
      <c r="Q1337" s="2">
        <v>7.7064659999999998</v>
      </c>
      <c r="R1337" s="2">
        <v>7.4801549999999999</v>
      </c>
    </row>
    <row r="1338" spans="1:18" x14ac:dyDescent="0.25">
      <c r="A1338" s="2" t="s">
        <v>1332</v>
      </c>
      <c r="B1338" s="2">
        <v>45.09</v>
      </c>
      <c r="C1338" s="2">
        <v>48.49</v>
      </c>
      <c r="D1338" s="2">
        <v>80.319999999999993</v>
      </c>
      <c r="E1338" s="2">
        <v>108.75</v>
      </c>
      <c r="F1338" s="10">
        <v>2.3035999999999998E-3</v>
      </c>
      <c r="G1338" s="2">
        <v>5.7153289999999997</v>
      </c>
      <c r="H1338" s="2">
        <v>5.0859940000000003</v>
      </c>
      <c r="I1338" s="2">
        <v>5.7826209999999998</v>
      </c>
      <c r="J1338" s="2">
        <v>5.7432660000000002</v>
      </c>
      <c r="K1338" s="2">
        <v>5.3126040000000003</v>
      </c>
      <c r="L1338" s="2">
        <v>5.8014190000000001</v>
      </c>
      <c r="M1338" s="2">
        <v>6.4886780000000002</v>
      </c>
      <c r="N1338" s="2">
        <v>6.7057089999999997</v>
      </c>
      <c r="O1338" s="2">
        <v>5.9255310000000003</v>
      </c>
      <c r="P1338" s="2">
        <v>7.0081290000000003</v>
      </c>
      <c r="Q1338" s="2">
        <v>6.6253190000000002</v>
      </c>
      <c r="R1338" s="2">
        <v>6.3557649999999999</v>
      </c>
    </row>
    <row r="1339" spans="1:18" x14ac:dyDescent="0.25">
      <c r="A1339" s="2" t="s">
        <v>1333</v>
      </c>
      <c r="B1339" s="2">
        <v>4353.92</v>
      </c>
      <c r="C1339" s="2">
        <v>2041.88</v>
      </c>
      <c r="D1339" s="2">
        <v>2089.9499999999998</v>
      </c>
      <c r="E1339" s="2">
        <v>725.1</v>
      </c>
      <c r="F1339" s="10">
        <v>2.3058000000000002E-3</v>
      </c>
      <c r="G1339" s="2">
        <v>12.214600000000001</v>
      </c>
      <c r="H1339" s="2">
        <v>11.97334</v>
      </c>
      <c r="I1339" s="2">
        <v>12.152939999999999</v>
      </c>
      <c r="J1339" s="2">
        <v>11.371510000000001</v>
      </c>
      <c r="K1339" s="2">
        <v>11.323449999999999</v>
      </c>
      <c r="L1339" s="2">
        <v>10.36229</v>
      </c>
      <c r="M1339" s="2">
        <v>11.490769999999999</v>
      </c>
      <c r="N1339" s="2">
        <v>10.00863</v>
      </c>
      <c r="O1339" s="2">
        <v>11.618740000000001</v>
      </c>
      <c r="P1339" s="2">
        <v>10.529260000000001</v>
      </c>
      <c r="Q1339" s="2">
        <v>8.8216610000000006</v>
      </c>
      <c r="R1339" s="2">
        <v>9.1248660000000008</v>
      </c>
    </row>
    <row r="1340" spans="1:18" x14ac:dyDescent="0.25">
      <c r="A1340" s="2" t="s">
        <v>1334</v>
      </c>
      <c r="B1340" s="2">
        <v>177.73</v>
      </c>
      <c r="C1340" s="2">
        <v>149.19999999999999</v>
      </c>
      <c r="D1340" s="2">
        <v>144.30000000000001</v>
      </c>
      <c r="E1340" s="2">
        <v>109.74</v>
      </c>
      <c r="F1340" s="10">
        <v>2.3111E-3</v>
      </c>
      <c r="G1340" s="2">
        <v>7.5107330000000001</v>
      </c>
      <c r="H1340" s="2">
        <v>7.3743090000000002</v>
      </c>
      <c r="I1340" s="2">
        <v>7.4682120000000003</v>
      </c>
      <c r="J1340" s="2">
        <v>7.1440210000000004</v>
      </c>
      <c r="K1340" s="2">
        <v>7.5572350000000004</v>
      </c>
      <c r="L1340" s="2">
        <v>7.0721319999999999</v>
      </c>
      <c r="M1340" s="2">
        <v>7.1928890000000001</v>
      </c>
      <c r="N1340" s="2">
        <v>7.0701879999999999</v>
      </c>
      <c r="O1340" s="2">
        <v>7.387327</v>
      </c>
      <c r="P1340" s="2">
        <v>6.8348709999999997</v>
      </c>
      <c r="Q1340" s="2">
        <v>6.5160520000000002</v>
      </c>
      <c r="R1340" s="2">
        <v>6.6748079999999996</v>
      </c>
    </row>
    <row r="1341" spans="1:18" x14ac:dyDescent="0.25">
      <c r="A1341" s="2" t="s">
        <v>1335</v>
      </c>
      <c r="B1341" s="2">
        <v>103.23</v>
      </c>
      <c r="C1341" s="2">
        <v>85.28</v>
      </c>
      <c r="D1341" s="2">
        <v>64.25</v>
      </c>
      <c r="E1341" s="2">
        <v>51.06</v>
      </c>
      <c r="F1341" s="10">
        <v>2.3151000000000001E-3</v>
      </c>
      <c r="G1341" s="2">
        <v>6.6085830000000003</v>
      </c>
      <c r="H1341" s="2">
        <v>6.517239</v>
      </c>
      <c r="I1341" s="2">
        <v>6.9447320000000001</v>
      </c>
      <c r="J1341" s="2">
        <v>6.3071890000000002</v>
      </c>
      <c r="K1341" s="2">
        <v>6.6911610000000001</v>
      </c>
      <c r="L1341" s="2">
        <v>6.397443</v>
      </c>
      <c r="M1341" s="2">
        <v>6.1239270000000001</v>
      </c>
      <c r="N1341" s="2">
        <v>5.7619020000000001</v>
      </c>
      <c r="O1341" s="2">
        <v>6.2439640000000001</v>
      </c>
      <c r="P1341" s="2">
        <v>5.9627949999999998</v>
      </c>
      <c r="Q1341" s="2">
        <v>5.549296</v>
      </c>
      <c r="R1341" s="2">
        <v>5.1807980000000002</v>
      </c>
    </row>
    <row r="1342" spans="1:18" x14ac:dyDescent="0.25">
      <c r="A1342" s="2" t="s">
        <v>1336</v>
      </c>
      <c r="B1342" s="2">
        <v>153.4</v>
      </c>
      <c r="C1342" s="2">
        <v>123.69</v>
      </c>
      <c r="D1342" s="2">
        <v>109.48</v>
      </c>
      <c r="E1342" s="2">
        <v>73</v>
      </c>
      <c r="F1342" s="10">
        <v>2.3189E-3</v>
      </c>
      <c r="G1342" s="2">
        <v>7.2664730000000004</v>
      </c>
      <c r="H1342" s="2">
        <v>7.3004610000000003</v>
      </c>
      <c r="I1342" s="2">
        <v>7.1600820000000001</v>
      </c>
      <c r="J1342" s="2">
        <v>7.0826359999999999</v>
      </c>
      <c r="K1342" s="2">
        <v>6.9520850000000003</v>
      </c>
      <c r="L1342" s="2">
        <v>6.9724120000000003</v>
      </c>
      <c r="M1342" s="2">
        <v>7.0751249999999999</v>
      </c>
      <c r="N1342" s="2">
        <v>6.6984919999999999</v>
      </c>
      <c r="O1342" s="2">
        <v>6.6936640000000001</v>
      </c>
      <c r="P1342" s="2">
        <v>6.5306069999999998</v>
      </c>
      <c r="Q1342" s="2">
        <v>5.7990449999999996</v>
      </c>
      <c r="R1342" s="2">
        <v>5.8794779999999998</v>
      </c>
    </row>
    <row r="1343" spans="1:18" x14ac:dyDescent="0.25">
      <c r="A1343" s="2" t="s">
        <v>1337</v>
      </c>
      <c r="B1343" s="2">
        <v>45.3</v>
      </c>
      <c r="C1343" s="2">
        <v>31.49</v>
      </c>
      <c r="D1343" s="2">
        <v>29.39</v>
      </c>
      <c r="E1343" s="2">
        <v>23.74</v>
      </c>
      <c r="F1343" s="10">
        <v>2.3222999999999998E-3</v>
      </c>
      <c r="G1343" s="2">
        <v>5.435098</v>
      </c>
      <c r="H1343" s="2">
        <v>5.2899070000000004</v>
      </c>
      <c r="I1343" s="2">
        <v>5.8856599999999997</v>
      </c>
      <c r="J1343" s="2">
        <v>5.1761270000000001</v>
      </c>
      <c r="K1343" s="2">
        <v>5.2895989999999999</v>
      </c>
      <c r="L1343" s="2">
        <v>4.5564640000000001</v>
      </c>
      <c r="M1343" s="2">
        <v>4.8849840000000002</v>
      </c>
      <c r="N1343" s="2">
        <v>5.0620520000000004</v>
      </c>
      <c r="O1343" s="2">
        <v>4.7416489999999998</v>
      </c>
      <c r="P1343" s="2">
        <v>4.4855650000000002</v>
      </c>
      <c r="Q1343" s="2">
        <v>4.5857599999999996</v>
      </c>
      <c r="R1343" s="2">
        <v>4.4673239999999996</v>
      </c>
    </row>
    <row r="1344" spans="1:18" x14ac:dyDescent="0.25">
      <c r="A1344" s="2" t="s">
        <v>1338</v>
      </c>
      <c r="B1344" s="2">
        <v>760.58</v>
      </c>
      <c r="C1344" s="2">
        <v>1203.8</v>
      </c>
      <c r="D1344" s="2">
        <v>1035.57</v>
      </c>
      <c r="E1344" s="2">
        <v>848.18</v>
      </c>
      <c r="F1344" s="10">
        <v>2.3338E-3</v>
      </c>
      <c r="G1344" s="2">
        <v>9.4291610000000006</v>
      </c>
      <c r="H1344" s="2">
        <v>9.4656339999999997</v>
      </c>
      <c r="I1344" s="2">
        <v>9.6873330000000006</v>
      </c>
      <c r="J1344" s="2">
        <v>10.473380000000001</v>
      </c>
      <c r="K1344" s="2">
        <v>10.312810000000001</v>
      </c>
      <c r="L1344" s="2">
        <v>10.01571</v>
      </c>
      <c r="M1344" s="2">
        <v>10.066280000000001</v>
      </c>
      <c r="N1344" s="2">
        <v>10.16553</v>
      </c>
      <c r="O1344" s="2">
        <v>9.8695959999999996</v>
      </c>
      <c r="P1344" s="2">
        <v>9.8567119999999999</v>
      </c>
      <c r="Q1344" s="2">
        <v>9.8374419999999994</v>
      </c>
      <c r="R1344" s="2">
        <v>9.4495310000000003</v>
      </c>
    </row>
    <row r="1345" spans="1:18" x14ac:dyDescent="0.25">
      <c r="A1345" s="2" t="s">
        <v>1339</v>
      </c>
      <c r="B1345" s="2">
        <v>89.89</v>
      </c>
      <c r="C1345" s="2">
        <v>115.69</v>
      </c>
      <c r="D1345" s="2">
        <v>96.2</v>
      </c>
      <c r="E1345" s="2">
        <v>156.01</v>
      </c>
      <c r="F1345" s="10">
        <v>2.3354000000000001E-3</v>
      </c>
      <c r="G1345" s="2">
        <v>6.1800579999999998</v>
      </c>
      <c r="H1345" s="2">
        <v>6.6141880000000004</v>
      </c>
      <c r="I1345" s="2">
        <v>6.7058739999999997</v>
      </c>
      <c r="J1345" s="2">
        <v>6.8360000000000003</v>
      </c>
      <c r="K1345" s="2">
        <v>6.8934040000000003</v>
      </c>
      <c r="L1345" s="2">
        <v>6.9805210000000004</v>
      </c>
      <c r="M1345" s="2">
        <v>6.6623679999999998</v>
      </c>
      <c r="N1345" s="2">
        <v>6.647545</v>
      </c>
      <c r="O1345" s="2">
        <v>6.6059989999999997</v>
      </c>
      <c r="P1345" s="2">
        <v>6.7722009999999999</v>
      </c>
      <c r="Q1345" s="2">
        <v>7.5689520000000003</v>
      </c>
      <c r="R1345" s="2">
        <v>7.3093969999999997</v>
      </c>
    </row>
    <row r="1346" spans="1:18" x14ac:dyDescent="0.25">
      <c r="A1346" s="2" t="s">
        <v>1340</v>
      </c>
      <c r="B1346" s="2">
        <v>132.5</v>
      </c>
      <c r="C1346" s="2">
        <v>128.84</v>
      </c>
      <c r="D1346" s="2">
        <v>133.24</v>
      </c>
      <c r="E1346" s="2">
        <v>195.67</v>
      </c>
      <c r="F1346" s="10">
        <v>2.3938000000000002E-3</v>
      </c>
      <c r="G1346" s="2">
        <v>7.2005790000000003</v>
      </c>
      <c r="H1346" s="2">
        <v>6.8975400000000002</v>
      </c>
      <c r="I1346" s="2">
        <v>7.0284560000000003</v>
      </c>
      <c r="J1346" s="2">
        <v>7.0090199999999996</v>
      </c>
      <c r="K1346" s="2">
        <v>7.0774470000000003</v>
      </c>
      <c r="L1346" s="2">
        <v>7.0962339999999999</v>
      </c>
      <c r="M1346" s="2">
        <v>7.205508</v>
      </c>
      <c r="N1346" s="2">
        <v>7.0332169999999996</v>
      </c>
      <c r="O1346" s="2">
        <v>7.0856969999999997</v>
      </c>
      <c r="P1346" s="2">
        <v>7.3935009999999997</v>
      </c>
      <c r="Q1346" s="2">
        <v>7.7317330000000002</v>
      </c>
      <c r="R1346" s="2">
        <v>7.5496309999999998</v>
      </c>
    </row>
    <row r="1347" spans="1:18" x14ac:dyDescent="0.25">
      <c r="A1347" s="2" t="s">
        <v>1341</v>
      </c>
      <c r="B1347" s="2">
        <v>37.21</v>
      </c>
      <c r="C1347" s="2">
        <v>51.91</v>
      </c>
      <c r="D1347" s="2">
        <v>64.12</v>
      </c>
      <c r="E1347" s="2">
        <v>62.75</v>
      </c>
      <c r="F1347" s="10">
        <v>2.3996999999999998E-3</v>
      </c>
      <c r="G1347" s="2">
        <v>5.2295660000000002</v>
      </c>
      <c r="H1347" s="2">
        <v>5.2363160000000004</v>
      </c>
      <c r="I1347" s="2">
        <v>5.278797</v>
      </c>
      <c r="J1347" s="2">
        <v>5.7948579999999996</v>
      </c>
      <c r="K1347" s="2">
        <v>5.3842299999999996</v>
      </c>
      <c r="L1347" s="2">
        <v>5.9716240000000003</v>
      </c>
      <c r="M1347" s="2">
        <v>6.0601250000000002</v>
      </c>
      <c r="N1347" s="2">
        <v>6.1683760000000003</v>
      </c>
      <c r="O1347" s="2">
        <v>5.9189480000000003</v>
      </c>
      <c r="P1347" s="2">
        <v>5.9335550000000001</v>
      </c>
      <c r="Q1347" s="2">
        <v>5.7231230000000002</v>
      </c>
      <c r="R1347" s="2">
        <v>5.8920209999999997</v>
      </c>
    </row>
    <row r="1348" spans="1:18" x14ac:dyDescent="0.25">
      <c r="A1348" s="2" t="s">
        <v>1342</v>
      </c>
      <c r="B1348" s="2">
        <v>103.9</v>
      </c>
      <c r="C1348" s="2">
        <v>81.94</v>
      </c>
      <c r="D1348" s="2">
        <v>86.11</v>
      </c>
      <c r="E1348" s="2">
        <v>59.17</v>
      </c>
      <c r="F1348" s="10">
        <v>2.4144000000000001E-3</v>
      </c>
      <c r="G1348" s="2">
        <v>6.5608120000000003</v>
      </c>
      <c r="H1348" s="2">
        <v>6.7297479999999998</v>
      </c>
      <c r="I1348" s="2">
        <v>6.8215760000000003</v>
      </c>
      <c r="J1348" s="2">
        <v>6.6273520000000001</v>
      </c>
      <c r="K1348" s="2">
        <v>6.6467109999999998</v>
      </c>
      <c r="L1348" s="2">
        <v>5.9607099999999997</v>
      </c>
      <c r="M1348" s="2">
        <v>6.4628160000000001</v>
      </c>
      <c r="N1348" s="2">
        <v>6.6768390000000002</v>
      </c>
      <c r="O1348" s="2">
        <v>6.2874939999999997</v>
      </c>
      <c r="P1348" s="2">
        <v>5.7566220000000001</v>
      </c>
      <c r="Q1348" s="2">
        <v>5.9642369999999998</v>
      </c>
      <c r="R1348" s="2">
        <v>5.6142599999999998</v>
      </c>
    </row>
    <row r="1349" spans="1:18" x14ac:dyDescent="0.25">
      <c r="A1349" s="2" t="s">
        <v>1343</v>
      </c>
      <c r="B1349" s="2">
        <v>52.54</v>
      </c>
      <c r="C1349" s="2">
        <v>62.47</v>
      </c>
      <c r="D1349" s="2">
        <v>67.31</v>
      </c>
      <c r="E1349" s="2">
        <v>88.82</v>
      </c>
      <c r="F1349" s="10">
        <v>2.4448E-3</v>
      </c>
      <c r="G1349" s="2">
        <v>5.7515919999999996</v>
      </c>
      <c r="H1349" s="2">
        <v>5.8031759999999997</v>
      </c>
      <c r="I1349" s="2">
        <v>5.6402279999999996</v>
      </c>
      <c r="J1349" s="2">
        <v>5.8240460000000001</v>
      </c>
      <c r="K1349" s="2">
        <v>6.2806730000000002</v>
      </c>
      <c r="L1349" s="2">
        <v>5.9351630000000002</v>
      </c>
      <c r="M1349" s="2">
        <v>5.9256070000000003</v>
      </c>
      <c r="N1349" s="2">
        <v>6.43316</v>
      </c>
      <c r="O1349" s="2">
        <v>6.005064</v>
      </c>
      <c r="P1349" s="2">
        <v>6.5442790000000004</v>
      </c>
      <c r="Q1349" s="2">
        <v>6.1446959999999997</v>
      </c>
      <c r="R1349" s="2">
        <v>6.3892660000000001</v>
      </c>
    </row>
    <row r="1350" spans="1:18" x14ac:dyDescent="0.25">
      <c r="A1350" s="2" t="s">
        <v>1344</v>
      </c>
      <c r="B1350" s="2">
        <v>37.299999999999997</v>
      </c>
      <c r="C1350" s="2">
        <v>30.19</v>
      </c>
      <c r="D1350" s="2">
        <v>21.95</v>
      </c>
      <c r="E1350" s="2">
        <v>16.329999999999998</v>
      </c>
      <c r="F1350" s="10">
        <v>2.4574000000000002E-3</v>
      </c>
      <c r="G1350" s="2">
        <v>5.3381889999999999</v>
      </c>
      <c r="H1350" s="2">
        <v>4.9637789999999997</v>
      </c>
      <c r="I1350" s="2">
        <v>5.4687619999999999</v>
      </c>
      <c r="J1350" s="2">
        <v>5.4095190000000004</v>
      </c>
      <c r="K1350" s="2">
        <v>4.8364649999999996</v>
      </c>
      <c r="L1350" s="2">
        <v>4.5674270000000003</v>
      </c>
      <c r="M1350" s="2">
        <v>4.836646</v>
      </c>
      <c r="N1350" s="2">
        <v>4.4119970000000004</v>
      </c>
      <c r="O1350" s="2">
        <v>4.1742179999999998</v>
      </c>
      <c r="P1350" s="2">
        <v>4.2413410000000002</v>
      </c>
      <c r="Q1350" s="2">
        <v>3.9016470000000001</v>
      </c>
      <c r="R1350" s="2">
        <v>3.816119</v>
      </c>
    </row>
    <row r="1351" spans="1:18" x14ac:dyDescent="0.25">
      <c r="A1351" s="2" t="s">
        <v>1345</v>
      </c>
      <c r="B1351" s="2">
        <v>68.02</v>
      </c>
      <c r="C1351" s="2">
        <v>75.33</v>
      </c>
      <c r="D1351" s="2">
        <v>86.91</v>
      </c>
      <c r="E1351" s="2">
        <v>119.14</v>
      </c>
      <c r="F1351" s="10">
        <v>2.4600999999999998E-3</v>
      </c>
      <c r="G1351" s="2">
        <v>6.0474889999999997</v>
      </c>
      <c r="H1351" s="2">
        <v>5.8858519999999999</v>
      </c>
      <c r="I1351" s="2">
        <v>6.4175279999999999</v>
      </c>
      <c r="J1351" s="2">
        <v>6.615659</v>
      </c>
      <c r="K1351" s="2">
        <v>6.3096459999999999</v>
      </c>
      <c r="L1351" s="2">
        <v>5.9640680000000001</v>
      </c>
      <c r="M1351" s="2">
        <v>6.4784009999999999</v>
      </c>
      <c r="N1351" s="2">
        <v>6.6221100000000002</v>
      </c>
      <c r="O1351" s="2">
        <v>6.3699180000000002</v>
      </c>
      <c r="P1351" s="2">
        <v>6.5757560000000002</v>
      </c>
      <c r="Q1351" s="2">
        <v>7.0550439999999996</v>
      </c>
      <c r="R1351" s="2">
        <v>6.8038559999999997</v>
      </c>
    </row>
    <row r="1352" spans="1:18" x14ac:dyDescent="0.25">
      <c r="A1352" s="2" t="s">
        <v>1346</v>
      </c>
      <c r="B1352" s="2">
        <v>197.86</v>
      </c>
      <c r="C1352" s="2">
        <v>310</v>
      </c>
      <c r="D1352" s="2">
        <v>324.83999999999997</v>
      </c>
      <c r="E1352" s="2">
        <v>273.73</v>
      </c>
      <c r="F1352" s="10">
        <v>2.4661000000000001E-3</v>
      </c>
      <c r="G1352" s="2">
        <v>7.1379910000000004</v>
      </c>
      <c r="H1352" s="2">
        <v>7.7254379999999996</v>
      </c>
      <c r="I1352" s="2">
        <v>7.9461279999999999</v>
      </c>
      <c r="J1352" s="2">
        <v>8.4015880000000003</v>
      </c>
      <c r="K1352" s="2">
        <v>8.3423929999999995</v>
      </c>
      <c r="L1352" s="2">
        <v>8.2003799999999991</v>
      </c>
      <c r="M1352" s="2">
        <v>8.2607359999999996</v>
      </c>
      <c r="N1352" s="2">
        <v>8.4378829999999994</v>
      </c>
      <c r="O1352" s="2">
        <v>8.3836370000000002</v>
      </c>
      <c r="P1352" s="2">
        <v>7.72811</v>
      </c>
      <c r="Q1352" s="2">
        <v>8.2493949999999998</v>
      </c>
      <c r="R1352" s="2">
        <v>8.1883440000000007</v>
      </c>
    </row>
    <row r="1353" spans="1:18" x14ac:dyDescent="0.25">
      <c r="A1353" s="2" t="s">
        <v>1347</v>
      </c>
      <c r="B1353" s="2">
        <v>120.44</v>
      </c>
      <c r="C1353" s="2">
        <v>106.44</v>
      </c>
      <c r="D1353" s="2">
        <v>128.34</v>
      </c>
      <c r="E1353" s="2">
        <v>207.57</v>
      </c>
      <c r="F1353" s="10">
        <v>2.4719999999999998E-3</v>
      </c>
      <c r="G1353" s="2">
        <v>6.7625900000000003</v>
      </c>
      <c r="H1353" s="2">
        <v>6.9114440000000004</v>
      </c>
      <c r="I1353" s="2">
        <v>7.0435049999999997</v>
      </c>
      <c r="J1353" s="2">
        <v>6.791442</v>
      </c>
      <c r="K1353" s="2">
        <v>7.2391509999999997</v>
      </c>
      <c r="L1353" s="2">
        <v>6.3051890000000004</v>
      </c>
      <c r="M1353" s="2">
        <v>6.7078860000000002</v>
      </c>
      <c r="N1353" s="2">
        <v>7.4131479999999996</v>
      </c>
      <c r="O1353" s="2">
        <v>7.0305010000000001</v>
      </c>
      <c r="P1353" s="2">
        <v>7.2460500000000003</v>
      </c>
      <c r="Q1353" s="2">
        <v>7.8090010000000003</v>
      </c>
      <c r="R1353" s="2">
        <v>7.8737159999999999</v>
      </c>
    </row>
    <row r="1354" spans="1:18" x14ac:dyDescent="0.25">
      <c r="A1354" s="2" t="s">
        <v>1348</v>
      </c>
      <c r="B1354" s="2">
        <v>45.56</v>
      </c>
      <c r="C1354" s="2">
        <v>50.47</v>
      </c>
      <c r="D1354" s="2">
        <v>43.71</v>
      </c>
      <c r="E1354" s="2">
        <v>70.61</v>
      </c>
      <c r="F1354" s="10">
        <v>2.4832999999999999E-3</v>
      </c>
      <c r="G1354" s="2">
        <v>5.4282320000000004</v>
      </c>
      <c r="H1354" s="2">
        <v>5.4924530000000003</v>
      </c>
      <c r="I1354" s="2">
        <v>5.6975170000000004</v>
      </c>
      <c r="J1354" s="2">
        <v>5.7679710000000002</v>
      </c>
      <c r="K1354" s="2">
        <v>5.5822029999999998</v>
      </c>
      <c r="L1354" s="2">
        <v>5.7072729999999998</v>
      </c>
      <c r="M1354" s="2">
        <v>5.497242</v>
      </c>
      <c r="N1354" s="2">
        <v>5.2570290000000002</v>
      </c>
      <c r="O1354" s="2">
        <v>5.6898150000000003</v>
      </c>
      <c r="P1354" s="2">
        <v>5.7402150000000001</v>
      </c>
      <c r="Q1354" s="2">
        <v>6.2742089999999999</v>
      </c>
      <c r="R1354" s="2">
        <v>6.0747</v>
      </c>
    </row>
    <row r="1355" spans="1:18" x14ac:dyDescent="0.25">
      <c r="A1355" s="2" t="s">
        <v>1349</v>
      </c>
      <c r="B1355" s="2">
        <v>134.37</v>
      </c>
      <c r="C1355" s="2">
        <v>186.63</v>
      </c>
      <c r="D1355" s="2">
        <v>200.11</v>
      </c>
      <c r="E1355" s="2">
        <v>272.79000000000002</v>
      </c>
      <c r="F1355" s="10">
        <v>2.4911E-3</v>
      </c>
      <c r="G1355" s="2">
        <v>6.7555899999999998</v>
      </c>
      <c r="H1355" s="2">
        <v>7.0719349999999999</v>
      </c>
      <c r="I1355" s="2">
        <v>7.3595709999999999</v>
      </c>
      <c r="J1355" s="2">
        <v>7.7697649999999996</v>
      </c>
      <c r="K1355" s="2">
        <v>7.6319109999999997</v>
      </c>
      <c r="L1355" s="2">
        <v>7.3414570000000001</v>
      </c>
      <c r="M1355" s="2">
        <v>7.5006170000000001</v>
      </c>
      <c r="N1355" s="2">
        <v>7.8413779999999997</v>
      </c>
      <c r="O1355" s="2">
        <v>7.7235670000000001</v>
      </c>
      <c r="P1355" s="2">
        <v>7.4519460000000004</v>
      </c>
      <c r="Q1355" s="2">
        <v>8.3256890000000006</v>
      </c>
      <c r="R1355" s="2">
        <v>8.3798030000000008</v>
      </c>
    </row>
    <row r="1356" spans="1:18" x14ac:dyDescent="0.25">
      <c r="A1356" s="2" t="s">
        <v>1350</v>
      </c>
      <c r="B1356" s="2">
        <v>70.69</v>
      </c>
      <c r="C1356" s="2">
        <v>52.93</v>
      </c>
      <c r="D1356" s="2">
        <v>52.6</v>
      </c>
      <c r="E1356" s="2">
        <v>87.15</v>
      </c>
      <c r="F1356" s="10">
        <v>2.4943999999999999E-3</v>
      </c>
      <c r="G1356" s="2">
        <v>6.0549179999999998</v>
      </c>
      <c r="H1356" s="2">
        <v>6.3566180000000001</v>
      </c>
      <c r="I1356" s="2">
        <v>6.0553470000000003</v>
      </c>
      <c r="J1356" s="2">
        <v>5.9078590000000002</v>
      </c>
      <c r="K1356" s="2">
        <v>6.1472629999999997</v>
      </c>
      <c r="L1356" s="2">
        <v>5.2942349999999996</v>
      </c>
      <c r="M1356" s="2">
        <v>5.6055669999999997</v>
      </c>
      <c r="N1356" s="2">
        <v>5.9155790000000001</v>
      </c>
      <c r="O1356" s="2">
        <v>5.7619610000000003</v>
      </c>
      <c r="P1356" s="2">
        <v>6.1411790000000002</v>
      </c>
      <c r="Q1356" s="2">
        <v>6.5599990000000004</v>
      </c>
      <c r="R1356" s="2">
        <v>6.3088569999999997</v>
      </c>
    </row>
    <row r="1357" spans="1:18" x14ac:dyDescent="0.25">
      <c r="A1357" s="2" t="s">
        <v>1351</v>
      </c>
      <c r="B1357" s="2">
        <v>19.25</v>
      </c>
      <c r="C1357" s="2">
        <v>39.049999999999997</v>
      </c>
      <c r="D1357" s="2">
        <v>39.729999999999997</v>
      </c>
      <c r="E1357" s="2">
        <v>31.12</v>
      </c>
      <c r="F1357" s="10">
        <v>2.496E-3</v>
      </c>
      <c r="G1357" s="2">
        <v>4.1170030000000004</v>
      </c>
      <c r="H1357" s="2">
        <v>4.5560289999999997</v>
      </c>
      <c r="I1357" s="2">
        <v>4.216844</v>
      </c>
      <c r="J1357" s="2">
        <v>5.3121309999999999</v>
      </c>
      <c r="K1357" s="2">
        <v>5.6137810000000004</v>
      </c>
      <c r="L1357" s="2">
        <v>5.0342140000000004</v>
      </c>
      <c r="M1357" s="2">
        <v>4.9377940000000002</v>
      </c>
      <c r="N1357" s="2">
        <v>5.9617589999999998</v>
      </c>
      <c r="O1357" s="2">
        <v>5.1506109999999996</v>
      </c>
      <c r="P1357" s="2">
        <v>4.7512650000000001</v>
      </c>
      <c r="Q1357" s="2">
        <v>5.1275060000000003</v>
      </c>
      <c r="R1357" s="2">
        <v>4.7967149999999998</v>
      </c>
    </row>
    <row r="1358" spans="1:18" x14ac:dyDescent="0.25">
      <c r="A1358" s="2" t="s">
        <v>1352</v>
      </c>
      <c r="B1358" s="2">
        <v>218.21</v>
      </c>
      <c r="C1358" s="2">
        <v>152.1</v>
      </c>
      <c r="D1358" s="2">
        <v>186.81</v>
      </c>
      <c r="E1358" s="2">
        <v>361.51</v>
      </c>
      <c r="F1358" s="10">
        <v>2.5006E-3</v>
      </c>
      <c r="G1358" s="2">
        <v>7.7186380000000003</v>
      </c>
      <c r="H1358" s="2">
        <v>7.9893260000000001</v>
      </c>
      <c r="I1358" s="2">
        <v>7.5290369999999998</v>
      </c>
      <c r="J1358" s="2">
        <v>7.1640090000000001</v>
      </c>
      <c r="K1358" s="2">
        <v>7.839353</v>
      </c>
      <c r="L1358" s="2">
        <v>6.8504940000000003</v>
      </c>
      <c r="M1358" s="2">
        <v>7.1184919999999998</v>
      </c>
      <c r="N1358" s="2">
        <v>7.7651859999999999</v>
      </c>
      <c r="O1358" s="2">
        <v>7.8541189999999999</v>
      </c>
      <c r="P1358" s="2">
        <v>8.2810170000000003</v>
      </c>
      <c r="Q1358" s="2">
        <v>8.3029209999999996</v>
      </c>
      <c r="R1358" s="2">
        <v>8.8432049999999993</v>
      </c>
    </row>
    <row r="1359" spans="1:18" x14ac:dyDescent="0.25">
      <c r="A1359" s="2" t="s">
        <v>1353</v>
      </c>
      <c r="B1359" s="2">
        <v>31.8</v>
      </c>
      <c r="C1359" s="2">
        <v>16.739999999999998</v>
      </c>
      <c r="D1359" s="2">
        <v>12.49</v>
      </c>
      <c r="E1359" s="2">
        <v>9.5299999999999994</v>
      </c>
      <c r="F1359" s="10">
        <v>2.5176999999999999E-3</v>
      </c>
      <c r="G1359" s="2">
        <v>5.7171380000000003</v>
      </c>
      <c r="H1359" s="2">
        <v>4.2442650000000004</v>
      </c>
      <c r="I1359" s="2">
        <v>5.0508170000000003</v>
      </c>
      <c r="J1359" s="2">
        <v>4.3460089999999996</v>
      </c>
      <c r="K1359" s="2">
        <v>4.4072849999999999</v>
      </c>
      <c r="L1359" s="2">
        <v>3.482192</v>
      </c>
      <c r="M1359" s="2">
        <v>3.5402520000000002</v>
      </c>
      <c r="N1359" s="2">
        <v>3.8038409999999998</v>
      </c>
      <c r="O1359" s="2">
        <v>3.6359189999999999</v>
      </c>
      <c r="P1359" s="2">
        <v>3.3655439999999999</v>
      </c>
      <c r="Q1359" s="2">
        <v>2.927883</v>
      </c>
      <c r="R1359" s="2">
        <v>3.4136609999999998</v>
      </c>
    </row>
    <row r="1360" spans="1:18" x14ac:dyDescent="0.25">
      <c r="A1360" s="2" t="s">
        <v>1354</v>
      </c>
      <c r="B1360" s="2">
        <v>191.5</v>
      </c>
      <c r="C1360" s="2">
        <v>111.25</v>
      </c>
      <c r="D1360" s="2">
        <v>75.2</v>
      </c>
      <c r="E1360" s="2">
        <v>150.91</v>
      </c>
      <c r="F1360" s="10">
        <v>2.5282E-3</v>
      </c>
      <c r="G1360" s="2">
        <v>7.3819359999999996</v>
      </c>
      <c r="H1360" s="2">
        <v>6.989395</v>
      </c>
      <c r="I1360" s="2">
        <v>8.2966499999999996</v>
      </c>
      <c r="J1360" s="2">
        <v>7.1334809999999997</v>
      </c>
      <c r="K1360" s="2">
        <v>6.6101159999999997</v>
      </c>
      <c r="L1360" s="2">
        <v>6.8160340000000001</v>
      </c>
      <c r="M1360" s="2">
        <v>6.0186809999999999</v>
      </c>
      <c r="N1360" s="2">
        <v>6.5113839999999996</v>
      </c>
      <c r="O1360" s="2">
        <v>6.308808</v>
      </c>
      <c r="P1360" s="2">
        <v>6.8000740000000004</v>
      </c>
      <c r="Q1360" s="2">
        <v>7.3816410000000001</v>
      </c>
      <c r="R1360" s="2">
        <v>7.3196240000000001</v>
      </c>
    </row>
    <row r="1361" spans="1:18" x14ac:dyDescent="0.25">
      <c r="A1361" s="2" t="s">
        <v>1355</v>
      </c>
      <c r="B1361" s="2">
        <v>156.68</v>
      </c>
      <c r="C1361" s="2">
        <v>164.18</v>
      </c>
      <c r="D1361" s="2">
        <v>132.26</v>
      </c>
      <c r="E1361" s="2">
        <v>102.82</v>
      </c>
      <c r="F1361" s="10">
        <v>2.5463999999999999E-3</v>
      </c>
      <c r="G1361" s="2">
        <v>7.2343029999999997</v>
      </c>
      <c r="H1361" s="2">
        <v>7.1199890000000003</v>
      </c>
      <c r="I1361" s="2">
        <v>7.4791809999999996</v>
      </c>
      <c r="J1361" s="2">
        <v>7.4780170000000004</v>
      </c>
      <c r="K1361" s="2">
        <v>7.4399689999999996</v>
      </c>
      <c r="L1361" s="2">
        <v>7.2874629999999998</v>
      </c>
      <c r="M1361" s="2">
        <v>7.1371919999999998</v>
      </c>
      <c r="N1361" s="2">
        <v>6.7524179999999996</v>
      </c>
      <c r="O1361" s="2">
        <v>7.3741779999999997</v>
      </c>
      <c r="P1361" s="2">
        <v>6.4893619999999999</v>
      </c>
      <c r="Q1361" s="2">
        <v>6.6982929999999996</v>
      </c>
      <c r="R1361" s="2">
        <v>6.5465239999999998</v>
      </c>
    </row>
    <row r="1362" spans="1:18" x14ac:dyDescent="0.25">
      <c r="A1362" s="2" t="s">
        <v>1356</v>
      </c>
      <c r="B1362" s="2">
        <v>154.74</v>
      </c>
      <c r="C1362" s="2">
        <v>98.81</v>
      </c>
      <c r="D1362" s="2">
        <v>74.5</v>
      </c>
      <c r="E1362" s="2">
        <v>131.22</v>
      </c>
      <c r="F1362" s="10">
        <v>2.5769999999999999E-3</v>
      </c>
      <c r="G1362" s="2">
        <v>7.2684829999999998</v>
      </c>
      <c r="H1362" s="2">
        <v>7.630865</v>
      </c>
      <c r="I1362" s="2">
        <v>6.8737820000000003</v>
      </c>
      <c r="J1362" s="2">
        <v>6.7920530000000001</v>
      </c>
      <c r="K1362" s="2">
        <v>6.7426640000000004</v>
      </c>
      <c r="L1362" s="2">
        <v>6.5050980000000003</v>
      </c>
      <c r="M1362" s="2">
        <v>6.5431109999999997</v>
      </c>
      <c r="N1362" s="2">
        <v>6.1785459999999999</v>
      </c>
      <c r="O1362" s="2">
        <v>6.0920389999999998</v>
      </c>
      <c r="P1362" s="2">
        <v>7.040203</v>
      </c>
      <c r="Q1362" s="2">
        <v>7.0591650000000001</v>
      </c>
      <c r="R1362" s="2">
        <v>6.7501030000000002</v>
      </c>
    </row>
    <row r="1363" spans="1:18" x14ac:dyDescent="0.25">
      <c r="A1363" s="2" t="s">
        <v>1357</v>
      </c>
      <c r="B1363" s="2">
        <v>38.75</v>
      </c>
      <c r="C1363" s="2">
        <v>34.82</v>
      </c>
      <c r="D1363" s="2">
        <v>33.75</v>
      </c>
      <c r="E1363" s="2">
        <v>51.19</v>
      </c>
      <c r="F1363" s="10">
        <v>2.5804999999999999E-3</v>
      </c>
      <c r="G1363" s="2">
        <v>5.1689299999999996</v>
      </c>
      <c r="H1363" s="2">
        <v>5.385777</v>
      </c>
      <c r="I1363" s="2">
        <v>5.3579160000000003</v>
      </c>
      <c r="J1363" s="2">
        <v>4.9959230000000003</v>
      </c>
      <c r="K1363" s="2">
        <v>5.204205</v>
      </c>
      <c r="L1363" s="2">
        <v>5.2125729999999999</v>
      </c>
      <c r="M1363" s="2">
        <v>5.0836680000000003</v>
      </c>
      <c r="N1363" s="2">
        <v>5.3265529999999996</v>
      </c>
      <c r="O1363" s="2">
        <v>4.9038830000000004</v>
      </c>
      <c r="P1363" s="2">
        <v>5.6821159999999997</v>
      </c>
      <c r="Q1363" s="2">
        <v>5.5785229999999997</v>
      </c>
      <c r="R1363" s="2">
        <v>5.4373420000000001</v>
      </c>
    </row>
    <row r="1364" spans="1:18" x14ac:dyDescent="0.25">
      <c r="A1364" s="2" t="s">
        <v>1358</v>
      </c>
      <c r="B1364" s="2">
        <v>38.200000000000003</v>
      </c>
      <c r="C1364" s="2">
        <v>29.91</v>
      </c>
      <c r="D1364" s="2">
        <v>22.66</v>
      </c>
      <c r="E1364" s="2">
        <v>33.729999999999997</v>
      </c>
      <c r="F1364" s="10">
        <v>2.5831999999999999E-3</v>
      </c>
      <c r="G1364" s="2">
        <v>5.3204690000000001</v>
      </c>
      <c r="H1364" s="2">
        <v>5.3082719999999997</v>
      </c>
      <c r="I1364" s="2">
        <v>5.2164720000000004</v>
      </c>
      <c r="J1364" s="2">
        <v>4.9698710000000004</v>
      </c>
      <c r="K1364" s="2">
        <v>4.8738970000000004</v>
      </c>
      <c r="L1364" s="2">
        <v>4.8962539999999999</v>
      </c>
      <c r="M1364" s="2">
        <v>4.2977509999999999</v>
      </c>
      <c r="N1364" s="2">
        <v>4.4295859999999996</v>
      </c>
      <c r="O1364" s="2">
        <v>4.854641</v>
      </c>
      <c r="P1364" s="2">
        <v>4.7775800000000004</v>
      </c>
      <c r="Q1364" s="2">
        <v>5.2007009999999996</v>
      </c>
      <c r="R1364" s="2">
        <v>5.0324540000000004</v>
      </c>
    </row>
    <row r="1365" spans="1:18" x14ac:dyDescent="0.25">
      <c r="A1365" s="2" t="s">
        <v>1359</v>
      </c>
      <c r="B1365" s="2">
        <v>282.88</v>
      </c>
      <c r="C1365" s="2">
        <v>72.2</v>
      </c>
      <c r="D1365" s="2">
        <v>98.51</v>
      </c>
      <c r="E1365" s="2">
        <v>114.86</v>
      </c>
      <c r="F1365" s="10">
        <v>2.5950999999999999E-3</v>
      </c>
      <c r="G1365" s="2">
        <v>7.2465060000000001</v>
      </c>
      <c r="H1365" s="2">
        <v>8.5911539999999995</v>
      </c>
      <c r="I1365" s="2">
        <v>8.472709</v>
      </c>
      <c r="J1365" s="2">
        <v>6.0968960000000001</v>
      </c>
      <c r="K1365" s="2">
        <v>6.7016790000000004</v>
      </c>
      <c r="L1365" s="2">
        <v>5.8617509999999999</v>
      </c>
      <c r="M1365" s="2">
        <v>6.4295470000000003</v>
      </c>
      <c r="N1365" s="2">
        <v>7.5032110000000003</v>
      </c>
      <c r="O1365" s="2">
        <v>6.0619430000000003</v>
      </c>
      <c r="P1365" s="2">
        <v>6.4755409999999998</v>
      </c>
      <c r="Q1365" s="2">
        <v>7.3140140000000002</v>
      </c>
      <c r="R1365" s="2">
        <v>6.4784940000000004</v>
      </c>
    </row>
    <row r="1366" spans="1:18" x14ac:dyDescent="0.25">
      <c r="A1366" s="2" t="s">
        <v>1360</v>
      </c>
      <c r="B1366" s="2">
        <v>1054.3900000000001</v>
      </c>
      <c r="C1366" s="2">
        <v>1206.55</v>
      </c>
      <c r="D1366" s="2">
        <v>795.79</v>
      </c>
      <c r="E1366" s="2">
        <v>492.15</v>
      </c>
      <c r="F1366" s="10">
        <v>2.5950999999999999E-3</v>
      </c>
      <c r="G1366" s="2">
        <v>10.24822</v>
      </c>
      <c r="H1366" s="2">
        <v>9.5344339999999992</v>
      </c>
      <c r="I1366" s="2">
        <v>10.225709999999999</v>
      </c>
      <c r="J1366" s="2">
        <v>10.378959999999999</v>
      </c>
      <c r="K1366" s="2">
        <v>10.03482</v>
      </c>
      <c r="L1366" s="2">
        <v>10.37819</v>
      </c>
      <c r="M1366" s="2">
        <v>9.7207899999999992</v>
      </c>
      <c r="N1366" s="2">
        <v>9.258661</v>
      </c>
      <c r="O1366" s="2">
        <v>10.01333</v>
      </c>
      <c r="P1366" s="2">
        <v>9.4797469999999997</v>
      </c>
      <c r="Q1366" s="2">
        <v>8.7498520000000006</v>
      </c>
      <c r="R1366" s="2">
        <v>8.5939320000000006</v>
      </c>
    </row>
    <row r="1367" spans="1:18" x14ac:dyDescent="0.25">
      <c r="A1367" s="2" t="s">
        <v>276</v>
      </c>
      <c r="B1367" s="2">
        <v>150.31</v>
      </c>
      <c r="C1367" s="2">
        <v>111.85</v>
      </c>
      <c r="D1367" s="2">
        <v>77.89</v>
      </c>
      <c r="E1367" s="2">
        <v>75.17</v>
      </c>
      <c r="F1367" s="10">
        <v>2.6053000000000001E-3</v>
      </c>
      <c r="G1367" s="2">
        <v>6.8787010000000004</v>
      </c>
      <c r="H1367" s="2">
        <v>7.3304099999999996</v>
      </c>
      <c r="I1367" s="2">
        <v>7.4416570000000002</v>
      </c>
      <c r="J1367" s="2">
        <v>6.7170889999999996</v>
      </c>
      <c r="K1367" s="2">
        <v>7.1346080000000001</v>
      </c>
      <c r="L1367" s="2">
        <v>6.7128740000000002</v>
      </c>
      <c r="M1367" s="2">
        <v>5.9322569999999999</v>
      </c>
      <c r="N1367" s="2">
        <v>6.0627209999999998</v>
      </c>
      <c r="O1367" s="2">
        <v>7.0015799999999997</v>
      </c>
      <c r="P1367" s="2">
        <v>5.941414</v>
      </c>
      <c r="Q1367" s="2">
        <v>6.1006590000000003</v>
      </c>
      <c r="R1367" s="2">
        <v>6.29833</v>
      </c>
    </row>
    <row r="1368" spans="1:18" x14ac:dyDescent="0.25">
      <c r="A1368" s="2" t="s">
        <v>1361</v>
      </c>
      <c r="B1368" s="2">
        <v>32.42</v>
      </c>
      <c r="C1368" s="2">
        <v>37.520000000000003</v>
      </c>
      <c r="D1368" s="2">
        <v>28.52</v>
      </c>
      <c r="E1368" s="2">
        <v>22.01</v>
      </c>
      <c r="F1368" s="10">
        <v>2.6415000000000002E-3</v>
      </c>
      <c r="G1368" s="2">
        <v>4.7846029999999997</v>
      </c>
      <c r="H1368" s="2">
        <v>5.239484</v>
      </c>
      <c r="I1368" s="2">
        <v>5.1253739999999999</v>
      </c>
      <c r="J1368" s="2">
        <v>5.3641139999999998</v>
      </c>
      <c r="K1368" s="2">
        <v>5.356897</v>
      </c>
      <c r="L1368" s="2">
        <v>5.0423429999999998</v>
      </c>
      <c r="M1368" s="2">
        <v>5.1309389999999997</v>
      </c>
      <c r="N1368" s="2">
        <v>4.6092870000000001</v>
      </c>
      <c r="O1368" s="2">
        <v>4.8177260000000004</v>
      </c>
      <c r="P1368" s="2">
        <v>4.5454889999999999</v>
      </c>
      <c r="Q1368" s="2">
        <v>4.3775550000000001</v>
      </c>
      <c r="R1368" s="2">
        <v>4.2899940000000001</v>
      </c>
    </row>
    <row r="1369" spans="1:18" x14ac:dyDescent="0.25">
      <c r="A1369" s="2" t="s">
        <v>1362</v>
      </c>
      <c r="B1369" s="2">
        <v>264.02</v>
      </c>
      <c r="C1369" s="2">
        <v>328.73</v>
      </c>
      <c r="D1369" s="2">
        <v>296.70999999999998</v>
      </c>
      <c r="E1369" s="2">
        <v>442.77</v>
      </c>
      <c r="F1369" s="10">
        <v>2.647E-3</v>
      </c>
      <c r="G1369" s="2">
        <v>8.0562699999999996</v>
      </c>
      <c r="H1369" s="2">
        <v>7.9898800000000003</v>
      </c>
      <c r="I1369" s="2">
        <v>8.0061090000000004</v>
      </c>
      <c r="J1369" s="2">
        <v>8.4386890000000001</v>
      </c>
      <c r="K1369" s="2">
        <v>8.5954879999999996</v>
      </c>
      <c r="L1369" s="2">
        <v>8.1387809999999998</v>
      </c>
      <c r="M1369" s="2">
        <v>8.0149589999999993</v>
      </c>
      <c r="N1369" s="2">
        <v>8.5100060000000006</v>
      </c>
      <c r="O1369" s="2">
        <v>8.1951680000000007</v>
      </c>
      <c r="P1369" s="2">
        <v>8.4699010000000001</v>
      </c>
      <c r="Q1369" s="2">
        <v>8.9250819999999997</v>
      </c>
      <c r="R1369" s="2">
        <v>8.9110469999999999</v>
      </c>
    </row>
    <row r="1370" spans="1:18" x14ac:dyDescent="0.25">
      <c r="A1370" s="2" t="s">
        <v>1363</v>
      </c>
      <c r="B1370" s="2">
        <v>209.64</v>
      </c>
      <c r="C1370" s="2">
        <v>223.63</v>
      </c>
      <c r="D1370" s="2">
        <v>190.39</v>
      </c>
      <c r="E1370" s="2">
        <v>280.87</v>
      </c>
      <c r="F1370" s="10">
        <v>2.6516000000000001E-3</v>
      </c>
      <c r="G1370" s="2">
        <v>7.5517349999999999</v>
      </c>
      <c r="H1370" s="2">
        <v>7.6973940000000001</v>
      </c>
      <c r="I1370" s="2">
        <v>7.7990560000000002</v>
      </c>
      <c r="J1370" s="2">
        <v>8.0488400000000002</v>
      </c>
      <c r="K1370" s="2">
        <v>7.9248830000000003</v>
      </c>
      <c r="L1370" s="2">
        <v>7.5577069999999997</v>
      </c>
      <c r="M1370" s="2">
        <v>7.3749039999999999</v>
      </c>
      <c r="N1370" s="2">
        <v>7.7324960000000003</v>
      </c>
      <c r="O1370" s="2">
        <v>7.7430409999999998</v>
      </c>
      <c r="P1370" s="2">
        <v>8.0167750000000009</v>
      </c>
      <c r="Q1370" s="2">
        <v>8.1060300000000005</v>
      </c>
      <c r="R1370" s="2">
        <v>8.1702759999999994</v>
      </c>
    </row>
    <row r="1371" spans="1:18" x14ac:dyDescent="0.25">
      <c r="A1371" s="2" t="s">
        <v>1364</v>
      </c>
      <c r="B1371" s="2">
        <v>5.94</v>
      </c>
      <c r="C1371" s="2">
        <v>4.38</v>
      </c>
      <c r="D1371" s="2">
        <v>4.2699999999999996</v>
      </c>
      <c r="E1371" s="2">
        <v>3.49</v>
      </c>
      <c r="F1371" s="10">
        <v>2.6971E-3</v>
      </c>
      <c r="G1371" s="2">
        <v>2.7963819999999999</v>
      </c>
      <c r="H1371" s="2">
        <v>2.698156</v>
      </c>
      <c r="I1371" s="2">
        <v>2.2206049999999999</v>
      </c>
      <c r="J1371" s="2">
        <v>2.1660729999999999</v>
      </c>
      <c r="K1371" s="2">
        <v>1.9493450000000001</v>
      </c>
      <c r="L1371" s="2">
        <v>2.2955410000000001</v>
      </c>
      <c r="M1371" s="2">
        <v>2.3052670000000002</v>
      </c>
      <c r="N1371" s="2">
        <v>2.0762420000000001</v>
      </c>
      <c r="O1371" s="2">
        <v>1.9279299999999999</v>
      </c>
      <c r="P1371" s="2">
        <v>1.6823090000000001</v>
      </c>
      <c r="Q1371" s="2">
        <v>1.8651880000000001</v>
      </c>
      <c r="R1371" s="2">
        <v>1.823418</v>
      </c>
    </row>
    <row r="1372" spans="1:18" x14ac:dyDescent="0.25">
      <c r="A1372" s="2" t="s">
        <v>1365</v>
      </c>
      <c r="B1372" s="2">
        <v>108.24</v>
      </c>
      <c r="C1372" s="2">
        <v>83.18</v>
      </c>
      <c r="D1372" s="2">
        <v>76.819999999999993</v>
      </c>
      <c r="E1372" s="2">
        <v>58.28</v>
      </c>
      <c r="F1372" s="10">
        <v>2.7012E-3</v>
      </c>
      <c r="G1372" s="2">
        <v>6.6561810000000001</v>
      </c>
      <c r="H1372" s="2">
        <v>6.6017130000000002</v>
      </c>
      <c r="I1372" s="2">
        <v>7.0122280000000003</v>
      </c>
      <c r="J1372" s="2">
        <v>6.7678000000000003</v>
      </c>
      <c r="K1372" s="2">
        <v>6.398377</v>
      </c>
      <c r="L1372" s="2">
        <v>6.1431089999999999</v>
      </c>
      <c r="M1372" s="2">
        <v>6.3678670000000004</v>
      </c>
      <c r="N1372" s="2">
        <v>6.3750780000000002</v>
      </c>
      <c r="O1372" s="2">
        <v>6.2049019999999997</v>
      </c>
      <c r="P1372" s="2">
        <v>5.8310589999999998</v>
      </c>
      <c r="Q1372" s="2">
        <v>5.9406929999999996</v>
      </c>
      <c r="R1372" s="2">
        <v>5.4943840000000002</v>
      </c>
    </row>
    <row r="1373" spans="1:18" x14ac:dyDescent="0.25">
      <c r="A1373" s="2" t="s">
        <v>1366</v>
      </c>
      <c r="B1373" s="2">
        <v>227.84</v>
      </c>
      <c r="C1373" s="2">
        <v>176.65</v>
      </c>
      <c r="D1373" s="2">
        <v>233.4</v>
      </c>
      <c r="E1373" s="2">
        <v>145.63999999999999</v>
      </c>
      <c r="F1373" s="10">
        <v>2.7030999999999999E-3</v>
      </c>
      <c r="G1373" s="2">
        <v>7.9708680000000003</v>
      </c>
      <c r="H1373" s="2">
        <v>7.5927699999999998</v>
      </c>
      <c r="I1373" s="2">
        <v>7.8709980000000002</v>
      </c>
      <c r="J1373" s="2">
        <v>7.636285</v>
      </c>
      <c r="K1373" s="2">
        <v>7.4780490000000004</v>
      </c>
      <c r="L1373" s="2">
        <v>7.4075240000000004</v>
      </c>
      <c r="M1373" s="2">
        <v>8.1706140000000005</v>
      </c>
      <c r="N1373" s="2">
        <v>7.693708</v>
      </c>
      <c r="O1373" s="2">
        <v>7.8480280000000002</v>
      </c>
      <c r="P1373" s="2">
        <v>7.1180950000000003</v>
      </c>
      <c r="Q1373" s="2">
        <v>7.1183750000000003</v>
      </c>
      <c r="R1373" s="2">
        <v>7.0969059999999997</v>
      </c>
    </row>
    <row r="1374" spans="1:18" x14ac:dyDescent="0.25">
      <c r="A1374" s="2" t="s">
        <v>1367</v>
      </c>
      <c r="B1374" s="2">
        <v>13.52</v>
      </c>
      <c r="C1374" s="2">
        <v>10.42</v>
      </c>
      <c r="D1374" s="2">
        <v>8.0399999999999991</v>
      </c>
      <c r="E1374" s="2">
        <v>6.64</v>
      </c>
      <c r="F1374" s="10">
        <v>2.7187999999999999E-3</v>
      </c>
      <c r="G1374" s="2">
        <v>3.8172429999999999</v>
      </c>
      <c r="H1374" s="2">
        <v>3.6716950000000002</v>
      </c>
      <c r="I1374" s="2">
        <v>3.809631</v>
      </c>
      <c r="J1374" s="2">
        <v>3.566322</v>
      </c>
      <c r="K1374" s="2">
        <v>3.7174369999999999</v>
      </c>
      <c r="L1374" s="2">
        <v>2.882263</v>
      </c>
      <c r="M1374" s="2">
        <v>2.9785339999999998</v>
      </c>
      <c r="N1374" s="2">
        <v>3.1006260000000001</v>
      </c>
      <c r="O1374" s="2">
        <v>2.9653649999999998</v>
      </c>
      <c r="P1374" s="2">
        <v>3.0729929999999999</v>
      </c>
      <c r="Q1374" s="2">
        <v>2.6388820000000002</v>
      </c>
      <c r="R1374" s="2">
        <v>2.4526119999999998</v>
      </c>
    </row>
    <row r="1375" spans="1:18" x14ac:dyDescent="0.25">
      <c r="A1375" s="2" t="s">
        <v>1368</v>
      </c>
      <c r="B1375" s="2">
        <v>226.25</v>
      </c>
      <c r="C1375" s="2">
        <v>163.16</v>
      </c>
      <c r="D1375" s="2">
        <v>156.85</v>
      </c>
      <c r="E1375" s="2">
        <v>81.11</v>
      </c>
      <c r="F1375" s="10">
        <v>2.7285E-3</v>
      </c>
      <c r="G1375" s="2">
        <v>7.9561780000000004</v>
      </c>
      <c r="H1375" s="2">
        <v>7.6643410000000003</v>
      </c>
      <c r="I1375" s="2">
        <v>7.7856009999999998</v>
      </c>
      <c r="J1375" s="2">
        <v>7.5095780000000003</v>
      </c>
      <c r="K1375" s="2">
        <v>7.3357159999999997</v>
      </c>
      <c r="L1375" s="2">
        <v>7.338908</v>
      </c>
      <c r="M1375" s="2">
        <v>7.7208079999999999</v>
      </c>
      <c r="N1375" s="2">
        <v>7.1743209999999999</v>
      </c>
      <c r="O1375" s="2">
        <v>7.1356440000000001</v>
      </c>
      <c r="P1375" s="2">
        <v>6.9701849999999999</v>
      </c>
      <c r="Q1375" s="2">
        <v>5.9502810000000004</v>
      </c>
      <c r="R1375" s="2">
        <v>5.7746959999999996</v>
      </c>
    </row>
    <row r="1376" spans="1:18" x14ac:dyDescent="0.25">
      <c r="A1376" s="2" t="s">
        <v>1369</v>
      </c>
      <c r="B1376" s="2">
        <v>89.98</v>
      </c>
      <c r="C1376" s="2">
        <v>77.55</v>
      </c>
      <c r="D1376" s="2">
        <v>72.78</v>
      </c>
      <c r="E1376" s="2">
        <v>53.64</v>
      </c>
      <c r="F1376" s="10">
        <v>2.7339999999999999E-3</v>
      </c>
      <c r="G1376" s="2">
        <v>6.032718</v>
      </c>
      <c r="H1376" s="2">
        <v>6.6129569999999998</v>
      </c>
      <c r="I1376" s="2">
        <v>6.8684770000000004</v>
      </c>
      <c r="J1376" s="2">
        <v>6.1403299999999996</v>
      </c>
      <c r="K1376" s="2">
        <v>6.6576149999999998</v>
      </c>
      <c r="L1376" s="2">
        <v>6.1652990000000001</v>
      </c>
      <c r="M1376" s="2">
        <v>6.2711059999999996</v>
      </c>
      <c r="N1376" s="2">
        <v>6.1779849999999996</v>
      </c>
      <c r="O1376" s="2">
        <v>6.2541019999999996</v>
      </c>
      <c r="P1376" s="2">
        <v>5.5232729999999997</v>
      </c>
      <c r="Q1376" s="2">
        <v>5.7040119999999996</v>
      </c>
      <c r="R1376" s="2">
        <v>5.6872090000000002</v>
      </c>
    </row>
    <row r="1377" spans="1:18" x14ac:dyDescent="0.25">
      <c r="A1377" s="2" t="s">
        <v>1370</v>
      </c>
      <c r="B1377" s="2">
        <v>49.54</v>
      </c>
      <c r="C1377" s="2">
        <v>51.69</v>
      </c>
      <c r="D1377" s="2">
        <v>29.22</v>
      </c>
      <c r="E1377" s="2">
        <v>86.1</v>
      </c>
      <c r="F1377" s="10">
        <v>2.7420999999999999E-3</v>
      </c>
      <c r="G1377" s="2">
        <v>5.1504830000000004</v>
      </c>
      <c r="H1377" s="2">
        <v>5.969252</v>
      </c>
      <c r="I1377" s="2">
        <v>5.8873139999999999</v>
      </c>
      <c r="J1377" s="2">
        <v>6.0485930000000003</v>
      </c>
      <c r="K1377" s="2">
        <v>6.190061</v>
      </c>
      <c r="L1377" s="2">
        <v>5.0316470000000004</v>
      </c>
      <c r="M1377" s="2">
        <v>4.8275880000000004</v>
      </c>
      <c r="N1377" s="2">
        <v>4.8658479999999997</v>
      </c>
      <c r="O1377" s="2">
        <v>4.9818350000000002</v>
      </c>
      <c r="P1377" s="2">
        <v>5.6611750000000001</v>
      </c>
      <c r="Q1377" s="2">
        <v>6.6596260000000003</v>
      </c>
      <c r="R1377" s="2">
        <v>6.6647780000000001</v>
      </c>
    </row>
    <row r="1378" spans="1:18" x14ac:dyDescent="0.25">
      <c r="A1378" s="2" t="s">
        <v>1371</v>
      </c>
      <c r="B1378" s="2">
        <v>432.08</v>
      </c>
      <c r="C1378" s="2">
        <v>345.29</v>
      </c>
      <c r="D1378" s="2">
        <v>254.33</v>
      </c>
      <c r="E1378" s="2">
        <v>256.83</v>
      </c>
      <c r="F1378" s="10">
        <v>2.7461999999999999E-3</v>
      </c>
      <c r="G1378" s="2">
        <v>8.5644449999999992</v>
      </c>
      <c r="H1378" s="2">
        <v>8.873291</v>
      </c>
      <c r="I1378" s="2">
        <v>8.699306</v>
      </c>
      <c r="J1378" s="2">
        <v>8.4375699999999991</v>
      </c>
      <c r="K1378" s="2">
        <v>8.6905070000000002</v>
      </c>
      <c r="L1378" s="2">
        <v>8.2554660000000002</v>
      </c>
      <c r="M1378" s="2">
        <v>7.9667050000000001</v>
      </c>
      <c r="N1378" s="2">
        <v>8.0368399999999998</v>
      </c>
      <c r="O1378" s="2">
        <v>8.0863449999999997</v>
      </c>
      <c r="P1378" s="2">
        <v>8.4214680000000008</v>
      </c>
      <c r="Q1378" s="2">
        <v>7.7598760000000002</v>
      </c>
      <c r="R1378" s="2">
        <v>7.7417389999999999</v>
      </c>
    </row>
    <row r="1379" spans="1:18" x14ac:dyDescent="0.25">
      <c r="A1379" s="2" t="s">
        <v>1372</v>
      </c>
      <c r="B1379" s="2">
        <v>122.7</v>
      </c>
      <c r="C1379" s="2">
        <v>118.67</v>
      </c>
      <c r="D1379" s="2">
        <v>128.44999999999999</v>
      </c>
      <c r="E1379" s="2">
        <v>342.64</v>
      </c>
      <c r="F1379" s="10">
        <v>2.7474999999999999E-3</v>
      </c>
      <c r="G1379" s="2">
        <v>6.3536000000000001</v>
      </c>
      <c r="H1379" s="2">
        <v>7.3653180000000003</v>
      </c>
      <c r="I1379" s="2">
        <v>7.0628849999999996</v>
      </c>
      <c r="J1379" s="2">
        <v>6.6327720000000001</v>
      </c>
      <c r="K1379" s="2">
        <v>7.6741169999999999</v>
      </c>
      <c r="L1379" s="2">
        <v>6.4812050000000001</v>
      </c>
      <c r="M1379" s="2">
        <v>6.7794020000000002</v>
      </c>
      <c r="N1379" s="2">
        <v>7.2328960000000002</v>
      </c>
      <c r="O1379" s="2">
        <v>7.1448419999999997</v>
      </c>
      <c r="P1379" s="2">
        <v>7.5454340000000002</v>
      </c>
      <c r="Q1379" s="2">
        <v>8.8795559999999991</v>
      </c>
      <c r="R1379" s="2">
        <v>8.7340920000000004</v>
      </c>
    </row>
    <row r="1380" spans="1:18" x14ac:dyDescent="0.25">
      <c r="A1380" s="2" t="s">
        <v>1373</v>
      </c>
      <c r="B1380" s="2">
        <v>172.4</v>
      </c>
      <c r="C1380" s="2">
        <v>104.08</v>
      </c>
      <c r="D1380" s="2">
        <v>108.85</v>
      </c>
      <c r="E1380" s="2">
        <v>145.02000000000001</v>
      </c>
      <c r="F1380" s="10">
        <v>2.7509000000000001E-3</v>
      </c>
      <c r="G1380" s="2">
        <v>7.0949400000000002</v>
      </c>
      <c r="H1380" s="2">
        <v>7.5369140000000003</v>
      </c>
      <c r="I1380" s="2">
        <v>7.5877819999999998</v>
      </c>
      <c r="J1380" s="2">
        <v>6.7577870000000004</v>
      </c>
      <c r="K1380" s="2">
        <v>7.1046269999999998</v>
      </c>
      <c r="L1380" s="2">
        <v>6.3875609999999998</v>
      </c>
      <c r="M1380" s="2">
        <v>6.5855579999999998</v>
      </c>
      <c r="N1380" s="2">
        <v>7.0789859999999996</v>
      </c>
      <c r="O1380" s="2">
        <v>6.783398</v>
      </c>
      <c r="P1380" s="2">
        <v>7.3427040000000003</v>
      </c>
      <c r="Q1380" s="2">
        <v>6.998151</v>
      </c>
      <c r="R1380" s="2">
        <v>6.9752549999999998</v>
      </c>
    </row>
    <row r="1381" spans="1:18" x14ac:dyDescent="0.25">
      <c r="A1381" s="2" t="s">
        <v>1374</v>
      </c>
      <c r="B1381" s="2">
        <v>566.62</v>
      </c>
      <c r="C1381" s="2">
        <v>917.91</v>
      </c>
      <c r="D1381" s="2">
        <v>764.67</v>
      </c>
      <c r="E1381" s="2">
        <v>521.03</v>
      </c>
      <c r="F1381" s="10">
        <v>2.7529E-3</v>
      </c>
      <c r="G1381" s="2">
        <v>8.8627590000000005</v>
      </c>
      <c r="H1381" s="2">
        <v>9.246143</v>
      </c>
      <c r="I1381" s="2">
        <v>9.1857799999999994</v>
      </c>
      <c r="J1381" s="2">
        <v>10.15967</v>
      </c>
      <c r="K1381" s="2">
        <v>9.7582039999999992</v>
      </c>
      <c r="L1381" s="2">
        <v>9.7003419999999991</v>
      </c>
      <c r="M1381" s="2">
        <v>9.7005250000000007</v>
      </c>
      <c r="N1381" s="2">
        <v>9.5959719999999997</v>
      </c>
      <c r="O1381" s="2">
        <v>9.5643840000000004</v>
      </c>
      <c r="P1381" s="2">
        <v>9.3895780000000002</v>
      </c>
      <c r="Q1381" s="2">
        <v>8.6332229999999992</v>
      </c>
      <c r="R1381" s="2">
        <v>9.0348989999999993</v>
      </c>
    </row>
    <row r="1382" spans="1:18" x14ac:dyDescent="0.25">
      <c r="A1382" s="2" t="s">
        <v>1375</v>
      </c>
      <c r="B1382" s="2">
        <v>133.4</v>
      </c>
      <c r="C1382" s="2">
        <v>97.86</v>
      </c>
      <c r="D1382" s="2">
        <v>66.53</v>
      </c>
      <c r="E1382" s="2">
        <v>78.45</v>
      </c>
      <c r="F1382" s="10">
        <v>2.7696000000000001E-3</v>
      </c>
      <c r="G1382" s="2">
        <v>6.627834</v>
      </c>
      <c r="H1382" s="2">
        <v>7.1685239999999997</v>
      </c>
      <c r="I1382" s="2">
        <v>7.356668</v>
      </c>
      <c r="J1382" s="2">
        <v>6.6891400000000001</v>
      </c>
      <c r="K1382" s="2">
        <v>6.6002840000000003</v>
      </c>
      <c r="L1382" s="2">
        <v>6.7155909999999999</v>
      </c>
      <c r="M1382" s="2">
        <v>6.2360280000000001</v>
      </c>
      <c r="N1382" s="2">
        <v>5.9020510000000002</v>
      </c>
      <c r="O1382" s="2">
        <v>6.1498720000000002</v>
      </c>
      <c r="P1382" s="2">
        <v>5.7019529999999996</v>
      </c>
      <c r="Q1382" s="2">
        <v>6.5730360000000001</v>
      </c>
      <c r="R1382" s="2">
        <v>6.2849870000000001</v>
      </c>
    </row>
    <row r="1383" spans="1:18" x14ac:dyDescent="0.25">
      <c r="A1383" s="2" t="s">
        <v>1376</v>
      </c>
      <c r="B1383" s="2">
        <v>330.97</v>
      </c>
      <c r="C1383" s="2">
        <v>816.47</v>
      </c>
      <c r="D1383" s="2">
        <v>876.87</v>
      </c>
      <c r="E1383" s="2">
        <v>627.91</v>
      </c>
      <c r="F1383" s="10">
        <v>2.787E-3</v>
      </c>
      <c r="G1383" s="2">
        <v>8.1623079999999995</v>
      </c>
      <c r="H1383" s="2">
        <v>8.6200170000000007</v>
      </c>
      <c r="I1383" s="2">
        <v>8.2239389999999997</v>
      </c>
      <c r="J1383" s="2">
        <v>9.9789779999999997</v>
      </c>
      <c r="K1383" s="2">
        <v>9.1665240000000008</v>
      </c>
      <c r="L1383" s="2">
        <v>10.01374</v>
      </c>
      <c r="M1383" s="2">
        <v>10.03722</v>
      </c>
      <c r="N1383" s="2">
        <v>9.9994739999999993</v>
      </c>
      <c r="O1383" s="2">
        <v>9.3864599999999996</v>
      </c>
      <c r="P1383" s="2">
        <v>9.8330780000000004</v>
      </c>
      <c r="Q1383" s="2">
        <v>8.8645519999999998</v>
      </c>
      <c r="R1383" s="2">
        <v>9.1677669999999996</v>
      </c>
    </row>
    <row r="1384" spans="1:18" x14ac:dyDescent="0.25">
      <c r="A1384" s="2" t="s">
        <v>1377</v>
      </c>
      <c r="B1384" s="2">
        <v>83.11</v>
      </c>
      <c r="C1384" s="2">
        <v>90.82</v>
      </c>
      <c r="D1384" s="2">
        <v>107.9</v>
      </c>
      <c r="E1384" s="2">
        <v>128.84</v>
      </c>
      <c r="F1384" s="10">
        <v>2.8124000000000001E-3</v>
      </c>
      <c r="G1384" s="2">
        <v>6.3850020000000001</v>
      </c>
      <c r="H1384" s="2">
        <v>6.23651</v>
      </c>
      <c r="I1384" s="2">
        <v>6.5376079999999996</v>
      </c>
      <c r="J1384" s="2">
        <v>6.5822070000000004</v>
      </c>
      <c r="K1384" s="2">
        <v>6.4679859999999998</v>
      </c>
      <c r="L1384" s="2">
        <v>6.6424430000000001</v>
      </c>
      <c r="M1384" s="2">
        <v>6.811877</v>
      </c>
      <c r="N1384" s="2">
        <v>6.8504209999999999</v>
      </c>
      <c r="O1384" s="2">
        <v>6.752275</v>
      </c>
      <c r="P1384" s="2">
        <v>7.0584220000000002</v>
      </c>
      <c r="Q1384" s="2">
        <v>6.8537189999999999</v>
      </c>
      <c r="R1384" s="2">
        <v>6.8285450000000001</v>
      </c>
    </row>
    <row r="1385" spans="1:18" x14ac:dyDescent="0.25">
      <c r="A1385" s="2" t="s">
        <v>1378</v>
      </c>
      <c r="B1385" s="2">
        <v>327.92</v>
      </c>
      <c r="C1385" s="2">
        <v>238.54</v>
      </c>
      <c r="D1385" s="2">
        <v>184.38</v>
      </c>
      <c r="E1385" s="2">
        <v>149.41999999999999</v>
      </c>
      <c r="F1385" s="10">
        <v>2.8264000000000002E-3</v>
      </c>
      <c r="G1385" s="2">
        <v>8.0024940000000004</v>
      </c>
      <c r="H1385" s="2">
        <v>8.4628329999999998</v>
      </c>
      <c r="I1385" s="2">
        <v>8.4951729999999994</v>
      </c>
      <c r="J1385" s="2">
        <v>7.7938130000000001</v>
      </c>
      <c r="K1385" s="2">
        <v>8.0107850000000003</v>
      </c>
      <c r="L1385" s="2">
        <v>7.9966309999999998</v>
      </c>
      <c r="M1385" s="2">
        <v>7.805269</v>
      </c>
      <c r="N1385" s="2">
        <v>7.4471999999999996</v>
      </c>
      <c r="O1385" s="2">
        <v>7.4701909999999998</v>
      </c>
      <c r="P1385" s="2">
        <v>6.7331050000000001</v>
      </c>
      <c r="Q1385" s="2">
        <v>7.8467260000000003</v>
      </c>
      <c r="R1385" s="2">
        <v>6.8652350000000002</v>
      </c>
    </row>
    <row r="1386" spans="1:18" x14ac:dyDescent="0.25">
      <c r="A1386" s="2" t="s">
        <v>1379</v>
      </c>
      <c r="B1386" s="2">
        <v>464.07</v>
      </c>
      <c r="C1386" s="2">
        <v>332.65</v>
      </c>
      <c r="D1386" s="2">
        <v>325.43</v>
      </c>
      <c r="E1386" s="2">
        <v>177.56</v>
      </c>
      <c r="F1386" s="10">
        <v>2.8303E-3</v>
      </c>
      <c r="G1386" s="2">
        <v>8.9000109999999992</v>
      </c>
      <c r="H1386" s="2">
        <v>8.5991630000000008</v>
      </c>
      <c r="I1386" s="2">
        <v>8.9198409999999999</v>
      </c>
      <c r="J1386" s="2">
        <v>8.2799650000000007</v>
      </c>
      <c r="K1386" s="2">
        <v>8.3459430000000001</v>
      </c>
      <c r="L1386" s="2">
        <v>8.6232740000000003</v>
      </c>
      <c r="M1386" s="2">
        <v>8.9179180000000002</v>
      </c>
      <c r="N1386" s="2">
        <v>7.978904</v>
      </c>
      <c r="O1386" s="2">
        <v>8.2540490000000002</v>
      </c>
      <c r="P1386" s="2">
        <v>7.9232950000000004</v>
      </c>
      <c r="Q1386" s="2">
        <v>7.0839699999999999</v>
      </c>
      <c r="R1386" s="2">
        <v>7.2303620000000004</v>
      </c>
    </row>
    <row r="1387" spans="1:18" x14ac:dyDescent="0.25">
      <c r="A1387" s="2" t="s">
        <v>1380</v>
      </c>
      <c r="B1387" s="2">
        <v>22.17</v>
      </c>
      <c r="C1387" s="2">
        <v>20.93</v>
      </c>
      <c r="D1387" s="2">
        <v>30.45</v>
      </c>
      <c r="E1387" s="2">
        <v>19.77</v>
      </c>
      <c r="F1387" s="10">
        <v>2.8692000000000001E-3</v>
      </c>
      <c r="G1387" s="2">
        <v>4.3792609999999996</v>
      </c>
      <c r="H1387" s="2">
        <v>4.2745600000000001</v>
      </c>
      <c r="I1387" s="2">
        <v>4.8302189999999996</v>
      </c>
      <c r="J1387" s="2">
        <v>4.4655319999999996</v>
      </c>
      <c r="K1387" s="2">
        <v>4.3759769999999998</v>
      </c>
      <c r="L1387" s="2">
        <v>4.3230630000000003</v>
      </c>
      <c r="M1387" s="2">
        <v>5.047186</v>
      </c>
      <c r="N1387" s="2">
        <v>4.9508089999999996</v>
      </c>
      <c r="O1387" s="2">
        <v>4.8354410000000003</v>
      </c>
      <c r="P1387" s="2">
        <v>4.2381630000000001</v>
      </c>
      <c r="Q1387" s="2">
        <v>4.2103719999999996</v>
      </c>
      <c r="R1387" s="2">
        <v>4.3220859999999997</v>
      </c>
    </row>
    <row r="1388" spans="1:18" x14ac:dyDescent="0.25">
      <c r="A1388" s="2" t="s">
        <v>1381</v>
      </c>
      <c r="B1388" s="2">
        <v>22.32</v>
      </c>
      <c r="C1388" s="2">
        <v>31.56</v>
      </c>
      <c r="D1388" s="2">
        <v>40.549999999999997</v>
      </c>
      <c r="E1388" s="2">
        <v>28.36</v>
      </c>
      <c r="F1388" s="10">
        <v>2.8708000000000002E-3</v>
      </c>
      <c r="G1388" s="2">
        <v>4.621683</v>
      </c>
      <c r="H1388" s="2">
        <v>4.3287599999999999</v>
      </c>
      <c r="I1388" s="2">
        <v>4.5606450000000001</v>
      </c>
      <c r="J1388" s="2">
        <v>5.1171199999999999</v>
      </c>
      <c r="K1388" s="2">
        <v>4.7776370000000004</v>
      </c>
      <c r="L1388" s="2">
        <v>5.0579039999999997</v>
      </c>
      <c r="M1388" s="2">
        <v>5.6129100000000003</v>
      </c>
      <c r="N1388" s="2">
        <v>5.0695189999999997</v>
      </c>
      <c r="O1388" s="2">
        <v>5.4395420000000003</v>
      </c>
      <c r="P1388" s="2">
        <v>4.8753450000000003</v>
      </c>
      <c r="Q1388" s="2">
        <v>4.5700649999999996</v>
      </c>
      <c r="R1388" s="2">
        <v>4.8158029999999998</v>
      </c>
    </row>
    <row r="1389" spans="1:18" x14ac:dyDescent="0.25">
      <c r="A1389" s="2" t="s">
        <v>1382</v>
      </c>
      <c r="B1389" s="2">
        <v>34.770000000000003</v>
      </c>
      <c r="C1389" s="2">
        <v>59.36</v>
      </c>
      <c r="D1389" s="2">
        <v>68.180000000000007</v>
      </c>
      <c r="E1389" s="2">
        <v>77.05</v>
      </c>
      <c r="F1389" s="10">
        <v>2.8750999999999998E-3</v>
      </c>
      <c r="G1389" s="2">
        <v>4.3578239999999999</v>
      </c>
      <c r="H1389" s="2">
        <v>5.5383969999999998</v>
      </c>
      <c r="I1389" s="2">
        <v>5.5804809999999998</v>
      </c>
      <c r="J1389" s="2">
        <v>6.0187359999999996</v>
      </c>
      <c r="K1389" s="2">
        <v>6.0658500000000002</v>
      </c>
      <c r="L1389" s="2">
        <v>5.7359280000000004</v>
      </c>
      <c r="M1389" s="2">
        <v>6.2312430000000001</v>
      </c>
      <c r="N1389" s="2">
        <v>6.085801</v>
      </c>
      <c r="O1389" s="2">
        <v>6.0916620000000004</v>
      </c>
      <c r="P1389" s="2">
        <v>6.1082080000000003</v>
      </c>
      <c r="Q1389" s="2">
        <v>6.251709</v>
      </c>
      <c r="R1389" s="2">
        <v>6.0958839999999999</v>
      </c>
    </row>
    <row r="1390" spans="1:18" x14ac:dyDescent="0.25">
      <c r="A1390" s="2" t="s">
        <v>1383</v>
      </c>
      <c r="B1390" s="2">
        <v>119.44</v>
      </c>
      <c r="C1390" s="2">
        <v>140.22999999999999</v>
      </c>
      <c r="D1390" s="2">
        <v>177.78</v>
      </c>
      <c r="E1390" s="2">
        <v>183.37</v>
      </c>
      <c r="F1390" s="10">
        <v>2.895E-3</v>
      </c>
      <c r="G1390" s="2">
        <v>6.9149330000000004</v>
      </c>
      <c r="H1390" s="2">
        <v>6.7881580000000001</v>
      </c>
      <c r="I1390" s="2">
        <v>6.9832729999999996</v>
      </c>
      <c r="J1390" s="2">
        <v>7.2762849999999997</v>
      </c>
      <c r="K1390" s="2">
        <v>7.0353070000000004</v>
      </c>
      <c r="L1390" s="2">
        <v>7.2265680000000003</v>
      </c>
      <c r="M1390" s="2">
        <v>7.519444</v>
      </c>
      <c r="N1390" s="2">
        <v>7.7157119999999999</v>
      </c>
      <c r="O1390" s="2">
        <v>7.3204539999999998</v>
      </c>
      <c r="P1390" s="2">
        <v>7.5137309999999999</v>
      </c>
      <c r="Q1390" s="2">
        <v>7.434685</v>
      </c>
      <c r="R1390" s="2">
        <v>7.4260409999999997</v>
      </c>
    </row>
    <row r="1391" spans="1:18" x14ac:dyDescent="0.25">
      <c r="A1391" s="2" t="s">
        <v>1384</v>
      </c>
      <c r="B1391" s="2">
        <v>91.26</v>
      </c>
      <c r="C1391" s="2">
        <v>113.04</v>
      </c>
      <c r="D1391" s="2">
        <v>150.16999999999999</v>
      </c>
      <c r="E1391" s="2">
        <v>154.03</v>
      </c>
      <c r="F1391" s="10">
        <v>2.9095000000000002E-3</v>
      </c>
      <c r="G1391" s="2">
        <v>6.400118</v>
      </c>
      <c r="H1391" s="2">
        <v>6.3904529999999999</v>
      </c>
      <c r="I1391" s="2">
        <v>6.7704950000000004</v>
      </c>
      <c r="J1391" s="2">
        <v>7.0109950000000003</v>
      </c>
      <c r="K1391" s="2">
        <v>6.6697670000000002</v>
      </c>
      <c r="L1391" s="2">
        <v>6.9476240000000002</v>
      </c>
      <c r="M1391" s="2">
        <v>7.3766780000000001</v>
      </c>
      <c r="N1391" s="2">
        <v>7.4779619999999998</v>
      </c>
      <c r="O1391" s="2">
        <v>6.9872129999999997</v>
      </c>
      <c r="P1391" s="2">
        <v>7.2927660000000003</v>
      </c>
      <c r="Q1391" s="2">
        <v>7.1629329999999998</v>
      </c>
      <c r="R1391" s="2">
        <v>7.1352599999999997</v>
      </c>
    </row>
    <row r="1392" spans="1:18" x14ac:dyDescent="0.25">
      <c r="A1392" s="2" t="s">
        <v>1385</v>
      </c>
      <c r="B1392" s="2">
        <v>26.43</v>
      </c>
      <c r="C1392" s="2">
        <v>18.28</v>
      </c>
      <c r="D1392" s="2">
        <v>14.91</v>
      </c>
      <c r="E1392" s="2">
        <v>15.46</v>
      </c>
      <c r="F1392" s="10">
        <v>2.9098000000000001E-3</v>
      </c>
      <c r="G1392" s="2">
        <v>4.911581</v>
      </c>
      <c r="H1392" s="2">
        <v>4.8294980000000001</v>
      </c>
      <c r="I1392" s="2">
        <v>4.5013930000000002</v>
      </c>
      <c r="J1392" s="2">
        <v>4.2317850000000004</v>
      </c>
      <c r="K1392" s="2">
        <v>4.477875</v>
      </c>
      <c r="L1392" s="2">
        <v>3.907823</v>
      </c>
      <c r="M1392" s="2">
        <v>3.6781969999999999</v>
      </c>
      <c r="N1392" s="2">
        <v>4.0182840000000004</v>
      </c>
      <c r="O1392" s="2">
        <v>4.0656460000000001</v>
      </c>
      <c r="P1392" s="2">
        <v>3.78416</v>
      </c>
      <c r="Q1392" s="2">
        <v>4.1190790000000002</v>
      </c>
      <c r="R1392" s="2">
        <v>3.8235960000000002</v>
      </c>
    </row>
    <row r="1393" spans="1:18" x14ac:dyDescent="0.25">
      <c r="A1393" s="2" t="s">
        <v>1386</v>
      </c>
      <c r="B1393" s="2">
        <v>327.12</v>
      </c>
      <c r="C1393" s="2">
        <v>257.13</v>
      </c>
      <c r="D1393" s="2">
        <v>248.79</v>
      </c>
      <c r="E1393" s="2">
        <v>179.37</v>
      </c>
      <c r="F1393" s="10">
        <v>2.9149000000000002E-3</v>
      </c>
      <c r="G1393" s="2">
        <v>8.4376719999999992</v>
      </c>
      <c r="H1393" s="2">
        <v>8.1353100000000005</v>
      </c>
      <c r="I1393" s="2">
        <v>8.3881409999999992</v>
      </c>
      <c r="J1393" s="2">
        <v>8.1016510000000004</v>
      </c>
      <c r="K1393" s="2">
        <v>7.8955270000000004</v>
      </c>
      <c r="L1393" s="2">
        <v>8.1680840000000003</v>
      </c>
      <c r="M1393" s="2">
        <v>8.1720989999999993</v>
      </c>
      <c r="N1393" s="2">
        <v>7.7609789999999998</v>
      </c>
      <c r="O1393" s="2">
        <v>8.0500980000000002</v>
      </c>
      <c r="P1393" s="2">
        <v>7.639723</v>
      </c>
      <c r="Q1393" s="2">
        <v>7.3061980000000002</v>
      </c>
      <c r="R1393" s="2">
        <v>7.3354330000000001</v>
      </c>
    </row>
    <row r="1394" spans="1:18" x14ac:dyDescent="0.25">
      <c r="A1394" s="2" t="s">
        <v>1387</v>
      </c>
      <c r="B1394" s="2">
        <v>194.91</v>
      </c>
      <c r="C1394" s="2">
        <v>251.1</v>
      </c>
      <c r="D1394" s="2">
        <v>293.33999999999997</v>
      </c>
      <c r="E1394" s="2">
        <v>274.27</v>
      </c>
      <c r="F1394" s="10">
        <v>2.9550000000000002E-3</v>
      </c>
      <c r="G1394" s="2">
        <v>7.517855</v>
      </c>
      <c r="H1394" s="2">
        <v>7.5789910000000003</v>
      </c>
      <c r="I1394" s="2">
        <v>7.6478010000000003</v>
      </c>
      <c r="J1394" s="2">
        <v>8.1065290000000001</v>
      </c>
      <c r="K1394" s="2">
        <v>7.8684989999999999</v>
      </c>
      <c r="L1394" s="2">
        <v>8.0770060000000008</v>
      </c>
      <c r="M1394" s="2">
        <v>8.3105619999999991</v>
      </c>
      <c r="N1394" s="2">
        <v>8.0878499999999995</v>
      </c>
      <c r="O1394" s="2">
        <v>8.2842319999999994</v>
      </c>
      <c r="P1394" s="2">
        <v>8.0767150000000001</v>
      </c>
      <c r="Q1394" s="2">
        <v>7.9195260000000003</v>
      </c>
      <c r="R1394" s="2">
        <v>8.1804869999999994</v>
      </c>
    </row>
    <row r="1395" spans="1:18" x14ac:dyDescent="0.25">
      <c r="A1395" s="2" t="s">
        <v>1388</v>
      </c>
      <c r="B1395" s="2">
        <v>30.03</v>
      </c>
      <c r="C1395" s="2">
        <v>46.76</v>
      </c>
      <c r="D1395" s="2">
        <v>56.21</v>
      </c>
      <c r="E1395" s="2">
        <v>60.26</v>
      </c>
      <c r="F1395" s="10">
        <v>2.9588000000000001E-3</v>
      </c>
      <c r="G1395" s="2">
        <v>4.7996879999999997</v>
      </c>
      <c r="H1395" s="2">
        <v>4.6892990000000001</v>
      </c>
      <c r="I1395" s="2">
        <v>5.349723</v>
      </c>
      <c r="J1395" s="2">
        <v>5.5013160000000001</v>
      </c>
      <c r="K1395" s="2">
        <v>5.6496219999999999</v>
      </c>
      <c r="L1395" s="2">
        <v>5.5636479999999997</v>
      </c>
      <c r="M1395" s="2">
        <v>6.0164289999999996</v>
      </c>
      <c r="N1395" s="2">
        <v>5.8513789999999997</v>
      </c>
      <c r="O1395" s="2">
        <v>5.6946849999999998</v>
      </c>
      <c r="P1395" s="2">
        <v>5.6971470000000002</v>
      </c>
      <c r="Q1395" s="2">
        <v>5.3755100000000002</v>
      </c>
      <c r="R1395" s="2">
        <v>6.3168769999999999</v>
      </c>
    </row>
    <row r="1396" spans="1:18" x14ac:dyDescent="0.25">
      <c r="A1396" s="2" t="s">
        <v>1389</v>
      </c>
      <c r="B1396" s="2">
        <v>53.8</v>
      </c>
      <c r="C1396" s="2">
        <v>80.239999999999995</v>
      </c>
      <c r="D1396" s="2">
        <v>81.510000000000005</v>
      </c>
      <c r="E1396" s="2">
        <v>75.680000000000007</v>
      </c>
      <c r="F1396" s="10">
        <v>2.9634000000000001E-3</v>
      </c>
      <c r="G1396" s="2">
        <v>5.7431419999999997</v>
      </c>
      <c r="H1396" s="2">
        <v>5.829771</v>
      </c>
      <c r="I1396" s="2">
        <v>5.7457149999999997</v>
      </c>
      <c r="J1396" s="2">
        <v>6.2715180000000004</v>
      </c>
      <c r="K1396" s="2">
        <v>6.4059920000000004</v>
      </c>
      <c r="L1396" s="2">
        <v>6.4766019999999997</v>
      </c>
      <c r="M1396" s="2">
        <v>6.5834359999999998</v>
      </c>
      <c r="N1396" s="2">
        <v>6.2244960000000003</v>
      </c>
      <c r="O1396" s="2">
        <v>6.3933590000000002</v>
      </c>
      <c r="P1396" s="2">
        <v>6.0695439999999996</v>
      </c>
      <c r="Q1396" s="2">
        <v>5.9912559999999999</v>
      </c>
      <c r="R1396" s="2">
        <v>6.3033510000000001</v>
      </c>
    </row>
    <row r="1397" spans="1:18" x14ac:dyDescent="0.25">
      <c r="A1397" s="2" t="s">
        <v>1390</v>
      </c>
      <c r="B1397" s="2">
        <v>204.09</v>
      </c>
      <c r="C1397" s="2">
        <v>252.27</v>
      </c>
      <c r="D1397" s="2">
        <v>262.38</v>
      </c>
      <c r="E1397" s="2">
        <v>319.32</v>
      </c>
      <c r="F1397" s="10">
        <v>2.9651999999999999E-3</v>
      </c>
      <c r="G1397" s="2">
        <v>7.4031169999999999</v>
      </c>
      <c r="H1397" s="2">
        <v>7.6270800000000003</v>
      </c>
      <c r="I1397" s="2">
        <v>7.9062859999999997</v>
      </c>
      <c r="J1397" s="2">
        <v>8.0018239999999992</v>
      </c>
      <c r="K1397" s="2">
        <v>8.0894169999999992</v>
      </c>
      <c r="L1397" s="2">
        <v>7.9580679999999999</v>
      </c>
      <c r="M1397" s="2">
        <v>8.0131169999999994</v>
      </c>
      <c r="N1397" s="2">
        <v>8.0612890000000004</v>
      </c>
      <c r="O1397" s="2">
        <v>8.1449069999999999</v>
      </c>
      <c r="P1397" s="2">
        <v>7.8923360000000002</v>
      </c>
      <c r="Q1397" s="2">
        <v>8.4101090000000003</v>
      </c>
      <c r="R1397" s="2">
        <v>8.5478149999999999</v>
      </c>
    </row>
    <row r="1398" spans="1:18" x14ac:dyDescent="0.25">
      <c r="A1398" s="2" t="s">
        <v>1391</v>
      </c>
      <c r="B1398" s="2">
        <v>53.71</v>
      </c>
      <c r="C1398" s="2">
        <v>65.58</v>
      </c>
      <c r="D1398" s="2">
        <v>67.62</v>
      </c>
      <c r="E1398" s="2">
        <v>88.79</v>
      </c>
      <c r="F1398" s="10">
        <v>2.9732000000000001E-3</v>
      </c>
      <c r="G1398" s="2">
        <v>5.5138619999999996</v>
      </c>
      <c r="H1398" s="2">
        <v>5.6384800000000004</v>
      </c>
      <c r="I1398" s="2">
        <v>6.1915120000000003</v>
      </c>
      <c r="J1398" s="2">
        <v>6.2080089999999997</v>
      </c>
      <c r="K1398" s="2">
        <v>6.114274</v>
      </c>
      <c r="L1398" s="2">
        <v>5.9432580000000002</v>
      </c>
      <c r="M1398" s="2">
        <v>6.0912990000000002</v>
      </c>
      <c r="N1398" s="2">
        <v>6.2089290000000004</v>
      </c>
      <c r="O1398" s="2">
        <v>6.0711570000000004</v>
      </c>
      <c r="P1398" s="2">
        <v>6.2607590000000002</v>
      </c>
      <c r="Q1398" s="2">
        <v>6.2068199999999996</v>
      </c>
      <c r="R1398" s="2">
        <v>6.6127500000000001</v>
      </c>
    </row>
    <row r="1399" spans="1:18" x14ac:dyDescent="0.25">
      <c r="A1399" s="2" t="s">
        <v>1392</v>
      </c>
      <c r="B1399" s="2">
        <v>87.08</v>
      </c>
      <c r="C1399" s="2">
        <v>46.56</v>
      </c>
      <c r="D1399" s="2">
        <v>68.05</v>
      </c>
      <c r="E1399" s="2">
        <v>56.65</v>
      </c>
      <c r="F1399" s="10">
        <v>2.9889000000000001E-3</v>
      </c>
      <c r="G1399" s="2">
        <v>6.389227</v>
      </c>
      <c r="H1399" s="2">
        <v>6.1519199999999996</v>
      </c>
      <c r="I1399" s="2">
        <v>6.8332259999999998</v>
      </c>
      <c r="J1399" s="2">
        <v>5.8882459999999996</v>
      </c>
      <c r="K1399" s="2">
        <v>5.4373639999999996</v>
      </c>
      <c r="L1399" s="2">
        <v>5.3929790000000004</v>
      </c>
      <c r="M1399" s="2">
        <v>6.0979929999999998</v>
      </c>
      <c r="N1399" s="2">
        <v>6.0653360000000003</v>
      </c>
      <c r="O1399" s="2">
        <v>6.2301419999999998</v>
      </c>
      <c r="P1399" s="2">
        <v>5.933135</v>
      </c>
      <c r="Q1399" s="2">
        <v>5.6244540000000001</v>
      </c>
      <c r="R1399" s="2">
        <v>5.5792469999999996</v>
      </c>
    </row>
    <row r="1400" spans="1:18" x14ac:dyDescent="0.25">
      <c r="A1400" s="2" t="s">
        <v>1393</v>
      </c>
      <c r="B1400" s="2">
        <v>373.16</v>
      </c>
      <c r="C1400" s="2">
        <v>258.79000000000002</v>
      </c>
      <c r="D1400" s="2">
        <v>240.13</v>
      </c>
      <c r="E1400" s="2">
        <v>206.99</v>
      </c>
      <c r="F1400" s="10">
        <v>3.0103E-3</v>
      </c>
      <c r="G1400" s="2">
        <v>8.6298429999999993</v>
      </c>
      <c r="H1400" s="2">
        <v>8.4996899999999993</v>
      </c>
      <c r="I1400" s="2">
        <v>8.3782130000000006</v>
      </c>
      <c r="J1400" s="2">
        <v>8.0536630000000002</v>
      </c>
      <c r="K1400" s="2">
        <v>8.1351680000000002</v>
      </c>
      <c r="L1400" s="2">
        <v>7.97349</v>
      </c>
      <c r="M1400" s="2">
        <v>8.2293389999999995</v>
      </c>
      <c r="N1400" s="2">
        <v>7.9336690000000001</v>
      </c>
      <c r="O1400" s="2">
        <v>7.6700600000000003</v>
      </c>
      <c r="P1400" s="2">
        <v>7.8630050000000002</v>
      </c>
      <c r="Q1400" s="2">
        <v>7.5358530000000004</v>
      </c>
      <c r="R1400" s="2">
        <v>7.5104350000000002</v>
      </c>
    </row>
    <row r="1401" spans="1:18" x14ac:dyDescent="0.25">
      <c r="A1401" s="2" t="s">
        <v>1394</v>
      </c>
      <c r="B1401" s="2">
        <v>333.45</v>
      </c>
      <c r="C1401" s="2">
        <v>391.29</v>
      </c>
      <c r="D1401" s="2">
        <v>321.66000000000003</v>
      </c>
      <c r="E1401" s="2">
        <v>238.48</v>
      </c>
      <c r="F1401" s="10">
        <v>3.0143000000000001E-3</v>
      </c>
      <c r="G1401" s="2">
        <v>8.0704510000000003</v>
      </c>
      <c r="H1401" s="2">
        <v>8.3759770000000007</v>
      </c>
      <c r="I1401" s="2">
        <v>8.5937739999999998</v>
      </c>
      <c r="J1401" s="2">
        <v>8.6433940000000007</v>
      </c>
      <c r="K1401" s="2">
        <v>8.552759</v>
      </c>
      <c r="L1401" s="2">
        <v>8.7354000000000003</v>
      </c>
      <c r="M1401" s="2">
        <v>8.3865280000000002</v>
      </c>
      <c r="N1401" s="2">
        <v>8.0640110000000007</v>
      </c>
      <c r="O1401" s="2">
        <v>8.6259840000000008</v>
      </c>
      <c r="P1401" s="2">
        <v>7.7844889999999998</v>
      </c>
      <c r="Q1401" s="2">
        <v>7.8425190000000002</v>
      </c>
      <c r="R1401" s="2">
        <v>7.9139179999999998</v>
      </c>
    </row>
    <row r="1402" spans="1:18" x14ac:dyDescent="0.25">
      <c r="A1402" s="2" t="s">
        <v>1395</v>
      </c>
      <c r="B1402" s="2">
        <v>36.1</v>
      </c>
      <c r="C1402" s="2">
        <v>42.68</v>
      </c>
      <c r="D1402" s="2">
        <v>35.65</v>
      </c>
      <c r="E1402" s="2">
        <v>14.3</v>
      </c>
      <c r="F1402" s="10">
        <v>3.0232000000000002E-3</v>
      </c>
      <c r="G1402" s="2">
        <v>5.0549390000000001</v>
      </c>
      <c r="H1402" s="2">
        <v>4.7172099999999997</v>
      </c>
      <c r="I1402" s="2">
        <v>5.8837989999999998</v>
      </c>
      <c r="J1402" s="2">
        <v>5.432239</v>
      </c>
      <c r="K1402" s="2">
        <v>5.9184710000000003</v>
      </c>
      <c r="L1402" s="2">
        <v>5.0284880000000003</v>
      </c>
      <c r="M1402" s="2">
        <v>4.8999709999999999</v>
      </c>
      <c r="N1402" s="2">
        <v>4.9872719999999999</v>
      </c>
      <c r="O1402" s="2">
        <v>5.6571920000000002</v>
      </c>
      <c r="P1402" s="2">
        <v>3.6688719999999999</v>
      </c>
      <c r="Q1402" s="2">
        <v>4.4156560000000002</v>
      </c>
      <c r="R1402" s="2">
        <v>3.3283849999999999</v>
      </c>
    </row>
    <row r="1403" spans="1:18" x14ac:dyDescent="0.25">
      <c r="A1403" s="2" t="s">
        <v>1396</v>
      </c>
      <c r="B1403" s="2">
        <v>524.1</v>
      </c>
      <c r="C1403" s="2">
        <v>666.66</v>
      </c>
      <c r="D1403" s="2">
        <v>660.48</v>
      </c>
      <c r="E1403" s="2">
        <v>823.44</v>
      </c>
      <c r="F1403" s="10">
        <v>3.0325E-3</v>
      </c>
      <c r="G1403" s="2">
        <v>9.0732389999999992</v>
      </c>
      <c r="H1403" s="2">
        <v>8.8330579999999994</v>
      </c>
      <c r="I1403" s="2">
        <v>9.0497119999999995</v>
      </c>
      <c r="J1403" s="2">
        <v>9.5174090000000007</v>
      </c>
      <c r="K1403" s="2">
        <v>9.2375500000000006</v>
      </c>
      <c r="L1403" s="2">
        <v>9.4998989999999992</v>
      </c>
      <c r="M1403" s="2">
        <v>9.4330770000000008</v>
      </c>
      <c r="N1403" s="2">
        <v>9.4973559999999999</v>
      </c>
      <c r="O1403" s="2">
        <v>9.2912879999999998</v>
      </c>
      <c r="P1403" s="2">
        <v>9.8522400000000001</v>
      </c>
      <c r="Q1403" s="2">
        <v>9.6406150000000004</v>
      </c>
      <c r="R1403" s="2">
        <v>9.5342160000000007</v>
      </c>
    </row>
    <row r="1404" spans="1:18" x14ac:dyDescent="0.25">
      <c r="A1404" s="2" t="s">
        <v>1397</v>
      </c>
      <c r="B1404" s="2">
        <v>50.9</v>
      </c>
      <c r="C1404" s="2">
        <v>61.4</v>
      </c>
      <c r="D1404" s="2">
        <v>61.65</v>
      </c>
      <c r="E1404" s="2">
        <v>84.96</v>
      </c>
      <c r="F1404" s="10">
        <v>3.0484000000000002E-3</v>
      </c>
      <c r="G1404" s="2">
        <v>5.7937820000000002</v>
      </c>
      <c r="H1404" s="2">
        <v>5.6563939999999997</v>
      </c>
      <c r="I1404" s="2">
        <v>5.6164949999999996</v>
      </c>
      <c r="J1404" s="2">
        <v>6.0692060000000003</v>
      </c>
      <c r="K1404" s="2">
        <v>5.8128469999999997</v>
      </c>
      <c r="L1404" s="2">
        <v>6.0505709999999997</v>
      </c>
      <c r="M1404" s="2">
        <v>6.0361260000000003</v>
      </c>
      <c r="N1404" s="2">
        <v>6.0444760000000004</v>
      </c>
      <c r="O1404" s="2">
        <v>5.8986510000000001</v>
      </c>
      <c r="P1404" s="2">
        <v>6.2980919999999996</v>
      </c>
      <c r="Q1404" s="2">
        <v>6.4366440000000003</v>
      </c>
      <c r="R1404" s="2">
        <v>6.1698579999999996</v>
      </c>
    </row>
    <row r="1405" spans="1:18" x14ac:dyDescent="0.25">
      <c r="A1405" s="2" t="s">
        <v>1398</v>
      </c>
      <c r="B1405" s="2">
        <v>309.83</v>
      </c>
      <c r="C1405" s="2">
        <v>422.14</v>
      </c>
      <c r="D1405" s="2">
        <v>317.45</v>
      </c>
      <c r="E1405" s="2">
        <v>216.15</v>
      </c>
      <c r="F1405" s="10">
        <v>3.052E-3</v>
      </c>
      <c r="G1405" s="2">
        <v>8.2562200000000008</v>
      </c>
      <c r="H1405" s="2">
        <v>7.95662</v>
      </c>
      <c r="I1405" s="2">
        <v>8.5104349999999993</v>
      </c>
      <c r="J1405" s="2">
        <v>8.7784429999999993</v>
      </c>
      <c r="K1405" s="2">
        <v>8.6729029999999998</v>
      </c>
      <c r="L1405" s="2">
        <v>8.7940310000000004</v>
      </c>
      <c r="M1405" s="2">
        <v>8.408398</v>
      </c>
      <c r="N1405" s="2">
        <v>8.0680809999999994</v>
      </c>
      <c r="O1405" s="2">
        <v>8.5361600000000006</v>
      </c>
      <c r="P1405" s="2">
        <v>8.0608749999999993</v>
      </c>
      <c r="Q1405" s="2">
        <v>7.4183120000000002</v>
      </c>
      <c r="R1405" s="2">
        <v>7.6323549999999996</v>
      </c>
    </row>
    <row r="1406" spans="1:18" x14ac:dyDescent="0.25">
      <c r="A1406" s="2" t="s">
        <v>1399</v>
      </c>
      <c r="B1406" s="2">
        <v>2039.12</v>
      </c>
      <c r="C1406" s="2">
        <v>1746.74</v>
      </c>
      <c r="D1406" s="2">
        <v>1210.5</v>
      </c>
      <c r="E1406" s="2">
        <v>767.31</v>
      </c>
      <c r="F1406" s="10">
        <v>3.0546000000000002E-3</v>
      </c>
      <c r="G1406" s="2">
        <v>11.165990000000001</v>
      </c>
      <c r="H1406" s="2">
        <v>10.709759999999999</v>
      </c>
      <c r="I1406" s="2">
        <v>10.96869</v>
      </c>
      <c r="J1406" s="2">
        <v>10.379099999999999</v>
      </c>
      <c r="K1406" s="2">
        <v>10.558339999999999</v>
      </c>
      <c r="L1406" s="2">
        <v>11.42413</v>
      </c>
      <c r="M1406" s="2">
        <v>10.73306</v>
      </c>
      <c r="N1406" s="2">
        <v>9.7252790000000005</v>
      </c>
      <c r="O1406" s="2">
        <v>10.397019999999999</v>
      </c>
      <c r="P1406" s="2">
        <v>9.9144020000000008</v>
      </c>
      <c r="Q1406" s="2">
        <v>9.3052539999999997</v>
      </c>
      <c r="R1406" s="2">
        <v>9.4961380000000002</v>
      </c>
    </row>
    <row r="1407" spans="1:18" x14ac:dyDescent="0.25">
      <c r="A1407" s="2" t="s">
        <v>1400</v>
      </c>
      <c r="B1407" s="2">
        <v>216.32</v>
      </c>
      <c r="C1407" s="2">
        <v>168.13</v>
      </c>
      <c r="D1407" s="2">
        <v>187.91</v>
      </c>
      <c r="E1407" s="2">
        <v>134.63</v>
      </c>
      <c r="F1407" s="10">
        <v>3.0652000000000001E-3</v>
      </c>
      <c r="G1407" s="2">
        <v>7.7909769999999998</v>
      </c>
      <c r="H1407" s="2">
        <v>7.5878269999999999</v>
      </c>
      <c r="I1407" s="2">
        <v>7.8258470000000004</v>
      </c>
      <c r="J1407" s="2">
        <v>7.4544540000000001</v>
      </c>
      <c r="K1407" s="2">
        <v>7.3819359999999996</v>
      </c>
      <c r="L1407" s="2">
        <v>7.4950380000000001</v>
      </c>
      <c r="M1407" s="2">
        <v>7.8094169999999998</v>
      </c>
      <c r="N1407" s="2">
        <v>7.3629730000000002</v>
      </c>
      <c r="O1407" s="2">
        <v>7.6369090000000002</v>
      </c>
      <c r="P1407" s="2">
        <v>7.006189</v>
      </c>
      <c r="Q1407" s="2">
        <v>6.9022949999999996</v>
      </c>
      <c r="R1407" s="2">
        <v>7.0390040000000003</v>
      </c>
    </row>
    <row r="1408" spans="1:18" x14ac:dyDescent="0.25">
      <c r="A1408" s="2" t="s">
        <v>1401</v>
      </c>
      <c r="B1408" s="2">
        <v>298.24</v>
      </c>
      <c r="C1408" s="2">
        <v>274.45999999999998</v>
      </c>
      <c r="D1408" s="2">
        <v>264.43</v>
      </c>
      <c r="E1408" s="2">
        <v>179.96</v>
      </c>
      <c r="F1408" s="10">
        <v>3.0785000000000001E-3</v>
      </c>
      <c r="G1408" s="2">
        <v>8.4410100000000003</v>
      </c>
      <c r="H1408" s="2">
        <v>8.1861460000000008</v>
      </c>
      <c r="I1408" s="2">
        <v>7.9587279999999998</v>
      </c>
      <c r="J1408" s="2">
        <v>8.1346699999999998</v>
      </c>
      <c r="K1408" s="2">
        <v>8.1120040000000007</v>
      </c>
      <c r="L1408" s="2">
        <v>8.1752529999999997</v>
      </c>
      <c r="M1408" s="2">
        <v>8.070112</v>
      </c>
      <c r="N1408" s="2">
        <v>8.0290540000000004</v>
      </c>
      <c r="O1408" s="2">
        <v>8.1599090000000007</v>
      </c>
      <c r="P1408" s="2">
        <v>7.291093</v>
      </c>
      <c r="Q1408" s="2">
        <v>7.6118610000000002</v>
      </c>
      <c r="R1408" s="2">
        <v>7.3786509999999996</v>
      </c>
    </row>
    <row r="1409" spans="1:18" x14ac:dyDescent="0.25">
      <c r="A1409" s="2" t="s">
        <v>1402</v>
      </c>
      <c r="B1409" s="2">
        <v>37.630000000000003</v>
      </c>
      <c r="C1409" s="2">
        <v>11.37</v>
      </c>
      <c r="D1409" s="2">
        <v>17.559999999999999</v>
      </c>
      <c r="E1409" s="2">
        <v>26.08</v>
      </c>
      <c r="F1409" s="10">
        <v>3.1080000000000001E-3</v>
      </c>
      <c r="G1409" s="2">
        <v>5.0446549999999997</v>
      </c>
      <c r="H1409" s="2">
        <v>5.382403</v>
      </c>
      <c r="I1409" s="2">
        <v>5.3533710000000001</v>
      </c>
      <c r="J1409" s="2">
        <v>4.1400769999999998</v>
      </c>
      <c r="K1409" s="2">
        <v>3.1777310000000001</v>
      </c>
      <c r="L1409" s="2">
        <v>3.1777310000000001</v>
      </c>
      <c r="M1409" s="2">
        <v>3.4310420000000001</v>
      </c>
      <c r="N1409" s="2">
        <v>4.297847</v>
      </c>
      <c r="O1409" s="2">
        <v>4.7528180000000004</v>
      </c>
      <c r="P1409" s="2">
        <v>4.2345459999999999</v>
      </c>
      <c r="Q1409" s="2">
        <v>4.5088980000000003</v>
      </c>
      <c r="R1409" s="2">
        <v>5.20207</v>
      </c>
    </row>
    <row r="1410" spans="1:18" x14ac:dyDescent="0.25">
      <c r="A1410" s="2" t="s">
        <v>1403</v>
      </c>
      <c r="B1410" s="2">
        <v>259.58</v>
      </c>
      <c r="C1410" s="2">
        <v>188.76</v>
      </c>
      <c r="D1410" s="2">
        <v>164.22</v>
      </c>
      <c r="E1410" s="2">
        <v>141.43</v>
      </c>
      <c r="F1410" s="10">
        <v>3.1153999999999999E-3</v>
      </c>
      <c r="G1410" s="2">
        <v>7.961786</v>
      </c>
      <c r="H1410" s="2">
        <v>7.9476620000000002</v>
      </c>
      <c r="I1410" s="2">
        <v>8.0714400000000008</v>
      </c>
      <c r="J1410" s="2">
        <v>7.6628020000000001</v>
      </c>
      <c r="K1410" s="2">
        <v>7.5384140000000004</v>
      </c>
      <c r="L1410" s="2">
        <v>7.6175949999999997</v>
      </c>
      <c r="M1410" s="2">
        <v>7.4452920000000002</v>
      </c>
      <c r="N1410" s="2">
        <v>7.3437089999999996</v>
      </c>
      <c r="O1410" s="2">
        <v>7.4349290000000003</v>
      </c>
      <c r="P1410" s="2">
        <v>7.4984330000000003</v>
      </c>
      <c r="Q1410" s="2">
        <v>6.6598420000000003</v>
      </c>
      <c r="R1410" s="2">
        <v>7.0255369999999999</v>
      </c>
    </row>
    <row r="1411" spans="1:18" x14ac:dyDescent="0.25">
      <c r="A1411" s="2" t="s">
        <v>1404</v>
      </c>
      <c r="B1411" s="2">
        <v>138.44999999999999</v>
      </c>
      <c r="C1411" s="2">
        <v>198.91</v>
      </c>
      <c r="D1411" s="2">
        <v>382.03</v>
      </c>
      <c r="E1411" s="2">
        <v>232.37</v>
      </c>
      <c r="F1411" s="10">
        <v>3.1197E-3</v>
      </c>
      <c r="G1411" s="2">
        <v>6.8028659999999999</v>
      </c>
      <c r="H1411" s="2">
        <v>7.415089</v>
      </c>
      <c r="I1411" s="2">
        <v>7.0781039999999997</v>
      </c>
      <c r="J1411" s="2">
        <v>7.6742929999999996</v>
      </c>
      <c r="K1411" s="2">
        <v>7.419543</v>
      </c>
      <c r="L1411" s="2">
        <v>7.9736989999999999</v>
      </c>
      <c r="M1411" s="2">
        <v>9.0823389999999993</v>
      </c>
      <c r="N1411" s="2">
        <v>8.4237559999999991</v>
      </c>
      <c r="O1411" s="2">
        <v>8.3007650000000002</v>
      </c>
      <c r="P1411" s="2">
        <v>8.3674990000000005</v>
      </c>
      <c r="Q1411" s="2">
        <v>7.4275979999999997</v>
      </c>
      <c r="R1411" s="2">
        <v>7.6709329999999998</v>
      </c>
    </row>
    <row r="1412" spans="1:18" x14ac:dyDescent="0.25">
      <c r="A1412" s="2" t="s">
        <v>1405</v>
      </c>
      <c r="B1412" s="2">
        <v>27.08</v>
      </c>
      <c r="C1412" s="2">
        <v>9.75</v>
      </c>
      <c r="D1412" s="2">
        <v>9.5</v>
      </c>
      <c r="E1412" s="2">
        <v>11.58</v>
      </c>
      <c r="F1412" s="10">
        <v>3.1221E-3</v>
      </c>
      <c r="G1412" s="2">
        <v>4.4300810000000004</v>
      </c>
      <c r="H1412" s="2">
        <v>4.0596079999999999</v>
      </c>
      <c r="I1412" s="2">
        <v>5.9283190000000001</v>
      </c>
      <c r="J1412" s="2">
        <v>3.438259</v>
      </c>
      <c r="K1412" s="2">
        <v>3.2481420000000001</v>
      </c>
      <c r="L1412" s="2">
        <v>3.146379</v>
      </c>
      <c r="M1412" s="2">
        <v>3.390949</v>
      </c>
      <c r="N1412" s="2">
        <v>3.1587510000000001</v>
      </c>
      <c r="O1412" s="2">
        <v>3.2178270000000002</v>
      </c>
      <c r="P1412" s="2">
        <v>3.4358879999999998</v>
      </c>
      <c r="Q1412" s="2">
        <v>3.3659889999999999</v>
      </c>
      <c r="R1412" s="2">
        <v>3.711328</v>
      </c>
    </row>
    <row r="1413" spans="1:18" x14ac:dyDescent="0.25">
      <c r="A1413" s="2" t="s">
        <v>1406</v>
      </c>
      <c r="B1413" s="2">
        <v>13.2</v>
      </c>
      <c r="C1413" s="2">
        <v>7.31</v>
      </c>
      <c r="D1413" s="2">
        <v>7.99</v>
      </c>
      <c r="E1413" s="2">
        <v>6.86</v>
      </c>
      <c r="F1413" s="10">
        <v>3.1708000000000001E-3</v>
      </c>
      <c r="G1413" s="2">
        <v>3.7709459999999999</v>
      </c>
      <c r="H1413" s="2">
        <v>4.0294230000000004</v>
      </c>
      <c r="I1413" s="2">
        <v>3.4271280000000002</v>
      </c>
      <c r="J1413" s="2">
        <v>2.7798389999999999</v>
      </c>
      <c r="K1413" s="2">
        <v>3.1027469999999999</v>
      </c>
      <c r="L1413" s="2">
        <v>2.7053750000000001</v>
      </c>
      <c r="M1413" s="2">
        <v>3.332668</v>
      </c>
      <c r="N1413" s="2">
        <v>2.781272</v>
      </c>
      <c r="O1413" s="2">
        <v>2.8998020000000002</v>
      </c>
      <c r="P1413" s="2">
        <v>2.4627479999999999</v>
      </c>
      <c r="Q1413" s="2">
        <v>2.9620669999999998</v>
      </c>
      <c r="R1413" s="2">
        <v>2.8769689999999999</v>
      </c>
    </row>
    <row r="1414" spans="1:18" x14ac:dyDescent="0.25">
      <c r="A1414" s="2" t="s">
        <v>1407</v>
      </c>
      <c r="B1414" s="2">
        <v>968.21</v>
      </c>
      <c r="C1414" s="2">
        <v>1382.15</v>
      </c>
      <c r="D1414" s="2">
        <v>1524.59</v>
      </c>
      <c r="E1414" s="2">
        <v>999.37</v>
      </c>
      <c r="F1414" s="10">
        <v>3.1714999999999998E-3</v>
      </c>
      <c r="G1414" s="2">
        <v>9.739706</v>
      </c>
      <c r="H1414" s="2">
        <v>9.8893740000000001</v>
      </c>
      <c r="I1414" s="2">
        <v>9.9721089999999997</v>
      </c>
      <c r="J1414" s="2">
        <v>10.53594</v>
      </c>
      <c r="K1414" s="2">
        <v>10.18244</v>
      </c>
      <c r="L1414" s="2">
        <v>10.678369999999999</v>
      </c>
      <c r="M1414" s="2">
        <v>10.759169999999999</v>
      </c>
      <c r="N1414" s="2">
        <v>10.6271</v>
      </c>
      <c r="O1414" s="2">
        <v>10.474220000000001</v>
      </c>
      <c r="P1414" s="2">
        <v>10.217230000000001</v>
      </c>
      <c r="Q1414" s="2">
        <v>9.6104559999999992</v>
      </c>
      <c r="R1414" s="2">
        <v>10.071249999999999</v>
      </c>
    </row>
    <row r="1415" spans="1:18" x14ac:dyDescent="0.25">
      <c r="A1415" s="2" t="s">
        <v>1408</v>
      </c>
      <c r="B1415" s="2">
        <v>317.3</v>
      </c>
      <c r="C1415" s="2">
        <v>207.9</v>
      </c>
      <c r="D1415" s="2">
        <v>148.66999999999999</v>
      </c>
      <c r="E1415" s="2">
        <v>197.18</v>
      </c>
      <c r="F1415" s="10">
        <v>3.2100000000000002E-3</v>
      </c>
      <c r="G1415" s="2">
        <v>8.2736029999999996</v>
      </c>
      <c r="H1415" s="2">
        <v>8.0951660000000007</v>
      </c>
      <c r="I1415" s="2">
        <v>8.4656490000000009</v>
      </c>
      <c r="J1415" s="2">
        <v>7.5072619999999999</v>
      </c>
      <c r="K1415" s="2">
        <v>7.6995659999999999</v>
      </c>
      <c r="L1415" s="2">
        <v>8.0265160000000009</v>
      </c>
      <c r="M1415" s="2">
        <v>6.8778769999999998</v>
      </c>
      <c r="N1415" s="2">
        <v>7.7674390000000004</v>
      </c>
      <c r="O1415" s="2">
        <v>7.1285449999999999</v>
      </c>
      <c r="P1415" s="2">
        <v>7.494961</v>
      </c>
      <c r="Q1415" s="2">
        <v>7.8071999999999999</v>
      </c>
      <c r="R1415" s="2">
        <v>7.410666</v>
      </c>
    </row>
    <row r="1416" spans="1:18" x14ac:dyDescent="0.25">
      <c r="A1416" s="2" t="s">
        <v>1409</v>
      </c>
      <c r="B1416" s="2">
        <v>371.99</v>
      </c>
      <c r="C1416" s="2">
        <v>476.83</v>
      </c>
      <c r="D1416" s="2">
        <v>545.87</v>
      </c>
      <c r="E1416" s="2">
        <v>565.25</v>
      </c>
      <c r="F1416" s="10">
        <v>3.2238000000000002E-3</v>
      </c>
      <c r="G1416" s="2">
        <v>8.534046</v>
      </c>
      <c r="H1416" s="2">
        <v>8.4136539999999993</v>
      </c>
      <c r="I1416" s="2">
        <v>8.5609649999999995</v>
      </c>
      <c r="J1416" s="2">
        <v>9.0307359999999992</v>
      </c>
      <c r="K1416" s="2">
        <v>8.7321639999999991</v>
      </c>
      <c r="L1416" s="2">
        <v>9.0211319999999997</v>
      </c>
      <c r="M1416" s="2">
        <v>9.1322880000000008</v>
      </c>
      <c r="N1416" s="2">
        <v>9.3088940000000004</v>
      </c>
      <c r="O1416" s="2">
        <v>8.9138970000000004</v>
      </c>
      <c r="P1416" s="2">
        <v>9.2071079999999998</v>
      </c>
      <c r="Q1416" s="2">
        <v>9.1420560000000002</v>
      </c>
      <c r="R1416" s="2">
        <v>9.0461969999999994</v>
      </c>
    </row>
    <row r="1417" spans="1:18" x14ac:dyDescent="0.25">
      <c r="A1417" s="2" t="s">
        <v>1410</v>
      </c>
      <c r="B1417" s="2">
        <v>99.59</v>
      </c>
      <c r="C1417" s="2">
        <v>144.93</v>
      </c>
      <c r="D1417" s="2">
        <v>173.93</v>
      </c>
      <c r="E1417" s="2">
        <v>143.44</v>
      </c>
      <c r="F1417" s="10">
        <v>3.2306000000000001E-3</v>
      </c>
      <c r="G1417" s="2">
        <v>6.6956920000000002</v>
      </c>
      <c r="H1417" s="2">
        <v>6.4166420000000004</v>
      </c>
      <c r="I1417" s="2">
        <v>6.8209619999999997</v>
      </c>
      <c r="J1417" s="2">
        <v>6.974844</v>
      </c>
      <c r="K1417" s="2">
        <v>7.3328230000000003</v>
      </c>
      <c r="L1417" s="2">
        <v>7.3750349999999996</v>
      </c>
      <c r="M1417" s="2">
        <v>7.6052169999999997</v>
      </c>
      <c r="N1417" s="2">
        <v>7.2027429999999999</v>
      </c>
      <c r="O1417" s="2">
        <v>7.6697259999999998</v>
      </c>
      <c r="P1417" s="2">
        <v>7.0516949999999996</v>
      </c>
      <c r="Q1417" s="2">
        <v>7.0625549999999997</v>
      </c>
      <c r="R1417" s="2">
        <v>7.14839</v>
      </c>
    </row>
    <row r="1418" spans="1:18" x14ac:dyDescent="0.25">
      <c r="A1418" s="2" t="s">
        <v>1411</v>
      </c>
      <c r="B1418" s="2">
        <v>171.26</v>
      </c>
      <c r="C1418" s="2">
        <v>116.64</v>
      </c>
      <c r="D1418" s="2">
        <v>111.38</v>
      </c>
      <c r="E1418" s="2">
        <v>107.74</v>
      </c>
      <c r="F1418" s="10">
        <v>3.2583E-3</v>
      </c>
      <c r="G1418" s="2">
        <v>7.555396</v>
      </c>
      <c r="H1418" s="2">
        <v>7.2502529999999998</v>
      </c>
      <c r="I1418" s="2">
        <v>7.3956010000000001</v>
      </c>
      <c r="J1418" s="2">
        <v>7.0176420000000004</v>
      </c>
      <c r="K1418" s="2">
        <v>6.9502110000000004</v>
      </c>
      <c r="L1418" s="2">
        <v>6.7912549999999996</v>
      </c>
      <c r="M1418" s="2">
        <v>6.8815559999999998</v>
      </c>
      <c r="N1418" s="2">
        <v>6.8782680000000003</v>
      </c>
      <c r="O1418" s="2">
        <v>6.794181</v>
      </c>
      <c r="P1418" s="2">
        <v>6.301221</v>
      </c>
      <c r="Q1418" s="2">
        <v>6.927937</v>
      </c>
      <c r="R1418" s="2">
        <v>6.7297399999999996</v>
      </c>
    </row>
    <row r="1419" spans="1:18" x14ac:dyDescent="0.25">
      <c r="A1419" s="2" t="s">
        <v>1412</v>
      </c>
      <c r="B1419" s="2">
        <v>165.17</v>
      </c>
      <c r="C1419" s="2">
        <v>111.21</v>
      </c>
      <c r="D1419" s="2">
        <v>112.82</v>
      </c>
      <c r="E1419" s="2">
        <v>122.48</v>
      </c>
      <c r="F1419" s="10">
        <v>3.2661999999999999E-3</v>
      </c>
      <c r="G1419" s="2">
        <v>7.2178209999999998</v>
      </c>
      <c r="H1419" s="2">
        <v>7.2350380000000003</v>
      </c>
      <c r="I1419" s="2">
        <v>7.5940979999999998</v>
      </c>
      <c r="J1419" s="2">
        <v>6.7701330000000004</v>
      </c>
      <c r="K1419" s="2">
        <v>6.8374459999999999</v>
      </c>
      <c r="L1419" s="2">
        <v>6.9366859999999999</v>
      </c>
      <c r="M1419" s="2">
        <v>6.923235</v>
      </c>
      <c r="N1419" s="2">
        <v>6.7524810000000004</v>
      </c>
      <c r="O1419" s="2">
        <v>6.9158879999999998</v>
      </c>
      <c r="P1419" s="2">
        <v>7.015441</v>
      </c>
      <c r="Q1419" s="2">
        <v>6.7330220000000001</v>
      </c>
      <c r="R1419" s="2">
        <v>6.7664929999999996</v>
      </c>
    </row>
    <row r="1420" spans="1:18" x14ac:dyDescent="0.25">
      <c r="A1420" s="2" t="s">
        <v>1413</v>
      </c>
      <c r="B1420" s="2">
        <v>422.12</v>
      </c>
      <c r="C1420" s="2">
        <v>574.55999999999995</v>
      </c>
      <c r="D1420" s="2">
        <v>725.74</v>
      </c>
      <c r="E1420" s="2">
        <v>704.76</v>
      </c>
      <c r="F1420" s="10">
        <v>3.2785000000000002E-3</v>
      </c>
      <c r="G1420" s="2">
        <v>8.6341870000000007</v>
      </c>
      <c r="H1420" s="2">
        <v>8.4018540000000002</v>
      </c>
      <c r="I1420" s="2">
        <v>9.0102620000000009</v>
      </c>
      <c r="J1420" s="2">
        <v>9.3777069999999991</v>
      </c>
      <c r="K1420" s="2">
        <v>8.9194080000000007</v>
      </c>
      <c r="L1420" s="2">
        <v>9.3084469999999992</v>
      </c>
      <c r="M1420" s="2">
        <v>9.7300090000000008</v>
      </c>
      <c r="N1420" s="2">
        <v>9.4805910000000004</v>
      </c>
      <c r="O1420" s="2">
        <v>9.4133639999999996</v>
      </c>
      <c r="P1420" s="2">
        <v>9.3432309999999994</v>
      </c>
      <c r="Q1420" s="2">
        <v>9.317221</v>
      </c>
      <c r="R1420" s="2">
        <v>9.6734589999999994</v>
      </c>
    </row>
    <row r="1421" spans="1:18" x14ac:dyDescent="0.25">
      <c r="A1421" s="2" t="s">
        <v>1414</v>
      </c>
      <c r="B1421" s="2">
        <v>38.74</v>
      </c>
      <c r="C1421" s="2">
        <v>51.52</v>
      </c>
      <c r="D1421" s="2">
        <v>59.87</v>
      </c>
      <c r="E1421" s="2">
        <v>51.99</v>
      </c>
      <c r="F1421" s="10">
        <v>3.3127999999999999E-3</v>
      </c>
      <c r="G1421" s="2">
        <v>5.1155819999999999</v>
      </c>
      <c r="H1421" s="2">
        <v>5.1934240000000003</v>
      </c>
      <c r="I1421" s="2">
        <v>5.6304449999999999</v>
      </c>
      <c r="J1421" s="2">
        <v>5.6733070000000003</v>
      </c>
      <c r="K1421" s="2">
        <v>5.7713409999999996</v>
      </c>
      <c r="L1421" s="2">
        <v>5.7147680000000003</v>
      </c>
      <c r="M1421" s="2">
        <v>6.0639269999999996</v>
      </c>
      <c r="N1421" s="2">
        <v>5.9075740000000003</v>
      </c>
      <c r="O1421" s="2">
        <v>5.8687230000000001</v>
      </c>
      <c r="P1421" s="2">
        <v>5.4684309999999998</v>
      </c>
      <c r="Q1421" s="2">
        <v>5.5248790000000003</v>
      </c>
      <c r="R1421" s="2">
        <v>5.7923669999999996</v>
      </c>
    </row>
    <row r="1422" spans="1:18" x14ac:dyDescent="0.25">
      <c r="A1422" s="2" t="s">
        <v>1415</v>
      </c>
      <c r="B1422" s="2">
        <v>124.29</v>
      </c>
      <c r="C1422" s="2">
        <v>89.63</v>
      </c>
      <c r="D1422" s="2">
        <v>84.51</v>
      </c>
      <c r="E1422" s="2">
        <v>86.76</v>
      </c>
      <c r="F1422" s="10">
        <v>3.3199000000000002E-3</v>
      </c>
      <c r="G1422" s="2">
        <v>6.8309660000000001</v>
      </c>
      <c r="H1422" s="2">
        <v>6.927543</v>
      </c>
      <c r="I1422" s="2">
        <v>7.0917339999999998</v>
      </c>
      <c r="J1422" s="2">
        <v>6.4865110000000001</v>
      </c>
      <c r="K1422" s="2">
        <v>6.9237169999999999</v>
      </c>
      <c r="L1422" s="2">
        <v>6.1901089999999996</v>
      </c>
      <c r="M1422" s="2">
        <v>6.3393959999999998</v>
      </c>
      <c r="N1422" s="2">
        <v>6.3702550000000002</v>
      </c>
      <c r="O1422" s="2">
        <v>6.651567</v>
      </c>
      <c r="P1422" s="2">
        <v>6.1506530000000001</v>
      </c>
      <c r="Q1422" s="2">
        <v>6.2728169999999999</v>
      </c>
      <c r="R1422" s="2">
        <v>6.55619</v>
      </c>
    </row>
    <row r="1423" spans="1:18" x14ac:dyDescent="0.25">
      <c r="A1423" s="2" t="s">
        <v>1416</v>
      </c>
      <c r="B1423" s="2">
        <v>35.1</v>
      </c>
      <c r="C1423" s="2">
        <v>34.770000000000003</v>
      </c>
      <c r="D1423" s="2">
        <v>45.86</v>
      </c>
      <c r="E1423" s="2">
        <v>27.65</v>
      </c>
      <c r="F1423" s="10">
        <v>3.3302000000000002E-3</v>
      </c>
      <c r="G1423" s="2">
        <v>4.9787559999999997</v>
      </c>
      <c r="H1423" s="2">
        <v>5.0254640000000004</v>
      </c>
      <c r="I1423" s="2">
        <v>5.5012239999999997</v>
      </c>
      <c r="J1423" s="2">
        <v>5.2387319999999997</v>
      </c>
      <c r="K1423" s="2">
        <v>5.0831530000000003</v>
      </c>
      <c r="L1423" s="2">
        <v>5.0887510000000002</v>
      </c>
      <c r="M1423" s="2">
        <v>5.6930630000000004</v>
      </c>
      <c r="N1423" s="2">
        <v>5.3916659999999998</v>
      </c>
      <c r="O1423" s="2">
        <v>5.5795940000000002</v>
      </c>
      <c r="P1423" s="2">
        <v>4.8898529999999996</v>
      </c>
      <c r="Q1423" s="2">
        <v>4.5283829999999998</v>
      </c>
      <c r="R1423" s="2">
        <v>4.7415919999999998</v>
      </c>
    </row>
    <row r="1424" spans="1:18" x14ac:dyDescent="0.25">
      <c r="A1424" s="2" t="s">
        <v>1417</v>
      </c>
      <c r="B1424" s="2">
        <v>592.39</v>
      </c>
      <c r="C1424" s="2">
        <v>1079.08</v>
      </c>
      <c r="D1424" s="2">
        <v>944.85</v>
      </c>
      <c r="E1424" s="2">
        <v>467.11</v>
      </c>
      <c r="F1424" s="10">
        <v>3.3314E-3</v>
      </c>
      <c r="G1424" s="2">
        <v>9.073658</v>
      </c>
      <c r="H1424" s="2">
        <v>9.2123019999999993</v>
      </c>
      <c r="I1424" s="2">
        <v>9.2120499999999996</v>
      </c>
      <c r="J1424" s="2">
        <v>9.8718400000000006</v>
      </c>
      <c r="K1424" s="2">
        <v>10.326890000000001</v>
      </c>
      <c r="L1424" s="2">
        <v>10.147830000000001</v>
      </c>
      <c r="M1424" s="2">
        <v>9.4628519999999998</v>
      </c>
      <c r="N1424" s="2">
        <v>10.09629</v>
      </c>
      <c r="O1424" s="2">
        <v>10.16262</v>
      </c>
      <c r="P1424" s="2">
        <v>9.5311959999999996</v>
      </c>
      <c r="Q1424" s="2">
        <v>8.6958660000000005</v>
      </c>
      <c r="R1424" s="2">
        <v>8.3647790000000004</v>
      </c>
    </row>
    <row r="1425" spans="1:18" x14ac:dyDescent="0.25">
      <c r="A1425" s="2" t="s">
        <v>1418</v>
      </c>
      <c r="B1425" s="2">
        <v>42.99</v>
      </c>
      <c r="C1425" s="2">
        <v>27.55</v>
      </c>
      <c r="D1425" s="2">
        <v>32.75</v>
      </c>
      <c r="E1425" s="2">
        <v>30.82</v>
      </c>
      <c r="F1425" s="10">
        <v>3.3360999999999998E-3</v>
      </c>
      <c r="G1425" s="2">
        <v>5.3409829999999996</v>
      </c>
      <c r="H1425" s="2">
        <v>5.5210530000000002</v>
      </c>
      <c r="I1425" s="2">
        <v>5.5056820000000002</v>
      </c>
      <c r="J1425" s="2">
        <v>4.9564170000000001</v>
      </c>
      <c r="K1425" s="2">
        <v>5.049614</v>
      </c>
      <c r="L1425" s="2">
        <v>4.4286529999999997</v>
      </c>
      <c r="M1425" s="2">
        <v>4.9417929999999997</v>
      </c>
      <c r="N1425" s="2">
        <v>5.0393530000000002</v>
      </c>
      <c r="O1425" s="2">
        <v>5.2029829999999997</v>
      </c>
      <c r="P1425" s="2">
        <v>4.7767759999999999</v>
      </c>
      <c r="Q1425" s="2">
        <v>4.8331270000000002</v>
      </c>
      <c r="R1425" s="2">
        <v>5.0289450000000002</v>
      </c>
    </row>
    <row r="1426" spans="1:18" x14ac:dyDescent="0.25">
      <c r="A1426" s="2" t="s">
        <v>1419</v>
      </c>
      <c r="B1426" s="2">
        <v>1324.58</v>
      </c>
      <c r="C1426" s="2">
        <v>1491.7</v>
      </c>
      <c r="D1426" s="2">
        <v>1795</v>
      </c>
      <c r="E1426" s="2">
        <v>762.87</v>
      </c>
      <c r="F1426" s="10">
        <v>3.3557000000000001E-3</v>
      </c>
      <c r="G1426" s="2">
        <v>10.431100000000001</v>
      </c>
      <c r="H1426" s="2">
        <v>10.119770000000001</v>
      </c>
      <c r="I1426" s="2">
        <v>10.48784</v>
      </c>
      <c r="J1426" s="2">
        <v>10.490180000000001</v>
      </c>
      <c r="K1426" s="2">
        <v>10.213660000000001</v>
      </c>
      <c r="L1426" s="2">
        <v>11.03876</v>
      </c>
      <c r="M1426" s="2">
        <v>11.185090000000001</v>
      </c>
      <c r="N1426" s="2">
        <v>10.5</v>
      </c>
      <c r="O1426" s="2">
        <v>10.89113</v>
      </c>
      <c r="P1426" s="2">
        <v>10.11309</v>
      </c>
      <c r="Q1426" s="2">
        <v>9.1665729999999996</v>
      </c>
      <c r="R1426" s="2">
        <v>9.4468219999999992</v>
      </c>
    </row>
    <row r="1427" spans="1:18" x14ac:dyDescent="0.25">
      <c r="A1427" s="2" t="s">
        <v>1420</v>
      </c>
      <c r="B1427" s="2">
        <v>423.79</v>
      </c>
      <c r="C1427" s="2">
        <v>274.58999999999997</v>
      </c>
      <c r="D1427" s="2">
        <v>330.79</v>
      </c>
      <c r="E1427" s="2">
        <v>292.05</v>
      </c>
      <c r="F1427" s="10">
        <v>3.3595000000000001E-3</v>
      </c>
      <c r="G1427" s="2">
        <v>8.6393350000000009</v>
      </c>
      <c r="H1427" s="2">
        <v>8.5778529999999993</v>
      </c>
      <c r="I1427" s="2">
        <v>8.8300339999999995</v>
      </c>
      <c r="J1427" s="2">
        <v>7.8213990000000004</v>
      </c>
      <c r="K1427" s="2">
        <v>8.4553949999999993</v>
      </c>
      <c r="L1427" s="2">
        <v>8.1279299999999992</v>
      </c>
      <c r="M1427" s="2">
        <v>8.2817889999999998</v>
      </c>
      <c r="N1427" s="2">
        <v>8.5291099999999993</v>
      </c>
      <c r="O1427" s="2">
        <v>8.3582800000000006</v>
      </c>
      <c r="P1427" s="2">
        <v>7.9468730000000001</v>
      </c>
      <c r="Q1427" s="2">
        <v>8.3027789999999992</v>
      </c>
      <c r="R1427" s="2">
        <v>8.2222240000000006</v>
      </c>
    </row>
    <row r="1428" spans="1:18" x14ac:dyDescent="0.25">
      <c r="A1428" s="2" t="s">
        <v>1421</v>
      </c>
      <c r="B1428" s="2">
        <v>551.51</v>
      </c>
      <c r="C1428" s="2">
        <v>446.73</v>
      </c>
      <c r="D1428" s="2">
        <v>480.21</v>
      </c>
      <c r="E1428" s="2">
        <v>747.3</v>
      </c>
      <c r="F1428" s="10">
        <v>3.3624000000000002E-3</v>
      </c>
      <c r="G1428" s="2">
        <v>8.767709</v>
      </c>
      <c r="H1428" s="2">
        <v>9.3055050000000001</v>
      </c>
      <c r="I1428" s="2">
        <v>9.1036809999999999</v>
      </c>
      <c r="J1428" s="2">
        <v>9.0106260000000002</v>
      </c>
      <c r="K1428" s="2">
        <v>9.0273280000000007</v>
      </c>
      <c r="L1428" s="2">
        <v>8.4574470000000002</v>
      </c>
      <c r="M1428" s="2">
        <v>8.8505330000000004</v>
      </c>
      <c r="N1428" s="2">
        <v>9.0424559999999996</v>
      </c>
      <c r="O1428" s="2">
        <v>8.9346960000000006</v>
      </c>
      <c r="P1428" s="2">
        <v>9.3471039999999999</v>
      </c>
      <c r="Q1428" s="2">
        <v>9.7703019999999992</v>
      </c>
      <c r="R1428" s="2">
        <v>9.4679120000000001</v>
      </c>
    </row>
    <row r="1429" spans="1:18" x14ac:dyDescent="0.25">
      <c r="A1429" s="2" t="s">
        <v>1422</v>
      </c>
      <c r="B1429" s="2">
        <v>508.35</v>
      </c>
      <c r="C1429" s="2">
        <v>352.66</v>
      </c>
      <c r="D1429" s="2">
        <v>398.18</v>
      </c>
      <c r="E1429" s="2">
        <v>233.14</v>
      </c>
      <c r="F1429" s="10">
        <v>3.3660999999999999E-3</v>
      </c>
      <c r="G1429" s="2">
        <v>8.8340379999999996</v>
      </c>
      <c r="H1429" s="2">
        <v>9.0639909999999997</v>
      </c>
      <c r="I1429" s="2">
        <v>8.9390269999999994</v>
      </c>
      <c r="J1429" s="2">
        <v>8.4254230000000003</v>
      </c>
      <c r="K1429" s="2">
        <v>9.0938169999999996</v>
      </c>
      <c r="L1429" s="2">
        <v>7.9343180000000002</v>
      </c>
      <c r="M1429" s="2">
        <v>8.4778369999999992</v>
      </c>
      <c r="N1429" s="2">
        <v>8.6857019999999991</v>
      </c>
      <c r="O1429" s="2">
        <v>8.8248429999999995</v>
      </c>
      <c r="P1429" s="2">
        <v>7.5464029999999998</v>
      </c>
      <c r="Q1429" s="2">
        <v>7.6831399999999999</v>
      </c>
      <c r="R1429" s="2">
        <v>8.2103190000000001</v>
      </c>
    </row>
    <row r="1430" spans="1:18" x14ac:dyDescent="0.25">
      <c r="A1430" s="2" t="s">
        <v>1423</v>
      </c>
      <c r="B1430" s="2">
        <v>40.85</v>
      </c>
      <c r="C1430" s="2">
        <v>43.69</v>
      </c>
      <c r="D1430" s="2">
        <v>31.26</v>
      </c>
      <c r="E1430" s="2">
        <v>16.48</v>
      </c>
      <c r="F1430" s="10">
        <v>3.4136000000000001E-3</v>
      </c>
      <c r="G1430" s="2">
        <v>5.4187770000000004</v>
      </c>
      <c r="H1430" s="2">
        <v>5.617305</v>
      </c>
      <c r="I1430" s="2">
        <v>5.0824040000000004</v>
      </c>
      <c r="J1430" s="2">
        <v>5.8574169999999999</v>
      </c>
      <c r="K1430" s="2">
        <v>5.1991069999999997</v>
      </c>
      <c r="L1430" s="2">
        <v>5.3751230000000003</v>
      </c>
      <c r="M1430" s="2">
        <v>5.599145</v>
      </c>
      <c r="N1430" s="2">
        <v>4.894196</v>
      </c>
      <c r="O1430" s="2">
        <v>4.4628680000000003</v>
      </c>
      <c r="P1430" s="2">
        <v>4.366536</v>
      </c>
      <c r="Q1430" s="2">
        <v>3.5146959999999998</v>
      </c>
      <c r="R1430" s="2">
        <v>4.1173080000000004</v>
      </c>
    </row>
    <row r="1431" spans="1:18" x14ac:dyDescent="0.25">
      <c r="A1431" s="2" t="s">
        <v>1424</v>
      </c>
      <c r="B1431" s="2">
        <v>24.54</v>
      </c>
      <c r="C1431" s="2">
        <v>29.8</v>
      </c>
      <c r="D1431" s="2">
        <v>33.659999999999997</v>
      </c>
      <c r="E1431" s="2">
        <v>39.24</v>
      </c>
      <c r="F1431" s="10">
        <v>3.4313999999999998E-3</v>
      </c>
      <c r="G1431" s="2">
        <v>4.3153280000000001</v>
      </c>
      <c r="H1431" s="2">
        <v>4.6266400000000001</v>
      </c>
      <c r="I1431" s="2">
        <v>5.0227040000000001</v>
      </c>
      <c r="J1431" s="2">
        <v>4.8924719999999997</v>
      </c>
      <c r="K1431" s="2">
        <v>5.0771639999999998</v>
      </c>
      <c r="L1431" s="2">
        <v>4.781015</v>
      </c>
      <c r="M1431" s="2">
        <v>4.9138140000000003</v>
      </c>
      <c r="N1431" s="2">
        <v>5.1651040000000004</v>
      </c>
      <c r="O1431" s="2">
        <v>5.2304769999999996</v>
      </c>
      <c r="P1431" s="2">
        <v>5.0973220000000001</v>
      </c>
      <c r="Q1431" s="2">
        <v>5.2057500000000001</v>
      </c>
      <c r="R1431" s="2">
        <v>5.3206899999999999</v>
      </c>
    </row>
    <row r="1432" spans="1:18" x14ac:dyDescent="0.25">
      <c r="A1432" s="2" t="s">
        <v>1425</v>
      </c>
      <c r="B1432" s="2">
        <v>222.48</v>
      </c>
      <c r="C1432" s="2">
        <v>466.94</v>
      </c>
      <c r="D1432" s="2">
        <v>396.13</v>
      </c>
      <c r="E1432" s="2">
        <v>281.23</v>
      </c>
      <c r="F1432" s="10">
        <v>3.4489999999999998E-3</v>
      </c>
      <c r="G1432" s="2">
        <v>7.5971630000000001</v>
      </c>
      <c r="H1432" s="2">
        <v>7.430072</v>
      </c>
      <c r="I1432" s="2">
        <v>8.2662940000000003</v>
      </c>
      <c r="J1432" s="2">
        <v>8.7526630000000001</v>
      </c>
      <c r="K1432" s="2">
        <v>8.9076249999999995</v>
      </c>
      <c r="L1432" s="2">
        <v>9.0323720000000005</v>
      </c>
      <c r="M1432" s="2">
        <v>8.7155919999999991</v>
      </c>
      <c r="N1432" s="2">
        <v>8.3117450000000002</v>
      </c>
      <c r="O1432" s="2">
        <v>8.9523770000000003</v>
      </c>
      <c r="P1432" s="2">
        <v>8.4358599999999999</v>
      </c>
      <c r="Q1432" s="2">
        <v>7.6778690000000003</v>
      </c>
      <c r="R1432" s="2">
        <v>8.1922420000000002</v>
      </c>
    </row>
    <row r="1433" spans="1:18" x14ac:dyDescent="0.25">
      <c r="A1433" s="2" t="s">
        <v>1426</v>
      </c>
      <c r="B1433" s="2">
        <v>42.85</v>
      </c>
      <c r="C1433" s="2">
        <v>27.82</v>
      </c>
      <c r="D1433" s="2">
        <v>21.91</v>
      </c>
      <c r="E1433" s="2">
        <v>21.38</v>
      </c>
      <c r="F1433" s="10">
        <v>3.4524E-3</v>
      </c>
      <c r="G1433" s="2">
        <v>5.1538409999999999</v>
      </c>
      <c r="H1433" s="2">
        <v>5.4816630000000002</v>
      </c>
      <c r="I1433" s="2">
        <v>5.7445779999999997</v>
      </c>
      <c r="J1433" s="2">
        <v>4.7138369999999998</v>
      </c>
      <c r="K1433" s="2">
        <v>5.3663869999999996</v>
      </c>
      <c r="L1433" s="2">
        <v>4.4134919999999997</v>
      </c>
      <c r="M1433" s="2">
        <v>4.0870290000000002</v>
      </c>
      <c r="N1433" s="2">
        <v>4.610627</v>
      </c>
      <c r="O1433" s="2">
        <v>4.731865</v>
      </c>
      <c r="P1433" s="2">
        <v>4.1256209999999998</v>
      </c>
      <c r="Q1433" s="2">
        <v>4.5772490000000001</v>
      </c>
      <c r="R1433" s="2">
        <v>4.4086179999999997</v>
      </c>
    </row>
    <row r="1434" spans="1:18" x14ac:dyDescent="0.25">
      <c r="A1434" s="2" t="s">
        <v>1427</v>
      </c>
      <c r="B1434" s="2">
        <v>6289.13</v>
      </c>
      <c r="C1434" s="2">
        <v>4383.01</v>
      </c>
      <c r="D1434" s="2">
        <v>3671.15</v>
      </c>
      <c r="E1434" s="2">
        <v>5994.59</v>
      </c>
      <c r="F1434" s="10">
        <v>3.46E-3</v>
      </c>
      <c r="G1434" s="2">
        <v>12.80597</v>
      </c>
      <c r="H1434" s="2">
        <v>12.52445</v>
      </c>
      <c r="I1434" s="2">
        <v>12.583069999999999</v>
      </c>
      <c r="J1434" s="2">
        <v>11.891500000000001</v>
      </c>
      <c r="K1434" s="2">
        <v>11.918889999999999</v>
      </c>
      <c r="L1434" s="2">
        <v>12.43751</v>
      </c>
      <c r="M1434" s="2">
        <v>11.8994</v>
      </c>
      <c r="N1434" s="2">
        <v>11.68275</v>
      </c>
      <c r="O1434" s="2">
        <v>11.982139999999999</v>
      </c>
      <c r="P1434" s="2">
        <v>12.506270000000001</v>
      </c>
      <c r="Q1434" s="2">
        <v>12.7118</v>
      </c>
      <c r="R1434" s="2">
        <v>12.51322</v>
      </c>
    </row>
    <row r="1435" spans="1:18" x14ac:dyDescent="0.25">
      <c r="A1435" s="2" t="s">
        <v>1428</v>
      </c>
      <c r="B1435" s="2">
        <v>114.49</v>
      </c>
      <c r="C1435" s="2">
        <v>141.63999999999999</v>
      </c>
      <c r="D1435" s="2">
        <v>94.7</v>
      </c>
      <c r="E1435" s="2">
        <v>166.31</v>
      </c>
      <c r="F1435" s="10">
        <v>3.4778000000000001E-3</v>
      </c>
      <c r="G1435" s="2">
        <v>6.5434260000000002</v>
      </c>
      <c r="H1435" s="2">
        <v>6.7306470000000003</v>
      </c>
      <c r="I1435" s="2">
        <v>7.2414199999999997</v>
      </c>
      <c r="J1435" s="2">
        <v>7.2493829999999999</v>
      </c>
      <c r="K1435" s="2">
        <v>7.5379250000000004</v>
      </c>
      <c r="L1435" s="2">
        <v>6.7622850000000003</v>
      </c>
      <c r="M1435" s="2">
        <v>6.6205629999999998</v>
      </c>
      <c r="N1435" s="2">
        <v>6.6029619999999998</v>
      </c>
      <c r="O1435" s="2">
        <v>6.6266769999999999</v>
      </c>
      <c r="P1435" s="2">
        <v>6.9102300000000003</v>
      </c>
      <c r="Q1435" s="2">
        <v>7.5667020000000003</v>
      </c>
      <c r="R1435" s="2">
        <v>7.4515120000000001</v>
      </c>
    </row>
    <row r="1436" spans="1:18" x14ac:dyDescent="0.25">
      <c r="A1436" s="2" t="s">
        <v>1429</v>
      </c>
      <c r="B1436" s="2">
        <v>206.52</v>
      </c>
      <c r="C1436" s="2">
        <v>160.91</v>
      </c>
      <c r="D1436" s="2">
        <v>177.49</v>
      </c>
      <c r="E1436" s="2">
        <v>129.24</v>
      </c>
      <c r="F1436" s="10">
        <v>3.4938E-3</v>
      </c>
      <c r="G1436" s="2">
        <v>7.8696099999999998</v>
      </c>
      <c r="H1436" s="2">
        <v>7.5765099999999999</v>
      </c>
      <c r="I1436" s="2">
        <v>7.5719370000000001</v>
      </c>
      <c r="J1436" s="2">
        <v>7.3613660000000003</v>
      </c>
      <c r="K1436" s="2">
        <v>7.4552339999999999</v>
      </c>
      <c r="L1436" s="2">
        <v>7.2963180000000003</v>
      </c>
      <c r="M1436" s="2">
        <v>7.6456220000000004</v>
      </c>
      <c r="N1436" s="2">
        <v>7.4595279999999997</v>
      </c>
      <c r="O1436" s="2">
        <v>7.4450010000000004</v>
      </c>
      <c r="P1436" s="2">
        <v>7.046875</v>
      </c>
      <c r="Q1436" s="2">
        <v>6.800967</v>
      </c>
      <c r="R1436" s="2">
        <v>6.910012</v>
      </c>
    </row>
    <row r="1437" spans="1:18" x14ac:dyDescent="0.25">
      <c r="A1437" s="2" t="s">
        <v>1430</v>
      </c>
      <c r="B1437" s="2">
        <v>113.37</v>
      </c>
      <c r="C1437" s="2">
        <v>86.38</v>
      </c>
      <c r="D1437" s="2">
        <v>133.11000000000001</v>
      </c>
      <c r="E1437" s="2">
        <v>60.03</v>
      </c>
      <c r="F1437" s="10">
        <v>3.496E-3</v>
      </c>
      <c r="G1437" s="2">
        <v>7.2324580000000003</v>
      </c>
      <c r="H1437" s="2">
        <v>6.5544289999999998</v>
      </c>
      <c r="I1437" s="2">
        <v>6.6805570000000003</v>
      </c>
      <c r="J1437" s="2">
        <v>6.5676199999999998</v>
      </c>
      <c r="K1437" s="2">
        <v>6.3041999999999998</v>
      </c>
      <c r="L1437" s="2">
        <v>6.6036640000000002</v>
      </c>
      <c r="M1437" s="2">
        <v>7.4881659999999997</v>
      </c>
      <c r="N1437" s="2">
        <v>6.8676810000000001</v>
      </c>
      <c r="O1437" s="2">
        <v>6.976267</v>
      </c>
      <c r="P1437" s="2">
        <v>5.6804209999999999</v>
      </c>
      <c r="Q1437" s="2">
        <v>5.7194890000000003</v>
      </c>
      <c r="R1437" s="2">
        <v>5.9696150000000001</v>
      </c>
    </row>
    <row r="1438" spans="1:18" x14ac:dyDescent="0.25">
      <c r="A1438" s="2" t="s">
        <v>1431</v>
      </c>
      <c r="B1438" s="2">
        <v>227.16</v>
      </c>
      <c r="C1438" s="2">
        <v>181.68</v>
      </c>
      <c r="D1438" s="2">
        <v>157.09</v>
      </c>
      <c r="E1438" s="2">
        <v>130.31</v>
      </c>
      <c r="F1438" s="10">
        <v>3.5017E-3</v>
      </c>
      <c r="G1438" s="2">
        <v>7.4515330000000004</v>
      </c>
      <c r="H1438" s="2">
        <v>7.8221239999999996</v>
      </c>
      <c r="I1438" s="2">
        <v>8.1055150000000005</v>
      </c>
      <c r="J1438" s="2">
        <v>7.6142380000000003</v>
      </c>
      <c r="K1438" s="2">
        <v>7.9452749999999996</v>
      </c>
      <c r="L1438" s="2">
        <v>7.0515590000000001</v>
      </c>
      <c r="M1438" s="2">
        <v>7.3238469999999998</v>
      </c>
      <c r="N1438" s="2">
        <v>7.2153429999999998</v>
      </c>
      <c r="O1438" s="2">
        <v>7.4855869999999998</v>
      </c>
      <c r="P1438" s="2">
        <v>6.738448</v>
      </c>
      <c r="Q1438" s="2">
        <v>7.1067109999999998</v>
      </c>
      <c r="R1438" s="2">
        <v>6.9988840000000003</v>
      </c>
    </row>
    <row r="1439" spans="1:18" x14ac:dyDescent="0.25">
      <c r="A1439" s="2" t="s">
        <v>1432</v>
      </c>
      <c r="B1439" s="2">
        <v>509.08</v>
      </c>
      <c r="C1439" s="2">
        <v>411.71</v>
      </c>
      <c r="D1439" s="2">
        <v>445.12</v>
      </c>
      <c r="E1439" s="2">
        <v>320.06</v>
      </c>
      <c r="F1439" s="10">
        <v>3.5040000000000002E-3</v>
      </c>
      <c r="G1439" s="2">
        <v>9.0619689999999995</v>
      </c>
      <c r="H1439" s="2">
        <v>8.6598310000000005</v>
      </c>
      <c r="I1439" s="2">
        <v>9.0987310000000008</v>
      </c>
      <c r="J1439" s="2">
        <v>8.7662410000000008</v>
      </c>
      <c r="K1439" s="2">
        <v>8.8267509999999998</v>
      </c>
      <c r="L1439" s="2">
        <v>8.5478009999999998</v>
      </c>
      <c r="M1439" s="2">
        <v>8.8832839999999997</v>
      </c>
      <c r="N1439" s="2">
        <v>8.9082980000000003</v>
      </c>
      <c r="O1439" s="2">
        <v>8.6999340000000007</v>
      </c>
      <c r="P1439" s="2">
        <v>8.4472729999999991</v>
      </c>
      <c r="Q1439" s="2">
        <v>8.1114800000000002</v>
      </c>
      <c r="R1439" s="2">
        <v>8.3419360000000005</v>
      </c>
    </row>
    <row r="1440" spans="1:18" x14ac:dyDescent="0.25">
      <c r="A1440" s="2" t="s">
        <v>1433</v>
      </c>
      <c r="B1440" s="2">
        <v>79.430000000000007</v>
      </c>
      <c r="C1440" s="2">
        <v>119.46</v>
      </c>
      <c r="D1440" s="2">
        <v>136.82</v>
      </c>
      <c r="E1440" s="2">
        <v>120.19</v>
      </c>
      <c r="F1440" s="10">
        <v>3.5155E-3</v>
      </c>
      <c r="G1440" s="2">
        <v>6.0601029999999998</v>
      </c>
      <c r="H1440" s="2">
        <v>6.192806</v>
      </c>
      <c r="I1440" s="2">
        <v>6.7402230000000003</v>
      </c>
      <c r="J1440" s="2">
        <v>6.9941060000000004</v>
      </c>
      <c r="K1440" s="2">
        <v>6.9621110000000002</v>
      </c>
      <c r="L1440" s="2">
        <v>6.9063119999999998</v>
      </c>
      <c r="M1440" s="2">
        <v>7.049747</v>
      </c>
      <c r="N1440" s="2">
        <v>7.3279569999999996</v>
      </c>
      <c r="O1440" s="2">
        <v>7.059342</v>
      </c>
      <c r="P1440" s="2">
        <v>6.3853629999999999</v>
      </c>
      <c r="Q1440" s="2">
        <v>6.9976669999999999</v>
      </c>
      <c r="R1440" s="2">
        <v>7.0824579999999999</v>
      </c>
    </row>
    <row r="1441" spans="1:18" x14ac:dyDescent="0.25">
      <c r="A1441" s="2" t="s">
        <v>1434</v>
      </c>
      <c r="B1441" s="2">
        <v>39.15</v>
      </c>
      <c r="C1441" s="2">
        <v>42.88</v>
      </c>
      <c r="D1441" s="2">
        <v>47.72</v>
      </c>
      <c r="E1441" s="2">
        <v>77.22</v>
      </c>
      <c r="F1441" s="10">
        <v>3.5371999999999999E-3</v>
      </c>
      <c r="G1441" s="2">
        <v>5.4294760000000002</v>
      </c>
      <c r="H1441" s="2">
        <v>5.1056800000000004</v>
      </c>
      <c r="I1441" s="2">
        <v>5.420077</v>
      </c>
      <c r="J1441" s="2">
        <v>5.524788</v>
      </c>
      <c r="K1441" s="2">
        <v>5.4911159999999999</v>
      </c>
      <c r="L1441" s="2">
        <v>5.332452</v>
      </c>
      <c r="M1441" s="2">
        <v>5.1441359999999996</v>
      </c>
      <c r="N1441" s="2">
        <v>6.157991</v>
      </c>
      <c r="O1441" s="2">
        <v>5.574668</v>
      </c>
      <c r="P1441" s="2">
        <v>6.1390320000000003</v>
      </c>
      <c r="Q1441" s="2">
        <v>6.4258829999999998</v>
      </c>
      <c r="R1441" s="2">
        <v>5.9177030000000004</v>
      </c>
    </row>
    <row r="1442" spans="1:18" x14ac:dyDescent="0.25">
      <c r="A1442" s="2" t="s">
        <v>1435</v>
      </c>
      <c r="B1442" s="2">
        <v>231.88</v>
      </c>
      <c r="C1442" s="2">
        <v>199.44</v>
      </c>
      <c r="D1442" s="2">
        <v>211.78</v>
      </c>
      <c r="E1442" s="2">
        <v>138.65</v>
      </c>
      <c r="F1442" s="10">
        <v>3.539E-3</v>
      </c>
      <c r="G1442" s="2">
        <v>7.5972540000000004</v>
      </c>
      <c r="H1442" s="2">
        <v>7.9277199999999999</v>
      </c>
      <c r="I1442" s="2">
        <v>7.9495469999999999</v>
      </c>
      <c r="J1442" s="2">
        <v>7.6407100000000003</v>
      </c>
      <c r="K1442" s="2">
        <v>7.999282</v>
      </c>
      <c r="L1442" s="2">
        <v>7.3774040000000003</v>
      </c>
      <c r="M1442" s="2">
        <v>7.6543539999999997</v>
      </c>
      <c r="N1442" s="2">
        <v>7.5954550000000003</v>
      </c>
      <c r="O1442" s="2">
        <v>8.0616620000000001</v>
      </c>
      <c r="P1442" s="2">
        <v>6.7795860000000001</v>
      </c>
      <c r="Q1442" s="2">
        <v>6.9665270000000001</v>
      </c>
      <c r="R1442" s="2">
        <v>7.3606749999999996</v>
      </c>
    </row>
    <row r="1443" spans="1:18" x14ac:dyDescent="0.25">
      <c r="A1443" s="2" t="s">
        <v>1436</v>
      </c>
      <c r="B1443" s="2">
        <v>68.91</v>
      </c>
      <c r="C1443" s="2">
        <v>55.13</v>
      </c>
      <c r="D1443" s="2">
        <v>51.69</v>
      </c>
      <c r="E1443" s="2">
        <v>37.58</v>
      </c>
      <c r="F1443" s="10">
        <v>3.5522000000000001E-3</v>
      </c>
      <c r="G1443" s="2">
        <v>5.893078</v>
      </c>
      <c r="H1443" s="2">
        <v>6.3035560000000004</v>
      </c>
      <c r="I1443" s="2">
        <v>6.1845920000000003</v>
      </c>
      <c r="J1443" s="2">
        <v>5.635618</v>
      </c>
      <c r="K1443" s="2">
        <v>6.3386610000000001</v>
      </c>
      <c r="L1443" s="2">
        <v>5.5226430000000004</v>
      </c>
      <c r="M1443" s="2">
        <v>5.5337839999999998</v>
      </c>
      <c r="N1443" s="2">
        <v>6.089067</v>
      </c>
      <c r="O1443" s="2">
        <v>5.5862410000000002</v>
      </c>
      <c r="P1443" s="2">
        <v>5.0582900000000004</v>
      </c>
      <c r="Q1443" s="2">
        <v>4.960604</v>
      </c>
      <c r="R1443" s="2">
        <v>5.4281709999999999</v>
      </c>
    </row>
    <row r="1444" spans="1:18" x14ac:dyDescent="0.25">
      <c r="A1444" s="2" t="s">
        <v>1437</v>
      </c>
      <c r="B1444" s="2">
        <v>39.83</v>
      </c>
      <c r="C1444" s="2">
        <v>37.75</v>
      </c>
      <c r="D1444" s="2">
        <v>53.36</v>
      </c>
      <c r="E1444" s="2">
        <v>57.87</v>
      </c>
      <c r="F1444" s="10">
        <v>3.5660000000000002E-3</v>
      </c>
      <c r="G1444" s="2">
        <v>5.372115</v>
      </c>
      <c r="H1444" s="2">
        <v>5.198245</v>
      </c>
      <c r="I1444" s="2">
        <v>5.4683929999999998</v>
      </c>
      <c r="J1444" s="2">
        <v>5.4628180000000004</v>
      </c>
      <c r="K1444" s="2">
        <v>5.5059959999999997</v>
      </c>
      <c r="L1444" s="2">
        <v>4.8460390000000002</v>
      </c>
      <c r="M1444" s="2">
        <v>5.5705179999999999</v>
      </c>
      <c r="N1444" s="2">
        <v>5.7849519999999997</v>
      </c>
      <c r="O1444" s="2">
        <v>5.9745759999999999</v>
      </c>
      <c r="P1444" s="2">
        <v>5.7031960000000002</v>
      </c>
      <c r="Q1444" s="2">
        <v>5.6328769999999997</v>
      </c>
      <c r="R1444" s="2">
        <v>5.8727229999999997</v>
      </c>
    </row>
    <row r="1445" spans="1:18" x14ac:dyDescent="0.25">
      <c r="A1445" s="2" t="s">
        <v>1438</v>
      </c>
      <c r="B1445" s="2">
        <v>113.67</v>
      </c>
      <c r="C1445" s="2">
        <v>88.27</v>
      </c>
      <c r="D1445" s="2">
        <v>71.760000000000005</v>
      </c>
      <c r="E1445" s="2">
        <v>77.58</v>
      </c>
      <c r="F1445" s="10">
        <v>3.5707999999999998E-3</v>
      </c>
      <c r="G1445" s="2">
        <v>6.9071030000000002</v>
      </c>
      <c r="H1445" s="2">
        <v>6.7774539999999996</v>
      </c>
      <c r="I1445" s="2">
        <v>6.8031329999999999</v>
      </c>
      <c r="J1445" s="2">
        <v>6.5885740000000004</v>
      </c>
      <c r="K1445" s="2">
        <v>6.4523859999999997</v>
      </c>
      <c r="L1445" s="2">
        <v>6.5354660000000004</v>
      </c>
      <c r="M1445" s="2">
        <v>6.2609170000000001</v>
      </c>
      <c r="N1445" s="2">
        <v>6.3183699999999998</v>
      </c>
      <c r="O1445" s="2">
        <v>6.0573980000000001</v>
      </c>
      <c r="P1445" s="2">
        <v>6.237724</v>
      </c>
      <c r="Q1445" s="2">
        <v>6.2558740000000004</v>
      </c>
      <c r="R1445" s="2">
        <v>6.008826</v>
      </c>
    </row>
    <row r="1446" spans="1:18" x14ac:dyDescent="0.25">
      <c r="A1446" s="2" t="s">
        <v>1439</v>
      </c>
      <c r="B1446" s="2">
        <v>11.68</v>
      </c>
      <c r="C1446" s="2">
        <v>16.07</v>
      </c>
      <c r="D1446" s="2">
        <v>19.600000000000001</v>
      </c>
      <c r="E1446" s="2">
        <v>15.8</v>
      </c>
      <c r="F1446" s="10">
        <v>3.5737E-3</v>
      </c>
      <c r="G1446" s="2">
        <v>3.2757700000000001</v>
      </c>
      <c r="H1446" s="2">
        <v>3.820808</v>
      </c>
      <c r="I1446" s="2">
        <v>3.611685</v>
      </c>
      <c r="J1446" s="2">
        <v>3.7773650000000001</v>
      </c>
      <c r="K1446" s="2">
        <v>4.1406150000000004</v>
      </c>
      <c r="L1446" s="2">
        <v>4.0947560000000003</v>
      </c>
      <c r="M1446" s="2">
        <v>4.1072629999999997</v>
      </c>
      <c r="N1446" s="2">
        <v>4.264958</v>
      </c>
      <c r="O1446" s="2">
        <v>4.5694569999999999</v>
      </c>
      <c r="P1446" s="2">
        <v>4.109356</v>
      </c>
      <c r="Q1446" s="2">
        <v>3.755852</v>
      </c>
      <c r="R1446" s="2">
        <v>3.9663050000000002</v>
      </c>
    </row>
    <row r="1447" spans="1:18" x14ac:dyDescent="0.25">
      <c r="A1447" s="2" t="s">
        <v>1440</v>
      </c>
      <c r="B1447" s="2">
        <v>3.88</v>
      </c>
      <c r="C1447" s="2">
        <v>3.76</v>
      </c>
      <c r="D1447" s="2">
        <v>3.82</v>
      </c>
      <c r="E1447" s="2">
        <v>6.98</v>
      </c>
      <c r="F1447" s="10">
        <v>3.5766000000000001E-3</v>
      </c>
      <c r="G1447" s="2">
        <v>1.960796</v>
      </c>
      <c r="H1447" s="2">
        <v>2.1825580000000002</v>
      </c>
      <c r="I1447" s="2">
        <v>1.7182360000000001</v>
      </c>
      <c r="J1447" s="2">
        <v>1.8458110000000001</v>
      </c>
      <c r="K1447" s="2">
        <v>2.281955</v>
      </c>
      <c r="L1447" s="2">
        <v>1.543469</v>
      </c>
      <c r="M1447" s="2">
        <v>1.7857460000000001</v>
      </c>
      <c r="N1447" s="2">
        <v>1.792035</v>
      </c>
      <c r="O1447" s="2">
        <v>2.2594080000000001</v>
      </c>
      <c r="P1447" s="2">
        <v>2.845704</v>
      </c>
      <c r="Q1447" s="2">
        <v>2.499673</v>
      </c>
      <c r="R1447" s="2">
        <v>3.034287</v>
      </c>
    </row>
    <row r="1448" spans="1:18" x14ac:dyDescent="0.25">
      <c r="A1448" s="2" t="s">
        <v>1441</v>
      </c>
      <c r="B1448" s="2">
        <v>118.43</v>
      </c>
      <c r="C1448" s="2">
        <v>78.209999999999994</v>
      </c>
      <c r="D1448" s="2">
        <v>64.33</v>
      </c>
      <c r="E1448" s="2">
        <v>112.27</v>
      </c>
      <c r="F1448" s="10">
        <v>3.5872999999999999E-3</v>
      </c>
      <c r="G1448" s="2">
        <v>6.3009969999999997</v>
      </c>
      <c r="H1448" s="2">
        <v>7.0475719999999997</v>
      </c>
      <c r="I1448" s="2">
        <v>7.3088170000000003</v>
      </c>
      <c r="J1448" s="2">
        <v>6.3264659999999999</v>
      </c>
      <c r="K1448" s="2">
        <v>6.4507060000000003</v>
      </c>
      <c r="L1448" s="2">
        <v>6.2536759999999996</v>
      </c>
      <c r="M1448" s="2">
        <v>6.0523439999999997</v>
      </c>
      <c r="N1448" s="2">
        <v>6.1940369999999998</v>
      </c>
      <c r="O1448" s="2">
        <v>5.9192679999999998</v>
      </c>
      <c r="P1448" s="2">
        <v>7.0667460000000002</v>
      </c>
      <c r="Q1448" s="2">
        <v>6.5895140000000003</v>
      </c>
      <c r="R1448" s="2">
        <v>6.4738150000000001</v>
      </c>
    </row>
    <row r="1449" spans="1:18" x14ac:dyDescent="0.25">
      <c r="A1449" s="2" t="s">
        <v>1442</v>
      </c>
      <c r="B1449" s="2">
        <v>249.04</v>
      </c>
      <c r="C1449" s="2">
        <v>265.12</v>
      </c>
      <c r="D1449" s="2">
        <v>259.56</v>
      </c>
      <c r="E1449" s="2">
        <v>480.49</v>
      </c>
      <c r="F1449" s="10">
        <v>3.6237999999999999E-3</v>
      </c>
      <c r="G1449" s="2">
        <v>7.9325850000000004</v>
      </c>
      <c r="H1449" s="2">
        <v>8.0544910000000005</v>
      </c>
      <c r="I1449" s="2">
        <v>7.8189109999999999</v>
      </c>
      <c r="J1449" s="2">
        <v>8.0274020000000004</v>
      </c>
      <c r="K1449" s="2">
        <v>8.1458890000000004</v>
      </c>
      <c r="L1449" s="2">
        <v>8.0884300000000007</v>
      </c>
      <c r="M1449" s="2">
        <v>8.0274590000000003</v>
      </c>
      <c r="N1449" s="2">
        <v>8.3798130000000004</v>
      </c>
      <c r="O1449" s="2">
        <v>7.7445919999999999</v>
      </c>
      <c r="P1449" s="2">
        <v>8.4371600000000004</v>
      </c>
      <c r="Q1449" s="2">
        <v>9.3965370000000004</v>
      </c>
      <c r="R1449" s="2">
        <v>8.8316110000000005</v>
      </c>
    </row>
    <row r="1450" spans="1:18" x14ac:dyDescent="0.25">
      <c r="A1450" s="2" t="s">
        <v>1443</v>
      </c>
      <c r="B1450" s="2">
        <v>18.25</v>
      </c>
      <c r="C1450" s="2">
        <v>28.64</v>
      </c>
      <c r="D1450" s="2">
        <v>27.15</v>
      </c>
      <c r="E1450" s="2">
        <v>22.28</v>
      </c>
      <c r="F1450" s="10">
        <v>3.6765999999999999E-3</v>
      </c>
      <c r="G1450" s="2">
        <v>4.1643480000000004</v>
      </c>
      <c r="H1450" s="2">
        <v>4.1210380000000004</v>
      </c>
      <c r="I1450" s="2">
        <v>4.3525559999999999</v>
      </c>
      <c r="J1450" s="2">
        <v>4.9651930000000002</v>
      </c>
      <c r="K1450" s="2">
        <v>5.0043600000000001</v>
      </c>
      <c r="L1450" s="2">
        <v>4.6181400000000004</v>
      </c>
      <c r="M1450" s="2">
        <v>4.9520780000000002</v>
      </c>
      <c r="N1450" s="2">
        <v>4.500019</v>
      </c>
      <c r="O1450" s="2">
        <v>4.8882120000000002</v>
      </c>
      <c r="P1450" s="2">
        <v>4.6202829999999997</v>
      </c>
      <c r="Q1450" s="2">
        <v>4.2882129999999998</v>
      </c>
      <c r="R1450" s="2">
        <v>4.3515059999999997</v>
      </c>
    </row>
    <row r="1451" spans="1:18" x14ac:dyDescent="0.25">
      <c r="A1451" s="2" t="s">
        <v>1444</v>
      </c>
      <c r="B1451" s="2">
        <v>304.99</v>
      </c>
      <c r="C1451" s="2">
        <v>388.97</v>
      </c>
      <c r="D1451" s="2">
        <v>447.48</v>
      </c>
      <c r="E1451" s="2">
        <v>510.34</v>
      </c>
      <c r="F1451" s="10">
        <v>3.6866999999999998E-3</v>
      </c>
      <c r="G1451" s="2">
        <v>8.0270679999999999</v>
      </c>
      <c r="H1451" s="2">
        <v>8.3369199999999992</v>
      </c>
      <c r="I1451" s="2">
        <v>8.3039059999999996</v>
      </c>
      <c r="J1451" s="2">
        <v>8.6290840000000006</v>
      </c>
      <c r="K1451" s="2">
        <v>8.4736729999999998</v>
      </c>
      <c r="L1451" s="2">
        <v>8.8224090000000004</v>
      </c>
      <c r="M1451" s="2">
        <v>8.935632</v>
      </c>
      <c r="N1451" s="2">
        <v>8.8158820000000002</v>
      </c>
      <c r="O1451" s="2">
        <v>8.7511960000000002</v>
      </c>
      <c r="P1451" s="2">
        <v>9.2697149999999997</v>
      </c>
      <c r="Q1451" s="2">
        <v>8.9653050000000007</v>
      </c>
      <c r="R1451" s="2">
        <v>8.7468540000000008</v>
      </c>
    </row>
    <row r="1452" spans="1:18" x14ac:dyDescent="0.25">
      <c r="A1452" s="2" t="s">
        <v>1445</v>
      </c>
      <c r="B1452" s="2">
        <v>255.33</v>
      </c>
      <c r="C1452" s="2">
        <v>251</v>
      </c>
      <c r="D1452" s="2">
        <v>239.75</v>
      </c>
      <c r="E1452" s="2">
        <v>381.3</v>
      </c>
      <c r="F1452" s="10">
        <v>3.6893999999999998E-3</v>
      </c>
      <c r="G1452" s="2">
        <v>7.8901789999999998</v>
      </c>
      <c r="H1452" s="2">
        <v>8.252027</v>
      </c>
      <c r="I1452" s="2">
        <v>7.7776649999999998</v>
      </c>
      <c r="J1452" s="2">
        <v>7.8813829999999996</v>
      </c>
      <c r="K1452" s="2">
        <v>8.301793</v>
      </c>
      <c r="L1452" s="2">
        <v>7.8198730000000003</v>
      </c>
      <c r="M1452" s="2">
        <v>7.8636140000000001</v>
      </c>
      <c r="N1452" s="2">
        <v>8.1082180000000008</v>
      </c>
      <c r="O1452" s="2">
        <v>7.8479890000000001</v>
      </c>
      <c r="P1452" s="2">
        <v>8.5534149999999993</v>
      </c>
      <c r="Q1452" s="2">
        <v>8.6444259999999993</v>
      </c>
      <c r="R1452" s="2">
        <v>8.4707989999999995</v>
      </c>
    </row>
    <row r="1453" spans="1:18" x14ac:dyDescent="0.25">
      <c r="A1453" s="2" t="s">
        <v>1446</v>
      </c>
      <c r="B1453" s="2">
        <v>41.23</v>
      </c>
      <c r="C1453" s="2">
        <v>51.42</v>
      </c>
      <c r="D1453" s="2">
        <v>37.85</v>
      </c>
      <c r="E1453" s="2">
        <v>34.32</v>
      </c>
      <c r="F1453" s="10">
        <v>3.6963999999999999E-3</v>
      </c>
      <c r="G1453" s="2">
        <v>5.2133890000000003</v>
      </c>
      <c r="H1453" s="2">
        <v>5.3180820000000004</v>
      </c>
      <c r="I1453" s="2">
        <v>5.6709589999999999</v>
      </c>
      <c r="J1453" s="2">
        <v>5.6948080000000001</v>
      </c>
      <c r="K1453" s="2">
        <v>5.9764210000000002</v>
      </c>
      <c r="L1453" s="2">
        <v>5.5055649999999998</v>
      </c>
      <c r="M1453" s="2">
        <v>5.3253149999999998</v>
      </c>
      <c r="N1453" s="2">
        <v>5.229355</v>
      </c>
      <c r="O1453" s="2">
        <v>5.2635569999999996</v>
      </c>
      <c r="P1453" s="2">
        <v>5.1025299999999998</v>
      </c>
      <c r="Q1453" s="2">
        <v>4.750095</v>
      </c>
      <c r="R1453" s="2">
        <v>5.214537</v>
      </c>
    </row>
    <row r="1454" spans="1:18" x14ac:dyDescent="0.25">
      <c r="A1454" s="2" t="s">
        <v>1447</v>
      </c>
      <c r="B1454" s="2">
        <v>37.61</v>
      </c>
      <c r="C1454" s="2">
        <v>47.46</v>
      </c>
      <c r="D1454" s="2">
        <v>56.46</v>
      </c>
      <c r="E1454" s="2">
        <v>59.89</v>
      </c>
      <c r="F1454" s="10">
        <v>3.6990999999999999E-3</v>
      </c>
      <c r="G1454" s="2">
        <v>4.9582569999999997</v>
      </c>
      <c r="H1454" s="2">
        <v>5.3437299999999999</v>
      </c>
      <c r="I1454" s="2">
        <v>5.4915039999999999</v>
      </c>
      <c r="J1454" s="2">
        <v>5.4938779999999996</v>
      </c>
      <c r="K1454" s="2">
        <v>5.8726240000000001</v>
      </c>
      <c r="L1454" s="2">
        <v>5.4485960000000002</v>
      </c>
      <c r="M1454" s="2">
        <v>5.5023119999999999</v>
      </c>
      <c r="N1454" s="2">
        <v>5.9860860000000002</v>
      </c>
      <c r="O1454" s="2">
        <v>6.0904179999999997</v>
      </c>
      <c r="P1454" s="2">
        <v>5.5718379999999996</v>
      </c>
      <c r="Q1454" s="2">
        <v>5.854813</v>
      </c>
      <c r="R1454" s="2">
        <v>5.9486090000000003</v>
      </c>
    </row>
    <row r="1455" spans="1:18" x14ac:dyDescent="0.25">
      <c r="A1455" s="2" t="s">
        <v>1448</v>
      </c>
      <c r="B1455" s="2">
        <v>85.12</v>
      </c>
      <c r="C1455" s="2">
        <v>100.53</v>
      </c>
      <c r="D1455" s="2">
        <v>82.16</v>
      </c>
      <c r="E1455" s="2">
        <v>49.23</v>
      </c>
      <c r="F1455" s="10">
        <v>3.7138000000000002E-3</v>
      </c>
      <c r="G1455" s="2">
        <v>6.1652240000000003</v>
      </c>
      <c r="H1455" s="2">
        <v>6.4363580000000002</v>
      </c>
      <c r="I1455" s="2">
        <v>6.6648050000000003</v>
      </c>
      <c r="J1455" s="2">
        <v>6.4569460000000003</v>
      </c>
      <c r="K1455" s="2">
        <v>6.7678240000000001</v>
      </c>
      <c r="L1455" s="2">
        <v>6.8836219999999999</v>
      </c>
      <c r="M1455" s="2">
        <v>6.2183149999999996</v>
      </c>
      <c r="N1455" s="2">
        <v>6.0800689999999999</v>
      </c>
      <c r="O1455" s="2">
        <v>6.9216730000000002</v>
      </c>
      <c r="P1455" s="2">
        <v>5.5139149999999999</v>
      </c>
      <c r="Q1455" s="2">
        <v>5.1928720000000004</v>
      </c>
      <c r="R1455" s="2">
        <v>5.8223390000000004</v>
      </c>
    </row>
    <row r="1456" spans="1:18" x14ac:dyDescent="0.25">
      <c r="A1456" s="2" t="s">
        <v>1449</v>
      </c>
      <c r="B1456" s="2">
        <v>68.86</v>
      </c>
      <c r="C1456" s="2">
        <v>100.12</v>
      </c>
      <c r="D1456" s="2">
        <v>98.79</v>
      </c>
      <c r="E1456" s="2">
        <v>108.39</v>
      </c>
      <c r="F1456" s="10">
        <v>3.7139999999999999E-3</v>
      </c>
      <c r="G1456" s="2">
        <v>5.9115310000000001</v>
      </c>
      <c r="H1456" s="2">
        <v>6.1586639999999999</v>
      </c>
      <c r="I1456" s="2">
        <v>6.315531</v>
      </c>
      <c r="J1456" s="2">
        <v>6.8008470000000001</v>
      </c>
      <c r="K1456" s="2">
        <v>6.6616410000000004</v>
      </c>
      <c r="L1456" s="2">
        <v>6.6390330000000004</v>
      </c>
      <c r="M1456" s="2">
        <v>6.627103</v>
      </c>
      <c r="N1456" s="2">
        <v>6.7731349999999999</v>
      </c>
      <c r="O1456" s="2">
        <v>6.6210630000000004</v>
      </c>
      <c r="P1456" s="2">
        <v>6.2868880000000003</v>
      </c>
      <c r="Q1456" s="2">
        <v>6.678369</v>
      </c>
      <c r="R1456" s="2">
        <v>7.0241470000000001</v>
      </c>
    </row>
    <row r="1457" spans="1:18" x14ac:dyDescent="0.25">
      <c r="A1457" s="2" t="s">
        <v>1450</v>
      </c>
      <c r="B1457" s="2">
        <v>131.78</v>
      </c>
      <c r="C1457" s="2">
        <v>172</v>
      </c>
      <c r="D1457" s="2">
        <v>209.11</v>
      </c>
      <c r="E1457" s="2">
        <v>217.54</v>
      </c>
      <c r="F1457" s="10">
        <v>3.7496000000000001E-3</v>
      </c>
      <c r="G1457" s="2">
        <v>6.9630429999999999</v>
      </c>
      <c r="H1457" s="2">
        <v>6.7426110000000001</v>
      </c>
      <c r="I1457" s="2">
        <v>7.403098</v>
      </c>
      <c r="J1457" s="2">
        <v>7.7199150000000003</v>
      </c>
      <c r="K1457" s="2">
        <v>7.2873330000000003</v>
      </c>
      <c r="L1457" s="2">
        <v>7.4228899999999998</v>
      </c>
      <c r="M1457" s="2">
        <v>7.7107659999999996</v>
      </c>
      <c r="N1457" s="2">
        <v>7.7687989999999996</v>
      </c>
      <c r="O1457" s="2">
        <v>7.7719129999999996</v>
      </c>
      <c r="P1457" s="2">
        <v>7.4464499999999996</v>
      </c>
      <c r="Q1457" s="2">
        <v>7.8632960000000001</v>
      </c>
      <c r="R1457" s="2">
        <v>7.8380919999999996</v>
      </c>
    </row>
    <row r="1458" spans="1:18" x14ac:dyDescent="0.25">
      <c r="A1458" s="2" t="s">
        <v>1451</v>
      </c>
      <c r="B1458" s="2">
        <v>325.52999999999997</v>
      </c>
      <c r="C1458" s="2">
        <v>465.54</v>
      </c>
      <c r="D1458" s="2">
        <v>485.39</v>
      </c>
      <c r="E1458" s="2">
        <v>406.59</v>
      </c>
      <c r="F1458" s="10">
        <v>3.7672999999999999E-3</v>
      </c>
      <c r="G1458" s="2">
        <v>8.1274689999999996</v>
      </c>
      <c r="H1458" s="2">
        <v>8.1598970000000008</v>
      </c>
      <c r="I1458" s="2">
        <v>8.6484810000000003</v>
      </c>
      <c r="J1458" s="2">
        <v>8.8795699999999993</v>
      </c>
      <c r="K1458" s="2">
        <v>8.7976740000000007</v>
      </c>
      <c r="L1458" s="2">
        <v>9.0129789999999996</v>
      </c>
      <c r="M1458" s="2">
        <v>8.9365410000000001</v>
      </c>
      <c r="N1458" s="2">
        <v>8.7655569999999994</v>
      </c>
      <c r="O1458" s="2">
        <v>9.1366110000000003</v>
      </c>
      <c r="P1458" s="2">
        <v>8.667503</v>
      </c>
      <c r="Q1458" s="2">
        <v>8.6160309999999996</v>
      </c>
      <c r="R1458" s="2">
        <v>8.6986170000000005</v>
      </c>
    </row>
    <row r="1459" spans="1:18" x14ac:dyDescent="0.25">
      <c r="A1459" s="2" t="s">
        <v>1452</v>
      </c>
      <c r="B1459" s="2">
        <v>232.89</v>
      </c>
      <c r="C1459" s="2">
        <v>291.44</v>
      </c>
      <c r="D1459" s="2">
        <v>336.08</v>
      </c>
      <c r="E1459" s="2">
        <v>344.51</v>
      </c>
      <c r="F1459" s="10">
        <v>3.771E-3</v>
      </c>
      <c r="G1459" s="2">
        <v>7.7244010000000003</v>
      </c>
      <c r="H1459" s="2">
        <v>7.7067909999999999</v>
      </c>
      <c r="I1459" s="2">
        <v>8.075704</v>
      </c>
      <c r="J1459" s="2">
        <v>8.3027619999999995</v>
      </c>
      <c r="K1459" s="2">
        <v>8.0042810000000006</v>
      </c>
      <c r="L1459" s="2">
        <v>8.3841570000000001</v>
      </c>
      <c r="M1459" s="2">
        <v>8.4409720000000004</v>
      </c>
      <c r="N1459" s="2">
        <v>8.3245079999999998</v>
      </c>
      <c r="O1459" s="2">
        <v>8.4830590000000008</v>
      </c>
      <c r="P1459" s="2">
        <v>8.3303779999999996</v>
      </c>
      <c r="Q1459" s="2">
        <v>8.3970070000000003</v>
      </c>
      <c r="R1459" s="2">
        <v>8.4913460000000001</v>
      </c>
    </row>
    <row r="1460" spans="1:18" x14ac:dyDescent="0.25">
      <c r="A1460" s="2" t="s">
        <v>1453</v>
      </c>
      <c r="B1460" s="2">
        <v>74.900000000000006</v>
      </c>
      <c r="C1460" s="2">
        <v>92.22</v>
      </c>
      <c r="D1460" s="2">
        <v>64.430000000000007</v>
      </c>
      <c r="E1460" s="2">
        <v>42.36</v>
      </c>
      <c r="F1460" s="10">
        <v>3.8108999999999999E-3</v>
      </c>
      <c r="G1460" s="2">
        <v>6.3960429999999997</v>
      </c>
      <c r="H1460" s="2">
        <v>6.2729330000000001</v>
      </c>
      <c r="I1460" s="2">
        <v>6.0320650000000002</v>
      </c>
      <c r="J1460" s="2">
        <v>7.1165820000000002</v>
      </c>
      <c r="K1460" s="2">
        <v>6.5417360000000002</v>
      </c>
      <c r="L1460" s="2">
        <v>6.0885210000000001</v>
      </c>
      <c r="M1460" s="2">
        <v>6.0069039999999996</v>
      </c>
      <c r="N1460" s="2">
        <v>6.0829829999999996</v>
      </c>
      <c r="O1460" s="2">
        <v>6.0772009999999996</v>
      </c>
      <c r="P1460" s="2">
        <v>5.0319700000000003</v>
      </c>
      <c r="Q1460" s="2">
        <v>5.6048869999999997</v>
      </c>
      <c r="R1460" s="2">
        <v>5.3369939999999998</v>
      </c>
    </row>
    <row r="1461" spans="1:18" x14ac:dyDescent="0.25">
      <c r="A1461" s="2" t="s">
        <v>1454</v>
      </c>
      <c r="B1461" s="2">
        <v>28.2</v>
      </c>
      <c r="C1461" s="2">
        <v>34.97</v>
      </c>
      <c r="D1461" s="2">
        <v>44.38</v>
      </c>
      <c r="E1461" s="2">
        <v>42.06</v>
      </c>
      <c r="F1461" s="10">
        <v>3.8149999999999998E-3</v>
      </c>
      <c r="G1461" s="2">
        <v>4.7450830000000002</v>
      </c>
      <c r="H1461" s="2">
        <v>4.964715</v>
      </c>
      <c r="I1461" s="2">
        <v>4.819547</v>
      </c>
      <c r="J1461" s="2">
        <v>5.1043649999999996</v>
      </c>
      <c r="K1461" s="2">
        <v>5.1530230000000001</v>
      </c>
      <c r="L1461" s="2">
        <v>5.1835449999999996</v>
      </c>
      <c r="M1461" s="2">
        <v>5.4947140000000001</v>
      </c>
      <c r="N1461" s="2">
        <v>5.845364</v>
      </c>
      <c r="O1461" s="2">
        <v>5.1923209999999997</v>
      </c>
      <c r="P1461" s="2">
        <v>5.4171740000000002</v>
      </c>
      <c r="Q1461" s="2">
        <v>5.1689489999999996</v>
      </c>
      <c r="R1461" s="2">
        <v>5.3099100000000004</v>
      </c>
    </row>
    <row r="1462" spans="1:18" x14ac:dyDescent="0.25">
      <c r="A1462" s="2" t="s">
        <v>1455</v>
      </c>
      <c r="B1462" s="2">
        <v>57.41</v>
      </c>
      <c r="C1462" s="2">
        <v>49.59</v>
      </c>
      <c r="D1462" s="2">
        <v>38.119999999999997</v>
      </c>
      <c r="E1462" s="2">
        <v>54.15</v>
      </c>
      <c r="F1462" s="10">
        <v>3.8218000000000002E-3</v>
      </c>
      <c r="G1462" s="2">
        <v>5.6906600000000003</v>
      </c>
      <c r="H1462" s="2">
        <v>5.8483409999999996</v>
      </c>
      <c r="I1462" s="2">
        <v>6.0806120000000004</v>
      </c>
      <c r="J1462" s="2">
        <v>5.7585839999999999</v>
      </c>
      <c r="K1462" s="2">
        <v>5.7564770000000003</v>
      </c>
      <c r="L1462" s="2">
        <v>5.4926820000000003</v>
      </c>
      <c r="M1462" s="2">
        <v>5.2341170000000004</v>
      </c>
      <c r="N1462" s="2">
        <v>5.3773080000000002</v>
      </c>
      <c r="O1462" s="2">
        <v>5.2444870000000003</v>
      </c>
      <c r="P1462" s="2">
        <v>5.5779880000000004</v>
      </c>
      <c r="Q1462" s="2">
        <v>5.9303229999999996</v>
      </c>
      <c r="R1462" s="2">
        <v>5.4649349999999997</v>
      </c>
    </row>
    <row r="1463" spans="1:18" x14ac:dyDescent="0.25">
      <c r="A1463" s="2" t="s">
        <v>1456</v>
      </c>
      <c r="B1463" s="2">
        <v>10.15</v>
      </c>
      <c r="C1463" s="2">
        <v>10.45</v>
      </c>
      <c r="D1463" s="2">
        <v>8.18</v>
      </c>
      <c r="E1463" s="2">
        <v>12.6</v>
      </c>
      <c r="F1463" s="10">
        <v>3.8219999999999999E-3</v>
      </c>
      <c r="G1463" s="2">
        <v>3.3519459999999999</v>
      </c>
      <c r="H1463" s="2">
        <v>3.4646430000000001</v>
      </c>
      <c r="I1463" s="2">
        <v>3.257199</v>
      </c>
      <c r="J1463" s="2">
        <v>3.1495890000000002</v>
      </c>
      <c r="K1463" s="2">
        <v>3.3012779999999999</v>
      </c>
      <c r="L1463" s="2">
        <v>3.6650299999999998</v>
      </c>
      <c r="M1463" s="2">
        <v>3.2488640000000002</v>
      </c>
      <c r="N1463" s="2">
        <v>2.9160529999999998</v>
      </c>
      <c r="O1463" s="2">
        <v>2.9577450000000001</v>
      </c>
      <c r="P1463" s="2">
        <v>3.6123859999999999</v>
      </c>
      <c r="Q1463" s="2">
        <v>3.4807809999999999</v>
      </c>
      <c r="R1463" s="2">
        <v>3.7676349999999998</v>
      </c>
    </row>
    <row r="1464" spans="1:18" x14ac:dyDescent="0.25">
      <c r="A1464" s="2" t="s">
        <v>1457</v>
      </c>
      <c r="B1464" s="2">
        <v>68.89</v>
      </c>
      <c r="C1464" s="2">
        <v>84.2</v>
      </c>
      <c r="D1464" s="2">
        <v>95.16</v>
      </c>
      <c r="E1464" s="2">
        <v>103.68</v>
      </c>
      <c r="F1464" s="10">
        <v>3.8386000000000002E-3</v>
      </c>
      <c r="G1464" s="2">
        <v>5.9841129999999998</v>
      </c>
      <c r="H1464" s="2">
        <v>5.971857</v>
      </c>
      <c r="I1464" s="2">
        <v>6.4451720000000003</v>
      </c>
      <c r="J1464" s="2">
        <v>6.4769059999999996</v>
      </c>
      <c r="K1464" s="2">
        <v>6.6733380000000002</v>
      </c>
      <c r="L1464" s="2">
        <v>6.1893039999999999</v>
      </c>
      <c r="M1464" s="2">
        <v>6.4731560000000004</v>
      </c>
      <c r="N1464" s="2">
        <v>6.7578399999999998</v>
      </c>
      <c r="O1464" s="2">
        <v>6.6304480000000003</v>
      </c>
      <c r="P1464" s="2">
        <v>6.3327280000000004</v>
      </c>
      <c r="Q1464" s="2">
        <v>6.8300619999999999</v>
      </c>
      <c r="R1464" s="2">
        <v>6.6135919999999997</v>
      </c>
    </row>
    <row r="1465" spans="1:18" x14ac:dyDescent="0.25">
      <c r="A1465" s="2" t="s">
        <v>1458</v>
      </c>
      <c r="B1465" s="2">
        <v>176.24</v>
      </c>
      <c r="C1465" s="2">
        <v>156.49</v>
      </c>
      <c r="D1465" s="2">
        <v>101</v>
      </c>
      <c r="E1465" s="2">
        <v>139.57</v>
      </c>
      <c r="F1465" s="10">
        <v>3.8422E-3</v>
      </c>
      <c r="G1465" s="2">
        <v>7.0882269999999998</v>
      </c>
      <c r="H1465" s="2">
        <v>7.6275370000000002</v>
      </c>
      <c r="I1465" s="2">
        <v>7.603415</v>
      </c>
      <c r="J1465" s="2">
        <v>7.6273590000000002</v>
      </c>
      <c r="K1465" s="2">
        <v>7.3690379999999998</v>
      </c>
      <c r="L1465" s="2">
        <v>6.9955080000000001</v>
      </c>
      <c r="M1465" s="2">
        <v>6.8063849999999997</v>
      </c>
      <c r="N1465" s="2">
        <v>6.8345789999999997</v>
      </c>
      <c r="O1465" s="2">
        <v>6.4736459999999996</v>
      </c>
      <c r="P1465" s="2">
        <v>6.7606520000000003</v>
      </c>
      <c r="Q1465" s="2">
        <v>7.2662589999999998</v>
      </c>
      <c r="R1465" s="2">
        <v>7.1297300000000003</v>
      </c>
    </row>
    <row r="1466" spans="1:18" x14ac:dyDescent="0.25">
      <c r="A1466" s="2" t="s">
        <v>1459</v>
      </c>
      <c r="B1466" s="2">
        <v>53.2</v>
      </c>
      <c r="C1466" s="2">
        <v>63.82</v>
      </c>
      <c r="D1466" s="2">
        <v>51.87</v>
      </c>
      <c r="E1466" s="2">
        <v>25.24</v>
      </c>
      <c r="F1466" s="10">
        <v>3.852E-3</v>
      </c>
      <c r="G1466" s="2">
        <v>5.8120229999999999</v>
      </c>
      <c r="H1466" s="2">
        <v>5.4456800000000003</v>
      </c>
      <c r="I1466" s="2">
        <v>6.0223050000000002</v>
      </c>
      <c r="J1466" s="2">
        <v>6.6719229999999996</v>
      </c>
      <c r="K1466" s="2">
        <v>5.6362920000000001</v>
      </c>
      <c r="L1466" s="2">
        <v>5.8023119999999997</v>
      </c>
      <c r="M1466" s="2">
        <v>5.9576589999999996</v>
      </c>
      <c r="N1466" s="2">
        <v>5.2919619999999998</v>
      </c>
      <c r="O1466" s="2">
        <v>5.9468990000000002</v>
      </c>
      <c r="P1466" s="2">
        <v>4.665813</v>
      </c>
      <c r="Q1466" s="2">
        <v>4.2054169999999997</v>
      </c>
      <c r="R1466" s="2">
        <v>4.917872</v>
      </c>
    </row>
    <row r="1467" spans="1:18" x14ac:dyDescent="0.25">
      <c r="A1467" s="2" t="s">
        <v>1460</v>
      </c>
      <c r="B1467" s="2">
        <v>55.48</v>
      </c>
      <c r="C1467" s="2">
        <v>36.65</v>
      </c>
      <c r="D1467" s="2">
        <v>34.22</v>
      </c>
      <c r="E1467" s="2">
        <v>28.59</v>
      </c>
      <c r="F1467" s="10">
        <v>3.8735000000000002E-3</v>
      </c>
      <c r="G1467" s="2">
        <v>6.0665930000000001</v>
      </c>
      <c r="H1467" s="2">
        <v>5.8540599999999996</v>
      </c>
      <c r="I1467" s="2">
        <v>5.4953669999999999</v>
      </c>
      <c r="J1467" s="2">
        <v>5.3889899999999997</v>
      </c>
      <c r="K1467" s="2">
        <v>5.1242599999999996</v>
      </c>
      <c r="L1467" s="2">
        <v>5.1325859999999999</v>
      </c>
      <c r="M1467" s="2">
        <v>5.1226839999999996</v>
      </c>
      <c r="N1467" s="2">
        <v>5.3242190000000003</v>
      </c>
      <c r="O1467" s="2">
        <v>4.9279070000000003</v>
      </c>
      <c r="P1467" s="2">
        <v>4.8602059999999998</v>
      </c>
      <c r="Q1467" s="2">
        <v>4.9261929999999996</v>
      </c>
      <c r="R1467" s="2">
        <v>4.523161</v>
      </c>
    </row>
    <row r="1468" spans="1:18" x14ac:dyDescent="0.25">
      <c r="A1468" s="2" t="s">
        <v>1461</v>
      </c>
      <c r="B1468" s="2">
        <v>31.7</v>
      </c>
      <c r="C1468" s="2">
        <v>41.03</v>
      </c>
      <c r="D1468" s="2">
        <v>41.54</v>
      </c>
      <c r="E1468" s="2">
        <v>50.98</v>
      </c>
      <c r="F1468" s="10">
        <v>3.8801999999999999E-3</v>
      </c>
      <c r="G1468" s="2">
        <v>4.8893529999999998</v>
      </c>
      <c r="H1468" s="2">
        <v>5.0334250000000003</v>
      </c>
      <c r="I1468" s="2">
        <v>5.1318630000000001</v>
      </c>
      <c r="J1468" s="2">
        <v>5.4179899999999996</v>
      </c>
      <c r="K1468" s="2">
        <v>5.6197850000000003</v>
      </c>
      <c r="L1468" s="2">
        <v>5.1324439999999996</v>
      </c>
      <c r="M1468" s="2">
        <v>5.3692349999999998</v>
      </c>
      <c r="N1468" s="2">
        <v>5.5641489999999996</v>
      </c>
      <c r="O1468" s="2">
        <v>5.3017000000000003</v>
      </c>
      <c r="P1468" s="2">
        <v>5.2390670000000004</v>
      </c>
      <c r="Q1468" s="2">
        <v>5.7169980000000002</v>
      </c>
      <c r="R1468" s="2">
        <v>5.7687439999999999</v>
      </c>
    </row>
    <row r="1469" spans="1:18" x14ac:dyDescent="0.25">
      <c r="A1469" s="2" t="s">
        <v>1462</v>
      </c>
      <c r="B1469" s="2">
        <v>22.85</v>
      </c>
      <c r="C1469" s="2">
        <v>28.74</v>
      </c>
      <c r="D1469" s="2">
        <v>37.17</v>
      </c>
      <c r="E1469" s="2">
        <v>19.899999999999999</v>
      </c>
      <c r="F1469" s="10">
        <v>3.9426000000000001E-3</v>
      </c>
      <c r="G1469" s="2">
        <v>4.5075539999999998</v>
      </c>
      <c r="H1469" s="2">
        <v>4.3703000000000003</v>
      </c>
      <c r="I1469" s="2">
        <v>4.7453320000000003</v>
      </c>
      <c r="J1469" s="2">
        <v>4.7904949999999999</v>
      </c>
      <c r="K1469" s="2">
        <v>4.8236400000000001</v>
      </c>
      <c r="L1469" s="2">
        <v>4.9440850000000003</v>
      </c>
      <c r="M1469" s="2">
        <v>5.2676860000000003</v>
      </c>
      <c r="N1469" s="2">
        <v>4.7418019999999999</v>
      </c>
      <c r="O1469" s="2">
        <v>5.7235750000000003</v>
      </c>
      <c r="P1469" s="2">
        <v>4.1546159999999999</v>
      </c>
      <c r="Q1469" s="2">
        <v>4.3083140000000002</v>
      </c>
      <c r="R1469" s="2">
        <v>4.3403520000000002</v>
      </c>
    </row>
    <row r="1470" spans="1:18" x14ac:dyDescent="0.25">
      <c r="A1470" s="2" t="s">
        <v>1463</v>
      </c>
      <c r="B1470" s="2">
        <v>403.6</v>
      </c>
      <c r="C1470" s="2">
        <v>299.64</v>
      </c>
      <c r="D1470" s="2">
        <v>286.10000000000002</v>
      </c>
      <c r="E1470" s="2">
        <v>236.56</v>
      </c>
      <c r="F1470" s="10">
        <v>3.9583999999999999E-3</v>
      </c>
      <c r="G1470" s="2">
        <v>8.7116369999999996</v>
      </c>
      <c r="H1470" s="2">
        <v>8.3693159999999995</v>
      </c>
      <c r="I1470" s="2">
        <v>8.7550919999999994</v>
      </c>
      <c r="J1470" s="2">
        <v>8.2859610000000004</v>
      </c>
      <c r="K1470" s="2">
        <v>8.4305000000000003</v>
      </c>
      <c r="L1470" s="2">
        <v>8.0568550000000005</v>
      </c>
      <c r="M1470" s="2">
        <v>8.0356339999999999</v>
      </c>
      <c r="N1470" s="2">
        <v>8.0749429999999993</v>
      </c>
      <c r="O1470" s="2">
        <v>8.4582890000000006</v>
      </c>
      <c r="P1470" s="2">
        <v>8.0735700000000001</v>
      </c>
      <c r="Q1470" s="2">
        <v>7.6480319999999997</v>
      </c>
      <c r="R1470" s="2">
        <v>7.797987</v>
      </c>
    </row>
    <row r="1471" spans="1:18" x14ac:dyDescent="0.25">
      <c r="A1471" s="2" t="s">
        <v>1464</v>
      </c>
      <c r="B1471" s="2">
        <v>500.66</v>
      </c>
      <c r="C1471" s="2">
        <v>644.26</v>
      </c>
      <c r="D1471" s="2">
        <v>711.55</v>
      </c>
      <c r="E1471" s="2">
        <v>874.52</v>
      </c>
      <c r="F1471" s="10">
        <v>3.9677999999999996E-3</v>
      </c>
      <c r="G1471" s="2">
        <v>8.4863929999999996</v>
      </c>
      <c r="H1471" s="2">
        <v>9.1320879999999995</v>
      </c>
      <c r="I1471" s="2">
        <v>9.1586630000000007</v>
      </c>
      <c r="J1471" s="2">
        <v>9.4082600000000003</v>
      </c>
      <c r="K1471" s="2">
        <v>9.4846299999999992</v>
      </c>
      <c r="L1471" s="2">
        <v>9.1719430000000006</v>
      </c>
      <c r="M1471" s="2">
        <v>9.37697</v>
      </c>
      <c r="N1471" s="2">
        <v>9.6038209999999999</v>
      </c>
      <c r="O1471" s="2">
        <v>9.5672119999999996</v>
      </c>
      <c r="P1471" s="2">
        <v>9.4426670000000001</v>
      </c>
      <c r="Q1471" s="2">
        <v>9.904344</v>
      </c>
      <c r="R1471" s="2">
        <v>9.9498189999999997</v>
      </c>
    </row>
    <row r="1472" spans="1:18" x14ac:dyDescent="0.25">
      <c r="A1472" s="2" t="s">
        <v>1465</v>
      </c>
      <c r="B1472" s="2">
        <v>143.56</v>
      </c>
      <c r="C1472" s="2">
        <v>104.7</v>
      </c>
      <c r="D1472" s="2">
        <v>91.07</v>
      </c>
      <c r="E1472" s="2">
        <v>217.28</v>
      </c>
      <c r="F1472" s="10">
        <v>3.9811999999999998E-3</v>
      </c>
      <c r="G1472" s="2">
        <v>6.8166770000000003</v>
      </c>
      <c r="H1472" s="2">
        <v>7.0408239999999997</v>
      </c>
      <c r="I1472" s="2">
        <v>7.5966570000000004</v>
      </c>
      <c r="J1472" s="2">
        <v>6.3546300000000002</v>
      </c>
      <c r="K1472" s="2">
        <v>6.6312870000000004</v>
      </c>
      <c r="L1472" s="2">
        <v>7.2976470000000004</v>
      </c>
      <c r="M1472" s="2">
        <v>6.4710320000000001</v>
      </c>
      <c r="N1472" s="2">
        <v>6.1981000000000002</v>
      </c>
      <c r="O1472" s="2">
        <v>7.026726</v>
      </c>
      <c r="P1472" s="2">
        <v>7.7039650000000002</v>
      </c>
      <c r="Q1472" s="2">
        <v>7.602468</v>
      </c>
      <c r="R1472" s="2">
        <v>7.8186580000000001</v>
      </c>
    </row>
    <row r="1473" spans="1:18" x14ac:dyDescent="0.25">
      <c r="A1473" s="2" t="s">
        <v>1466</v>
      </c>
      <c r="B1473" s="2">
        <v>88.17</v>
      </c>
      <c r="C1473" s="2">
        <v>76.25</v>
      </c>
      <c r="D1473" s="2">
        <v>78.34</v>
      </c>
      <c r="E1473" s="2">
        <v>49.01</v>
      </c>
      <c r="F1473" s="10">
        <v>3.9826000000000002E-3</v>
      </c>
      <c r="G1473" s="2">
        <v>6.5244350000000004</v>
      </c>
      <c r="H1473" s="2">
        <v>6.3256709999999998</v>
      </c>
      <c r="I1473" s="2">
        <v>6.5562469999999999</v>
      </c>
      <c r="J1473" s="2">
        <v>6.3248369999999996</v>
      </c>
      <c r="K1473" s="2">
        <v>6.2543709999999999</v>
      </c>
      <c r="L1473" s="2">
        <v>6.3569519999999997</v>
      </c>
      <c r="M1473" s="2">
        <v>6.7708709999999996</v>
      </c>
      <c r="N1473" s="2">
        <v>6.1646700000000001</v>
      </c>
      <c r="O1473" s="2">
        <v>6.0883839999999996</v>
      </c>
      <c r="P1473" s="2">
        <v>5.5281219999999998</v>
      </c>
      <c r="Q1473" s="2">
        <v>5.4584659999999996</v>
      </c>
      <c r="R1473" s="2">
        <v>5.5603059999999997</v>
      </c>
    </row>
    <row r="1474" spans="1:18" x14ac:dyDescent="0.25">
      <c r="A1474" s="2" t="s">
        <v>1467</v>
      </c>
      <c r="B1474" s="2">
        <v>169.88</v>
      </c>
      <c r="C1474" s="2">
        <v>179.99</v>
      </c>
      <c r="D1474" s="2">
        <v>159</v>
      </c>
      <c r="E1474" s="2">
        <v>259.01</v>
      </c>
      <c r="F1474" s="10">
        <v>4.0131000000000003E-3</v>
      </c>
      <c r="G1474" s="2">
        <v>7.0584049999999996</v>
      </c>
      <c r="H1474" s="2">
        <v>7.5732419999999996</v>
      </c>
      <c r="I1474" s="2">
        <v>7.537674</v>
      </c>
      <c r="J1474" s="2">
        <v>7.4929649999999999</v>
      </c>
      <c r="K1474" s="2">
        <v>7.8086320000000002</v>
      </c>
      <c r="L1474" s="2">
        <v>7.2821629999999997</v>
      </c>
      <c r="M1474" s="2">
        <v>7.0734329999999996</v>
      </c>
      <c r="N1474" s="2">
        <v>7.6678030000000001</v>
      </c>
      <c r="O1474" s="2">
        <v>7.315753</v>
      </c>
      <c r="P1474" s="2">
        <v>7.7318369999999996</v>
      </c>
      <c r="Q1474" s="2">
        <v>8.218928</v>
      </c>
      <c r="R1474" s="2">
        <v>7.9541880000000003</v>
      </c>
    </row>
    <row r="1475" spans="1:18" x14ac:dyDescent="0.25">
      <c r="A1475" s="2" t="s">
        <v>1468</v>
      </c>
      <c r="B1475" s="2">
        <v>306.87</v>
      </c>
      <c r="C1475" s="2">
        <v>442.78</v>
      </c>
      <c r="D1475" s="2">
        <v>496.53</v>
      </c>
      <c r="E1475" s="2">
        <v>473.27</v>
      </c>
      <c r="F1475" s="10">
        <v>4.0185000000000004E-3</v>
      </c>
      <c r="G1475" s="2">
        <v>8.0962800000000001</v>
      </c>
      <c r="H1475" s="2">
        <v>8.1478400000000004</v>
      </c>
      <c r="I1475" s="2">
        <v>8.4425120000000007</v>
      </c>
      <c r="J1475" s="2">
        <v>8.9793369999999992</v>
      </c>
      <c r="K1475" s="2">
        <v>8.5687090000000001</v>
      </c>
      <c r="L1475" s="2">
        <v>8.9206789999999998</v>
      </c>
      <c r="M1475" s="2">
        <v>8.8147950000000002</v>
      </c>
      <c r="N1475" s="2">
        <v>9.0557680000000005</v>
      </c>
      <c r="O1475" s="2">
        <v>9.0932040000000001</v>
      </c>
      <c r="P1475" s="2">
        <v>9.1336879999999994</v>
      </c>
      <c r="Q1475" s="2">
        <v>8.6563750000000006</v>
      </c>
      <c r="R1475" s="2">
        <v>8.8381229999999995</v>
      </c>
    </row>
    <row r="1476" spans="1:18" x14ac:dyDescent="0.25">
      <c r="A1476" s="2" t="s">
        <v>1469</v>
      </c>
      <c r="B1476" s="2">
        <v>77.27</v>
      </c>
      <c r="C1476" s="2">
        <v>54.04</v>
      </c>
      <c r="D1476" s="2">
        <v>50.33</v>
      </c>
      <c r="E1476" s="2">
        <v>43.36</v>
      </c>
      <c r="F1476" s="10">
        <v>4.0232999999999996E-3</v>
      </c>
      <c r="G1476" s="2">
        <v>6.0613020000000004</v>
      </c>
      <c r="H1476" s="2">
        <v>6.5371180000000004</v>
      </c>
      <c r="I1476" s="2">
        <v>6.2481369999999998</v>
      </c>
      <c r="J1476" s="2">
        <v>5.7865409999999997</v>
      </c>
      <c r="K1476" s="2">
        <v>6.0013629999999996</v>
      </c>
      <c r="L1476" s="2">
        <v>5.6044369999999999</v>
      </c>
      <c r="M1476" s="2">
        <v>5.7814180000000004</v>
      </c>
      <c r="N1476" s="2">
        <v>5.8049840000000001</v>
      </c>
      <c r="O1476" s="2">
        <v>5.5089240000000004</v>
      </c>
      <c r="P1476" s="2">
        <v>5.3857460000000001</v>
      </c>
      <c r="Q1476" s="2">
        <v>5.6244249999999996</v>
      </c>
      <c r="R1476" s="2">
        <v>5.0314300000000003</v>
      </c>
    </row>
    <row r="1477" spans="1:18" x14ac:dyDescent="0.25">
      <c r="A1477" s="2" t="s">
        <v>1470</v>
      </c>
      <c r="B1477" s="2">
        <v>3469.85</v>
      </c>
      <c r="C1477" s="2">
        <v>2275.91</v>
      </c>
      <c r="D1477" s="2">
        <v>1387.32</v>
      </c>
      <c r="E1477" s="2">
        <v>1731.15</v>
      </c>
      <c r="F1477" s="10">
        <v>4.0245999999999997E-3</v>
      </c>
      <c r="G1477" s="2">
        <v>11.684609999999999</v>
      </c>
      <c r="H1477" s="2">
        <v>11.778029999999999</v>
      </c>
      <c r="I1477" s="2">
        <v>11.79848</v>
      </c>
      <c r="J1477" s="2">
        <v>10.52835</v>
      </c>
      <c r="K1477" s="2">
        <v>11.071719999999999</v>
      </c>
      <c r="L1477" s="2">
        <v>11.92923</v>
      </c>
      <c r="M1477" s="2">
        <v>10.27633</v>
      </c>
      <c r="N1477" s="2">
        <v>10.55161</v>
      </c>
      <c r="O1477" s="2">
        <v>10.59459</v>
      </c>
      <c r="P1477" s="2">
        <v>10.964370000000001</v>
      </c>
      <c r="Q1477" s="2">
        <v>10.92436</v>
      </c>
      <c r="R1477" s="2">
        <v>10.30878</v>
      </c>
    </row>
    <row r="1478" spans="1:18" x14ac:dyDescent="0.25">
      <c r="A1478" s="2" t="s">
        <v>1471</v>
      </c>
      <c r="B1478" s="2">
        <v>850.23</v>
      </c>
      <c r="C1478" s="2">
        <v>544.26</v>
      </c>
      <c r="D1478" s="2">
        <v>704.86</v>
      </c>
      <c r="E1478" s="2">
        <v>1444.91</v>
      </c>
      <c r="F1478" s="10">
        <v>4.0350000000000004E-3</v>
      </c>
      <c r="G1478" s="2">
        <v>9.4533609999999992</v>
      </c>
      <c r="H1478" s="2">
        <v>10.10289</v>
      </c>
      <c r="I1478" s="2">
        <v>9.4813749999999999</v>
      </c>
      <c r="J1478" s="2">
        <v>8.9501799999999996</v>
      </c>
      <c r="K1478" s="2">
        <v>9.3942399999999999</v>
      </c>
      <c r="L1478" s="2">
        <v>8.9707229999999996</v>
      </c>
      <c r="M1478" s="2">
        <v>9.3409759999999995</v>
      </c>
      <c r="N1478" s="2">
        <v>9.9902479999999994</v>
      </c>
      <c r="O1478" s="2">
        <v>9.1386520000000004</v>
      </c>
      <c r="P1478" s="2">
        <v>9.8778799999999993</v>
      </c>
      <c r="Q1478" s="2">
        <v>10.681620000000001</v>
      </c>
      <c r="R1478" s="2">
        <v>10.86464</v>
      </c>
    </row>
    <row r="1479" spans="1:18" x14ac:dyDescent="0.25">
      <c r="A1479" s="2" t="s">
        <v>1472</v>
      </c>
      <c r="B1479" s="2">
        <v>342.87</v>
      </c>
      <c r="C1479" s="2">
        <v>483.7</v>
      </c>
      <c r="D1479" s="2">
        <v>398.13</v>
      </c>
      <c r="E1479" s="2">
        <v>278.94</v>
      </c>
      <c r="F1479" s="10">
        <v>4.0378999999999996E-3</v>
      </c>
      <c r="G1479" s="2">
        <v>8.6499410000000001</v>
      </c>
      <c r="H1479" s="2">
        <v>8.2065049999999999</v>
      </c>
      <c r="I1479" s="2">
        <v>8.3155909999999995</v>
      </c>
      <c r="J1479" s="2">
        <v>9.0206549999999996</v>
      </c>
      <c r="K1479" s="2">
        <v>8.8333929999999992</v>
      </c>
      <c r="L1479" s="2">
        <v>8.9972460000000005</v>
      </c>
      <c r="M1479" s="2">
        <v>8.7434229999999999</v>
      </c>
      <c r="N1479" s="2">
        <v>8.6538649999999997</v>
      </c>
      <c r="O1479" s="2">
        <v>8.6107589999999998</v>
      </c>
      <c r="P1479" s="2">
        <v>8.3593770000000003</v>
      </c>
      <c r="Q1479" s="2">
        <v>7.907864</v>
      </c>
      <c r="R1479" s="2">
        <v>8.0108449999999998</v>
      </c>
    </row>
    <row r="1480" spans="1:18" x14ac:dyDescent="0.25">
      <c r="A1480" s="2" t="s">
        <v>1473</v>
      </c>
      <c r="B1480" s="2">
        <v>18.86</v>
      </c>
      <c r="C1480" s="2">
        <v>30.06</v>
      </c>
      <c r="D1480" s="2">
        <v>20.37</v>
      </c>
      <c r="E1480" s="2">
        <v>40.65</v>
      </c>
      <c r="F1480" s="10">
        <v>4.0632000000000003E-3</v>
      </c>
      <c r="G1480" s="2">
        <v>4.2683730000000004</v>
      </c>
      <c r="H1480" s="2">
        <v>4.5794949999999996</v>
      </c>
      <c r="I1480" s="2">
        <v>3.9412910000000001</v>
      </c>
      <c r="J1480" s="2">
        <v>5.1549940000000003</v>
      </c>
      <c r="K1480" s="2">
        <v>4.666474</v>
      </c>
      <c r="L1480" s="2">
        <v>4.9265280000000002</v>
      </c>
      <c r="M1480" s="2">
        <v>3.7303419999999998</v>
      </c>
      <c r="N1480" s="2">
        <v>4.6604140000000003</v>
      </c>
      <c r="O1480" s="2">
        <v>4.7377190000000002</v>
      </c>
      <c r="P1480" s="2">
        <v>5.3002130000000003</v>
      </c>
      <c r="Q1480" s="2">
        <v>5.3571410000000004</v>
      </c>
      <c r="R1480" s="2">
        <v>5.1138919999999999</v>
      </c>
    </row>
    <row r="1481" spans="1:18" x14ac:dyDescent="0.25">
      <c r="A1481" s="2" t="s">
        <v>1474</v>
      </c>
      <c r="B1481" s="2">
        <v>148.74</v>
      </c>
      <c r="C1481" s="2">
        <v>215.12</v>
      </c>
      <c r="D1481" s="2">
        <v>330.12</v>
      </c>
      <c r="E1481" s="2">
        <v>243.33</v>
      </c>
      <c r="F1481" s="10">
        <v>4.0632999999999997E-3</v>
      </c>
      <c r="G1481" s="2">
        <v>7.3376749999999999</v>
      </c>
      <c r="H1481" s="2">
        <v>7.0847230000000003</v>
      </c>
      <c r="I1481" s="2">
        <v>7.1802700000000002</v>
      </c>
      <c r="J1481" s="2">
        <v>8.1322179999999999</v>
      </c>
      <c r="K1481" s="2">
        <v>7.3479939999999999</v>
      </c>
      <c r="L1481" s="2">
        <v>7.9245010000000002</v>
      </c>
      <c r="M1481" s="2">
        <v>8.6398379999999992</v>
      </c>
      <c r="N1481" s="2">
        <v>8.2421070000000007</v>
      </c>
      <c r="O1481" s="2">
        <v>8.3237299999999994</v>
      </c>
      <c r="P1481" s="2">
        <v>8.1256830000000004</v>
      </c>
      <c r="Q1481" s="2">
        <v>7.8776299999999999</v>
      </c>
      <c r="R1481" s="2">
        <v>7.6400079999999999</v>
      </c>
    </row>
    <row r="1482" spans="1:18" x14ac:dyDescent="0.25">
      <c r="A1482" s="2" t="s">
        <v>1475</v>
      </c>
      <c r="B1482" s="2">
        <v>439.08</v>
      </c>
      <c r="C1482" s="2">
        <v>581.72</v>
      </c>
      <c r="D1482" s="2">
        <v>623.04999999999995</v>
      </c>
      <c r="E1482" s="2">
        <v>416.86</v>
      </c>
      <c r="F1482" s="10">
        <v>4.0696999999999999E-3</v>
      </c>
      <c r="G1482" s="2">
        <v>8.6902240000000006</v>
      </c>
      <c r="H1482" s="2">
        <v>8.5563350000000007</v>
      </c>
      <c r="I1482" s="2">
        <v>8.9495930000000001</v>
      </c>
      <c r="J1482" s="2">
        <v>9.335324</v>
      </c>
      <c r="K1482" s="2">
        <v>9.0605139999999995</v>
      </c>
      <c r="L1482" s="2">
        <v>9.2674070000000004</v>
      </c>
      <c r="M1482" s="2">
        <v>9.4078549999999996</v>
      </c>
      <c r="N1482" s="2">
        <v>9.1466370000000001</v>
      </c>
      <c r="O1482" s="2">
        <v>9.4122339999999998</v>
      </c>
      <c r="P1482" s="2">
        <v>8.4323270000000008</v>
      </c>
      <c r="Q1482" s="2">
        <v>8.6274460000000008</v>
      </c>
      <c r="R1482" s="2">
        <v>8.9789919999999999</v>
      </c>
    </row>
    <row r="1483" spans="1:18" x14ac:dyDescent="0.25">
      <c r="A1483" s="2" t="s">
        <v>1476</v>
      </c>
      <c r="B1483" s="2">
        <v>770.24</v>
      </c>
      <c r="C1483" s="2">
        <v>523.14</v>
      </c>
      <c r="D1483" s="2">
        <v>459.31</v>
      </c>
      <c r="E1483" s="2">
        <v>475.13</v>
      </c>
      <c r="F1483" s="10">
        <v>4.0723000000000001E-3</v>
      </c>
      <c r="G1483" s="2">
        <v>9.4669589999999992</v>
      </c>
      <c r="H1483" s="2">
        <v>9.4318030000000004</v>
      </c>
      <c r="I1483" s="2">
        <v>9.7403650000000006</v>
      </c>
      <c r="J1483" s="2">
        <v>9.0663420000000006</v>
      </c>
      <c r="K1483" s="2">
        <v>8.922447</v>
      </c>
      <c r="L1483" s="2">
        <v>9.2127099999999995</v>
      </c>
      <c r="M1483" s="2">
        <v>9.2495779999999996</v>
      </c>
      <c r="N1483" s="2">
        <v>8.6900860000000009</v>
      </c>
      <c r="O1483" s="2">
        <v>8.6891499999999997</v>
      </c>
      <c r="P1483" s="2">
        <v>8.9386810000000008</v>
      </c>
      <c r="Q1483" s="2">
        <v>9.0647230000000008</v>
      </c>
      <c r="R1483" s="2">
        <v>8.6508839999999996</v>
      </c>
    </row>
    <row r="1484" spans="1:18" x14ac:dyDescent="0.25">
      <c r="A1484" s="2" t="s">
        <v>1477</v>
      </c>
      <c r="B1484" s="2">
        <v>89.79</v>
      </c>
      <c r="C1484" s="2">
        <v>78</v>
      </c>
      <c r="D1484" s="2">
        <v>80.09</v>
      </c>
      <c r="E1484" s="2">
        <v>44.31</v>
      </c>
      <c r="F1484" s="10">
        <v>4.0867000000000004E-3</v>
      </c>
      <c r="G1484" s="2">
        <v>5.9810610000000004</v>
      </c>
      <c r="H1484" s="2">
        <v>6.9383559999999997</v>
      </c>
      <c r="I1484" s="2">
        <v>6.5739599999999996</v>
      </c>
      <c r="J1484" s="2">
        <v>6.3902150000000004</v>
      </c>
      <c r="K1484" s="2">
        <v>6.4207219999999996</v>
      </c>
      <c r="L1484" s="2">
        <v>6.2094120000000004</v>
      </c>
      <c r="M1484" s="2">
        <v>6.695703</v>
      </c>
      <c r="N1484" s="2">
        <v>6.3974729999999997</v>
      </c>
      <c r="O1484" s="2">
        <v>6.0279600000000002</v>
      </c>
      <c r="P1484" s="2">
        <v>5.5900429999999997</v>
      </c>
      <c r="Q1484" s="2">
        <v>5.2260479999999996</v>
      </c>
      <c r="R1484" s="2">
        <v>5.2751840000000003</v>
      </c>
    </row>
    <row r="1485" spans="1:18" x14ac:dyDescent="0.25">
      <c r="A1485" s="2" t="s">
        <v>1478</v>
      </c>
      <c r="B1485" s="2">
        <v>34.130000000000003</v>
      </c>
      <c r="C1485" s="2">
        <v>35.24</v>
      </c>
      <c r="D1485" s="2">
        <v>31.69</v>
      </c>
      <c r="E1485" s="2">
        <v>50.43</v>
      </c>
      <c r="F1485" s="10">
        <v>4.0917000000000002E-3</v>
      </c>
      <c r="G1485" s="2">
        <v>5.3012649999999999</v>
      </c>
      <c r="H1485" s="2">
        <v>4.9664640000000002</v>
      </c>
      <c r="I1485" s="2">
        <v>5.1039009999999996</v>
      </c>
      <c r="J1485" s="2">
        <v>5.2557109999999998</v>
      </c>
      <c r="K1485" s="2">
        <v>5.2686950000000001</v>
      </c>
      <c r="L1485" s="2">
        <v>4.9572729999999998</v>
      </c>
      <c r="M1485" s="2">
        <v>4.7417299999999996</v>
      </c>
      <c r="N1485" s="2">
        <v>5.3180180000000004</v>
      </c>
      <c r="O1485" s="2">
        <v>4.9906990000000002</v>
      </c>
      <c r="P1485" s="2">
        <v>5.5104040000000003</v>
      </c>
      <c r="Q1485" s="2">
        <v>5.4099360000000001</v>
      </c>
      <c r="R1485" s="2">
        <v>5.7359260000000001</v>
      </c>
    </row>
    <row r="1486" spans="1:18" x14ac:dyDescent="0.25">
      <c r="A1486" s="2" t="s">
        <v>1479</v>
      </c>
      <c r="B1486" s="2">
        <v>307.16000000000003</v>
      </c>
      <c r="C1486" s="2">
        <v>269.79000000000002</v>
      </c>
      <c r="D1486" s="2">
        <v>215.95</v>
      </c>
      <c r="E1486" s="2">
        <v>342.74</v>
      </c>
      <c r="F1486" s="10">
        <v>4.1209999999999997E-3</v>
      </c>
      <c r="G1486" s="2">
        <v>8.4415099999999992</v>
      </c>
      <c r="H1486" s="2">
        <v>8.1810100000000006</v>
      </c>
      <c r="I1486" s="2">
        <v>8.0803429999999992</v>
      </c>
      <c r="J1486" s="2">
        <v>8.1183479999999992</v>
      </c>
      <c r="K1486" s="2">
        <v>8.0982219999999998</v>
      </c>
      <c r="L1486" s="2">
        <v>8.1279409999999999</v>
      </c>
      <c r="M1486" s="2">
        <v>7.7976169999999998</v>
      </c>
      <c r="N1486" s="2">
        <v>7.883114</v>
      </c>
      <c r="O1486" s="2">
        <v>7.7034929999999999</v>
      </c>
      <c r="P1486" s="2">
        <v>8.4915529999999997</v>
      </c>
      <c r="Q1486" s="2">
        <v>8.4581990000000005</v>
      </c>
      <c r="R1486" s="2">
        <v>8.2392889999999994</v>
      </c>
    </row>
    <row r="1487" spans="1:18" x14ac:dyDescent="0.25">
      <c r="A1487" s="2" t="s">
        <v>1480</v>
      </c>
      <c r="B1487" s="2">
        <v>357.12</v>
      </c>
      <c r="C1487" s="2">
        <v>302.39</v>
      </c>
      <c r="D1487" s="2">
        <v>281.92</v>
      </c>
      <c r="E1487" s="2">
        <v>233.03</v>
      </c>
      <c r="F1487" s="10">
        <v>4.1307000000000002E-3</v>
      </c>
      <c r="G1487" s="2">
        <v>8.6032320000000002</v>
      </c>
      <c r="H1487" s="2">
        <v>8.2978170000000002</v>
      </c>
      <c r="I1487" s="2">
        <v>8.4372830000000008</v>
      </c>
      <c r="J1487" s="2">
        <v>8.2780509999999996</v>
      </c>
      <c r="K1487" s="2">
        <v>8.2782450000000001</v>
      </c>
      <c r="L1487" s="2">
        <v>8.2750249999999994</v>
      </c>
      <c r="M1487" s="2">
        <v>8.1719430000000006</v>
      </c>
      <c r="N1487" s="2">
        <v>8.0998409999999996</v>
      </c>
      <c r="O1487" s="2">
        <v>8.2380340000000007</v>
      </c>
      <c r="P1487" s="2">
        <v>7.9904710000000003</v>
      </c>
      <c r="Q1487" s="2">
        <v>7.7647959999999996</v>
      </c>
      <c r="R1487" s="2">
        <v>7.7057000000000002</v>
      </c>
    </row>
    <row r="1488" spans="1:18" x14ac:dyDescent="0.25">
      <c r="A1488" s="2" t="s">
        <v>1481</v>
      </c>
      <c r="B1488" s="2">
        <v>56.51</v>
      </c>
      <c r="C1488" s="2">
        <v>62.02</v>
      </c>
      <c r="D1488" s="2">
        <v>49.17</v>
      </c>
      <c r="E1488" s="2">
        <v>178.01</v>
      </c>
      <c r="F1488" s="10">
        <v>4.1380000000000002E-3</v>
      </c>
      <c r="G1488" s="2">
        <v>5.7110620000000001</v>
      </c>
      <c r="H1488" s="2">
        <v>6.1806089999999996</v>
      </c>
      <c r="I1488" s="2">
        <v>5.6226890000000003</v>
      </c>
      <c r="J1488" s="2">
        <v>5.7256070000000001</v>
      </c>
      <c r="K1488" s="2">
        <v>7.0440880000000003</v>
      </c>
      <c r="L1488" s="2">
        <v>5.2367920000000003</v>
      </c>
      <c r="M1488" s="2">
        <v>4.9373820000000004</v>
      </c>
      <c r="N1488" s="2">
        <v>6.1331280000000001</v>
      </c>
      <c r="O1488" s="2">
        <v>5.9196299999999997</v>
      </c>
      <c r="P1488" s="2">
        <v>6.6110480000000003</v>
      </c>
      <c r="Q1488" s="2">
        <v>7.8413729999999999</v>
      </c>
      <c r="R1488" s="2">
        <v>7.7961020000000003</v>
      </c>
    </row>
    <row r="1489" spans="1:18" x14ac:dyDescent="0.25">
      <c r="A1489" s="2" t="s">
        <v>1482</v>
      </c>
      <c r="B1489" s="2">
        <v>246.29</v>
      </c>
      <c r="C1489" s="2">
        <v>160</v>
      </c>
      <c r="D1489" s="2">
        <v>165.82</v>
      </c>
      <c r="E1489" s="2">
        <v>199.9</v>
      </c>
      <c r="F1489" s="10">
        <v>4.1561000000000002E-3</v>
      </c>
      <c r="G1489" s="2">
        <v>7.9855879999999999</v>
      </c>
      <c r="H1489" s="2">
        <v>7.9384249999999996</v>
      </c>
      <c r="I1489" s="2">
        <v>7.8324689999999997</v>
      </c>
      <c r="J1489" s="2">
        <v>7.2783129999999998</v>
      </c>
      <c r="K1489" s="2">
        <v>7.2987479999999998</v>
      </c>
      <c r="L1489" s="2">
        <v>7.5414859999999999</v>
      </c>
      <c r="M1489" s="2">
        <v>7.5131110000000003</v>
      </c>
      <c r="N1489" s="2">
        <v>7.4364600000000003</v>
      </c>
      <c r="O1489" s="2">
        <v>7.3073730000000001</v>
      </c>
      <c r="P1489" s="2">
        <v>7.3596769999999996</v>
      </c>
      <c r="Q1489" s="2">
        <v>7.7484390000000003</v>
      </c>
      <c r="R1489" s="2">
        <v>7.6584339999999997</v>
      </c>
    </row>
    <row r="1490" spans="1:18" x14ac:dyDescent="0.25">
      <c r="A1490" s="2" t="s">
        <v>1483</v>
      </c>
      <c r="B1490" s="2">
        <v>150.30000000000001</v>
      </c>
      <c r="C1490" s="2">
        <v>148.83000000000001</v>
      </c>
      <c r="D1490" s="2">
        <v>186.51</v>
      </c>
      <c r="E1490" s="2">
        <v>229.94</v>
      </c>
      <c r="F1490" s="10">
        <v>4.1843999999999996E-3</v>
      </c>
      <c r="G1490" s="2">
        <v>7.3846720000000001</v>
      </c>
      <c r="H1490" s="2">
        <v>7.0191629999999998</v>
      </c>
      <c r="I1490" s="2">
        <v>7.2514349999999999</v>
      </c>
      <c r="J1490" s="2">
        <v>7.2108040000000004</v>
      </c>
      <c r="K1490" s="2">
        <v>7.1688869999999998</v>
      </c>
      <c r="L1490" s="2">
        <v>7.4202539999999999</v>
      </c>
      <c r="M1490" s="2">
        <v>7.5362879999999999</v>
      </c>
      <c r="N1490" s="2">
        <v>7.6629949999999996</v>
      </c>
      <c r="O1490" s="2">
        <v>7.5711490000000001</v>
      </c>
      <c r="P1490" s="2">
        <v>7.8475599999999996</v>
      </c>
      <c r="Q1490" s="2">
        <v>7.8066389999999997</v>
      </c>
      <c r="R1490" s="2">
        <v>7.746855</v>
      </c>
    </row>
    <row r="1491" spans="1:18" x14ac:dyDescent="0.25">
      <c r="A1491" s="2" t="s">
        <v>1484</v>
      </c>
      <c r="B1491" s="2">
        <v>157.38999999999999</v>
      </c>
      <c r="C1491" s="2">
        <v>254.56</v>
      </c>
      <c r="D1491" s="2">
        <v>300.39999999999998</v>
      </c>
      <c r="E1491" s="2">
        <v>258.8</v>
      </c>
      <c r="F1491" s="10">
        <v>4.1920000000000004E-3</v>
      </c>
      <c r="G1491" s="2">
        <v>7.2982469999999999</v>
      </c>
      <c r="H1491" s="2">
        <v>6.9217230000000001</v>
      </c>
      <c r="I1491" s="2">
        <v>7.6150669999999998</v>
      </c>
      <c r="J1491" s="2">
        <v>8.2383790000000001</v>
      </c>
      <c r="K1491" s="2">
        <v>7.7053279999999997</v>
      </c>
      <c r="L1491" s="2">
        <v>8.1684640000000002</v>
      </c>
      <c r="M1491" s="2">
        <v>8.443543</v>
      </c>
      <c r="N1491" s="2">
        <v>8.2559129999999996</v>
      </c>
      <c r="O1491" s="2">
        <v>8.0943129999999996</v>
      </c>
      <c r="P1491" s="2">
        <v>7.7348980000000003</v>
      </c>
      <c r="Q1491" s="2">
        <v>8.0136249999999993</v>
      </c>
      <c r="R1491" s="2">
        <v>8.1609250000000007</v>
      </c>
    </row>
    <row r="1492" spans="1:18" x14ac:dyDescent="0.25">
      <c r="A1492" s="2" t="s">
        <v>1485</v>
      </c>
      <c r="B1492" s="2">
        <v>27.69</v>
      </c>
      <c r="C1492" s="2">
        <v>55.07</v>
      </c>
      <c r="D1492" s="2">
        <v>84.2</v>
      </c>
      <c r="E1492" s="2">
        <v>56.22</v>
      </c>
      <c r="F1492" s="10">
        <v>4.1974999999999998E-3</v>
      </c>
      <c r="G1492" s="2">
        <v>4.8909039999999999</v>
      </c>
      <c r="H1492" s="2">
        <v>4.5591049999999997</v>
      </c>
      <c r="I1492" s="2">
        <v>5.0151529999999998</v>
      </c>
      <c r="J1492" s="2">
        <v>6.1262939999999997</v>
      </c>
      <c r="K1492" s="2">
        <v>5.7631300000000003</v>
      </c>
      <c r="L1492" s="2">
        <v>5.5868890000000002</v>
      </c>
      <c r="M1492" s="2">
        <v>6.9484959999999996</v>
      </c>
      <c r="N1492" s="2">
        <v>6.8207509999999996</v>
      </c>
      <c r="O1492" s="2">
        <v>5.5686239999999998</v>
      </c>
      <c r="P1492" s="2">
        <v>5.6366930000000002</v>
      </c>
      <c r="Q1492" s="2">
        <v>6.0487260000000003</v>
      </c>
      <c r="R1492" s="2">
        <v>5.4426569999999996</v>
      </c>
    </row>
    <row r="1493" spans="1:18" x14ac:dyDescent="0.25">
      <c r="A1493" s="2" t="s">
        <v>1486</v>
      </c>
      <c r="B1493" s="2">
        <v>370.79</v>
      </c>
      <c r="C1493" s="2">
        <v>368.94</v>
      </c>
      <c r="D1493" s="2">
        <v>420.22</v>
      </c>
      <c r="E1493" s="2">
        <v>263.13</v>
      </c>
      <c r="F1493" s="10">
        <v>4.2065999999999996E-3</v>
      </c>
      <c r="G1493" s="2">
        <v>8.1225190000000005</v>
      </c>
      <c r="H1493" s="2">
        <v>8.5776859999999999</v>
      </c>
      <c r="I1493" s="2">
        <v>8.7645339999999994</v>
      </c>
      <c r="J1493" s="2">
        <v>8.7417929999999995</v>
      </c>
      <c r="K1493" s="2">
        <v>8.5903340000000004</v>
      </c>
      <c r="L1493" s="2">
        <v>8.3538479999999993</v>
      </c>
      <c r="M1493" s="2">
        <v>8.8014159999999997</v>
      </c>
      <c r="N1493" s="2">
        <v>8.4840890000000009</v>
      </c>
      <c r="O1493" s="2">
        <v>8.9377300000000002</v>
      </c>
      <c r="P1493" s="2">
        <v>8.0116549999999993</v>
      </c>
      <c r="Q1493" s="2">
        <v>7.9312360000000002</v>
      </c>
      <c r="R1493" s="2">
        <v>8.0377690000000008</v>
      </c>
    </row>
    <row r="1494" spans="1:18" x14ac:dyDescent="0.25">
      <c r="A1494" s="2" t="s">
        <v>476</v>
      </c>
      <c r="B1494" s="2">
        <v>15.66</v>
      </c>
      <c r="C1494" s="2">
        <v>9.67</v>
      </c>
      <c r="D1494" s="2">
        <v>15.87</v>
      </c>
      <c r="E1494" s="2">
        <v>12.07</v>
      </c>
      <c r="F1494" s="10">
        <v>4.2684999999999997E-3</v>
      </c>
      <c r="G1494" s="2">
        <v>4.3478770000000004</v>
      </c>
      <c r="H1494" s="2">
        <v>3.8067920000000002</v>
      </c>
      <c r="I1494" s="2">
        <v>3.7972109999999999</v>
      </c>
      <c r="J1494" s="2">
        <v>3.2659250000000002</v>
      </c>
      <c r="K1494" s="2">
        <v>3.2195610000000001</v>
      </c>
      <c r="L1494" s="2">
        <v>3.2815430000000001</v>
      </c>
      <c r="M1494" s="2">
        <v>4.0123699999999998</v>
      </c>
      <c r="N1494" s="2">
        <v>3.8187549999999999</v>
      </c>
      <c r="O1494" s="2">
        <v>4.1827269999999999</v>
      </c>
      <c r="P1494" s="2">
        <v>3.429128</v>
      </c>
      <c r="Q1494" s="2">
        <v>3.8085450000000001</v>
      </c>
      <c r="R1494" s="2">
        <v>3.4749560000000002</v>
      </c>
    </row>
    <row r="1495" spans="1:18" x14ac:dyDescent="0.25">
      <c r="A1495" s="2" t="s">
        <v>1487</v>
      </c>
      <c r="B1495" s="2">
        <v>514.69000000000005</v>
      </c>
      <c r="C1495" s="2">
        <v>550.04</v>
      </c>
      <c r="D1495" s="2">
        <v>746.17</v>
      </c>
      <c r="E1495" s="2">
        <v>785.68</v>
      </c>
      <c r="F1495" s="10">
        <v>4.3338999999999999E-3</v>
      </c>
      <c r="G1495" s="2">
        <v>9.1742080000000001</v>
      </c>
      <c r="H1495" s="2">
        <v>8.6871410000000004</v>
      </c>
      <c r="I1495" s="2">
        <v>9.0397490000000005</v>
      </c>
      <c r="J1495" s="2">
        <v>9.0714520000000007</v>
      </c>
      <c r="K1495" s="2">
        <v>8.9779929999999997</v>
      </c>
      <c r="L1495" s="2">
        <v>9.3522420000000004</v>
      </c>
      <c r="M1495" s="2">
        <v>9.6848910000000004</v>
      </c>
      <c r="N1495" s="2">
        <v>9.5717569999999998</v>
      </c>
      <c r="O1495" s="2">
        <v>9.4896250000000002</v>
      </c>
      <c r="P1495" s="2">
        <v>9.7116179999999996</v>
      </c>
      <c r="Q1495" s="2">
        <v>9.4639819999999997</v>
      </c>
      <c r="R1495" s="2">
        <v>9.6307310000000008</v>
      </c>
    </row>
    <row r="1496" spans="1:18" x14ac:dyDescent="0.25">
      <c r="A1496" s="2" t="s">
        <v>1488</v>
      </c>
      <c r="B1496" s="2">
        <v>320.54000000000002</v>
      </c>
      <c r="C1496" s="2">
        <v>243.4</v>
      </c>
      <c r="D1496" s="2">
        <v>192.27</v>
      </c>
      <c r="E1496" s="2">
        <v>176.48</v>
      </c>
      <c r="F1496" s="10">
        <v>4.3378999999999996E-3</v>
      </c>
      <c r="G1496" s="2">
        <v>7.8284820000000002</v>
      </c>
      <c r="H1496" s="2">
        <v>8.5408799999999996</v>
      </c>
      <c r="I1496" s="2">
        <v>8.4863560000000007</v>
      </c>
      <c r="J1496" s="2">
        <v>7.9369019999999999</v>
      </c>
      <c r="K1496" s="2">
        <v>8.0400139999999993</v>
      </c>
      <c r="L1496" s="2">
        <v>7.9208460000000001</v>
      </c>
      <c r="M1496" s="2">
        <v>7.4047609999999997</v>
      </c>
      <c r="N1496" s="2">
        <v>7.6742010000000001</v>
      </c>
      <c r="O1496" s="2">
        <v>7.8130309999999996</v>
      </c>
      <c r="P1496" s="2">
        <v>6.9660270000000004</v>
      </c>
      <c r="Q1496" s="2">
        <v>7.8459830000000004</v>
      </c>
      <c r="R1496" s="2">
        <v>7.3950379999999996</v>
      </c>
    </row>
    <row r="1497" spans="1:18" x14ac:dyDescent="0.25">
      <c r="A1497" s="2" t="s">
        <v>1489</v>
      </c>
      <c r="B1497" s="2">
        <v>267.89999999999998</v>
      </c>
      <c r="C1497" s="2">
        <v>224.04</v>
      </c>
      <c r="D1497" s="2">
        <v>152.13999999999999</v>
      </c>
      <c r="E1497" s="2">
        <v>197.57</v>
      </c>
      <c r="F1497" s="10">
        <v>4.3385999999999997E-3</v>
      </c>
      <c r="G1497" s="2">
        <v>7.8736439999999996</v>
      </c>
      <c r="H1497" s="2">
        <v>8.1221429999999994</v>
      </c>
      <c r="I1497" s="2">
        <v>8.1184019999999997</v>
      </c>
      <c r="J1497" s="2">
        <v>8.0364079999999998</v>
      </c>
      <c r="K1497" s="2">
        <v>7.8973740000000001</v>
      </c>
      <c r="L1497" s="2">
        <v>7.6127079999999996</v>
      </c>
      <c r="M1497" s="2">
        <v>7.3498380000000001</v>
      </c>
      <c r="N1497" s="2">
        <v>7.4754110000000003</v>
      </c>
      <c r="O1497" s="2">
        <v>7.0669360000000001</v>
      </c>
      <c r="P1497" s="2">
        <v>7.1149120000000003</v>
      </c>
      <c r="Q1497" s="2">
        <v>7.9509059999999998</v>
      </c>
      <c r="R1497" s="2">
        <v>7.623786</v>
      </c>
    </row>
    <row r="1498" spans="1:18" x14ac:dyDescent="0.25">
      <c r="A1498" s="2" t="s">
        <v>1490</v>
      </c>
      <c r="B1498" s="2">
        <v>198.61</v>
      </c>
      <c r="C1498" s="2">
        <v>181.51</v>
      </c>
      <c r="D1498" s="2">
        <v>142.87</v>
      </c>
      <c r="E1498" s="2">
        <v>96.59</v>
      </c>
      <c r="F1498" s="10">
        <v>4.3502000000000002E-3</v>
      </c>
      <c r="G1498" s="2">
        <v>7.2563060000000004</v>
      </c>
      <c r="H1498" s="2">
        <v>7.3159020000000003</v>
      </c>
      <c r="I1498" s="2">
        <v>8.2420559999999998</v>
      </c>
      <c r="J1498" s="2">
        <v>7.851172</v>
      </c>
      <c r="K1498" s="2">
        <v>7.35975</v>
      </c>
      <c r="L1498" s="2">
        <v>7.4325650000000003</v>
      </c>
      <c r="M1498" s="2">
        <v>7.4377259999999996</v>
      </c>
      <c r="N1498" s="2">
        <v>6.906155</v>
      </c>
      <c r="O1498" s="2">
        <v>7.2749360000000003</v>
      </c>
      <c r="P1498" s="2">
        <v>6.6172839999999997</v>
      </c>
      <c r="Q1498" s="2">
        <v>6.4793339999999997</v>
      </c>
      <c r="R1498" s="2">
        <v>6.3688549999999999</v>
      </c>
    </row>
    <row r="1499" spans="1:18" x14ac:dyDescent="0.25">
      <c r="A1499" s="2" t="s">
        <v>1491</v>
      </c>
      <c r="B1499" s="2">
        <v>302.2</v>
      </c>
      <c r="C1499" s="2">
        <v>232.51</v>
      </c>
      <c r="D1499" s="2">
        <v>265.74</v>
      </c>
      <c r="E1499" s="2">
        <v>137.57</v>
      </c>
      <c r="F1499" s="10">
        <v>4.3632000000000002E-3</v>
      </c>
      <c r="G1499" s="2">
        <v>8.4244810000000001</v>
      </c>
      <c r="H1499" s="2">
        <v>7.5035249999999998</v>
      </c>
      <c r="I1499" s="2">
        <v>8.6766670000000001</v>
      </c>
      <c r="J1499" s="2">
        <v>7.7882360000000004</v>
      </c>
      <c r="K1499" s="2">
        <v>8.1289909999999992</v>
      </c>
      <c r="L1499" s="2">
        <v>7.7663659999999997</v>
      </c>
      <c r="M1499" s="2">
        <v>8.0641359999999995</v>
      </c>
      <c r="N1499" s="2">
        <v>7.9401760000000001</v>
      </c>
      <c r="O1499" s="2">
        <v>8.2660520000000002</v>
      </c>
      <c r="P1499" s="2">
        <v>7.1749309999999999</v>
      </c>
      <c r="Q1499" s="2">
        <v>7.1893070000000003</v>
      </c>
      <c r="R1499" s="2">
        <v>6.7058429999999998</v>
      </c>
    </row>
    <row r="1500" spans="1:18" x14ac:dyDescent="0.25">
      <c r="A1500" s="2" t="s">
        <v>1492</v>
      </c>
      <c r="B1500" s="2">
        <v>46.46</v>
      </c>
      <c r="C1500" s="2">
        <v>113.31</v>
      </c>
      <c r="D1500" s="2">
        <v>78.88</v>
      </c>
      <c r="E1500" s="2">
        <v>51.46</v>
      </c>
      <c r="F1500" s="10">
        <v>4.3743000000000002E-3</v>
      </c>
      <c r="G1500" s="2">
        <v>5.3885540000000001</v>
      </c>
      <c r="H1500" s="2">
        <v>5.3809139999999998</v>
      </c>
      <c r="I1500" s="2">
        <v>5.9590199999999998</v>
      </c>
      <c r="J1500" s="2">
        <v>6.7770099999999998</v>
      </c>
      <c r="K1500" s="2">
        <v>6.713031</v>
      </c>
      <c r="L1500" s="2">
        <v>7.1432339999999996</v>
      </c>
      <c r="M1500" s="2">
        <v>5.935276</v>
      </c>
      <c r="N1500" s="2">
        <v>6.1294459999999997</v>
      </c>
      <c r="O1500" s="2">
        <v>6.9844470000000003</v>
      </c>
      <c r="P1500" s="2">
        <v>5.9813409999999996</v>
      </c>
      <c r="Q1500" s="2">
        <v>5.5707190000000004</v>
      </c>
      <c r="R1500" s="2">
        <v>5.1715609999999996</v>
      </c>
    </row>
    <row r="1501" spans="1:18" x14ac:dyDescent="0.25">
      <c r="A1501" s="2" t="s">
        <v>1493</v>
      </c>
      <c r="B1501" s="2">
        <v>279.18</v>
      </c>
      <c r="C1501" s="2">
        <v>335.45</v>
      </c>
      <c r="D1501" s="2">
        <v>263.07</v>
      </c>
      <c r="E1501" s="2">
        <v>168.75</v>
      </c>
      <c r="F1501" s="10">
        <v>4.3873999999999996E-3</v>
      </c>
      <c r="G1501" s="2">
        <v>7.9524629999999998</v>
      </c>
      <c r="H1501" s="2">
        <v>8.0309310000000007</v>
      </c>
      <c r="I1501" s="2">
        <v>8.3051549999999992</v>
      </c>
      <c r="J1501" s="2">
        <v>8.5137199999999993</v>
      </c>
      <c r="K1501" s="2">
        <v>8.2747930000000007</v>
      </c>
      <c r="L1501" s="2">
        <v>8.5042530000000003</v>
      </c>
      <c r="M1501" s="2">
        <v>8.3734990000000007</v>
      </c>
      <c r="N1501" s="2">
        <v>7.7137950000000002</v>
      </c>
      <c r="O1501" s="2">
        <v>8.1439319999999995</v>
      </c>
      <c r="P1501" s="2">
        <v>7.7109050000000003</v>
      </c>
      <c r="Q1501" s="2">
        <v>6.9885349999999997</v>
      </c>
      <c r="R1501" s="2">
        <v>7.2894240000000003</v>
      </c>
    </row>
    <row r="1502" spans="1:18" x14ac:dyDescent="0.25">
      <c r="A1502" s="2" t="s">
        <v>1494</v>
      </c>
      <c r="B1502" s="2">
        <v>283.52999999999997</v>
      </c>
      <c r="C1502" s="2">
        <v>278.43</v>
      </c>
      <c r="D1502" s="2">
        <v>228.67</v>
      </c>
      <c r="E1502" s="2">
        <v>740.18</v>
      </c>
      <c r="F1502" s="10">
        <v>4.4067999999999998E-3</v>
      </c>
      <c r="G1502" s="2">
        <v>7.5190700000000001</v>
      </c>
      <c r="H1502" s="2">
        <v>8.1131309999999992</v>
      </c>
      <c r="I1502" s="2">
        <v>8.6816230000000001</v>
      </c>
      <c r="J1502" s="2">
        <v>8.7880129999999994</v>
      </c>
      <c r="K1502" s="2">
        <v>8.1663929999999993</v>
      </c>
      <c r="L1502" s="2">
        <v>7.5067950000000003</v>
      </c>
      <c r="M1502" s="2">
        <v>6.9969130000000002</v>
      </c>
      <c r="N1502" s="2">
        <v>8.3326150000000005</v>
      </c>
      <c r="O1502" s="2">
        <v>8.2522369999999992</v>
      </c>
      <c r="P1502" s="2">
        <v>9.3763009999999998</v>
      </c>
      <c r="Q1502" s="2">
        <v>9.3535360000000001</v>
      </c>
      <c r="R1502" s="2">
        <v>9.8236849999999993</v>
      </c>
    </row>
    <row r="1503" spans="1:18" x14ac:dyDescent="0.25">
      <c r="A1503" s="2" t="s">
        <v>1495</v>
      </c>
      <c r="B1503" s="2">
        <v>776.67</v>
      </c>
      <c r="C1503" s="2">
        <v>764.94</v>
      </c>
      <c r="D1503" s="2">
        <v>569.02</v>
      </c>
      <c r="E1503" s="2">
        <v>426.48</v>
      </c>
      <c r="F1503" s="10">
        <v>4.4073000000000003E-3</v>
      </c>
      <c r="G1503" s="2">
        <v>9.7571849999999998</v>
      </c>
      <c r="H1503" s="2">
        <v>9.3519400000000008</v>
      </c>
      <c r="I1503" s="2">
        <v>9.5561100000000003</v>
      </c>
      <c r="J1503" s="2">
        <v>10.01188</v>
      </c>
      <c r="K1503" s="2">
        <v>9.2859970000000001</v>
      </c>
      <c r="L1503" s="2">
        <v>9.5696270000000005</v>
      </c>
      <c r="M1503" s="2">
        <v>9.3184500000000003</v>
      </c>
      <c r="N1503" s="2">
        <v>9.1108860000000007</v>
      </c>
      <c r="O1503" s="2">
        <v>9.1324970000000008</v>
      </c>
      <c r="P1503" s="2">
        <v>8.7021999999999995</v>
      </c>
      <c r="Q1503" s="2">
        <v>9.0694060000000007</v>
      </c>
      <c r="R1503" s="2">
        <v>8.4030909999999999</v>
      </c>
    </row>
    <row r="1504" spans="1:18" x14ac:dyDescent="0.25">
      <c r="A1504" s="2" t="s">
        <v>1496</v>
      </c>
      <c r="B1504" s="2">
        <v>272.11</v>
      </c>
      <c r="C1504" s="2">
        <v>221.3</v>
      </c>
      <c r="D1504" s="2">
        <v>187.53</v>
      </c>
      <c r="E1504" s="2">
        <v>151.82</v>
      </c>
      <c r="F1504" s="10">
        <v>4.4511000000000004E-3</v>
      </c>
      <c r="G1504" s="2">
        <v>8.2980710000000002</v>
      </c>
      <c r="H1504" s="2">
        <v>7.8491520000000001</v>
      </c>
      <c r="I1504" s="2">
        <v>8.0363950000000006</v>
      </c>
      <c r="J1504" s="2">
        <v>7.7131819999999998</v>
      </c>
      <c r="K1504" s="2">
        <v>7.9678129999999996</v>
      </c>
      <c r="L1504" s="2">
        <v>7.8103210000000001</v>
      </c>
      <c r="M1504" s="2">
        <v>7.586894</v>
      </c>
      <c r="N1504" s="2">
        <v>7.6508669999999999</v>
      </c>
      <c r="O1504" s="2">
        <v>7.551882</v>
      </c>
      <c r="P1504" s="2">
        <v>7.5186000000000002</v>
      </c>
      <c r="Q1504" s="2">
        <v>7.1360460000000003</v>
      </c>
      <c r="R1504" s="2">
        <v>6.867318</v>
      </c>
    </row>
    <row r="1505" spans="1:18" x14ac:dyDescent="0.25">
      <c r="A1505" s="2" t="s">
        <v>1497</v>
      </c>
      <c r="B1505" s="2">
        <v>38.07</v>
      </c>
      <c r="C1505" s="2">
        <v>38.71</v>
      </c>
      <c r="D1505" s="2">
        <v>35.340000000000003</v>
      </c>
      <c r="E1505" s="2">
        <v>60.75</v>
      </c>
      <c r="F1505" s="10">
        <v>4.457E-3</v>
      </c>
      <c r="G1505" s="2">
        <v>5.3176389999999998</v>
      </c>
      <c r="H1505" s="2">
        <v>5.2520790000000002</v>
      </c>
      <c r="I1505" s="2">
        <v>5.274019</v>
      </c>
      <c r="J1505" s="2">
        <v>5.218858</v>
      </c>
      <c r="K1505" s="2">
        <v>5.2870609999999996</v>
      </c>
      <c r="L1505" s="2">
        <v>5.3750929999999997</v>
      </c>
      <c r="M1505" s="2">
        <v>4.7910779999999997</v>
      </c>
      <c r="N1505" s="2">
        <v>5.0853950000000001</v>
      </c>
      <c r="O1505" s="2">
        <v>5.6431769999999997</v>
      </c>
      <c r="P1505" s="2">
        <v>5.9152050000000003</v>
      </c>
      <c r="Q1505" s="2">
        <v>5.8987829999999999</v>
      </c>
      <c r="R1505" s="2">
        <v>5.6202540000000001</v>
      </c>
    </row>
    <row r="1506" spans="1:18" x14ac:dyDescent="0.25">
      <c r="A1506" s="2" t="s">
        <v>1498</v>
      </c>
      <c r="B1506" s="2">
        <v>380.81</v>
      </c>
      <c r="C1506" s="2">
        <v>374.36</v>
      </c>
      <c r="D1506" s="2">
        <v>225.41</v>
      </c>
      <c r="E1506" s="2">
        <v>214.19</v>
      </c>
      <c r="F1506" s="10">
        <v>4.4701000000000003E-3</v>
      </c>
      <c r="G1506" s="2">
        <v>8.2941610000000008</v>
      </c>
      <c r="H1506" s="2">
        <v>8.800611</v>
      </c>
      <c r="I1506" s="2">
        <v>8.5029210000000006</v>
      </c>
      <c r="J1506" s="2">
        <v>8.2681109999999993</v>
      </c>
      <c r="K1506" s="2">
        <v>8.7169910000000002</v>
      </c>
      <c r="L1506" s="2">
        <v>8.7370249999999992</v>
      </c>
      <c r="M1506" s="2">
        <v>7.4918360000000002</v>
      </c>
      <c r="N1506" s="2">
        <v>7.8167270000000002</v>
      </c>
      <c r="O1506" s="2">
        <v>8.2515699999999992</v>
      </c>
      <c r="P1506" s="2">
        <v>7.8400650000000001</v>
      </c>
      <c r="Q1506" s="2">
        <v>7.2998630000000002</v>
      </c>
      <c r="R1506" s="2">
        <v>7.9192900000000002</v>
      </c>
    </row>
    <row r="1507" spans="1:18" x14ac:dyDescent="0.25">
      <c r="A1507" s="2" t="s">
        <v>1499</v>
      </c>
      <c r="B1507" s="2">
        <v>17.22</v>
      </c>
      <c r="C1507" s="2">
        <v>21.52</v>
      </c>
      <c r="D1507" s="2">
        <v>12.46</v>
      </c>
      <c r="E1507" s="2">
        <v>14.37</v>
      </c>
      <c r="F1507" s="10">
        <v>4.4761000000000002E-3</v>
      </c>
      <c r="G1507" s="2">
        <v>3.9876040000000001</v>
      </c>
      <c r="H1507" s="2">
        <v>4.2281550000000001</v>
      </c>
      <c r="I1507" s="2">
        <v>4.1721320000000004</v>
      </c>
      <c r="J1507" s="2">
        <v>4.1138630000000003</v>
      </c>
      <c r="K1507" s="2">
        <v>4.6655100000000003</v>
      </c>
      <c r="L1507" s="2">
        <v>4.5316559999999999</v>
      </c>
      <c r="M1507" s="2">
        <v>3.789803</v>
      </c>
      <c r="N1507" s="2">
        <v>3.4494699999999998</v>
      </c>
      <c r="O1507" s="2">
        <v>3.7175989999999999</v>
      </c>
      <c r="P1507" s="2">
        <v>4.1992510000000003</v>
      </c>
      <c r="Q1507" s="2">
        <v>3.6719240000000002</v>
      </c>
      <c r="R1507" s="2">
        <v>3.5516489999999998</v>
      </c>
    </row>
    <row r="1508" spans="1:18" x14ac:dyDescent="0.25">
      <c r="A1508" s="2" t="s">
        <v>1500</v>
      </c>
      <c r="B1508" s="2">
        <v>49.85</v>
      </c>
      <c r="C1508" s="2">
        <v>59.58</v>
      </c>
      <c r="D1508" s="2">
        <v>45.24</v>
      </c>
      <c r="E1508" s="2">
        <v>76.14</v>
      </c>
      <c r="F1508" s="10">
        <v>4.4929999999999996E-3</v>
      </c>
      <c r="G1508" s="2">
        <v>5.4205509999999997</v>
      </c>
      <c r="H1508" s="2">
        <v>5.707077</v>
      </c>
      <c r="I1508" s="2">
        <v>5.8956799999999996</v>
      </c>
      <c r="J1508" s="2">
        <v>5.8891650000000002</v>
      </c>
      <c r="K1508" s="2">
        <v>6.3312109999999997</v>
      </c>
      <c r="L1508" s="2">
        <v>5.6205160000000003</v>
      </c>
      <c r="M1508" s="2">
        <v>5.3389629999999997</v>
      </c>
      <c r="N1508" s="2">
        <v>5.840662</v>
      </c>
      <c r="O1508" s="2">
        <v>5.4510399999999999</v>
      </c>
      <c r="P1508" s="2">
        <v>5.8435560000000004</v>
      </c>
      <c r="Q1508" s="2">
        <v>6.4550289999999997</v>
      </c>
      <c r="R1508" s="2">
        <v>6.1159850000000002</v>
      </c>
    </row>
    <row r="1509" spans="1:18" x14ac:dyDescent="0.25">
      <c r="A1509" s="2" t="s">
        <v>1501</v>
      </c>
      <c r="B1509" s="2">
        <v>101.86</v>
      </c>
      <c r="C1509" s="2">
        <v>104.63</v>
      </c>
      <c r="D1509" s="2">
        <v>135.55000000000001</v>
      </c>
      <c r="E1509" s="2">
        <v>174.16</v>
      </c>
      <c r="F1509" s="10">
        <v>4.5249000000000001E-3</v>
      </c>
      <c r="G1509" s="2">
        <v>6.5713179999999998</v>
      </c>
      <c r="H1509" s="2">
        <v>6.8135890000000003</v>
      </c>
      <c r="I1509" s="2">
        <v>6.6227669999999996</v>
      </c>
      <c r="J1509" s="2">
        <v>6.6411340000000001</v>
      </c>
      <c r="K1509" s="2">
        <v>6.8418749999999999</v>
      </c>
      <c r="L1509" s="2">
        <v>6.800891</v>
      </c>
      <c r="M1509" s="2">
        <v>7.3272399999999998</v>
      </c>
      <c r="N1509" s="2">
        <v>7.2300950000000004</v>
      </c>
      <c r="O1509" s="2">
        <v>6.8448209999999996</v>
      </c>
      <c r="P1509" s="2">
        <v>6.9070309999999999</v>
      </c>
      <c r="Q1509" s="2">
        <v>7.5748230000000003</v>
      </c>
      <c r="R1509" s="2">
        <v>7.6404350000000001</v>
      </c>
    </row>
    <row r="1510" spans="1:18" x14ac:dyDescent="0.25">
      <c r="A1510" s="2" t="s">
        <v>1502</v>
      </c>
      <c r="B1510" s="2">
        <v>357.61</v>
      </c>
      <c r="C1510" s="2">
        <v>215.7</v>
      </c>
      <c r="D1510" s="2">
        <v>174.35</v>
      </c>
      <c r="E1510" s="2">
        <v>158.94</v>
      </c>
      <c r="F1510" s="10">
        <v>4.5385E-3</v>
      </c>
      <c r="G1510" s="2">
        <v>8.6497270000000004</v>
      </c>
      <c r="H1510" s="2">
        <v>8.4542479999999998</v>
      </c>
      <c r="I1510" s="2">
        <v>8.2328189999999992</v>
      </c>
      <c r="J1510" s="2">
        <v>7.7368769999999998</v>
      </c>
      <c r="K1510" s="2">
        <v>7.5795950000000003</v>
      </c>
      <c r="L1510" s="2">
        <v>8.0863490000000002</v>
      </c>
      <c r="M1510" s="2">
        <v>7.8433570000000001</v>
      </c>
      <c r="N1510" s="2">
        <v>7.5590149999999996</v>
      </c>
      <c r="O1510" s="2">
        <v>7.0900749999999997</v>
      </c>
      <c r="P1510" s="2">
        <v>7.4169970000000003</v>
      </c>
      <c r="Q1510" s="2">
        <v>7.500947</v>
      </c>
      <c r="R1510" s="2">
        <v>6.8184269999999998</v>
      </c>
    </row>
    <row r="1511" spans="1:18" x14ac:dyDescent="0.25">
      <c r="A1511" s="2" t="s">
        <v>1503</v>
      </c>
      <c r="B1511" s="2">
        <v>51.24</v>
      </c>
      <c r="C1511" s="2">
        <v>43.46</v>
      </c>
      <c r="D1511" s="2">
        <v>35.020000000000003</v>
      </c>
      <c r="E1511" s="2">
        <v>34.33</v>
      </c>
      <c r="F1511" s="10">
        <v>4.5392000000000002E-3</v>
      </c>
      <c r="G1511" s="2">
        <v>5.4183279999999998</v>
      </c>
      <c r="H1511" s="2">
        <v>5.7959569999999996</v>
      </c>
      <c r="I1511" s="2">
        <v>5.9280359999999996</v>
      </c>
      <c r="J1511" s="2">
        <v>5.2949169999999999</v>
      </c>
      <c r="K1511" s="2">
        <v>5.7198729999999998</v>
      </c>
      <c r="L1511" s="2">
        <v>5.4166639999999999</v>
      </c>
      <c r="M1511" s="2">
        <v>5.0564939999999998</v>
      </c>
      <c r="N1511" s="2">
        <v>4.9484409999999999</v>
      </c>
      <c r="O1511" s="2">
        <v>5.460318</v>
      </c>
      <c r="P1511" s="2">
        <v>4.9829189999999999</v>
      </c>
      <c r="Q1511" s="2">
        <v>4.8449960000000001</v>
      </c>
      <c r="R1511" s="2">
        <v>5.2481419999999996</v>
      </c>
    </row>
    <row r="1512" spans="1:18" x14ac:dyDescent="0.25">
      <c r="A1512" s="2" t="s">
        <v>1504</v>
      </c>
      <c r="B1512" s="2">
        <v>156.43</v>
      </c>
      <c r="C1512" s="2">
        <v>128.75</v>
      </c>
      <c r="D1512" s="2">
        <v>119.41</v>
      </c>
      <c r="E1512" s="2">
        <v>94.29</v>
      </c>
      <c r="F1512" s="10">
        <v>4.5722999999999996E-3</v>
      </c>
      <c r="G1512" s="2">
        <v>7.4183279999999998</v>
      </c>
      <c r="H1512" s="2">
        <v>7.1989910000000004</v>
      </c>
      <c r="I1512" s="2">
        <v>7.1939229999999998</v>
      </c>
      <c r="J1512" s="2">
        <v>7.0924880000000003</v>
      </c>
      <c r="K1512" s="2">
        <v>7.007511</v>
      </c>
      <c r="L1512" s="2">
        <v>7.0771689999999996</v>
      </c>
      <c r="M1512" s="2">
        <v>7.1105510000000001</v>
      </c>
      <c r="N1512" s="2">
        <v>6.7980780000000003</v>
      </c>
      <c r="O1512" s="2">
        <v>6.9244519999999996</v>
      </c>
      <c r="P1512" s="2">
        <v>6.588025</v>
      </c>
      <c r="Q1512" s="2">
        <v>6.3924950000000003</v>
      </c>
      <c r="R1512" s="2">
        <v>6.3816449999999998</v>
      </c>
    </row>
    <row r="1513" spans="1:18" x14ac:dyDescent="0.25">
      <c r="A1513" s="2" t="s">
        <v>1505</v>
      </c>
      <c r="B1513" s="2">
        <v>38.979999999999997</v>
      </c>
      <c r="C1513" s="2">
        <v>35.729999999999997</v>
      </c>
      <c r="D1513" s="2">
        <v>37.909999999999997</v>
      </c>
      <c r="E1513" s="2">
        <v>65.03</v>
      </c>
      <c r="F1513" s="10">
        <v>4.5830999999999997E-3</v>
      </c>
      <c r="G1513" s="2">
        <v>5.1098160000000004</v>
      </c>
      <c r="H1513" s="2">
        <v>5.1986100000000004</v>
      </c>
      <c r="I1513" s="2">
        <v>5.6555549999999997</v>
      </c>
      <c r="J1513" s="2">
        <v>5.3531709999999997</v>
      </c>
      <c r="K1513" s="2">
        <v>5.1314010000000003</v>
      </c>
      <c r="L1513" s="2">
        <v>5.0542899999999999</v>
      </c>
      <c r="M1513" s="2">
        <v>5.1909879999999999</v>
      </c>
      <c r="N1513" s="2">
        <v>5.4758880000000003</v>
      </c>
      <c r="O1513" s="2">
        <v>5.1649909999999997</v>
      </c>
      <c r="P1513" s="2">
        <v>6.3626509999999996</v>
      </c>
      <c r="Q1513" s="2">
        <v>5.6209600000000002</v>
      </c>
      <c r="R1513" s="2">
        <v>5.7394059999999998</v>
      </c>
    </row>
    <row r="1514" spans="1:18" x14ac:dyDescent="0.25">
      <c r="A1514" s="2" t="s">
        <v>1506</v>
      </c>
      <c r="B1514" s="2">
        <v>478.76</v>
      </c>
      <c r="C1514" s="2">
        <v>336.94</v>
      </c>
      <c r="D1514" s="2">
        <v>267.95</v>
      </c>
      <c r="E1514" s="2">
        <v>222.77</v>
      </c>
      <c r="F1514" s="10">
        <v>4.6760999999999999E-3</v>
      </c>
      <c r="G1514" s="2">
        <v>8.6461430000000004</v>
      </c>
      <c r="H1514" s="2">
        <v>8.8808790000000002</v>
      </c>
      <c r="I1514" s="2">
        <v>9.0522770000000001</v>
      </c>
      <c r="J1514" s="2">
        <v>8.4901470000000003</v>
      </c>
      <c r="K1514" s="2">
        <v>8.5333839999999999</v>
      </c>
      <c r="L1514" s="2">
        <v>8.2597939999999994</v>
      </c>
      <c r="M1514" s="2">
        <v>8.3724779999999992</v>
      </c>
      <c r="N1514" s="2">
        <v>8.0142220000000002</v>
      </c>
      <c r="O1514" s="2">
        <v>7.9148350000000001</v>
      </c>
      <c r="P1514" s="2">
        <v>7.3918910000000002</v>
      </c>
      <c r="Q1514" s="2">
        <v>8.4934429999999992</v>
      </c>
      <c r="R1514" s="2">
        <v>7.3745950000000002</v>
      </c>
    </row>
    <row r="1515" spans="1:18" x14ac:dyDescent="0.25">
      <c r="A1515" s="2" t="s">
        <v>1507</v>
      </c>
      <c r="B1515" s="2">
        <v>1681.66</v>
      </c>
      <c r="C1515" s="2">
        <v>2415.4</v>
      </c>
      <c r="D1515" s="2">
        <v>3359.98</v>
      </c>
      <c r="E1515" s="2">
        <v>2351.12</v>
      </c>
      <c r="F1515" s="10">
        <v>4.6924000000000002E-3</v>
      </c>
      <c r="G1515" s="2">
        <v>10.913550000000001</v>
      </c>
      <c r="H1515" s="2">
        <v>10.55213</v>
      </c>
      <c r="I1515" s="2">
        <v>10.52336</v>
      </c>
      <c r="J1515" s="2">
        <v>11.26112</v>
      </c>
      <c r="K1515" s="2">
        <v>10.81841</v>
      </c>
      <c r="L1515" s="2">
        <v>11.701409999999999</v>
      </c>
      <c r="M1515" s="2">
        <v>11.884819999999999</v>
      </c>
      <c r="N1515" s="2">
        <v>11.75596</v>
      </c>
      <c r="O1515" s="2">
        <v>11.53668</v>
      </c>
      <c r="P1515" s="2">
        <v>11.39255</v>
      </c>
      <c r="Q1515" s="2">
        <v>10.94571</v>
      </c>
      <c r="R1515" s="2">
        <v>11.20659</v>
      </c>
    </row>
    <row r="1516" spans="1:18" x14ac:dyDescent="0.25">
      <c r="A1516" s="2" t="s">
        <v>1508</v>
      </c>
      <c r="B1516" s="2">
        <v>478.93</v>
      </c>
      <c r="C1516" s="2">
        <v>201.88</v>
      </c>
      <c r="D1516" s="2">
        <v>181.53</v>
      </c>
      <c r="E1516" s="2">
        <v>247</v>
      </c>
      <c r="F1516" s="10">
        <v>4.7184000000000002E-3</v>
      </c>
      <c r="G1516" s="2">
        <v>8.9088089999999998</v>
      </c>
      <c r="H1516" s="2">
        <v>8.903416</v>
      </c>
      <c r="I1516" s="2">
        <v>8.7530070000000002</v>
      </c>
      <c r="J1516" s="2">
        <v>7.4527260000000002</v>
      </c>
      <c r="K1516" s="2">
        <v>8.5078099999999992</v>
      </c>
      <c r="L1516" s="2">
        <v>7.0713739999999996</v>
      </c>
      <c r="M1516" s="2">
        <v>6.9792699999999996</v>
      </c>
      <c r="N1516" s="2">
        <v>7.7754269999999996</v>
      </c>
      <c r="O1516" s="2">
        <v>7.8604390000000004</v>
      </c>
      <c r="P1516" s="2">
        <v>7.4090990000000003</v>
      </c>
      <c r="Q1516" s="2">
        <v>8.1913619999999998</v>
      </c>
      <c r="R1516" s="2">
        <v>8.1129719999999992</v>
      </c>
    </row>
    <row r="1517" spans="1:18" x14ac:dyDescent="0.25">
      <c r="A1517" s="2" t="s">
        <v>1509</v>
      </c>
      <c r="B1517" s="2">
        <v>48.93</v>
      </c>
      <c r="C1517" s="2">
        <v>56.23</v>
      </c>
      <c r="D1517" s="2">
        <v>68.819999999999993</v>
      </c>
      <c r="E1517" s="2">
        <v>78.2</v>
      </c>
      <c r="F1517" s="10">
        <v>4.7187000000000002E-3</v>
      </c>
      <c r="G1517" s="2">
        <v>5.4786630000000001</v>
      </c>
      <c r="H1517" s="2">
        <v>5.6865990000000002</v>
      </c>
      <c r="I1517" s="2">
        <v>5.7580780000000003</v>
      </c>
      <c r="J1517" s="2">
        <v>5.956499</v>
      </c>
      <c r="K1517" s="2">
        <v>6.0713109999999997</v>
      </c>
      <c r="L1517" s="2">
        <v>5.5626480000000003</v>
      </c>
      <c r="M1517" s="2">
        <v>6.0664550000000004</v>
      </c>
      <c r="N1517" s="2">
        <v>6.4109870000000004</v>
      </c>
      <c r="O1517" s="2">
        <v>5.9730860000000003</v>
      </c>
      <c r="P1517" s="2">
        <v>6.1692090000000004</v>
      </c>
      <c r="Q1517" s="2">
        <v>6.4613050000000003</v>
      </c>
      <c r="R1517" s="2">
        <v>5.9090280000000002</v>
      </c>
    </row>
    <row r="1518" spans="1:18" x14ac:dyDescent="0.25">
      <c r="A1518" s="2" t="s">
        <v>1510</v>
      </c>
      <c r="B1518" s="2">
        <v>183.35</v>
      </c>
      <c r="C1518" s="2">
        <v>161.74</v>
      </c>
      <c r="D1518" s="2">
        <v>109.96</v>
      </c>
      <c r="E1518" s="2">
        <v>107.39</v>
      </c>
      <c r="F1518" s="10">
        <v>4.7352999999999996E-3</v>
      </c>
      <c r="G1518" s="2">
        <v>7.0795430000000001</v>
      </c>
      <c r="H1518" s="2">
        <v>7.7473000000000001</v>
      </c>
      <c r="I1518" s="2">
        <v>7.6522620000000003</v>
      </c>
      <c r="J1518" s="2">
        <v>7.0493620000000004</v>
      </c>
      <c r="K1518" s="2">
        <v>7.7639690000000003</v>
      </c>
      <c r="L1518" s="2">
        <v>7.3111930000000003</v>
      </c>
      <c r="M1518" s="2">
        <v>6.5947639999999996</v>
      </c>
      <c r="N1518" s="2">
        <v>7.0077600000000002</v>
      </c>
      <c r="O1518" s="2">
        <v>6.8893589999999998</v>
      </c>
      <c r="P1518" s="2">
        <v>6.3224549999999997</v>
      </c>
      <c r="Q1518" s="2">
        <v>6.5864849999999997</v>
      </c>
      <c r="R1518" s="2">
        <v>7.0328340000000003</v>
      </c>
    </row>
    <row r="1519" spans="1:18" x14ac:dyDescent="0.25">
      <c r="A1519" s="2" t="s">
        <v>1511</v>
      </c>
      <c r="B1519" s="2">
        <v>234.27</v>
      </c>
      <c r="C1519" s="2">
        <v>180.39</v>
      </c>
      <c r="D1519" s="2">
        <v>176.96</v>
      </c>
      <c r="E1519" s="2">
        <v>127.31</v>
      </c>
      <c r="F1519" s="10">
        <v>4.7400999999999997E-3</v>
      </c>
      <c r="G1519" s="2">
        <v>7.7398699999999998</v>
      </c>
      <c r="H1519" s="2">
        <v>7.6586990000000004</v>
      </c>
      <c r="I1519" s="2">
        <v>8.136571</v>
      </c>
      <c r="J1519" s="2">
        <v>7.440518</v>
      </c>
      <c r="K1519" s="2">
        <v>7.9231309999999997</v>
      </c>
      <c r="L1519" s="2">
        <v>7.2267380000000001</v>
      </c>
      <c r="M1519" s="2">
        <v>7.2055040000000004</v>
      </c>
      <c r="N1519" s="2">
        <v>7.6136119999999998</v>
      </c>
      <c r="O1519" s="2">
        <v>7.7208269999999999</v>
      </c>
      <c r="P1519" s="2">
        <v>6.5878769999999998</v>
      </c>
      <c r="Q1519" s="2">
        <v>7.305326</v>
      </c>
      <c r="R1519" s="2">
        <v>6.8408910000000001</v>
      </c>
    </row>
    <row r="1520" spans="1:18" x14ac:dyDescent="0.25">
      <c r="A1520" s="2" t="s">
        <v>1512</v>
      </c>
      <c r="B1520" s="2">
        <v>65.98</v>
      </c>
      <c r="C1520" s="2">
        <v>67.599999999999994</v>
      </c>
      <c r="D1520" s="2">
        <v>87.05</v>
      </c>
      <c r="E1520" s="2">
        <v>49.25</v>
      </c>
      <c r="F1520" s="10">
        <v>4.8025000000000003E-3</v>
      </c>
      <c r="G1520" s="2">
        <v>6.0105300000000002</v>
      </c>
      <c r="H1520" s="2">
        <v>5.9287219999999996</v>
      </c>
      <c r="I1520" s="2">
        <v>6.2739900000000004</v>
      </c>
      <c r="J1520" s="2">
        <v>6.008159</v>
      </c>
      <c r="K1520" s="2">
        <v>6.3661989999999999</v>
      </c>
      <c r="L1520" s="2">
        <v>6.0258919999999998</v>
      </c>
      <c r="M1520" s="2">
        <v>6.8785949999999998</v>
      </c>
      <c r="N1520" s="2">
        <v>6.3226000000000004</v>
      </c>
      <c r="O1520" s="2">
        <v>6.2921820000000004</v>
      </c>
      <c r="P1520" s="2">
        <v>5.6335540000000002</v>
      </c>
      <c r="Q1520" s="2">
        <v>5.5674770000000002</v>
      </c>
      <c r="R1520" s="2">
        <v>5.3463130000000003</v>
      </c>
    </row>
    <row r="1521" spans="1:18" x14ac:dyDescent="0.25">
      <c r="A1521" s="2" t="s">
        <v>1513</v>
      </c>
      <c r="B1521" s="2">
        <v>374.99</v>
      </c>
      <c r="C1521" s="2">
        <v>401.43</v>
      </c>
      <c r="D1521" s="2">
        <v>345.58</v>
      </c>
      <c r="E1521" s="2">
        <v>247.14</v>
      </c>
      <c r="F1521" s="10">
        <v>4.8176E-3</v>
      </c>
      <c r="G1521" s="2">
        <v>8.401624</v>
      </c>
      <c r="H1521" s="2">
        <v>8.4150849999999995</v>
      </c>
      <c r="I1521" s="2">
        <v>8.7056260000000005</v>
      </c>
      <c r="J1521" s="2">
        <v>8.7836610000000004</v>
      </c>
      <c r="K1521" s="2">
        <v>8.5761099999999999</v>
      </c>
      <c r="L1521" s="2">
        <v>8.6672480000000007</v>
      </c>
      <c r="M1521" s="2">
        <v>8.6721679999999992</v>
      </c>
      <c r="N1521" s="2">
        <v>8.1363679999999992</v>
      </c>
      <c r="O1521" s="2">
        <v>8.6010519999999993</v>
      </c>
      <c r="P1521" s="2">
        <v>8.1043420000000008</v>
      </c>
      <c r="Q1521" s="2">
        <v>7.7085900000000001</v>
      </c>
      <c r="R1521" s="2">
        <v>7.8986910000000004</v>
      </c>
    </row>
    <row r="1522" spans="1:18" x14ac:dyDescent="0.25">
      <c r="A1522" s="2" t="s">
        <v>1514</v>
      </c>
      <c r="B1522" s="2">
        <v>43.32</v>
      </c>
      <c r="C1522" s="2">
        <v>47.84</v>
      </c>
      <c r="D1522" s="2">
        <v>53.86</v>
      </c>
      <c r="E1522" s="2">
        <v>30.16</v>
      </c>
      <c r="F1522" s="10">
        <v>4.8240000000000002E-3</v>
      </c>
      <c r="G1522" s="2">
        <v>5.4139090000000003</v>
      </c>
      <c r="H1522" s="2">
        <v>5.2964190000000002</v>
      </c>
      <c r="I1522" s="2">
        <v>5.7011580000000004</v>
      </c>
      <c r="J1522" s="2">
        <v>5.7774770000000002</v>
      </c>
      <c r="K1522" s="2">
        <v>5.6428799999999999</v>
      </c>
      <c r="L1522" s="2">
        <v>5.4265059999999998</v>
      </c>
      <c r="M1522" s="2">
        <v>5.9412859999999998</v>
      </c>
      <c r="N1522" s="2">
        <v>5.4093260000000001</v>
      </c>
      <c r="O1522" s="2">
        <v>6.0089980000000001</v>
      </c>
      <c r="P1522" s="2">
        <v>5.1049810000000004</v>
      </c>
      <c r="Q1522" s="2">
        <v>4.5102419999999999</v>
      </c>
      <c r="R1522" s="2">
        <v>4.9008139999999996</v>
      </c>
    </row>
    <row r="1523" spans="1:18" x14ac:dyDescent="0.25">
      <c r="A1523" s="2" t="s">
        <v>1515</v>
      </c>
      <c r="B1523" s="2">
        <v>751.02</v>
      </c>
      <c r="C1523" s="2">
        <v>1065.28</v>
      </c>
      <c r="D1523" s="2">
        <v>831.81</v>
      </c>
      <c r="E1523" s="2">
        <v>520.21</v>
      </c>
      <c r="F1523" s="10">
        <v>4.8430000000000001E-3</v>
      </c>
      <c r="G1523" s="2">
        <v>9.8971889999999991</v>
      </c>
      <c r="H1523" s="2">
        <v>9.2393859999999997</v>
      </c>
      <c r="I1523" s="2">
        <v>9.4014019999999991</v>
      </c>
      <c r="J1523" s="2">
        <v>10.304539999999999</v>
      </c>
      <c r="K1523" s="2">
        <v>9.7594119999999993</v>
      </c>
      <c r="L1523" s="2">
        <v>10.227320000000001</v>
      </c>
      <c r="M1523" s="2">
        <v>9.7308039999999991</v>
      </c>
      <c r="N1523" s="2">
        <v>9.6451139999999995</v>
      </c>
      <c r="O1523" s="2">
        <v>9.8152539999999995</v>
      </c>
      <c r="P1523" s="2">
        <v>9.3677069999999993</v>
      </c>
      <c r="Q1523" s="2">
        <v>8.9206660000000007</v>
      </c>
      <c r="R1523" s="2">
        <v>8.7889230000000005</v>
      </c>
    </row>
    <row r="1524" spans="1:18" x14ac:dyDescent="0.25">
      <c r="A1524" s="2" t="s">
        <v>1516</v>
      </c>
      <c r="B1524" s="2">
        <v>32.65</v>
      </c>
      <c r="C1524" s="2">
        <v>34.75</v>
      </c>
      <c r="D1524" s="2">
        <v>36.700000000000003</v>
      </c>
      <c r="E1524" s="2">
        <v>20.420000000000002</v>
      </c>
      <c r="F1524" s="10">
        <v>4.8977999999999999E-3</v>
      </c>
      <c r="G1524" s="2">
        <v>4.8489370000000003</v>
      </c>
      <c r="H1524" s="2">
        <v>4.994567</v>
      </c>
      <c r="I1524" s="2">
        <v>5.3530040000000003</v>
      </c>
      <c r="J1524" s="2">
        <v>5.1630549999999999</v>
      </c>
      <c r="K1524" s="2">
        <v>5.5617070000000002</v>
      </c>
      <c r="L1524" s="2">
        <v>4.7365170000000001</v>
      </c>
      <c r="M1524" s="2">
        <v>4.9507269999999997</v>
      </c>
      <c r="N1524" s="2">
        <v>5.0539969999999999</v>
      </c>
      <c r="O1524" s="2">
        <v>5.669861</v>
      </c>
      <c r="P1524" s="2">
        <v>4.1506699999999999</v>
      </c>
      <c r="Q1524" s="2">
        <v>4.3681929999999998</v>
      </c>
      <c r="R1524" s="2">
        <v>4.4006999999999996</v>
      </c>
    </row>
    <row r="1525" spans="1:18" x14ac:dyDescent="0.25">
      <c r="A1525" s="2" t="s">
        <v>1517</v>
      </c>
      <c r="B1525" s="2">
        <v>74.37</v>
      </c>
      <c r="C1525" s="2">
        <v>104.58</v>
      </c>
      <c r="D1525" s="2">
        <v>83.55</v>
      </c>
      <c r="E1525" s="2">
        <v>46.1</v>
      </c>
      <c r="F1525" s="10">
        <v>4.9211000000000003E-3</v>
      </c>
      <c r="G1525" s="2">
        <v>6.2213409999999998</v>
      </c>
      <c r="H1525" s="2">
        <v>5.679322</v>
      </c>
      <c r="I1525" s="2">
        <v>6.8226190000000004</v>
      </c>
      <c r="J1525" s="2">
        <v>6.9905619999999997</v>
      </c>
      <c r="K1525" s="2">
        <v>6.8023049999999996</v>
      </c>
      <c r="L1525" s="2">
        <v>6.4884690000000003</v>
      </c>
      <c r="M1525" s="2">
        <v>6.3707310000000001</v>
      </c>
      <c r="N1525" s="2">
        <v>6.2532069999999997</v>
      </c>
      <c r="O1525" s="2">
        <v>6.7018639999999996</v>
      </c>
      <c r="P1525" s="2">
        <v>5.664536</v>
      </c>
      <c r="Q1525" s="2">
        <v>4.994618</v>
      </c>
      <c r="R1525" s="2">
        <v>5.5985019999999999</v>
      </c>
    </row>
    <row r="1526" spans="1:18" x14ac:dyDescent="0.25">
      <c r="A1526" s="2" t="s">
        <v>1518</v>
      </c>
      <c r="B1526" s="2">
        <v>101.7</v>
      </c>
      <c r="C1526" s="2">
        <v>132.21</v>
      </c>
      <c r="D1526" s="2">
        <v>103.96</v>
      </c>
      <c r="E1526" s="2">
        <v>199.41</v>
      </c>
      <c r="F1526" s="10">
        <v>4.9500000000000004E-3</v>
      </c>
      <c r="G1526" s="2">
        <v>6.7033509999999996</v>
      </c>
      <c r="H1526" s="2">
        <v>6.332846</v>
      </c>
      <c r="I1526" s="2">
        <v>6.9791179999999997</v>
      </c>
      <c r="J1526" s="2">
        <v>7.3510879999999998</v>
      </c>
      <c r="K1526" s="2">
        <v>7.3384109999999998</v>
      </c>
      <c r="L1526" s="2">
        <v>6.5873749999999998</v>
      </c>
      <c r="M1526" s="2">
        <v>6.7646420000000003</v>
      </c>
      <c r="N1526" s="2">
        <v>7.0050359999999996</v>
      </c>
      <c r="O1526" s="2">
        <v>6.4699479999999996</v>
      </c>
      <c r="P1526" s="2">
        <v>7.2356199999999999</v>
      </c>
      <c r="Q1526" s="2">
        <v>8.0355570000000007</v>
      </c>
      <c r="R1526" s="2">
        <v>7.4650610000000004</v>
      </c>
    </row>
    <row r="1527" spans="1:18" x14ac:dyDescent="0.25">
      <c r="A1527" s="2" t="s">
        <v>1519</v>
      </c>
      <c r="B1527" s="2">
        <v>22.25</v>
      </c>
      <c r="C1527" s="2">
        <v>19.09</v>
      </c>
      <c r="D1527" s="2">
        <v>16.100000000000001</v>
      </c>
      <c r="E1527" s="2">
        <v>12.8</v>
      </c>
      <c r="F1527" s="10">
        <v>4.9906000000000004E-3</v>
      </c>
      <c r="G1527" s="2">
        <v>4.3682930000000004</v>
      </c>
      <c r="H1527" s="2">
        <v>4.5802379999999996</v>
      </c>
      <c r="I1527" s="2">
        <v>4.5605849999999997</v>
      </c>
      <c r="J1527" s="2">
        <v>4.5991749999999998</v>
      </c>
      <c r="K1527" s="2">
        <v>4.2192049999999997</v>
      </c>
      <c r="L1527" s="2">
        <v>3.9584000000000001</v>
      </c>
      <c r="M1527" s="2">
        <v>4.2593480000000001</v>
      </c>
      <c r="N1527" s="2">
        <v>4.1101919999999996</v>
      </c>
      <c r="O1527" s="2">
        <v>3.7085129999999999</v>
      </c>
      <c r="P1527" s="2">
        <v>3.7423139999999999</v>
      </c>
      <c r="Q1527" s="2">
        <v>3.5754380000000001</v>
      </c>
      <c r="R1527" s="2">
        <v>3.6304970000000001</v>
      </c>
    </row>
    <row r="1528" spans="1:18" x14ac:dyDescent="0.25">
      <c r="A1528" s="2" t="s">
        <v>1520</v>
      </c>
      <c r="B1528" s="2">
        <v>243.55</v>
      </c>
      <c r="C1528" s="2">
        <v>325.67</v>
      </c>
      <c r="D1528" s="2">
        <v>344.79</v>
      </c>
      <c r="E1528" s="2">
        <v>386.55</v>
      </c>
      <c r="F1528" s="10">
        <v>4.9937999999999996E-3</v>
      </c>
      <c r="G1528" s="2">
        <v>7.566522</v>
      </c>
      <c r="H1528" s="2">
        <v>7.8996009999999997</v>
      </c>
      <c r="I1528" s="2">
        <v>8.2039139999999993</v>
      </c>
      <c r="J1528" s="2">
        <v>8.455762</v>
      </c>
      <c r="K1528" s="2">
        <v>8.5366180000000007</v>
      </c>
      <c r="L1528" s="2">
        <v>8.1396569999999997</v>
      </c>
      <c r="M1528" s="2">
        <v>8.3561920000000001</v>
      </c>
      <c r="N1528" s="2">
        <v>8.5378120000000006</v>
      </c>
      <c r="O1528" s="2">
        <v>8.4450029999999998</v>
      </c>
      <c r="P1528" s="2">
        <v>8.1929839999999992</v>
      </c>
      <c r="Q1528" s="2">
        <v>8.6908340000000006</v>
      </c>
      <c r="R1528" s="2">
        <v>8.8265619999999991</v>
      </c>
    </row>
    <row r="1529" spans="1:18" x14ac:dyDescent="0.25">
      <c r="A1529" s="2" t="s">
        <v>1521</v>
      </c>
      <c r="B1529" s="2">
        <v>153.04</v>
      </c>
      <c r="C1529" s="2">
        <v>201.37</v>
      </c>
      <c r="D1529" s="2">
        <v>205.83</v>
      </c>
      <c r="E1529" s="2">
        <v>222.47</v>
      </c>
      <c r="F1529" s="10">
        <v>5.032E-3</v>
      </c>
      <c r="G1529" s="2">
        <v>7.045585</v>
      </c>
      <c r="H1529" s="2">
        <v>7.2674599999999998</v>
      </c>
      <c r="I1529" s="2">
        <v>7.4168229999999999</v>
      </c>
      <c r="J1529" s="2">
        <v>7.7832309999999998</v>
      </c>
      <c r="K1529" s="2">
        <v>7.5500809999999996</v>
      </c>
      <c r="L1529" s="2">
        <v>7.7593639999999997</v>
      </c>
      <c r="M1529" s="2">
        <v>7.834613</v>
      </c>
      <c r="N1529" s="2">
        <v>7.716882</v>
      </c>
      <c r="O1529" s="2">
        <v>7.6372970000000002</v>
      </c>
      <c r="P1529" s="2">
        <v>7.8306240000000003</v>
      </c>
      <c r="Q1529" s="2">
        <v>7.7084640000000002</v>
      </c>
      <c r="R1529" s="2">
        <v>7.6982670000000004</v>
      </c>
    </row>
    <row r="1530" spans="1:18" x14ac:dyDescent="0.25">
      <c r="A1530" s="2" t="s">
        <v>1522</v>
      </c>
      <c r="B1530" s="2">
        <v>44.67</v>
      </c>
      <c r="C1530" s="2">
        <v>36.54</v>
      </c>
      <c r="D1530" s="2">
        <v>37.659999999999997</v>
      </c>
      <c r="E1530" s="2">
        <v>16.399999999999999</v>
      </c>
      <c r="F1530" s="10">
        <v>5.0688E-3</v>
      </c>
      <c r="G1530" s="2">
        <v>4.9574680000000004</v>
      </c>
      <c r="H1530" s="2">
        <v>5.5188280000000001</v>
      </c>
      <c r="I1530" s="2">
        <v>6.093445</v>
      </c>
      <c r="J1530" s="2">
        <v>5.4767950000000001</v>
      </c>
      <c r="K1530" s="2">
        <v>5.1199469999999998</v>
      </c>
      <c r="L1530" s="2">
        <v>5.0408650000000002</v>
      </c>
      <c r="M1530" s="2">
        <v>5.6791400000000003</v>
      </c>
      <c r="N1530" s="2">
        <v>4.9778570000000002</v>
      </c>
      <c r="O1530" s="2">
        <v>5.1164670000000001</v>
      </c>
      <c r="P1530" s="2">
        <v>4.6460290000000004</v>
      </c>
      <c r="Q1530" s="2">
        <v>3.8993159999999998</v>
      </c>
      <c r="R1530" s="2">
        <v>3.4156219999999999</v>
      </c>
    </row>
    <row r="1531" spans="1:18" x14ac:dyDescent="0.25">
      <c r="A1531" s="2" t="s">
        <v>1523</v>
      </c>
      <c r="B1531" s="2">
        <v>31</v>
      </c>
      <c r="C1531" s="2">
        <v>35.97</v>
      </c>
      <c r="D1531" s="2">
        <v>43.98</v>
      </c>
      <c r="E1531" s="2">
        <v>47.14</v>
      </c>
      <c r="F1531" s="10">
        <v>5.1116E-3</v>
      </c>
      <c r="G1531" s="2">
        <v>4.8599569999999996</v>
      </c>
      <c r="H1531" s="2">
        <v>4.8916060000000003</v>
      </c>
      <c r="I1531" s="2">
        <v>5.2283020000000002</v>
      </c>
      <c r="J1531" s="2">
        <v>5.1472699999999998</v>
      </c>
      <c r="K1531" s="2">
        <v>5.3359649999999998</v>
      </c>
      <c r="L1531" s="2">
        <v>5.0921700000000003</v>
      </c>
      <c r="M1531" s="2">
        <v>5.4115390000000003</v>
      </c>
      <c r="N1531" s="2">
        <v>5.732685</v>
      </c>
      <c r="O1531" s="2">
        <v>5.3427410000000002</v>
      </c>
      <c r="P1531" s="2">
        <v>5.1929449999999999</v>
      </c>
      <c r="Q1531" s="2">
        <v>5.6619060000000001</v>
      </c>
      <c r="R1531" s="2">
        <v>5.562055</v>
      </c>
    </row>
    <row r="1532" spans="1:18" x14ac:dyDescent="0.25">
      <c r="A1532" s="2" t="s">
        <v>1524</v>
      </c>
      <c r="B1532" s="2">
        <v>388.11</v>
      </c>
      <c r="C1532" s="2">
        <v>328.42</v>
      </c>
      <c r="D1532" s="2">
        <v>369.69</v>
      </c>
      <c r="E1532" s="2">
        <v>224.91</v>
      </c>
      <c r="F1532" s="10">
        <v>5.1120000000000002E-3</v>
      </c>
      <c r="G1532" s="2">
        <v>8.3571109999999997</v>
      </c>
      <c r="H1532" s="2">
        <v>8.4642879999999998</v>
      </c>
      <c r="I1532" s="2">
        <v>8.8401750000000003</v>
      </c>
      <c r="J1532" s="2">
        <v>8.3680810000000001</v>
      </c>
      <c r="K1532" s="2">
        <v>8.6211380000000002</v>
      </c>
      <c r="L1532" s="2">
        <v>8.1705740000000002</v>
      </c>
      <c r="M1532" s="2">
        <v>8.5703849999999999</v>
      </c>
      <c r="N1532" s="2">
        <v>8.2709349999999997</v>
      </c>
      <c r="O1532" s="2">
        <v>8.8414180000000009</v>
      </c>
      <c r="P1532" s="2">
        <v>7.2897800000000004</v>
      </c>
      <c r="Q1532" s="2">
        <v>7.9325939999999999</v>
      </c>
      <c r="R1532" s="2">
        <v>8.0392469999999996</v>
      </c>
    </row>
    <row r="1533" spans="1:18" x14ac:dyDescent="0.25">
      <c r="A1533" s="2" t="s">
        <v>1525</v>
      </c>
      <c r="B1533" s="2">
        <v>757.03</v>
      </c>
      <c r="C1533" s="2">
        <v>726.67</v>
      </c>
      <c r="D1533" s="2">
        <v>650.5</v>
      </c>
      <c r="E1533" s="2">
        <v>452.08</v>
      </c>
      <c r="F1533" s="10">
        <v>5.1468E-3</v>
      </c>
      <c r="G1533" s="2">
        <v>9.6099969999999999</v>
      </c>
      <c r="H1533" s="2">
        <v>9.3418580000000002</v>
      </c>
      <c r="I1533" s="2">
        <v>9.5943889999999996</v>
      </c>
      <c r="J1533" s="2">
        <v>9.4598250000000004</v>
      </c>
      <c r="K1533" s="2">
        <v>9.3763070000000006</v>
      </c>
      <c r="L1533" s="2">
        <v>9.7599180000000008</v>
      </c>
      <c r="M1533" s="2">
        <v>9.4275529999999996</v>
      </c>
      <c r="N1533" s="2">
        <v>9.0671520000000001</v>
      </c>
      <c r="O1533" s="2">
        <v>9.6648060000000005</v>
      </c>
      <c r="P1533" s="2">
        <v>9.0302849999999992</v>
      </c>
      <c r="Q1533" s="2">
        <v>8.7218769999999992</v>
      </c>
      <c r="R1533" s="2">
        <v>8.7020420000000005</v>
      </c>
    </row>
    <row r="1534" spans="1:18" x14ac:dyDescent="0.25">
      <c r="A1534" s="2" t="s">
        <v>1526</v>
      </c>
      <c r="B1534" s="2">
        <v>14.32</v>
      </c>
      <c r="C1534" s="2">
        <v>13.48</v>
      </c>
      <c r="D1534" s="2">
        <v>11.04</v>
      </c>
      <c r="E1534" s="2">
        <v>8</v>
      </c>
      <c r="F1534" s="10">
        <v>5.1913000000000003E-3</v>
      </c>
      <c r="G1534" s="2">
        <v>3.8355489999999999</v>
      </c>
      <c r="H1534" s="2">
        <v>3.5677379999999999</v>
      </c>
      <c r="I1534" s="2">
        <v>4.1650669999999996</v>
      </c>
      <c r="J1534" s="2">
        <v>4.1023440000000004</v>
      </c>
      <c r="K1534" s="2">
        <v>3.720494</v>
      </c>
      <c r="L1534" s="2">
        <v>3.4166650000000001</v>
      </c>
      <c r="M1534" s="2">
        <v>3.701219</v>
      </c>
      <c r="N1534" s="2">
        <v>3.2561040000000001</v>
      </c>
      <c r="O1534" s="2">
        <v>3.4983050000000002</v>
      </c>
      <c r="P1534" s="2">
        <v>2.8925700000000001</v>
      </c>
      <c r="Q1534" s="2">
        <v>3.0119739999999999</v>
      </c>
      <c r="R1534" s="2">
        <v>3.0537130000000001</v>
      </c>
    </row>
    <row r="1535" spans="1:18" x14ac:dyDescent="0.25">
      <c r="A1535" s="2" t="s">
        <v>1527</v>
      </c>
      <c r="B1535" s="2">
        <v>56.89</v>
      </c>
      <c r="C1535" s="2">
        <v>51.43</v>
      </c>
      <c r="D1535" s="2">
        <v>43.26</v>
      </c>
      <c r="E1535" s="2">
        <v>34.83</v>
      </c>
      <c r="F1535" s="10">
        <v>5.1952999999999999E-3</v>
      </c>
      <c r="G1535" s="2">
        <v>5.6731170000000004</v>
      </c>
      <c r="H1535" s="2">
        <v>6.0485100000000003</v>
      </c>
      <c r="I1535" s="2">
        <v>5.8467520000000004</v>
      </c>
      <c r="J1535" s="2">
        <v>5.7594469999999998</v>
      </c>
      <c r="K1535" s="2">
        <v>6.1073320000000004</v>
      </c>
      <c r="L1535" s="2">
        <v>5.3509039999999999</v>
      </c>
      <c r="M1535" s="2">
        <v>5.5045590000000004</v>
      </c>
      <c r="N1535" s="2">
        <v>5.6102129999999999</v>
      </c>
      <c r="O1535" s="2">
        <v>5.2961299999999998</v>
      </c>
      <c r="P1535" s="2">
        <v>4.8590710000000001</v>
      </c>
      <c r="Q1535" s="2">
        <v>4.9327059999999996</v>
      </c>
      <c r="R1535" s="2">
        <v>5.3468010000000001</v>
      </c>
    </row>
    <row r="1536" spans="1:18" x14ac:dyDescent="0.25">
      <c r="A1536" s="2" t="s">
        <v>1528</v>
      </c>
      <c r="B1536" s="2">
        <v>275.32</v>
      </c>
      <c r="C1536" s="2">
        <v>175.06</v>
      </c>
      <c r="D1536" s="2">
        <v>125.28</v>
      </c>
      <c r="E1536" s="2">
        <v>145.76</v>
      </c>
      <c r="F1536" s="10">
        <v>5.2040000000000003E-3</v>
      </c>
      <c r="G1536" s="2">
        <v>7.9442510000000004</v>
      </c>
      <c r="H1536" s="2">
        <v>7.943543</v>
      </c>
      <c r="I1536" s="2">
        <v>8.3391160000000006</v>
      </c>
      <c r="J1536" s="2">
        <v>6.8953749999999996</v>
      </c>
      <c r="K1536" s="2">
        <v>7.973935</v>
      </c>
      <c r="L1536" s="2">
        <v>7.5978050000000001</v>
      </c>
      <c r="M1536" s="2">
        <v>6.5462999999999996</v>
      </c>
      <c r="N1536" s="2">
        <v>7.3104829999999996</v>
      </c>
      <c r="O1536" s="2">
        <v>7.1833359999999997</v>
      </c>
      <c r="P1536" s="2">
        <v>7.299156</v>
      </c>
      <c r="Q1536" s="2">
        <v>7.2054929999999997</v>
      </c>
      <c r="R1536" s="2">
        <v>6.8354819999999998</v>
      </c>
    </row>
    <row r="1537" spans="1:18" x14ac:dyDescent="0.25">
      <c r="A1537" s="2" t="s">
        <v>1529</v>
      </c>
      <c r="B1537" s="2">
        <v>107.5</v>
      </c>
      <c r="C1537" s="2">
        <v>45.35</v>
      </c>
      <c r="D1537" s="2">
        <v>77.709999999999994</v>
      </c>
      <c r="E1537" s="2">
        <v>166.4</v>
      </c>
      <c r="F1537" s="10">
        <v>5.2065000000000002E-3</v>
      </c>
      <c r="G1537" s="2">
        <v>6.7822339999999999</v>
      </c>
      <c r="H1537" s="2">
        <v>6.8209369999999998</v>
      </c>
      <c r="I1537" s="2">
        <v>6.6290069999999996</v>
      </c>
      <c r="J1537" s="2">
        <v>5.5354729999999996</v>
      </c>
      <c r="K1537" s="2">
        <v>5.5063789999999999</v>
      </c>
      <c r="L1537" s="2">
        <v>5.5309759999999999</v>
      </c>
      <c r="M1537" s="2">
        <v>6.8611129999999996</v>
      </c>
      <c r="N1537" s="2">
        <v>6.6631169999999997</v>
      </c>
      <c r="O1537" s="2">
        <v>5.4802679999999997</v>
      </c>
      <c r="P1537" s="2">
        <v>6.2636450000000004</v>
      </c>
      <c r="Q1537" s="2">
        <v>7.7966199999999999</v>
      </c>
      <c r="R1537" s="2">
        <v>7.87981</v>
      </c>
    </row>
    <row r="1538" spans="1:18" x14ac:dyDescent="0.25">
      <c r="A1538" s="2" t="s">
        <v>1530</v>
      </c>
      <c r="B1538" s="2">
        <v>1006.49</v>
      </c>
      <c r="C1538" s="2">
        <v>924</v>
      </c>
      <c r="D1538" s="2">
        <v>714.98</v>
      </c>
      <c r="E1538" s="2">
        <v>652.17999999999995</v>
      </c>
      <c r="F1538" s="10">
        <v>5.2264E-3</v>
      </c>
      <c r="G1538" s="2">
        <v>9.8329339999999998</v>
      </c>
      <c r="H1538" s="2">
        <v>9.9498580000000008</v>
      </c>
      <c r="I1538" s="2">
        <v>9.9795719999999992</v>
      </c>
      <c r="J1538" s="2">
        <v>10.067119999999999</v>
      </c>
      <c r="K1538" s="2">
        <v>10.081200000000001</v>
      </c>
      <c r="L1538" s="2">
        <v>9.4816970000000005</v>
      </c>
      <c r="M1538" s="2">
        <v>9.4827490000000001</v>
      </c>
      <c r="N1538" s="2">
        <v>9.4672199999999993</v>
      </c>
      <c r="O1538" s="2">
        <v>9.6026290000000003</v>
      </c>
      <c r="P1538" s="2">
        <v>9.5712150000000005</v>
      </c>
      <c r="Q1538" s="2">
        <v>9.1470830000000003</v>
      </c>
      <c r="R1538" s="2">
        <v>9.3032000000000004</v>
      </c>
    </row>
    <row r="1539" spans="1:18" x14ac:dyDescent="0.25">
      <c r="A1539" s="2" t="s">
        <v>1531</v>
      </c>
      <c r="B1539" s="2">
        <v>242</v>
      </c>
      <c r="C1539" s="2">
        <v>197.89</v>
      </c>
      <c r="D1539" s="2">
        <v>189.85</v>
      </c>
      <c r="E1539" s="2">
        <v>151.97999999999999</v>
      </c>
      <c r="F1539" s="10">
        <v>5.2814999999999997E-3</v>
      </c>
      <c r="G1539" s="2">
        <v>7.842079</v>
      </c>
      <c r="H1539" s="2">
        <v>7.9355440000000002</v>
      </c>
      <c r="I1539" s="2">
        <v>7.8998090000000003</v>
      </c>
      <c r="J1539" s="2">
        <v>7.645899</v>
      </c>
      <c r="K1539" s="2">
        <v>8.0683290000000003</v>
      </c>
      <c r="L1539" s="2">
        <v>7.26145</v>
      </c>
      <c r="M1539" s="2">
        <v>7.4373139999999998</v>
      </c>
      <c r="N1539" s="2">
        <v>7.7902230000000001</v>
      </c>
      <c r="O1539" s="2">
        <v>7.6113980000000003</v>
      </c>
      <c r="P1539" s="2">
        <v>7.0913959999999996</v>
      </c>
      <c r="Q1539" s="2">
        <v>7.1202459999999999</v>
      </c>
      <c r="R1539" s="2">
        <v>7.3217470000000002</v>
      </c>
    </row>
    <row r="1540" spans="1:18" x14ac:dyDescent="0.25">
      <c r="A1540" s="2" t="s">
        <v>1532</v>
      </c>
      <c r="B1540" s="2">
        <v>43.8</v>
      </c>
      <c r="C1540" s="2">
        <v>56.33</v>
      </c>
      <c r="D1540" s="2">
        <v>39.69</v>
      </c>
      <c r="E1540" s="2">
        <v>78.06</v>
      </c>
      <c r="F1540" s="10">
        <v>5.2816E-3</v>
      </c>
      <c r="G1540" s="2">
        <v>5.5967890000000002</v>
      </c>
      <c r="H1540" s="2">
        <v>4.9110709999999997</v>
      </c>
      <c r="I1540" s="2">
        <v>5.9718159999999996</v>
      </c>
      <c r="J1540" s="2">
        <v>5.875299</v>
      </c>
      <c r="K1540" s="2">
        <v>5.8533460000000002</v>
      </c>
      <c r="L1540" s="2">
        <v>5.8371589999999998</v>
      </c>
      <c r="M1540" s="2">
        <v>5.3255800000000004</v>
      </c>
      <c r="N1540" s="2">
        <v>5.3512209999999998</v>
      </c>
      <c r="O1540" s="2">
        <v>5.3694369999999996</v>
      </c>
      <c r="P1540" s="2">
        <v>5.9014689999999996</v>
      </c>
      <c r="Q1540" s="2">
        <v>6.5312530000000004</v>
      </c>
      <c r="R1540" s="2">
        <v>6.0950259999999998</v>
      </c>
    </row>
    <row r="1541" spans="1:18" x14ac:dyDescent="0.25">
      <c r="A1541" s="2" t="s">
        <v>1533</v>
      </c>
      <c r="B1541" s="2">
        <v>7.33</v>
      </c>
      <c r="C1541" s="2">
        <v>8.84</v>
      </c>
      <c r="D1541" s="2">
        <v>8.0399999999999991</v>
      </c>
      <c r="E1541" s="2">
        <v>4.99</v>
      </c>
      <c r="F1541" s="10">
        <v>5.2821999999999999E-3</v>
      </c>
      <c r="G1541" s="2">
        <v>2.832192</v>
      </c>
      <c r="H1541" s="2">
        <v>2.6793149999999999</v>
      </c>
      <c r="I1541" s="2">
        <v>3.1235900000000001</v>
      </c>
      <c r="J1541" s="2">
        <v>3.117769</v>
      </c>
      <c r="K1541" s="2">
        <v>3.4684900000000001</v>
      </c>
      <c r="L1541" s="2">
        <v>2.832192</v>
      </c>
      <c r="M1541" s="2">
        <v>2.7446609999999998</v>
      </c>
      <c r="N1541" s="2">
        <v>3.0222020000000001</v>
      </c>
      <c r="O1541" s="2">
        <v>3.2949280000000001</v>
      </c>
      <c r="P1541" s="2">
        <v>2.2638799999999999</v>
      </c>
      <c r="Q1541" s="2">
        <v>2.3131499999999998</v>
      </c>
      <c r="R1541" s="2">
        <v>2.3563239999999999</v>
      </c>
    </row>
    <row r="1542" spans="1:18" x14ac:dyDescent="0.25">
      <c r="A1542" s="2" t="s">
        <v>1534</v>
      </c>
      <c r="B1542" s="2">
        <v>103.6</v>
      </c>
      <c r="C1542" s="2">
        <v>120.12</v>
      </c>
      <c r="D1542" s="2">
        <v>129.77000000000001</v>
      </c>
      <c r="E1542" s="2">
        <v>154.75</v>
      </c>
      <c r="F1542" s="10">
        <v>5.2934000000000002E-3</v>
      </c>
      <c r="G1542" s="2">
        <v>6.4326460000000001</v>
      </c>
      <c r="H1542" s="2">
        <v>6.778975</v>
      </c>
      <c r="I1542" s="2">
        <v>6.8858860000000002</v>
      </c>
      <c r="J1542" s="2">
        <v>7.0848979999999999</v>
      </c>
      <c r="K1542" s="2">
        <v>7.064425</v>
      </c>
      <c r="L1542" s="2">
        <v>6.731687</v>
      </c>
      <c r="M1542" s="2">
        <v>7.0888179999999998</v>
      </c>
      <c r="N1542" s="2">
        <v>7.2316719999999997</v>
      </c>
      <c r="O1542" s="2">
        <v>6.8903319999999999</v>
      </c>
      <c r="P1542" s="2">
        <v>6.921951</v>
      </c>
      <c r="Q1542" s="2">
        <v>7.3365179999999999</v>
      </c>
      <c r="R1542" s="2">
        <v>7.3488819999999997</v>
      </c>
    </row>
    <row r="1543" spans="1:18" x14ac:dyDescent="0.25">
      <c r="A1543" s="2" t="s">
        <v>1535</v>
      </c>
      <c r="B1543" s="2">
        <v>28.24</v>
      </c>
      <c r="C1543" s="2">
        <v>45.44</v>
      </c>
      <c r="D1543" s="2">
        <v>59.31</v>
      </c>
      <c r="E1543" s="2">
        <v>49.39</v>
      </c>
      <c r="F1543" s="10">
        <v>5.3499999999999997E-3</v>
      </c>
      <c r="G1543" s="2">
        <v>4.771611</v>
      </c>
      <c r="H1543" s="2">
        <v>4.973471</v>
      </c>
      <c r="I1543" s="2">
        <v>4.7932329999999999</v>
      </c>
      <c r="J1543" s="2">
        <v>5.5289510000000002</v>
      </c>
      <c r="K1543" s="2">
        <v>5.9621639999999996</v>
      </c>
      <c r="L1543" s="2">
        <v>5.1544249999999998</v>
      </c>
      <c r="M1543" s="2">
        <v>5.9014550000000003</v>
      </c>
      <c r="N1543" s="2">
        <v>5.985449</v>
      </c>
      <c r="O1543" s="2">
        <v>5.9158939999999998</v>
      </c>
      <c r="P1543" s="2">
        <v>4.883686</v>
      </c>
      <c r="Q1543" s="2">
        <v>5.7433899999999998</v>
      </c>
      <c r="R1543" s="2">
        <v>5.981878</v>
      </c>
    </row>
    <row r="1544" spans="1:18" x14ac:dyDescent="0.25">
      <c r="A1544" s="2" t="s">
        <v>1536</v>
      </c>
      <c r="B1544" s="2">
        <v>58.97</v>
      </c>
      <c r="C1544" s="2">
        <v>85.11</v>
      </c>
      <c r="D1544" s="2">
        <v>99.55</v>
      </c>
      <c r="E1544" s="2">
        <v>94.55</v>
      </c>
      <c r="F1544" s="10">
        <v>5.3540999999999997E-3</v>
      </c>
      <c r="G1544" s="2">
        <v>5.7029449999999997</v>
      </c>
      <c r="H1544" s="2">
        <v>5.6602499999999996</v>
      </c>
      <c r="I1544" s="2">
        <v>6.3888249999999998</v>
      </c>
      <c r="J1544" s="2">
        <v>6.4244620000000001</v>
      </c>
      <c r="K1544" s="2">
        <v>6.5513329999999996</v>
      </c>
      <c r="L1544" s="2">
        <v>6.4346829999999997</v>
      </c>
      <c r="M1544" s="2">
        <v>6.7142220000000004</v>
      </c>
      <c r="N1544" s="2">
        <v>6.6699679999999999</v>
      </c>
      <c r="O1544" s="2">
        <v>6.6717000000000004</v>
      </c>
      <c r="P1544" s="2">
        <v>6.4872529999999999</v>
      </c>
      <c r="Q1544" s="2">
        <v>6.754759</v>
      </c>
      <c r="R1544" s="2">
        <v>6.1409719999999997</v>
      </c>
    </row>
    <row r="1545" spans="1:18" x14ac:dyDescent="0.25">
      <c r="A1545" s="2" t="s">
        <v>1537</v>
      </c>
      <c r="B1545" s="2">
        <v>74.34</v>
      </c>
      <c r="C1545" s="2">
        <v>58.13</v>
      </c>
      <c r="D1545" s="2">
        <v>46.12</v>
      </c>
      <c r="E1545" s="2">
        <v>47.61</v>
      </c>
      <c r="F1545" s="10">
        <v>5.3797999999999997E-3</v>
      </c>
      <c r="G1545" s="2">
        <v>6.2678039999999999</v>
      </c>
      <c r="H1545" s="2">
        <v>6.002694</v>
      </c>
      <c r="I1545" s="2">
        <v>6.4379299999999997</v>
      </c>
      <c r="J1545" s="2">
        <v>5.9725450000000002</v>
      </c>
      <c r="K1545" s="2">
        <v>5.9608040000000004</v>
      </c>
      <c r="L1545" s="2">
        <v>5.7824030000000004</v>
      </c>
      <c r="M1545" s="2">
        <v>5.7306220000000003</v>
      </c>
      <c r="N1545" s="2">
        <v>5.4497949999999999</v>
      </c>
      <c r="O1545" s="2">
        <v>5.5143899999999997</v>
      </c>
      <c r="P1545" s="2">
        <v>5.7611699999999999</v>
      </c>
      <c r="Q1545" s="2">
        <v>5.3181120000000002</v>
      </c>
      <c r="R1545" s="2">
        <v>5.3127219999999999</v>
      </c>
    </row>
    <row r="1546" spans="1:18" x14ac:dyDescent="0.25">
      <c r="A1546" s="2" t="s">
        <v>1538</v>
      </c>
      <c r="B1546" s="2">
        <v>1038.3599999999999</v>
      </c>
      <c r="C1546" s="2">
        <v>776.32</v>
      </c>
      <c r="D1546" s="2">
        <v>674.03</v>
      </c>
      <c r="E1546" s="2">
        <v>388.24</v>
      </c>
      <c r="F1546" s="10">
        <v>5.3965999999999997E-3</v>
      </c>
      <c r="G1546" s="2">
        <v>9.8436579999999996</v>
      </c>
      <c r="H1546" s="2">
        <v>10.168329999999999</v>
      </c>
      <c r="I1546" s="2">
        <v>9.8849429999999998</v>
      </c>
      <c r="J1546" s="2">
        <v>9.4018160000000002</v>
      </c>
      <c r="K1546" s="2">
        <v>10.36417</v>
      </c>
      <c r="L1546" s="2">
        <v>9.0668830000000007</v>
      </c>
      <c r="M1546" s="2">
        <v>8.8856269999999995</v>
      </c>
      <c r="N1546" s="2">
        <v>9.6481510000000004</v>
      </c>
      <c r="O1546" s="2">
        <v>9.7366089999999996</v>
      </c>
      <c r="P1546" s="2">
        <v>8.2542410000000004</v>
      </c>
      <c r="Q1546" s="2">
        <v>8.6257909999999995</v>
      </c>
      <c r="R1546" s="2">
        <v>8.860341</v>
      </c>
    </row>
    <row r="1547" spans="1:18" x14ac:dyDescent="0.25">
      <c r="A1547" s="2" t="s">
        <v>1539</v>
      </c>
      <c r="B1547" s="2">
        <v>1025.74</v>
      </c>
      <c r="C1547" s="2">
        <v>649.74</v>
      </c>
      <c r="D1547" s="2">
        <v>462.13</v>
      </c>
      <c r="E1547" s="2">
        <v>315.89999999999998</v>
      </c>
      <c r="F1547" s="10">
        <v>5.3968999999999996E-3</v>
      </c>
      <c r="G1547" s="2">
        <v>9.6643430000000006</v>
      </c>
      <c r="H1547" s="2">
        <v>10.263350000000001</v>
      </c>
      <c r="I1547" s="2">
        <v>9.9279930000000007</v>
      </c>
      <c r="J1547" s="2">
        <v>8.9675530000000006</v>
      </c>
      <c r="K1547" s="2">
        <v>10.2003</v>
      </c>
      <c r="L1547" s="2">
        <v>8.8859639999999995</v>
      </c>
      <c r="M1547" s="2">
        <v>8.0754549999999998</v>
      </c>
      <c r="N1547" s="2">
        <v>9.4046909999999997</v>
      </c>
      <c r="O1547" s="2">
        <v>9.1425660000000004</v>
      </c>
      <c r="P1547" s="2">
        <v>7.9928109999999997</v>
      </c>
      <c r="Q1547" s="2">
        <v>8.5166719999999998</v>
      </c>
      <c r="R1547" s="2">
        <v>8.3048020000000005</v>
      </c>
    </row>
    <row r="1548" spans="1:18" x14ac:dyDescent="0.25">
      <c r="A1548" s="2" t="s">
        <v>1540</v>
      </c>
      <c r="B1548" s="2">
        <v>592.4</v>
      </c>
      <c r="C1548" s="2">
        <v>518.14</v>
      </c>
      <c r="D1548" s="2">
        <v>553.36</v>
      </c>
      <c r="E1548" s="2">
        <v>382.19</v>
      </c>
      <c r="F1548" s="10">
        <v>5.4505999999999999E-3</v>
      </c>
      <c r="G1548" s="2">
        <v>9.3344170000000002</v>
      </c>
      <c r="H1548" s="2">
        <v>9.0191009999999991</v>
      </c>
      <c r="I1548" s="2">
        <v>9.1694750000000003</v>
      </c>
      <c r="J1548" s="2">
        <v>9.0547660000000008</v>
      </c>
      <c r="K1548" s="2">
        <v>9.0507760000000008</v>
      </c>
      <c r="L1548" s="2">
        <v>9.0372210000000006</v>
      </c>
      <c r="M1548" s="2">
        <v>9.3699960000000004</v>
      </c>
      <c r="N1548" s="2">
        <v>8.9695689999999999</v>
      </c>
      <c r="O1548" s="2">
        <v>9.1156849999999991</v>
      </c>
      <c r="P1548" s="2">
        <v>8.7822479999999992</v>
      </c>
      <c r="Q1548" s="2">
        <v>8.5604329999999997</v>
      </c>
      <c r="R1548" s="2">
        <v>8.3616469999999996</v>
      </c>
    </row>
    <row r="1549" spans="1:18" x14ac:dyDescent="0.25">
      <c r="A1549" s="2" t="s">
        <v>1541</v>
      </c>
      <c r="B1549" s="2">
        <v>25.54</v>
      </c>
      <c r="C1549" s="2">
        <v>17.850000000000001</v>
      </c>
      <c r="D1549" s="2">
        <v>16.38</v>
      </c>
      <c r="E1549" s="2">
        <v>16.579999999999998</v>
      </c>
      <c r="F1549" s="10">
        <v>5.4597999999999999E-3</v>
      </c>
      <c r="G1549" s="2">
        <v>4.6699659999999996</v>
      </c>
      <c r="H1549" s="2">
        <v>4.6547929999999997</v>
      </c>
      <c r="I1549" s="2">
        <v>4.7769750000000002</v>
      </c>
      <c r="J1549" s="2">
        <v>4.1839380000000004</v>
      </c>
      <c r="K1549" s="2">
        <v>4.3658729999999997</v>
      </c>
      <c r="L1549" s="2">
        <v>3.9526089999999998</v>
      </c>
      <c r="M1549" s="2">
        <v>4.4133420000000001</v>
      </c>
      <c r="N1549" s="2">
        <v>3.8192819999999998</v>
      </c>
      <c r="O1549" s="2">
        <v>3.9156140000000001</v>
      </c>
      <c r="P1549" s="2">
        <v>4.1380650000000001</v>
      </c>
      <c r="Q1549" s="2">
        <v>3.8218670000000001</v>
      </c>
      <c r="R1549" s="2">
        <v>4.0918210000000004</v>
      </c>
    </row>
    <row r="1550" spans="1:18" x14ac:dyDescent="0.25">
      <c r="A1550" s="2" t="s">
        <v>1542</v>
      </c>
      <c r="B1550" s="2">
        <v>384.91</v>
      </c>
      <c r="C1550" s="2">
        <v>235.98</v>
      </c>
      <c r="D1550" s="2">
        <v>186.7</v>
      </c>
      <c r="E1550" s="2">
        <v>166.35</v>
      </c>
      <c r="F1550" s="10">
        <v>5.463E-3</v>
      </c>
      <c r="G1550" s="2">
        <v>8.3581160000000008</v>
      </c>
      <c r="H1550" s="2">
        <v>8.5714900000000007</v>
      </c>
      <c r="I1550" s="2">
        <v>8.6933310000000006</v>
      </c>
      <c r="J1550" s="2">
        <v>8.0165860000000002</v>
      </c>
      <c r="K1550" s="2">
        <v>7.8641819999999996</v>
      </c>
      <c r="L1550" s="2">
        <v>7.8973259999999996</v>
      </c>
      <c r="M1550" s="2">
        <v>7.936388</v>
      </c>
      <c r="N1550" s="2">
        <v>7.6303799999999997</v>
      </c>
      <c r="O1550" s="2">
        <v>7.1991670000000001</v>
      </c>
      <c r="P1550" s="2">
        <v>7.0994840000000003</v>
      </c>
      <c r="Q1550" s="2">
        <v>8.0808420000000005</v>
      </c>
      <c r="R1550" s="2">
        <v>6.7403709999999997</v>
      </c>
    </row>
    <row r="1551" spans="1:18" x14ac:dyDescent="0.25">
      <c r="A1551" s="2" t="s">
        <v>1543</v>
      </c>
      <c r="B1551" s="2">
        <v>307.8</v>
      </c>
      <c r="C1551" s="2">
        <v>233.85</v>
      </c>
      <c r="D1551" s="2">
        <v>236.46</v>
      </c>
      <c r="E1551" s="2">
        <v>187.72</v>
      </c>
      <c r="F1551" s="10">
        <v>5.4644000000000003E-3</v>
      </c>
      <c r="G1551" s="2">
        <v>8.4598630000000004</v>
      </c>
      <c r="H1551" s="2">
        <v>8.0370670000000004</v>
      </c>
      <c r="I1551" s="2">
        <v>8.2064409999999999</v>
      </c>
      <c r="J1551" s="2">
        <v>7.9110339999999999</v>
      </c>
      <c r="K1551" s="2">
        <v>7.9252279999999997</v>
      </c>
      <c r="L1551" s="2">
        <v>7.8907220000000002</v>
      </c>
      <c r="M1551" s="2">
        <v>7.9771799999999997</v>
      </c>
      <c r="N1551" s="2">
        <v>8.1136579999999991</v>
      </c>
      <c r="O1551" s="2">
        <v>7.6868359999999996</v>
      </c>
      <c r="P1551" s="2">
        <v>7.559094</v>
      </c>
      <c r="Q1551" s="2">
        <v>7.463025</v>
      </c>
      <c r="R1551" s="2">
        <v>7.4527270000000003</v>
      </c>
    </row>
    <row r="1552" spans="1:18" x14ac:dyDescent="0.25">
      <c r="A1552" s="2" t="s">
        <v>1544</v>
      </c>
      <c r="B1552" s="2">
        <v>79.84</v>
      </c>
      <c r="C1552" s="2">
        <v>64.73</v>
      </c>
      <c r="D1552" s="2">
        <v>56.23</v>
      </c>
      <c r="E1552" s="2">
        <v>51.06</v>
      </c>
      <c r="F1552" s="10">
        <v>5.4754000000000001E-3</v>
      </c>
      <c r="G1552" s="2">
        <v>6.2156770000000003</v>
      </c>
      <c r="H1552" s="2">
        <v>6.274953</v>
      </c>
      <c r="I1552" s="2">
        <v>6.5134679999999996</v>
      </c>
      <c r="J1552" s="2">
        <v>6.1148410000000002</v>
      </c>
      <c r="K1552" s="2">
        <v>6.0878230000000002</v>
      </c>
      <c r="L1552" s="2">
        <v>6.0013899999999998</v>
      </c>
      <c r="M1552" s="2">
        <v>6.0889879999999996</v>
      </c>
      <c r="N1552" s="2">
        <v>5.9050690000000001</v>
      </c>
      <c r="O1552" s="2">
        <v>5.5706160000000002</v>
      </c>
      <c r="P1552" s="2">
        <v>5.6872249999999998</v>
      </c>
      <c r="Q1552" s="2">
        <v>5.5288019999999998</v>
      </c>
      <c r="R1552" s="2">
        <v>5.4837990000000003</v>
      </c>
    </row>
    <row r="1553" spans="1:18" x14ac:dyDescent="0.25">
      <c r="A1553" s="2" t="s">
        <v>1545</v>
      </c>
      <c r="B1553" s="2">
        <v>48.33</v>
      </c>
      <c r="C1553" s="2">
        <v>64.55</v>
      </c>
      <c r="D1553" s="2">
        <v>82.39</v>
      </c>
      <c r="E1553" s="2">
        <v>61.63</v>
      </c>
      <c r="F1553" s="10">
        <v>5.4964999999999996E-3</v>
      </c>
      <c r="G1553" s="2">
        <v>5.4909530000000002</v>
      </c>
      <c r="H1553" s="2">
        <v>5.4409549999999998</v>
      </c>
      <c r="I1553" s="2">
        <v>5.9577289999999996</v>
      </c>
      <c r="J1553" s="2">
        <v>6.2123160000000004</v>
      </c>
      <c r="K1553" s="2">
        <v>6.1983430000000004</v>
      </c>
      <c r="L1553" s="2">
        <v>5.7876760000000003</v>
      </c>
      <c r="M1553" s="2">
        <v>6.3241560000000003</v>
      </c>
      <c r="N1553" s="2">
        <v>6.3036719999999997</v>
      </c>
      <c r="O1553" s="2">
        <v>6.6256820000000003</v>
      </c>
      <c r="P1553" s="2">
        <v>5.6652129999999996</v>
      </c>
      <c r="Q1553" s="2">
        <v>5.6105140000000002</v>
      </c>
      <c r="R1553" s="2">
        <v>6.2139119999999997</v>
      </c>
    </row>
    <row r="1554" spans="1:18" x14ac:dyDescent="0.25">
      <c r="A1554" s="2" t="s">
        <v>1546</v>
      </c>
      <c r="B1554" s="2">
        <v>220.1</v>
      </c>
      <c r="C1554" s="2">
        <v>175.89</v>
      </c>
      <c r="D1554" s="2">
        <v>167.23</v>
      </c>
      <c r="E1554" s="2">
        <v>135.94999999999999</v>
      </c>
      <c r="F1554" s="10">
        <v>5.5240000000000003E-3</v>
      </c>
      <c r="G1554" s="2">
        <v>7.6470070000000003</v>
      </c>
      <c r="H1554" s="2">
        <v>7.8078200000000004</v>
      </c>
      <c r="I1554" s="2">
        <v>7.8142230000000001</v>
      </c>
      <c r="J1554" s="2">
        <v>7.3518850000000002</v>
      </c>
      <c r="K1554" s="2">
        <v>7.9102620000000003</v>
      </c>
      <c r="L1554" s="2">
        <v>7.2165730000000003</v>
      </c>
      <c r="M1554" s="2">
        <v>7.3402649999999996</v>
      </c>
      <c r="N1554" s="2">
        <v>7.4115399999999996</v>
      </c>
      <c r="O1554" s="2">
        <v>7.5342229999999999</v>
      </c>
      <c r="P1554" s="2">
        <v>6.6412979999999999</v>
      </c>
      <c r="Q1554" s="2">
        <v>7.1366849999999999</v>
      </c>
      <c r="R1554" s="2">
        <v>7.2592020000000002</v>
      </c>
    </row>
    <row r="1555" spans="1:18" x14ac:dyDescent="0.25">
      <c r="A1555" s="2" t="s">
        <v>1547</v>
      </c>
      <c r="B1555" s="2">
        <v>174.67</v>
      </c>
      <c r="C1555" s="2">
        <v>220.66</v>
      </c>
      <c r="D1555" s="2">
        <v>252.82</v>
      </c>
      <c r="E1555" s="2">
        <v>163.54</v>
      </c>
      <c r="F1555" s="10">
        <v>5.5424000000000003E-3</v>
      </c>
      <c r="G1555" s="2">
        <v>7.1283349999999999</v>
      </c>
      <c r="H1555" s="2">
        <v>7.3982929999999998</v>
      </c>
      <c r="I1555" s="2">
        <v>7.7459110000000004</v>
      </c>
      <c r="J1555" s="2">
        <v>8.0066629999999996</v>
      </c>
      <c r="K1555" s="2">
        <v>7.6491290000000003</v>
      </c>
      <c r="L1555" s="2">
        <v>7.8269469999999997</v>
      </c>
      <c r="M1555" s="2">
        <v>8.0961499999999997</v>
      </c>
      <c r="N1555" s="2">
        <v>7.7728859999999997</v>
      </c>
      <c r="O1555" s="2">
        <v>8.188231</v>
      </c>
      <c r="P1555" s="2">
        <v>7.3057350000000003</v>
      </c>
      <c r="Q1555" s="2">
        <v>7.2420609999999996</v>
      </c>
      <c r="R1555" s="2">
        <v>7.3183119999999997</v>
      </c>
    </row>
    <row r="1556" spans="1:18" x14ac:dyDescent="0.25">
      <c r="A1556" s="2" t="s">
        <v>1548</v>
      </c>
      <c r="B1556" s="2">
        <v>878.79</v>
      </c>
      <c r="C1556" s="2">
        <v>723.3</v>
      </c>
      <c r="D1556" s="2">
        <v>513.46</v>
      </c>
      <c r="E1556" s="2">
        <v>650.66999999999996</v>
      </c>
      <c r="F1556" s="10">
        <v>5.5877000000000001E-3</v>
      </c>
      <c r="G1556" s="2">
        <v>9.7024749999999997</v>
      </c>
      <c r="H1556" s="2">
        <v>9.5791149999999998</v>
      </c>
      <c r="I1556" s="2">
        <v>9.9067959999999999</v>
      </c>
      <c r="J1556" s="2">
        <v>9.6839329999999997</v>
      </c>
      <c r="K1556" s="2">
        <v>9.6961320000000004</v>
      </c>
      <c r="L1556" s="2">
        <v>9.1985659999999996</v>
      </c>
      <c r="M1556" s="2">
        <v>9.0590270000000004</v>
      </c>
      <c r="N1556" s="2">
        <v>9.1864539999999995</v>
      </c>
      <c r="O1556" s="2">
        <v>8.8440890000000003</v>
      </c>
      <c r="P1556" s="2">
        <v>9.3705879999999997</v>
      </c>
      <c r="Q1556" s="2">
        <v>9.6358289999999993</v>
      </c>
      <c r="R1556" s="2">
        <v>9.0021149999999999</v>
      </c>
    </row>
    <row r="1557" spans="1:18" x14ac:dyDescent="0.25">
      <c r="A1557" s="2" t="s">
        <v>1549</v>
      </c>
      <c r="B1557" s="2">
        <v>69.81</v>
      </c>
      <c r="C1557" s="2">
        <v>58.67</v>
      </c>
      <c r="D1557" s="2">
        <v>49.08</v>
      </c>
      <c r="E1557" s="2">
        <v>42.44</v>
      </c>
      <c r="F1557" s="10">
        <v>5.6350000000000003E-3</v>
      </c>
      <c r="G1557" s="2">
        <v>5.8572769999999998</v>
      </c>
      <c r="H1557" s="2">
        <v>6.3500699999999997</v>
      </c>
      <c r="I1557" s="2">
        <v>6.2205560000000002</v>
      </c>
      <c r="J1557" s="2">
        <v>5.7306059999999999</v>
      </c>
      <c r="K1557" s="2">
        <v>6.408792</v>
      </c>
      <c r="L1557" s="2">
        <v>5.6352630000000001</v>
      </c>
      <c r="M1557" s="2">
        <v>5.3446660000000001</v>
      </c>
      <c r="N1557" s="2">
        <v>5.821809</v>
      </c>
      <c r="O1557" s="2">
        <v>5.8016649999999998</v>
      </c>
      <c r="P1557" s="2">
        <v>5.1660589999999997</v>
      </c>
      <c r="Q1557" s="2">
        <v>5.4532920000000003</v>
      </c>
      <c r="R1557" s="2">
        <v>5.3482690000000002</v>
      </c>
    </row>
    <row r="1558" spans="1:18" x14ac:dyDescent="0.25">
      <c r="A1558" s="2" t="s">
        <v>1550</v>
      </c>
      <c r="B1558" s="2">
        <v>27.32</v>
      </c>
      <c r="C1558" s="2">
        <v>40.57</v>
      </c>
      <c r="D1558" s="2">
        <v>38.869999999999997</v>
      </c>
      <c r="E1558" s="2">
        <v>45.5</v>
      </c>
      <c r="F1558" s="10">
        <v>5.7053E-3</v>
      </c>
      <c r="G1558" s="2">
        <v>4.6092490000000002</v>
      </c>
      <c r="H1558" s="2">
        <v>4.8317709999999998</v>
      </c>
      <c r="I1558" s="2">
        <v>4.9719600000000002</v>
      </c>
      <c r="J1558" s="2">
        <v>5.456512</v>
      </c>
      <c r="K1558" s="2">
        <v>5.2706090000000003</v>
      </c>
      <c r="L1558" s="2">
        <v>5.3570419999999999</v>
      </c>
      <c r="M1558" s="2">
        <v>5.0239349999999998</v>
      </c>
      <c r="N1558" s="2">
        <v>5.1628030000000003</v>
      </c>
      <c r="O1558" s="2">
        <v>5.7518710000000004</v>
      </c>
      <c r="P1558" s="2">
        <v>5.2078600000000002</v>
      </c>
      <c r="Q1558" s="2">
        <v>5.553966</v>
      </c>
      <c r="R1558" s="2">
        <v>5.4957929999999999</v>
      </c>
    </row>
    <row r="1559" spans="1:18" x14ac:dyDescent="0.25">
      <c r="A1559" s="2" t="s">
        <v>1551</v>
      </c>
      <c r="B1559" s="2">
        <v>82.94</v>
      </c>
      <c r="C1559" s="2">
        <v>86.99</v>
      </c>
      <c r="D1559" s="2">
        <v>103.16</v>
      </c>
      <c r="E1559" s="2">
        <v>54.07</v>
      </c>
      <c r="F1559" s="10">
        <v>5.7212000000000001E-3</v>
      </c>
      <c r="G1559" s="2">
        <v>6.1723429999999997</v>
      </c>
      <c r="H1559" s="2">
        <v>6.286149</v>
      </c>
      <c r="I1559" s="2">
        <v>6.7125810000000001</v>
      </c>
      <c r="J1559" s="2">
        <v>6.328309</v>
      </c>
      <c r="K1559" s="2">
        <v>6.7550819999999998</v>
      </c>
      <c r="L1559" s="2">
        <v>6.389532</v>
      </c>
      <c r="M1559" s="2">
        <v>6.6906499999999998</v>
      </c>
      <c r="N1559" s="2">
        <v>6.5039259999999999</v>
      </c>
      <c r="O1559" s="2">
        <v>7.0322100000000001</v>
      </c>
      <c r="P1559" s="2">
        <v>5.238836</v>
      </c>
      <c r="Q1559" s="2">
        <v>5.5570000000000004</v>
      </c>
      <c r="R1559" s="2">
        <v>6.1742480000000004</v>
      </c>
    </row>
    <row r="1560" spans="1:18" x14ac:dyDescent="0.25">
      <c r="A1560" s="2" t="s">
        <v>1552</v>
      </c>
      <c r="B1560" s="2">
        <v>703.39</v>
      </c>
      <c r="C1560" s="2">
        <v>561.57000000000005</v>
      </c>
      <c r="D1560" s="2">
        <v>470.57</v>
      </c>
      <c r="E1560" s="2">
        <v>820.05</v>
      </c>
      <c r="F1560" s="10">
        <v>5.7253E-3</v>
      </c>
      <c r="G1560" s="2">
        <v>9.3157879999999995</v>
      </c>
      <c r="H1560" s="2">
        <v>9.4917820000000006</v>
      </c>
      <c r="I1560" s="2">
        <v>9.4198500000000003</v>
      </c>
      <c r="J1560" s="2">
        <v>9.004543</v>
      </c>
      <c r="K1560" s="2">
        <v>9.3011649999999992</v>
      </c>
      <c r="L1560" s="2">
        <v>9.1790269999999996</v>
      </c>
      <c r="M1560" s="2">
        <v>8.7230150000000002</v>
      </c>
      <c r="N1560" s="2">
        <v>9.07151</v>
      </c>
      <c r="O1560" s="2">
        <v>8.9309239999999992</v>
      </c>
      <c r="P1560" s="2">
        <v>10.142469999999999</v>
      </c>
      <c r="Q1560" s="2">
        <v>9.2509820000000005</v>
      </c>
      <c r="R1560" s="2">
        <v>9.6298689999999993</v>
      </c>
    </row>
    <row r="1561" spans="1:18" x14ac:dyDescent="0.25">
      <c r="A1561" s="2" t="s">
        <v>1553</v>
      </c>
      <c r="B1561" s="2">
        <v>65.650000000000006</v>
      </c>
      <c r="C1561" s="2">
        <v>58.38</v>
      </c>
      <c r="D1561" s="2">
        <v>56.19</v>
      </c>
      <c r="E1561" s="2">
        <v>91.46</v>
      </c>
      <c r="F1561" s="10">
        <v>5.7790999999999997E-3</v>
      </c>
      <c r="G1561" s="2">
        <v>5.8417289999999999</v>
      </c>
      <c r="H1561" s="2">
        <v>6.2741860000000003</v>
      </c>
      <c r="I1561" s="2">
        <v>6.0484359999999997</v>
      </c>
      <c r="J1561" s="2">
        <v>5.7289539999999999</v>
      </c>
      <c r="K1561" s="2">
        <v>6.3752789999999999</v>
      </c>
      <c r="L1561" s="2">
        <v>5.6515560000000002</v>
      </c>
      <c r="M1561" s="2">
        <v>5.7247760000000003</v>
      </c>
      <c r="N1561" s="2">
        <v>6.2008910000000004</v>
      </c>
      <c r="O1561" s="2">
        <v>5.6538469999999998</v>
      </c>
      <c r="P1561" s="2">
        <v>6.1539919999999997</v>
      </c>
      <c r="Q1561" s="2">
        <v>6.5807270000000004</v>
      </c>
      <c r="R1561" s="2">
        <v>6.4875069999999999</v>
      </c>
    </row>
    <row r="1562" spans="1:18" x14ac:dyDescent="0.25">
      <c r="A1562" s="2" t="s">
        <v>1554</v>
      </c>
      <c r="B1562" s="2">
        <v>267.89999999999998</v>
      </c>
      <c r="C1562" s="2">
        <v>295.66000000000003</v>
      </c>
      <c r="D1562" s="2">
        <v>274.97000000000003</v>
      </c>
      <c r="E1562" s="2">
        <v>423.7</v>
      </c>
      <c r="F1562" s="10">
        <v>5.7919E-3</v>
      </c>
      <c r="G1562" s="2">
        <v>7.5894589999999997</v>
      </c>
      <c r="H1562" s="2">
        <v>8.194407</v>
      </c>
      <c r="I1562" s="2">
        <v>8.3085900000000006</v>
      </c>
      <c r="J1562" s="2">
        <v>8.2387139999999999</v>
      </c>
      <c r="K1562" s="2">
        <v>8.3956499999999998</v>
      </c>
      <c r="L1562" s="2">
        <v>8.0844140000000007</v>
      </c>
      <c r="M1562" s="2">
        <v>7.9580250000000001</v>
      </c>
      <c r="N1562" s="2">
        <v>8.2735020000000006</v>
      </c>
      <c r="O1562" s="2">
        <v>8.1762420000000002</v>
      </c>
      <c r="P1562" s="2">
        <v>8.3695249999999994</v>
      </c>
      <c r="Q1562" s="2">
        <v>8.7873839999999994</v>
      </c>
      <c r="R1562" s="2">
        <v>8.9570600000000002</v>
      </c>
    </row>
    <row r="1563" spans="1:18" x14ac:dyDescent="0.25">
      <c r="A1563" s="2" t="s">
        <v>1555</v>
      </c>
      <c r="B1563" s="2">
        <v>36.47</v>
      </c>
      <c r="C1563" s="2">
        <v>25.99</v>
      </c>
      <c r="D1563" s="2">
        <v>21.79</v>
      </c>
      <c r="E1563" s="2">
        <v>18.57</v>
      </c>
      <c r="F1563" s="10">
        <v>5.8133999999999998E-3</v>
      </c>
      <c r="G1563" s="2">
        <v>5.2190139999999996</v>
      </c>
      <c r="H1563" s="2">
        <v>5.249269</v>
      </c>
      <c r="I1563" s="2">
        <v>5.1817859999999998</v>
      </c>
      <c r="J1563" s="2">
        <v>4.8079809999999998</v>
      </c>
      <c r="K1563" s="2">
        <v>4.721749</v>
      </c>
      <c r="L1563" s="2">
        <v>4.5936690000000002</v>
      </c>
      <c r="M1563" s="2">
        <v>4.9242800000000004</v>
      </c>
      <c r="N1563" s="2">
        <v>4.4810400000000001</v>
      </c>
      <c r="O1563" s="2">
        <v>3.9809169999999998</v>
      </c>
      <c r="P1563" s="2">
        <v>4.4821980000000003</v>
      </c>
      <c r="Q1563" s="2">
        <v>4.0667710000000001</v>
      </c>
      <c r="R1563" s="2">
        <v>3.9372539999999998</v>
      </c>
    </row>
    <row r="1564" spans="1:18" x14ac:dyDescent="0.25">
      <c r="A1564" s="2" t="s">
        <v>1556</v>
      </c>
      <c r="B1564" s="2">
        <v>809.69</v>
      </c>
      <c r="C1564" s="2">
        <v>623.69000000000005</v>
      </c>
      <c r="D1564" s="2">
        <v>656.15</v>
      </c>
      <c r="E1564" s="2">
        <v>493.53</v>
      </c>
      <c r="F1564" s="10">
        <v>5.8288000000000003E-3</v>
      </c>
      <c r="G1564" s="2">
        <v>9.8129930000000005</v>
      </c>
      <c r="H1564" s="2">
        <v>9.3538230000000002</v>
      </c>
      <c r="I1564" s="2">
        <v>9.6667430000000003</v>
      </c>
      <c r="J1564" s="2">
        <v>9.3386329999999997</v>
      </c>
      <c r="K1564" s="2">
        <v>9.2271099999999997</v>
      </c>
      <c r="L1564" s="2">
        <v>9.3850540000000002</v>
      </c>
      <c r="M1564" s="2">
        <v>9.4324410000000007</v>
      </c>
      <c r="N1564" s="2">
        <v>9.1993089999999995</v>
      </c>
      <c r="O1564" s="2">
        <v>9.5464549999999999</v>
      </c>
      <c r="P1564" s="2">
        <v>9.1477459999999997</v>
      </c>
      <c r="Q1564" s="2">
        <v>8.9173419999999997</v>
      </c>
      <c r="R1564" s="2">
        <v>8.7602860000000007</v>
      </c>
    </row>
    <row r="1565" spans="1:18" x14ac:dyDescent="0.25">
      <c r="A1565" s="2" t="s">
        <v>1557</v>
      </c>
      <c r="B1565" s="2">
        <v>65.09</v>
      </c>
      <c r="C1565" s="2">
        <v>81.849999999999994</v>
      </c>
      <c r="D1565" s="2">
        <v>92.95</v>
      </c>
      <c r="E1565" s="2">
        <v>133.4</v>
      </c>
      <c r="F1565" s="10">
        <v>5.829E-3</v>
      </c>
      <c r="G1565" s="2">
        <v>5.5021149999999999</v>
      </c>
      <c r="H1565" s="2">
        <v>6.2204810000000004</v>
      </c>
      <c r="I1565" s="2">
        <v>6.4367169999999998</v>
      </c>
      <c r="J1565" s="2">
        <v>6.5647260000000003</v>
      </c>
      <c r="K1565" s="2">
        <v>6.369186</v>
      </c>
      <c r="L1565" s="2">
        <v>6.3022049999999998</v>
      </c>
      <c r="M1565" s="2">
        <v>6.4570689999999997</v>
      </c>
      <c r="N1565" s="2">
        <v>7.0052729999999999</v>
      </c>
      <c r="O1565" s="2">
        <v>6.2970600000000001</v>
      </c>
      <c r="P1565" s="2">
        <v>6.6122430000000003</v>
      </c>
      <c r="Q1565" s="2">
        <v>7.2401850000000003</v>
      </c>
      <c r="R1565" s="2">
        <v>7.0980629999999998</v>
      </c>
    </row>
    <row r="1566" spans="1:18" x14ac:dyDescent="0.25">
      <c r="A1566" s="2" t="s">
        <v>1558</v>
      </c>
      <c r="B1566" s="2">
        <v>204.37</v>
      </c>
      <c r="C1566" s="2">
        <v>162.55000000000001</v>
      </c>
      <c r="D1566" s="2">
        <v>118.73</v>
      </c>
      <c r="E1566" s="2">
        <v>113.74</v>
      </c>
      <c r="F1566" s="10">
        <v>5.8463999999999999E-3</v>
      </c>
      <c r="G1566" s="2">
        <v>7.726019</v>
      </c>
      <c r="H1566" s="2">
        <v>7.6021099999999997</v>
      </c>
      <c r="I1566" s="2">
        <v>7.6338749999999997</v>
      </c>
      <c r="J1566" s="2">
        <v>7.4576219999999998</v>
      </c>
      <c r="K1566" s="2">
        <v>7.1618589999999998</v>
      </c>
      <c r="L1566" s="2">
        <v>7.5771899999999999</v>
      </c>
      <c r="M1566" s="2">
        <v>7.1521540000000003</v>
      </c>
      <c r="N1566" s="2">
        <v>6.929214</v>
      </c>
      <c r="O1566" s="2">
        <v>6.7467240000000004</v>
      </c>
      <c r="P1566" s="2">
        <v>7.0584860000000003</v>
      </c>
      <c r="Q1566" s="2">
        <v>6.4271390000000004</v>
      </c>
      <c r="R1566" s="2">
        <v>6.6947200000000002</v>
      </c>
    </row>
    <row r="1567" spans="1:18" x14ac:dyDescent="0.25">
      <c r="A1567" s="2" t="s">
        <v>1559</v>
      </c>
      <c r="B1567" s="2">
        <v>188.52</v>
      </c>
      <c r="C1567" s="2">
        <v>153.43</v>
      </c>
      <c r="D1567" s="2">
        <v>119.83</v>
      </c>
      <c r="E1567" s="2">
        <v>124.74</v>
      </c>
      <c r="F1567" s="10">
        <v>5.8471E-3</v>
      </c>
      <c r="G1567" s="2">
        <v>7.1405729999999998</v>
      </c>
      <c r="H1567" s="2">
        <v>7.6643809999999997</v>
      </c>
      <c r="I1567" s="2">
        <v>7.8005639999999996</v>
      </c>
      <c r="J1567" s="2">
        <v>7.4584190000000001</v>
      </c>
      <c r="K1567" s="2">
        <v>7.28695</v>
      </c>
      <c r="L1567" s="2">
        <v>7.1829499999999999</v>
      </c>
      <c r="M1567" s="2">
        <v>7.1221759999999996</v>
      </c>
      <c r="N1567" s="2">
        <v>6.954453</v>
      </c>
      <c r="O1567" s="2">
        <v>6.789542</v>
      </c>
      <c r="P1567" s="2">
        <v>7.014837</v>
      </c>
      <c r="Q1567" s="2">
        <v>6.9184549999999998</v>
      </c>
      <c r="R1567" s="2">
        <v>6.6700119999999998</v>
      </c>
    </row>
    <row r="1568" spans="1:18" x14ac:dyDescent="0.25">
      <c r="A1568" s="2" t="s">
        <v>1560</v>
      </c>
      <c r="B1568" s="2">
        <v>334.05</v>
      </c>
      <c r="C1568" s="2">
        <v>251.05</v>
      </c>
      <c r="D1568" s="2">
        <v>257.3</v>
      </c>
      <c r="E1568" s="2">
        <v>201.54</v>
      </c>
      <c r="F1568" s="10">
        <v>5.8481999999999996E-3</v>
      </c>
      <c r="G1568" s="2">
        <v>8.3800779999999992</v>
      </c>
      <c r="H1568" s="2">
        <v>8.3407359999999997</v>
      </c>
      <c r="I1568" s="2">
        <v>8.3347610000000003</v>
      </c>
      <c r="J1568" s="2">
        <v>8.0064689999999992</v>
      </c>
      <c r="K1568" s="2">
        <v>7.901141</v>
      </c>
      <c r="L1568" s="2">
        <v>8.1402649999999994</v>
      </c>
      <c r="M1568" s="2">
        <v>8.1251499999999997</v>
      </c>
      <c r="N1568" s="2">
        <v>8.1511429999999994</v>
      </c>
      <c r="O1568" s="2">
        <v>7.8433510000000002</v>
      </c>
      <c r="P1568" s="2">
        <v>7.8479910000000004</v>
      </c>
      <c r="Q1568" s="2">
        <v>7.4289449999999997</v>
      </c>
      <c r="R1568" s="2">
        <v>7.5175539999999996</v>
      </c>
    </row>
    <row r="1569" spans="1:18" x14ac:dyDescent="0.25">
      <c r="A1569" s="2" t="s">
        <v>1561</v>
      </c>
      <c r="B1569" s="2">
        <v>76.540000000000006</v>
      </c>
      <c r="C1569" s="2">
        <v>83.24</v>
      </c>
      <c r="D1569" s="2">
        <v>77.3</v>
      </c>
      <c r="E1569" s="2">
        <v>49.12</v>
      </c>
      <c r="F1569" s="10">
        <v>5.8659999999999997E-3</v>
      </c>
      <c r="G1569" s="2">
        <v>6.1153880000000003</v>
      </c>
      <c r="H1569" s="2">
        <v>6.4383280000000003</v>
      </c>
      <c r="I1569" s="2">
        <v>6.2483339999999998</v>
      </c>
      <c r="J1569" s="2">
        <v>6.0807599999999997</v>
      </c>
      <c r="K1569" s="2">
        <v>6.9938219999999998</v>
      </c>
      <c r="L1569" s="2">
        <v>6.1836399999999996</v>
      </c>
      <c r="M1569" s="2">
        <v>6.0767740000000003</v>
      </c>
      <c r="N1569" s="2">
        <v>6.5190460000000003</v>
      </c>
      <c r="O1569" s="2">
        <v>6.3572220000000002</v>
      </c>
      <c r="P1569" s="2">
        <v>5.2820989999999997</v>
      </c>
      <c r="Q1569" s="2">
        <v>5.489465</v>
      </c>
      <c r="R1569" s="2">
        <v>5.7803800000000001</v>
      </c>
    </row>
    <row r="1570" spans="1:18" x14ac:dyDescent="0.25">
      <c r="A1570" s="2" t="s">
        <v>1562</v>
      </c>
      <c r="B1570" s="2">
        <v>425.18</v>
      </c>
      <c r="C1570" s="2">
        <v>303.64</v>
      </c>
      <c r="D1570" s="2">
        <v>321.67</v>
      </c>
      <c r="E1570" s="2">
        <v>281.19</v>
      </c>
      <c r="F1570" s="10">
        <v>5.8674E-3</v>
      </c>
      <c r="G1570" s="2">
        <v>8.7364309999999996</v>
      </c>
      <c r="H1570" s="2">
        <v>8.6227909999999994</v>
      </c>
      <c r="I1570" s="2">
        <v>8.6987000000000005</v>
      </c>
      <c r="J1570" s="2">
        <v>8.0894130000000004</v>
      </c>
      <c r="K1570" s="2">
        <v>8.3309899999999999</v>
      </c>
      <c r="L1570" s="2">
        <v>8.4537709999999997</v>
      </c>
      <c r="M1570" s="2">
        <v>8.5918869999999998</v>
      </c>
      <c r="N1570" s="2">
        <v>8.2507889999999993</v>
      </c>
      <c r="O1570" s="2">
        <v>8.2548689999999993</v>
      </c>
      <c r="P1570" s="2">
        <v>7.9782989999999998</v>
      </c>
      <c r="Q1570" s="2">
        <v>8.2789970000000004</v>
      </c>
      <c r="R1570" s="2">
        <v>8.0315940000000001</v>
      </c>
    </row>
    <row r="1571" spans="1:18" x14ac:dyDescent="0.25">
      <c r="A1571" s="2" t="s">
        <v>1563</v>
      </c>
      <c r="B1571" s="2">
        <v>151.11000000000001</v>
      </c>
      <c r="C1571" s="2">
        <v>141.05000000000001</v>
      </c>
      <c r="D1571" s="2">
        <v>127.58</v>
      </c>
      <c r="E1571" s="2">
        <v>196.25</v>
      </c>
      <c r="F1571" s="10">
        <v>5.8684999999999996E-3</v>
      </c>
      <c r="G1571" s="2">
        <v>7.4284030000000003</v>
      </c>
      <c r="H1571" s="2">
        <v>7.0356139999999998</v>
      </c>
      <c r="I1571" s="2">
        <v>7.2058970000000002</v>
      </c>
      <c r="J1571" s="2">
        <v>7.2481520000000002</v>
      </c>
      <c r="K1571" s="2">
        <v>7.1330939999999998</v>
      </c>
      <c r="L1571" s="2">
        <v>7.18588</v>
      </c>
      <c r="M1571" s="2">
        <v>6.9834880000000004</v>
      </c>
      <c r="N1571" s="2">
        <v>7.06935</v>
      </c>
      <c r="O1571" s="2">
        <v>7.0769549999999999</v>
      </c>
      <c r="P1571" s="2">
        <v>7.4412710000000004</v>
      </c>
      <c r="Q1571" s="2">
        <v>7.7069989999999997</v>
      </c>
      <c r="R1571" s="2">
        <v>7.5277000000000003</v>
      </c>
    </row>
    <row r="1572" spans="1:18" x14ac:dyDescent="0.25">
      <c r="A1572" s="2" t="s">
        <v>310</v>
      </c>
      <c r="B1572" s="2">
        <v>18.7</v>
      </c>
      <c r="C1572" s="2">
        <v>25.72</v>
      </c>
      <c r="D1572" s="2">
        <v>19.149999999999999</v>
      </c>
      <c r="E1572" s="2">
        <v>15.3</v>
      </c>
      <c r="F1572" s="10">
        <v>5.8776999999999996E-3</v>
      </c>
      <c r="G1572" s="2">
        <v>4.5796489999999999</v>
      </c>
      <c r="H1572" s="2">
        <v>4.03674</v>
      </c>
      <c r="I1572" s="2">
        <v>4.1237019999999998</v>
      </c>
      <c r="J1572" s="2">
        <v>4.3926059999999998</v>
      </c>
      <c r="K1572" s="2">
        <v>4.8658099999999997</v>
      </c>
      <c r="L1572" s="2">
        <v>4.8166799999999999</v>
      </c>
      <c r="M1572" s="2">
        <v>4.2061279999999996</v>
      </c>
      <c r="N1572" s="2">
        <v>4.3310440000000003</v>
      </c>
      <c r="O1572" s="2">
        <v>4.3116009999999996</v>
      </c>
      <c r="P1572" s="2">
        <v>3.9512640000000001</v>
      </c>
      <c r="Q1572" s="2">
        <v>3.7019660000000001</v>
      </c>
      <c r="R1572" s="2">
        <v>4.0566529999999998</v>
      </c>
    </row>
    <row r="1573" spans="1:18" x14ac:dyDescent="0.25">
      <c r="A1573" s="2" t="s">
        <v>1564</v>
      </c>
      <c r="B1573" s="2">
        <v>179.28</v>
      </c>
      <c r="C1573" s="2">
        <v>244.75</v>
      </c>
      <c r="D1573" s="2">
        <v>249.89</v>
      </c>
      <c r="E1573" s="2">
        <v>289.33</v>
      </c>
      <c r="F1573" s="10">
        <v>5.8976999999999996E-3</v>
      </c>
      <c r="G1573" s="2">
        <v>7.3465730000000002</v>
      </c>
      <c r="H1573" s="2">
        <v>7.3295250000000003</v>
      </c>
      <c r="I1573" s="2">
        <v>7.7041149999999998</v>
      </c>
      <c r="J1573" s="2">
        <v>7.9493359999999997</v>
      </c>
      <c r="K1573" s="2">
        <v>7.9918560000000003</v>
      </c>
      <c r="L1573" s="2">
        <v>7.9769389999999998</v>
      </c>
      <c r="M1573" s="2">
        <v>7.9836140000000002</v>
      </c>
      <c r="N1573" s="2">
        <v>8.0020550000000004</v>
      </c>
      <c r="O1573" s="2">
        <v>8.0346779999999995</v>
      </c>
      <c r="P1573" s="2">
        <v>8.5373839999999994</v>
      </c>
      <c r="Q1573" s="2">
        <v>8.0235819999999993</v>
      </c>
      <c r="R1573" s="2">
        <v>7.8776590000000004</v>
      </c>
    </row>
    <row r="1574" spans="1:18" x14ac:dyDescent="0.25">
      <c r="A1574" s="2" t="s">
        <v>1565</v>
      </c>
      <c r="B1574" s="2">
        <v>143.24</v>
      </c>
      <c r="C1574" s="2">
        <v>212.73</v>
      </c>
      <c r="D1574" s="2">
        <v>277.33</v>
      </c>
      <c r="E1574" s="2">
        <v>199.66</v>
      </c>
      <c r="F1574" s="10">
        <v>5.9072999999999999E-3</v>
      </c>
      <c r="G1574" s="2">
        <v>7.0476359999999998</v>
      </c>
      <c r="H1574" s="2">
        <v>6.9635220000000002</v>
      </c>
      <c r="I1574" s="2">
        <v>7.441592</v>
      </c>
      <c r="J1574" s="2">
        <v>8.0781489999999998</v>
      </c>
      <c r="K1574" s="2">
        <v>7.4961820000000001</v>
      </c>
      <c r="L1574" s="2">
        <v>7.766133</v>
      </c>
      <c r="M1574" s="2">
        <v>8.3119639999999997</v>
      </c>
      <c r="N1574" s="2">
        <v>8.1573239999999991</v>
      </c>
      <c r="O1574" s="2">
        <v>7.9768270000000001</v>
      </c>
      <c r="P1574" s="2">
        <v>7.816821</v>
      </c>
      <c r="Q1574" s="2">
        <v>7.2203530000000002</v>
      </c>
      <c r="R1574" s="2">
        <v>7.7289450000000004</v>
      </c>
    </row>
    <row r="1575" spans="1:18" x14ac:dyDescent="0.25">
      <c r="A1575" s="2" t="s">
        <v>1566</v>
      </c>
      <c r="B1575" s="2">
        <v>240.53</v>
      </c>
      <c r="C1575" s="2">
        <v>190.63</v>
      </c>
      <c r="D1575" s="2">
        <v>179.21</v>
      </c>
      <c r="E1575" s="2">
        <v>146.82</v>
      </c>
      <c r="F1575" s="10">
        <v>5.9693000000000003E-3</v>
      </c>
      <c r="G1575" s="2">
        <v>7.5339450000000001</v>
      </c>
      <c r="H1575" s="2">
        <v>7.9759330000000004</v>
      </c>
      <c r="I1575" s="2">
        <v>8.1162480000000006</v>
      </c>
      <c r="J1575" s="2">
        <v>7.6344339999999997</v>
      </c>
      <c r="K1575" s="2">
        <v>7.964499</v>
      </c>
      <c r="L1575" s="2">
        <v>7.2256770000000001</v>
      </c>
      <c r="M1575" s="2">
        <v>7.255992</v>
      </c>
      <c r="N1575" s="2">
        <v>7.5912790000000001</v>
      </c>
      <c r="O1575" s="2">
        <v>7.7472919999999998</v>
      </c>
      <c r="P1575" s="2">
        <v>6.9529719999999999</v>
      </c>
      <c r="Q1575" s="2">
        <v>7.1411439999999997</v>
      </c>
      <c r="R1575" s="2">
        <v>7.2774900000000002</v>
      </c>
    </row>
    <row r="1576" spans="1:18" x14ac:dyDescent="0.25">
      <c r="A1576" s="2" t="s">
        <v>1567</v>
      </c>
      <c r="B1576" s="2">
        <v>69.209999999999994</v>
      </c>
      <c r="C1576" s="2">
        <v>129.13999999999999</v>
      </c>
      <c r="D1576" s="2">
        <v>151.72999999999999</v>
      </c>
      <c r="E1576" s="2">
        <v>129.43</v>
      </c>
      <c r="F1576" s="10">
        <v>5.9737000000000002E-3</v>
      </c>
      <c r="G1576" s="2">
        <v>6.2711790000000001</v>
      </c>
      <c r="H1576" s="2">
        <v>5.9403410000000001</v>
      </c>
      <c r="I1576" s="2">
        <v>6.1771760000000002</v>
      </c>
      <c r="J1576" s="2">
        <v>7.1867960000000002</v>
      </c>
      <c r="K1576" s="2">
        <v>6.623049</v>
      </c>
      <c r="L1576" s="2">
        <v>7.3940989999999998</v>
      </c>
      <c r="M1576" s="2">
        <v>7.4911519999999996</v>
      </c>
      <c r="N1576" s="2">
        <v>7.4882520000000001</v>
      </c>
      <c r="O1576" s="2">
        <v>6.904496</v>
      </c>
      <c r="P1576" s="2">
        <v>7.1600729999999997</v>
      </c>
      <c r="Q1576" s="2">
        <v>6.731382</v>
      </c>
      <c r="R1576" s="2">
        <v>6.8764130000000003</v>
      </c>
    </row>
    <row r="1577" spans="1:18" x14ac:dyDescent="0.25">
      <c r="A1577" s="2" t="s">
        <v>1568</v>
      </c>
      <c r="B1577" s="2">
        <v>272.79000000000002</v>
      </c>
      <c r="C1577" s="2">
        <v>254.33</v>
      </c>
      <c r="D1577" s="2">
        <v>221.76</v>
      </c>
      <c r="E1577" s="2">
        <v>147.52000000000001</v>
      </c>
      <c r="F1577" s="10">
        <v>5.9740000000000001E-3</v>
      </c>
      <c r="G1577" s="2">
        <v>7.6448119999999999</v>
      </c>
      <c r="H1577" s="2">
        <v>8.2377870000000009</v>
      </c>
      <c r="I1577" s="2">
        <v>8.2985539999999993</v>
      </c>
      <c r="J1577" s="2">
        <v>8.0109560000000002</v>
      </c>
      <c r="K1577" s="2">
        <v>8.5260739999999995</v>
      </c>
      <c r="L1577" s="2">
        <v>7.5173220000000001</v>
      </c>
      <c r="M1577" s="2">
        <v>7.7469599999999996</v>
      </c>
      <c r="N1577" s="2">
        <v>7.6736899999999997</v>
      </c>
      <c r="O1577" s="2">
        <v>8.0832359999999994</v>
      </c>
      <c r="P1577" s="2">
        <v>7.0162979999999999</v>
      </c>
      <c r="Q1577" s="2">
        <v>6.9946270000000004</v>
      </c>
      <c r="R1577" s="2">
        <v>7.3743100000000004</v>
      </c>
    </row>
    <row r="1578" spans="1:18" x14ac:dyDescent="0.25">
      <c r="A1578" s="2" t="s">
        <v>1569</v>
      </c>
      <c r="B1578" s="2">
        <v>472.75</v>
      </c>
      <c r="C1578" s="2">
        <v>818.21</v>
      </c>
      <c r="D1578" s="2">
        <v>800.01</v>
      </c>
      <c r="E1578" s="2">
        <v>657.84</v>
      </c>
      <c r="F1578" s="10">
        <v>5.9845000000000002E-3</v>
      </c>
      <c r="G1578" s="2">
        <v>8.9449430000000003</v>
      </c>
      <c r="H1578" s="2">
        <v>8.6908100000000008</v>
      </c>
      <c r="I1578" s="2">
        <v>8.8689599999999995</v>
      </c>
      <c r="J1578" s="2">
        <v>9.7113440000000004</v>
      </c>
      <c r="K1578" s="2">
        <v>9.3463820000000002</v>
      </c>
      <c r="L1578" s="2">
        <v>10.076919999999999</v>
      </c>
      <c r="M1578" s="2">
        <v>9.7098289999999992</v>
      </c>
      <c r="N1578" s="2">
        <v>9.5315060000000003</v>
      </c>
      <c r="O1578" s="2">
        <v>9.7790350000000004</v>
      </c>
      <c r="P1578" s="2">
        <v>9.6275820000000003</v>
      </c>
      <c r="Q1578" s="2">
        <v>9.1428750000000001</v>
      </c>
      <c r="R1578" s="2">
        <v>9.2796129999999994</v>
      </c>
    </row>
    <row r="1579" spans="1:18" x14ac:dyDescent="0.25">
      <c r="A1579" s="2" t="s">
        <v>1570</v>
      </c>
      <c r="B1579" s="2">
        <v>110.54</v>
      </c>
      <c r="C1579" s="2">
        <v>97.39</v>
      </c>
      <c r="D1579" s="2">
        <v>89.57</v>
      </c>
      <c r="E1579" s="2">
        <v>73.88</v>
      </c>
      <c r="F1579" s="10">
        <v>5.9849999999999999E-3</v>
      </c>
      <c r="G1579" s="2">
        <v>6.768268</v>
      </c>
      <c r="H1579" s="2">
        <v>6.5321290000000003</v>
      </c>
      <c r="I1579" s="2">
        <v>7.0544549999999999</v>
      </c>
      <c r="J1579" s="2">
        <v>6.7000320000000002</v>
      </c>
      <c r="K1579" s="2">
        <v>6.9492859999999999</v>
      </c>
      <c r="L1579" s="2">
        <v>6.3195269999999999</v>
      </c>
      <c r="M1579" s="2">
        <v>6.538805</v>
      </c>
      <c r="N1579" s="2">
        <v>6.5135230000000002</v>
      </c>
      <c r="O1579" s="2">
        <v>6.5712900000000003</v>
      </c>
      <c r="P1579" s="2">
        <v>6.0658190000000003</v>
      </c>
      <c r="Q1579" s="2">
        <v>6.2250540000000001</v>
      </c>
      <c r="R1579" s="2">
        <v>5.990151</v>
      </c>
    </row>
    <row r="1580" spans="1:18" x14ac:dyDescent="0.25">
      <c r="A1580" s="2" t="s">
        <v>1571</v>
      </c>
      <c r="B1580" s="2">
        <v>139.69999999999999</v>
      </c>
      <c r="C1580" s="2">
        <v>166.46</v>
      </c>
      <c r="D1580" s="2">
        <v>210.77</v>
      </c>
      <c r="E1580" s="2">
        <v>205.71</v>
      </c>
      <c r="F1580" s="10">
        <v>5.9972999999999997E-3</v>
      </c>
      <c r="G1580" s="2">
        <v>7.2322430000000004</v>
      </c>
      <c r="H1580" s="2">
        <v>6.8703519999999996</v>
      </c>
      <c r="I1580" s="2">
        <v>7.2545130000000002</v>
      </c>
      <c r="J1580" s="2">
        <v>7.6879860000000004</v>
      </c>
      <c r="K1580" s="2">
        <v>7.2847179999999998</v>
      </c>
      <c r="L1580" s="2">
        <v>7.313707</v>
      </c>
      <c r="M1580" s="2">
        <v>7.7810980000000001</v>
      </c>
      <c r="N1580" s="2">
        <v>7.8341810000000001</v>
      </c>
      <c r="O1580" s="2">
        <v>7.6668450000000004</v>
      </c>
      <c r="P1580" s="2">
        <v>7.5852899999999996</v>
      </c>
      <c r="Q1580" s="2">
        <v>7.7079709999999997</v>
      </c>
      <c r="R1580" s="2">
        <v>7.5875190000000003</v>
      </c>
    </row>
    <row r="1581" spans="1:18" x14ac:dyDescent="0.25">
      <c r="A1581" s="2" t="s">
        <v>1572</v>
      </c>
      <c r="B1581" s="2">
        <v>1936.38</v>
      </c>
      <c r="C1581" s="2">
        <v>1703.42</v>
      </c>
      <c r="D1581" s="2">
        <v>1557.67</v>
      </c>
      <c r="E1581" s="2">
        <v>766.64</v>
      </c>
      <c r="F1581" s="10">
        <v>6.0121000000000003E-3</v>
      </c>
      <c r="G1581" s="2">
        <v>10.98142</v>
      </c>
      <c r="H1581" s="2">
        <v>10.72691</v>
      </c>
      <c r="I1581" s="2">
        <v>10.8964</v>
      </c>
      <c r="J1581" s="2">
        <v>10.88494</v>
      </c>
      <c r="K1581" s="2">
        <v>10.6053</v>
      </c>
      <c r="L1581" s="2">
        <v>10.80823</v>
      </c>
      <c r="M1581" s="2">
        <v>10.95825</v>
      </c>
      <c r="N1581" s="2">
        <v>10.29411</v>
      </c>
      <c r="O1581" s="2">
        <v>10.74357</v>
      </c>
      <c r="P1581" s="2">
        <v>10.485200000000001</v>
      </c>
      <c r="Q1581" s="2">
        <v>9.0137330000000002</v>
      </c>
      <c r="R1581" s="2">
        <v>9.2022270000000006</v>
      </c>
    </row>
    <row r="1582" spans="1:18" x14ac:dyDescent="0.25">
      <c r="A1582" s="2" t="s">
        <v>1573</v>
      </c>
      <c r="B1582" s="2">
        <v>152.69</v>
      </c>
      <c r="C1582" s="2">
        <v>180.53</v>
      </c>
      <c r="D1582" s="2">
        <v>189.27</v>
      </c>
      <c r="E1582" s="2">
        <v>243.94</v>
      </c>
      <c r="F1582" s="10">
        <v>6.0181999999999996E-3</v>
      </c>
      <c r="G1582" s="2">
        <v>6.8810840000000004</v>
      </c>
      <c r="H1582" s="2">
        <v>7.3399000000000001</v>
      </c>
      <c r="I1582" s="2">
        <v>7.4885330000000003</v>
      </c>
      <c r="J1582" s="2">
        <v>7.5744300000000004</v>
      </c>
      <c r="K1582" s="2">
        <v>7.8165930000000001</v>
      </c>
      <c r="L1582" s="2">
        <v>7.2098969999999998</v>
      </c>
      <c r="M1582" s="2">
        <v>7.4673080000000001</v>
      </c>
      <c r="N1582" s="2">
        <v>7.7700620000000002</v>
      </c>
      <c r="O1582" s="2">
        <v>7.5851490000000004</v>
      </c>
      <c r="P1582" s="2">
        <v>7.56325</v>
      </c>
      <c r="Q1582" s="2">
        <v>8.0348450000000007</v>
      </c>
      <c r="R1582" s="2">
        <v>8.0364550000000001</v>
      </c>
    </row>
    <row r="1583" spans="1:18" x14ac:dyDescent="0.25">
      <c r="A1583" s="2" t="s">
        <v>1574</v>
      </c>
      <c r="B1583" s="2">
        <v>100.17</v>
      </c>
      <c r="C1583" s="2">
        <v>160.83000000000001</v>
      </c>
      <c r="D1583" s="2">
        <v>143.91999999999999</v>
      </c>
      <c r="E1583" s="2">
        <v>245.64</v>
      </c>
      <c r="F1583" s="10">
        <v>6.0591000000000004E-3</v>
      </c>
      <c r="G1583" s="2">
        <v>5.9535960000000001</v>
      </c>
      <c r="H1583" s="2">
        <v>7.1087899999999999</v>
      </c>
      <c r="I1583" s="2">
        <v>6.9014829999999998</v>
      </c>
      <c r="J1583" s="2">
        <v>7.2411989999999999</v>
      </c>
      <c r="K1583" s="2">
        <v>7.6047630000000002</v>
      </c>
      <c r="L1583" s="2">
        <v>7.2547800000000002</v>
      </c>
      <c r="M1583" s="2">
        <v>6.7381229999999999</v>
      </c>
      <c r="N1583" s="2">
        <v>7.6134500000000003</v>
      </c>
      <c r="O1583" s="2">
        <v>7.2689550000000001</v>
      </c>
      <c r="P1583" s="2">
        <v>7.3962620000000001</v>
      </c>
      <c r="Q1583" s="2">
        <v>8.0850899999999992</v>
      </c>
      <c r="R1583" s="2">
        <v>8.2082899999999999</v>
      </c>
    </row>
    <row r="1584" spans="1:18" x14ac:dyDescent="0.25">
      <c r="A1584" s="2" t="s">
        <v>1575</v>
      </c>
      <c r="B1584" s="2">
        <v>66.44</v>
      </c>
      <c r="C1584" s="2">
        <v>54.46</v>
      </c>
      <c r="D1584" s="2">
        <v>47.02</v>
      </c>
      <c r="E1584" s="2">
        <v>34.35</v>
      </c>
      <c r="F1584" s="10">
        <v>6.0867999999999998E-3</v>
      </c>
      <c r="G1584" s="2">
        <v>5.8539260000000004</v>
      </c>
      <c r="H1584" s="2">
        <v>6.4465519999999996</v>
      </c>
      <c r="I1584" s="2">
        <v>5.9019969999999997</v>
      </c>
      <c r="J1584" s="2">
        <v>5.8837080000000004</v>
      </c>
      <c r="K1584" s="2">
        <v>5.6740149999999998</v>
      </c>
      <c r="L1584" s="2">
        <v>5.8420300000000003</v>
      </c>
      <c r="M1584" s="2">
        <v>5.7063160000000002</v>
      </c>
      <c r="N1584" s="2">
        <v>5.5837349999999999</v>
      </c>
      <c r="O1584" s="2">
        <v>5.4949810000000001</v>
      </c>
      <c r="P1584" s="2">
        <v>5.4034000000000004</v>
      </c>
      <c r="Q1584" s="2">
        <v>4.8458810000000003</v>
      </c>
      <c r="R1584" s="2">
        <v>4.8002310000000001</v>
      </c>
    </row>
    <row r="1585" spans="1:18" x14ac:dyDescent="0.25">
      <c r="A1585" s="2" t="s">
        <v>1576</v>
      </c>
      <c r="B1585" s="2">
        <v>512.87</v>
      </c>
      <c r="C1585" s="2">
        <v>270.82</v>
      </c>
      <c r="D1585" s="2">
        <v>432.25</v>
      </c>
      <c r="E1585" s="2">
        <v>464.88</v>
      </c>
      <c r="F1585" s="10">
        <v>6.1348000000000001E-3</v>
      </c>
      <c r="G1585" s="2">
        <v>8.9115400000000005</v>
      </c>
      <c r="H1585" s="2">
        <v>8.7279029999999995</v>
      </c>
      <c r="I1585" s="2">
        <v>9.2242899999999999</v>
      </c>
      <c r="J1585" s="2">
        <v>7.8231630000000001</v>
      </c>
      <c r="K1585" s="2">
        <v>7.9798559999999998</v>
      </c>
      <c r="L1585" s="2">
        <v>8.5580540000000003</v>
      </c>
      <c r="M1585" s="2">
        <v>8.6914669999999994</v>
      </c>
      <c r="N1585" s="2">
        <v>8.7481240000000007</v>
      </c>
      <c r="O1585" s="2">
        <v>8.8985830000000004</v>
      </c>
      <c r="P1585" s="2">
        <v>8.4407689999999995</v>
      </c>
      <c r="Q1585" s="2">
        <v>9.0937479999999997</v>
      </c>
      <c r="R1585" s="2">
        <v>8.9745969999999993</v>
      </c>
    </row>
    <row r="1586" spans="1:18" x14ac:dyDescent="0.25">
      <c r="A1586" s="2" t="s">
        <v>1577</v>
      </c>
      <c r="B1586" s="2">
        <v>123.87</v>
      </c>
      <c r="C1586" s="2">
        <v>152.9</v>
      </c>
      <c r="D1586" s="2">
        <v>165.96</v>
      </c>
      <c r="E1586" s="2">
        <v>185.5</v>
      </c>
      <c r="F1586" s="10">
        <v>6.1452E-3</v>
      </c>
      <c r="G1586" s="2">
        <v>6.7247180000000002</v>
      </c>
      <c r="H1586" s="2">
        <v>6.8336889999999997</v>
      </c>
      <c r="I1586" s="2">
        <v>7.2946809999999997</v>
      </c>
      <c r="J1586" s="2">
        <v>7.4339009999999996</v>
      </c>
      <c r="K1586" s="2">
        <v>7.1846439999999996</v>
      </c>
      <c r="L1586" s="2">
        <v>7.303852</v>
      </c>
      <c r="M1586" s="2">
        <v>7.3211570000000004</v>
      </c>
      <c r="N1586" s="2">
        <v>7.4344989999999997</v>
      </c>
      <c r="O1586" s="2">
        <v>7.4971569999999996</v>
      </c>
      <c r="P1586" s="2">
        <v>7.386603</v>
      </c>
      <c r="Q1586" s="2">
        <v>7.378336</v>
      </c>
      <c r="R1586" s="2">
        <v>7.6632509999999998</v>
      </c>
    </row>
    <row r="1587" spans="1:18" x14ac:dyDescent="0.25">
      <c r="A1587" s="2" t="s">
        <v>1578</v>
      </c>
      <c r="B1587" s="2">
        <v>298.67</v>
      </c>
      <c r="C1587" s="2">
        <v>425.82</v>
      </c>
      <c r="D1587" s="2">
        <v>497.65</v>
      </c>
      <c r="E1587" s="2">
        <v>384.39</v>
      </c>
      <c r="F1587" s="10">
        <v>6.1980999999999998E-3</v>
      </c>
      <c r="G1587" s="2">
        <v>8.1766760000000005</v>
      </c>
      <c r="H1587" s="2">
        <v>8.0815940000000008</v>
      </c>
      <c r="I1587" s="2">
        <v>8.3196119999999993</v>
      </c>
      <c r="J1587" s="2">
        <v>8.8947579999999995</v>
      </c>
      <c r="K1587" s="2">
        <v>8.4626490000000008</v>
      </c>
      <c r="L1587" s="2">
        <v>8.9602129999999995</v>
      </c>
      <c r="M1587" s="2">
        <v>9.1836889999999993</v>
      </c>
      <c r="N1587" s="2">
        <v>8.7846089999999997</v>
      </c>
      <c r="O1587" s="2">
        <v>8.9895060000000004</v>
      </c>
      <c r="P1587" s="2">
        <v>8.5145800000000005</v>
      </c>
      <c r="Q1587" s="2">
        <v>8.4535219999999995</v>
      </c>
      <c r="R1587" s="2">
        <v>8.7350910000000006</v>
      </c>
    </row>
    <row r="1588" spans="1:18" x14ac:dyDescent="0.25">
      <c r="A1588" s="2" t="s">
        <v>1579</v>
      </c>
      <c r="B1588" s="2">
        <v>705.6</v>
      </c>
      <c r="C1588" s="2">
        <v>790.22</v>
      </c>
      <c r="D1588" s="2">
        <v>665.2</v>
      </c>
      <c r="E1588" s="2">
        <v>444.39</v>
      </c>
      <c r="F1588" s="10">
        <v>6.2134E-3</v>
      </c>
      <c r="G1588" s="2">
        <v>9.3996019999999998</v>
      </c>
      <c r="H1588" s="2">
        <v>9.2294389999999993</v>
      </c>
      <c r="I1588" s="2">
        <v>9.6301430000000003</v>
      </c>
      <c r="J1588" s="2">
        <v>9.7345170000000003</v>
      </c>
      <c r="K1588" s="2">
        <v>9.5762</v>
      </c>
      <c r="L1588" s="2">
        <v>9.6684289999999997</v>
      </c>
      <c r="M1588" s="2">
        <v>9.5471419999999991</v>
      </c>
      <c r="N1588" s="2">
        <v>9.0711429999999993</v>
      </c>
      <c r="O1588" s="2">
        <v>9.6295839999999995</v>
      </c>
      <c r="P1588" s="2">
        <v>9.1455649999999995</v>
      </c>
      <c r="Q1588" s="2">
        <v>8.4219349999999995</v>
      </c>
      <c r="R1588" s="2">
        <v>8.7901129999999998</v>
      </c>
    </row>
    <row r="1589" spans="1:18" x14ac:dyDescent="0.25">
      <c r="A1589" s="2" t="s">
        <v>1580</v>
      </c>
      <c r="B1589" s="2">
        <v>76.31</v>
      </c>
      <c r="C1589" s="2">
        <v>107.46</v>
      </c>
      <c r="D1589" s="2">
        <v>167.5</v>
      </c>
      <c r="E1589" s="2">
        <v>117.45</v>
      </c>
      <c r="F1589" s="10">
        <v>6.2341999999999996E-3</v>
      </c>
      <c r="G1589" s="2">
        <v>6.0750830000000002</v>
      </c>
      <c r="H1589" s="2">
        <v>6.3806510000000003</v>
      </c>
      <c r="I1589" s="2">
        <v>6.3558649999999997</v>
      </c>
      <c r="J1589" s="2">
        <v>6.8887029999999996</v>
      </c>
      <c r="K1589" s="2">
        <v>6.6257010000000003</v>
      </c>
      <c r="L1589" s="2">
        <v>6.8987679999999996</v>
      </c>
      <c r="M1589" s="2">
        <v>7.9167509999999996</v>
      </c>
      <c r="N1589" s="2">
        <v>6.9280949999999999</v>
      </c>
      <c r="O1589" s="2">
        <v>7.463476</v>
      </c>
      <c r="P1589" s="2">
        <v>6.403041</v>
      </c>
      <c r="Q1589" s="2">
        <v>7.1534180000000003</v>
      </c>
      <c r="R1589" s="2">
        <v>6.8085990000000001</v>
      </c>
    </row>
    <row r="1590" spans="1:18" x14ac:dyDescent="0.25">
      <c r="A1590" s="2" t="s">
        <v>1581</v>
      </c>
      <c r="B1590" s="2">
        <v>1191.03</v>
      </c>
      <c r="C1590" s="2">
        <v>1981.1</v>
      </c>
      <c r="D1590" s="2">
        <v>2706.59</v>
      </c>
      <c r="E1590" s="2">
        <v>2114.88</v>
      </c>
      <c r="F1590" s="10">
        <v>6.2757999999999998E-3</v>
      </c>
      <c r="G1590" s="2">
        <v>10.03898</v>
      </c>
      <c r="H1590" s="2">
        <v>9.8155079999999995</v>
      </c>
      <c r="I1590" s="2">
        <v>10.643739999999999</v>
      </c>
      <c r="J1590" s="2">
        <v>11.12495</v>
      </c>
      <c r="K1590" s="2">
        <v>10.335520000000001</v>
      </c>
      <c r="L1590" s="2">
        <v>11.430350000000001</v>
      </c>
      <c r="M1590" s="2">
        <v>11.66418</v>
      </c>
      <c r="N1590" s="2">
        <v>11.399039999999999</v>
      </c>
      <c r="O1590" s="2">
        <v>11.239800000000001</v>
      </c>
      <c r="P1590" s="2">
        <v>11.20426</v>
      </c>
      <c r="Q1590" s="2">
        <v>10.85402</v>
      </c>
      <c r="R1590" s="2">
        <v>11.058730000000001</v>
      </c>
    </row>
    <row r="1591" spans="1:18" x14ac:dyDescent="0.25">
      <c r="A1591" s="2" t="s">
        <v>1582</v>
      </c>
      <c r="B1591" s="2">
        <v>874.2</v>
      </c>
      <c r="C1591" s="2">
        <v>1283.0899999999999</v>
      </c>
      <c r="D1591" s="2">
        <v>1582.57</v>
      </c>
      <c r="E1591" s="2">
        <v>672.34</v>
      </c>
      <c r="F1591" s="10">
        <v>6.2778E-3</v>
      </c>
      <c r="G1591" s="2">
        <v>9.6796849999999992</v>
      </c>
      <c r="H1591" s="2">
        <v>9.9179119999999994</v>
      </c>
      <c r="I1591" s="2">
        <v>9.5691279999999992</v>
      </c>
      <c r="J1591" s="2">
        <v>10.47462</v>
      </c>
      <c r="K1591" s="2">
        <v>10.06809</v>
      </c>
      <c r="L1591" s="2">
        <v>10.53453</v>
      </c>
      <c r="M1591" s="2">
        <v>10.94641</v>
      </c>
      <c r="N1591" s="2">
        <v>10.582800000000001</v>
      </c>
      <c r="O1591" s="2">
        <v>10.561780000000001</v>
      </c>
      <c r="P1591" s="2">
        <v>10.20762</v>
      </c>
      <c r="Q1591" s="2">
        <v>8.7720889999999994</v>
      </c>
      <c r="R1591" s="2">
        <v>9.2079190000000004</v>
      </c>
    </row>
    <row r="1592" spans="1:18" x14ac:dyDescent="0.25">
      <c r="A1592" s="2" t="s">
        <v>1583</v>
      </c>
      <c r="B1592" s="2">
        <v>41.83</v>
      </c>
      <c r="C1592" s="2">
        <v>62.25</v>
      </c>
      <c r="D1592" s="2">
        <v>64.09</v>
      </c>
      <c r="E1592" s="2">
        <v>59.72</v>
      </c>
      <c r="F1592" s="10">
        <v>6.3064999999999996E-3</v>
      </c>
      <c r="G1592" s="2">
        <v>5.5065670000000004</v>
      </c>
      <c r="H1592" s="2">
        <v>5.2773729999999999</v>
      </c>
      <c r="I1592" s="2">
        <v>5.4369189999999996</v>
      </c>
      <c r="J1592" s="2">
        <v>5.9953130000000003</v>
      </c>
      <c r="K1592" s="2">
        <v>5.9558090000000004</v>
      </c>
      <c r="L1592" s="2">
        <v>6.0553710000000001</v>
      </c>
      <c r="M1592" s="2">
        <v>6.2772690000000004</v>
      </c>
      <c r="N1592" s="2">
        <v>6.0981560000000004</v>
      </c>
      <c r="O1592" s="2">
        <v>5.7782530000000003</v>
      </c>
      <c r="P1592" s="2">
        <v>5.7917430000000003</v>
      </c>
      <c r="Q1592" s="2">
        <v>5.7005229999999996</v>
      </c>
      <c r="R1592" s="2">
        <v>5.8473009999999999</v>
      </c>
    </row>
    <row r="1593" spans="1:18" x14ac:dyDescent="0.25">
      <c r="A1593" s="2" t="s">
        <v>1584</v>
      </c>
      <c r="B1593" s="2">
        <v>130.1</v>
      </c>
      <c r="C1593" s="2">
        <v>104.41</v>
      </c>
      <c r="D1593" s="2">
        <v>112.46</v>
      </c>
      <c r="E1593" s="2">
        <v>79.78</v>
      </c>
      <c r="F1593" s="10">
        <v>6.3629000000000003E-3</v>
      </c>
      <c r="G1593" s="2">
        <v>6.9511019999999997</v>
      </c>
      <c r="H1593" s="2">
        <v>6.882447</v>
      </c>
      <c r="I1593" s="2">
        <v>7.2066759999999999</v>
      </c>
      <c r="J1593" s="2">
        <v>6.8190280000000003</v>
      </c>
      <c r="K1593" s="2">
        <v>6.6401950000000003</v>
      </c>
      <c r="L1593" s="2">
        <v>6.8135560000000002</v>
      </c>
      <c r="M1593" s="2">
        <v>7.0529539999999997</v>
      </c>
      <c r="N1593" s="2">
        <v>6.5902289999999999</v>
      </c>
      <c r="O1593" s="2">
        <v>6.9546080000000003</v>
      </c>
      <c r="P1593" s="2">
        <v>6.3181219999999998</v>
      </c>
      <c r="Q1593" s="2">
        <v>6.2106919999999999</v>
      </c>
      <c r="R1593" s="2">
        <v>6.0885259999999999</v>
      </c>
    </row>
    <row r="1594" spans="1:18" x14ac:dyDescent="0.25">
      <c r="A1594" s="2" t="s">
        <v>1585</v>
      </c>
      <c r="B1594" s="2">
        <v>132.01</v>
      </c>
      <c r="C1594" s="2">
        <v>172.08</v>
      </c>
      <c r="D1594" s="2">
        <v>240.78</v>
      </c>
      <c r="E1594" s="2">
        <v>187.86</v>
      </c>
      <c r="F1594" s="10">
        <v>6.378E-3</v>
      </c>
      <c r="G1594" s="2">
        <v>7.0304029999999997</v>
      </c>
      <c r="H1594" s="2">
        <v>6.9808430000000001</v>
      </c>
      <c r="I1594" s="2">
        <v>7.0877749999999997</v>
      </c>
      <c r="J1594" s="2">
        <v>7.6418150000000002</v>
      </c>
      <c r="K1594" s="2">
        <v>7.1666559999999997</v>
      </c>
      <c r="L1594" s="2">
        <v>7.6349169999999997</v>
      </c>
      <c r="M1594" s="2">
        <v>8.1375960000000003</v>
      </c>
      <c r="N1594" s="2">
        <v>8.0172000000000008</v>
      </c>
      <c r="O1594" s="2">
        <v>7.7016229999999997</v>
      </c>
      <c r="P1594" s="2">
        <v>7.6469779999999998</v>
      </c>
      <c r="Q1594" s="2">
        <v>7.3884100000000004</v>
      </c>
      <c r="R1594" s="2">
        <v>7.4478689999999999</v>
      </c>
    </row>
    <row r="1595" spans="1:18" x14ac:dyDescent="0.25">
      <c r="A1595" s="2" t="s">
        <v>1586</v>
      </c>
      <c r="B1595" s="2">
        <v>109.01</v>
      </c>
      <c r="C1595" s="2">
        <v>120.78</v>
      </c>
      <c r="D1595" s="2">
        <v>133.63</v>
      </c>
      <c r="E1595" s="2">
        <v>221.23</v>
      </c>
      <c r="F1595" s="10">
        <v>6.4031000000000001E-3</v>
      </c>
      <c r="G1595" s="2">
        <v>6.8297100000000004</v>
      </c>
      <c r="H1595" s="2">
        <v>6.5588769999999998</v>
      </c>
      <c r="I1595" s="2">
        <v>6.9132509999999998</v>
      </c>
      <c r="J1595" s="2">
        <v>7.1914569999999998</v>
      </c>
      <c r="K1595" s="2">
        <v>6.7648000000000001</v>
      </c>
      <c r="L1595" s="2">
        <v>6.938091</v>
      </c>
      <c r="M1595" s="2">
        <v>7.207325</v>
      </c>
      <c r="N1595" s="2">
        <v>6.6711549999999997</v>
      </c>
      <c r="O1595" s="2">
        <v>7.4430449999999997</v>
      </c>
      <c r="P1595" s="2">
        <v>7.4581799999999996</v>
      </c>
      <c r="Q1595" s="2">
        <v>7.5321670000000003</v>
      </c>
      <c r="R1595" s="2">
        <v>8.2199419999999996</v>
      </c>
    </row>
    <row r="1596" spans="1:18" x14ac:dyDescent="0.25">
      <c r="A1596" s="2" t="s">
        <v>1587</v>
      </c>
      <c r="B1596" s="2">
        <v>54.42</v>
      </c>
      <c r="C1596" s="2">
        <v>69.69</v>
      </c>
      <c r="D1596" s="2">
        <v>82.06</v>
      </c>
      <c r="E1596" s="2">
        <v>80.900000000000006</v>
      </c>
      <c r="F1596" s="10">
        <v>6.4289999999999998E-3</v>
      </c>
      <c r="G1596" s="2">
        <v>5.603383</v>
      </c>
      <c r="H1596" s="2">
        <v>5.7517370000000003</v>
      </c>
      <c r="I1596" s="2">
        <v>6.0311159999999999</v>
      </c>
      <c r="J1596" s="2">
        <v>6.166309</v>
      </c>
      <c r="K1596" s="2">
        <v>6.2141109999999999</v>
      </c>
      <c r="L1596" s="2">
        <v>6.1419119999999996</v>
      </c>
      <c r="M1596" s="2">
        <v>6.6158469999999996</v>
      </c>
      <c r="N1596" s="2">
        <v>6.3403049999999999</v>
      </c>
      <c r="O1596" s="2">
        <v>6.2800510000000003</v>
      </c>
      <c r="P1596" s="2">
        <v>6.1067840000000002</v>
      </c>
      <c r="Q1596" s="2">
        <v>6.5186070000000003</v>
      </c>
      <c r="R1596" s="2">
        <v>6.0601060000000002</v>
      </c>
    </row>
    <row r="1597" spans="1:18" x14ac:dyDescent="0.25">
      <c r="A1597" s="2" t="s">
        <v>1588</v>
      </c>
      <c r="B1597" s="2">
        <v>350.43</v>
      </c>
      <c r="C1597" s="2">
        <v>481.54</v>
      </c>
      <c r="D1597" s="2">
        <v>479.56</v>
      </c>
      <c r="E1597" s="2">
        <v>601.35</v>
      </c>
      <c r="F1597" s="10">
        <v>6.4488000000000002E-3</v>
      </c>
      <c r="G1597" s="2">
        <v>7.9671209999999997</v>
      </c>
      <c r="H1597" s="2">
        <v>8.4641839999999995</v>
      </c>
      <c r="I1597" s="2">
        <v>8.8060939999999999</v>
      </c>
      <c r="J1597" s="2">
        <v>8.9775050000000007</v>
      </c>
      <c r="K1597" s="2">
        <v>9.0814620000000001</v>
      </c>
      <c r="L1597" s="2">
        <v>8.7442770000000003</v>
      </c>
      <c r="M1597" s="2">
        <v>8.9635200000000008</v>
      </c>
      <c r="N1597" s="2">
        <v>8.9240670000000009</v>
      </c>
      <c r="O1597" s="2">
        <v>8.9128729999999994</v>
      </c>
      <c r="P1597" s="2">
        <v>8.8614820000000005</v>
      </c>
      <c r="Q1597" s="2">
        <v>9.3640939999999997</v>
      </c>
      <c r="R1597" s="2">
        <v>9.4302410000000005</v>
      </c>
    </row>
    <row r="1598" spans="1:18" x14ac:dyDescent="0.25">
      <c r="A1598" s="2" t="s">
        <v>1589</v>
      </c>
      <c r="B1598" s="2">
        <v>66.319999999999993</v>
      </c>
      <c r="C1598" s="2">
        <v>48.38</v>
      </c>
      <c r="D1598" s="2">
        <v>43.96</v>
      </c>
      <c r="E1598" s="2">
        <v>42.71</v>
      </c>
      <c r="F1598" s="10">
        <v>6.4559999999999999E-3</v>
      </c>
      <c r="G1598" s="2">
        <v>6.0683480000000003</v>
      </c>
      <c r="H1598" s="2">
        <v>6.1147819999999999</v>
      </c>
      <c r="I1598" s="2">
        <v>6.0246009999999997</v>
      </c>
      <c r="J1598" s="2">
        <v>5.5553610000000004</v>
      </c>
      <c r="K1598" s="2">
        <v>5.7443419999999996</v>
      </c>
      <c r="L1598" s="2">
        <v>5.5846619999999998</v>
      </c>
      <c r="M1598" s="2">
        <v>5.3094080000000003</v>
      </c>
      <c r="N1598" s="2">
        <v>5.6653570000000002</v>
      </c>
      <c r="O1598" s="2">
        <v>5.5225960000000001</v>
      </c>
      <c r="P1598" s="2">
        <v>5.6564240000000003</v>
      </c>
      <c r="Q1598" s="2">
        <v>4.9884409999999999</v>
      </c>
      <c r="R1598" s="2">
        <v>5.2813140000000001</v>
      </c>
    </row>
    <row r="1599" spans="1:18" x14ac:dyDescent="0.25">
      <c r="A1599" s="2" t="s">
        <v>1590</v>
      </c>
      <c r="B1599" s="2">
        <v>137.30000000000001</v>
      </c>
      <c r="C1599" s="2">
        <v>109.63</v>
      </c>
      <c r="D1599" s="2">
        <v>113.5</v>
      </c>
      <c r="E1599" s="2">
        <v>79.59</v>
      </c>
      <c r="F1599" s="10">
        <v>6.4646E-3</v>
      </c>
      <c r="G1599" s="2">
        <v>7.1146250000000002</v>
      </c>
      <c r="H1599" s="2">
        <v>7.0693890000000001</v>
      </c>
      <c r="I1599" s="2">
        <v>7.0845580000000004</v>
      </c>
      <c r="J1599" s="2">
        <v>6.8204390000000004</v>
      </c>
      <c r="K1599" s="2">
        <v>6.7436350000000003</v>
      </c>
      <c r="L1599" s="2">
        <v>6.9197860000000002</v>
      </c>
      <c r="M1599" s="2">
        <v>7.0553970000000001</v>
      </c>
      <c r="N1599" s="2">
        <v>6.5306480000000002</v>
      </c>
      <c r="O1599" s="2">
        <v>7.0528180000000003</v>
      </c>
      <c r="P1599" s="2">
        <v>5.9758550000000001</v>
      </c>
      <c r="Q1599" s="2">
        <v>6.1708780000000001</v>
      </c>
      <c r="R1599" s="2">
        <v>6.4469620000000001</v>
      </c>
    </row>
    <row r="1600" spans="1:18" x14ac:dyDescent="0.25">
      <c r="A1600" s="2" t="s">
        <v>1591</v>
      </c>
      <c r="B1600" s="2">
        <v>70.91</v>
      </c>
      <c r="C1600" s="2">
        <v>120.34</v>
      </c>
      <c r="D1600" s="2">
        <v>131.34</v>
      </c>
      <c r="E1600" s="2">
        <v>131.55000000000001</v>
      </c>
      <c r="F1600" s="10">
        <v>6.4938000000000001E-3</v>
      </c>
      <c r="G1600" s="2">
        <v>5.7583919999999997</v>
      </c>
      <c r="H1600" s="2">
        <v>6.2800440000000002</v>
      </c>
      <c r="I1600" s="2">
        <v>6.4745980000000003</v>
      </c>
      <c r="J1600" s="2">
        <v>7.0507559999999998</v>
      </c>
      <c r="K1600" s="2">
        <v>7.4914540000000001</v>
      </c>
      <c r="L1600" s="2">
        <v>6.3065179999999996</v>
      </c>
      <c r="M1600" s="2">
        <v>6.7015560000000001</v>
      </c>
      <c r="N1600" s="2">
        <v>7.3622519999999998</v>
      </c>
      <c r="O1600" s="2">
        <v>7.1787419999999997</v>
      </c>
      <c r="P1600" s="2">
        <v>6.9558059999999999</v>
      </c>
      <c r="Q1600" s="2">
        <v>6.8420930000000002</v>
      </c>
      <c r="R1600" s="2">
        <v>7.04596</v>
      </c>
    </row>
    <row r="1601" spans="1:18" x14ac:dyDescent="0.25">
      <c r="A1601" s="2" t="s">
        <v>1592</v>
      </c>
      <c r="B1601" s="2">
        <v>262.68</v>
      </c>
      <c r="C1601" s="2">
        <v>189.59</v>
      </c>
      <c r="D1601" s="2">
        <v>190.68</v>
      </c>
      <c r="E1601" s="2">
        <v>142.16</v>
      </c>
      <c r="F1601" s="10">
        <v>6.5158999999999998E-3</v>
      </c>
      <c r="G1601" s="2">
        <v>7.6998759999999997</v>
      </c>
      <c r="H1601" s="2">
        <v>7.9148120000000004</v>
      </c>
      <c r="I1601" s="2">
        <v>8.3964920000000003</v>
      </c>
      <c r="J1601" s="2">
        <v>7.5738640000000004</v>
      </c>
      <c r="K1601" s="2">
        <v>7.9007019999999999</v>
      </c>
      <c r="L1601" s="2">
        <v>7.3334469999999996</v>
      </c>
      <c r="M1601" s="2">
        <v>7.315207</v>
      </c>
      <c r="N1601" s="2">
        <v>7.5541340000000003</v>
      </c>
      <c r="O1601" s="2">
        <v>7.973954</v>
      </c>
      <c r="P1601" s="2">
        <v>6.7207210000000002</v>
      </c>
      <c r="Q1601" s="2">
        <v>7.4315639999999998</v>
      </c>
      <c r="R1601" s="2">
        <v>7.0735749999999999</v>
      </c>
    </row>
    <row r="1602" spans="1:18" x14ac:dyDescent="0.25">
      <c r="A1602" s="2" t="s">
        <v>1593</v>
      </c>
      <c r="B1602" s="2">
        <v>344.6</v>
      </c>
      <c r="C1602" s="2">
        <v>613.45000000000005</v>
      </c>
      <c r="D1602" s="2">
        <v>469.67</v>
      </c>
      <c r="E1602" s="2">
        <v>258.14</v>
      </c>
      <c r="F1602" s="10">
        <v>6.5180999999999998E-3</v>
      </c>
      <c r="G1602" s="2">
        <v>8.4971180000000004</v>
      </c>
      <c r="H1602" s="2">
        <v>8.2377369999999992</v>
      </c>
      <c r="I1602" s="2">
        <v>8.452852</v>
      </c>
      <c r="J1602" s="2">
        <v>9.5841569999999994</v>
      </c>
      <c r="K1602" s="2">
        <v>8.7690750000000008</v>
      </c>
      <c r="L1602" s="2">
        <v>9.5550250000000005</v>
      </c>
      <c r="M1602" s="2">
        <v>9.3913290000000007</v>
      </c>
      <c r="N1602" s="2">
        <v>8.3065650000000009</v>
      </c>
      <c r="O1602" s="2">
        <v>9.0433719999999997</v>
      </c>
      <c r="P1602" s="2">
        <v>8.1382680000000001</v>
      </c>
      <c r="Q1602" s="2">
        <v>7.7087580000000004</v>
      </c>
      <c r="R1602" s="2">
        <v>8.048152</v>
      </c>
    </row>
    <row r="1603" spans="1:18" x14ac:dyDescent="0.25">
      <c r="A1603" s="2" t="s">
        <v>1594</v>
      </c>
      <c r="B1603" s="2">
        <v>258.89999999999998</v>
      </c>
      <c r="C1603" s="2">
        <v>203.71</v>
      </c>
      <c r="D1603" s="2">
        <v>223.54</v>
      </c>
      <c r="E1603" s="2">
        <v>153.31</v>
      </c>
      <c r="F1603" s="10">
        <v>6.5351999999999997E-3</v>
      </c>
      <c r="G1603" s="2">
        <v>8.1391939999999998</v>
      </c>
      <c r="H1603" s="2">
        <v>7.7779790000000002</v>
      </c>
      <c r="I1603" s="2">
        <v>8.0582250000000002</v>
      </c>
      <c r="J1603" s="2">
        <v>7.578252</v>
      </c>
      <c r="K1603" s="2">
        <v>7.6740700000000004</v>
      </c>
      <c r="L1603" s="2">
        <v>7.8918080000000002</v>
      </c>
      <c r="M1603" s="2">
        <v>7.9734829999999999</v>
      </c>
      <c r="N1603" s="2">
        <v>7.6046940000000003</v>
      </c>
      <c r="O1603" s="2">
        <v>7.9695600000000004</v>
      </c>
      <c r="P1603" s="2">
        <v>7.3581599999999998</v>
      </c>
      <c r="Q1603" s="2">
        <v>7.1757340000000003</v>
      </c>
      <c r="R1603" s="2">
        <v>7.040851</v>
      </c>
    </row>
    <row r="1604" spans="1:18" x14ac:dyDescent="0.25">
      <c r="A1604" s="2" t="s">
        <v>1595</v>
      </c>
      <c r="B1604" s="2">
        <v>274.01</v>
      </c>
      <c r="C1604" s="2">
        <v>369.67</v>
      </c>
      <c r="D1604" s="2">
        <v>339.16</v>
      </c>
      <c r="E1604" s="2">
        <v>251.1</v>
      </c>
      <c r="F1604" s="10">
        <v>6.5744999999999996E-3</v>
      </c>
      <c r="G1604" s="2">
        <v>8.0440280000000008</v>
      </c>
      <c r="H1604" s="2">
        <v>7.9242419999999996</v>
      </c>
      <c r="I1604" s="2">
        <v>8.2335879999999992</v>
      </c>
      <c r="J1604" s="2">
        <v>8.6330279999999995</v>
      </c>
      <c r="K1604" s="2">
        <v>8.4855370000000008</v>
      </c>
      <c r="L1604" s="2">
        <v>8.5760480000000001</v>
      </c>
      <c r="M1604" s="2">
        <v>8.4726330000000001</v>
      </c>
      <c r="N1604" s="2">
        <v>8.5846199999999993</v>
      </c>
      <c r="O1604" s="2">
        <v>8.2456809999999994</v>
      </c>
      <c r="P1604" s="2">
        <v>8.1203389999999995</v>
      </c>
      <c r="Q1604" s="2">
        <v>7.9703660000000003</v>
      </c>
      <c r="R1604" s="2">
        <v>7.697076</v>
      </c>
    </row>
    <row r="1605" spans="1:18" x14ac:dyDescent="0.25">
      <c r="A1605" s="2" t="s">
        <v>1596</v>
      </c>
      <c r="B1605" s="2">
        <v>1320.9</v>
      </c>
      <c r="C1605" s="2">
        <v>1715.98</v>
      </c>
      <c r="D1605" s="2">
        <v>1274.9100000000001</v>
      </c>
      <c r="E1605" s="2">
        <v>1141.02</v>
      </c>
      <c r="F1605" s="10">
        <v>6.6740000000000002E-3</v>
      </c>
      <c r="G1605" s="2">
        <v>10.335369999999999</v>
      </c>
      <c r="H1605" s="2">
        <v>10.26702</v>
      </c>
      <c r="I1605" s="2">
        <v>10.371549999999999</v>
      </c>
      <c r="J1605" s="2">
        <v>10.794359999999999</v>
      </c>
      <c r="K1605" s="2">
        <v>10.72866</v>
      </c>
      <c r="L1605" s="2">
        <v>10.77309</v>
      </c>
      <c r="M1605" s="2">
        <v>10.31908</v>
      </c>
      <c r="N1605" s="2">
        <v>10.06884</v>
      </c>
      <c r="O1605" s="2">
        <v>10.66093</v>
      </c>
      <c r="P1605" s="2">
        <v>10.350630000000001</v>
      </c>
      <c r="Q1605" s="2">
        <v>10.007400000000001</v>
      </c>
      <c r="R1605" s="2">
        <v>10.1159</v>
      </c>
    </row>
    <row r="1606" spans="1:18" x14ac:dyDescent="0.25">
      <c r="A1606" s="2" t="s">
        <v>1597</v>
      </c>
      <c r="B1606" s="2">
        <v>234.2</v>
      </c>
      <c r="C1606" s="2">
        <v>192.1</v>
      </c>
      <c r="D1606" s="2">
        <v>214.7</v>
      </c>
      <c r="E1606" s="2">
        <v>134.31</v>
      </c>
      <c r="F1606" s="10">
        <v>6.7123E-3</v>
      </c>
      <c r="G1606" s="2">
        <v>7.9080700000000004</v>
      </c>
      <c r="H1606" s="2">
        <v>7.7332789999999996</v>
      </c>
      <c r="I1606" s="2">
        <v>7.9073380000000002</v>
      </c>
      <c r="J1606" s="2">
        <v>7.6879879999999998</v>
      </c>
      <c r="K1606" s="2">
        <v>7.6445160000000003</v>
      </c>
      <c r="L1606" s="2">
        <v>7.5563919999999998</v>
      </c>
      <c r="M1606" s="2">
        <v>7.9645700000000001</v>
      </c>
      <c r="N1606" s="2">
        <v>7.616625</v>
      </c>
      <c r="O1606" s="2">
        <v>7.7984400000000003</v>
      </c>
      <c r="P1606" s="2">
        <v>7.455222</v>
      </c>
      <c r="Q1606" s="2">
        <v>6.6990540000000003</v>
      </c>
      <c r="R1606" s="2">
        <v>6.7853979999999998</v>
      </c>
    </row>
    <row r="1607" spans="1:18" x14ac:dyDescent="0.25">
      <c r="A1607" s="2" t="s">
        <v>1598</v>
      </c>
      <c r="B1607" s="2">
        <v>112.97</v>
      </c>
      <c r="C1607" s="2">
        <v>143.1</v>
      </c>
      <c r="D1607" s="2">
        <v>173.14</v>
      </c>
      <c r="E1607" s="2">
        <v>160.6</v>
      </c>
      <c r="F1607" s="10">
        <v>6.8383999999999997E-3</v>
      </c>
      <c r="G1607" s="2">
        <v>6.8448229999999999</v>
      </c>
      <c r="H1607" s="2">
        <v>6.7648659999999996</v>
      </c>
      <c r="I1607" s="2">
        <v>6.8499150000000002</v>
      </c>
      <c r="J1607" s="2">
        <v>7.2598539999999998</v>
      </c>
      <c r="K1607" s="2">
        <v>7.1828799999999999</v>
      </c>
      <c r="L1607" s="2">
        <v>7.1850019999999999</v>
      </c>
      <c r="M1607" s="2">
        <v>7.338908</v>
      </c>
      <c r="N1607" s="2">
        <v>7.8218769999999997</v>
      </c>
      <c r="O1607" s="2">
        <v>7.2618359999999997</v>
      </c>
      <c r="P1607" s="2">
        <v>7.3280240000000001</v>
      </c>
      <c r="Q1607" s="2">
        <v>7.2616459999999998</v>
      </c>
      <c r="R1607" s="2">
        <v>7.2032629999999997</v>
      </c>
    </row>
    <row r="1608" spans="1:18" x14ac:dyDescent="0.25">
      <c r="A1608" s="2" t="s">
        <v>1599</v>
      </c>
      <c r="B1608" s="2">
        <v>36.909999999999997</v>
      </c>
      <c r="C1608" s="2">
        <v>23.18</v>
      </c>
      <c r="D1608" s="2">
        <v>25.67</v>
      </c>
      <c r="E1608" s="2">
        <v>21.11</v>
      </c>
      <c r="F1608" s="10">
        <v>6.8646000000000002E-3</v>
      </c>
      <c r="G1608" s="2">
        <v>5.0657139999999998</v>
      </c>
      <c r="H1608" s="2">
        <v>5.1021919999999996</v>
      </c>
      <c r="I1608" s="2">
        <v>5.5527449999999998</v>
      </c>
      <c r="J1608" s="2">
        <v>4.5983150000000004</v>
      </c>
      <c r="K1608" s="2">
        <v>4.6141439999999996</v>
      </c>
      <c r="L1608" s="2">
        <v>4.4294019999999996</v>
      </c>
      <c r="M1608" s="2">
        <v>5.0433579999999996</v>
      </c>
      <c r="N1608" s="2">
        <v>4.3449689999999999</v>
      </c>
      <c r="O1608" s="2">
        <v>4.6989020000000004</v>
      </c>
      <c r="P1608" s="2">
        <v>4.2682770000000003</v>
      </c>
      <c r="Q1608" s="2">
        <v>4.5777960000000002</v>
      </c>
      <c r="R1608" s="2">
        <v>4.1851700000000003</v>
      </c>
    </row>
    <row r="1609" spans="1:18" x14ac:dyDescent="0.25">
      <c r="A1609" s="2" t="s">
        <v>1600</v>
      </c>
      <c r="B1609" s="2">
        <v>17.8</v>
      </c>
      <c r="C1609" s="2">
        <v>20.93</v>
      </c>
      <c r="D1609" s="2">
        <v>29.37</v>
      </c>
      <c r="E1609" s="2">
        <v>15.24</v>
      </c>
      <c r="F1609" s="10">
        <v>6.8653000000000004E-3</v>
      </c>
      <c r="G1609" s="2">
        <v>4.0230410000000001</v>
      </c>
      <c r="H1609" s="2">
        <v>3.926539</v>
      </c>
      <c r="I1609" s="2">
        <v>4.6046800000000001</v>
      </c>
      <c r="J1609" s="2">
        <v>4.3179239999999997</v>
      </c>
      <c r="K1609" s="2">
        <v>4.5227409999999999</v>
      </c>
      <c r="L1609" s="2">
        <v>4.3330479999999998</v>
      </c>
      <c r="M1609" s="2">
        <v>4.4869389999999996</v>
      </c>
      <c r="N1609" s="2">
        <v>4.9469750000000001</v>
      </c>
      <c r="O1609" s="2">
        <v>5.275004</v>
      </c>
      <c r="P1609" s="2">
        <v>4.2811769999999996</v>
      </c>
      <c r="Q1609" s="2">
        <v>3.6883819999999998</v>
      </c>
      <c r="R1609" s="2">
        <v>3.7010190000000001</v>
      </c>
    </row>
    <row r="1610" spans="1:18" x14ac:dyDescent="0.25">
      <c r="A1610" s="2" t="s">
        <v>1601</v>
      </c>
      <c r="B1610" s="2">
        <v>48.58</v>
      </c>
      <c r="C1610" s="2">
        <v>58.8</v>
      </c>
      <c r="D1610" s="2">
        <v>66.55</v>
      </c>
      <c r="E1610" s="2">
        <v>76.849999999999994</v>
      </c>
      <c r="F1610" s="10">
        <v>6.9043999999999998E-3</v>
      </c>
      <c r="G1610" s="2">
        <v>5.637257</v>
      </c>
      <c r="H1610" s="2">
        <v>5.4884360000000001</v>
      </c>
      <c r="I1610" s="2">
        <v>5.7623730000000002</v>
      </c>
      <c r="J1610" s="2">
        <v>5.9311930000000004</v>
      </c>
      <c r="K1610" s="2">
        <v>5.8475549999999998</v>
      </c>
      <c r="L1610" s="2">
        <v>5.9768309999999998</v>
      </c>
      <c r="M1610" s="2">
        <v>6.1383080000000003</v>
      </c>
      <c r="N1610" s="2">
        <v>5.8717170000000003</v>
      </c>
      <c r="O1610" s="2">
        <v>6.2778739999999997</v>
      </c>
      <c r="P1610" s="2">
        <v>5.8299960000000004</v>
      </c>
      <c r="Q1610" s="2">
        <v>6.2762269999999996</v>
      </c>
      <c r="R1610" s="2">
        <v>6.3390649999999997</v>
      </c>
    </row>
    <row r="1611" spans="1:18" x14ac:dyDescent="0.25">
      <c r="A1611" s="2" t="s">
        <v>1602</v>
      </c>
      <c r="B1611" s="2">
        <v>117.62</v>
      </c>
      <c r="C1611" s="2">
        <v>79.989999999999995</v>
      </c>
      <c r="D1611" s="2">
        <v>65.22</v>
      </c>
      <c r="E1611" s="2">
        <v>64.959999999999994</v>
      </c>
      <c r="F1611" s="10">
        <v>6.9056999999999999E-3</v>
      </c>
      <c r="G1611" s="2">
        <v>6.5779120000000004</v>
      </c>
      <c r="H1611" s="2">
        <v>7.0500410000000002</v>
      </c>
      <c r="I1611" s="2">
        <v>6.9868579999999998</v>
      </c>
      <c r="J1611" s="2">
        <v>6.104857</v>
      </c>
      <c r="K1611" s="2">
        <v>6.9935910000000003</v>
      </c>
      <c r="L1611" s="2">
        <v>6.0040959999999997</v>
      </c>
      <c r="M1611" s="2">
        <v>5.9427099999999999</v>
      </c>
      <c r="N1611" s="2">
        <v>6.2984710000000002</v>
      </c>
      <c r="O1611" s="2">
        <v>5.9936290000000003</v>
      </c>
      <c r="P1611" s="2">
        <v>6.1242590000000003</v>
      </c>
      <c r="Q1611" s="2">
        <v>6.03118</v>
      </c>
      <c r="R1611" s="2">
        <v>5.5789059999999999</v>
      </c>
    </row>
    <row r="1612" spans="1:18" x14ac:dyDescent="0.25">
      <c r="A1612" s="2" t="s">
        <v>1603</v>
      </c>
      <c r="B1612" s="2">
        <v>69.33</v>
      </c>
      <c r="C1612" s="2">
        <v>60.81</v>
      </c>
      <c r="D1612" s="2">
        <v>93.58</v>
      </c>
      <c r="E1612" s="2">
        <v>40.479999999999997</v>
      </c>
      <c r="F1612" s="10">
        <v>6.9141999999999997E-3</v>
      </c>
      <c r="G1612" s="2">
        <v>5.8645899999999997</v>
      </c>
      <c r="H1612" s="2">
        <v>6.4821850000000003</v>
      </c>
      <c r="I1612" s="2">
        <v>6.0357200000000004</v>
      </c>
      <c r="J1612" s="2">
        <v>5.9428429999999999</v>
      </c>
      <c r="K1612" s="2">
        <v>6.2470939999999997</v>
      </c>
      <c r="L1612" s="2">
        <v>5.7464040000000001</v>
      </c>
      <c r="M1612" s="2">
        <v>6.3126470000000001</v>
      </c>
      <c r="N1612" s="2">
        <v>7.3353919999999997</v>
      </c>
      <c r="O1612" s="2">
        <v>6.1247239999999996</v>
      </c>
      <c r="P1612" s="2">
        <v>5.4920249999999999</v>
      </c>
      <c r="Q1612" s="2">
        <v>5.1074580000000003</v>
      </c>
      <c r="R1612" s="2">
        <v>5.1317919999999999</v>
      </c>
    </row>
    <row r="1613" spans="1:18" x14ac:dyDescent="0.25">
      <c r="A1613" s="2" t="s">
        <v>1604</v>
      </c>
      <c r="B1613" s="2">
        <v>504.18</v>
      </c>
      <c r="C1613" s="2">
        <v>394.41</v>
      </c>
      <c r="D1613" s="2">
        <v>437.16</v>
      </c>
      <c r="E1613" s="2">
        <v>286.95999999999998</v>
      </c>
      <c r="F1613" s="10">
        <v>6.9335999999999998E-3</v>
      </c>
      <c r="G1613" s="2">
        <v>9.0678999999999998</v>
      </c>
      <c r="H1613" s="2">
        <v>9.0555620000000001</v>
      </c>
      <c r="I1613" s="2">
        <v>8.6921020000000002</v>
      </c>
      <c r="J1613" s="2">
        <v>8.5720659999999995</v>
      </c>
      <c r="K1613" s="2">
        <v>9.0485779999999991</v>
      </c>
      <c r="L1613" s="2">
        <v>8.3408180000000005</v>
      </c>
      <c r="M1613" s="2">
        <v>8.7706049999999998</v>
      </c>
      <c r="N1613" s="2">
        <v>8.9864719999999991</v>
      </c>
      <c r="O1613" s="2">
        <v>8.6545970000000008</v>
      </c>
      <c r="P1613" s="2">
        <v>8.3064520000000002</v>
      </c>
      <c r="Q1613" s="2">
        <v>8.0924420000000001</v>
      </c>
      <c r="R1613" s="2">
        <v>7.9973219999999996</v>
      </c>
    </row>
    <row r="1614" spans="1:18" x14ac:dyDescent="0.25">
      <c r="A1614" s="2" t="s">
        <v>1605</v>
      </c>
      <c r="B1614" s="2">
        <v>759.51</v>
      </c>
      <c r="C1614" s="2">
        <v>1672.17</v>
      </c>
      <c r="D1614" s="2">
        <v>2060.14</v>
      </c>
      <c r="E1614" s="2">
        <v>1936.84</v>
      </c>
      <c r="F1614" s="10">
        <v>6.9386999999999999E-3</v>
      </c>
      <c r="G1614" s="2">
        <v>9.9903639999999996</v>
      </c>
      <c r="H1614" s="2">
        <v>9.5392299999999999</v>
      </c>
      <c r="I1614" s="2">
        <v>9.0413960000000007</v>
      </c>
      <c r="J1614" s="2">
        <v>11.056150000000001</v>
      </c>
      <c r="K1614" s="2">
        <v>10.656090000000001</v>
      </c>
      <c r="L1614" s="2">
        <v>10.44028</v>
      </c>
      <c r="M1614" s="2">
        <v>11.2803</v>
      </c>
      <c r="N1614" s="2">
        <v>11.33028</v>
      </c>
      <c r="O1614" s="2">
        <v>10.60981</v>
      </c>
      <c r="P1614" s="2">
        <v>11.632300000000001</v>
      </c>
      <c r="Q1614" s="2">
        <v>10.773860000000001</v>
      </c>
      <c r="R1614" s="2">
        <v>10.27129</v>
      </c>
    </row>
    <row r="1615" spans="1:18" x14ac:dyDescent="0.25">
      <c r="A1615" s="2" t="s">
        <v>1606</v>
      </c>
      <c r="B1615" s="2">
        <v>30.17</v>
      </c>
      <c r="C1615" s="2">
        <v>26.22</v>
      </c>
      <c r="D1615" s="2">
        <v>21.39</v>
      </c>
      <c r="E1615" s="2">
        <v>15.31</v>
      </c>
      <c r="F1615" s="10">
        <v>6.9607000000000002E-3</v>
      </c>
      <c r="G1615" s="2">
        <v>4.758953</v>
      </c>
      <c r="H1615" s="2">
        <v>5.2379670000000003</v>
      </c>
      <c r="I1615" s="2">
        <v>4.8188839999999997</v>
      </c>
      <c r="J1615" s="2">
        <v>4.375623</v>
      </c>
      <c r="K1615" s="2">
        <v>5.4070650000000002</v>
      </c>
      <c r="L1615" s="2">
        <v>4.4483980000000001</v>
      </c>
      <c r="M1615" s="2">
        <v>4.0758429999999999</v>
      </c>
      <c r="N1615" s="2">
        <v>4.5136609999999999</v>
      </c>
      <c r="O1615" s="2">
        <v>4.7345350000000002</v>
      </c>
      <c r="P1615" s="2">
        <v>3.963673</v>
      </c>
      <c r="Q1615" s="2">
        <v>3.7296109999999998</v>
      </c>
      <c r="R1615" s="2">
        <v>4.0272870000000003</v>
      </c>
    </row>
    <row r="1616" spans="1:18" x14ac:dyDescent="0.25">
      <c r="A1616" s="2" t="s">
        <v>1607</v>
      </c>
      <c r="B1616" s="2">
        <v>87.2</v>
      </c>
      <c r="C1616" s="2">
        <v>79.89</v>
      </c>
      <c r="D1616" s="2">
        <v>64.13</v>
      </c>
      <c r="E1616" s="2">
        <v>114.75</v>
      </c>
      <c r="F1616" s="10">
        <v>6.9750000000000003E-3</v>
      </c>
      <c r="G1616" s="2">
        <v>6.3535310000000003</v>
      </c>
      <c r="H1616" s="2">
        <v>6.4598599999999999</v>
      </c>
      <c r="I1616" s="2">
        <v>6.5418620000000001</v>
      </c>
      <c r="J1616" s="2">
        <v>6.03409</v>
      </c>
      <c r="K1616" s="2">
        <v>6.3796350000000004</v>
      </c>
      <c r="L1616" s="2">
        <v>6.7119650000000002</v>
      </c>
      <c r="M1616" s="2">
        <v>5.9867939999999997</v>
      </c>
      <c r="N1616" s="2">
        <v>6.1881849999999998</v>
      </c>
      <c r="O1616" s="2">
        <v>5.9825730000000004</v>
      </c>
      <c r="P1616" s="2">
        <v>6.7943879999999996</v>
      </c>
      <c r="Q1616" s="2">
        <v>6.436102</v>
      </c>
      <c r="R1616" s="2">
        <v>7.009741</v>
      </c>
    </row>
    <row r="1617" spans="1:18" x14ac:dyDescent="0.25">
      <c r="A1617" s="2" t="s">
        <v>1608</v>
      </c>
      <c r="B1617" s="2">
        <v>37.29</v>
      </c>
      <c r="C1617" s="2">
        <v>40.53</v>
      </c>
      <c r="D1617" s="2">
        <v>29.95</v>
      </c>
      <c r="E1617" s="2">
        <v>51.14</v>
      </c>
      <c r="F1617" s="10">
        <v>7.1028000000000003E-3</v>
      </c>
      <c r="G1617" s="2">
        <v>4.9020409999999996</v>
      </c>
      <c r="H1617" s="2">
        <v>5.3225579999999999</v>
      </c>
      <c r="I1617" s="2">
        <v>5.5397650000000001</v>
      </c>
      <c r="J1617" s="2">
        <v>5.0191939999999997</v>
      </c>
      <c r="K1617" s="2">
        <v>5.5397879999999997</v>
      </c>
      <c r="L1617" s="2">
        <v>5.5222329999999999</v>
      </c>
      <c r="M1617" s="2">
        <v>4.9593059999999998</v>
      </c>
      <c r="N1617" s="2">
        <v>5.0715899999999996</v>
      </c>
      <c r="O1617" s="2">
        <v>4.7357870000000002</v>
      </c>
      <c r="P1617" s="2">
        <v>5.4992270000000003</v>
      </c>
      <c r="Q1617" s="2">
        <v>5.401929</v>
      </c>
      <c r="R1617" s="2">
        <v>5.8119860000000001</v>
      </c>
    </row>
    <row r="1618" spans="1:18" x14ac:dyDescent="0.25">
      <c r="A1618" s="2" t="s">
        <v>1609</v>
      </c>
      <c r="B1618" s="2">
        <v>119.55</v>
      </c>
      <c r="C1618" s="2">
        <v>153.71</v>
      </c>
      <c r="D1618" s="2">
        <v>195.49</v>
      </c>
      <c r="E1618" s="2">
        <v>164.77</v>
      </c>
      <c r="F1618" s="10">
        <v>7.1256000000000002E-3</v>
      </c>
      <c r="G1618" s="2">
        <v>6.817088</v>
      </c>
      <c r="H1618" s="2">
        <v>6.7015950000000002</v>
      </c>
      <c r="I1618" s="2">
        <v>7.1691969999999996</v>
      </c>
      <c r="J1618" s="2">
        <v>7.4364660000000002</v>
      </c>
      <c r="K1618" s="2">
        <v>7.1161750000000001</v>
      </c>
      <c r="L1618" s="2">
        <v>7.4038620000000002</v>
      </c>
      <c r="M1618" s="2">
        <v>7.807264</v>
      </c>
      <c r="N1618" s="2">
        <v>7.6082380000000001</v>
      </c>
      <c r="O1618" s="2">
        <v>7.5603660000000001</v>
      </c>
      <c r="P1618" s="2">
        <v>7.4439279999999997</v>
      </c>
      <c r="Q1618" s="2">
        <v>7.2114130000000003</v>
      </c>
      <c r="R1618" s="2">
        <v>7.2483240000000002</v>
      </c>
    </row>
    <row r="1619" spans="1:18" x14ac:dyDescent="0.25">
      <c r="A1619" s="2" t="s">
        <v>1610</v>
      </c>
      <c r="B1619" s="2">
        <v>324.89999999999998</v>
      </c>
      <c r="C1619" s="2">
        <v>273.56</v>
      </c>
      <c r="D1619" s="2">
        <v>248.92</v>
      </c>
      <c r="E1619" s="2">
        <v>219.19</v>
      </c>
      <c r="F1619" s="10">
        <v>7.1609999999999998E-3</v>
      </c>
      <c r="G1619" s="2">
        <v>7.9693040000000002</v>
      </c>
      <c r="H1619" s="2">
        <v>8.4073379999999993</v>
      </c>
      <c r="I1619" s="2">
        <v>8.5547389999999996</v>
      </c>
      <c r="J1619" s="2">
        <v>8.0650209999999998</v>
      </c>
      <c r="K1619" s="2">
        <v>8.2798020000000001</v>
      </c>
      <c r="L1619" s="2">
        <v>8.0485369999999996</v>
      </c>
      <c r="M1619" s="2">
        <v>7.8313170000000003</v>
      </c>
      <c r="N1619" s="2">
        <v>7.9312269999999998</v>
      </c>
      <c r="O1619" s="2">
        <v>8.2326770000000007</v>
      </c>
      <c r="P1619" s="2">
        <v>7.5087970000000004</v>
      </c>
      <c r="Q1619" s="2">
        <v>7.791061</v>
      </c>
      <c r="R1619" s="2">
        <v>7.8754039999999996</v>
      </c>
    </row>
    <row r="1620" spans="1:18" x14ac:dyDescent="0.25">
      <c r="A1620" s="2" t="s">
        <v>1611</v>
      </c>
      <c r="B1620" s="2">
        <v>506.1</v>
      </c>
      <c r="C1620" s="2">
        <v>467.29</v>
      </c>
      <c r="D1620" s="2">
        <v>466.38</v>
      </c>
      <c r="E1620" s="2">
        <v>308.16000000000003</v>
      </c>
      <c r="F1620" s="10">
        <v>7.1964999999999998E-3</v>
      </c>
      <c r="G1620" s="2">
        <v>8.9166299999999996</v>
      </c>
      <c r="H1620" s="2">
        <v>8.7585730000000002</v>
      </c>
      <c r="I1620" s="2">
        <v>9.1168960000000006</v>
      </c>
      <c r="J1620" s="2">
        <v>9.0267119999999998</v>
      </c>
      <c r="K1620" s="2">
        <v>8.6888380000000005</v>
      </c>
      <c r="L1620" s="2">
        <v>8.9820170000000008</v>
      </c>
      <c r="M1620" s="2">
        <v>9.0722339999999999</v>
      </c>
      <c r="N1620" s="2">
        <v>8.5145099999999996</v>
      </c>
      <c r="O1620" s="2">
        <v>9.0932060000000003</v>
      </c>
      <c r="P1620" s="2">
        <v>8.3884170000000005</v>
      </c>
      <c r="Q1620" s="2">
        <v>8.0321359999999995</v>
      </c>
      <c r="R1620" s="2">
        <v>8.3051100000000009</v>
      </c>
    </row>
    <row r="1621" spans="1:18" x14ac:dyDescent="0.25">
      <c r="A1621" s="2" t="s">
        <v>1612</v>
      </c>
      <c r="B1621" s="2">
        <v>75.099999999999994</v>
      </c>
      <c r="C1621" s="2">
        <v>125.24</v>
      </c>
      <c r="D1621" s="2">
        <v>59.13</v>
      </c>
      <c r="E1621" s="2">
        <v>55.84</v>
      </c>
      <c r="F1621" s="10">
        <v>7.2001000000000001E-3</v>
      </c>
      <c r="G1621" s="2">
        <v>5.8781179999999997</v>
      </c>
      <c r="H1621" s="2">
        <v>5.9192239999999998</v>
      </c>
      <c r="I1621" s="2">
        <v>6.9723850000000001</v>
      </c>
      <c r="J1621" s="2">
        <v>7.5185510000000004</v>
      </c>
      <c r="K1621" s="2">
        <v>7.0198119999999999</v>
      </c>
      <c r="L1621" s="2">
        <v>6.526986</v>
      </c>
      <c r="M1621" s="2">
        <v>5.4642419999999996</v>
      </c>
      <c r="N1621" s="2">
        <v>6.1914480000000003</v>
      </c>
      <c r="O1621" s="2">
        <v>6.1349780000000003</v>
      </c>
      <c r="P1621" s="2">
        <v>5.5174750000000001</v>
      </c>
      <c r="Q1621" s="2">
        <v>5.6126719999999999</v>
      </c>
      <c r="R1621" s="2">
        <v>5.9521850000000001</v>
      </c>
    </row>
    <row r="1622" spans="1:18" x14ac:dyDescent="0.25">
      <c r="A1622" s="2" t="s">
        <v>1613</v>
      </c>
      <c r="B1622" s="2">
        <v>16.63</v>
      </c>
      <c r="C1622" s="2">
        <v>25.43</v>
      </c>
      <c r="D1622" s="2">
        <v>25.89</v>
      </c>
      <c r="E1622" s="2">
        <v>23.9</v>
      </c>
      <c r="F1622" s="10">
        <v>7.2154999999999997E-3</v>
      </c>
      <c r="G1622" s="2">
        <v>4.2029360000000002</v>
      </c>
      <c r="H1622" s="2">
        <v>4.0235269999999996</v>
      </c>
      <c r="I1622" s="2">
        <v>4.0208449999999996</v>
      </c>
      <c r="J1622" s="2">
        <v>4.5493629999999996</v>
      </c>
      <c r="K1622" s="2">
        <v>4.6702570000000003</v>
      </c>
      <c r="L1622" s="2">
        <v>4.7881090000000004</v>
      </c>
      <c r="M1622" s="2">
        <v>4.5580610000000004</v>
      </c>
      <c r="N1622" s="2">
        <v>4.4967499999999996</v>
      </c>
      <c r="O1622" s="2">
        <v>5.0925789999999997</v>
      </c>
      <c r="P1622" s="2">
        <v>4.8046790000000001</v>
      </c>
      <c r="Q1622" s="2">
        <v>4.3325089999999999</v>
      </c>
      <c r="R1622" s="2">
        <v>4.413564</v>
      </c>
    </row>
    <row r="1623" spans="1:18" x14ac:dyDescent="0.25">
      <c r="A1623" s="2" t="s">
        <v>1614</v>
      </c>
      <c r="B1623" s="2">
        <v>31.78</v>
      </c>
      <c r="C1623" s="2">
        <v>67.239999999999995</v>
      </c>
      <c r="D1623" s="2">
        <v>48.83</v>
      </c>
      <c r="E1623" s="2">
        <v>47.56</v>
      </c>
      <c r="F1623" s="10">
        <v>7.2211000000000003E-3</v>
      </c>
      <c r="G1623" s="2">
        <v>4.9772959999999999</v>
      </c>
      <c r="H1623" s="2">
        <v>5.0205440000000001</v>
      </c>
      <c r="I1623" s="2">
        <v>5.058103</v>
      </c>
      <c r="J1623" s="2">
        <v>6.0717619999999997</v>
      </c>
      <c r="K1623" s="2">
        <v>5.7117069999999996</v>
      </c>
      <c r="L1623" s="2">
        <v>6.5476979999999996</v>
      </c>
      <c r="M1623" s="2">
        <v>5.5589170000000001</v>
      </c>
      <c r="N1623" s="2">
        <v>5.497897</v>
      </c>
      <c r="O1623" s="2">
        <v>5.8822939999999999</v>
      </c>
      <c r="P1623" s="2">
        <v>5.6898260000000001</v>
      </c>
      <c r="Q1623" s="2">
        <v>5.0555380000000003</v>
      </c>
      <c r="R1623" s="2">
        <v>5.6309740000000001</v>
      </c>
    </row>
    <row r="1624" spans="1:18" x14ac:dyDescent="0.25">
      <c r="A1624" s="2" t="s">
        <v>1615</v>
      </c>
      <c r="B1624" s="2">
        <v>83.8</v>
      </c>
      <c r="C1624" s="2">
        <v>86.36</v>
      </c>
      <c r="D1624" s="2">
        <v>107.87</v>
      </c>
      <c r="E1624" s="2">
        <v>62.63</v>
      </c>
      <c r="F1624" s="10">
        <v>7.2376000000000003E-3</v>
      </c>
      <c r="G1624" s="2">
        <v>6.3593349999999997</v>
      </c>
      <c r="H1624" s="2">
        <v>6.2873340000000004</v>
      </c>
      <c r="I1624" s="2">
        <v>6.5470189999999997</v>
      </c>
      <c r="J1624" s="2">
        <v>6.5829170000000001</v>
      </c>
      <c r="K1624" s="2">
        <v>6.3565120000000004</v>
      </c>
      <c r="L1624" s="2">
        <v>6.5434929999999998</v>
      </c>
      <c r="M1624" s="2">
        <v>6.894469</v>
      </c>
      <c r="N1624" s="2">
        <v>6.7327110000000001</v>
      </c>
      <c r="O1624" s="2">
        <v>6.7833550000000002</v>
      </c>
      <c r="P1624" s="2">
        <v>6.1288090000000004</v>
      </c>
      <c r="Q1624" s="2">
        <v>5.4798369999999998</v>
      </c>
      <c r="R1624" s="2">
        <v>5.9360520000000001</v>
      </c>
    </row>
    <row r="1625" spans="1:18" x14ac:dyDescent="0.25">
      <c r="A1625" s="2" t="s">
        <v>1616</v>
      </c>
      <c r="B1625" s="2">
        <v>213.01</v>
      </c>
      <c r="C1625" s="2">
        <v>228.98</v>
      </c>
      <c r="D1625" s="2">
        <v>248.03</v>
      </c>
      <c r="E1625" s="2">
        <v>137.4</v>
      </c>
      <c r="F1625" s="10">
        <v>7.2436999999999996E-3</v>
      </c>
      <c r="G1625" s="2">
        <v>7.6516419999999998</v>
      </c>
      <c r="H1625" s="2">
        <v>7.5776779999999997</v>
      </c>
      <c r="I1625" s="2">
        <v>7.9079389999999998</v>
      </c>
      <c r="J1625" s="2">
        <v>7.8846109999999996</v>
      </c>
      <c r="K1625" s="2">
        <v>7.9504900000000003</v>
      </c>
      <c r="L1625" s="2">
        <v>7.7942229999999997</v>
      </c>
      <c r="M1625" s="2">
        <v>7.5055449999999997</v>
      </c>
      <c r="N1625" s="2">
        <v>7.8752800000000001</v>
      </c>
      <c r="O1625" s="2">
        <v>8.5803159999999998</v>
      </c>
      <c r="P1625" s="2">
        <v>6.7839869999999998</v>
      </c>
      <c r="Q1625" s="2">
        <v>7.1184589999999996</v>
      </c>
      <c r="R1625" s="2">
        <v>7.1844599999999996</v>
      </c>
    </row>
    <row r="1626" spans="1:18" x14ac:dyDescent="0.25">
      <c r="A1626" s="2" t="s">
        <v>1617</v>
      </c>
      <c r="B1626" s="2">
        <v>2108.91</v>
      </c>
      <c r="C1626" s="2">
        <v>1759.49</v>
      </c>
      <c r="D1626" s="2">
        <v>1715.45</v>
      </c>
      <c r="E1626" s="2">
        <v>1376.21</v>
      </c>
      <c r="F1626" s="10">
        <v>7.3185000000000004E-3</v>
      </c>
      <c r="G1626" s="2">
        <v>10.75933</v>
      </c>
      <c r="H1626" s="2">
        <v>11.006790000000001</v>
      </c>
      <c r="I1626" s="2">
        <v>11.10885</v>
      </c>
      <c r="J1626" s="2">
        <v>10.877190000000001</v>
      </c>
      <c r="K1626" s="2">
        <v>10.903320000000001</v>
      </c>
      <c r="L1626" s="2">
        <v>10.66961</v>
      </c>
      <c r="M1626" s="2">
        <v>10.788349999999999</v>
      </c>
      <c r="N1626" s="2">
        <v>10.57259</v>
      </c>
      <c r="O1626" s="2">
        <v>11.00719</v>
      </c>
      <c r="P1626" s="2">
        <v>10.47978</v>
      </c>
      <c r="Q1626" s="2">
        <v>10.29612</v>
      </c>
      <c r="R1626" s="2">
        <v>10.42468</v>
      </c>
    </row>
    <row r="1627" spans="1:18" x14ac:dyDescent="0.25">
      <c r="A1627" s="2" t="s">
        <v>1618</v>
      </c>
      <c r="B1627" s="2">
        <v>56.36</v>
      </c>
      <c r="C1627" s="2">
        <v>39.549999999999997</v>
      </c>
      <c r="D1627" s="2">
        <v>32</v>
      </c>
      <c r="E1627" s="2">
        <v>36.64</v>
      </c>
      <c r="F1627" s="10">
        <v>7.3506999999999999E-3</v>
      </c>
      <c r="G1627" s="2">
        <v>5.7374489999999998</v>
      </c>
      <c r="H1627" s="2">
        <v>5.9006290000000003</v>
      </c>
      <c r="I1627" s="2">
        <v>5.8918489999999997</v>
      </c>
      <c r="J1627" s="2">
        <v>5.3416410000000001</v>
      </c>
      <c r="K1627" s="2">
        <v>5.4358310000000003</v>
      </c>
      <c r="L1627" s="2">
        <v>5.210572</v>
      </c>
      <c r="M1627" s="2">
        <v>4.4914959999999997</v>
      </c>
      <c r="N1627" s="2">
        <v>5.4293199999999997</v>
      </c>
      <c r="O1627" s="2">
        <v>5.1766940000000004</v>
      </c>
      <c r="P1627" s="2">
        <v>5.2795189999999996</v>
      </c>
      <c r="Q1627" s="2">
        <v>5.1288090000000004</v>
      </c>
      <c r="R1627" s="2">
        <v>4.914466</v>
      </c>
    </row>
    <row r="1628" spans="1:18" x14ac:dyDescent="0.25">
      <c r="A1628" s="2" t="s">
        <v>1619</v>
      </c>
      <c r="B1628" s="2">
        <v>134.80000000000001</v>
      </c>
      <c r="C1628" s="2">
        <v>158.97</v>
      </c>
      <c r="D1628" s="2">
        <v>130.26</v>
      </c>
      <c r="E1628" s="2">
        <v>259.01</v>
      </c>
      <c r="F1628" s="10">
        <v>7.3565999999999996E-3</v>
      </c>
      <c r="G1628" s="2">
        <v>6.8432769999999996</v>
      </c>
      <c r="H1628" s="2">
        <v>7.1187610000000001</v>
      </c>
      <c r="I1628" s="2">
        <v>7.2340390000000001</v>
      </c>
      <c r="J1628" s="2">
        <v>7.4303150000000002</v>
      </c>
      <c r="K1628" s="2">
        <v>7.6286430000000003</v>
      </c>
      <c r="L1628" s="2">
        <v>6.9883470000000001</v>
      </c>
      <c r="M1628" s="2">
        <v>6.6906660000000002</v>
      </c>
      <c r="N1628" s="2">
        <v>7.3262520000000002</v>
      </c>
      <c r="O1628" s="2">
        <v>7.1877420000000001</v>
      </c>
      <c r="P1628" s="2">
        <v>7.2162119999999996</v>
      </c>
      <c r="Q1628" s="2">
        <v>8.2409099999999995</v>
      </c>
      <c r="R1628" s="2">
        <v>8.4607550000000007</v>
      </c>
    </row>
    <row r="1629" spans="1:18" x14ac:dyDescent="0.25">
      <c r="A1629" s="2" t="s">
        <v>1620</v>
      </c>
      <c r="B1629" s="2">
        <v>5.32</v>
      </c>
      <c r="C1629" s="2">
        <v>4.99</v>
      </c>
      <c r="D1629" s="2">
        <v>9.59</v>
      </c>
      <c r="E1629" s="2">
        <v>5.95</v>
      </c>
      <c r="F1629" s="10">
        <v>7.3619999999999996E-3</v>
      </c>
      <c r="G1629" s="2">
        <v>2.2092489999999998</v>
      </c>
      <c r="H1629" s="2">
        <v>2.0765159999999998</v>
      </c>
      <c r="I1629" s="2">
        <v>2.952817</v>
      </c>
      <c r="J1629" s="2">
        <v>2.23793</v>
      </c>
      <c r="K1629" s="2">
        <v>2.2923140000000002</v>
      </c>
      <c r="L1629" s="2">
        <v>2.4079660000000001</v>
      </c>
      <c r="M1629" s="2">
        <v>3.2743159999999998</v>
      </c>
      <c r="N1629" s="2">
        <v>3.1115020000000002</v>
      </c>
      <c r="O1629" s="2">
        <v>3.4642170000000001</v>
      </c>
      <c r="P1629" s="2">
        <v>3.0980080000000001</v>
      </c>
      <c r="Q1629" s="2">
        <v>2.2260239999999998</v>
      </c>
      <c r="R1629" s="2">
        <v>2.3807109999999998</v>
      </c>
    </row>
    <row r="1630" spans="1:18" x14ac:dyDescent="0.25">
      <c r="A1630" s="2" t="s">
        <v>1621</v>
      </c>
      <c r="B1630" s="2">
        <v>345.54</v>
      </c>
      <c r="C1630" s="2">
        <v>190.52</v>
      </c>
      <c r="D1630" s="2">
        <v>210.44</v>
      </c>
      <c r="E1630" s="2">
        <v>166.73</v>
      </c>
      <c r="F1630" s="10">
        <v>7.3816000000000003E-3</v>
      </c>
      <c r="G1630" s="2">
        <v>8.8544780000000003</v>
      </c>
      <c r="H1630" s="2">
        <v>8.0504379999999998</v>
      </c>
      <c r="I1630" s="2">
        <v>8.2796289999999999</v>
      </c>
      <c r="J1630" s="2">
        <v>7.368989</v>
      </c>
      <c r="K1630" s="2">
        <v>7.7866400000000002</v>
      </c>
      <c r="L1630" s="2">
        <v>7.6802809999999999</v>
      </c>
      <c r="M1630" s="2">
        <v>8.1415550000000003</v>
      </c>
      <c r="N1630" s="2">
        <v>7.3893459999999997</v>
      </c>
      <c r="O1630" s="2">
        <v>7.7587659999999996</v>
      </c>
      <c r="P1630" s="2">
        <v>7.3431670000000002</v>
      </c>
      <c r="Q1630" s="2">
        <v>7.3095379999999999</v>
      </c>
      <c r="R1630" s="2">
        <v>7.30002</v>
      </c>
    </row>
    <row r="1631" spans="1:18" x14ac:dyDescent="0.25">
      <c r="A1631" s="2" t="s">
        <v>1622</v>
      </c>
      <c r="B1631" s="2">
        <v>54.61</v>
      </c>
      <c r="C1631" s="2">
        <v>73.84</v>
      </c>
      <c r="D1631" s="2">
        <v>87.33</v>
      </c>
      <c r="E1631" s="2">
        <v>55.39</v>
      </c>
      <c r="F1631" s="10">
        <v>7.3939000000000001E-3</v>
      </c>
      <c r="G1631" s="2">
        <v>5.5859759999999996</v>
      </c>
      <c r="H1631" s="2">
        <v>5.5083570000000002</v>
      </c>
      <c r="I1631" s="2">
        <v>6.3237719999999999</v>
      </c>
      <c r="J1631" s="2">
        <v>6.4180679999999999</v>
      </c>
      <c r="K1631" s="2">
        <v>6.1881469999999998</v>
      </c>
      <c r="L1631" s="2">
        <v>6.1820529999999998</v>
      </c>
      <c r="M1631" s="2">
        <v>6.4973780000000003</v>
      </c>
      <c r="N1631" s="2">
        <v>6.6946640000000004</v>
      </c>
      <c r="O1631" s="2">
        <v>6.290584</v>
      </c>
      <c r="P1631" s="2">
        <v>5.6414010000000001</v>
      </c>
      <c r="Q1631" s="2">
        <v>5.6283300000000001</v>
      </c>
      <c r="R1631" s="2">
        <v>5.7691470000000002</v>
      </c>
    </row>
    <row r="1632" spans="1:18" x14ac:dyDescent="0.25">
      <c r="A1632" s="2" t="s">
        <v>1623</v>
      </c>
      <c r="B1632" s="2">
        <v>162.71</v>
      </c>
      <c r="C1632" s="2">
        <v>170.99</v>
      </c>
      <c r="D1632" s="2">
        <v>205.6</v>
      </c>
      <c r="E1632" s="2">
        <v>256.68</v>
      </c>
      <c r="F1632" s="10">
        <v>7.4212000000000002E-3</v>
      </c>
      <c r="G1632" s="2">
        <v>6.9609379999999996</v>
      </c>
      <c r="H1632" s="2">
        <v>7.3480179999999997</v>
      </c>
      <c r="I1632" s="2">
        <v>7.6573589999999996</v>
      </c>
      <c r="J1632" s="2">
        <v>7.6214459999999997</v>
      </c>
      <c r="K1632" s="2">
        <v>7.6676589999999996</v>
      </c>
      <c r="L1632" s="2">
        <v>7.0711789999999999</v>
      </c>
      <c r="M1632" s="2">
        <v>7.5710329999999999</v>
      </c>
      <c r="N1632" s="2">
        <v>7.9617529999999999</v>
      </c>
      <c r="O1632" s="2">
        <v>7.6495540000000002</v>
      </c>
      <c r="P1632" s="2">
        <v>7.8059329999999996</v>
      </c>
      <c r="Q1632" s="2">
        <v>8.239058</v>
      </c>
      <c r="R1632" s="2">
        <v>7.8473369999999996</v>
      </c>
    </row>
    <row r="1633" spans="1:18" x14ac:dyDescent="0.25">
      <c r="A1633" s="2" t="s">
        <v>1624</v>
      </c>
      <c r="B1633" s="2">
        <v>1764.28</v>
      </c>
      <c r="C1633" s="2">
        <v>1537.44</v>
      </c>
      <c r="D1633" s="2">
        <v>1380.3</v>
      </c>
      <c r="E1633" s="2">
        <v>1176.67</v>
      </c>
      <c r="F1633" s="10">
        <v>7.4828000000000004E-3</v>
      </c>
      <c r="G1633" s="2">
        <v>10.571300000000001</v>
      </c>
      <c r="H1633" s="2">
        <v>10.67061</v>
      </c>
      <c r="I1633" s="2">
        <v>10.94088</v>
      </c>
      <c r="J1633" s="2">
        <v>10.50291</v>
      </c>
      <c r="K1633" s="2">
        <v>10.66131</v>
      </c>
      <c r="L1633" s="2">
        <v>10.66211</v>
      </c>
      <c r="M1633" s="2">
        <v>10.4779</v>
      </c>
      <c r="N1633" s="2">
        <v>10.296110000000001</v>
      </c>
      <c r="O1633" s="2">
        <v>10.640090000000001</v>
      </c>
      <c r="P1633" s="2">
        <v>10.41896</v>
      </c>
      <c r="Q1633" s="2">
        <v>10.036770000000001</v>
      </c>
      <c r="R1633" s="2">
        <v>10.11782</v>
      </c>
    </row>
    <row r="1634" spans="1:18" x14ac:dyDescent="0.25">
      <c r="A1634" s="2" t="s">
        <v>1625</v>
      </c>
      <c r="B1634" s="2">
        <v>106.81</v>
      </c>
      <c r="C1634" s="2">
        <v>75.819999999999993</v>
      </c>
      <c r="D1634" s="2">
        <v>56.09</v>
      </c>
      <c r="E1634" s="2">
        <v>53.02</v>
      </c>
      <c r="F1634" s="10">
        <v>7.4865000000000001E-3</v>
      </c>
      <c r="G1634" s="2">
        <v>6.1287750000000001</v>
      </c>
      <c r="H1634" s="2">
        <v>7.0390740000000003</v>
      </c>
      <c r="I1634" s="2">
        <v>7.056667</v>
      </c>
      <c r="J1634" s="2">
        <v>6.1979620000000004</v>
      </c>
      <c r="K1634" s="2">
        <v>6.8592950000000004</v>
      </c>
      <c r="L1634" s="2">
        <v>5.812684</v>
      </c>
      <c r="M1634" s="2">
        <v>5.3760120000000002</v>
      </c>
      <c r="N1634" s="2">
        <v>6.040324</v>
      </c>
      <c r="O1634" s="2">
        <v>6.1344859999999999</v>
      </c>
      <c r="P1634" s="2">
        <v>5.6907730000000001</v>
      </c>
      <c r="Q1634" s="2">
        <v>5.4674870000000002</v>
      </c>
      <c r="R1634" s="2">
        <v>5.6888909999999999</v>
      </c>
    </row>
    <row r="1635" spans="1:18" x14ac:dyDescent="0.25">
      <c r="A1635" s="2" t="s">
        <v>1626</v>
      </c>
      <c r="B1635" s="2">
        <v>183.51</v>
      </c>
      <c r="C1635" s="2">
        <v>233.75</v>
      </c>
      <c r="D1635" s="2">
        <v>322.10000000000002</v>
      </c>
      <c r="E1635" s="2">
        <v>183.28</v>
      </c>
      <c r="F1635" s="10">
        <v>7.5633999999999996E-3</v>
      </c>
      <c r="G1635" s="2">
        <v>7.5321899999999999</v>
      </c>
      <c r="H1635" s="2">
        <v>7.265771</v>
      </c>
      <c r="I1635" s="2">
        <v>7.6814929999999997</v>
      </c>
      <c r="J1635" s="2">
        <v>8.1281920000000003</v>
      </c>
      <c r="K1635" s="2">
        <v>7.6092959999999996</v>
      </c>
      <c r="L1635" s="2">
        <v>8.0035039999999995</v>
      </c>
      <c r="M1635" s="2">
        <v>8.5448190000000004</v>
      </c>
      <c r="N1635" s="2">
        <v>8.3181899999999995</v>
      </c>
      <c r="O1635" s="2">
        <v>8.2358720000000005</v>
      </c>
      <c r="P1635" s="2">
        <v>7.8265840000000004</v>
      </c>
      <c r="Q1635" s="2">
        <v>7.2341389999999999</v>
      </c>
      <c r="R1635" s="2">
        <v>7.3243260000000001</v>
      </c>
    </row>
    <row r="1636" spans="1:18" x14ac:dyDescent="0.25">
      <c r="A1636" s="2" t="s">
        <v>1627</v>
      </c>
      <c r="B1636" s="2">
        <v>14.82</v>
      </c>
      <c r="C1636" s="2">
        <v>17.559999999999999</v>
      </c>
      <c r="D1636" s="2">
        <v>19.63</v>
      </c>
      <c r="E1636" s="2">
        <v>25.32</v>
      </c>
      <c r="F1636" s="10">
        <v>7.5813E-3</v>
      </c>
      <c r="G1636" s="2">
        <v>3.764472</v>
      </c>
      <c r="H1636" s="2">
        <v>4.0129380000000001</v>
      </c>
      <c r="I1636" s="2">
        <v>3.963762</v>
      </c>
      <c r="J1636" s="2">
        <v>4.006132</v>
      </c>
      <c r="K1636" s="2">
        <v>3.9310160000000001</v>
      </c>
      <c r="L1636" s="2">
        <v>4.432633</v>
      </c>
      <c r="M1636" s="2">
        <v>4.119078</v>
      </c>
      <c r="N1636" s="2">
        <v>4.7085480000000004</v>
      </c>
      <c r="O1636" s="2">
        <v>4.1264200000000004</v>
      </c>
      <c r="P1636" s="2">
        <v>4.6936159999999996</v>
      </c>
      <c r="Q1636" s="2">
        <v>4.3495020000000002</v>
      </c>
      <c r="R1636" s="2">
        <v>4.7649590000000002</v>
      </c>
    </row>
    <row r="1637" spans="1:18" x14ac:dyDescent="0.25">
      <c r="A1637" s="2" t="s">
        <v>1628</v>
      </c>
      <c r="B1637" s="2">
        <v>258.54000000000002</v>
      </c>
      <c r="C1637" s="2">
        <v>237.78</v>
      </c>
      <c r="D1637" s="2">
        <v>331.32</v>
      </c>
      <c r="E1637" s="2">
        <v>204.7</v>
      </c>
      <c r="F1637" s="10">
        <v>7.6109000000000003E-3</v>
      </c>
      <c r="G1637" s="2">
        <v>7.9289120000000004</v>
      </c>
      <c r="H1637" s="2">
        <v>7.9093429999999998</v>
      </c>
      <c r="I1637" s="2">
        <v>8.1147200000000002</v>
      </c>
      <c r="J1637" s="2">
        <v>7.9447510000000001</v>
      </c>
      <c r="K1637" s="2">
        <v>7.8789660000000001</v>
      </c>
      <c r="L1637" s="2">
        <v>7.9833299999999996</v>
      </c>
      <c r="M1637" s="2">
        <v>8.7700809999999993</v>
      </c>
      <c r="N1637" s="2">
        <v>8.1622730000000008</v>
      </c>
      <c r="O1637" s="2">
        <v>8.2896839999999994</v>
      </c>
      <c r="P1637" s="2">
        <v>7.7739440000000002</v>
      </c>
      <c r="Q1637" s="2">
        <v>7.5603350000000002</v>
      </c>
      <c r="R1637" s="2">
        <v>7.5232590000000004</v>
      </c>
    </row>
    <row r="1638" spans="1:18" x14ac:dyDescent="0.25">
      <c r="A1638" s="2" t="s">
        <v>1629</v>
      </c>
      <c r="B1638" s="2">
        <v>44.19</v>
      </c>
      <c r="C1638" s="2">
        <v>63.38</v>
      </c>
      <c r="D1638" s="2">
        <v>53.63</v>
      </c>
      <c r="E1638" s="2">
        <v>142.44999999999999</v>
      </c>
      <c r="F1638" s="10">
        <v>7.6217999999999998E-3</v>
      </c>
      <c r="G1638" s="2">
        <v>5.2564690000000001</v>
      </c>
      <c r="H1638" s="2">
        <v>5.7023659999999996</v>
      </c>
      <c r="I1638" s="2">
        <v>5.5306759999999997</v>
      </c>
      <c r="J1638" s="2">
        <v>6.2119090000000003</v>
      </c>
      <c r="K1638" s="2">
        <v>6.1943039999999998</v>
      </c>
      <c r="L1638" s="2">
        <v>5.714734</v>
      </c>
      <c r="M1638" s="2">
        <v>5.3993159999999998</v>
      </c>
      <c r="N1638" s="2">
        <v>7.0165689999999996</v>
      </c>
      <c r="O1638" s="2">
        <v>4.9211150000000004</v>
      </c>
      <c r="P1638" s="2">
        <v>6.6509749999999999</v>
      </c>
      <c r="Q1638" s="2">
        <v>7.2659969999999996</v>
      </c>
      <c r="R1638" s="2">
        <v>7.3338650000000003</v>
      </c>
    </row>
    <row r="1639" spans="1:18" x14ac:dyDescent="0.25">
      <c r="A1639" s="2" t="s">
        <v>1630</v>
      </c>
      <c r="B1639" s="2">
        <v>192.09</v>
      </c>
      <c r="C1639" s="2">
        <v>215.99</v>
      </c>
      <c r="D1639" s="2">
        <v>158.4</v>
      </c>
      <c r="E1639" s="2">
        <v>276</v>
      </c>
      <c r="F1639" s="10">
        <v>7.6226000000000002E-3</v>
      </c>
      <c r="G1639" s="2">
        <v>7.6370139999999997</v>
      </c>
      <c r="H1639" s="2">
        <v>7.5375930000000002</v>
      </c>
      <c r="I1639" s="2">
        <v>7.5095419999999997</v>
      </c>
      <c r="J1639" s="2">
        <v>8.0420890000000007</v>
      </c>
      <c r="K1639" s="2">
        <v>7.5719159999999999</v>
      </c>
      <c r="L1639" s="2">
        <v>7.7872250000000003</v>
      </c>
      <c r="M1639" s="2">
        <v>7.1031519999999997</v>
      </c>
      <c r="N1639" s="2">
        <v>7.6889419999999999</v>
      </c>
      <c r="O1639" s="2">
        <v>7.2503630000000001</v>
      </c>
      <c r="P1639" s="2">
        <v>8.1200790000000005</v>
      </c>
      <c r="Q1639" s="2">
        <v>8.2217870000000008</v>
      </c>
      <c r="R1639" s="2">
        <v>7.8718360000000001</v>
      </c>
    </row>
    <row r="1640" spans="1:18" x14ac:dyDescent="0.25">
      <c r="A1640" s="2" t="s">
        <v>1631</v>
      </c>
      <c r="B1640" s="2">
        <v>674.23</v>
      </c>
      <c r="C1640" s="2">
        <v>716.66</v>
      </c>
      <c r="D1640" s="2">
        <v>688.7</v>
      </c>
      <c r="E1640" s="2">
        <v>389.9</v>
      </c>
      <c r="F1640" s="10">
        <v>7.6668999999999999E-3</v>
      </c>
      <c r="G1640" s="2">
        <v>9.4852980000000002</v>
      </c>
      <c r="H1640" s="2">
        <v>9.058071</v>
      </c>
      <c r="I1640" s="2">
        <v>9.5417210000000008</v>
      </c>
      <c r="J1640" s="2">
        <v>9.5218059999999998</v>
      </c>
      <c r="K1640" s="2">
        <v>9.4472090000000009</v>
      </c>
      <c r="L1640" s="2">
        <v>9.5698349999999994</v>
      </c>
      <c r="M1640" s="2">
        <v>9.2525929999999992</v>
      </c>
      <c r="N1640" s="2">
        <v>9.0707950000000004</v>
      </c>
      <c r="O1640" s="2">
        <v>10.04931</v>
      </c>
      <c r="P1640" s="2">
        <v>8.8218879999999995</v>
      </c>
      <c r="Q1640" s="2">
        <v>8.5325369999999996</v>
      </c>
      <c r="R1640" s="2">
        <v>8.4432369999999999</v>
      </c>
    </row>
    <row r="1641" spans="1:18" x14ac:dyDescent="0.25">
      <c r="A1641" s="2" t="s">
        <v>1632</v>
      </c>
      <c r="B1641" s="2">
        <v>23.6</v>
      </c>
      <c r="C1641" s="2">
        <v>18.09</v>
      </c>
      <c r="D1641" s="2">
        <v>11.48</v>
      </c>
      <c r="E1641" s="2">
        <v>17.510000000000002</v>
      </c>
      <c r="F1641" s="10">
        <v>7.7936999999999998E-3</v>
      </c>
      <c r="G1641" s="2">
        <v>4.7243040000000001</v>
      </c>
      <c r="H1641" s="2">
        <v>4.4878439999999999</v>
      </c>
      <c r="I1641" s="2">
        <v>4.5433630000000003</v>
      </c>
      <c r="J1641" s="2">
        <v>4.3313879999999996</v>
      </c>
      <c r="K1641" s="2">
        <v>4.3322830000000003</v>
      </c>
      <c r="L1641" s="2">
        <v>3.886816</v>
      </c>
      <c r="M1641" s="2">
        <v>3.2885529999999998</v>
      </c>
      <c r="N1641" s="2">
        <v>3.561858</v>
      </c>
      <c r="O1641" s="2">
        <v>3.7750119999999998</v>
      </c>
      <c r="P1641" s="2">
        <v>3.737571</v>
      </c>
      <c r="Q1641" s="2">
        <v>4.5922479999999997</v>
      </c>
      <c r="R1641" s="2">
        <v>3.9266269999999999</v>
      </c>
    </row>
    <row r="1642" spans="1:18" x14ac:dyDescent="0.25">
      <c r="A1642" s="2" t="s">
        <v>1633</v>
      </c>
      <c r="B1642" s="2">
        <v>32.17</v>
      </c>
      <c r="C1642" s="2">
        <v>26.69</v>
      </c>
      <c r="D1642" s="2">
        <v>24.69</v>
      </c>
      <c r="E1642" s="2">
        <v>19.39</v>
      </c>
      <c r="F1642" s="10">
        <v>7.8117999999999998E-3</v>
      </c>
      <c r="G1642" s="2">
        <v>4.9733179999999999</v>
      </c>
      <c r="H1642" s="2">
        <v>5.0600269999999998</v>
      </c>
      <c r="I1642" s="2">
        <v>5.0788029999999997</v>
      </c>
      <c r="J1642" s="2">
        <v>4.8186530000000003</v>
      </c>
      <c r="K1642" s="2">
        <v>4.8913359999999999</v>
      </c>
      <c r="L1642" s="2">
        <v>4.550421</v>
      </c>
      <c r="M1642" s="2">
        <v>4.6983629999999996</v>
      </c>
      <c r="N1642" s="2">
        <v>4.9706929999999998</v>
      </c>
      <c r="O1642" s="2">
        <v>4.2790109999999997</v>
      </c>
      <c r="P1642" s="2">
        <v>4.3903949999999998</v>
      </c>
      <c r="Q1642" s="2">
        <v>4.2217560000000001</v>
      </c>
      <c r="R1642" s="2">
        <v>4.052791</v>
      </c>
    </row>
    <row r="1643" spans="1:18" x14ac:dyDescent="0.25">
      <c r="A1643" s="2" t="s">
        <v>1634</v>
      </c>
      <c r="B1643" s="2">
        <v>241</v>
      </c>
      <c r="C1643" s="2">
        <v>294.72000000000003</v>
      </c>
      <c r="D1643" s="2">
        <v>230.38</v>
      </c>
      <c r="E1643" s="2">
        <v>161.19999999999999</v>
      </c>
      <c r="F1643" s="10">
        <v>7.9039999999999996E-3</v>
      </c>
      <c r="G1643" s="2">
        <v>7.9955780000000001</v>
      </c>
      <c r="H1643" s="2">
        <v>7.7454400000000003</v>
      </c>
      <c r="I1643" s="2">
        <v>7.9263830000000004</v>
      </c>
      <c r="J1643" s="2">
        <v>8.4431170000000009</v>
      </c>
      <c r="K1643" s="2">
        <v>8.0024049999999995</v>
      </c>
      <c r="L1643" s="2">
        <v>8.2958879999999997</v>
      </c>
      <c r="M1643" s="2">
        <v>8.1195760000000003</v>
      </c>
      <c r="N1643" s="2">
        <v>7.7611860000000004</v>
      </c>
      <c r="O1643" s="2">
        <v>7.7810540000000001</v>
      </c>
      <c r="P1643" s="2">
        <v>7.5933729999999997</v>
      </c>
      <c r="Q1643" s="2">
        <v>6.9732760000000003</v>
      </c>
      <c r="R1643" s="2">
        <v>7.2162600000000001</v>
      </c>
    </row>
    <row r="1644" spans="1:18" x14ac:dyDescent="0.25">
      <c r="A1644" s="2" t="s">
        <v>1635</v>
      </c>
      <c r="B1644" s="2">
        <v>290.52999999999997</v>
      </c>
      <c r="C1644" s="2">
        <v>381.55</v>
      </c>
      <c r="D1644" s="2">
        <v>230.56</v>
      </c>
      <c r="E1644" s="2">
        <v>232.19</v>
      </c>
      <c r="F1644" s="10">
        <v>7.9608000000000005E-3</v>
      </c>
      <c r="G1644" s="2">
        <v>8.2879290000000001</v>
      </c>
      <c r="H1644" s="2">
        <v>7.8793059999999997</v>
      </c>
      <c r="I1644" s="2">
        <v>8.2920099999999994</v>
      </c>
      <c r="J1644" s="2">
        <v>8.8092369999999995</v>
      </c>
      <c r="K1644" s="2">
        <v>8.6483690000000006</v>
      </c>
      <c r="L1644" s="2">
        <v>8.3526810000000005</v>
      </c>
      <c r="M1644" s="2">
        <v>8.0845839999999995</v>
      </c>
      <c r="N1644" s="2">
        <v>7.5333389999999998</v>
      </c>
      <c r="O1644" s="2">
        <v>8.0568170000000006</v>
      </c>
      <c r="P1644" s="2">
        <v>8.0018429999999992</v>
      </c>
      <c r="Q1644" s="2">
        <v>7.801463</v>
      </c>
      <c r="R1644" s="2">
        <v>7.6373879999999996</v>
      </c>
    </row>
    <row r="1645" spans="1:18" x14ac:dyDescent="0.25">
      <c r="A1645" s="2" t="s">
        <v>1636</v>
      </c>
      <c r="B1645" s="2">
        <v>146.53</v>
      </c>
      <c r="C1645" s="2">
        <v>184.44</v>
      </c>
      <c r="D1645" s="2">
        <v>158</v>
      </c>
      <c r="E1645" s="2">
        <v>236.41</v>
      </c>
      <c r="F1645" s="10">
        <v>7.9623000000000003E-3</v>
      </c>
      <c r="G1645" s="2">
        <v>6.9273069999999999</v>
      </c>
      <c r="H1645" s="2">
        <v>6.9973460000000003</v>
      </c>
      <c r="I1645" s="2">
        <v>7.614071</v>
      </c>
      <c r="J1645" s="2">
        <v>7.6592370000000001</v>
      </c>
      <c r="K1645" s="2">
        <v>7.6074549999999999</v>
      </c>
      <c r="L1645" s="2">
        <v>7.4422990000000002</v>
      </c>
      <c r="M1645" s="2">
        <v>7.0923429999999996</v>
      </c>
      <c r="N1645" s="2">
        <v>7.6895730000000002</v>
      </c>
      <c r="O1645" s="2">
        <v>7.2465929999999998</v>
      </c>
      <c r="P1645" s="2">
        <v>7.5399539999999998</v>
      </c>
      <c r="Q1645" s="2">
        <v>7.9405070000000002</v>
      </c>
      <c r="R1645" s="2">
        <v>8.0096959999999999</v>
      </c>
    </row>
    <row r="1646" spans="1:18" x14ac:dyDescent="0.25">
      <c r="A1646" s="2" t="s">
        <v>1637</v>
      </c>
      <c r="B1646" s="2">
        <v>241.7</v>
      </c>
      <c r="C1646" s="2">
        <v>326.89999999999998</v>
      </c>
      <c r="D1646" s="2">
        <v>381.11</v>
      </c>
      <c r="E1646" s="2">
        <v>388.98</v>
      </c>
      <c r="F1646" s="10">
        <v>8.0690999999999992E-3</v>
      </c>
      <c r="G1646" s="2">
        <v>7.9728830000000004</v>
      </c>
      <c r="H1646" s="2">
        <v>7.868582</v>
      </c>
      <c r="I1646" s="2">
        <v>7.8363060000000004</v>
      </c>
      <c r="J1646" s="2">
        <v>8.4926060000000003</v>
      </c>
      <c r="K1646" s="2">
        <v>8.1522749999999995</v>
      </c>
      <c r="L1646" s="2">
        <v>8.5294150000000002</v>
      </c>
      <c r="M1646" s="2">
        <v>8.6862130000000004</v>
      </c>
      <c r="N1646" s="2">
        <v>8.5173319999999997</v>
      </c>
      <c r="O1646" s="2">
        <v>8.6051909999999996</v>
      </c>
      <c r="P1646" s="2">
        <v>8.2906379999999995</v>
      </c>
      <c r="Q1646" s="2">
        <v>8.5072519999999994</v>
      </c>
      <c r="R1646" s="2">
        <v>8.9340419999999998</v>
      </c>
    </row>
    <row r="1647" spans="1:18" x14ac:dyDescent="0.25">
      <c r="A1647" s="2" t="s">
        <v>1638</v>
      </c>
      <c r="B1647" s="2">
        <v>80.05</v>
      </c>
      <c r="C1647" s="2">
        <v>109.86</v>
      </c>
      <c r="D1647" s="2">
        <v>146.69999999999999</v>
      </c>
      <c r="E1647" s="2">
        <v>119.33</v>
      </c>
      <c r="F1647" s="10">
        <v>8.1315999999999992E-3</v>
      </c>
      <c r="G1647" s="2">
        <v>5.830165</v>
      </c>
      <c r="H1647" s="2">
        <v>6.2453139999999996</v>
      </c>
      <c r="I1647" s="2">
        <v>6.9570239999999997</v>
      </c>
      <c r="J1647" s="2">
        <v>6.9933769999999997</v>
      </c>
      <c r="K1647" s="2">
        <v>6.9753619999999996</v>
      </c>
      <c r="L1647" s="2">
        <v>6.5378100000000003</v>
      </c>
      <c r="M1647" s="2">
        <v>7.2076380000000002</v>
      </c>
      <c r="N1647" s="2">
        <v>7.1625589999999999</v>
      </c>
      <c r="O1647" s="2">
        <v>7.3614459999999999</v>
      </c>
      <c r="P1647" s="2">
        <v>6.5791579999999996</v>
      </c>
      <c r="Q1647" s="2">
        <v>6.757784</v>
      </c>
      <c r="R1647" s="2">
        <v>7.0861070000000002</v>
      </c>
    </row>
    <row r="1648" spans="1:18" x14ac:dyDescent="0.25">
      <c r="A1648" s="2" t="s">
        <v>1639</v>
      </c>
      <c r="B1648" s="2">
        <v>17.11</v>
      </c>
      <c r="C1648" s="2">
        <v>28.52</v>
      </c>
      <c r="D1648" s="2">
        <v>19.489999999999998</v>
      </c>
      <c r="E1648" s="2">
        <v>19.5</v>
      </c>
      <c r="F1648" s="10">
        <v>8.1341E-3</v>
      </c>
      <c r="G1648" s="2">
        <v>3.7958080000000001</v>
      </c>
      <c r="H1648" s="2">
        <v>4.2260879999999998</v>
      </c>
      <c r="I1648" s="2">
        <v>4.3375630000000003</v>
      </c>
      <c r="J1648" s="2">
        <v>4.9782820000000001</v>
      </c>
      <c r="K1648" s="2">
        <v>5.0753110000000001</v>
      </c>
      <c r="L1648" s="2">
        <v>4.5261959999999997</v>
      </c>
      <c r="M1648" s="2">
        <v>4.2961359999999997</v>
      </c>
      <c r="N1648" s="2">
        <v>4.3752880000000003</v>
      </c>
      <c r="O1648" s="2">
        <v>4.2639630000000004</v>
      </c>
      <c r="P1648" s="2">
        <v>4.2975070000000004</v>
      </c>
      <c r="Q1648" s="2">
        <v>4.4370399999999997</v>
      </c>
      <c r="R1648" s="2">
        <v>3.9575459999999998</v>
      </c>
    </row>
    <row r="1649" spans="1:18" x14ac:dyDescent="0.25">
      <c r="A1649" s="2" t="s">
        <v>1640</v>
      </c>
      <c r="B1649" s="2">
        <v>142.80000000000001</v>
      </c>
      <c r="C1649" s="2">
        <v>93.57</v>
      </c>
      <c r="D1649" s="2">
        <v>98.08</v>
      </c>
      <c r="E1649" s="2">
        <v>122.1</v>
      </c>
      <c r="F1649" s="10">
        <v>8.1545000000000003E-3</v>
      </c>
      <c r="G1649" s="2">
        <v>7.2743520000000004</v>
      </c>
      <c r="H1649" s="2">
        <v>6.8970060000000002</v>
      </c>
      <c r="I1649" s="2">
        <v>7.2715259999999997</v>
      </c>
      <c r="J1649" s="2">
        <v>6.5492119999999998</v>
      </c>
      <c r="K1649" s="2">
        <v>6.7114219999999998</v>
      </c>
      <c r="L1649" s="2">
        <v>6.5474449999999997</v>
      </c>
      <c r="M1649" s="2">
        <v>6.7105160000000001</v>
      </c>
      <c r="N1649" s="2">
        <v>6.4724789999999999</v>
      </c>
      <c r="O1649" s="2">
        <v>6.8237209999999999</v>
      </c>
      <c r="P1649" s="2">
        <v>7.0676940000000004</v>
      </c>
      <c r="Q1649" s="2">
        <v>6.7502279999999999</v>
      </c>
      <c r="R1649" s="2">
        <v>6.6855919999999998</v>
      </c>
    </row>
    <row r="1650" spans="1:18" x14ac:dyDescent="0.25">
      <c r="A1650" s="2" t="s">
        <v>1641</v>
      </c>
      <c r="B1650" s="2">
        <v>195.91</v>
      </c>
      <c r="C1650" s="2">
        <v>204.96</v>
      </c>
      <c r="D1650" s="2">
        <v>173.63</v>
      </c>
      <c r="E1650" s="2">
        <v>118.88</v>
      </c>
      <c r="F1650" s="10">
        <v>8.2362000000000008E-3</v>
      </c>
      <c r="G1650" s="2">
        <v>7.532025</v>
      </c>
      <c r="H1650" s="2">
        <v>7.3918359999999996</v>
      </c>
      <c r="I1650" s="2">
        <v>7.8260120000000004</v>
      </c>
      <c r="J1650" s="2">
        <v>7.8225959999999999</v>
      </c>
      <c r="K1650" s="2">
        <v>7.4916140000000002</v>
      </c>
      <c r="L1650" s="2">
        <v>7.8611950000000004</v>
      </c>
      <c r="M1650" s="2">
        <v>7.7492989999999997</v>
      </c>
      <c r="N1650" s="2">
        <v>7.5645350000000002</v>
      </c>
      <c r="O1650" s="2">
        <v>7.1528429999999998</v>
      </c>
      <c r="P1650" s="2">
        <v>6.9571500000000004</v>
      </c>
      <c r="Q1650" s="2">
        <v>6.8556530000000002</v>
      </c>
      <c r="R1650" s="2">
        <v>6.5721679999999996</v>
      </c>
    </row>
    <row r="1651" spans="1:18" x14ac:dyDescent="0.25">
      <c r="A1651" s="2" t="s">
        <v>1642</v>
      </c>
      <c r="B1651" s="2">
        <v>343.63</v>
      </c>
      <c r="C1651" s="2">
        <v>346.69</v>
      </c>
      <c r="D1651" s="2">
        <v>282.17</v>
      </c>
      <c r="E1651" s="2">
        <v>477.69</v>
      </c>
      <c r="F1651" s="10">
        <v>8.2933999999999994E-3</v>
      </c>
      <c r="G1651" s="2">
        <v>8.3635909999999996</v>
      </c>
      <c r="H1651" s="2">
        <v>8.1908150000000006</v>
      </c>
      <c r="I1651" s="2">
        <v>8.6166730000000005</v>
      </c>
      <c r="J1651" s="2">
        <v>8.5576369999999997</v>
      </c>
      <c r="K1651" s="2">
        <v>8.3952139999999993</v>
      </c>
      <c r="L1651" s="2">
        <v>8.4898609999999994</v>
      </c>
      <c r="M1651" s="2">
        <v>8.1536150000000003</v>
      </c>
      <c r="N1651" s="2">
        <v>8.016197</v>
      </c>
      <c r="O1651" s="2">
        <v>8.3432530000000007</v>
      </c>
      <c r="P1651" s="2">
        <v>8.4123909999999995</v>
      </c>
      <c r="Q1651" s="2">
        <v>9.1793080000000007</v>
      </c>
      <c r="R1651" s="2">
        <v>9.0367999999999995</v>
      </c>
    </row>
    <row r="1652" spans="1:18" x14ac:dyDescent="0.25">
      <c r="A1652" s="2" t="s">
        <v>1643</v>
      </c>
      <c r="B1652" s="2">
        <v>79.989999999999995</v>
      </c>
      <c r="C1652" s="2">
        <v>107.29</v>
      </c>
      <c r="D1652" s="2">
        <v>125.44</v>
      </c>
      <c r="E1652" s="2">
        <v>95.83</v>
      </c>
      <c r="F1652" s="10">
        <v>8.3204000000000004E-3</v>
      </c>
      <c r="G1652" s="2">
        <v>5.9869079999999997</v>
      </c>
      <c r="H1652" s="2">
        <v>6.2291259999999999</v>
      </c>
      <c r="I1652" s="2">
        <v>6.8179749999999997</v>
      </c>
      <c r="J1652" s="2">
        <v>6.8662190000000001</v>
      </c>
      <c r="K1652" s="2">
        <v>6.7573860000000003</v>
      </c>
      <c r="L1652" s="2">
        <v>6.7672090000000003</v>
      </c>
      <c r="M1652" s="2">
        <v>6.826943</v>
      </c>
      <c r="N1652" s="2">
        <v>7.0050270000000001</v>
      </c>
      <c r="O1652" s="2">
        <v>7.2184670000000004</v>
      </c>
      <c r="P1652" s="2">
        <v>6.4537120000000003</v>
      </c>
      <c r="Q1652" s="2">
        <v>6.4581280000000003</v>
      </c>
      <c r="R1652" s="2">
        <v>6.5086009999999996</v>
      </c>
    </row>
    <row r="1653" spans="1:18" x14ac:dyDescent="0.25">
      <c r="A1653" s="2" t="s">
        <v>1644</v>
      </c>
      <c r="B1653" s="2">
        <v>89.44</v>
      </c>
      <c r="C1653" s="2">
        <v>87.97</v>
      </c>
      <c r="D1653" s="2">
        <v>100.58</v>
      </c>
      <c r="E1653" s="2">
        <v>135.82</v>
      </c>
      <c r="F1653" s="10">
        <v>8.3336999999999994E-3</v>
      </c>
      <c r="G1653" s="2">
        <v>6.6787359999999998</v>
      </c>
      <c r="H1653" s="2">
        <v>6.2556929999999999</v>
      </c>
      <c r="I1653" s="2">
        <v>6.5380799999999999</v>
      </c>
      <c r="J1653" s="2">
        <v>6.5346669999999998</v>
      </c>
      <c r="K1653" s="2">
        <v>6.4241250000000001</v>
      </c>
      <c r="L1653" s="2">
        <v>6.5948929999999999</v>
      </c>
      <c r="M1653" s="2">
        <v>6.7323719999999998</v>
      </c>
      <c r="N1653" s="2">
        <v>6.6468379999999998</v>
      </c>
      <c r="O1653" s="2">
        <v>6.7260580000000001</v>
      </c>
      <c r="P1653" s="2">
        <v>6.8286340000000001</v>
      </c>
      <c r="Q1653" s="2">
        <v>6.9171630000000004</v>
      </c>
      <c r="R1653" s="2">
        <v>7.2522159999999998</v>
      </c>
    </row>
    <row r="1654" spans="1:18" x14ac:dyDescent="0.25">
      <c r="A1654" s="2" t="s">
        <v>1645</v>
      </c>
      <c r="B1654" s="2">
        <v>84.14</v>
      </c>
      <c r="C1654" s="2">
        <v>74.47</v>
      </c>
      <c r="D1654" s="2">
        <v>63.17</v>
      </c>
      <c r="E1654" s="2">
        <v>55.42</v>
      </c>
      <c r="F1654" s="10">
        <v>8.3928000000000006E-3</v>
      </c>
      <c r="G1654" s="2">
        <v>6.3876869999999997</v>
      </c>
      <c r="H1654" s="2">
        <v>6.4374659999999997</v>
      </c>
      <c r="I1654" s="2">
        <v>6.3746590000000003</v>
      </c>
      <c r="J1654" s="2">
        <v>6.2589189999999997</v>
      </c>
      <c r="K1654" s="2">
        <v>6.2967719999999998</v>
      </c>
      <c r="L1654" s="2">
        <v>6.259042</v>
      </c>
      <c r="M1654" s="2">
        <v>5.9387840000000001</v>
      </c>
      <c r="N1654" s="2">
        <v>6.1439149999999998</v>
      </c>
      <c r="O1654" s="2">
        <v>6.0095479999999997</v>
      </c>
      <c r="P1654" s="2">
        <v>5.9680910000000003</v>
      </c>
      <c r="Q1654" s="2">
        <v>5.5955139999999997</v>
      </c>
      <c r="R1654" s="2">
        <v>5.470936</v>
      </c>
    </row>
    <row r="1655" spans="1:18" x14ac:dyDescent="0.25">
      <c r="A1655" s="2" t="s">
        <v>1646</v>
      </c>
      <c r="B1655" s="2">
        <v>199.25</v>
      </c>
      <c r="C1655" s="2">
        <v>146.65</v>
      </c>
      <c r="D1655" s="2">
        <v>116.62</v>
      </c>
      <c r="E1655" s="2">
        <v>122.81</v>
      </c>
      <c r="F1655" s="10">
        <v>8.4093999999999992E-3</v>
      </c>
      <c r="G1655" s="2">
        <v>7.227055</v>
      </c>
      <c r="H1655" s="2">
        <v>7.729635</v>
      </c>
      <c r="I1655" s="2">
        <v>7.8861809999999997</v>
      </c>
      <c r="J1655" s="2">
        <v>7.0898399999999997</v>
      </c>
      <c r="K1655" s="2">
        <v>7.6032789999999997</v>
      </c>
      <c r="L1655" s="2">
        <v>7.0071500000000002</v>
      </c>
      <c r="M1655" s="2">
        <v>6.4110750000000003</v>
      </c>
      <c r="N1655" s="2">
        <v>7.1985089999999996</v>
      </c>
      <c r="O1655" s="2">
        <v>7.1306580000000004</v>
      </c>
      <c r="P1655" s="2">
        <v>6.7226509999999999</v>
      </c>
      <c r="Q1655" s="2">
        <v>6.7716859999999999</v>
      </c>
      <c r="R1655" s="2">
        <v>7.0525599999999997</v>
      </c>
    </row>
    <row r="1656" spans="1:18" x14ac:dyDescent="0.25">
      <c r="A1656" s="2" t="s">
        <v>1647</v>
      </c>
      <c r="B1656" s="2">
        <v>295.81</v>
      </c>
      <c r="C1656" s="2">
        <v>403.08</v>
      </c>
      <c r="D1656" s="2">
        <v>494.65</v>
      </c>
      <c r="E1656" s="2">
        <v>380.82</v>
      </c>
      <c r="F1656" s="10">
        <v>8.4607999999999992E-3</v>
      </c>
      <c r="G1656" s="2">
        <v>8.3268740000000001</v>
      </c>
      <c r="H1656" s="2">
        <v>7.8840450000000004</v>
      </c>
      <c r="I1656" s="2">
        <v>8.3126689999999996</v>
      </c>
      <c r="J1656" s="2">
        <v>8.9261280000000003</v>
      </c>
      <c r="K1656" s="2">
        <v>8.4110239999999994</v>
      </c>
      <c r="L1656" s="2">
        <v>8.731071</v>
      </c>
      <c r="M1656" s="2">
        <v>9.0981000000000005</v>
      </c>
      <c r="N1656" s="2">
        <v>8.9190880000000003</v>
      </c>
      <c r="O1656" s="2">
        <v>8.9270610000000001</v>
      </c>
      <c r="P1656" s="2">
        <v>8.6770720000000008</v>
      </c>
      <c r="Q1656" s="2">
        <v>8.4664180000000009</v>
      </c>
      <c r="R1656" s="2">
        <v>8.5334629999999994</v>
      </c>
    </row>
    <row r="1657" spans="1:18" x14ac:dyDescent="0.25">
      <c r="A1657" s="2" t="s">
        <v>1648</v>
      </c>
      <c r="B1657" s="2">
        <v>284.52999999999997</v>
      </c>
      <c r="C1657" s="2">
        <v>269.36</v>
      </c>
      <c r="D1657" s="2">
        <v>220.88</v>
      </c>
      <c r="E1657" s="2">
        <v>174.55</v>
      </c>
      <c r="F1657" s="10">
        <v>8.4711999999999999E-3</v>
      </c>
      <c r="G1657" s="2">
        <v>8.1768809999999998</v>
      </c>
      <c r="H1657" s="2">
        <v>8.2720859999999998</v>
      </c>
      <c r="I1657" s="2">
        <v>7.9295739999999997</v>
      </c>
      <c r="J1657" s="2">
        <v>7.9342839999999999</v>
      </c>
      <c r="K1657" s="2">
        <v>8.4945579999999996</v>
      </c>
      <c r="L1657" s="2">
        <v>7.881316</v>
      </c>
      <c r="M1657" s="2">
        <v>7.5765929999999999</v>
      </c>
      <c r="N1657" s="2">
        <v>7.7947280000000001</v>
      </c>
      <c r="O1657" s="2">
        <v>8.1096769999999996</v>
      </c>
      <c r="P1657" s="2">
        <v>7.2900770000000001</v>
      </c>
      <c r="Q1657" s="2">
        <v>7.3089779999999998</v>
      </c>
      <c r="R1657" s="2">
        <v>7.5417829999999997</v>
      </c>
    </row>
    <row r="1658" spans="1:18" x14ac:dyDescent="0.25">
      <c r="A1658" s="2" t="s">
        <v>1649</v>
      </c>
      <c r="B1658" s="2">
        <v>404.55</v>
      </c>
      <c r="C1658" s="2">
        <v>265.14999999999998</v>
      </c>
      <c r="D1658" s="2">
        <v>301.13</v>
      </c>
      <c r="E1658" s="2">
        <v>400.64</v>
      </c>
      <c r="F1658" s="10">
        <v>8.5114000000000006E-3</v>
      </c>
      <c r="G1658" s="2">
        <v>8.70458</v>
      </c>
      <c r="H1658" s="2">
        <v>8.5838839999999994</v>
      </c>
      <c r="I1658" s="2">
        <v>8.5728519999999993</v>
      </c>
      <c r="J1658" s="2">
        <v>8.3220279999999995</v>
      </c>
      <c r="K1658" s="2">
        <v>8.1071259999999992</v>
      </c>
      <c r="L1658" s="2">
        <v>7.8269770000000003</v>
      </c>
      <c r="M1658" s="2">
        <v>8.5097070000000006</v>
      </c>
      <c r="N1658" s="2">
        <v>8.24207</v>
      </c>
      <c r="O1658" s="2">
        <v>8.0632210000000004</v>
      </c>
      <c r="P1658" s="2">
        <v>8.3859569999999994</v>
      </c>
      <c r="Q1658" s="2">
        <v>8.9508600000000005</v>
      </c>
      <c r="R1658" s="2">
        <v>8.5632870000000008</v>
      </c>
    </row>
    <row r="1659" spans="1:18" x14ac:dyDescent="0.25">
      <c r="A1659" s="2" t="s">
        <v>1650</v>
      </c>
      <c r="B1659" s="2">
        <v>150.12</v>
      </c>
      <c r="C1659" s="2">
        <v>137.81</v>
      </c>
      <c r="D1659" s="2">
        <v>115.46</v>
      </c>
      <c r="E1659" s="2">
        <v>90.73</v>
      </c>
      <c r="F1659" s="10">
        <v>8.5617999999999996E-3</v>
      </c>
      <c r="G1659" s="2">
        <v>6.9265129999999999</v>
      </c>
      <c r="H1659" s="2">
        <v>7.4333590000000003</v>
      </c>
      <c r="I1659" s="2">
        <v>7.2872539999999999</v>
      </c>
      <c r="J1659" s="2">
        <v>7.0340220000000002</v>
      </c>
      <c r="K1659" s="2">
        <v>7.1963869999999996</v>
      </c>
      <c r="L1659" s="2">
        <v>7.2382780000000002</v>
      </c>
      <c r="M1659" s="2">
        <v>7.1664440000000003</v>
      </c>
      <c r="N1659" s="2">
        <v>6.881589</v>
      </c>
      <c r="O1659" s="2">
        <v>6.6535890000000002</v>
      </c>
      <c r="P1659" s="2">
        <v>6.4406090000000003</v>
      </c>
      <c r="Q1659" s="2">
        <v>6.5984579999999999</v>
      </c>
      <c r="R1659" s="2">
        <v>6.1584709999999996</v>
      </c>
    </row>
    <row r="1660" spans="1:18" x14ac:dyDescent="0.25">
      <c r="A1660" s="2" t="s">
        <v>1651</v>
      </c>
      <c r="B1660" s="2">
        <v>97.64</v>
      </c>
      <c r="C1660" s="2">
        <v>68.069999999999993</v>
      </c>
      <c r="D1660" s="2">
        <v>86.49</v>
      </c>
      <c r="E1660" s="2">
        <v>480.18</v>
      </c>
      <c r="F1660" s="10">
        <v>8.6067999999999995E-3</v>
      </c>
      <c r="G1660" s="2">
        <v>6.188841</v>
      </c>
      <c r="H1660" s="2">
        <v>6.8999240000000004</v>
      </c>
      <c r="I1660" s="2">
        <v>6.7576960000000001</v>
      </c>
      <c r="J1660" s="2">
        <v>6.8360589999999997</v>
      </c>
      <c r="K1660" s="2">
        <v>6.4058400000000004</v>
      </c>
      <c r="L1660" s="2">
        <v>5.2299290000000003</v>
      </c>
      <c r="M1660" s="2">
        <v>7.6600739999999998</v>
      </c>
      <c r="N1660" s="2">
        <v>6.2766469999999996</v>
      </c>
      <c r="O1660" s="2">
        <v>5.5445950000000002</v>
      </c>
      <c r="P1660" s="2">
        <v>7.6885669999999999</v>
      </c>
      <c r="Q1660" s="2">
        <v>10.602589999999999</v>
      </c>
      <c r="R1660" s="2">
        <v>8.2903699999999994</v>
      </c>
    </row>
    <row r="1661" spans="1:18" x14ac:dyDescent="0.25">
      <c r="A1661" s="2" t="s">
        <v>613</v>
      </c>
      <c r="B1661" s="2">
        <v>53.9</v>
      </c>
      <c r="C1661" s="2">
        <v>27.96</v>
      </c>
      <c r="D1661" s="2">
        <v>46.26</v>
      </c>
      <c r="E1661" s="2">
        <v>26.8</v>
      </c>
      <c r="F1661" s="10">
        <v>8.6263999999999993E-3</v>
      </c>
      <c r="G1661" s="2">
        <v>5.4595599999999997</v>
      </c>
      <c r="H1661" s="2">
        <v>5.7937409999999998</v>
      </c>
      <c r="I1661" s="2">
        <v>6.0953410000000003</v>
      </c>
      <c r="J1661" s="2">
        <v>4.1712429999999996</v>
      </c>
      <c r="K1661" s="2">
        <v>5.4971189999999996</v>
      </c>
      <c r="L1661" s="2">
        <v>4.8326330000000004</v>
      </c>
      <c r="M1661" s="2">
        <v>5.7706999999999997</v>
      </c>
      <c r="N1661" s="2">
        <v>5.446275</v>
      </c>
      <c r="O1661" s="2">
        <v>5.4912159999999997</v>
      </c>
      <c r="P1661" s="2">
        <v>4.2870200000000001</v>
      </c>
      <c r="Q1661" s="2">
        <v>4.6058370000000002</v>
      </c>
      <c r="R1661" s="2">
        <v>5.1701300000000003</v>
      </c>
    </row>
    <row r="1662" spans="1:18" x14ac:dyDescent="0.25">
      <c r="A1662" s="2" t="s">
        <v>1652</v>
      </c>
      <c r="B1662" s="2">
        <v>131.29</v>
      </c>
      <c r="C1662" s="2">
        <v>146.16</v>
      </c>
      <c r="D1662" s="2">
        <v>173.67</v>
      </c>
      <c r="E1662" s="2">
        <v>196.46</v>
      </c>
      <c r="F1662" s="10">
        <v>8.6747000000000005E-3</v>
      </c>
      <c r="G1662" s="2">
        <v>6.8605109999999998</v>
      </c>
      <c r="H1662" s="2">
        <v>7.1599820000000003</v>
      </c>
      <c r="I1662" s="2">
        <v>7.0590479999999998</v>
      </c>
      <c r="J1662" s="2">
        <v>7.2482179999999996</v>
      </c>
      <c r="K1662" s="2">
        <v>7.1045220000000002</v>
      </c>
      <c r="L1662" s="2">
        <v>7.3745310000000002</v>
      </c>
      <c r="M1662" s="2">
        <v>7.4420830000000002</v>
      </c>
      <c r="N1662" s="2">
        <v>7.6876939999999996</v>
      </c>
      <c r="O1662" s="2">
        <v>7.3264019999999999</v>
      </c>
      <c r="P1662" s="2">
        <v>7.6488269999999998</v>
      </c>
      <c r="Q1662" s="2">
        <v>7.5219820000000004</v>
      </c>
      <c r="R1662" s="2">
        <v>7.5014620000000001</v>
      </c>
    </row>
    <row r="1663" spans="1:18" x14ac:dyDescent="0.25">
      <c r="A1663" s="2" t="s">
        <v>1653</v>
      </c>
      <c r="B1663" s="2">
        <v>154.16</v>
      </c>
      <c r="C1663" s="2">
        <v>180.3</v>
      </c>
      <c r="D1663" s="2">
        <v>195.68</v>
      </c>
      <c r="E1663" s="2">
        <v>248.93</v>
      </c>
      <c r="F1663" s="10">
        <v>8.7726000000000002E-3</v>
      </c>
      <c r="G1663" s="2">
        <v>6.9781170000000001</v>
      </c>
      <c r="H1663" s="2">
        <v>7.3526470000000002</v>
      </c>
      <c r="I1663" s="2">
        <v>7.4241780000000004</v>
      </c>
      <c r="J1663" s="2">
        <v>7.395149</v>
      </c>
      <c r="K1663" s="2">
        <v>7.8726750000000001</v>
      </c>
      <c r="L1663" s="2">
        <v>7.3290110000000004</v>
      </c>
      <c r="M1663" s="2">
        <v>7.6195399999999998</v>
      </c>
      <c r="N1663" s="2">
        <v>7.7362849999999996</v>
      </c>
      <c r="O1663" s="2">
        <v>7.6131419999999999</v>
      </c>
      <c r="P1663" s="2">
        <v>7.4857050000000003</v>
      </c>
      <c r="Q1663" s="2">
        <v>8.2946969999999993</v>
      </c>
      <c r="R1663" s="2">
        <v>7.9468560000000004</v>
      </c>
    </row>
    <row r="1664" spans="1:18" x14ac:dyDescent="0.25">
      <c r="A1664" s="2" t="s">
        <v>1654</v>
      </c>
      <c r="B1664" s="2">
        <v>3657.99</v>
      </c>
      <c r="C1664" s="2">
        <v>4318.2299999999996</v>
      </c>
      <c r="D1664" s="2">
        <v>5114.7700000000004</v>
      </c>
      <c r="E1664" s="2">
        <v>5191.8999999999996</v>
      </c>
      <c r="F1664" s="10">
        <v>8.7731000000000007E-3</v>
      </c>
      <c r="G1664" s="2">
        <v>11.805720000000001</v>
      </c>
      <c r="H1664" s="2">
        <v>11.90235</v>
      </c>
      <c r="I1664" s="2">
        <v>11.81644</v>
      </c>
      <c r="J1664" s="2">
        <v>12.083170000000001</v>
      </c>
      <c r="K1664" s="2">
        <v>11.85331</v>
      </c>
      <c r="L1664" s="2">
        <v>12.37401</v>
      </c>
      <c r="M1664" s="2">
        <v>12.412940000000001</v>
      </c>
      <c r="N1664" s="2">
        <v>12.32189</v>
      </c>
      <c r="O1664" s="2">
        <v>12.193210000000001</v>
      </c>
      <c r="P1664" s="2">
        <v>12.32464</v>
      </c>
      <c r="Q1664" s="2">
        <v>12.248329999999999</v>
      </c>
      <c r="R1664" s="2">
        <v>12.302199999999999</v>
      </c>
    </row>
    <row r="1665" spans="1:18" x14ac:dyDescent="0.25">
      <c r="A1665" s="2" t="s">
        <v>1655</v>
      </c>
      <c r="B1665" s="2">
        <v>67.290000000000006</v>
      </c>
      <c r="C1665" s="2">
        <v>71.84</v>
      </c>
      <c r="D1665" s="2">
        <v>48.76</v>
      </c>
      <c r="E1665" s="2">
        <v>35.39</v>
      </c>
      <c r="F1665" s="10">
        <v>8.8427000000000002E-3</v>
      </c>
      <c r="G1665" s="2">
        <v>5.8116279999999998</v>
      </c>
      <c r="H1665" s="2">
        <v>6.1550760000000002</v>
      </c>
      <c r="I1665" s="2">
        <v>6.320697</v>
      </c>
      <c r="J1665" s="2">
        <v>5.7628700000000004</v>
      </c>
      <c r="K1665" s="2">
        <v>6.3891530000000003</v>
      </c>
      <c r="L1665" s="2">
        <v>6.4995180000000001</v>
      </c>
      <c r="M1665" s="2">
        <v>5.7582709999999997</v>
      </c>
      <c r="N1665" s="2">
        <v>5.3203829999999996</v>
      </c>
      <c r="O1665" s="2">
        <v>5.8577539999999999</v>
      </c>
      <c r="P1665" s="2">
        <v>5.3737519999999996</v>
      </c>
      <c r="Q1665" s="2">
        <v>4.4396519999999997</v>
      </c>
      <c r="R1665" s="2">
        <v>5.3463609999999999</v>
      </c>
    </row>
    <row r="1666" spans="1:18" x14ac:dyDescent="0.25">
      <c r="A1666" s="2" t="s">
        <v>1656</v>
      </c>
      <c r="B1666" s="2">
        <v>637.79</v>
      </c>
      <c r="C1666" s="2">
        <v>827</v>
      </c>
      <c r="D1666" s="2">
        <v>756.13</v>
      </c>
      <c r="E1666" s="2">
        <v>468.38</v>
      </c>
      <c r="F1666" s="10">
        <v>8.8614000000000002E-3</v>
      </c>
      <c r="G1666" s="2">
        <v>9.1903459999999999</v>
      </c>
      <c r="H1666" s="2">
        <v>9.2821459999999991</v>
      </c>
      <c r="I1666" s="2">
        <v>9.3396150000000002</v>
      </c>
      <c r="J1666" s="2">
        <v>9.9093870000000006</v>
      </c>
      <c r="K1666" s="2">
        <v>9.6500880000000002</v>
      </c>
      <c r="L1666" s="2">
        <v>9.6416830000000004</v>
      </c>
      <c r="M1666" s="2">
        <v>9.7492400000000004</v>
      </c>
      <c r="N1666" s="2">
        <v>9.1885379999999994</v>
      </c>
      <c r="O1666" s="2">
        <v>9.8412900000000008</v>
      </c>
      <c r="P1666" s="2">
        <v>9.1833690000000008</v>
      </c>
      <c r="Q1666" s="2">
        <v>8.4243179999999995</v>
      </c>
      <c r="R1666" s="2">
        <v>8.956944</v>
      </c>
    </row>
    <row r="1667" spans="1:18" x14ac:dyDescent="0.25">
      <c r="A1667" s="2" t="s">
        <v>1657</v>
      </c>
      <c r="B1667" s="2">
        <v>224.98</v>
      </c>
      <c r="C1667" s="2">
        <v>253.04</v>
      </c>
      <c r="D1667" s="2">
        <v>265.98</v>
      </c>
      <c r="E1667" s="2">
        <v>154.55000000000001</v>
      </c>
      <c r="F1667" s="10">
        <v>8.8870000000000008E-3</v>
      </c>
      <c r="G1667" s="2">
        <v>7.7686679999999999</v>
      </c>
      <c r="H1667" s="2">
        <v>7.6834639999999998</v>
      </c>
      <c r="I1667" s="2">
        <v>7.9205110000000003</v>
      </c>
      <c r="J1667" s="2">
        <v>8.1127140000000004</v>
      </c>
      <c r="K1667" s="2">
        <v>7.8553030000000001</v>
      </c>
      <c r="L1667" s="2">
        <v>8.1185720000000003</v>
      </c>
      <c r="M1667" s="2">
        <v>8.2825589999999991</v>
      </c>
      <c r="N1667" s="2">
        <v>7.8459339999999997</v>
      </c>
      <c r="O1667" s="2">
        <v>8.1415849999999992</v>
      </c>
      <c r="P1667" s="2">
        <v>7.6173200000000003</v>
      </c>
      <c r="Q1667" s="2">
        <v>7.0671920000000004</v>
      </c>
      <c r="R1667" s="2">
        <v>6.9244899999999996</v>
      </c>
    </row>
    <row r="1668" spans="1:18" x14ac:dyDescent="0.25">
      <c r="A1668" s="2" t="s">
        <v>1658</v>
      </c>
      <c r="B1668" s="2">
        <v>20.61</v>
      </c>
      <c r="C1668" s="2">
        <v>27.17</v>
      </c>
      <c r="D1668" s="2">
        <v>28.32</v>
      </c>
      <c r="E1668" s="2">
        <v>34.33</v>
      </c>
      <c r="F1668" s="10">
        <v>8.9219999999999994E-3</v>
      </c>
      <c r="G1668" s="2">
        <v>4.1441850000000002</v>
      </c>
      <c r="H1668" s="2">
        <v>4.4968669999999999</v>
      </c>
      <c r="I1668" s="2">
        <v>4.5595920000000003</v>
      </c>
      <c r="J1668" s="2">
        <v>4.7995559999999999</v>
      </c>
      <c r="K1668" s="2">
        <v>5.0519410000000002</v>
      </c>
      <c r="L1668" s="2">
        <v>4.5129760000000001</v>
      </c>
      <c r="M1668" s="2">
        <v>4.7875610000000002</v>
      </c>
      <c r="N1668" s="2">
        <v>4.6571439999999997</v>
      </c>
      <c r="O1668" s="2">
        <v>5.0973139999999999</v>
      </c>
      <c r="P1668" s="2">
        <v>4.7285170000000001</v>
      </c>
      <c r="Q1668" s="2">
        <v>5.1766129999999997</v>
      </c>
      <c r="R1668" s="2">
        <v>5.1913470000000004</v>
      </c>
    </row>
    <row r="1669" spans="1:18" x14ac:dyDescent="0.25">
      <c r="A1669" s="2" t="s">
        <v>1659</v>
      </c>
      <c r="B1669" s="2">
        <v>12.76</v>
      </c>
      <c r="C1669" s="2">
        <v>15.65</v>
      </c>
      <c r="D1669" s="2">
        <v>19.73</v>
      </c>
      <c r="E1669" s="2">
        <v>12.33</v>
      </c>
      <c r="F1669" s="10">
        <v>8.9259000000000005E-3</v>
      </c>
      <c r="G1669" s="2">
        <v>3.6078730000000001</v>
      </c>
      <c r="H1669" s="2">
        <v>3.3893409999999999</v>
      </c>
      <c r="I1669" s="2">
        <v>4.0893119999999996</v>
      </c>
      <c r="J1669" s="2">
        <v>4.0417139999999998</v>
      </c>
      <c r="K1669" s="2">
        <v>3.9810129999999999</v>
      </c>
      <c r="L1669" s="2">
        <v>3.8771339999999999</v>
      </c>
      <c r="M1669" s="2">
        <v>4.3952660000000003</v>
      </c>
      <c r="N1669" s="2">
        <v>4.1644839999999999</v>
      </c>
      <c r="O1669" s="2">
        <v>4.4092560000000001</v>
      </c>
      <c r="P1669" s="2">
        <v>3.3642569999999998</v>
      </c>
      <c r="Q1669" s="2">
        <v>3.7842039999999999</v>
      </c>
      <c r="R1669" s="2">
        <v>3.6689859999999999</v>
      </c>
    </row>
    <row r="1670" spans="1:18" x14ac:dyDescent="0.25">
      <c r="A1670" s="2" t="s">
        <v>1660</v>
      </c>
      <c r="B1670" s="2">
        <v>220.76</v>
      </c>
      <c r="C1670" s="2">
        <v>163.41</v>
      </c>
      <c r="D1670" s="2">
        <v>125.83</v>
      </c>
      <c r="E1670" s="2">
        <v>233.03</v>
      </c>
      <c r="F1670" s="10">
        <v>8.9300000000000004E-3</v>
      </c>
      <c r="G1670" s="2">
        <v>7.6292049999999998</v>
      </c>
      <c r="H1670" s="2">
        <v>7.8937600000000003</v>
      </c>
      <c r="I1670" s="2">
        <v>7.7458159999999996</v>
      </c>
      <c r="J1670" s="2">
        <v>7.1903459999999999</v>
      </c>
      <c r="K1670" s="2">
        <v>7.5252119999999998</v>
      </c>
      <c r="L1670" s="2">
        <v>7.4633409999999998</v>
      </c>
      <c r="M1670" s="2">
        <v>6.3318269999999997</v>
      </c>
      <c r="N1670" s="2">
        <v>7.253692</v>
      </c>
      <c r="O1670" s="2">
        <v>7.469951</v>
      </c>
      <c r="P1670" s="2">
        <v>7.9889279999999996</v>
      </c>
      <c r="Q1670" s="2">
        <v>7.7935220000000003</v>
      </c>
      <c r="R1670" s="2">
        <v>7.6779409999999997</v>
      </c>
    </row>
    <row r="1671" spans="1:18" x14ac:dyDescent="0.25">
      <c r="A1671" s="2" t="s">
        <v>1661</v>
      </c>
      <c r="B1671" s="2">
        <v>179.72</v>
      </c>
      <c r="C1671" s="2">
        <v>140.91</v>
      </c>
      <c r="D1671" s="2">
        <v>138.27000000000001</v>
      </c>
      <c r="E1671" s="2">
        <v>188.98</v>
      </c>
      <c r="F1671" s="10">
        <v>8.9317000000000007E-3</v>
      </c>
      <c r="G1671" s="2">
        <v>7.6215809999999999</v>
      </c>
      <c r="H1671" s="2">
        <v>7.3934040000000003</v>
      </c>
      <c r="I1671" s="2">
        <v>7.3915569999999997</v>
      </c>
      <c r="J1671" s="2">
        <v>7.223967</v>
      </c>
      <c r="K1671" s="2">
        <v>7.3847240000000003</v>
      </c>
      <c r="L1671" s="2">
        <v>6.9309539999999998</v>
      </c>
      <c r="M1671" s="2">
        <v>7.0974170000000001</v>
      </c>
      <c r="N1671" s="2">
        <v>7.2119489999999997</v>
      </c>
      <c r="O1671" s="2">
        <v>7.1632730000000002</v>
      </c>
      <c r="P1671" s="2">
        <v>7.5583539999999996</v>
      </c>
      <c r="Q1671" s="2">
        <v>7.6152309999999996</v>
      </c>
      <c r="R1671" s="2">
        <v>7.3351870000000003</v>
      </c>
    </row>
    <row r="1672" spans="1:18" x14ac:dyDescent="0.25">
      <c r="A1672" s="2" t="s">
        <v>1662</v>
      </c>
      <c r="B1672" s="2">
        <v>21.43</v>
      </c>
      <c r="C1672" s="2">
        <v>23.17</v>
      </c>
      <c r="D1672" s="2">
        <v>21.93</v>
      </c>
      <c r="E1672" s="2">
        <v>13.42</v>
      </c>
      <c r="F1672" s="10">
        <v>8.9584E-3</v>
      </c>
      <c r="G1672" s="2">
        <v>4.0403729999999998</v>
      </c>
      <c r="H1672" s="2">
        <v>4.4700920000000002</v>
      </c>
      <c r="I1672" s="2">
        <v>4.8508149999999999</v>
      </c>
      <c r="J1672" s="2">
        <v>4.6586230000000004</v>
      </c>
      <c r="K1672" s="2">
        <v>4.8230789999999999</v>
      </c>
      <c r="L1672" s="2">
        <v>4.189006</v>
      </c>
      <c r="M1672" s="2">
        <v>4.3852080000000004</v>
      </c>
      <c r="N1672" s="2">
        <v>4.5285770000000003</v>
      </c>
      <c r="O1672" s="2">
        <v>4.5244879999999998</v>
      </c>
      <c r="P1672" s="2">
        <v>3.5094789999999998</v>
      </c>
      <c r="Q1672" s="2">
        <v>3.9552459999999998</v>
      </c>
      <c r="R1672" s="2">
        <v>3.6903410000000001</v>
      </c>
    </row>
    <row r="1673" spans="1:18" x14ac:dyDescent="0.25">
      <c r="A1673" s="2" t="s">
        <v>1663</v>
      </c>
      <c r="B1673" s="2">
        <v>9.02</v>
      </c>
      <c r="C1673" s="2">
        <v>8.66</v>
      </c>
      <c r="D1673" s="2">
        <v>10.8</v>
      </c>
      <c r="E1673" s="2">
        <v>15.37</v>
      </c>
      <c r="F1673" s="10">
        <v>8.9847E-3</v>
      </c>
      <c r="G1673" s="2">
        <v>3.3640119999999998</v>
      </c>
      <c r="H1673" s="2">
        <v>2.8625500000000001</v>
      </c>
      <c r="I1673" s="2">
        <v>3.3045550000000001</v>
      </c>
      <c r="J1673" s="2">
        <v>3.1466769999999999</v>
      </c>
      <c r="K1673" s="2">
        <v>2.9108269999999998</v>
      </c>
      <c r="L1673" s="2">
        <v>3.2245270000000001</v>
      </c>
      <c r="M1673" s="2">
        <v>3.203274</v>
      </c>
      <c r="N1673" s="2">
        <v>3.7454990000000001</v>
      </c>
      <c r="O1673" s="2">
        <v>3.4217590000000002</v>
      </c>
      <c r="P1673" s="2">
        <v>3.5757370000000002</v>
      </c>
      <c r="Q1673" s="2">
        <v>4.2264020000000002</v>
      </c>
      <c r="R1673" s="2">
        <v>3.8861479999999999</v>
      </c>
    </row>
    <row r="1674" spans="1:18" x14ac:dyDescent="0.25">
      <c r="A1674" s="2" t="s">
        <v>1664</v>
      </c>
      <c r="B1674" s="2">
        <v>5.53</v>
      </c>
      <c r="C1674" s="2">
        <v>8.98</v>
      </c>
      <c r="D1674" s="2">
        <v>8.6199999999999992</v>
      </c>
      <c r="E1674" s="2">
        <v>9.15</v>
      </c>
      <c r="F1674" s="10">
        <v>9.0343999999999997E-3</v>
      </c>
      <c r="G1674" s="2">
        <v>2.4500790000000001</v>
      </c>
      <c r="H1674" s="2">
        <v>2.653505</v>
      </c>
      <c r="I1674" s="2">
        <v>2.295407</v>
      </c>
      <c r="J1674" s="2">
        <v>3.3675630000000001</v>
      </c>
      <c r="K1674" s="2">
        <v>2.7643450000000001</v>
      </c>
      <c r="L1674" s="2">
        <v>3.3127059999999999</v>
      </c>
      <c r="M1674" s="2">
        <v>2.7456130000000001</v>
      </c>
      <c r="N1674" s="2">
        <v>3.4598429999999998</v>
      </c>
      <c r="O1674" s="2">
        <v>3.1620840000000001</v>
      </c>
      <c r="P1674" s="2">
        <v>3.175332</v>
      </c>
      <c r="Q1674" s="2">
        <v>3.1710759999999998</v>
      </c>
      <c r="R1674" s="2">
        <v>3.2072820000000002</v>
      </c>
    </row>
    <row r="1675" spans="1:18" x14ac:dyDescent="0.25">
      <c r="A1675" s="2" t="s">
        <v>1665</v>
      </c>
      <c r="B1675" s="2">
        <v>160.4</v>
      </c>
      <c r="C1675" s="2">
        <v>140.69</v>
      </c>
      <c r="D1675" s="2">
        <v>116.44</v>
      </c>
      <c r="E1675" s="2">
        <v>99.61</v>
      </c>
      <c r="F1675" s="10">
        <v>9.0726000000000001E-3</v>
      </c>
      <c r="G1675" s="2">
        <v>7.0975380000000001</v>
      </c>
      <c r="H1675" s="2">
        <v>7.1968329999999998</v>
      </c>
      <c r="I1675" s="2">
        <v>7.6260190000000003</v>
      </c>
      <c r="J1675" s="2">
        <v>7.1410369999999999</v>
      </c>
      <c r="K1675" s="2">
        <v>7.4062049999999999</v>
      </c>
      <c r="L1675" s="2">
        <v>6.978116</v>
      </c>
      <c r="M1675" s="2">
        <v>6.8648829999999998</v>
      </c>
      <c r="N1675" s="2">
        <v>6.7394679999999996</v>
      </c>
      <c r="O1675" s="2">
        <v>7.1260649999999996</v>
      </c>
      <c r="P1675" s="2">
        <v>6.8159510000000001</v>
      </c>
      <c r="Q1675" s="2">
        <v>6.6109030000000004</v>
      </c>
      <c r="R1675" s="2">
        <v>6.1888920000000001</v>
      </c>
    </row>
    <row r="1676" spans="1:18" x14ac:dyDescent="0.25">
      <c r="A1676" s="2" t="s">
        <v>1666</v>
      </c>
      <c r="B1676" s="2">
        <v>477.71</v>
      </c>
      <c r="C1676" s="2">
        <v>411.8</v>
      </c>
      <c r="D1676" s="2">
        <v>434.15</v>
      </c>
      <c r="E1676" s="2">
        <v>191.9</v>
      </c>
      <c r="F1676" s="10">
        <v>9.0852999999999993E-3</v>
      </c>
      <c r="G1676" s="2">
        <v>9.1759620000000002</v>
      </c>
      <c r="H1676" s="2">
        <v>8.5578900000000004</v>
      </c>
      <c r="I1676" s="2">
        <v>8.8342329999999993</v>
      </c>
      <c r="J1676" s="2">
        <v>8.8961299999999994</v>
      </c>
      <c r="K1676" s="2">
        <v>8.3599370000000004</v>
      </c>
      <c r="L1676" s="2">
        <v>8.9288799999999995</v>
      </c>
      <c r="M1676" s="2">
        <v>9.1722990000000006</v>
      </c>
      <c r="N1676" s="2">
        <v>8.2429659999999991</v>
      </c>
      <c r="O1676" s="2">
        <v>8.9709420000000009</v>
      </c>
      <c r="P1676" s="2">
        <v>8.0806059999999995</v>
      </c>
      <c r="Q1676" s="2">
        <v>6.8715489999999999</v>
      </c>
      <c r="R1676" s="2">
        <v>7.6029819999999999</v>
      </c>
    </row>
    <row r="1677" spans="1:18" x14ac:dyDescent="0.25">
      <c r="A1677" s="2" t="s">
        <v>1667</v>
      </c>
      <c r="B1677" s="2">
        <v>67.97</v>
      </c>
      <c r="C1677" s="2">
        <v>53.75</v>
      </c>
      <c r="D1677" s="2">
        <v>37.36</v>
      </c>
      <c r="E1677" s="2">
        <v>30.28</v>
      </c>
      <c r="F1677" s="10">
        <v>9.1076000000000004E-3</v>
      </c>
      <c r="G1677" s="2">
        <v>6.1007249999999997</v>
      </c>
      <c r="H1677" s="2">
        <v>6.4264409999999996</v>
      </c>
      <c r="I1677" s="2">
        <v>5.7560859999999998</v>
      </c>
      <c r="J1677" s="2">
        <v>5.9191609999999999</v>
      </c>
      <c r="K1677" s="2">
        <v>5.785482</v>
      </c>
      <c r="L1677" s="2">
        <v>5.6523849999999998</v>
      </c>
      <c r="M1677" s="2">
        <v>5.6651749999999996</v>
      </c>
      <c r="N1677" s="2">
        <v>5.2805439999999999</v>
      </c>
      <c r="O1677" s="2">
        <v>4.7893379999999999</v>
      </c>
      <c r="P1677" s="2">
        <v>5.2993490000000003</v>
      </c>
      <c r="Q1677" s="2">
        <v>4.8394329999999997</v>
      </c>
      <c r="R1677" s="2">
        <v>4.381151</v>
      </c>
    </row>
    <row r="1678" spans="1:18" x14ac:dyDescent="0.25">
      <c r="A1678" s="2" t="s">
        <v>1668</v>
      </c>
      <c r="B1678" s="2">
        <v>763.55</v>
      </c>
      <c r="C1678" s="2">
        <v>1107.45</v>
      </c>
      <c r="D1678" s="2">
        <v>869.13</v>
      </c>
      <c r="E1678" s="2">
        <v>1339.93</v>
      </c>
      <c r="F1678" s="10">
        <v>9.1126000000000002E-3</v>
      </c>
      <c r="G1678" s="2">
        <v>9.4544789999999992</v>
      </c>
      <c r="H1678" s="2">
        <v>9.3275319999999997</v>
      </c>
      <c r="I1678" s="2">
        <v>9.8265659999999997</v>
      </c>
      <c r="J1678" s="2">
        <v>10.502509999999999</v>
      </c>
      <c r="K1678" s="2">
        <v>9.9322590000000002</v>
      </c>
      <c r="L1678" s="2">
        <v>10.0023</v>
      </c>
      <c r="M1678" s="2">
        <v>9.4648489999999992</v>
      </c>
      <c r="N1678" s="2">
        <v>9.9547120000000007</v>
      </c>
      <c r="O1678" s="2">
        <v>9.9715000000000007</v>
      </c>
      <c r="P1678" s="2">
        <v>10.73324</v>
      </c>
      <c r="Q1678" s="2">
        <v>10.19584</v>
      </c>
      <c r="R1678" s="2">
        <v>10.229990000000001</v>
      </c>
    </row>
    <row r="1679" spans="1:18" x14ac:dyDescent="0.25">
      <c r="A1679" s="2" t="s">
        <v>1669</v>
      </c>
      <c r="B1679" s="2">
        <v>216.97</v>
      </c>
      <c r="C1679" s="2">
        <v>216.09</v>
      </c>
      <c r="D1679" s="2">
        <v>167.45</v>
      </c>
      <c r="E1679" s="2">
        <v>128.61000000000001</v>
      </c>
      <c r="F1679" s="10">
        <v>9.1447000000000004E-3</v>
      </c>
      <c r="G1679" s="2">
        <v>7.7364800000000002</v>
      </c>
      <c r="H1679" s="2">
        <v>7.6391039999999997</v>
      </c>
      <c r="I1679" s="2">
        <v>7.837224</v>
      </c>
      <c r="J1679" s="2">
        <v>7.8795250000000001</v>
      </c>
      <c r="K1679" s="2">
        <v>7.5706519999999999</v>
      </c>
      <c r="L1679" s="2">
        <v>7.9542729999999997</v>
      </c>
      <c r="M1679" s="2">
        <v>7.5284149999999999</v>
      </c>
      <c r="N1679" s="2">
        <v>7.2064459999999997</v>
      </c>
      <c r="O1679" s="2">
        <v>7.579504</v>
      </c>
      <c r="P1679" s="2">
        <v>7.3057949999999998</v>
      </c>
      <c r="Q1679" s="2">
        <v>6.7969559999999998</v>
      </c>
      <c r="R1679" s="2">
        <v>6.6383039999999998</v>
      </c>
    </row>
    <row r="1680" spans="1:18" x14ac:dyDescent="0.25">
      <c r="A1680" s="2" t="s">
        <v>1670</v>
      </c>
      <c r="B1680" s="2">
        <v>57.39</v>
      </c>
      <c r="C1680" s="2">
        <v>58.26</v>
      </c>
      <c r="D1680" s="2">
        <v>57.1</v>
      </c>
      <c r="E1680" s="2">
        <v>32.32</v>
      </c>
      <c r="F1680" s="10">
        <v>9.1766E-3</v>
      </c>
      <c r="G1680" s="2">
        <v>5.9191880000000001</v>
      </c>
      <c r="H1680" s="2">
        <v>5.6506350000000003</v>
      </c>
      <c r="I1680" s="2">
        <v>6.0324080000000002</v>
      </c>
      <c r="J1680" s="2">
        <v>6.1510660000000001</v>
      </c>
      <c r="K1680" s="2">
        <v>5.8783430000000001</v>
      </c>
      <c r="L1680" s="2">
        <v>5.6899389999999999</v>
      </c>
      <c r="M1680" s="2">
        <v>6.244821</v>
      </c>
      <c r="N1680" s="2">
        <v>5.6024279999999997</v>
      </c>
      <c r="O1680" s="2">
        <v>5.7781940000000001</v>
      </c>
      <c r="P1680" s="2">
        <v>5.3483390000000002</v>
      </c>
      <c r="Q1680" s="2">
        <v>4.524508</v>
      </c>
      <c r="R1680" s="2">
        <v>4.9106490000000003</v>
      </c>
    </row>
    <row r="1681" spans="1:18" x14ac:dyDescent="0.25">
      <c r="A1681" s="2" t="s">
        <v>1671</v>
      </c>
      <c r="B1681" s="2">
        <v>78.06</v>
      </c>
      <c r="C1681" s="2">
        <v>72.12</v>
      </c>
      <c r="D1681" s="2">
        <v>59.36</v>
      </c>
      <c r="E1681" s="2">
        <v>42.97</v>
      </c>
      <c r="F1681" s="10">
        <v>9.2069999999999999E-3</v>
      </c>
      <c r="G1681" s="2">
        <v>6.0144950000000001</v>
      </c>
      <c r="H1681" s="2">
        <v>5.9647249999999996</v>
      </c>
      <c r="I1681" s="2">
        <v>6.9535369999999999</v>
      </c>
      <c r="J1681" s="2">
        <v>6.4291179999999999</v>
      </c>
      <c r="K1681" s="2">
        <v>6.4146669999999997</v>
      </c>
      <c r="L1681" s="2">
        <v>5.8540429999999999</v>
      </c>
      <c r="M1681" s="2">
        <v>6.0204329999999997</v>
      </c>
      <c r="N1681" s="2">
        <v>5.7159779999999998</v>
      </c>
      <c r="O1681" s="2">
        <v>6.0504160000000002</v>
      </c>
      <c r="P1681" s="2">
        <v>5.2700089999999999</v>
      </c>
      <c r="Q1681" s="2">
        <v>5.1473880000000003</v>
      </c>
      <c r="R1681" s="2">
        <v>5.5733129999999997</v>
      </c>
    </row>
    <row r="1682" spans="1:18" x14ac:dyDescent="0.25">
      <c r="A1682" s="2" t="s">
        <v>1672</v>
      </c>
      <c r="B1682" s="2">
        <v>80.58</v>
      </c>
      <c r="C1682" s="2">
        <v>58.63</v>
      </c>
      <c r="D1682" s="2">
        <v>56.61</v>
      </c>
      <c r="E1682" s="2">
        <v>46.75</v>
      </c>
      <c r="F1682" s="10">
        <v>9.2292999999999993E-3</v>
      </c>
      <c r="G1682" s="2">
        <v>5.994516</v>
      </c>
      <c r="H1682" s="2">
        <v>6.3086869999999999</v>
      </c>
      <c r="I1682" s="2">
        <v>6.7528579999999998</v>
      </c>
      <c r="J1682" s="2">
        <v>5.97898</v>
      </c>
      <c r="K1682" s="2">
        <v>6.3679350000000001</v>
      </c>
      <c r="L1682" s="2">
        <v>5.4468779999999999</v>
      </c>
      <c r="M1682" s="2">
        <v>5.7126210000000004</v>
      </c>
      <c r="N1682" s="2">
        <v>5.7864899999999997</v>
      </c>
      <c r="O1682" s="2">
        <v>6.0825189999999996</v>
      </c>
      <c r="P1682" s="2">
        <v>5.2635430000000003</v>
      </c>
      <c r="Q1682" s="2">
        <v>5.6281730000000003</v>
      </c>
      <c r="R1682" s="2">
        <v>5.4762430000000002</v>
      </c>
    </row>
    <row r="1683" spans="1:18" x14ac:dyDescent="0.25">
      <c r="A1683" s="2" t="s">
        <v>1673</v>
      </c>
      <c r="B1683" s="2">
        <v>515.23</v>
      </c>
      <c r="C1683" s="2">
        <v>365.28</v>
      </c>
      <c r="D1683" s="2">
        <v>327.88</v>
      </c>
      <c r="E1683" s="2">
        <v>404.36</v>
      </c>
      <c r="F1683" s="10">
        <v>9.2975000000000002E-3</v>
      </c>
      <c r="G1683" s="2">
        <v>8.8885470000000009</v>
      </c>
      <c r="H1683" s="2">
        <v>8.7449809999999992</v>
      </c>
      <c r="I1683" s="2">
        <v>9.2341309999999996</v>
      </c>
      <c r="J1683" s="2">
        <v>8.448188</v>
      </c>
      <c r="K1683" s="2">
        <v>8.6395780000000002</v>
      </c>
      <c r="L1683" s="2">
        <v>8.5334830000000004</v>
      </c>
      <c r="M1683" s="2">
        <v>8.4503559999999993</v>
      </c>
      <c r="N1683" s="2">
        <v>8.179748</v>
      </c>
      <c r="O1683" s="2">
        <v>8.5313949999999998</v>
      </c>
      <c r="P1683" s="2">
        <v>8.9514820000000004</v>
      </c>
      <c r="Q1683" s="2">
        <v>8.4171019999999999</v>
      </c>
      <c r="R1683" s="2">
        <v>8.5665990000000001</v>
      </c>
    </row>
    <row r="1684" spans="1:18" x14ac:dyDescent="0.25">
      <c r="A1684" s="2" t="s">
        <v>1674</v>
      </c>
      <c r="B1684" s="2">
        <v>854.41</v>
      </c>
      <c r="C1684" s="2">
        <v>686.75</v>
      </c>
      <c r="D1684" s="2">
        <v>421.29</v>
      </c>
      <c r="E1684" s="2">
        <v>595.34</v>
      </c>
      <c r="F1684" s="10">
        <v>9.3440999999999993E-3</v>
      </c>
      <c r="G1684" s="2">
        <v>9.4794689999999999</v>
      </c>
      <c r="H1684" s="2">
        <v>9.3984279999999991</v>
      </c>
      <c r="I1684" s="2">
        <v>10.21491</v>
      </c>
      <c r="J1684" s="2">
        <v>9.9478550000000006</v>
      </c>
      <c r="K1684" s="2">
        <v>9.4040579999999991</v>
      </c>
      <c r="L1684" s="2">
        <v>9.0073500000000006</v>
      </c>
      <c r="M1684" s="2">
        <v>8.5488490000000006</v>
      </c>
      <c r="N1684" s="2">
        <v>9.0997649999999997</v>
      </c>
      <c r="O1684" s="2">
        <v>8.6094360000000005</v>
      </c>
      <c r="P1684" s="2">
        <v>8.9744220000000006</v>
      </c>
      <c r="Q1684" s="2">
        <v>9.3657219999999999</v>
      </c>
      <c r="R1684" s="2">
        <v>9.2532309999999995</v>
      </c>
    </row>
    <row r="1685" spans="1:18" x14ac:dyDescent="0.25">
      <c r="A1685" s="2" t="s">
        <v>1675</v>
      </c>
      <c r="B1685" s="2">
        <v>325.36</v>
      </c>
      <c r="C1685" s="2">
        <v>291.93</v>
      </c>
      <c r="D1685" s="2">
        <v>264.45999999999998</v>
      </c>
      <c r="E1685" s="2">
        <v>197.93</v>
      </c>
      <c r="F1685" s="10">
        <v>9.3550000000000005E-3</v>
      </c>
      <c r="G1685" s="2">
        <v>8.4043869999999998</v>
      </c>
      <c r="H1685" s="2">
        <v>8.2317730000000005</v>
      </c>
      <c r="I1685" s="2">
        <v>8.3129360000000005</v>
      </c>
      <c r="J1685" s="2">
        <v>8.3522280000000002</v>
      </c>
      <c r="K1685" s="2">
        <v>8.0553679999999996</v>
      </c>
      <c r="L1685" s="2">
        <v>8.287388</v>
      </c>
      <c r="M1685" s="2">
        <v>8.2004529999999995</v>
      </c>
      <c r="N1685" s="2">
        <v>7.9812260000000004</v>
      </c>
      <c r="O1685" s="2">
        <v>8.0624439999999993</v>
      </c>
      <c r="P1685" s="2">
        <v>7.9115970000000004</v>
      </c>
      <c r="Q1685" s="2">
        <v>7.4237650000000004</v>
      </c>
      <c r="R1685" s="2">
        <v>7.3922809999999997</v>
      </c>
    </row>
    <row r="1686" spans="1:18" x14ac:dyDescent="0.25">
      <c r="A1686" s="2" t="s">
        <v>1676</v>
      </c>
      <c r="B1686" s="2">
        <v>670.64</v>
      </c>
      <c r="C1686" s="2">
        <v>623.88</v>
      </c>
      <c r="D1686" s="2">
        <v>564.75</v>
      </c>
      <c r="E1686" s="2">
        <v>446.69</v>
      </c>
      <c r="F1686" s="10">
        <v>9.5885999999999992E-3</v>
      </c>
      <c r="G1686" s="2">
        <v>9.4903289999999991</v>
      </c>
      <c r="H1686" s="2">
        <v>9.2100150000000003</v>
      </c>
      <c r="I1686" s="2">
        <v>9.3604900000000004</v>
      </c>
      <c r="J1686" s="2">
        <v>9.4529409999999991</v>
      </c>
      <c r="K1686" s="2">
        <v>9.2529610000000009</v>
      </c>
      <c r="L1686" s="2">
        <v>9.2475629999999995</v>
      </c>
      <c r="M1686" s="2">
        <v>9.393357</v>
      </c>
      <c r="N1686" s="2">
        <v>9.1160209999999999</v>
      </c>
      <c r="O1686" s="2">
        <v>9.0276630000000004</v>
      </c>
      <c r="P1686" s="2">
        <v>9.0266640000000002</v>
      </c>
      <c r="Q1686" s="2">
        <v>8.7560660000000006</v>
      </c>
      <c r="R1686" s="2">
        <v>8.607272</v>
      </c>
    </row>
    <row r="1687" spans="1:18" x14ac:dyDescent="0.25">
      <c r="A1687" s="2" t="s">
        <v>1677</v>
      </c>
      <c r="B1687" s="2">
        <v>1146.95</v>
      </c>
      <c r="C1687" s="2">
        <v>818.28</v>
      </c>
      <c r="D1687" s="2">
        <v>692.82</v>
      </c>
      <c r="E1687" s="2">
        <v>756.91</v>
      </c>
      <c r="F1687" s="10">
        <v>9.6562000000000002E-3</v>
      </c>
      <c r="G1687" s="2">
        <v>10.306139999999999</v>
      </c>
      <c r="H1687" s="2">
        <v>9.8297430000000006</v>
      </c>
      <c r="I1687" s="2">
        <v>10.23638</v>
      </c>
      <c r="J1687" s="2">
        <v>9.4250799999999995</v>
      </c>
      <c r="K1687" s="2">
        <v>9.8317150000000009</v>
      </c>
      <c r="L1687" s="2">
        <v>9.8562589999999997</v>
      </c>
      <c r="M1687" s="2">
        <v>9.3467950000000002</v>
      </c>
      <c r="N1687" s="2">
        <v>9.3377730000000003</v>
      </c>
      <c r="O1687" s="2">
        <v>9.7132360000000002</v>
      </c>
      <c r="P1687" s="2">
        <v>9.84619</v>
      </c>
      <c r="Q1687" s="2">
        <v>9.4114780000000007</v>
      </c>
      <c r="R1687" s="2">
        <v>9.4054439999999992</v>
      </c>
    </row>
    <row r="1688" spans="1:18" x14ac:dyDescent="0.25">
      <c r="A1688" s="2" t="s">
        <v>1678</v>
      </c>
      <c r="B1688" s="2">
        <v>1772.81</v>
      </c>
      <c r="C1688" s="2">
        <v>1301.6300000000001</v>
      </c>
      <c r="D1688" s="2">
        <v>1133.6400000000001</v>
      </c>
      <c r="E1688" s="2">
        <v>1223.98</v>
      </c>
      <c r="F1688" s="10">
        <v>9.6640000000000007E-3</v>
      </c>
      <c r="G1688" s="2">
        <v>10.49827</v>
      </c>
      <c r="H1688" s="2">
        <v>10.76506</v>
      </c>
      <c r="I1688" s="2">
        <v>10.91619</v>
      </c>
      <c r="J1688" s="2">
        <v>10.40621</v>
      </c>
      <c r="K1688" s="2">
        <v>10.52481</v>
      </c>
      <c r="L1688" s="2">
        <v>10.198930000000001</v>
      </c>
      <c r="M1688" s="2">
        <v>9.9119550000000007</v>
      </c>
      <c r="N1688" s="2">
        <v>10.217639999999999</v>
      </c>
      <c r="O1688" s="2">
        <v>10.40122</v>
      </c>
      <c r="P1688" s="2">
        <v>10.47641</v>
      </c>
      <c r="Q1688" s="2">
        <v>10.20012</v>
      </c>
      <c r="R1688" s="2">
        <v>10.05799</v>
      </c>
    </row>
    <row r="1689" spans="1:18" x14ac:dyDescent="0.25">
      <c r="A1689" s="2" t="s">
        <v>1679</v>
      </c>
      <c r="B1689" s="2">
        <v>78.849999999999994</v>
      </c>
      <c r="C1689" s="2">
        <v>122.49</v>
      </c>
      <c r="D1689" s="2">
        <v>152.19999999999999</v>
      </c>
      <c r="E1689" s="2">
        <v>143.63</v>
      </c>
      <c r="F1689" s="10">
        <v>9.7082000000000002E-3</v>
      </c>
      <c r="G1689" s="2">
        <v>5.8493750000000002</v>
      </c>
      <c r="H1689" s="2">
        <v>6.144272</v>
      </c>
      <c r="I1689" s="2">
        <v>6.9780329999999999</v>
      </c>
      <c r="J1689" s="2">
        <v>7.0511140000000001</v>
      </c>
      <c r="K1689" s="2">
        <v>7.0067760000000003</v>
      </c>
      <c r="L1689" s="2">
        <v>6.9096770000000003</v>
      </c>
      <c r="M1689" s="2">
        <v>7.5746770000000003</v>
      </c>
      <c r="N1689" s="2">
        <v>7.374676</v>
      </c>
      <c r="O1689" s="2">
        <v>6.9619450000000001</v>
      </c>
      <c r="P1689" s="2">
        <v>6.6963699999999999</v>
      </c>
      <c r="Q1689" s="2">
        <v>7.4148310000000004</v>
      </c>
      <c r="R1689" s="2">
        <v>7.1685299999999996</v>
      </c>
    </row>
    <row r="1690" spans="1:18" x14ac:dyDescent="0.25">
      <c r="A1690" s="2" t="s">
        <v>1680</v>
      </c>
      <c r="B1690" s="2">
        <v>288.58</v>
      </c>
      <c r="C1690" s="2">
        <v>318.10000000000002</v>
      </c>
      <c r="D1690" s="2">
        <v>349.9</v>
      </c>
      <c r="E1690" s="2">
        <v>463.56</v>
      </c>
      <c r="F1690" s="10">
        <v>9.7286999999999998E-3</v>
      </c>
      <c r="G1690" s="2">
        <v>8.0441640000000003</v>
      </c>
      <c r="H1690" s="2">
        <v>7.9290430000000001</v>
      </c>
      <c r="I1690" s="2">
        <v>8.4461530000000007</v>
      </c>
      <c r="J1690" s="2">
        <v>8.1216209999999993</v>
      </c>
      <c r="K1690" s="2">
        <v>8.2351399999999995</v>
      </c>
      <c r="L1690" s="2">
        <v>8.6832320000000003</v>
      </c>
      <c r="M1690" s="2">
        <v>8.610106</v>
      </c>
      <c r="N1690" s="2">
        <v>8.3703500000000002</v>
      </c>
      <c r="O1690" s="2">
        <v>8.4516580000000001</v>
      </c>
      <c r="P1690" s="2">
        <v>8.9171180000000003</v>
      </c>
      <c r="Q1690" s="2">
        <v>8.7665319999999998</v>
      </c>
      <c r="R1690" s="2">
        <v>8.8530239999999996</v>
      </c>
    </row>
    <row r="1691" spans="1:18" x14ac:dyDescent="0.25">
      <c r="A1691" s="2" t="s">
        <v>1681</v>
      </c>
      <c r="B1691" s="2">
        <v>129.99</v>
      </c>
      <c r="C1691" s="2">
        <v>110.75</v>
      </c>
      <c r="D1691" s="2">
        <v>100.41</v>
      </c>
      <c r="E1691" s="2">
        <v>71.459999999999994</v>
      </c>
      <c r="F1691" s="10">
        <v>9.8147000000000009E-3</v>
      </c>
      <c r="G1691" s="2">
        <v>6.7205899999999996</v>
      </c>
      <c r="H1691" s="2">
        <v>7.1346689999999997</v>
      </c>
      <c r="I1691" s="2">
        <v>7.1871029999999996</v>
      </c>
      <c r="J1691" s="2">
        <v>6.888077</v>
      </c>
      <c r="K1691" s="2">
        <v>7.4287000000000001</v>
      </c>
      <c r="L1691" s="2">
        <v>6.1810289999999997</v>
      </c>
      <c r="M1691" s="2">
        <v>6.4696020000000001</v>
      </c>
      <c r="N1691" s="2">
        <v>6.6940330000000001</v>
      </c>
      <c r="O1691" s="2">
        <v>6.9235870000000004</v>
      </c>
      <c r="P1691" s="2">
        <v>5.8759079999999999</v>
      </c>
      <c r="Q1691" s="2">
        <v>6.0438070000000002</v>
      </c>
      <c r="R1691" s="2">
        <v>6.2040430000000004</v>
      </c>
    </row>
    <row r="1692" spans="1:18" x14ac:dyDescent="0.25">
      <c r="A1692" s="2" t="s">
        <v>1682</v>
      </c>
      <c r="B1692" s="2">
        <v>79.900000000000006</v>
      </c>
      <c r="C1692" s="2">
        <v>67.069999999999993</v>
      </c>
      <c r="D1692" s="2">
        <v>51.1</v>
      </c>
      <c r="E1692" s="2">
        <v>80.64</v>
      </c>
      <c r="F1692" s="10">
        <v>9.8504000000000005E-3</v>
      </c>
      <c r="G1692" s="2">
        <v>6.4353470000000002</v>
      </c>
      <c r="H1692" s="2">
        <v>6.0408369999999998</v>
      </c>
      <c r="I1692" s="2">
        <v>6.5277620000000001</v>
      </c>
      <c r="J1692" s="2">
        <v>6.1401000000000003</v>
      </c>
      <c r="K1692" s="2">
        <v>6.0629160000000004</v>
      </c>
      <c r="L1692" s="2">
        <v>6.1373569999999997</v>
      </c>
      <c r="M1692" s="2">
        <v>5.7449089999999998</v>
      </c>
      <c r="N1692" s="2">
        <v>5.4064009999999998</v>
      </c>
      <c r="O1692" s="2">
        <v>5.9766519999999996</v>
      </c>
      <c r="P1692" s="2">
        <v>6.0118169999999997</v>
      </c>
      <c r="Q1692" s="2">
        <v>6.193962</v>
      </c>
      <c r="R1692" s="2">
        <v>6.449471</v>
      </c>
    </row>
    <row r="1693" spans="1:18" x14ac:dyDescent="0.25">
      <c r="A1693" s="2" t="s">
        <v>1683</v>
      </c>
      <c r="B1693" s="2">
        <v>106.28</v>
      </c>
      <c r="C1693" s="2">
        <v>58.76</v>
      </c>
      <c r="D1693" s="2">
        <v>64.66</v>
      </c>
      <c r="E1693" s="2">
        <v>63.3</v>
      </c>
      <c r="F1693" s="10">
        <v>9.8723999999999999E-3</v>
      </c>
      <c r="G1693" s="2">
        <v>6.5737800000000002</v>
      </c>
      <c r="H1693" s="2">
        <v>6.5501889999999996</v>
      </c>
      <c r="I1693" s="2">
        <v>7.0690200000000001</v>
      </c>
      <c r="J1693" s="2">
        <v>5.4140480000000002</v>
      </c>
      <c r="K1693" s="2">
        <v>6.5011599999999996</v>
      </c>
      <c r="L1693" s="2">
        <v>5.8389829999999998</v>
      </c>
      <c r="M1693" s="2">
        <v>5.6975860000000003</v>
      </c>
      <c r="N1693" s="2">
        <v>6.518923</v>
      </c>
      <c r="O1693" s="2">
        <v>5.9724449999999996</v>
      </c>
      <c r="P1693" s="2">
        <v>5.7395949999999996</v>
      </c>
      <c r="Q1693" s="2">
        <v>5.7958980000000002</v>
      </c>
      <c r="R1693" s="2">
        <v>6.0561220000000002</v>
      </c>
    </row>
    <row r="1694" spans="1:18" x14ac:dyDescent="0.25">
      <c r="A1694" s="2" t="s">
        <v>1684</v>
      </c>
      <c r="B1694" s="2">
        <v>315.58</v>
      </c>
      <c r="C1694" s="2">
        <v>253.91</v>
      </c>
      <c r="D1694" s="2">
        <v>224.27</v>
      </c>
      <c r="E1694" s="2">
        <v>167.38</v>
      </c>
      <c r="F1694" s="10">
        <v>9.9612999999999993E-3</v>
      </c>
      <c r="G1694" s="2">
        <v>7.8047339999999998</v>
      </c>
      <c r="H1694" s="2">
        <v>8.1128649999999993</v>
      </c>
      <c r="I1694" s="2">
        <v>8.8676499999999994</v>
      </c>
      <c r="J1694" s="2">
        <v>8.0279249999999998</v>
      </c>
      <c r="K1694" s="2">
        <v>8.3087020000000003</v>
      </c>
      <c r="L1694" s="2">
        <v>7.7257559999999996</v>
      </c>
      <c r="M1694" s="2">
        <v>7.7048519999999998</v>
      </c>
      <c r="N1694" s="2">
        <v>7.9638790000000004</v>
      </c>
      <c r="O1694" s="2">
        <v>7.867489</v>
      </c>
      <c r="P1694" s="2">
        <v>7.0372079999999997</v>
      </c>
      <c r="Q1694" s="2">
        <v>7.731859</v>
      </c>
      <c r="R1694" s="2">
        <v>7.1938800000000001</v>
      </c>
    </row>
    <row r="1695" spans="1:18" x14ac:dyDescent="0.25">
      <c r="A1695" s="2" t="s">
        <v>1685</v>
      </c>
      <c r="B1695" s="2">
        <v>35.590000000000003</v>
      </c>
      <c r="C1695" s="2">
        <v>42.88</v>
      </c>
      <c r="D1695" s="2">
        <v>59.56</v>
      </c>
      <c r="E1695" s="2">
        <v>59.66</v>
      </c>
      <c r="F1695" s="10">
        <v>9.9631000000000008E-3</v>
      </c>
      <c r="G1695" s="2">
        <v>4.7490670000000001</v>
      </c>
      <c r="H1695" s="2">
        <v>5.4162689999999998</v>
      </c>
      <c r="I1695" s="2">
        <v>5.3937229999999996</v>
      </c>
      <c r="J1695" s="2">
        <v>5.35433</v>
      </c>
      <c r="K1695" s="2">
        <v>5.7712000000000003</v>
      </c>
      <c r="L1695" s="2">
        <v>5.2613799999999999</v>
      </c>
      <c r="M1695" s="2">
        <v>5.7084729999999997</v>
      </c>
      <c r="N1695" s="2">
        <v>6.4152610000000001</v>
      </c>
      <c r="O1695" s="2">
        <v>5.7026640000000004</v>
      </c>
      <c r="P1695" s="2">
        <v>5.5196370000000003</v>
      </c>
      <c r="Q1695" s="2">
        <v>5.78451</v>
      </c>
      <c r="R1695" s="2">
        <v>6.065016</v>
      </c>
    </row>
    <row r="1696" spans="1:18" x14ac:dyDescent="0.25">
      <c r="A1696" s="2" t="s">
        <v>1686</v>
      </c>
      <c r="B1696" s="2">
        <v>48.52</v>
      </c>
      <c r="C1696" s="2">
        <v>36.36</v>
      </c>
      <c r="D1696" s="2">
        <v>30.42</v>
      </c>
      <c r="E1696" s="2">
        <v>45.49</v>
      </c>
      <c r="F1696" s="10">
        <v>9.9798999999999999E-3</v>
      </c>
      <c r="G1696" s="2">
        <v>5.3013539999999999</v>
      </c>
      <c r="H1696" s="2">
        <v>5.8839230000000002</v>
      </c>
      <c r="I1696" s="2">
        <v>5.7303540000000002</v>
      </c>
      <c r="J1696" s="2">
        <v>5.1500149999999998</v>
      </c>
      <c r="K1696" s="2">
        <v>5.4765470000000001</v>
      </c>
      <c r="L1696" s="2">
        <v>5.0098130000000003</v>
      </c>
      <c r="M1696" s="2">
        <v>4.7331200000000004</v>
      </c>
      <c r="N1696" s="2">
        <v>5.1549709999999997</v>
      </c>
      <c r="O1696" s="2">
        <v>4.9840200000000001</v>
      </c>
      <c r="P1696" s="2">
        <v>5.2244630000000001</v>
      </c>
      <c r="Q1696" s="2">
        <v>5.7579669999999998</v>
      </c>
      <c r="R1696" s="2">
        <v>5.2748359999999996</v>
      </c>
    </row>
    <row r="1697" spans="1:18" x14ac:dyDescent="0.25">
      <c r="A1697" s="2" t="s">
        <v>1687</v>
      </c>
      <c r="B1697" s="2">
        <v>667.33</v>
      </c>
      <c r="C1697" s="2">
        <v>809.64</v>
      </c>
      <c r="D1697" s="2">
        <v>594.96</v>
      </c>
      <c r="E1697" s="2">
        <v>498.4</v>
      </c>
      <c r="F1697" s="10">
        <v>1.0021E-2</v>
      </c>
      <c r="G1697" s="2">
        <v>9.2279400000000003</v>
      </c>
      <c r="H1697" s="2">
        <v>9.3200230000000008</v>
      </c>
      <c r="I1697" s="2">
        <v>9.441039</v>
      </c>
      <c r="J1697" s="2">
        <v>9.5505569999999995</v>
      </c>
      <c r="K1697" s="2">
        <v>9.9033160000000002</v>
      </c>
      <c r="L1697" s="2">
        <v>9.6049190000000007</v>
      </c>
      <c r="M1697" s="2">
        <v>9.2743149999999996</v>
      </c>
      <c r="N1697" s="2">
        <v>8.9560189999999995</v>
      </c>
      <c r="O1697" s="2">
        <v>9.5151079999999997</v>
      </c>
      <c r="P1697" s="2">
        <v>9.2340409999999995</v>
      </c>
      <c r="Q1697" s="2">
        <v>8.9763169999999999</v>
      </c>
      <c r="R1697" s="2">
        <v>8.6742609999999996</v>
      </c>
    </row>
    <row r="1698" spans="1:18" x14ac:dyDescent="0.25">
      <c r="A1698" s="2" t="s">
        <v>1688</v>
      </c>
      <c r="B1698" s="2">
        <v>73.53</v>
      </c>
      <c r="C1698" s="2">
        <v>64.12</v>
      </c>
      <c r="D1698" s="2">
        <v>61.69</v>
      </c>
      <c r="E1698" s="2">
        <v>31.21</v>
      </c>
      <c r="F1698" s="10">
        <v>1.00264E-2</v>
      </c>
      <c r="G1698" s="2">
        <v>6.3372849999999996</v>
      </c>
      <c r="H1698" s="2">
        <v>5.902622</v>
      </c>
      <c r="I1698" s="2">
        <v>6.4217409999999999</v>
      </c>
      <c r="J1698" s="2">
        <v>6.0391579999999996</v>
      </c>
      <c r="K1698" s="2">
        <v>6.0275499999999997</v>
      </c>
      <c r="L1698" s="2">
        <v>6.0825719999999999</v>
      </c>
      <c r="M1698" s="2">
        <v>5.9372389999999999</v>
      </c>
      <c r="N1698" s="2">
        <v>5.8244280000000002</v>
      </c>
      <c r="O1698" s="2">
        <v>6.1953430000000003</v>
      </c>
      <c r="P1698" s="2">
        <v>4.8655010000000001</v>
      </c>
      <c r="Q1698" s="2">
        <v>5.6439959999999996</v>
      </c>
      <c r="R1698" s="2">
        <v>4.1693249999999997</v>
      </c>
    </row>
    <row r="1699" spans="1:18" x14ac:dyDescent="0.25">
      <c r="A1699" s="2" t="s">
        <v>1689</v>
      </c>
      <c r="B1699" s="2">
        <v>105.88</v>
      </c>
      <c r="C1699" s="2">
        <v>124.69</v>
      </c>
      <c r="D1699" s="2">
        <v>155.28</v>
      </c>
      <c r="E1699" s="2">
        <v>148.25</v>
      </c>
      <c r="F1699" s="10">
        <v>1.01555E-2</v>
      </c>
      <c r="G1699" s="2">
        <v>6.8818429999999999</v>
      </c>
      <c r="H1699" s="2">
        <v>6.4898550000000004</v>
      </c>
      <c r="I1699" s="2">
        <v>6.8166609999999999</v>
      </c>
      <c r="J1699" s="2">
        <v>7.1936039999999997</v>
      </c>
      <c r="K1699" s="2">
        <v>7.2082829999999998</v>
      </c>
      <c r="L1699" s="2">
        <v>6.6194920000000002</v>
      </c>
      <c r="M1699" s="2">
        <v>7.2008000000000001</v>
      </c>
      <c r="N1699" s="2">
        <v>7.3428190000000004</v>
      </c>
      <c r="O1699" s="2">
        <v>7.4316310000000003</v>
      </c>
      <c r="P1699" s="2">
        <v>7.0035720000000001</v>
      </c>
      <c r="Q1699" s="2">
        <v>7.220936</v>
      </c>
      <c r="R1699" s="2">
        <v>7.1953649999999998</v>
      </c>
    </row>
    <row r="1700" spans="1:18" x14ac:dyDescent="0.25">
      <c r="A1700" s="2" t="s">
        <v>1690</v>
      </c>
      <c r="B1700" s="2">
        <v>8.74</v>
      </c>
      <c r="C1700" s="2">
        <v>7.69</v>
      </c>
      <c r="D1700" s="2">
        <v>5.75</v>
      </c>
      <c r="E1700" s="2">
        <v>6.26</v>
      </c>
      <c r="F1700" s="10">
        <v>1.0170200000000001E-2</v>
      </c>
      <c r="G1700" s="2">
        <v>2.8504679999999998</v>
      </c>
      <c r="H1700" s="2">
        <v>3.3511899999999999</v>
      </c>
      <c r="I1700" s="2">
        <v>3.2411319999999999</v>
      </c>
      <c r="J1700" s="2">
        <v>2.8487390000000001</v>
      </c>
      <c r="K1700" s="2">
        <v>3.190842</v>
      </c>
      <c r="L1700" s="2">
        <v>2.7813819999999998</v>
      </c>
      <c r="M1700" s="2">
        <v>2.5020899999999999</v>
      </c>
      <c r="N1700" s="2">
        <v>2.7368899999999998</v>
      </c>
      <c r="O1700" s="2">
        <v>2.3743409999999998</v>
      </c>
      <c r="P1700" s="2">
        <v>2.7167270000000001</v>
      </c>
      <c r="Q1700" s="2">
        <v>2.6175440000000001</v>
      </c>
      <c r="R1700" s="2">
        <v>2.5715319999999999</v>
      </c>
    </row>
    <row r="1701" spans="1:18" x14ac:dyDescent="0.25">
      <c r="A1701" s="2" t="s">
        <v>1691</v>
      </c>
      <c r="B1701" s="2">
        <v>75.38</v>
      </c>
      <c r="C1701" s="2">
        <v>103.9</v>
      </c>
      <c r="D1701" s="2">
        <v>68.930000000000007</v>
      </c>
      <c r="E1701" s="2">
        <v>98.18</v>
      </c>
      <c r="F1701" s="10">
        <v>1.0182999999999999E-2</v>
      </c>
      <c r="G1701" s="2">
        <v>5.9475210000000001</v>
      </c>
      <c r="H1701" s="2">
        <v>6.0375930000000002</v>
      </c>
      <c r="I1701" s="2">
        <v>6.8037020000000004</v>
      </c>
      <c r="J1701" s="2">
        <v>6.7379379999999998</v>
      </c>
      <c r="K1701" s="2">
        <v>6.8458040000000002</v>
      </c>
      <c r="L1701" s="2">
        <v>6.6644930000000002</v>
      </c>
      <c r="M1701" s="2">
        <v>5.9326049999999997</v>
      </c>
      <c r="N1701" s="2">
        <v>6.1311220000000004</v>
      </c>
      <c r="O1701" s="2">
        <v>6.392449</v>
      </c>
      <c r="P1701" s="2">
        <v>6.5767720000000001</v>
      </c>
      <c r="Q1701" s="2">
        <v>6.5137140000000002</v>
      </c>
      <c r="R1701" s="2">
        <v>6.4539080000000002</v>
      </c>
    </row>
    <row r="1702" spans="1:18" x14ac:dyDescent="0.25">
      <c r="A1702" s="2" t="s">
        <v>1692</v>
      </c>
      <c r="B1702" s="2">
        <v>112.78</v>
      </c>
      <c r="C1702" s="2">
        <v>109.52</v>
      </c>
      <c r="D1702" s="2">
        <v>106.37</v>
      </c>
      <c r="E1702" s="2">
        <v>159.77000000000001</v>
      </c>
      <c r="F1702" s="10">
        <v>1.0248500000000001E-2</v>
      </c>
      <c r="G1702" s="2">
        <v>6.8920779999999997</v>
      </c>
      <c r="H1702" s="2">
        <v>6.7489710000000001</v>
      </c>
      <c r="I1702" s="2">
        <v>6.8118990000000004</v>
      </c>
      <c r="J1702" s="2">
        <v>6.7485189999999999</v>
      </c>
      <c r="K1702" s="2">
        <v>6.6944179999999998</v>
      </c>
      <c r="L1702" s="2">
        <v>7.0379250000000004</v>
      </c>
      <c r="M1702" s="2">
        <v>6.7723000000000004</v>
      </c>
      <c r="N1702" s="2">
        <v>6.7368009999999998</v>
      </c>
      <c r="O1702" s="2">
        <v>6.8318830000000004</v>
      </c>
      <c r="P1702" s="2">
        <v>7.0141730000000004</v>
      </c>
      <c r="Q1702" s="2">
        <v>7.478612</v>
      </c>
      <c r="R1702" s="2">
        <v>7.253952</v>
      </c>
    </row>
    <row r="1703" spans="1:18" x14ac:dyDescent="0.25">
      <c r="A1703" s="2" t="s">
        <v>1693</v>
      </c>
      <c r="B1703" s="2">
        <v>8.33</v>
      </c>
      <c r="C1703" s="2">
        <v>5.53</v>
      </c>
      <c r="D1703" s="2">
        <v>6.88</v>
      </c>
      <c r="E1703" s="2">
        <v>7.13</v>
      </c>
      <c r="F1703" s="10">
        <v>1.02522E-2</v>
      </c>
      <c r="G1703" s="2">
        <v>3.2225130000000002</v>
      </c>
      <c r="H1703" s="2">
        <v>2.777266</v>
      </c>
      <c r="I1703" s="2">
        <v>3.194957</v>
      </c>
      <c r="J1703" s="2">
        <v>2.4023880000000002</v>
      </c>
      <c r="K1703" s="2">
        <v>2.2478929999999999</v>
      </c>
      <c r="L1703" s="2">
        <v>2.7339850000000001</v>
      </c>
      <c r="M1703" s="2">
        <v>2.9393639999999999</v>
      </c>
      <c r="N1703" s="2">
        <v>2.6865169999999998</v>
      </c>
      <c r="O1703" s="2">
        <v>2.7576010000000002</v>
      </c>
      <c r="P1703" s="2">
        <v>2.8142040000000001</v>
      </c>
      <c r="Q1703" s="2">
        <v>2.8740779999999999</v>
      </c>
      <c r="R1703" s="2">
        <v>2.7792319999999999</v>
      </c>
    </row>
    <row r="1704" spans="1:18" x14ac:dyDescent="0.25">
      <c r="A1704" s="2" t="s">
        <v>1694</v>
      </c>
      <c r="B1704" s="2">
        <v>13.79</v>
      </c>
      <c r="C1704" s="2">
        <v>10.46</v>
      </c>
      <c r="D1704" s="2">
        <v>9.84</v>
      </c>
      <c r="E1704" s="2">
        <v>6.41</v>
      </c>
      <c r="F1704" s="10">
        <v>1.0265700000000001E-2</v>
      </c>
      <c r="G1704" s="2">
        <v>3.5146269999999999</v>
      </c>
      <c r="H1704" s="2">
        <v>3.9975930000000002</v>
      </c>
      <c r="I1704" s="2">
        <v>3.9239320000000002</v>
      </c>
      <c r="J1704" s="2">
        <v>3.5402629999999999</v>
      </c>
      <c r="K1704" s="2">
        <v>2.6529780000000001</v>
      </c>
      <c r="L1704" s="2">
        <v>3.8978640000000002</v>
      </c>
      <c r="M1704" s="2">
        <v>3.6004700000000001</v>
      </c>
      <c r="N1704" s="2">
        <v>3.22879</v>
      </c>
      <c r="O1704" s="2">
        <v>3.0955539999999999</v>
      </c>
      <c r="P1704" s="2">
        <v>2.9261620000000002</v>
      </c>
      <c r="Q1704" s="2">
        <v>2.4659339999999998</v>
      </c>
      <c r="R1704" s="2">
        <v>2.6368279999999999</v>
      </c>
    </row>
    <row r="1705" spans="1:18" x14ac:dyDescent="0.25">
      <c r="A1705" s="2" t="s">
        <v>1695</v>
      </c>
      <c r="B1705" s="2">
        <v>72.7</v>
      </c>
      <c r="C1705" s="2">
        <v>60.38</v>
      </c>
      <c r="D1705" s="2">
        <v>56.19</v>
      </c>
      <c r="E1705" s="2">
        <v>40.619999999999997</v>
      </c>
      <c r="F1705" s="10">
        <v>1.02939E-2</v>
      </c>
      <c r="G1705" s="2">
        <v>5.8708</v>
      </c>
      <c r="H1705" s="2">
        <v>6.230575</v>
      </c>
      <c r="I1705" s="2">
        <v>6.5167380000000001</v>
      </c>
      <c r="J1705" s="2">
        <v>5.9663050000000002</v>
      </c>
      <c r="K1705" s="2">
        <v>6.5129809999999999</v>
      </c>
      <c r="L1705" s="2">
        <v>5.4391639999999999</v>
      </c>
      <c r="M1705" s="2">
        <v>5.5220120000000001</v>
      </c>
      <c r="N1705" s="2">
        <v>5.920668</v>
      </c>
      <c r="O1705" s="2">
        <v>6.1110199999999999</v>
      </c>
      <c r="P1705" s="2">
        <v>5.0727080000000004</v>
      </c>
      <c r="Q1705" s="2">
        <v>5.3032620000000001</v>
      </c>
      <c r="R1705" s="2">
        <v>5.4030019999999999</v>
      </c>
    </row>
    <row r="1706" spans="1:18" x14ac:dyDescent="0.25">
      <c r="A1706" s="2" t="s">
        <v>1696</v>
      </c>
      <c r="B1706" s="2">
        <v>259.33999999999997</v>
      </c>
      <c r="C1706" s="2">
        <v>188.09</v>
      </c>
      <c r="D1706" s="2">
        <v>140.16999999999999</v>
      </c>
      <c r="E1706" s="2">
        <v>121.56</v>
      </c>
      <c r="F1706" s="10">
        <v>1.03864E-2</v>
      </c>
      <c r="G1706" s="2">
        <v>7.4408399999999997</v>
      </c>
      <c r="H1706" s="2">
        <v>8.2876279999999998</v>
      </c>
      <c r="I1706" s="2">
        <v>8.2144460000000006</v>
      </c>
      <c r="J1706" s="2">
        <v>7.5425899999999997</v>
      </c>
      <c r="K1706" s="2">
        <v>7.8267629999999997</v>
      </c>
      <c r="L1706" s="2">
        <v>7.4106399999999999</v>
      </c>
      <c r="M1706" s="2">
        <v>7.2888070000000003</v>
      </c>
      <c r="N1706" s="2">
        <v>7.358689</v>
      </c>
      <c r="O1706" s="2">
        <v>6.8941119999999998</v>
      </c>
      <c r="P1706" s="2">
        <v>6.6923370000000002</v>
      </c>
      <c r="Q1706" s="2">
        <v>7.5425639999999996</v>
      </c>
      <c r="R1706" s="2">
        <v>6.2916379999999998</v>
      </c>
    </row>
    <row r="1707" spans="1:18" x14ac:dyDescent="0.25">
      <c r="A1707" s="2" t="s">
        <v>1697</v>
      </c>
      <c r="B1707" s="2">
        <v>49.59</v>
      </c>
      <c r="C1707" s="2">
        <v>30.35</v>
      </c>
      <c r="D1707" s="2">
        <v>31.04</v>
      </c>
      <c r="E1707" s="2">
        <v>22.87</v>
      </c>
      <c r="F1707" s="10">
        <v>1.0415799999999999E-2</v>
      </c>
      <c r="G1707" s="2">
        <v>5.452013</v>
      </c>
      <c r="H1707" s="2">
        <v>5.4032869999999997</v>
      </c>
      <c r="I1707" s="2">
        <v>6.1465540000000001</v>
      </c>
      <c r="J1707" s="2">
        <v>5.0273380000000003</v>
      </c>
      <c r="K1707" s="2">
        <v>5.2945700000000002</v>
      </c>
      <c r="L1707" s="2">
        <v>4.5412540000000003</v>
      </c>
      <c r="M1707" s="2">
        <v>5.2502880000000003</v>
      </c>
      <c r="N1707" s="2">
        <v>5.1230270000000004</v>
      </c>
      <c r="O1707" s="2">
        <v>4.5729649999999999</v>
      </c>
      <c r="P1707" s="2">
        <v>4.372045</v>
      </c>
      <c r="Q1707" s="2">
        <v>4.8480129999999999</v>
      </c>
      <c r="R1707" s="2">
        <v>4.1694279999999999</v>
      </c>
    </row>
    <row r="1708" spans="1:18" x14ac:dyDescent="0.25">
      <c r="A1708" s="2" t="s">
        <v>1698</v>
      </c>
      <c r="B1708" s="2">
        <v>11.19</v>
      </c>
      <c r="C1708" s="2">
        <v>12.84</v>
      </c>
      <c r="D1708" s="2">
        <v>12.35</v>
      </c>
      <c r="E1708" s="2">
        <v>8.26</v>
      </c>
      <c r="F1708" s="10">
        <v>1.0437200000000001E-2</v>
      </c>
      <c r="G1708" s="2">
        <v>3.9163579999999998</v>
      </c>
      <c r="H1708" s="2">
        <v>3.3382040000000002</v>
      </c>
      <c r="I1708" s="2">
        <v>3.243058</v>
      </c>
      <c r="J1708" s="2">
        <v>3.6724019999999999</v>
      </c>
      <c r="K1708" s="2">
        <v>3.5285660000000001</v>
      </c>
      <c r="L1708" s="2">
        <v>3.8261530000000001</v>
      </c>
      <c r="M1708" s="2">
        <v>3.6502970000000001</v>
      </c>
      <c r="N1708" s="2">
        <v>3.7863549999999999</v>
      </c>
      <c r="O1708" s="2">
        <v>3.5145789999999999</v>
      </c>
      <c r="P1708" s="2">
        <v>3.0842999999999998</v>
      </c>
      <c r="Q1708" s="2">
        <v>2.9311180000000001</v>
      </c>
      <c r="R1708" s="2">
        <v>3.1086779999999998</v>
      </c>
    </row>
    <row r="1709" spans="1:18" x14ac:dyDescent="0.25">
      <c r="A1709" s="2" t="s">
        <v>1699</v>
      </c>
      <c r="B1709" s="2">
        <v>109.29</v>
      </c>
      <c r="C1709" s="2">
        <v>86.72</v>
      </c>
      <c r="D1709" s="2">
        <v>81.42</v>
      </c>
      <c r="E1709" s="2">
        <v>184.24</v>
      </c>
      <c r="F1709" s="10">
        <v>1.04537E-2</v>
      </c>
      <c r="G1709" s="2">
        <v>6.5895320000000002</v>
      </c>
      <c r="H1709" s="2">
        <v>7.1849749999999997</v>
      </c>
      <c r="I1709" s="2">
        <v>6.5232640000000002</v>
      </c>
      <c r="J1709" s="2">
        <v>6.2055220000000002</v>
      </c>
      <c r="K1709" s="2">
        <v>6.9582769999999998</v>
      </c>
      <c r="L1709" s="2">
        <v>6.2818389999999997</v>
      </c>
      <c r="M1709" s="2">
        <v>6.0329769999999998</v>
      </c>
      <c r="N1709" s="2">
        <v>6.512022</v>
      </c>
      <c r="O1709" s="2">
        <v>6.6441600000000003</v>
      </c>
      <c r="P1709" s="2">
        <v>6.6350129999999998</v>
      </c>
      <c r="Q1709" s="2">
        <v>7.7912419999999996</v>
      </c>
      <c r="R1709" s="2">
        <v>7.9578030000000002</v>
      </c>
    </row>
    <row r="1710" spans="1:18" x14ac:dyDescent="0.25">
      <c r="A1710" s="2" t="s">
        <v>1700</v>
      </c>
      <c r="B1710" s="2">
        <v>127.7</v>
      </c>
      <c r="C1710" s="2">
        <v>108.1</v>
      </c>
      <c r="D1710" s="2">
        <v>92.23</v>
      </c>
      <c r="E1710" s="2">
        <v>50.81</v>
      </c>
      <c r="F1710" s="10">
        <v>1.0500600000000001E-2</v>
      </c>
      <c r="G1710" s="2">
        <v>7.0601849999999997</v>
      </c>
      <c r="H1710" s="2">
        <v>6.360474</v>
      </c>
      <c r="I1710" s="2">
        <v>7.5494339999999998</v>
      </c>
      <c r="J1710" s="2">
        <v>6.9784350000000002</v>
      </c>
      <c r="K1710" s="2">
        <v>6.5613330000000003</v>
      </c>
      <c r="L1710" s="2">
        <v>6.9094990000000003</v>
      </c>
      <c r="M1710" s="2">
        <v>6.5740189999999998</v>
      </c>
      <c r="N1710" s="2">
        <v>6.3501580000000004</v>
      </c>
      <c r="O1710" s="2">
        <v>6.826244</v>
      </c>
      <c r="P1710" s="2">
        <v>5.2386819999999998</v>
      </c>
      <c r="Q1710" s="2">
        <v>6.2589009999999998</v>
      </c>
      <c r="R1710" s="2">
        <v>5.2622159999999996</v>
      </c>
    </row>
    <row r="1711" spans="1:18" x14ac:dyDescent="0.25">
      <c r="A1711" s="2" t="s">
        <v>1701</v>
      </c>
      <c r="B1711" s="2">
        <v>145.44999999999999</v>
      </c>
      <c r="C1711" s="2">
        <v>102.14</v>
      </c>
      <c r="D1711" s="2">
        <v>191.5</v>
      </c>
      <c r="E1711" s="2">
        <v>136.05000000000001</v>
      </c>
      <c r="F1711" s="10">
        <v>1.0513700000000001E-2</v>
      </c>
      <c r="G1711" s="2">
        <v>7.370018</v>
      </c>
      <c r="H1711" s="2">
        <v>7.0865200000000002</v>
      </c>
      <c r="I1711" s="2">
        <v>7.0479000000000003</v>
      </c>
      <c r="J1711" s="2">
        <v>6.7733829999999999</v>
      </c>
      <c r="K1711" s="2">
        <v>6.6927310000000002</v>
      </c>
      <c r="L1711" s="2">
        <v>6.7174009999999997</v>
      </c>
      <c r="M1711" s="2">
        <v>7.7589940000000004</v>
      </c>
      <c r="N1711" s="2">
        <v>7.9973359999999998</v>
      </c>
      <c r="O1711" s="2">
        <v>7.1223349999999996</v>
      </c>
      <c r="P1711" s="2">
        <v>6.9780990000000003</v>
      </c>
      <c r="Q1711" s="2">
        <v>7.01776</v>
      </c>
      <c r="R1711" s="2">
        <v>7.0258960000000004</v>
      </c>
    </row>
    <row r="1712" spans="1:18" x14ac:dyDescent="0.25">
      <c r="A1712" s="2" t="s">
        <v>1702</v>
      </c>
      <c r="B1712" s="2">
        <v>813.01</v>
      </c>
      <c r="C1712" s="2">
        <v>477.76</v>
      </c>
      <c r="D1712" s="2">
        <v>397.83</v>
      </c>
      <c r="E1712" s="2">
        <v>1017.09</v>
      </c>
      <c r="F1712" s="10">
        <v>1.0576800000000001E-2</v>
      </c>
      <c r="G1712" s="2">
        <v>9.5152640000000002</v>
      </c>
      <c r="H1712" s="2">
        <v>9.4714690000000008</v>
      </c>
      <c r="I1712" s="2">
        <v>9.8747330000000009</v>
      </c>
      <c r="J1712" s="2">
        <v>8.5499690000000008</v>
      </c>
      <c r="K1712" s="2">
        <v>8.5625970000000002</v>
      </c>
      <c r="L1712" s="2">
        <v>9.7159519999999997</v>
      </c>
      <c r="M1712" s="2">
        <v>8.2771439999999998</v>
      </c>
      <c r="N1712" s="2">
        <v>8.2460459999999998</v>
      </c>
      <c r="O1712" s="2">
        <v>9.4630030000000005</v>
      </c>
      <c r="P1712" s="2">
        <v>10.140309999999999</v>
      </c>
      <c r="Q1712" s="2">
        <v>10.1418</v>
      </c>
      <c r="R1712" s="2">
        <v>9.6661730000000006</v>
      </c>
    </row>
    <row r="1713" spans="1:18" x14ac:dyDescent="0.25">
      <c r="A1713" s="2" t="s">
        <v>1703</v>
      </c>
      <c r="B1713" s="2">
        <v>146.56</v>
      </c>
      <c r="C1713" s="2">
        <v>220.19</v>
      </c>
      <c r="D1713" s="2">
        <v>155.69999999999999</v>
      </c>
      <c r="E1713" s="2">
        <v>143.37</v>
      </c>
      <c r="F1713" s="10">
        <v>1.0673500000000001E-2</v>
      </c>
      <c r="G1713" s="2">
        <v>6.6491480000000003</v>
      </c>
      <c r="H1713" s="2">
        <v>7.3940010000000003</v>
      </c>
      <c r="I1713" s="2">
        <v>7.496143</v>
      </c>
      <c r="J1713" s="2">
        <v>7.8948419999999997</v>
      </c>
      <c r="K1713" s="2">
        <v>8.0044020000000007</v>
      </c>
      <c r="L1713" s="2">
        <v>7.5502909999999996</v>
      </c>
      <c r="M1713" s="2">
        <v>7.1181469999999996</v>
      </c>
      <c r="N1713" s="2">
        <v>7.5172160000000003</v>
      </c>
      <c r="O1713" s="2">
        <v>7.3289869999999997</v>
      </c>
      <c r="P1713" s="2">
        <v>7.0167359999999999</v>
      </c>
      <c r="Q1713" s="2">
        <v>7.2248890000000001</v>
      </c>
      <c r="R1713" s="2">
        <v>7.0225010000000001</v>
      </c>
    </row>
    <row r="1714" spans="1:18" x14ac:dyDescent="0.25">
      <c r="A1714" s="2" t="s">
        <v>1704</v>
      </c>
      <c r="B1714" s="2">
        <v>284.64</v>
      </c>
      <c r="C1714" s="2">
        <v>246.24</v>
      </c>
      <c r="D1714" s="2">
        <v>250.79</v>
      </c>
      <c r="E1714" s="2">
        <v>180.23</v>
      </c>
      <c r="F1714" s="10">
        <v>1.06938E-2</v>
      </c>
      <c r="G1714" s="2">
        <v>7.9762589999999998</v>
      </c>
      <c r="H1714" s="2">
        <v>8.3038480000000003</v>
      </c>
      <c r="I1714" s="2">
        <v>8.0940429999999992</v>
      </c>
      <c r="J1714" s="2">
        <v>7.8957870000000003</v>
      </c>
      <c r="K1714" s="2">
        <v>8.4101809999999997</v>
      </c>
      <c r="L1714" s="2">
        <v>7.6126550000000002</v>
      </c>
      <c r="M1714" s="2">
        <v>7.9148569999999996</v>
      </c>
      <c r="N1714" s="2">
        <v>8.0071539999999999</v>
      </c>
      <c r="O1714" s="2">
        <v>8.1088470000000008</v>
      </c>
      <c r="P1714" s="2">
        <v>7.416372</v>
      </c>
      <c r="Q1714" s="2">
        <v>7.2373760000000003</v>
      </c>
      <c r="R1714" s="2">
        <v>7.6498080000000002</v>
      </c>
    </row>
    <row r="1715" spans="1:18" x14ac:dyDescent="0.25">
      <c r="A1715" s="2" t="s">
        <v>1705</v>
      </c>
      <c r="B1715" s="2">
        <v>417.79</v>
      </c>
      <c r="C1715" s="2">
        <v>518.69000000000005</v>
      </c>
      <c r="D1715" s="2">
        <v>686.05</v>
      </c>
      <c r="E1715" s="2">
        <v>637.1</v>
      </c>
      <c r="F1715" s="10">
        <v>1.0768E-2</v>
      </c>
      <c r="G1715" s="2">
        <v>8.167999</v>
      </c>
      <c r="H1715" s="2">
        <v>8.8684379999999994</v>
      </c>
      <c r="I1715" s="2">
        <v>8.9684930000000005</v>
      </c>
      <c r="J1715" s="2">
        <v>9.2622999999999998</v>
      </c>
      <c r="K1715" s="2">
        <v>9.2001460000000002</v>
      </c>
      <c r="L1715" s="2">
        <v>8.6676859999999998</v>
      </c>
      <c r="M1715" s="2">
        <v>9.3100179999999995</v>
      </c>
      <c r="N1715" s="2">
        <v>9.7195309999999999</v>
      </c>
      <c r="O1715" s="2">
        <v>9.3347960000000008</v>
      </c>
      <c r="P1715" s="2">
        <v>9.2768270000000008</v>
      </c>
      <c r="Q1715" s="2">
        <v>9.3496790000000001</v>
      </c>
      <c r="R1715" s="2">
        <v>9.2702950000000008</v>
      </c>
    </row>
    <row r="1716" spans="1:18" x14ac:dyDescent="0.25">
      <c r="A1716" s="2" t="s">
        <v>1706</v>
      </c>
      <c r="B1716" s="2">
        <v>665.29</v>
      </c>
      <c r="C1716" s="2">
        <v>572.07000000000005</v>
      </c>
      <c r="D1716" s="2">
        <v>530.62</v>
      </c>
      <c r="E1716" s="2">
        <v>424.98</v>
      </c>
      <c r="F1716" s="10">
        <v>1.07955E-2</v>
      </c>
      <c r="G1716" s="2">
        <v>9.1987100000000002</v>
      </c>
      <c r="H1716" s="2">
        <v>9.5508749999999996</v>
      </c>
      <c r="I1716" s="2">
        <v>9.2349560000000004</v>
      </c>
      <c r="J1716" s="2">
        <v>9.0879879999999993</v>
      </c>
      <c r="K1716" s="2">
        <v>9.5079080000000005</v>
      </c>
      <c r="L1716" s="2">
        <v>8.9349550000000004</v>
      </c>
      <c r="M1716" s="2">
        <v>8.9575410000000009</v>
      </c>
      <c r="N1716" s="2">
        <v>9.0319920000000007</v>
      </c>
      <c r="O1716" s="2">
        <v>9.2598540000000007</v>
      </c>
      <c r="P1716" s="2">
        <v>8.6873629999999995</v>
      </c>
      <c r="Q1716" s="2">
        <v>8.5808020000000003</v>
      </c>
      <c r="R1716" s="2">
        <v>8.8835350000000002</v>
      </c>
    </row>
    <row r="1717" spans="1:18" x14ac:dyDescent="0.25">
      <c r="A1717" s="2" t="s">
        <v>1707</v>
      </c>
      <c r="B1717" s="2">
        <v>63.56</v>
      </c>
      <c r="C1717" s="2">
        <v>67.59</v>
      </c>
      <c r="D1717" s="2">
        <v>68.59</v>
      </c>
      <c r="E1717" s="2">
        <v>92.05</v>
      </c>
      <c r="F1717" s="10">
        <v>1.07993E-2</v>
      </c>
      <c r="G1717" s="2">
        <v>5.6346829999999999</v>
      </c>
      <c r="H1717" s="2">
        <v>6.1622019999999997</v>
      </c>
      <c r="I1717" s="2">
        <v>6.2635180000000004</v>
      </c>
      <c r="J1717" s="2">
        <v>6.064737</v>
      </c>
      <c r="K1717" s="2">
        <v>6.5348269999999999</v>
      </c>
      <c r="L1717" s="2">
        <v>5.7899409999999998</v>
      </c>
      <c r="M1717" s="2">
        <v>5.9928689999999998</v>
      </c>
      <c r="N1717" s="2">
        <v>6.235665</v>
      </c>
      <c r="O1717" s="2">
        <v>6.2152669999999999</v>
      </c>
      <c r="P1717" s="2">
        <v>6.3697239999999997</v>
      </c>
      <c r="Q1717" s="2">
        <v>6.4708560000000004</v>
      </c>
      <c r="R1717" s="2">
        <v>6.4133310000000003</v>
      </c>
    </row>
    <row r="1718" spans="1:18" x14ac:dyDescent="0.25">
      <c r="A1718" s="2" t="s">
        <v>1708</v>
      </c>
      <c r="B1718" s="2">
        <v>539.09</v>
      </c>
      <c r="C1718" s="2">
        <v>400.26</v>
      </c>
      <c r="D1718" s="2">
        <v>399.26</v>
      </c>
      <c r="E1718" s="2">
        <v>327.81</v>
      </c>
      <c r="F1718" s="10">
        <v>1.0830899999999999E-2</v>
      </c>
      <c r="G1718" s="2">
        <v>8.8786369999999994</v>
      </c>
      <c r="H1718" s="2">
        <v>8.6848589999999994</v>
      </c>
      <c r="I1718" s="2">
        <v>9.4811209999999999</v>
      </c>
      <c r="J1718" s="2">
        <v>8.9563539999999993</v>
      </c>
      <c r="K1718" s="2">
        <v>8.6418820000000007</v>
      </c>
      <c r="L1718" s="2">
        <v>8.4279519999999994</v>
      </c>
      <c r="M1718" s="2">
        <v>8.7220069999999996</v>
      </c>
      <c r="N1718" s="2">
        <v>8.6951830000000001</v>
      </c>
      <c r="O1718" s="2">
        <v>8.6020839999999996</v>
      </c>
      <c r="P1718" s="2">
        <v>8.3759029999999992</v>
      </c>
      <c r="Q1718" s="2">
        <v>8.2286599999999996</v>
      </c>
      <c r="R1718" s="2">
        <v>8.4083880000000004</v>
      </c>
    </row>
    <row r="1719" spans="1:18" x14ac:dyDescent="0.25">
      <c r="A1719" s="2" t="s">
        <v>1709</v>
      </c>
      <c r="B1719" s="2">
        <v>20.59</v>
      </c>
      <c r="C1719" s="2">
        <v>13.71</v>
      </c>
      <c r="D1719" s="2">
        <v>32.78</v>
      </c>
      <c r="E1719" s="2">
        <v>16.350000000000001</v>
      </c>
      <c r="F1719" s="10">
        <v>1.08504E-2</v>
      </c>
      <c r="G1719" s="2">
        <v>4.8367560000000003</v>
      </c>
      <c r="H1719" s="2">
        <v>4.1669729999999996</v>
      </c>
      <c r="I1719" s="2">
        <v>4.138096</v>
      </c>
      <c r="J1719" s="2">
        <v>3.4310420000000001</v>
      </c>
      <c r="K1719" s="2">
        <v>3.8428200000000001</v>
      </c>
      <c r="L1719" s="2">
        <v>4.025906</v>
      </c>
      <c r="M1719" s="2">
        <v>5.022672</v>
      </c>
      <c r="N1719" s="2">
        <v>4.361224</v>
      </c>
      <c r="O1719" s="2">
        <v>5.782413</v>
      </c>
      <c r="P1719" s="2">
        <v>3.7829459999999999</v>
      </c>
      <c r="Q1719" s="2">
        <v>4.0699959999999997</v>
      </c>
      <c r="R1719" s="2">
        <v>4.138096</v>
      </c>
    </row>
    <row r="1720" spans="1:18" x14ac:dyDescent="0.25">
      <c r="A1720" s="2" t="s">
        <v>1710</v>
      </c>
      <c r="B1720" s="2">
        <v>107.01</v>
      </c>
      <c r="C1720" s="2">
        <v>108.86</v>
      </c>
      <c r="D1720" s="2">
        <v>113.67</v>
      </c>
      <c r="E1720" s="2">
        <v>72.55</v>
      </c>
      <c r="F1720" s="10">
        <v>1.09525E-2</v>
      </c>
      <c r="G1720" s="2">
        <v>6.5927239999999996</v>
      </c>
      <c r="H1720" s="2">
        <v>6.6448</v>
      </c>
      <c r="I1720" s="2">
        <v>6.983384</v>
      </c>
      <c r="J1720" s="2">
        <v>6.9147600000000002</v>
      </c>
      <c r="K1720" s="2">
        <v>6.8600500000000002</v>
      </c>
      <c r="L1720" s="2">
        <v>6.6818600000000004</v>
      </c>
      <c r="M1720" s="2">
        <v>7.1016219999999999</v>
      </c>
      <c r="N1720" s="2">
        <v>6.6296270000000002</v>
      </c>
      <c r="O1720" s="2">
        <v>6.9001739999999998</v>
      </c>
      <c r="P1720" s="2">
        <v>6.3379770000000004</v>
      </c>
      <c r="Q1720" s="2">
        <v>5.6958659999999997</v>
      </c>
      <c r="R1720" s="2">
        <v>6.1540609999999996</v>
      </c>
    </row>
    <row r="1721" spans="1:18" x14ac:dyDescent="0.25">
      <c r="A1721" s="2" t="s">
        <v>1711</v>
      </c>
      <c r="B1721" s="2">
        <v>11.06</v>
      </c>
      <c r="C1721" s="2">
        <v>19.36</v>
      </c>
      <c r="D1721" s="2">
        <v>20.94</v>
      </c>
      <c r="E1721" s="2">
        <v>32.19</v>
      </c>
      <c r="F1721" s="10">
        <v>1.1017799999999999E-2</v>
      </c>
      <c r="G1721" s="2">
        <v>3.458866</v>
      </c>
      <c r="H1721" s="2">
        <v>3.3056649999999999</v>
      </c>
      <c r="I1721" s="2">
        <v>3.6880860000000002</v>
      </c>
      <c r="J1721" s="2">
        <v>4.59992</v>
      </c>
      <c r="K1721" s="2">
        <v>4.1165770000000004</v>
      </c>
      <c r="L1721" s="2">
        <v>4.096832</v>
      </c>
      <c r="M1721" s="2">
        <v>3.8278490000000001</v>
      </c>
      <c r="N1721" s="2">
        <v>5.4014309999999996</v>
      </c>
      <c r="O1721" s="2">
        <v>4.034745</v>
      </c>
      <c r="P1721" s="2">
        <v>4.4573929999999997</v>
      </c>
      <c r="Q1721" s="2">
        <v>5.3184110000000002</v>
      </c>
      <c r="R1721" s="2">
        <v>5.0648609999999996</v>
      </c>
    </row>
    <row r="1722" spans="1:18" x14ac:dyDescent="0.25">
      <c r="A1722" s="2" t="s">
        <v>1712</v>
      </c>
      <c r="B1722" s="2">
        <v>467.5</v>
      </c>
      <c r="C1722" s="2">
        <v>619.23</v>
      </c>
      <c r="D1722" s="2">
        <v>559</v>
      </c>
      <c r="E1722" s="2">
        <v>377.6</v>
      </c>
      <c r="F1722" s="10">
        <v>1.1291600000000001E-2</v>
      </c>
      <c r="G1722" s="2">
        <v>8.678388</v>
      </c>
      <c r="H1722" s="2">
        <v>8.7481550000000006</v>
      </c>
      <c r="I1722" s="2">
        <v>9.0392980000000005</v>
      </c>
      <c r="J1722" s="2">
        <v>9.2015709999999995</v>
      </c>
      <c r="K1722" s="2">
        <v>9.1242359999999998</v>
      </c>
      <c r="L1722" s="2">
        <v>9.6282599999999992</v>
      </c>
      <c r="M1722" s="2">
        <v>9.3288460000000004</v>
      </c>
      <c r="N1722" s="2">
        <v>8.8651769999999992</v>
      </c>
      <c r="O1722" s="2">
        <v>9.2980210000000003</v>
      </c>
      <c r="P1722" s="2">
        <v>8.7794790000000003</v>
      </c>
      <c r="Q1722" s="2">
        <v>8.3000039999999995</v>
      </c>
      <c r="R1722" s="2">
        <v>8.5754129999999993</v>
      </c>
    </row>
    <row r="1723" spans="1:18" x14ac:dyDescent="0.25">
      <c r="A1723" s="2" t="s">
        <v>1713</v>
      </c>
      <c r="B1723" s="2">
        <v>703.32</v>
      </c>
      <c r="C1723" s="2">
        <v>664.63</v>
      </c>
      <c r="D1723" s="2">
        <v>566.87</v>
      </c>
      <c r="E1723" s="2">
        <v>396.85</v>
      </c>
      <c r="F1723" s="10">
        <v>1.1345299999999999E-2</v>
      </c>
      <c r="G1723" s="2">
        <v>9.3608969999999996</v>
      </c>
      <c r="H1723" s="2">
        <v>9.2626270000000002</v>
      </c>
      <c r="I1723" s="2">
        <v>9.6100890000000003</v>
      </c>
      <c r="J1723" s="2">
        <v>9.3619629999999994</v>
      </c>
      <c r="K1723" s="2">
        <v>9.3284319999999994</v>
      </c>
      <c r="L1723" s="2">
        <v>9.5651119999999992</v>
      </c>
      <c r="M1723" s="2">
        <v>9.3046530000000001</v>
      </c>
      <c r="N1723" s="2">
        <v>8.8877989999999993</v>
      </c>
      <c r="O1723" s="2">
        <v>9.360989</v>
      </c>
      <c r="P1723" s="2">
        <v>9.0054200000000009</v>
      </c>
      <c r="Q1723" s="2">
        <v>8.0808739999999997</v>
      </c>
      <c r="R1723" s="2">
        <v>8.7808100000000007</v>
      </c>
    </row>
    <row r="1724" spans="1:18" x14ac:dyDescent="0.25">
      <c r="A1724" s="2" t="s">
        <v>1714</v>
      </c>
      <c r="B1724" s="2">
        <v>14.34</v>
      </c>
      <c r="C1724" s="2">
        <v>12.98</v>
      </c>
      <c r="D1724" s="2">
        <v>10.130000000000001</v>
      </c>
      <c r="E1724" s="2">
        <v>7.52</v>
      </c>
      <c r="F1724" s="10">
        <v>1.13822E-2</v>
      </c>
      <c r="G1724" s="2">
        <v>3.5818319999999999</v>
      </c>
      <c r="H1724" s="2">
        <v>3.857253</v>
      </c>
      <c r="I1724" s="2">
        <v>4.1543659999999996</v>
      </c>
      <c r="J1724" s="2">
        <v>3.8608530000000001</v>
      </c>
      <c r="K1724" s="2">
        <v>4.2193769999999997</v>
      </c>
      <c r="L1724" s="2">
        <v>3.0586530000000001</v>
      </c>
      <c r="M1724" s="2">
        <v>3.4057919999999999</v>
      </c>
      <c r="N1724" s="2">
        <v>3.3441169999999998</v>
      </c>
      <c r="O1724" s="2">
        <v>3.320138</v>
      </c>
      <c r="P1724" s="2">
        <v>2.903349</v>
      </c>
      <c r="Q1724" s="2">
        <v>2.8094410000000001</v>
      </c>
      <c r="R1724" s="2">
        <v>2.977252</v>
      </c>
    </row>
    <row r="1725" spans="1:18" x14ac:dyDescent="0.25">
      <c r="A1725" s="2" t="s">
        <v>1715</v>
      </c>
      <c r="B1725" s="2">
        <v>14.02</v>
      </c>
      <c r="C1725" s="2">
        <v>17.52</v>
      </c>
      <c r="D1725" s="2">
        <v>20.27</v>
      </c>
      <c r="E1725" s="2">
        <v>20.2</v>
      </c>
      <c r="F1725" s="10">
        <v>1.15043E-2</v>
      </c>
      <c r="G1725" s="2">
        <v>3.7970980000000001</v>
      </c>
      <c r="H1725" s="2">
        <v>3.677597</v>
      </c>
      <c r="I1725" s="2">
        <v>4.0020639999999998</v>
      </c>
      <c r="J1725" s="2">
        <v>4.1818379999999999</v>
      </c>
      <c r="K1725" s="2">
        <v>4.0011010000000002</v>
      </c>
      <c r="L1725" s="2">
        <v>4.1751950000000004</v>
      </c>
      <c r="M1725" s="2">
        <v>4.2218359999999997</v>
      </c>
      <c r="N1725" s="2">
        <v>4.2550090000000003</v>
      </c>
      <c r="O1725" s="2">
        <v>4.6068910000000001</v>
      </c>
      <c r="P1725" s="2">
        <v>4.228548</v>
      </c>
      <c r="Q1725" s="2">
        <v>4.028511</v>
      </c>
      <c r="R1725" s="2">
        <v>4.6325010000000004</v>
      </c>
    </row>
    <row r="1726" spans="1:18" x14ac:dyDescent="0.25">
      <c r="A1726" s="2" t="s">
        <v>1716</v>
      </c>
      <c r="B1726" s="2">
        <v>8.36</v>
      </c>
      <c r="C1726" s="2">
        <v>14.98</v>
      </c>
      <c r="D1726" s="2">
        <v>20.010000000000002</v>
      </c>
      <c r="E1726" s="2">
        <v>11.9</v>
      </c>
      <c r="F1726" s="10">
        <v>1.15301E-2</v>
      </c>
      <c r="G1726" s="2">
        <v>3.3546109999999998</v>
      </c>
      <c r="H1726" s="2">
        <v>2.471889</v>
      </c>
      <c r="I1726" s="2">
        <v>3.3792279999999999</v>
      </c>
      <c r="J1726" s="2">
        <v>3.3408220000000002</v>
      </c>
      <c r="K1726" s="2">
        <v>4.4932090000000002</v>
      </c>
      <c r="L1726" s="2">
        <v>3.9152170000000002</v>
      </c>
      <c r="M1726" s="2">
        <v>4.2949229999999998</v>
      </c>
      <c r="N1726" s="2">
        <v>4.2951379999999997</v>
      </c>
      <c r="O1726" s="2">
        <v>4.4454019999999996</v>
      </c>
      <c r="P1726" s="2">
        <v>3.7843650000000002</v>
      </c>
      <c r="Q1726" s="2">
        <v>3.8067060000000001</v>
      </c>
      <c r="R1726" s="2">
        <v>3.0568230000000001</v>
      </c>
    </row>
    <row r="1727" spans="1:18" x14ac:dyDescent="0.25">
      <c r="A1727" s="2" t="s">
        <v>1717</v>
      </c>
      <c r="B1727" s="2">
        <v>177.46</v>
      </c>
      <c r="C1727" s="2">
        <v>253.31</v>
      </c>
      <c r="D1727" s="2">
        <v>253.4</v>
      </c>
      <c r="E1727" s="2">
        <v>199.43</v>
      </c>
      <c r="F1727" s="10">
        <v>1.1598199999999999E-2</v>
      </c>
      <c r="G1727" s="2">
        <v>7.2572400000000004</v>
      </c>
      <c r="H1727" s="2">
        <v>7.4761899999999999</v>
      </c>
      <c r="I1727" s="2">
        <v>7.6070830000000003</v>
      </c>
      <c r="J1727" s="2">
        <v>8.1318649999999995</v>
      </c>
      <c r="K1727" s="2">
        <v>7.8238779999999997</v>
      </c>
      <c r="L1727" s="2">
        <v>8.1343289999999993</v>
      </c>
      <c r="M1727" s="2">
        <v>8.2250169999999994</v>
      </c>
      <c r="N1727" s="2">
        <v>7.820468</v>
      </c>
      <c r="O1727" s="2">
        <v>8.0149640000000009</v>
      </c>
      <c r="P1727" s="2">
        <v>7.6512250000000002</v>
      </c>
      <c r="Q1727" s="2">
        <v>7.4646350000000004</v>
      </c>
      <c r="R1727" s="2">
        <v>7.6237130000000004</v>
      </c>
    </row>
    <row r="1728" spans="1:18" x14ac:dyDescent="0.25">
      <c r="A1728" s="2" t="s">
        <v>1718</v>
      </c>
      <c r="B1728" s="2">
        <v>548.75</v>
      </c>
      <c r="C1728" s="2">
        <v>1432.27</v>
      </c>
      <c r="D1728" s="2">
        <v>1214.81</v>
      </c>
      <c r="E1728" s="2">
        <v>458.39</v>
      </c>
      <c r="F1728" s="10">
        <v>1.16118E-2</v>
      </c>
      <c r="G1728" s="2">
        <v>8.7850649999999995</v>
      </c>
      <c r="H1728" s="2">
        <v>9.8267150000000001</v>
      </c>
      <c r="I1728" s="2">
        <v>8.5444119999999995</v>
      </c>
      <c r="J1728" s="2">
        <v>9.6701969999999999</v>
      </c>
      <c r="K1728" s="2">
        <v>10.641629999999999</v>
      </c>
      <c r="L1728" s="2">
        <v>11.188359999999999</v>
      </c>
      <c r="M1728" s="2">
        <v>10.20936</v>
      </c>
      <c r="N1728" s="2">
        <v>10.712719999999999</v>
      </c>
      <c r="O1728" s="2">
        <v>9.863664</v>
      </c>
      <c r="P1728" s="2">
        <v>9.3579910000000002</v>
      </c>
      <c r="Q1728" s="2">
        <v>9.1352860000000007</v>
      </c>
      <c r="R1728" s="2">
        <v>7.9984909999999996</v>
      </c>
    </row>
    <row r="1729" spans="1:18" x14ac:dyDescent="0.25">
      <c r="A1729" s="2" t="s">
        <v>1719</v>
      </c>
      <c r="B1729" s="2">
        <v>79.55</v>
      </c>
      <c r="C1729" s="2">
        <v>53</v>
      </c>
      <c r="D1729" s="2">
        <v>48.52</v>
      </c>
      <c r="E1729" s="2">
        <v>39.5</v>
      </c>
      <c r="F1729" s="10">
        <v>1.1723900000000001E-2</v>
      </c>
      <c r="G1729" s="2">
        <v>6.4239100000000002</v>
      </c>
      <c r="H1729" s="2">
        <v>6.0807960000000003</v>
      </c>
      <c r="I1729" s="2">
        <v>6.4873390000000004</v>
      </c>
      <c r="J1729" s="2">
        <v>5.8968499999999997</v>
      </c>
      <c r="K1729" s="2">
        <v>5.3805779999999999</v>
      </c>
      <c r="L1729" s="2">
        <v>5.9725539999999997</v>
      </c>
      <c r="M1729" s="2">
        <v>5.9602240000000002</v>
      </c>
      <c r="N1729" s="2">
        <v>5.4395910000000001</v>
      </c>
      <c r="O1729" s="2">
        <v>5.5169040000000003</v>
      </c>
      <c r="P1729" s="2">
        <v>5.5096869999999996</v>
      </c>
      <c r="Q1729" s="2">
        <v>4.826244</v>
      </c>
      <c r="R1729" s="2">
        <v>5.2903209999999996</v>
      </c>
    </row>
    <row r="1730" spans="1:18" x14ac:dyDescent="0.25">
      <c r="A1730" s="2" t="s">
        <v>1720</v>
      </c>
      <c r="B1730" s="2">
        <v>12.49</v>
      </c>
      <c r="C1730" s="2">
        <v>6.55</v>
      </c>
      <c r="D1730" s="2">
        <v>6.17</v>
      </c>
      <c r="E1730" s="2">
        <v>7.35</v>
      </c>
      <c r="F1730" s="10">
        <v>1.1724099999999999E-2</v>
      </c>
      <c r="G1730" s="2">
        <v>3.0017170000000002</v>
      </c>
      <c r="H1730" s="2">
        <v>3.805069</v>
      </c>
      <c r="I1730" s="2">
        <v>4.1988329999999996</v>
      </c>
      <c r="J1730" s="2">
        <v>2.878498</v>
      </c>
      <c r="K1730" s="2">
        <v>2.6424259999999999</v>
      </c>
      <c r="L1730" s="2">
        <v>2.5813619999999999</v>
      </c>
      <c r="M1730" s="2">
        <v>2.4020619999999999</v>
      </c>
      <c r="N1730" s="2">
        <v>2.7176689999999999</v>
      </c>
      <c r="O1730" s="2">
        <v>2.8141150000000001</v>
      </c>
      <c r="P1730" s="2">
        <v>2.5389379999999999</v>
      </c>
      <c r="Q1730" s="2">
        <v>3.1007549999999999</v>
      </c>
      <c r="R1730" s="2">
        <v>2.9577010000000001</v>
      </c>
    </row>
    <row r="1731" spans="1:18" x14ac:dyDescent="0.25">
      <c r="A1731" s="2" t="s">
        <v>1721</v>
      </c>
      <c r="B1731" s="2">
        <v>71.8</v>
      </c>
      <c r="C1731" s="2">
        <v>60.72</v>
      </c>
      <c r="D1731" s="2">
        <v>54.6</v>
      </c>
      <c r="E1731" s="2">
        <v>41.9</v>
      </c>
      <c r="F1731" s="10">
        <v>1.1731E-2</v>
      </c>
      <c r="G1731" s="2">
        <v>6.1625750000000004</v>
      </c>
      <c r="H1731" s="2">
        <v>6.0087130000000002</v>
      </c>
      <c r="I1731" s="2">
        <v>6.3976459999999999</v>
      </c>
      <c r="J1731" s="2">
        <v>6.12967</v>
      </c>
      <c r="K1731" s="2">
        <v>5.8878750000000002</v>
      </c>
      <c r="L1731" s="2">
        <v>5.8814310000000001</v>
      </c>
      <c r="M1731" s="2">
        <v>6.0518590000000003</v>
      </c>
      <c r="N1731" s="2">
        <v>5.6962400000000004</v>
      </c>
      <c r="O1731" s="2">
        <v>5.6835259999999996</v>
      </c>
      <c r="P1731" s="2">
        <v>5.630484</v>
      </c>
      <c r="Q1731" s="2">
        <v>5.1622000000000003</v>
      </c>
      <c r="R1731" s="2">
        <v>5.063898</v>
      </c>
    </row>
    <row r="1732" spans="1:18" x14ac:dyDescent="0.25">
      <c r="A1732" s="2" t="s">
        <v>1722</v>
      </c>
      <c r="B1732" s="2">
        <v>21.02</v>
      </c>
      <c r="C1732" s="2">
        <v>33.89</v>
      </c>
      <c r="D1732" s="2">
        <v>34.4</v>
      </c>
      <c r="E1732" s="2">
        <v>26.24</v>
      </c>
      <c r="F1732" s="10">
        <v>1.17348E-2</v>
      </c>
      <c r="G1732" s="2">
        <v>4.1708449999999999</v>
      </c>
      <c r="H1732" s="2">
        <v>4.5105399999999998</v>
      </c>
      <c r="I1732" s="2">
        <v>4.5989779999999998</v>
      </c>
      <c r="J1732" s="2">
        <v>5.3616619999999999</v>
      </c>
      <c r="K1732" s="2">
        <v>4.8128520000000004</v>
      </c>
      <c r="L1732" s="2">
        <v>5.1024089999999998</v>
      </c>
      <c r="M1732" s="2">
        <v>5.2545919999999997</v>
      </c>
      <c r="N1732" s="2">
        <v>5.3233480000000002</v>
      </c>
      <c r="O1732" s="2">
        <v>4.8137590000000001</v>
      </c>
      <c r="P1732" s="2">
        <v>4.625648</v>
      </c>
      <c r="Q1732" s="2">
        <v>4.3946310000000004</v>
      </c>
      <c r="R1732" s="2">
        <v>4.9443169999999999</v>
      </c>
    </row>
    <row r="1733" spans="1:18" x14ac:dyDescent="0.25">
      <c r="A1733" s="2" t="s">
        <v>1723</v>
      </c>
      <c r="B1733" s="2">
        <v>154.29</v>
      </c>
      <c r="C1733" s="2">
        <v>128</v>
      </c>
      <c r="D1733" s="2">
        <v>106.86</v>
      </c>
      <c r="E1733" s="2">
        <v>109.66</v>
      </c>
      <c r="F1733" s="10">
        <v>1.1745200000000001E-2</v>
      </c>
      <c r="G1733" s="2">
        <v>7.1971189999999998</v>
      </c>
      <c r="H1733" s="2">
        <v>7.349755</v>
      </c>
      <c r="I1733" s="2">
        <v>7.2070400000000001</v>
      </c>
      <c r="J1733" s="2">
        <v>6.900131</v>
      </c>
      <c r="K1733" s="2">
        <v>7.4303359999999996</v>
      </c>
      <c r="L1733" s="2">
        <v>6.8007140000000001</v>
      </c>
      <c r="M1733" s="2">
        <v>6.5010009999999996</v>
      </c>
      <c r="N1733" s="2">
        <v>6.8973550000000001</v>
      </c>
      <c r="O1733" s="2">
        <v>6.964429</v>
      </c>
      <c r="P1733" s="2">
        <v>6.5876729999999997</v>
      </c>
      <c r="Q1733" s="2">
        <v>6.5921310000000002</v>
      </c>
      <c r="R1733" s="2">
        <v>6.8531269999999997</v>
      </c>
    </row>
    <row r="1734" spans="1:18" x14ac:dyDescent="0.25">
      <c r="A1734" s="2" t="s">
        <v>1724</v>
      </c>
      <c r="B1734" s="2">
        <v>25.25</v>
      </c>
      <c r="C1734" s="2">
        <v>34.340000000000003</v>
      </c>
      <c r="D1734" s="2">
        <v>27.8</v>
      </c>
      <c r="E1734" s="2">
        <v>17.88</v>
      </c>
      <c r="F1734" s="10">
        <v>1.1768000000000001E-2</v>
      </c>
      <c r="G1734" s="2">
        <v>4.1930230000000002</v>
      </c>
      <c r="H1734" s="2">
        <v>4.6245339999999997</v>
      </c>
      <c r="I1734" s="2">
        <v>5.2926320000000002</v>
      </c>
      <c r="J1734" s="2">
        <v>5.1804410000000001</v>
      </c>
      <c r="K1734" s="2">
        <v>5.3978380000000001</v>
      </c>
      <c r="L1734" s="2">
        <v>4.8058050000000003</v>
      </c>
      <c r="M1734" s="2">
        <v>4.5595650000000001</v>
      </c>
      <c r="N1734" s="2">
        <v>4.8983189999999999</v>
      </c>
      <c r="O1734" s="2">
        <v>4.9950919999999996</v>
      </c>
      <c r="P1734" s="2">
        <v>4.0413610000000002</v>
      </c>
      <c r="Q1734" s="2">
        <v>4.3104480000000001</v>
      </c>
      <c r="R1734" s="2">
        <v>3.9785889999999999</v>
      </c>
    </row>
    <row r="1735" spans="1:18" x14ac:dyDescent="0.25">
      <c r="A1735" s="2" t="s">
        <v>1725</v>
      </c>
      <c r="B1735" s="2">
        <v>75.31</v>
      </c>
      <c r="C1735" s="2">
        <v>70.84</v>
      </c>
      <c r="D1735" s="2">
        <v>60.15</v>
      </c>
      <c r="E1735" s="2">
        <v>48.37</v>
      </c>
      <c r="F1735" s="10">
        <v>1.17719E-2</v>
      </c>
      <c r="G1735" s="2">
        <v>6.3377220000000003</v>
      </c>
      <c r="H1735" s="2">
        <v>6.0946829999999999</v>
      </c>
      <c r="I1735" s="2">
        <v>6.3162820000000002</v>
      </c>
      <c r="J1735" s="2">
        <v>6.1954779999999996</v>
      </c>
      <c r="K1735" s="2">
        <v>6.201956</v>
      </c>
      <c r="L1735" s="2">
        <v>6.1911149999999999</v>
      </c>
      <c r="M1735" s="2">
        <v>6.0278109999999998</v>
      </c>
      <c r="N1735" s="2">
        <v>5.9690690000000002</v>
      </c>
      <c r="O1735" s="2">
        <v>5.8725740000000002</v>
      </c>
      <c r="P1735" s="2">
        <v>5.8179920000000003</v>
      </c>
      <c r="Q1735" s="2">
        <v>5.2700180000000003</v>
      </c>
      <c r="R1735" s="2">
        <v>5.3605179999999999</v>
      </c>
    </row>
    <row r="1736" spans="1:18" x14ac:dyDescent="0.25">
      <c r="A1736" s="2" t="s">
        <v>1726</v>
      </c>
      <c r="B1736" s="2">
        <v>335.52</v>
      </c>
      <c r="C1736" s="2">
        <v>370.4</v>
      </c>
      <c r="D1736" s="2">
        <v>299.93</v>
      </c>
      <c r="E1736" s="2">
        <v>228.89</v>
      </c>
      <c r="F1736" s="10">
        <v>1.18937E-2</v>
      </c>
      <c r="G1736" s="2">
        <v>8.2296510000000005</v>
      </c>
      <c r="H1736" s="2">
        <v>8.3768349999999998</v>
      </c>
      <c r="I1736" s="2">
        <v>8.4586869999999994</v>
      </c>
      <c r="J1736" s="2">
        <v>8.6298639999999995</v>
      </c>
      <c r="K1736" s="2">
        <v>8.3495310000000007</v>
      </c>
      <c r="L1736" s="2">
        <v>8.7433189999999996</v>
      </c>
      <c r="M1736" s="2">
        <v>8.4251679999999993</v>
      </c>
      <c r="N1736" s="2">
        <v>7.9419750000000002</v>
      </c>
      <c r="O1736" s="2">
        <v>8.4098919999999993</v>
      </c>
      <c r="P1736" s="2">
        <v>7.8560889999999999</v>
      </c>
      <c r="Q1736" s="2">
        <v>7.5556099999999997</v>
      </c>
      <c r="R1736" s="2">
        <v>7.9427599999999998</v>
      </c>
    </row>
    <row r="1737" spans="1:18" x14ac:dyDescent="0.25">
      <c r="A1737" s="2" t="s">
        <v>1727</v>
      </c>
      <c r="B1737" s="2">
        <v>122.21</v>
      </c>
      <c r="C1737" s="2">
        <v>176.04</v>
      </c>
      <c r="D1737" s="2">
        <v>154.65</v>
      </c>
      <c r="E1737" s="2">
        <v>110.68</v>
      </c>
      <c r="F1737" s="10">
        <v>1.19381E-2</v>
      </c>
      <c r="G1737" s="2">
        <v>6.9552069999999997</v>
      </c>
      <c r="H1737" s="2">
        <v>6.8075919999999996</v>
      </c>
      <c r="I1737" s="2">
        <v>7.0212659999999998</v>
      </c>
      <c r="J1737" s="2">
        <v>7.5006940000000002</v>
      </c>
      <c r="K1737" s="2">
        <v>7.5285019999999996</v>
      </c>
      <c r="L1737" s="2">
        <v>7.4865740000000001</v>
      </c>
      <c r="M1737" s="2">
        <v>7.4267070000000004</v>
      </c>
      <c r="N1737" s="2">
        <v>7.0461049999999998</v>
      </c>
      <c r="O1737" s="2">
        <v>7.4995839999999996</v>
      </c>
      <c r="P1737" s="2">
        <v>7.0672709999999999</v>
      </c>
      <c r="Q1737" s="2">
        <v>6.4511640000000003</v>
      </c>
      <c r="R1737" s="2">
        <v>6.5391919999999999</v>
      </c>
    </row>
    <row r="1738" spans="1:18" x14ac:dyDescent="0.25">
      <c r="A1738" s="2" t="s">
        <v>1728</v>
      </c>
      <c r="B1738" s="2">
        <v>178.48</v>
      </c>
      <c r="C1738" s="2">
        <v>252.63</v>
      </c>
      <c r="D1738" s="2">
        <v>213.47</v>
      </c>
      <c r="E1738" s="2">
        <v>163.98</v>
      </c>
      <c r="F1738" s="10">
        <v>1.20202E-2</v>
      </c>
      <c r="G1738" s="2">
        <v>7.3909770000000004</v>
      </c>
      <c r="H1738" s="2">
        <v>7.3691709999999997</v>
      </c>
      <c r="I1738" s="2">
        <v>7.5954449999999998</v>
      </c>
      <c r="J1738" s="2">
        <v>8.2043769999999991</v>
      </c>
      <c r="K1738" s="2">
        <v>7.7582950000000004</v>
      </c>
      <c r="L1738" s="2">
        <v>8.1101220000000005</v>
      </c>
      <c r="M1738" s="2">
        <v>7.8538680000000003</v>
      </c>
      <c r="N1738" s="2">
        <v>7.5328889999999999</v>
      </c>
      <c r="O1738" s="2">
        <v>7.9616879999999997</v>
      </c>
      <c r="P1738" s="2">
        <v>7.3223589999999996</v>
      </c>
      <c r="Q1738" s="2">
        <v>7.1531589999999996</v>
      </c>
      <c r="R1738" s="2">
        <v>7.4055020000000003</v>
      </c>
    </row>
    <row r="1739" spans="1:18" x14ac:dyDescent="0.25">
      <c r="A1739" s="2" t="s">
        <v>1729</v>
      </c>
      <c r="B1739" s="2">
        <v>69.78</v>
      </c>
      <c r="C1739" s="2">
        <v>75.569999999999993</v>
      </c>
      <c r="D1739" s="2">
        <v>52.39</v>
      </c>
      <c r="E1739" s="2">
        <v>43.9</v>
      </c>
      <c r="F1739" s="10">
        <v>1.2113499999999999E-2</v>
      </c>
      <c r="G1739" s="2">
        <v>5.8075999999999999</v>
      </c>
      <c r="H1739" s="2">
        <v>6.0127319999999997</v>
      </c>
      <c r="I1739" s="2">
        <v>6.6270889999999998</v>
      </c>
      <c r="J1739" s="2">
        <v>6.3973089999999999</v>
      </c>
      <c r="K1739" s="2">
        <v>6.06074</v>
      </c>
      <c r="L1739" s="2">
        <v>6.4191140000000004</v>
      </c>
      <c r="M1739" s="2">
        <v>5.9719059999999997</v>
      </c>
      <c r="N1739" s="2">
        <v>5.7019979999999997</v>
      </c>
      <c r="O1739" s="2">
        <v>5.5854949999999999</v>
      </c>
      <c r="P1739" s="2">
        <v>5.2617459999999996</v>
      </c>
      <c r="Q1739" s="2">
        <v>5.5940260000000004</v>
      </c>
      <c r="R1739" s="2">
        <v>5.2384019999999998</v>
      </c>
    </row>
    <row r="1740" spans="1:18" x14ac:dyDescent="0.25">
      <c r="A1740" s="2" t="s">
        <v>1730</v>
      </c>
      <c r="B1740" s="2">
        <v>203.8</v>
      </c>
      <c r="C1740" s="2">
        <v>247.88</v>
      </c>
      <c r="D1740" s="2">
        <v>248.74</v>
      </c>
      <c r="E1740" s="2">
        <v>343.62</v>
      </c>
      <c r="F1740" s="10">
        <v>1.21566E-2</v>
      </c>
      <c r="G1740" s="2">
        <v>7.2064409999999999</v>
      </c>
      <c r="H1740" s="2">
        <v>7.7346469999999998</v>
      </c>
      <c r="I1740" s="2">
        <v>7.9937860000000001</v>
      </c>
      <c r="J1740" s="2">
        <v>8.055733</v>
      </c>
      <c r="K1740" s="2">
        <v>8.1817659999999997</v>
      </c>
      <c r="L1740" s="2">
        <v>7.725066</v>
      </c>
      <c r="M1740" s="2">
        <v>7.8382009999999998</v>
      </c>
      <c r="N1740" s="2">
        <v>8.088457</v>
      </c>
      <c r="O1740" s="2">
        <v>8.0613779999999995</v>
      </c>
      <c r="P1740" s="2">
        <v>7.9226559999999999</v>
      </c>
      <c r="Q1740" s="2">
        <v>8.6992899999999995</v>
      </c>
      <c r="R1740" s="2">
        <v>8.5563140000000004</v>
      </c>
    </row>
    <row r="1741" spans="1:18" x14ac:dyDescent="0.25">
      <c r="A1741" s="2" t="s">
        <v>1731</v>
      </c>
      <c r="B1741" s="2">
        <v>598.48</v>
      </c>
      <c r="C1741" s="2">
        <v>598.09</v>
      </c>
      <c r="D1741" s="2">
        <v>538.09</v>
      </c>
      <c r="E1741" s="2">
        <v>401.6</v>
      </c>
      <c r="F1741" s="10">
        <v>1.2169299999999999E-2</v>
      </c>
      <c r="G1741" s="2">
        <v>9.2479929999999992</v>
      </c>
      <c r="H1741" s="2">
        <v>9.0906559999999992</v>
      </c>
      <c r="I1741" s="2">
        <v>9.2183709999999994</v>
      </c>
      <c r="J1741" s="2">
        <v>9.4163019999999999</v>
      </c>
      <c r="K1741" s="2">
        <v>9.1293749999999996</v>
      </c>
      <c r="L1741" s="2">
        <v>9.2275790000000004</v>
      </c>
      <c r="M1741" s="2">
        <v>9.5122870000000006</v>
      </c>
      <c r="N1741" s="2">
        <v>8.8207419999999992</v>
      </c>
      <c r="O1741" s="2">
        <v>8.9951709999999991</v>
      </c>
      <c r="P1741" s="2">
        <v>8.603472</v>
      </c>
      <c r="Q1741" s="2">
        <v>8.6896540000000009</v>
      </c>
      <c r="R1741" s="2">
        <v>8.6062429999999992</v>
      </c>
    </row>
    <row r="1742" spans="1:18" x14ac:dyDescent="0.25">
      <c r="A1742" s="2" t="s">
        <v>1732</v>
      </c>
      <c r="B1742" s="2">
        <v>7.62</v>
      </c>
      <c r="C1742" s="2">
        <v>6.76</v>
      </c>
      <c r="D1742" s="2">
        <v>7.65</v>
      </c>
      <c r="E1742" s="2">
        <v>13.7</v>
      </c>
      <c r="F1742" s="10">
        <v>1.22048E-2</v>
      </c>
      <c r="G1742" s="2">
        <v>3.0763280000000002</v>
      </c>
      <c r="H1742" s="2">
        <v>3.0222329999999999</v>
      </c>
      <c r="I1742" s="2">
        <v>2.7304900000000001</v>
      </c>
      <c r="J1742" s="2">
        <v>2.7979599999999998</v>
      </c>
      <c r="K1742" s="2">
        <v>2.3921380000000001</v>
      </c>
      <c r="L1742" s="2">
        <v>3.0390790000000001</v>
      </c>
      <c r="M1742" s="2">
        <v>2.929052</v>
      </c>
      <c r="N1742" s="2">
        <v>2.7805420000000001</v>
      </c>
      <c r="O1742" s="2">
        <v>3.1288450000000001</v>
      </c>
      <c r="P1742" s="2">
        <v>3.0683769999999999</v>
      </c>
      <c r="Q1742" s="2">
        <v>4.1214950000000004</v>
      </c>
      <c r="R1742" s="2">
        <v>4.0503859999999996</v>
      </c>
    </row>
    <row r="1743" spans="1:18" x14ac:dyDescent="0.25">
      <c r="A1743" s="2" t="s">
        <v>1733</v>
      </c>
      <c r="B1743" s="2">
        <v>110.92</v>
      </c>
      <c r="C1743" s="2">
        <v>76.36</v>
      </c>
      <c r="D1743" s="2">
        <v>64.83</v>
      </c>
      <c r="E1743" s="2">
        <v>61.72</v>
      </c>
      <c r="F1743" s="10">
        <v>1.22906E-2</v>
      </c>
      <c r="G1743" s="2">
        <v>6.6407420000000004</v>
      </c>
      <c r="H1743" s="2">
        <v>6.8228920000000004</v>
      </c>
      <c r="I1743" s="2">
        <v>6.9118969999999997</v>
      </c>
      <c r="J1743" s="2">
        <v>5.9861659999999999</v>
      </c>
      <c r="K1743" s="2">
        <v>6.8080239999999996</v>
      </c>
      <c r="L1743" s="2">
        <v>6.0882199999999997</v>
      </c>
      <c r="M1743" s="2">
        <v>5.6004509999999996</v>
      </c>
      <c r="N1743" s="2">
        <v>5.9451700000000001</v>
      </c>
      <c r="O1743" s="2">
        <v>6.637969</v>
      </c>
      <c r="P1743" s="2">
        <v>5.7936899999999998</v>
      </c>
      <c r="Q1743" s="2">
        <v>5.6075889999999999</v>
      </c>
      <c r="R1743" s="2">
        <v>6.0752899999999999</v>
      </c>
    </row>
    <row r="1744" spans="1:18" x14ac:dyDescent="0.25">
      <c r="A1744" s="2" t="s">
        <v>1734</v>
      </c>
      <c r="B1744" s="2">
        <v>84.71</v>
      </c>
      <c r="C1744" s="2">
        <v>63.37</v>
      </c>
      <c r="D1744" s="2">
        <v>66.45</v>
      </c>
      <c r="E1744" s="2">
        <v>111.75</v>
      </c>
      <c r="F1744" s="10">
        <v>1.2349799999999999E-2</v>
      </c>
      <c r="G1744" s="2">
        <v>6.3280779999999996</v>
      </c>
      <c r="H1744" s="2">
        <v>6.4601300000000004</v>
      </c>
      <c r="I1744" s="2">
        <v>6.4473549999999999</v>
      </c>
      <c r="J1744" s="2">
        <v>5.8591860000000002</v>
      </c>
      <c r="K1744" s="2">
        <v>6.6380309999999998</v>
      </c>
      <c r="L1744" s="2">
        <v>5.5950199999999999</v>
      </c>
      <c r="M1744" s="2">
        <v>5.6377709999999999</v>
      </c>
      <c r="N1744" s="2">
        <v>6.4225199999999996</v>
      </c>
      <c r="O1744" s="2">
        <v>6.2258769999999997</v>
      </c>
      <c r="P1744" s="2">
        <v>6.3218750000000004</v>
      </c>
      <c r="Q1744" s="2">
        <v>6.8309030000000002</v>
      </c>
      <c r="R1744" s="2">
        <v>6.966558</v>
      </c>
    </row>
    <row r="1745" spans="1:18" x14ac:dyDescent="0.25">
      <c r="A1745" s="2" t="s">
        <v>1735</v>
      </c>
      <c r="B1745" s="2">
        <v>77.239999999999995</v>
      </c>
      <c r="C1745" s="2">
        <v>115.18</v>
      </c>
      <c r="D1745" s="2">
        <v>144.37</v>
      </c>
      <c r="E1745" s="2">
        <v>92.34</v>
      </c>
      <c r="F1745" s="10">
        <v>1.2411800000000001E-2</v>
      </c>
      <c r="G1745" s="2">
        <v>6.3765299999999998</v>
      </c>
      <c r="H1745" s="2">
        <v>6.058414</v>
      </c>
      <c r="I1745" s="2">
        <v>6.4262709999999998</v>
      </c>
      <c r="J1745" s="2">
        <v>7.0749490000000002</v>
      </c>
      <c r="K1745" s="2">
        <v>6.7747270000000004</v>
      </c>
      <c r="L1745" s="2">
        <v>6.8527079999999998</v>
      </c>
      <c r="M1745" s="2">
        <v>7.3507470000000001</v>
      </c>
      <c r="N1745" s="2">
        <v>7.1234039999999998</v>
      </c>
      <c r="O1745" s="2">
        <v>7.1823680000000003</v>
      </c>
      <c r="P1745" s="2">
        <v>6.9717960000000003</v>
      </c>
      <c r="Q1745" s="2">
        <v>6.1919750000000002</v>
      </c>
      <c r="R1745" s="2">
        <v>6.0928170000000001</v>
      </c>
    </row>
    <row r="1746" spans="1:18" x14ac:dyDescent="0.25">
      <c r="A1746" s="2" t="s">
        <v>1736</v>
      </c>
      <c r="B1746" s="2">
        <v>329.87</v>
      </c>
      <c r="C1746" s="2">
        <v>358.13</v>
      </c>
      <c r="D1746" s="2">
        <v>392.87</v>
      </c>
      <c r="E1746" s="2">
        <v>232.73</v>
      </c>
      <c r="F1746" s="10">
        <v>1.24549E-2</v>
      </c>
      <c r="G1746" s="2">
        <v>8.0992029999999993</v>
      </c>
      <c r="H1746" s="2">
        <v>8.1046499999999995</v>
      </c>
      <c r="I1746" s="2">
        <v>8.7756100000000004</v>
      </c>
      <c r="J1746" s="2">
        <v>8.3415049999999997</v>
      </c>
      <c r="K1746" s="2">
        <v>8.5874109999999995</v>
      </c>
      <c r="L1746" s="2">
        <v>8.6125509999999998</v>
      </c>
      <c r="M1746" s="2">
        <v>8.7877329999999994</v>
      </c>
      <c r="N1746" s="2">
        <v>8.2526620000000008</v>
      </c>
      <c r="O1746" s="2">
        <v>8.9020670000000006</v>
      </c>
      <c r="P1746" s="2">
        <v>7.8453860000000004</v>
      </c>
      <c r="Q1746" s="2">
        <v>7.6333529999999996</v>
      </c>
      <c r="R1746" s="2">
        <v>7.9434880000000003</v>
      </c>
    </row>
    <row r="1747" spans="1:18" x14ac:dyDescent="0.25">
      <c r="A1747" s="2" t="s">
        <v>1737</v>
      </c>
      <c r="B1747" s="2">
        <v>88.95</v>
      </c>
      <c r="C1747" s="2">
        <v>109.23</v>
      </c>
      <c r="D1747" s="2">
        <v>73.56</v>
      </c>
      <c r="E1747" s="2">
        <v>71.69</v>
      </c>
      <c r="F1747" s="10">
        <v>1.2463800000000001E-2</v>
      </c>
      <c r="G1747" s="2">
        <v>6.4703299999999997</v>
      </c>
      <c r="H1747" s="2">
        <v>6.4316430000000002</v>
      </c>
      <c r="I1747" s="2">
        <v>6.5401449999999999</v>
      </c>
      <c r="J1747" s="2">
        <v>7.065696</v>
      </c>
      <c r="K1747" s="2">
        <v>6.7125890000000004</v>
      </c>
      <c r="L1747" s="2">
        <v>6.7022560000000002</v>
      </c>
      <c r="M1747" s="2">
        <v>6.264748</v>
      </c>
      <c r="N1747" s="2">
        <v>6.4521350000000002</v>
      </c>
      <c r="O1747" s="2">
        <v>6.0249449999999998</v>
      </c>
      <c r="P1747" s="2">
        <v>6.1255430000000004</v>
      </c>
      <c r="Q1747" s="2">
        <v>6.231503</v>
      </c>
      <c r="R1747" s="2">
        <v>5.8026489999999997</v>
      </c>
    </row>
    <row r="1748" spans="1:18" x14ac:dyDescent="0.25">
      <c r="A1748" s="2" t="s">
        <v>1738</v>
      </c>
      <c r="B1748" s="2">
        <v>66.400000000000006</v>
      </c>
      <c r="C1748" s="2">
        <v>83.56</v>
      </c>
      <c r="D1748" s="2">
        <v>80.959999999999994</v>
      </c>
      <c r="E1748" s="2">
        <v>104.25</v>
      </c>
      <c r="F1748" s="10">
        <v>1.25554E-2</v>
      </c>
      <c r="G1748" s="2">
        <v>5.6683300000000001</v>
      </c>
      <c r="H1748" s="2">
        <v>6.150855</v>
      </c>
      <c r="I1748" s="2">
        <v>6.4323639999999997</v>
      </c>
      <c r="J1748" s="2">
        <v>6.5134379999999998</v>
      </c>
      <c r="K1748" s="2">
        <v>6.6064780000000001</v>
      </c>
      <c r="L1748" s="2">
        <v>6.1811030000000002</v>
      </c>
      <c r="M1748" s="2">
        <v>6.1922969999999999</v>
      </c>
      <c r="N1748" s="2">
        <v>6.6035870000000001</v>
      </c>
      <c r="O1748" s="2">
        <v>6.3479679999999998</v>
      </c>
      <c r="P1748" s="2">
        <v>6.2813489999999996</v>
      </c>
      <c r="Q1748" s="2">
        <v>6.7225700000000002</v>
      </c>
      <c r="R1748" s="2">
        <v>6.7974170000000003</v>
      </c>
    </row>
    <row r="1749" spans="1:18" x14ac:dyDescent="0.25">
      <c r="A1749" s="2" t="s">
        <v>1739</v>
      </c>
      <c r="B1749" s="2">
        <v>247.25</v>
      </c>
      <c r="C1749" s="2">
        <v>233.71</v>
      </c>
      <c r="D1749" s="2">
        <v>209.69</v>
      </c>
      <c r="E1749" s="2">
        <v>144.5</v>
      </c>
      <c r="F1749" s="10">
        <v>1.2606900000000001E-2</v>
      </c>
      <c r="G1749" s="2">
        <v>7.9634790000000004</v>
      </c>
      <c r="H1749" s="2">
        <v>8.1414670000000005</v>
      </c>
      <c r="I1749" s="2">
        <v>7.6729469999999997</v>
      </c>
      <c r="J1749" s="2">
        <v>7.5863009999999997</v>
      </c>
      <c r="K1749" s="2">
        <v>8.4059220000000003</v>
      </c>
      <c r="L1749" s="2">
        <v>7.7096260000000001</v>
      </c>
      <c r="M1749" s="2">
        <v>7.7192470000000002</v>
      </c>
      <c r="N1749" s="2">
        <v>7.6384410000000003</v>
      </c>
      <c r="O1749" s="2">
        <v>7.901319</v>
      </c>
      <c r="P1749" s="2">
        <v>6.8871310000000001</v>
      </c>
      <c r="Q1749" s="2">
        <v>7.02339</v>
      </c>
      <c r="R1749" s="2">
        <v>7.3902520000000003</v>
      </c>
    </row>
    <row r="1750" spans="1:18" x14ac:dyDescent="0.25">
      <c r="A1750" s="2" t="s">
        <v>1740</v>
      </c>
      <c r="B1750" s="2">
        <v>16.78</v>
      </c>
      <c r="C1750" s="2">
        <v>21.88</v>
      </c>
      <c r="D1750" s="2">
        <v>17.87</v>
      </c>
      <c r="E1750" s="2">
        <v>10.31</v>
      </c>
      <c r="F1750" s="10">
        <v>1.2671999999999999E-2</v>
      </c>
      <c r="G1750" s="2">
        <v>4.1729580000000004</v>
      </c>
      <c r="H1750" s="2">
        <v>3.8285900000000002</v>
      </c>
      <c r="I1750" s="2">
        <v>4.2683770000000001</v>
      </c>
      <c r="J1750" s="2">
        <v>4.7918000000000003</v>
      </c>
      <c r="K1750" s="2">
        <v>3.8056589999999999</v>
      </c>
      <c r="L1750" s="2">
        <v>4.6875169999999997</v>
      </c>
      <c r="M1750" s="2">
        <v>4.2649840000000001</v>
      </c>
      <c r="N1750" s="2">
        <v>4.1852869999999998</v>
      </c>
      <c r="O1750" s="2">
        <v>4.0727679999999999</v>
      </c>
      <c r="P1750" s="2">
        <v>3.8460589999999999</v>
      </c>
      <c r="Q1750" s="2">
        <v>3.2194310000000002</v>
      </c>
      <c r="R1750" s="2">
        <v>2.9622480000000002</v>
      </c>
    </row>
    <row r="1751" spans="1:18" x14ac:dyDescent="0.25">
      <c r="A1751" s="2" t="s">
        <v>1741</v>
      </c>
      <c r="B1751" s="2">
        <v>13.9</v>
      </c>
      <c r="C1751" s="2">
        <v>8.08</v>
      </c>
      <c r="D1751" s="2">
        <v>9.51</v>
      </c>
      <c r="E1751" s="2">
        <v>9.34</v>
      </c>
      <c r="F1751" s="10">
        <v>1.2789099999999999E-2</v>
      </c>
      <c r="G1751" s="2">
        <v>3.83114</v>
      </c>
      <c r="H1751" s="2">
        <v>3.5728909999999998</v>
      </c>
      <c r="I1751" s="2">
        <v>4.0400510000000001</v>
      </c>
      <c r="J1751" s="2">
        <v>3.0626180000000001</v>
      </c>
      <c r="K1751" s="2">
        <v>3.1386270000000001</v>
      </c>
      <c r="L1751" s="2">
        <v>2.8187989999999998</v>
      </c>
      <c r="M1751" s="2">
        <v>2.9795880000000001</v>
      </c>
      <c r="N1751" s="2">
        <v>3.0996899999999998</v>
      </c>
      <c r="O1751" s="2">
        <v>3.7263410000000001</v>
      </c>
      <c r="P1751" s="2">
        <v>3.0981709999999998</v>
      </c>
      <c r="Q1751" s="2">
        <v>3.3847309999999999</v>
      </c>
      <c r="R1751" s="2">
        <v>3.148231</v>
      </c>
    </row>
    <row r="1752" spans="1:18" x14ac:dyDescent="0.25">
      <c r="A1752" s="2" t="s">
        <v>1742</v>
      </c>
      <c r="B1752" s="2">
        <v>50.9</v>
      </c>
      <c r="C1752" s="2">
        <v>79.260000000000005</v>
      </c>
      <c r="D1752" s="2">
        <v>70.099999999999994</v>
      </c>
      <c r="E1752" s="2">
        <v>63.77</v>
      </c>
      <c r="F1752" s="10">
        <v>1.2792100000000001E-2</v>
      </c>
      <c r="G1752" s="2">
        <v>5.4661920000000004</v>
      </c>
      <c r="H1752" s="2">
        <v>5.7009930000000004</v>
      </c>
      <c r="I1752" s="2">
        <v>5.9354199999999997</v>
      </c>
      <c r="J1752" s="2">
        <v>6.3547169999999999</v>
      </c>
      <c r="K1752" s="2">
        <v>6.7413069999999999</v>
      </c>
      <c r="L1752" s="2">
        <v>5.9797269999999996</v>
      </c>
      <c r="M1752" s="2">
        <v>5.903842</v>
      </c>
      <c r="N1752" s="2">
        <v>6.4549909999999997</v>
      </c>
      <c r="O1752" s="2">
        <v>6.1671760000000004</v>
      </c>
      <c r="P1752" s="2">
        <v>5.6079049999999997</v>
      </c>
      <c r="Q1752" s="2">
        <v>6.0626810000000004</v>
      </c>
      <c r="R1752" s="2">
        <v>5.9830620000000003</v>
      </c>
    </row>
    <row r="1753" spans="1:18" x14ac:dyDescent="0.25">
      <c r="A1753" s="2" t="s">
        <v>1743</v>
      </c>
      <c r="B1753" s="2">
        <v>21.24</v>
      </c>
      <c r="C1753" s="2">
        <v>23.02</v>
      </c>
      <c r="D1753" s="2">
        <v>28.79</v>
      </c>
      <c r="E1753" s="2">
        <v>17.87</v>
      </c>
      <c r="F1753" s="10">
        <v>1.2807499999999999E-2</v>
      </c>
      <c r="G1753" s="2">
        <v>4.2054729999999996</v>
      </c>
      <c r="H1753" s="2">
        <v>4.3866180000000004</v>
      </c>
      <c r="I1753" s="2">
        <v>4.7248619999999999</v>
      </c>
      <c r="J1753" s="2">
        <v>4.5515439999999998</v>
      </c>
      <c r="K1753" s="2">
        <v>4.8668009999999997</v>
      </c>
      <c r="L1753" s="2">
        <v>4.2201950000000004</v>
      </c>
      <c r="M1753" s="2">
        <v>4.6574419999999996</v>
      </c>
      <c r="N1753" s="2">
        <v>5.0498190000000003</v>
      </c>
      <c r="O1753" s="2">
        <v>4.9132030000000002</v>
      </c>
      <c r="P1753" s="2">
        <v>3.9374090000000002</v>
      </c>
      <c r="Q1753" s="2">
        <v>4.1190540000000002</v>
      </c>
      <c r="R1753" s="2">
        <v>4.3045229999999997</v>
      </c>
    </row>
    <row r="1754" spans="1:18" x14ac:dyDescent="0.25">
      <c r="A1754" s="2" t="s">
        <v>1744</v>
      </c>
      <c r="B1754" s="2">
        <v>8.5500000000000007</v>
      </c>
      <c r="C1754" s="2">
        <v>6.31</v>
      </c>
      <c r="D1754" s="2">
        <v>6.98</v>
      </c>
      <c r="E1754" s="2">
        <v>4.9400000000000004</v>
      </c>
      <c r="F1754" s="10">
        <v>1.29356E-2</v>
      </c>
      <c r="G1754" s="2">
        <v>3.15456</v>
      </c>
      <c r="H1754" s="2">
        <v>2.6350310000000001</v>
      </c>
      <c r="I1754" s="2">
        <v>3.5259740000000002</v>
      </c>
      <c r="J1754" s="2">
        <v>2.5226419999999998</v>
      </c>
      <c r="K1754" s="2">
        <v>2.456629</v>
      </c>
      <c r="L1754" s="2">
        <v>2.9696889999999998</v>
      </c>
      <c r="M1754" s="2">
        <v>2.8249520000000001</v>
      </c>
      <c r="N1754" s="2">
        <v>2.7163270000000002</v>
      </c>
      <c r="O1754" s="2">
        <v>2.8905059999999998</v>
      </c>
      <c r="P1754" s="2">
        <v>2.1462940000000001</v>
      </c>
      <c r="Q1754" s="2">
        <v>2.230267</v>
      </c>
      <c r="R1754" s="2">
        <v>2.514561</v>
      </c>
    </row>
    <row r="1755" spans="1:18" x14ac:dyDescent="0.25">
      <c r="A1755" s="2" t="s">
        <v>1745</v>
      </c>
      <c r="B1755" s="2">
        <v>5.07</v>
      </c>
      <c r="C1755" s="2">
        <v>3.66</v>
      </c>
      <c r="D1755" s="2">
        <v>3.35</v>
      </c>
      <c r="E1755" s="2">
        <v>3.94</v>
      </c>
      <c r="F1755" s="10">
        <v>1.29807E-2</v>
      </c>
      <c r="G1755" s="2">
        <v>2.3483149999999999</v>
      </c>
      <c r="H1755" s="2">
        <v>2.142865</v>
      </c>
      <c r="I1755" s="2">
        <v>2.5274260000000002</v>
      </c>
      <c r="J1755" s="2">
        <v>2.148031</v>
      </c>
      <c r="K1755" s="2">
        <v>1.5595810000000001</v>
      </c>
      <c r="L1755" s="2">
        <v>1.9259980000000001</v>
      </c>
      <c r="M1755" s="2">
        <v>1.585809</v>
      </c>
      <c r="N1755" s="2">
        <v>1.8244560000000001</v>
      </c>
      <c r="O1755" s="2">
        <v>1.8337140000000001</v>
      </c>
      <c r="P1755" s="2">
        <v>2.0338210000000001</v>
      </c>
      <c r="Q1755" s="2">
        <v>1.8168329999999999</v>
      </c>
      <c r="R1755" s="2">
        <v>2.0709219999999999</v>
      </c>
    </row>
    <row r="1756" spans="1:18" x14ac:dyDescent="0.25">
      <c r="A1756" s="2" t="s">
        <v>1746</v>
      </c>
      <c r="B1756" s="2">
        <v>193.44</v>
      </c>
      <c r="C1756" s="2">
        <v>318.06</v>
      </c>
      <c r="D1756" s="2">
        <v>351.48</v>
      </c>
      <c r="E1756" s="2">
        <v>218.44</v>
      </c>
      <c r="F1756" s="10">
        <v>1.31018E-2</v>
      </c>
      <c r="G1756" s="2">
        <v>7.6602930000000002</v>
      </c>
      <c r="H1756" s="2">
        <v>7.461284</v>
      </c>
      <c r="I1756" s="2">
        <v>7.5930140000000002</v>
      </c>
      <c r="J1756" s="2">
        <v>8.5670330000000003</v>
      </c>
      <c r="K1756" s="2">
        <v>8.0355670000000003</v>
      </c>
      <c r="L1756" s="2">
        <v>8.4754989999999992</v>
      </c>
      <c r="M1756" s="2">
        <v>8.7261980000000001</v>
      </c>
      <c r="N1756" s="2">
        <v>8.3679670000000002</v>
      </c>
      <c r="O1756" s="2">
        <v>8.3501309999999993</v>
      </c>
      <c r="P1756" s="2">
        <v>8.2812260000000002</v>
      </c>
      <c r="Q1756" s="2">
        <v>7.3333279999999998</v>
      </c>
      <c r="R1756" s="2">
        <v>7.5664340000000001</v>
      </c>
    </row>
    <row r="1757" spans="1:18" x14ac:dyDescent="0.25">
      <c r="A1757" s="2" t="s">
        <v>1747</v>
      </c>
      <c r="B1757" s="2">
        <v>23.4</v>
      </c>
      <c r="C1757" s="2">
        <v>18.11</v>
      </c>
      <c r="D1757" s="2">
        <v>23.23</v>
      </c>
      <c r="E1757" s="2">
        <v>42.76</v>
      </c>
      <c r="F1757" s="10">
        <v>1.3157E-2</v>
      </c>
      <c r="G1757" s="2">
        <v>5.1152189999999997</v>
      </c>
      <c r="H1757" s="2">
        <v>4.1688980000000004</v>
      </c>
      <c r="I1757" s="2">
        <v>4.3994939999999998</v>
      </c>
      <c r="J1757" s="2">
        <v>4.2257860000000003</v>
      </c>
      <c r="K1757" s="2">
        <v>4.731198</v>
      </c>
      <c r="L1757" s="2">
        <v>3.6649210000000001</v>
      </c>
      <c r="M1757" s="2">
        <v>4.2950179999999998</v>
      </c>
      <c r="N1757" s="2">
        <v>4.8011520000000001</v>
      </c>
      <c r="O1757" s="2">
        <v>4.6027550000000002</v>
      </c>
      <c r="P1757" s="2">
        <v>5.2078199999999999</v>
      </c>
      <c r="Q1757" s="2">
        <v>5.7405999999999997</v>
      </c>
      <c r="R1757" s="2">
        <v>5.0485199999999999</v>
      </c>
    </row>
    <row r="1758" spans="1:18" x14ac:dyDescent="0.25">
      <c r="A1758" s="2" t="s">
        <v>1748</v>
      </c>
      <c r="B1758" s="2">
        <v>23.68</v>
      </c>
      <c r="C1758" s="2">
        <v>20.25</v>
      </c>
      <c r="D1758" s="2">
        <v>16.03</v>
      </c>
      <c r="E1758" s="2">
        <v>15.66</v>
      </c>
      <c r="F1758" s="10">
        <v>1.32079E-2</v>
      </c>
      <c r="G1758" s="2">
        <v>4.5244010000000001</v>
      </c>
      <c r="H1758" s="2">
        <v>4.7501230000000003</v>
      </c>
      <c r="I1758" s="2">
        <v>4.5043930000000003</v>
      </c>
      <c r="J1758" s="2">
        <v>4.2980029999999996</v>
      </c>
      <c r="K1758" s="2">
        <v>3.9250210000000001</v>
      </c>
      <c r="L1758" s="2">
        <v>4.7329869999999996</v>
      </c>
      <c r="M1758" s="2">
        <v>4.0508470000000001</v>
      </c>
      <c r="N1758" s="2">
        <v>3.943336</v>
      </c>
      <c r="O1758" s="2">
        <v>4.0543050000000003</v>
      </c>
      <c r="P1758" s="2">
        <v>3.9917479999999999</v>
      </c>
      <c r="Q1758" s="2">
        <v>3.9789620000000001</v>
      </c>
      <c r="R1758" s="2">
        <v>3.829488</v>
      </c>
    </row>
    <row r="1759" spans="1:18" x14ac:dyDescent="0.25">
      <c r="A1759" s="2" t="s">
        <v>1749</v>
      </c>
      <c r="B1759" s="2">
        <v>217.74</v>
      </c>
      <c r="C1759" s="2">
        <v>328.29</v>
      </c>
      <c r="D1759" s="2">
        <v>316.52</v>
      </c>
      <c r="E1759" s="2">
        <v>350.34</v>
      </c>
      <c r="F1759" s="10">
        <v>1.32163E-2</v>
      </c>
      <c r="G1759" s="2">
        <v>7.4542469999999996</v>
      </c>
      <c r="H1759" s="2">
        <v>7.7310759999999998</v>
      </c>
      <c r="I1759" s="2">
        <v>8.0166000000000004</v>
      </c>
      <c r="J1759" s="2">
        <v>8.1404300000000003</v>
      </c>
      <c r="K1759" s="2">
        <v>8.3881350000000001</v>
      </c>
      <c r="L1759" s="2">
        <v>8.6596340000000005</v>
      </c>
      <c r="M1759" s="2">
        <v>8.5295760000000005</v>
      </c>
      <c r="N1759" s="2">
        <v>8.1084759999999996</v>
      </c>
      <c r="O1759" s="2">
        <v>8.3748459999999998</v>
      </c>
      <c r="P1759" s="2">
        <v>8.651999</v>
      </c>
      <c r="Q1759" s="2">
        <v>8.1627480000000006</v>
      </c>
      <c r="R1759" s="2">
        <v>8.4829640000000008</v>
      </c>
    </row>
    <row r="1760" spans="1:18" x14ac:dyDescent="0.25">
      <c r="A1760" s="2" t="s">
        <v>1750</v>
      </c>
      <c r="B1760" s="2">
        <v>117.11</v>
      </c>
      <c r="C1760" s="2">
        <v>92.86</v>
      </c>
      <c r="D1760" s="2">
        <v>70.819999999999993</v>
      </c>
      <c r="E1760" s="2">
        <v>155.47999999999999</v>
      </c>
      <c r="F1760" s="10">
        <v>1.32344E-2</v>
      </c>
      <c r="G1760" s="2">
        <v>6.5841770000000004</v>
      </c>
      <c r="H1760" s="2">
        <v>6.8440820000000002</v>
      </c>
      <c r="I1760" s="2">
        <v>7.1647850000000002</v>
      </c>
      <c r="J1760" s="2">
        <v>6.3290740000000003</v>
      </c>
      <c r="K1760" s="2">
        <v>7.0553150000000002</v>
      </c>
      <c r="L1760" s="2">
        <v>6.3677339999999996</v>
      </c>
      <c r="M1760" s="2">
        <v>5.5946899999999999</v>
      </c>
      <c r="N1760" s="2">
        <v>5.9693139999999998</v>
      </c>
      <c r="O1760" s="2">
        <v>7.006399</v>
      </c>
      <c r="P1760" s="2">
        <v>7.1572820000000004</v>
      </c>
      <c r="Q1760" s="2">
        <v>7.4827589999999997</v>
      </c>
      <c r="R1760" s="2">
        <v>6.9856720000000001</v>
      </c>
    </row>
    <row r="1761" spans="1:18" x14ac:dyDescent="0.25">
      <c r="A1761" s="2" t="s">
        <v>1751</v>
      </c>
      <c r="B1761" s="2">
        <v>756.8</v>
      </c>
      <c r="C1761" s="2">
        <v>656.5</v>
      </c>
      <c r="D1761" s="2">
        <v>471.12</v>
      </c>
      <c r="E1761" s="2">
        <v>1020.27</v>
      </c>
      <c r="F1761" s="10">
        <v>1.3240999999999999E-2</v>
      </c>
      <c r="G1761" s="2">
        <v>9.1272990000000007</v>
      </c>
      <c r="H1761" s="2">
        <v>9.8410410000000006</v>
      </c>
      <c r="I1761" s="2">
        <v>9.5408729999999995</v>
      </c>
      <c r="J1761" s="2">
        <v>9.4827519999999996</v>
      </c>
      <c r="K1761" s="2">
        <v>9.7048970000000008</v>
      </c>
      <c r="L1761" s="2">
        <v>8.940842</v>
      </c>
      <c r="M1761" s="2">
        <v>8.7129720000000006</v>
      </c>
      <c r="N1761" s="2">
        <v>8.9797030000000007</v>
      </c>
      <c r="O1761" s="2">
        <v>9.0363930000000003</v>
      </c>
      <c r="P1761" s="2">
        <v>9.3465869999999995</v>
      </c>
      <c r="Q1761" s="2">
        <v>10.48709</v>
      </c>
      <c r="R1761" s="2">
        <v>10.10108</v>
      </c>
    </row>
    <row r="1762" spans="1:18" x14ac:dyDescent="0.25">
      <c r="A1762" s="2" t="s">
        <v>1752</v>
      </c>
      <c r="B1762" s="2">
        <v>507.5</v>
      </c>
      <c r="C1762" s="2">
        <v>651.35</v>
      </c>
      <c r="D1762" s="2">
        <v>657.54</v>
      </c>
      <c r="E1762" s="2">
        <v>818.63</v>
      </c>
      <c r="F1762" s="10">
        <v>1.3254200000000001E-2</v>
      </c>
      <c r="G1762" s="2">
        <v>8.5378089999999993</v>
      </c>
      <c r="H1762" s="2">
        <v>9.1608300000000007</v>
      </c>
      <c r="I1762" s="2">
        <v>9.1355500000000003</v>
      </c>
      <c r="J1762" s="2">
        <v>9.4417550000000006</v>
      </c>
      <c r="K1762" s="2">
        <v>9.3752289999999991</v>
      </c>
      <c r="L1762" s="2">
        <v>9.3021449999999994</v>
      </c>
      <c r="M1762" s="2">
        <v>9.2423570000000002</v>
      </c>
      <c r="N1762" s="2">
        <v>9.7181899999999999</v>
      </c>
      <c r="O1762" s="2">
        <v>9.1986059999999998</v>
      </c>
      <c r="P1762" s="2">
        <v>9.4544910000000009</v>
      </c>
      <c r="Q1762" s="2">
        <v>9.7852350000000001</v>
      </c>
      <c r="R1762" s="2">
        <v>9.7282499999999992</v>
      </c>
    </row>
    <row r="1763" spans="1:18" x14ac:dyDescent="0.25">
      <c r="A1763" s="2" t="s">
        <v>1753</v>
      </c>
      <c r="B1763" s="2">
        <v>47.95</v>
      </c>
      <c r="C1763" s="2">
        <v>40.51</v>
      </c>
      <c r="D1763" s="2">
        <v>31.29</v>
      </c>
      <c r="E1763" s="2">
        <v>36.119999999999997</v>
      </c>
      <c r="F1763" s="10">
        <v>1.33454E-2</v>
      </c>
      <c r="G1763" s="2">
        <v>5.4187010000000004</v>
      </c>
      <c r="H1763" s="2">
        <v>5.8550620000000002</v>
      </c>
      <c r="I1763" s="2">
        <v>5.5541729999999996</v>
      </c>
      <c r="J1763" s="2">
        <v>5.2229619999999999</v>
      </c>
      <c r="K1763" s="2">
        <v>5.3795299999999999</v>
      </c>
      <c r="L1763" s="2">
        <v>5.4698739999999999</v>
      </c>
      <c r="M1763" s="2">
        <v>4.7948389999999996</v>
      </c>
      <c r="N1763" s="2">
        <v>5.1893450000000003</v>
      </c>
      <c r="O1763" s="2">
        <v>5.0094589999999997</v>
      </c>
      <c r="P1763" s="2">
        <v>4.8171390000000001</v>
      </c>
      <c r="Q1763" s="2">
        <v>5.1949839999999998</v>
      </c>
      <c r="R1763" s="2">
        <v>5.2791800000000002</v>
      </c>
    </row>
    <row r="1764" spans="1:18" x14ac:dyDescent="0.25">
      <c r="A1764" s="2" t="s">
        <v>1754</v>
      </c>
      <c r="B1764" s="2">
        <v>109.78</v>
      </c>
      <c r="C1764" s="2">
        <v>150.16</v>
      </c>
      <c r="D1764" s="2">
        <v>111.57</v>
      </c>
      <c r="E1764" s="2">
        <v>162.31</v>
      </c>
      <c r="F1764" s="10">
        <v>1.33718E-2</v>
      </c>
      <c r="G1764" s="2">
        <v>6.7749560000000004</v>
      </c>
      <c r="H1764" s="2">
        <v>6.5686629999999999</v>
      </c>
      <c r="I1764" s="2">
        <v>6.9872230000000002</v>
      </c>
      <c r="J1764" s="2">
        <v>7.3247</v>
      </c>
      <c r="K1764" s="2">
        <v>7.1750530000000001</v>
      </c>
      <c r="L1764" s="2">
        <v>7.3363079999999998</v>
      </c>
      <c r="M1764" s="2">
        <v>6.7516069999999999</v>
      </c>
      <c r="N1764" s="2">
        <v>7.1008459999999998</v>
      </c>
      <c r="O1764" s="2">
        <v>6.6961339999999998</v>
      </c>
      <c r="P1764" s="2">
        <v>7.5386449999999998</v>
      </c>
      <c r="Q1764" s="2">
        <v>7.2433870000000002</v>
      </c>
      <c r="R1764" s="2">
        <v>7.0431350000000004</v>
      </c>
    </row>
    <row r="1765" spans="1:18" x14ac:dyDescent="0.25">
      <c r="A1765" s="2" t="s">
        <v>1755</v>
      </c>
      <c r="B1765" s="2">
        <v>61.87</v>
      </c>
      <c r="C1765" s="2">
        <v>60.02</v>
      </c>
      <c r="D1765" s="2">
        <v>41.02</v>
      </c>
      <c r="E1765" s="2">
        <v>41.4</v>
      </c>
      <c r="F1765" s="10">
        <v>1.34611E-2</v>
      </c>
      <c r="G1765" s="2">
        <v>5.6056970000000002</v>
      </c>
      <c r="H1765" s="2">
        <v>6.2704219999999999</v>
      </c>
      <c r="I1765" s="2">
        <v>6.0455579999999998</v>
      </c>
      <c r="J1765" s="2">
        <v>5.8055649999999996</v>
      </c>
      <c r="K1765" s="2">
        <v>6.5142759999999997</v>
      </c>
      <c r="L1765" s="2">
        <v>5.5430299999999999</v>
      </c>
      <c r="M1765" s="2">
        <v>5.3088610000000003</v>
      </c>
      <c r="N1765" s="2">
        <v>5.2291090000000002</v>
      </c>
      <c r="O1765" s="2">
        <v>5.6237709999999996</v>
      </c>
      <c r="P1765" s="2">
        <v>5.3150139999999997</v>
      </c>
      <c r="Q1765" s="2">
        <v>5.0179619999999998</v>
      </c>
      <c r="R1765" s="2">
        <v>5.4921920000000002</v>
      </c>
    </row>
    <row r="1766" spans="1:18" x14ac:dyDescent="0.25">
      <c r="A1766" s="2" t="s">
        <v>1756</v>
      </c>
      <c r="B1766" s="2">
        <v>117.76</v>
      </c>
      <c r="C1766" s="2">
        <v>87.19</v>
      </c>
      <c r="D1766" s="2">
        <v>97.21</v>
      </c>
      <c r="E1766" s="2">
        <v>69.16</v>
      </c>
      <c r="F1766" s="10">
        <v>1.35338E-2</v>
      </c>
      <c r="G1766" s="2">
        <v>6.7126150000000004</v>
      </c>
      <c r="H1766" s="2">
        <v>6.6527060000000002</v>
      </c>
      <c r="I1766" s="2">
        <v>7.2738579999999997</v>
      </c>
      <c r="J1766" s="2">
        <v>6.5287699999999997</v>
      </c>
      <c r="K1766" s="2">
        <v>6.3708850000000004</v>
      </c>
      <c r="L1766" s="2">
        <v>6.6176849999999998</v>
      </c>
      <c r="M1766" s="2">
        <v>6.8006200000000003</v>
      </c>
      <c r="N1766" s="2">
        <v>6.3892790000000002</v>
      </c>
      <c r="O1766" s="2">
        <v>6.786009</v>
      </c>
      <c r="P1766" s="2">
        <v>6.1700629999999999</v>
      </c>
      <c r="Q1766" s="2">
        <v>6.0268230000000003</v>
      </c>
      <c r="R1766" s="2">
        <v>5.7908980000000003</v>
      </c>
    </row>
    <row r="1767" spans="1:18" x14ac:dyDescent="0.25">
      <c r="A1767" s="2" t="s">
        <v>1757</v>
      </c>
      <c r="B1767" s="2">
        <v>35.700000000000003</v>
      </c>
      <c r="C1767" s="2">
        <v>43.43</v>
      </c>
      <c r="D1767" s="2">
        <v>51.43</v>
      </c>
      <c r="E1767" s="2">
        <v>57.71</v>
      </c>
      <c r="F1767" s="10">
        <v>1.35567E-2</v>
      </c>
      <c r="G1767" s="2">
        <v>4.9266269999999999</v>
      </c>
      <c r="H1767" s="2">
        <v>5.1965870000000001</v>
      </c>
      <c r="I1767" s="2">
        <v>5.4506550000000002</v>
      </c>
      <c r="J1767" s="2">
        <v>5.3373989999999996</v>
      </c>
      <c r="K1767" s="2">
        <v>5.9157339999999996</v>
      </c>
      <c r="L1767" s="2">
        <v>5.1988000000000003</v>
      </c>
      <c r="M1767" s="2">
        <v>5.5779909999999999</v>
      </c>
      <c r="N1767" s="2">
        <v>5.8774800000000003</v>
      </c>
      <c r="O1767" s="2">
        <v>5.7234030000000002</v>
      </c>
      <c r="P1767" s="2">
        <v>5.3357340000000004</v>
      </c>
      <c r="Q1767" s="2">
        <v>5.8667530000000001</v>
      </c>
      <c r="R1767" s="2">
        <v>6.0295529999999999</v>
      </c>
    </row>
    <row r="1768" spans="1:18" x14ac:dyDescent="0.25">
      <c r="A1768" s="2" t="s">
        <v>1758</v>
      </c>
      <c r="B1768" s="2">
        <v>131.52000000000001</v>
      </c>
      <c r="C1768" s="2">
        <v>157.27000000000001</v>
      </c>
      <c r="D1768" s="2">
        <v>190.12</v>
      </c>
      <c r="E1768" s="2">
        <v>198.26</v>
      </c>
      <c r="F1768" s="10">
        <v>1.3564400000000001E-2</v>
      </c>
      <c r="G1768" s="2">
        <v>7.0457330000000002</v>
      </c>
      <c r="H1768" s="2">
        <v>6.9070200000000002</v>
      </c>
      <c r="I1768" s="2">
        <v>7.1344950000000003</v>
      </c>
      <c r="J1768" s="2">
        <v>7.4456980000000001</v>
      </c>
      <c r="K1768" s="2">
        <v>7.0993830000000004</v>
      </c>
      <c r="L1768" s="2">
        <v>7.524521</v>
      </c>
      <c r="M1768" s="2">
        <v>7.6829150000000004</v>
      </c>
      <c r="N1768" s="2">
        <v>7.6418889999999999</v>
      </c>
      <c r="O1768" s="2">
        <v>7.5220789999999997</v>
      </c>
      <c r="P1768" s="2">
        <v>7.2935189999999999</v>
      </c>
      <c r="Q1768" s="2">
        <v>7.7156599999999997</v>
      </c>
      <c r="R1768" s="2">
        <v>7.7116509999999998</v>
      </c>
    </row>
    <row r="1769" spans="1:18" x14ac:dyDescent="0.25">
      <c r="A1769" s="2" t="s">
        <v>1759</v>
      </c>
      <c r="B1769" s="2">
        <v>237.29</v>
      </c>
      <c r="C1769" s="2">
        <v>232.92</v>
      </c>
      <c r="D1769" s="2">
        <v>249.96</v>
      </c>
      <c r="E1769" s="2">
        <v>168.68</v>
      </c>
      <c r="F1769" s="10">
        <v>1.358E-2</v>
      </c>
      <c r="G1769" s="2">
        <v>7.9448850000000002</v>
      </c>
      <c r="H1769" s="2">
        <v>7.635472</v>
      </c>
      <c r="I1769" s="2">
        <v>8.0246150000000007</v>
      </c>
      <c r="J1769" s="2">
        <v>7.9315920000000002</v>
      </c>
      <c r="K1769" s="2">
        <v>7.979082</v>
      </c>
      <c r="L1769" s="2">
        <v>7.7943379999999998</v>
      </c>
      <c r="M1769" s="2">
        <v>7.8799720000000004</v>
      </c>
      <c r="N1769" s="2">
        <v>7.7524499999999996</v>
      </c>
      <c r="O1769" s="2">
        <v>8.3649070000000005</v>
      </c>
      <c r="P1769" s="2">
        <v>7.268402</v>
      </c>
      <c r="Q1769" s="2">
        <v>7.2596239999999996</v>
      </c>
      <c r="R1769" s="2">
        <v>7.469932</v>
      </c>
    </row>
    <row r="1770" spans="1:18" x14ac:dyDescent="0.25">
      <c r="A1770" s="2" t="s">
        <v>1760</v>
      </c>
      <c r="B1770" s="2">
        <v>24.01</v>
      </c>
      <c r="C1770" s="2">
        <v>22.1</v>
      </c>
      <c r="D1770" s="2">
        <v>24.29</v>
      </c>
      <c r="E1770" s="2">
        <v>35.380000000000003</v>
      </c>
      <c r="F1770" s="10">
        <v>1.3651E-2</v>
      </c>
      <c r="G1770" s="2">
        <v>4.4501429999999997</v>
      </c>
      <c r="H1770" s="2">
        <v>4.5713559999999998</v>
      </c>
      <c r="I1770" s="2">
        <v>4.8147849999999996</v>
      </c>
      <c r="J1770" s="2">
        <v>4.1149339999999999</v>
      </c>
      <c r="K1770" s="2">
        <v>4.7212519999999998</v>
      </c>
      <c r="L1770" s="2">
        <v>4.5915990000000004</v>
      </c>
      <c r="M1770" s="2">
        <v>4.2394699999999998</v>
      </c>
      <c r="N1770" s="2">
        <v>4.6989330000000002</v>
      </c>
      <c r="O1770" s="2">
        <v>4.9534669999999998</v>
      </c>
      <c r="P1770" s="2">
        <v>4.9593059999999998</v>
      </c>
      <c r="Q1770" s="2">
        <v>5.2004510000000002</v>
      </c>
      <c r="R1770" s="2">
        <v>5.0389090000000003</v>
      </c>
    </row>
    <row r="1771" spans="1:18" x14ac:dyDescent="0.25">
      <c r="A1771" s="2" t="s">
        <v>1761</v>
      </c>
      <c r="B1771" s="2">
        <v>106.84</v>
      </c>
      <c r="C1771" s="2">
        <v>99.24</v>
      </c>
      <c r="D1771" s="2">
        <v>99.14</v>
      </c>
      <c r="E1771" s="2">
        <v>151.07</v>
      </c>
      <c r="F1771" s="10">
        <v>1.3694899999999999E-2</v>
      </c>
      <c r="G1771" s="2">
        <v>6.6506290000000003</v>
      </c>
      <c r="H1771" s="2">
        <v>6.6647109999999996</v>
      </c>
      <c r="I1771" s="2">
        <v>6.9065560000000001</v>
      </c>
      <c r="J1771" s="2">
        <v>6.386101</v>
      </c>
      <c r="K1771" s="2">
        <v>6.7497540000000003</v>
      </c>
      <c r="L1771" s="2">
        <v>6.9154910000000003</v>
      </c>
      <c r="M1771" s="2">
        <v>6.3982659999999996</v>
      </c>
      <c r="N1771" s="2">
        <v>6.5952640000000002</v>
      </c>
      <c r="O1771" s="2">
        <v>7.0549499999999998</v>
      </c>
      <c r="P1771" s="2">
        <v>6.9724849999999998</v>
      </c>
      <c r="Q1771" s="2">
        <v>7.2205459999999997</v>
      </c>
      <c r="R1771" s="2">
        <v>7.3118550000000004</v>
      </c>
    </row>
    <row r="1772" spans="1:18" x14ac:dyDescent="0.25">
      <c r="A1772" s="2" t="s">
        <v>1762</v>
      </c>
      <c r="B1772" s="2">
        <v>64.53</v>
      </c>
      <c r="C1772" s="2">
        <v>71.209999999999994</v>
      </c>
      <c r="D1772" s="2">
        <v>60.87</v>
      </c>
      <c r="E1772" s="2">
        <v>41.41</v>
      </c>
      <c r="F1772" s="10">
        <v>1.37611E-2</v>
      </c>
      <c r="G1772" s="2">
        <v>6.0492400000000002</v>
      </c>
      <c r="H1772" s="2">
        <v>5.706391</v>
      </c>
      <c r="I1772" s="2">
        <v>6.3608640000000003</v>
      </c>
      <c r="J1772" s="2">
        <v>6.4699119999999999</v>
      </c>
      <c r="K1772" s="2">
        <v>6.0422969999999996</v>
      </c>
      <c r="L1772" s="2">
        <v>6.1079179999999997</v>
      </c>
      <c r="M1772" s="2">
        <v>6.153321</v>
      </c>
      <c r="N1772" s="2">
        <v>5.8941280000000003</v>
      </c>
      <c r="O1772" s="2">
        <v>5.8650710000000004</v>
      </c>
      <c r="P1772" s="2">
        <v>5.5639010000000004</v>
      </c>
      <c r="Q1772" s="2">
        <v>5.1141680000000003</v>
      </c>
      <c r="R1772" s="2">
        <v>5.1367229999999999</v>
      </c>
    </row>
    <row r="1773" spans="1:18" x14ac:dyDescent="0.25">
      <c r="A1773" s="2" t="s">
        <v>1763</v>
      </c>
      <c r="B1773" s="2">
        <v>144.36000000000001</v>
      </c>
      <c r="C1773" s="2">
        <v>130.77000000000001</v>
      </c>
      <c r="D1773" s="2">
        <v>123.68</v>
      </c>
      <c r="E1773" s="2">
        <v>94.31</v>
      </c>
      <c r="F1773" s="10">
        <v>1.3793E-2</v>
      </c>
      <c r="G1773" s="2">
        <v>7.3029760000000001</v>
      </c>
      <c r="H1773" s="2">
        <v>7.0244819999999999</v>
      </c>
      <c r="I1773" s="2">
        <v>7.1510009999999999</v>
      </c>
      <c r="J1773" s="2">
        <v>7.1053170000000003</v>
      </c>
      <c r="K1773" s="2">
        <v>7.0792700000000002</v>
      </c>
      <c r="L1773" s="2">
        <v>7.0526999999999997</v>
      </c>
      <c r="M1773" s="2">
        <v>7.2472719999999997</v>
      </c>
      <c r="N1773" s="2">
        <v>6.8399700000000001</v>
      </c>
      <c r="O1773" s="2">
        <v>6.9107099999999999</v>
      </c>
      <c r="P1773" s="2">
        <v>6.5778359999999996</v>
      </c>
      <c r="Q1773" s="2">
        <v>6.4697110000000002</v>
      </c>
      <c r="R1773" s="2">
        <v>6.3165319999999996</v>
      </c>
    </row>
    <row r="1774" spans="1:18" x14ac:dyDescent="0.25">
      <c r="A1774" s="2" t="s">
        <v>1764</v>
      </c>
      <c r="B1774" s="2">
        <v>217.63</v>
      </c>
      <c r="C1774" s="2">
        <v>213.97</v>
      </c>
      <c r="D1774" s="2">
        <v>189.76</v>
      </c>
      <c r="E1774" s="2">
        <v>141.22999999999999</v>
      </c>
      <c r="F1774" s="10">
        <v>1.37979E-2</v>
      </c>
      <c r="G1774" s="2">
        <v>7.5861510000000001</v>
      </c>
      <c r="H1774" s="2">
        <v>7.4525889999999997</v>
      </c>
      <c r="I1774" s="2">
        <v>8.1574190000000009</v>
      </c>
      <c r="J1774" s="2">
        <v>7.8788720000000003</v>
      </c>
      <c r="K1774" s="2">
        <v>7.8616089999999996</v>
      </c>
      <c r="L1774" s="2">
        <v>7.5979979999999996</v>
      </c>
      <c r="M1774" s="2">
        <v>7.5077990000000003</v>
      </c>
      <c r="N1774" s="2">
        <v>7.3810019999999996</v>
      </c>
      <c r="O1774" s="2">
        <v>7.9550419999999997</v>
      </c>
      <c r="P1774" s="2">
        <v>6.9993160000000003</v>
      </c>
      <c r="Q1774" s="2">
        <v>6.8936820000000001</v>
      </c>
      <c r="R1774" s="2">
        <v>7.2744429999999998</v>
      </c>
    </row>
    <row r="1775" spans="1:18" x14ac:dyDescent="0.25">
      <c r="A1775" s="2" t="s">
        <v>1765</v>
      </c>
      <c r="B1775" s="2">
        <v>5.85</v>
      </c>
      <c r="C1775" s="2">
        <v>5.51</v>
      </c>
      <c r="D1775" s="2">
        <v>4.3499999999999996</v>
      </c>
      <c r="E1775" s="2">
        <v>3.8</v>
      </c>
      <c r="F1775" s="10">
        <v>1.39052E-2</v>
      </c>
      <c r="G1775" s="2">
        <v>2.799213</v>
      </c>
      <c r="H1775" s="2">
        <v>2.3150499999999998</v>
      </c>
      <c r="I1775" s="2">
        <v>2.537045</v>
      </c>
      <c r="J1775" s="2">
        <v>2.3876230000000001</v>
      </c>
      <c r="K1775" s="2">
        <v>2.1267230000000001</v>
      </c>
      <c r="L1775" s="2">
        <v>2.8735140000000001</v>
      </c>
      <c r="M1775" s="2">
        <v>1.9605539999999999</v>
      </c>
      <c r="N1775" s="2">
        <v>2.1482209999999999</v>
      </c>
      <c r="O1775" s="2">
        <v>2.2778360000000002</v>
      </c>
      <c r="P1775" s="2">
        <v>1.7868919999999999</v>
      </c>
      <c r="Q1775" s="2">
        <v>2.0036659999999999</v>
      </c>
      <c r="R1775" s="2">
        <v>1.959854</v>
      </c>
    </row>
    <row r="1776" spans="1:18" x14ac:dyDescent="0.25">
      <c r="A1776" s="2" t="s">
        <v>1766</v>
      </c>
      <c r="B1776" s="2">
        <v>97.41</v>
      </c>
      <c r="C1776" s="2">
        <v>85.24</v>
      </c>
      <c r="D1776" s="2">
        <v>86.5</v>
      </c>
      <c r="E1776" s="2">
        <v>65.45</v>
      </c>
      <c r="F1776" s="10">
        <v>1.39268E-2</v>
      </c>
      <c r="G1776" s="2">
        <v>6.6673010000000001</v>
      </c>
      <c r="H1776" s="2">
        <v>6.4591240000000001</v>
      </c>
      <c r="I1776" s="2">
        <v>6.7016390000000001</v>
      </c>
      <c r="J1776" s="2">
        <v>6.3610280000000001</v>
      </c>
      <c r="K1776" s="2">
        <v>6.5814029999999999</v>
      </c>
      <c r="L1776" s="2">
        <v>6.4548899999999998</v>
      </c>
      <c r="M1776" s="2">
        <v>6.7868839999999997</v>
      </c>
      <c r="N1776" s="2">
        <v>6.3368570000000002</v>
      </c>
      <c r="O1776" s="2">
        <v>6.3349970000000004</v>
      </c>
      <c r="P1776" s="2">
        <v>5.8527420000000001</v>
      </c>
      <c r="Q1776" s="2">
        <v>5.8371890000000004</v>
      </c>
      <c r="R1776" s="2">
        <v>6.0361539999999998</v>
      </c>
    </row>
    <row r="1777" spans="1:18" x14ac:dyDescent="0.25">
      <c r="A1777" s="2" t="s">
        <v>1767</v>
      </c>
      <c r="B1777" s="2">
        <v>8.02</v>
      </c>
      <c r="C1777" s="2">
        <v>11.93</v>
      </c>
      <c r="D1777" s="2">
        <v>10.63</v>
      </c>
      <c r="E1777" s="2">
        <v>9.01</v>
      </c>
      <c r="F1777" s="10">
        <v>1.3964300000000001E-2</v>
      </c>
      <c r="G1777" s="2">
        <v>2.9247510000000001</v>
      </c>
      <c r="H1777" s="2">
        <v>3.0536650000000001</v>
      </c>
      <c r="I1777" s="2">
        <v>3.0656240000000001</v>
      </c>
      <c r="J1777" s="2">
        <v>3.5643129999999998</v>
      </c>
      <c r="K1777" s="2">
        <v>3.7422409999999999</v>
      </c>
      <c r="L1777" s="2">
        <v>3.4186839999999998</v>
      </c>
      <c r="M1777" s="2">
        <v>3.3195250000000001</v>
      </c>
      <c r="N1777" s="2">
        <v>3.4225840000000001</v>
      </c>
      <c r="O1777" s="2">
        <v>3.539949</v>
      </c>
      <c r="P1777" s="2">
        <v>3.0845449999999999</v>
      </c>
      <c r="Q1777" s="2">
        <v>3.46062</v>
      </c>
      <c r="R1777" s="2">
        <v>2.9229769999999999</v>
      </c>
    </row>
    <row r="1778" spans="1:18" x14ac:dyDescent="0.25">
      <c r="A1778" s="2" t="s">
        <v>1768</v>
      </c>
      <c r="B1778" s="2">
        <v>117.93</v>
      </c>
      <c r="C1778" s="2">
        <v>85.08</v>
      </c>
      <c r="D1778" s="2">
        <v>75.06</v>
      </c>
      <c r="E1778" s="2">
        <v>79.989999999999995</v>
      </c>
      <c r="F1778" s="10">
        <v>1.3987599999999999E-2</v>
      </c>
      <c r="G1778" s="2">
        <v>7.0149010000000001</v>
      </c>
      <c r="H1778" s="2">
        <v>6.4499620000000002</v>
      </c>
      <c r="I1778" s="2">
        <v>7.16188</v>
      </c>
      <c r="J1778" s="2">
        <v>6.2780319999999996</v>
      </c>
      <c r="K1778" s="2">
        <v>6.6853360000000004</v>
      </c>
      <c r="L1778" s="2">
        <v>6.4178689999999996</v>
      </c>
      <c r="M1778" s="2">
        <v>6.4039400000000004</v>
      </c>
      <c r="N1778" s="2">
        <v>6.3301230000000004</v>
      </c>
      <c r="O1778" s="2">
        <v>6.1088079999999998</v>
      </c>
      <c r="P1778" s="2">
        <v>6.2866499999999998</v>
      </c>
      <c r="Q1778" s="2">
        <v>6.2503149999999996</v>
      </c>
      <c r="R1778" s="2">
        <v>6.0932579999999996</v>
      </c>
    </row>
    <row r="1779" spans="1:18" x14ac:dyDescent="0.25">
      <c r="A1779" s="2" t="s">
        <v>1769</v>
      </c>
      <c r="B1779" s="2">
        <v>269.26</v>
      </c>
      <c r="C1779" s="2">
        <v>219.71</v>
      </c>
      <c r="D1779" s="2">
        <v>185.73</v>
      </c>
      <c r="E1779" s="2">
        <v>294.95</v>
      </c>
      <c r="F1779" s="10">
        <v>1.4043099999999999E-2</v>
      </c>
      <c r="G1779" s="2">
        <v>7.933319</v>
      </c>
      <c r="H1779" s="2">
        <v>7.8131159999999999</v>
      </c>
      <c r="I1779" s="2">
        <v>8.3853229999999996</v>
      </c>
      <c r="J1779" s="2">
        <v>7.9862590000000004</v>
      </c>
      <c r="K1779" s="2">
        <v>7.8460539999999996</v>
      </c>
      <c r="L1779" s="2">
        <v>7.6267110000000002</v>
      </c>
      <c r="M1779" s="2">
        <v>7.679354</v>
      </c>
      <c r="N1779" s="2">
        <v>7.711322</v>
      </c>
      <c r="O1779" s="2">
        <v>7.3552840000000002</v>
      </c>
      <c r="P1779" s="2">
        <v>8.1306530000000006</v>
      </c>
      <c r="Q1779" s="2">
        <v>8.5347620000000006</v>
      </c>
      <c r="R1779" s="2">
        <v>7.841043</v>
      </c>
    </row>
    <row r="1780" spans="1:18" x14ac:dyDescent="0.25">
      <c r="A1780" s="2" t="s">
        <v>1770</v>
      </c>
      <c r="B1780" s="2">
        <v>68.66</v>
      </c>
      <c r="C1780" s="2">
        <v>63.73</v>
      </c>
      <c r="D1780" s="2">
        <v>69.08</v>
      </c>
      <c r="E1780" s="2">
        <v>99.09</v>
      </c>
      <c r="F1780" s="10">
        <v>1.40702E-2</v>
      </c>
      <c r="G1780" s="2">
        <v>5.7922469999999997</v>
      </c>
      <c r="H1780" s="2">
        <v>6.3275410000000001</v>
      </c>
      <c r="I1780" s="2">
        <v>6.2366970000000004</v>
      </c>
      <c r="J1780" s="2">
        <v>6.3485079999999998</v>
      </c>
      <c r="K1780" s="2">
        <v>6.2072010000000004</v>
      </c>
      <c r="L1780" s="2">
        <v>5.5985950000000004</v>
      </c>
      <c r="M1780" s="2">
        <v>6.0111020000000002</v>
      </c>
      <c r="N1780" s="2">
        <v>6.436839</v>
      </c>
      <c r="O1780" s="2">
        <v>6.0204690000000003</v>
      </c>
      <c r="P1780" s="2">
        <v>6.3674080000000002</v>
      </c>
      <c r="Q1780" s="2">
        <v>6.619192</v>
      </c>
      <c r="R1780" s="2">
        <v>6.5924250000000004</v>
      </c>
    </row>
    <row r="1781" spans="1:18" x14ac:dyDescent="0.25">
      <c r="A1781" s="2" t="s">
        <v>1771</v>
      </c>
      <c r="B1781" s="2">
        <v>173.49</v>
      </c>
      <c r="C1781" s="2">
        <v>155.18</v>
      </c>
      <c r="D1781" s="2">
        <v>141.99</v>
      </c>
      <c r="E1781" s="2">
        <v>118.32</v>
      </c>
      <c r="F1781" s="10">
        <v>1.4167799999999999E-2</v>
      </c>
      <c r="G1781" s="2">
        <v>7.2746630000000003</v>
      </c>
      <c r="H1781" s="2">
        <v>7.2298239999999998</v>
      </c>
      <c r="I1781" s="2">
        <v>7.7428749999999997</v>
      </c>
      <c r="J1781" s="2">
        <v>7.4431960000000004</v>
      </c>
      <c r="K1781" s="2">
        <v>7.4069520000000004</v>
      </c>
      <c r="L1781" s="2">
        <v>7.1093929999999999</v>
      </c>
      <c r="M1781" s="2">
        <v>7.2913480000000002</v>
      </c>
      <c r="N1781" s="2">
        <v>6.9024710000000002</v>
      </c>
      <c r="O1781" s="2">
        <v>7.3868020000000003</v>
      </c>
      <c r="P1781" s="2">
        <v>6.7059959999999998</v>
      </c>
      <c r="Q1781" s="2">
        <v>6.8714449999999996</v>
      </c>
      <c r="R1781" s="2">
        <v>6.7945380000000002</v>
      </c>
    </row>
    <row r="1782" spans="1:18" x14ac:dyDescent="0.25">
      <c r="A1782" s="2" t="s">
        <v>1772</v>
      </c>
      <c r="B1782" s="2">
        <v>41.2</v>
      </c>
      <c r="C1782" s="2">
        <v>48.45</v>
      </c>
      <c r="D1782" s="2">
        <v>51.85</v>
      </c>
      <c r="E1782" s="2">
        <v>29.42</v>
      </c>
      <c r="F1782" s="10">
        <v>1.4208999999999999E-2</v>
      </c>
      <c r="G1782" s="2">
        <v>5.2089629999999998</v>
      </c>
      <c r="H1782" s="2">
        <v>5.5154969999999999</v>
      </c>
      <c r="I1782" s="2">
        <v>5.4593449999999999</v>
      </c>
      <c r="J1782" s="2">
        <v>5.5874680000000003</v>
      </c>
      <c r="K1782" s="2">
        <v>6.2174230000000001</v>
      </c>
      <c r="L1782" s="2">
        <v>5.1490790000000004</v>
      </c>
      <c r="M1782" s="2">
        <v>5.3578599999999996</v>
      </c>
      <c r="N1782" s="2">
        <v>5.7788409999999999</v>
      </c>
      <c r="O1782" s="2">
        <v>6.0625999999999998</v>
      </c>
      <c r="P1782" s="2">
        <v>4.6089130000000003</v>
      </c>
      <c r="Q1782" s="2">
        <v>4.6152740000000003</v>
      </c>
      <c r="R1782" s="2">
        <v>5.2093319999999999</v>
      </c>
    </row>
    <row r="1783" spans="1:18" x14ac:dyDescent="0.25">
      <c r="A1783" s="2" t="s">
        <v>1773</v>
      </c>
      <c r="B1783" s="2">
        <v>190.72</v>
      </c>
      <c r="C1783" s="2">
        <v>127.23</v>
      </c>
      <c r="D1783" s="2">
        <v>122.15</v>
      </c>
      <c r="E1783" s="2">
        <v>148.19</v>
      </c>
      <c r="F1783" s="10">
        <v>1.42218E-2</v>
      </c>
      <c r="G1783" s="2">
        <v>7.3736660000000001</v>
      </c>
      <c r="H1783" s="2">
        <v>7.5780539999999998</v>
      </c>
      <c r="I1783" s="2">
        <v>7.6960350000000002</v>
      </c>
      <c r="J1783" s="2">
        <v>7.1776239999999998</v>
      </c>
      <c r="K1783" s="2">
        <v>7.0611199999999998</v>
      </c>
      <c r="L1783" s="2">
        <v>6.8853340000000003</v>
      </c>
      <c r="M1783" s="2">
        <v>7.1180310000000002</v>
      </c>
      <c r="N1783" s="2">
        <v>6.738245</v>
      </c>
      <c r="O1783" s="2">
        <v>7.0826180000000001</v>
      </c>
      <c r="P1783" s="2">
        <v>7.4070609999999997</v>
      </c>
      <c r="Q1783" s="2">
        <v>6.7059350000000002</v>
      </c>
      <c r="R1783" s="2">
        <v>7.2865349999999998</v>
      </c>
    </row>
    <row r="1784" spans="1:18" x14ac:dyDescent="0.25">
      <c r="A1784" s="2" t="s">
        <v>1774</v>
      </c>
      <c r="B1784" s="2">
        <v>193.56</v>
      </c>
      <c r="C1784" s="2">
        <v>176.95</v>
      </c>
      <c r="D1784" s="2">
        <v>152.69999999999999</v>
      </c>
      <c r="E1784" s="2">
        <v>226.33</v>
      </c>
      <c r="F1784" s="10">
        <v>1.42223E-2</v>
      </c>
      <c r="G1784" s="2">
        <v>7.7074680000000004</v>
      </c>
      <c r="H1784" s="2">
        <v>7.4177710000000001</v>
      </c>
      <c r="I1784" s="2">
        <v>7.5983239999999999</v>
      </c>
      <c r="J1784" s="2">
        <v>7.5959950000000003</v>
      </c>
      <c r="K1784" s="2">
        <v>7.5687720000000001</v>
      </c>
      <c r="L1784" s="2">
        <v>7.3582520000000002</v>
      </c>
      <c r="M1784" s="2">
        <v>7.2766979999999997</v>
      </c>
      <c r="N1784" s="2">
        <v>7.4842700000000004</v>
      </c>
      <c r="O1784" s="2">
        <v>7.138655</v>
      </c>
      <c r="P1784" s="2">
        <v>7.7549549999999998</v>
      </c>
      <c r="Q1784" s="2">
        <v>8.012499</v>
      </c>
      <c r="R1784" s="2">
        <v>7.5446239999999998</v>
      </c>
    </row>
    <row r="1785" spans="1:18" x14ac:dyDescent="0.25">
      <c r="A1785" s="2" t="s">
        <v>310</v>
      </c>
      <c r="B1785" s="2">
        <v>17.010000000000002</v>
      </c>
      <c r="C1785" s="2">
        <v>15.75</v>
      </c>
      <c r="D1785" s="2">
        <v>11.53</v>
      </c>
      <c r="E1785" s="2">
        <v>21.48</v>
      </c>
      <c r="F1785" s="10">
        <v>1.4267E-2</v>
      </c>
      <c r="G1785" s="2">
        <v>4.088012</v>
      </c>
      <c r="H1785" s="2">
        <v>4.1399319999999999</v>
      </c>
      <c r="I1785" s="2">
        <v>4.1131359999999999</v>
      </c>
      <c r="J1785" s="2">
        <v>4.0589760000000004</v>
      </c>
      <c r="K1785" s="2">
        <v>3.680037</v>
      </c>
      <c r="L1785" s="2">
        <v>4.1475749999999998</v>
      </c>
      <c r="M1785" s="2">
        <v>3.365472</v>
      </c>
      <c r="N1785" s="2">
        <v>4.0089810000000003</v>
      </c>
      <c r="O1785" s="2">
        <v>3.269717</v>
      </c>
      <c r="P1785" s="2">
        <v>4.135548</v>
      </c>
      <c r="Q1785" s="2">
        <v>4.7466660000000003</v>
      </c>
      <c r="R1785" s="2">
        <v>4.2552570000000003</v>
      </c>
    </row>
    <row r="1786" spans="1:18" x14ac:dyDescent="0.25">
      <c r="A1786" s="2" t="s">
        <v>1775</v>
      </c>
      <c r="B1786" s="2">
        <v>528.63</v>
      </c>
      <c r="C1786" s="2">
        <v>426.49</v>
      </c>
      <c r="D1786" s="2">
        <v>321.72000000000003</v>
      </c>
      <c r="E1786" s="2">
        <v>308.67</v>
      </c>
      <c r="F1786" s="10">
        <v>1.43246E-2</v>
      </c>
      <c r="G1786" s="2">
        <v>8.6970969999999994</v>
      </c>
      <c r="H1786" s="2">
        <v>9.2024969999999993</v>
      </c>
      <c r="I1786" s="2">
        <v>9.1085689999999992</v>
      </c>
      <c r="J1786" s="2">
        <v>8.5247299999999999</v>
      </c>
      <c r="K1786" s="2">
        <v>9.2461950000000002</v>
      </c>
      <c r="L1786" s="2">
        <v>8.5134310000000006</v>
      </c>
      <c r="M1786" s="2">
        <v>7.9328500000000002</v>
      </c>
      <c r="N1786" s="2">
        <v>8.4669600000000003</v>
      </c>
      <c r="O1786" s="2">
        <v>8.6606900000000007</v>
      </c>
      <c r="P1786" s="2">
        <v>8.1306930000000008</v>
      </c>
      <c r="Q1786" s="2">
        <v>8.052327</v>
      </c>
      <c r="R1786" s="2">
        <v>8.5150039999999994</v>
      </c>
    </row>
    <row r="1787" spans="1:18" x14ac:dyDescent="0.25">
      <c r="A1787" s="2" t="s">
        <v>1776</v>
      </c>
      <c r="B1787" s="2">
        <v>185.31</v>
      </c>
      <c r="C1787" s="2">
        <v>101.52</v>
      </c>
      <c r="D1787" s="2">
        <v>98.61</v>
      </c>
      <c r="E1787" s="2">
        <v>111.05</v>
      </c>
      <c r="F1787" s="10">
        <v>1.43666E-2</v>
      </c>
      <c r="G1787" s="2">
        <v>7.4298770000000003</v>
      </c>
      <c r="H1787" s="2">
        <v>7.2683039999999997</v>
      </c>
      <c r="I1787" s="2">
        <v>7.8189739999999999</v>
      </c>
      <c r="J1787" s="2">
        <v>6.5630100000000002</v>
      </c>
      <c r="K1787" s="2">
        <v>6.8754679999999997</v>
      </c>
      <c r="L1787" s="2">
        <v>6.7115549999999997</v>
      </c>
      <c r="M1787" s="2">
        <v>6.4110839999999998</v>
      </c>
      <c r="N1787" s="2">
        <v>7.2532839999999998</v>
      </c>
      <c r="O1787" s="2">
        <v>6.3526400000000001</v>
      </c>
      <c r="P1787" s="2">
        <v>7.1772429999999998</v>
      </c>
      <c r="Q1787" s="2">
        <v>6.5382009999999999</v>
      </c>
      <c r="R1787" s="2">
        <v>6.3722159999999999</v>
      </c>
    </row>
    <row r="1788" spans="1:18" x14ac:dyDescent="0.25">
      <c r="A1788" s="2" t="s">
        <v>1777</v>
      </c>
      <c r="B1788" s="2">
        <v>54.62</v>
      </c>
      <c r="C1788" s="2">
        <v>65.760000000000005</v>
      </c>
      <c r="D1788" s="2">
        <v>67.760000000000005</v>
      </c>
      <c r="E1788" s="2">
        <v>80.27</v>
      </c>
      <c r="F1788" s="10">
        <v>1.4405899999999999E-2</v>
      </c>
      <c r="G1788" s="2">
        <v>5.7446210000000004</v>
      </c>
      <c r="H1788" s="2">
        <v>5.8095049999999997</v>
      </c>
      <c r="I1788" s="2">
        <v>5.8349659999999997</v>
      </c>
      <c r="J1788" s="2">
        <v>6.2053440000000002</v>
      </c>
      <c r="K1788" s="2">
        <v>5.900506</v>
      </c>
      <c r="L1788" s="2">
        <v>6.1369619999999996</v>
      </c>
      <c r="M1788" s="2">
        <v>6.1613509999999998</v>
      </c>
      <c r="N1788" s="2">
        <v>6.0954069999999998</v>
      </c>
      <c r="O1788" s="2">
        <v>6.11632</v>
      </c>
      <c r="P1788" s="2">
        <v>6.3555609999999998</v>
      </c>
      <c r="Q1788" s="2">
        <v>6.1031969999999998</v>
      </c>
      <c r="R1788" s="2">
        <v>6.1787979999999996</v>
      </c>
    </row>
    <row r="1789" spans="1:18" x14ac:dyDescent="0.25">
      <c r="A1789" s="2" t="s">
        <v>1778</v>
      </c>
      <c r="B1789" s="2">
        <v>106.36</v>
      </c>
      <c r="C1789" s="2">
        <v>74.010000000000005</v>
      </c>
      <c r="D1789" s="2">
        <v>77.5</v>
      </c>
      <c r="E1789" s="2">
        <v>68.73</v>
      </c>
      <c r="F1789" s="10">
        <v>1.4507600000000001E-2</v>
      </c>
      <c r="G1789" s="2">
        <v>6.5513430000000001</v>
      </c>
      <c r="H1789" s="2">
        <v>6.752027</v>
      </c>
      <c r="I1789" s="2">
        <v>6.9013059999999999</v>
      </c>
      <c r="J1789" s="2">
        <v>6.3106590000000002</v>
      </c>
      <c r="K1789" s="2">
        <v>6.7052149999999999</v>
      </c>
      <c r="L1789" s="2">
        <v>5.7711639999999997</v>
      </c>
      <c r="M1789" s="2">
        <v>6.2305099999999998</v>
      </c>
      <c r="N1789" s="2">
        <v>6.4813780000000003</v>
      </c>
      <c r="O1789" s="2">
        <v>6.2603179999999998</v>
      </c>
      <c r="P1789" s="2">
        <v>5.6813960000000003</v>
      </c>
      <c r="Q1789" s="2">
        <v>6.281301</v>
      </c>
      <c r="R1789" s="2">
        <v>6.0193260000000004</v>
      </c>
    </row>
    <row r="1790" spans="1:18" x14ac:dyDescent="0.25">
      <c r="A1790" s="2" t="s">
        <v>1779</v>
      </c>
      <c r="B1790" s="2">
        <v>241.98</v>
      </c>
      <c r="C1790" s="2">
        <v>153.37</v>
      </c>
      <c r="D1790" s="2">
        <v>154.5</v>
      </c>
      <c r="E1790" s="2">
        <v>154.58000000000001</v>
      </c>
      <c r="F1790" s="10">
        <v>1.45436E-2</v>
      </c>
      <c r="G1790" s="2">
        <v>8.0825580000000006</v>
      </c>
      <c r="H1790" s="2">
        <v>7.5851689999999996</v>
      </c>
      <c r="I1790" s="2">
        <v>8.0221470000000004</v>
      </c>
      <c r="J1790" s="2">
        <v>6.941103</v>
      </c>
      <c r="K1790" s="2">
        <v>7.4418499999999996</v>
      </c>
      <c r="L1790" s="2">
        <v>7.542554</v>
      </c>
      <c r="M1790" s="2">
        <v>7.1206699999999996</v>
      </c>
      <c r="N1790" s="2">
        <v>7.2508609999999996</v>
      </c>
      <c r="O1790" s="2">
        <v>7.5765940000000001</v>
      </c>
      <c r="P1790" s="2">
        <v>7.3307830000000003</v>
      </c>
      <c r="Q1790" s="2">
        <v>7.0892900000000001</v>
      </c>
      <c r="R1790" s="2">
        <v>7.1990290000000003</v>
      </c>
    </row>
    <row r="1791" spans="1:18" x14ac:dyDescent="0.25">
      <c r="A1791" s="2" t="s">
        <v>1780</v>
      </c>
      <c r="B1791" s="2">
        <v>25.42</v>
      </c>
      <c r="C1791" s="2">
        <v>37.17</v>
      </c>
      <c r="D1791" s="2">
        <v>42.34</v>
      </c>
      <c r="E1791" s="2">
        <v>24.71</v>
      </c>
      <c r="F1791" s="10">
        <v>1.4607E-2</v>
      </c>
      <c r="G1791" s="2">
        <v>4.5250830000000004</v>
      </c>
      <c r="H1791" s="2">
        <v>5.0102890000000002</v>
      </c>
      <c r="I1791" s="2">
        <v>4.5467719999999998</v>
      </c>
      <c r="J1791" s="2">
        <v>5.0812270000000002</v>
      </c>
      <c r="K1791" s="2">
        <v>5.7838229999999999</v>
      </c>
      <c r="L1791" s="2">
        <v>4.9112330000000002</v>
      </c>
      <c r="M1791" s="2">
        <v>5.3044849999999997</v>
      </c>
      <c r="N1791" s="2">
        <v>5.1823800000000002</v>
      </c>
      <c r="O1791" s="2">
        <v>5.8169579999999996</v>
      </c>
      <c r="P1791" s="2">
        <v>4.284904</v>
      </c>
      <c r="Q1791" s="2">
        <v>4.3961209999999999</v>
      </c>
      <c r="R1791" s="2">
        <v>5.0360940000000003</v>
      </c>
    </row>
    <row r="1792" spans="1:18" x14ac:dyDescent="0.25">
      <c r="A1792" s="2" t="s">
        <v>1781</v>
      </c>
      <c r="B1792" s="2">
        <v>55.68</v>
      </c>
      <c r="C1792" s="2">
        <v>53.49</v>
      </c>
      <c r="D1792" s="2">
        <v>46.73</v>
      </c>
      <c r="E1792" s="2">
        <v>36.04</v>
      </c>
      <c r="F1792" s="10">
        <v>1.46821E-2</v>
      </c>
      <c r="G1792" s="2">
        <v>5.8209039999999996</v>
      </c>
      <c r="H1792" s="2">
        <v>5.628158</v>
      </c>
      <c r="I1792" s="2">
        <v>6.0282030000000004</v>
      </c>
      <c r="J1792" s="2">
        <v>5.7490139999999998</v>
      </c>
      <c r="K1792" s="2">
        <v>5.7765899999999997</v>
      </c>
      <c r="L1792" s="2">
        <v>5.8000230000000004</v>
      </c>
      <c r="M1792" s="2">
        <v>5.6341590000000004</v>
      </c>
      <c r="N1792" s="2">
        <v>5.1652339999999999</v>
      </c>
      <c r="O1792" s="2">
        <v>5.9295030000000004</v>
      </c>
      <c r="P1792" s="2">
        <v>5.1448900000000002</v>
      </c>
      <c r="Q1792" s="2">
        <v>5.104476</v>
      </c>
      <c r="R1792" s="2">
        <v>5.0205869999999999</v>
      </c>
    </row>
    <row r="1793" spans="1:18" x14ac:dyDescent="0.25">
      <c r="A1793" s="2" t="s">
        <v>1782</v>
      </c>
      <c r="B1793" s="2">
        <v>52.06</v>
      </c>
      <c r="C1793" s="2">
        <v>63.47</v>
      </c>
      <c r="D1793" s="2">
        <v>64.069999999999993</v>
      </c>
      <c r="E1793" s="2">
        <v>78.84</v>
      </c>
      <c r="F1793" s="10">
        <v>1.47238E-2</v>
      </c>
      <c r="G1793" s="2">
        <v>5.4868839999999999</v>
      </c>
      <c r="H1793" s="2">
        <v>5.6357619999999997</v>
      </c>
      <c r="I1793" s="2">
        <v>6.0792380000000001</v>
      </c>
      <c r="J1793" s="2">
        <v>6.0396999999999998</v>
      </c>
      <c r="K1793" s="2">
        <v>6.2241600000000004</v>
      </c>
      <c r="L1793" s="2">
        <v>5.8636860000000004</v>
      </c>
      <c r="M1793" s="2">
        <v>5.9948139999999999</v>
      </c>
      <c r="N1793" s="2">
        <v>6.1285369999999997</v>
      </c>
      <c r="O1793" s="2">
        <v>6.0227209999999998</v>
      </c>
      <c r="P1793" s="2">
        <v>5.7981020000000001</v>
      </c>
      <c r="Q1793" s="2">
        <v>6.4748960000000002</v>
      </c>
      <c r="R1793" s="2">
        <v>6.2962020000000001</v>
      </c>
    </row>
    <row r="1794" spans="1:18" x14ac:dyDescent="0.25">
      <c r="A1794" s="2" t="s">
        <v>1783</v>
      </c>
      <c r="B1794" s="2">
        <v>107.47</v>
      </c>
      <c r="C1794" s="2">
        <v>148.09</v>
      </c>
      <c r="D1794" s="2">
        <v>173.83</v>
      </c>
      <c r="E1794" s="2">
        <v>126.01</v>
      </c>
      <c r="F1794" s="10">
        <v>1.47525E-2</v>
      </c>
      <c r="G1794" s="2">
        <v>6.7671939999999999</v>
      </c>
      <c r="H1794" s="2">
        <v>6.9042060000000003</v>
      </c>
      <c r="I1794" s="2">
        <v>6.5502010000000004</v>
      </c>
      <c r="J1794" s="2">
        <v>7.0656999999999996</v>
      </c>
      <c r="K1794" s="2">
        <v>7.3395720000000004</v>
      </c>
      <c r="L1794" s="2">
        <v>7.364579</v>
      </c>
      <c r="M1794" s="2">
        <v>7.5636739999999998</v>
      </c>
      <c r="N1794" s="2">
        <v>7.3959789999999996</v>
      </c>
      <c r="O1794" s="2">
        <v>7.516273</v>
      </c>
      <c r="P1794" s="2">
        <v>7.1316730000000002</v>
      </c>
      <c r="Q1794" s="2">
        <v>6.5587499999999999</v>
      </c>
      <c r="R1794" s="2">
        <v>6.9580669999999998</v>
      </c>
    </row>
    <row r="1795" spans="1:18" x14ac:dyDescent="0.25">
      <c r="A1795" s="2" t="s">
        <v>1784</v>
      </c>
      <c r="B1795" s="2">
        <v>112.27</v>
      </c>
      <c r="C1795" s="2">
        <v>94.46</v>
      </c>
      <c r="D1795" s="2">
        <v>99.67</v>
      </c>
      <c r="E1795" s="2">
        <v>160.47999999999999</v>
      </c>
      <c r="F1795" s="10">
        <v>1.4768999999999999E-2</v>
      </c>
      <c r="G1795" s="2">
        <v>6.4622099999999998</v>
      </c>
      <c r="H1795" s="2">
        <v>6.9585330000000001</v>
      </c>
      <c r="I1795" s="2">
        <v>7.0102820000000001</v>
      </c>
      <c r="J1795" s="2">
        <v>6.4313479999999998</v>
      </c>
      <c r="K1795" s="2">
        <v>6.9767929999999998</v>
      </c>
      <c r="L1795" s="2">
        <v>6.4340539999999997</v>
      </c>
      <c r="M1795" s="2">
        <v>6.5280189999999996</v>
      </c>
      <c r="N1795" s="2">
        <v>7.0932409999999999</v>
      </c>
      <c r="O1795" s="2">
        <v>6.4302840000000003</v>
      </c>
      <c r="P1795" s="2">
        <v>6.9301000000000004</v>
      </c>
      <c r="Q1795" s="2">
        <v>7.7064599999999999</v>
      </c>
      <c r="R1795" s="2">
        <v>7.1371140000000004</v>
      </c>
    </row>
    <row r="1796" spans="1:18" x14ac:dyDescent="0.25">
      <c r="A1796" s="2" t="s">
        <v>1785</v>
      </c>
      <c r="B1796" s="2">
        <v>43.03</v>
      </c>
      <c r="C1796" s="2">
        <v>29.19</v>
      </c>
      <c r="D1796" s="2">
        <v>29.5</v>
      </c>
      <c r="E1796" s="2">
        <v>22.95</v>
      </c>
      <c r="F1796" s="10">
        <v>1.48989E-2</v>
      </c>
      <c r="G1796" s="2">
        <v>5.3123509999999996</v>
      </c>
      <c r="H1796" s="2">
        <v>5.5427809999999997</v>
      </c>
      <c r="I1796" s="2">
        <v>5.5207179999999996</v>
      </c>
      <c r="J1796" s="2">
        <v>4.5011599999999996</v>
      </c>
      <c r="K1796" s="2">
        <v>5.6756390000000003</v>
      </c>
      <c r="L1796" s="2">
        <v>4.5451059999999996</v>
      </c>
      <c r="M1796" s="2">
        <v>4.683783</v>
      </c>
      <c r="N1796" s="2">
        <v>4.8958539999999999</v>
      </c>
      <c r="O1796" s="2">
        <v>5.1343240000000003</v>
      </c>
      <c r="P1796" s="2">
        <v>4.264805</v>
      </c>
      <c r="Q1796" s="2">
        <v>4.4721349999999997</v>
      </c>
      <c r="R1796" s="2">
        <v>4.6756719999999996</v>
      </c>
    </row>
    <row r="1797" spans="1:18" x14ac:dyDescent="0.25">
      <c r="A1797" s="2" t="s">
        <v>1786</v>
      </c>
      <c r="B1797" s="2">
        <v>70.400000000000006</v>
      </c>
      <c r="C1797" s="2">
        <v>85.07</v>
      </c>
      <c r="D1797" s="2">
        <v>62.8</v>
      </c>
      <c r="E1797" s="2">
        <v>35.68</v>
      </c>
      <c r="F1797" s="10">
        <v>1.49093E-2</v>
      </c>
      <c r="G1797" s="2">
        <v>6.0591419999999996</v>
      </c>
      <c r="H1797" s="2">
        <v>5.6775650000000004</v>
      </c>
      <c r="I1797" s="2">
        <v>6.7593329999999998</v>
      </c>
      <c r="J1797" s="2">
        <v>7.0742450000000003</v>
      </c>
      <c r="K1797" s="2">
        <v>6.4072940000000003</v>
      </c>
      <c r="L1797" s="2">
        <v>5.9397149999999996</v>
      </c>
      <c r="M1797" s="2">
        <v>6.0695199999999998</v>
      </c>
      <c r="N1797" s="2">
        <v>5.5347730000000004</v>
      </c>
      <c r="O1797" s="2">
        <v>6.4127859999999997</v>
      </c>
      <c r="P1797" s="2">
        <v>4.740545</v>
      </c>
      <c r="Q1797" s="2">
        <v>5.1752820000000002</v>
      </c>
      <c r="R1797" s="2">
        <v>5.3373220000000003</v>
      </c>
    </row>
    <row r="1798" spans="1:18" x14ac:dyDescent="0.25">
      <c r="A1798" s="2" t="s">
        <v>1787</v>
      </c>
      <c r="B1798" s="2">
        <v>17.940000000000001</v>
      </c>
      <c r="C1798" s="2">
        <v>17.59</v>
      </c>
      <c r="D1798" s="2">
        <v>14.56</v>
      </c>
      <c r="E1798" s="2">
        <v>11.27</v>
      </c>
      <c r="F1798" s="10">
        <v>1.4922100000000001E-2</v>
      </c>
      <c r="G1798" s="2">
        <v>4.3167390000000001</v>
      </c>
      <c r="H1798" s="2">
        <v>4.1806380000000001</v>
      </c>
      <c r="I1798" s="2">
        <v>4.0674330000000003</v>
      </c>
      <c r="J1798" s="2">
        <v>4.365723</v>
      </c>
      <c r="K1798" s="2">
        <v>4.1861050000000004</v>
      </c>
      <c r="L1798" s="2">
        <v>3.865964</v>
      </c>
      <c r="M1798" s="2">
        <v>3.9467620000000001</v>
      </c>
      <c r="N1798" s="2">
        <v>4.1900519999999997</v>
      </c>
      <c r="O1798" s="2">
        <v>3.5096039999999999</v>
      </c>
      <c r="P1798" s="2">
        <v>3.4640559999999998</v>
      </c>
      <c r="Q1798" s="2">
        <v>3.303928</v>
      </c>
      <c r="R1798" s="2">
        <v>3.6475659999999999</v>
      </c>
    </row>
    <row r="1799" spans="1:18" x14ac:dyDescent="0.25">
      <c r="A1799" s="2" t="s">
        <v>1788</v>
      </c>
      <c r="B1799" s="2">
        <v>69.67</v>
      </c>
      <c r="C1799" s="2">
        <v>68.39</v>
      </c>
      <c r="D1799" s="2">
        <v>76.56</v>
      </c>
      <c r="E1799" s="2">
        <v>96.35</v>
      </c>
      <c r="F1799" s="10">
        <v>1.49459E-2</v>
      </c>
      <c r="G1799" s="2">
        <v>5.7892659999999996</v>
      </c>
      <c r="H1799" s="2">
        <v>6.2099419999999999</v>
      </c>
      <c r="I1799" s="2">
        <v>6.43581</v>
      </c>
      <c r="J1799" s="2">
        <v>6.0590390000000003</v>
      </c>
      <c r="K1799" s="2">
        <v>6.4522199999999996</v>
      </c>
      <c r="L1799" s="2">
        <v>5.9384860000000002</v>
      </c>
      <c r="M1799" s="2">
        <v>6.0716010000000002</v>
      </c>
      <c r="N1799" s="2">
        <v>6.3740579999999998</v>
      </c>
      <c r="O1799" s="2">
        <v>6.4659399999999998</v>
      </c>
      <c r="P1799" s="2">
        <v>6.2005400000000002</v>
      </c>
      <c r="Q1799" s="2">
        <v>6.5642909999999999</v>
      </c>
      <c r="R1799" s="2">
        <v>6.677962</v>
      </c>
    </row>
    <row r="1800" spans="1:18" x14ac:dyDescent="0.25">
      <c r="A1800" s="2" t="s">
        <v>1789</v>
      </c>
      <c r="B1800" s="2">
        <v>33.03</v>
      </c>
      <c r="C1800" s="2">
        <v>41.39</v>
      </c>
      <c r="D1800" s="2">
        <v>53.87</v>
      </c>
      <c r="E1800" s="2">
        <v>50.19</v>
      </c>
      <c r="F1800" s="10">
        <v>1.4999999999999999E-2</v>
      </c>
      <c r="G1800" s="2">
        <v>5.0142620000000004</v>
      </c>
      <c r="H1800" s="2">
        <v>5.1263230000000002</v>
      </c>
      <c r="I1800" s="2">
        <v>5.0859139999999998</v>
      </c>
      <c r="J1800" s="2">
        <v>5.3636100000000004</v>
      </c>
      <c r="K1800" s="2">
        <v>5.1491850000000001</v>
      </c>
      <c r="L1800" s="2">
        <v>5.6403879999999997</v>
      </c>
      <c r="M1800" s="2">
        <v>6.0578560000000001</v>
      </c>
      <c r="N1800" s="2">
        <v>5.7356170000000004</v>
      </c>
      <c r="O1800" s="2">
        <v>5.5769149999999996</v>
      </c>
      <c r="P1800" s="2">
        <v>5.7621289999999998</v>
      </c>
      <c r="Q1800" s="2">
        <v>5.4061250000000003</v>
      </c>
      <c r="R1800" s="2">
        <v>5.4492079999999996</v>
      </c>
    </row>
    <row r="1801" spans="1:18" x14ac:dyDescent="0.25">
      <c r="A1801" s="2" t="s">
        <v>1790</v>
      </c>
      <c r="B1801" s="2">
        <v>1873.72</v>
      </c>
      <c r="C1801" s="2">
        <v>2281.0500000000002</v>
      </c>
      <c r="D1801" s="2">
        <v>1712.93</v>
      </c>
      <c r="E1801" s="2">
        <v>1321.59</v>
      </c>
      <c r="F1801" s="10">
        <v>1.50327E-2</v>
      </c>
      <c r="G1801" s="2">
        <v>10.729950000000001</v>
      </c>
      <c r="H1801" s="2">
        <v>10.798080000000001</v>
      </c>
      <c r="I1801" s="2">
        <v>10.91094</v>
      </c>
      <c r="J1801" s="2">
        <v>11.16276</v>
      </c>
      <c r="K1801" s="2">
        <v>10.86876</v>
      </c>
      <c r="L1801" s="2">
        <v>11.47092</v>
      </c>
      <c r="M1801" s="2">
        <v>11.015689999999999</v>
      </c>
      <c r="N1801" s="2">
        <v>10.519310000000001</v>
      </c>
      <c r="O1801" s="2">
        <v>10.878439999999999</v>
      </c>
      <c r="P1801" s="2">
        <v>10.80298</v>
      </c>
      <c r="Q1801" s="2">
        <v>10.20543</v>
      </c>
      <c r="R1801" s="2">
        <v>10.09033</v>
      </c>
    </row>
    <row r="1802" spans="1:18" x14ac:dyDescent="0.25">
      <c r="A1802" s="2" t="s">
        <v>1791</v>
      </c>
      <c r="B1802" s="2">
        <v>312.2</v>
      </c>
      <c r="C1802" s="2">
        <v>271.19</v>
      </c>
      <c r="D1802" s="2">
        <v>225.1</v>
      </c>
      <c r="E1802" s="2">
        <v>187.66</v>
      </c>
      <c r="F1802" s="10">
        <v>1.5077E-2</v>
      </c>
      <c r="G1802" s="2">
        <v>8.2263190000000002</v>
      </c>
      <c r="H1802" s="2">
        <v>8.4314180000000007</v>
      </c>
      <c r="I1802" s="2">
        <v>8.1024270000000005</v>
      </c>
      <c r="J1802" s="2">
        <v>7.744599</v>
      </c>
      <c r="K1802" s="2">
        <v>8.600498</v>
      </c>
      <c r="L1802" s="2">
        <v>7.986021</v>
      </c>
      <c r="M1802" s="2">
        <v>7.761838</v>
      </c>
      <c r="N1802" s="2">
        <v>7.7584580000000001</v>
      </c>
      <c r="O1802" s="2">
        <v>8.0462260000000008</v>
      </c>
      <c r="P1802" s="2">
        <v>7.3871270000000004</v>
      </c>
      <c r="Q1802" s="2">
        <v>7.3730890000000002</v>
      </c>
      <c r="R1802" s="2">
        <v>7.7328580000000002</v>
      </c>
    </row>
    <row r="1803" spans="1:18" x14ac:dyDescent="0.25">
      <c r="A1803" s="2" t="s">
        <v>1792</v>
      </c>
      <c r="B1803" s="2">
        <v>173.39</v>
      </c>
      <c r="C1803" s="2">
        <v>142.91999999999999</v>
      </c>
      <c r="D1803" s="2">
        <v>108.31</v>
      </c>
      <c r="E1803" s="2">
        <v>93.52</v>
      </c>
      <c r="F1803" s="10">
        <v>1.51363E-2</v>
      </c>
      <c r="G1803" s="2">
        <v>7.237006</v>
      </c>
      <c r="H1803" s="2">
        <v>7.0967880000000001</v>
      </c>
      <c r="I1803" s="2">
        <v>7.9263620000000001</v>
      </c>
      <c r="J1803" s="2">
        <v>7.561483</v>
      </c>
      <c r="K1803" s="2">
        <v>7.5070540000000001</v>
      </c>
      <c r="L1803" s="2">
        <v>6.5341399999999998</v>
      </c>
      <c r="M1803" s="2">
        <v>6.8738900000000003</v>
      </c>
      <c r="N1803" s="2">
        <v>6.9264739999999998</v>
      </c>
      <c r="O1803" s="2">
        <v>6.6322809999999999</v>
      </c>
      <c r="P1803" s="2">
        <v>6.1898489999999997</v>
      </c>
      <c r="Q1803" s="2">
        <v>6.7149599999999996</v>
      </c>
      <c r="R1803" s="2">
        <v>6.4200799999999996</v>
      </c>
    </row>
    <row r="1804" spans="1:18" x14ac:dyDescent="0.25">
      <c r="A1804" s="2" t="s">
        <v>1793</v>
      </c>
      <c r="B1804" s="2">
        <v>3.68</v>
      </c>
      <c r="C1804" s="2">
        <v>5.82</v>
      </c>
      <c r="D1804" s="2">
        <v>5.32</v>
      </c>
      <c r="E1804" s="2">
        <v>3.37</v>
      </c>
      <c r="F1804" s="10">
        <v>1.51717E-2</v>
      </c>
      <c r="G1804" s="2">
        <v>1.6390150000000001</v>
      </c>
      <c r="H1804" s="2">
        <v>1.9354210000000001</v>
      </c>
      <c r="I1804" s="2">
        <v>2.0608119999999999</v>
      </c>
      <c r="J1804" s="2">
        <v>2.186096</v>
      </c>
      <c r="K1804" s="2">
        <v>3.1084399999999999</v>
      </c>
      <c r="L1804" s="2">
        <v>2.3251460000000002</v>
      </c>
      <c r="M1804" s="2">
        <v>2.7013039999999999</v>
      </c>
      <c r="N1804" s="2">
        <v>2.2636799999999999</v>
      </c>
      <c r="O1804" s="2">
        <v>2.305307</v>
      </c>
      <c r="P1804" s="2">
        <v>1.6230690000000001</v>
      </c>
      <c r="Q1804" s="2">
        <v>1.6346449999999999</v>
      </c>
      <c r="R1804" s="2">
        <v>1.9965729999999999</v>
      </c>
    </row>
    <row r="1805" spans="1:18" x14ac:dyDescent="0.25">
      <c r="A1805" s="2" t="s">
        <v>1794</v>
      </c>
      <c r="B1805" s="2">
        <v>550.96</v>
      </c>
      <c r="C1805" s="2">
        <v>871.19</v>
      </c>
      <c r="D1805" s="2">
        <v>1125.3499999999999</v>
      </c>
      <c r="E1805" s="2">
        <v>500.37</v>
      </c>
      <c r="F1805" s="10">
        <v>1.5198700000000001E-2</v>
      </c>
      <c r="G1805" s="2">
        <v>9.1063419999999997</v>
      </c>
      <c r="H1805" s="2">
        <v>8.4253490000000006</v>
      </c>
      <c r="I1805" s="2">
        <v>9.6155480000000004</v>
      </c>
      <c r="J1805" s="2">
        <v>10.129949999999999</v>
      </c>
      <c r="K1805" s="2">
        <v>9.1472230000000003</v>
      </c>
      <c r="L1805" s="2">
        <v>10.16272</v>
      </c>
      <c r="M1805" s="2">
        <v>10.485799999999999</v>
      </c>
      <c r="N1805" s="2">
        <v>9.9373670000000001</v>
      </c>
      <c r="O1805" s="2">
        <v>10.091089999999999</v>
      </c>
      <c r="P1805" s="2">
        <v>9.3787380000000002</v>
      </c>
      <c r="Q1805" s="2">
        <v>8.7330919999999992</v>
      </c>
      <c r="R1805" s="2">
        <v>8.7937309999999993</v>
      </c>
    </row>
    <row r="1806" spans="1:18" x14ac:dyDescent="0.25">
      <c r="A1806" s="2" t="s">
        <v>1795</v>
      </c>
      <c r="B1806" s="2">
        <v>27.24</v>
      </c>
      <c r="C1806" s="2">
        <v>27.06</v>
      </c>
      <c r="D1806" s="2">
        <v>27.44</v>
      </c>
      <c r="E1806" s="2">
        <v>40.96</v>
      </c>
      <c r="F1806" s="10">
        <v>1.5306500000000001E-2</v>
      </c>
      <c r="G1806" s="2">
        <v>4.5073670000000003</v>
      </c>
      <c r="H1806" s="2">
        <v>4.8882370000000002</v>
      </c>
      <c r="I1806" s="2">
        <v>5.0202710000000002</v>
      </c>
      <c r="J1806" s="2">
        <v>4.7417299999999996</v>
      </c>
      <c r="K1806" s="2">
        <v>5.1480769999999998</v>
      </c>
      <c r="L1806" s="2">
        <v>4.4725419999999998</v>
      </c>
      <c r="M1806" s="2">
        <v>4.6231879999999999</v>
      </c>
      <c r="N1806" s="2">
        <v>5.15557</v>
      </c>
      <c r="O1806" s="2">
        <v>4.6304920000000003</v>
      </c>
      <c r="P1806" s="2">
        <v>5.1391260000000001</v>
      </c>
      <c r="Q1806" s="2">
        <v>5.4208959999999999</v>
      </c>
      <c r="R1806" s="2">
        <v>5.2589300000000003</v>
      </c>
    </row>
    <row r="1807" spans="1:18" x14ac:dyDescent="0.25">
      <c r="A1807" s="2" t="s">
        <v>1796</v>
      </c>
      <c r="B1807" s="2">
        <v>250.27</v>
      </c>
      <c r="C1807" s="2">
        <v>387.25</v>
      </c>
      <c r="D1807" s="2">
        <v>451.4</v>
      </c>
      <c r="E1807" s="2">
        <v>291.73</v>
      </c>
      <c r="F1807" s="10">
        <v>1.53613E-2</v>
      </c>
      <c r="G1807" s="2">
        <v>7.7034450000000003</v>
      </c>
      <c r="H1807" s="2">
        <v>7.9619489999999997</v>
      </c>
      <c r="I1807" s="2">
        <v>8.1474159999999998</v>
      </c>
      <c r="J1807" s="2">
        <v>8.6277000000000008</v>
      </c>
      <c r="K1807" s="2">
        <v>8.5516229999999993</v>
      </c>
      <c r="L1807" s="2">
        <v>8.6983940000000004</v>
      </c>
      <c r="M1807" s="2">
        <v>8.8968830000000008</v>
      </c>
      <c r="N1807" s="2">
        <v>8.4872510000000005</v>
      </c>
      <c r="O1807" s="2">
        <v>9.1330729999999996</v>
      </c>
      <c r="P1807" s="2">
        <v>8.4970400000000001</v>
      </c>
      <c r="Q1807" s="2">
        <v>7.5517110000000001</v>
      </c>
      <c r="R1807" s="2">
        <v>8.4269250000000007</v>
      </c>
    </row>
    <row r="1808" spans="1:18" x14ac:dyDescent="0.25">
      <c r="A1808" s="2" t="s">
        <v>1797</v>
      </c>
      <c r="B1808" s="2">
        <v>1256.6400000000001</v>
      </c>
      <c r="C1808" s="2">
        <v>995.02</v>
      </c>
      <c r="D1808" s="2">
        <v>1044.1099999999999</v>
      </c>
      <c r="E1808" s="2">
        <v>853.08</v>
      </c>
      <c r="F1808" s="10">
        <v>1.56723E-2</v>
      </c>
      <c r="G1808" s="2">
        <v>10.355090000000001</v>
      </c>
      <c r="H1808" s="2">
        <v>9.9513789999999993</v>
      </c>
      <c r="I1808" s="2">
        <v>10.485150000000001</v>
      </c>
      <c r="J1808" s="2">
        <v>10.1608</v>
      </c>
      <c r="K1808" s="2">
        <v>9.9318690000000007</v>
      </c>
      <c r="L1808" s="2">
        <v>9.8610980000000001</v>
      </c>
      <c r="M1808" s="2">
        <v>10.19303</v>
      </c>
      <c r="N1808" s="2">
        <v>9.901268</v>
      </c>
      <c r="O1808" s="2">
        <v>10.070919999999999</v>
      </c>
      <c r="P1808" s="2">
        <v>9.7506299999999992</v>
      </c>
      <c r="Q1808" s="2">
        <v>9.9013259999999992</v>
      </c>
      <c r="R1808" s="2">
        <v>9.5091970000000003</v>
      </c>
    </row>
    <row r="1809" spans="1:18" x14ac:dyDescent="0.25">
      <c r="A1809" s="2" t="s">
        <v>1798</v>
      </c>
      <c r="B1809" s="2">
        <v>144.94999999999999</v>
      </c>
      <c r="C1809" s="2">
        <v>140.29</v>
      </c>
      <c r="D1809" s="2">
        <v>101.23</v>
      </c>
      <c r="E1809" s="2">
        <v>126.47</v>
      </c>
      <c r="F1809" s="10">
        <v>1.5772999999999999E-2</v>
      </c>
      <c r="G1809" s="2">
        <v>7.0203600000000002</v>
      </c>
      <c r="H1809" s="2">
        <v>7.1615650000000004</v>
      </c>
      <c r="I1809" s="2">
        <v>7.3190350000000004</v>
      </c>
      <c r="J1809" s="2">
        <v>7.4380680000000003</v>
      </c>
      <c r="K1809" s="2">
        <v>7.2134669999999996</v>
      </c>
      <c r="L1809" s="2">
        <v>6.8936099999999998</v>
      </c>
      <c r="M1809" s="2">
        <v>6.7133599999999998</v>
      </c>
      <c r="N1809" s="2">
        <v>6.7381140000000004</v>
      </c>
      <c r="O1809" s="2">
        <v>6.6734179999999999</v>
      </c>
      <c r="P1809" s="2">
        <v>6.9702590000000004</v>
      </c>
      <c r="Q1809" s="2">
        <v>7.1261970000000003</v>
      </c>
      <c r="R1809" s="2">
        <v>6.5977420000000002</v>
      </c>
    </row>
    <row r="1810" spans="1:18" x14ac:dyDescent="0.25">
      <c r="A1810" s="2" t="s">
        <v>1799</v>
      </c>
      <c r="B1810" s="2">
        <v>57.97</v>
      </c>
      <c r="C1810" s="2">
        <v>42.9</v>
      </c>
      <c r="D1810" s="2">
        <v>49.29</v>
      </c>
      <c r="E1810" s="2">
        <v>35.14</v>
      </c>
      <c r="F1810" s="10">
        <v>1.58167E-2</v>
      </c>
      <c r="G1810" s="2">
        <v>5.5154300000000003</v>
      </c>
      <c r="H1810" s="2">
        <v>6.0136700000000003</v>
      </c>
      <c r="I1810" s="2">
        <v>6.1319429999999997</v>
      </c>
      <c r="J1810" s="2">
        <v>5.5834279999999996</v>
      </c>
      <c r="K1810" s="2">
        <v>5.3982489999999999</v>
      </c>
      <c r="L1810" s="2">
        <v>5.3627380000000002</v>
      </c>
      <c r="M1810" s="2">
        <v>5.935975</v>
      </c>
      <c r="N1810" s="2">
        <v>5.4051340000000003</v>
      </c>
      <c r="O1810" s="2">
        <v>5.6292429999999998</v>
      </c>
      <c r="P1810" s="2">
        <v>4.8232470000000003</v>
      </c>
      <c r="Q1810" s="2">
        <v>5.3208909999999996</v>
      </c>
      <c r="R1810" s="2">
        <v>5.0427309999999999</v>
      </c>
    </row>
    <row r="1811" spans="1:18" x14ac:dyDescent="0.25">
      <c r="A1811" s="2" t="s">
        <v>1800</v>
      </c>
      <c r="B1811" s="2">
        <v>406.29</v>
      </c>
      <c r="C1811" s="2">
        <v>339.11</v>
      </c>
      <c r="D1811" s="2">
        <v>347.89</v>
      </c>
      <c r="E1811" s="2">
        <v>219</v>
      </c>
      <c r="F1811" s="10">
        <v>1.5843699999999999E-2</v>
      </c>
      <c r="G1811" s="2">
        <v>8.8098179999999999</v>
      </c>
      <c r="H1811" s="2">
        <v>8.3548779999999994</v>
      </c>
      <c r="I1811" s="2">
        <v>8.6917899999999992</v>
      </c>
      <c r="J1811" s="2">
        <v>8.6060630000000007</v>
      </c>
      <c r="K1811" s="2">
        <v>8.1955019999999994</v>
      </c>
      <c r="L1811" s="2">
        <v>8.5327909999999996</v>
      </c>
      <c r="M1811" s="2">
        <v>8.7600149999999992</v>
      </c>
      <c r="N1811" s="2">
        <v>8.1474049999999991</v>
      </c>
      <c r="O1811" s="2">
        <v>8.5174389999999995</v>
      </c>
      <c r="P1811" s="2">
        <v>8.0779580000000006</v>
      </c>
      <c r="Q1811" s="2">
        <v>7.361097</v>
      </c>
      <c r="R1811" s="2">
        <v>7.7448079999999999</v>
      </c>
    </row>
    <row r="1812" spans="1:18" x14ac:dyDescent="0.25">
      <c r="A1812" s="2" t="s">
        <v>1801</v>
      </c>
      <c r="B1812" s="2">
        <v>386.31</v>
      </c>
      <c r="C1812" s="2">
        <v>336.33</v>
      </c>
      <c r="D1812" s="2">
        <v>320.62</v>
      </c>
      <c r="E1812" s="2">
        <v>244.05</v>
      </c>
      <c r="F1812" s="10">
        <v>1.6042399999999998E-2</v>
      </c>
      <c r="G1812" s="2">
        <v>8.6534890000000004</v>
      </c>
      <c r="H1812" s="2">
        <v>8.2781389999999995</v>
      </c>
      <c r="I1812" s="2">
        <v>8.7173639999999999</v>
      </c>
      <c r="J1812" s="2">
        <v>8.2588740000000005</v>
      </c>
      <c r="K1812" s="2">
        <v>8.357291</v>
      </c>
      <c r="L1812" s="2">
        <v>8.6692979999999995</v>
      </c>
      <c r="M1812" s="2">
        <v>8.5392869999999998</v>
      </c>
      <c r="N1812" s="2">
        <v>8.1674430000000005</v>
      </c>
      <c r="O1812" s="2">
        <v>8.3675219999999992</v>
      </c>
      <c r="P1812" s="2">
        <v>7.8744949999999996</v>
      </c>
      <c r="Q1812" s="2">
        <v>7.733282</v>
      </c>
      <c r="R1812" s="2">
        <v>8.0375460000000007</v>
      </c>
    </row>
    <row r="1813" spans="1:18" x14ac:dyDescent="0.25">
      <c r="A1813" s="2" t="s">
        <v>1802</v>
      </c>
      <c r="B1813" s="2">
        <v>290.37</v>
      </c>
      <c r="C1813" s="2">
        <v>435.86</v>
      </c>
      <c r="D1813" s="2">
        <v>573.09</v>
      </c>
      <c r="E1813" s="2">
        <v>356.99</v>
      </c>
      <c r="F1813" s="10">
        <v>1.6109800000000001E-2</v>
      </c>
      <c r="G1813" s="2">
        <v>8.4546620000000008</v>
      </c>
      <c r="H1813" s="2">
        <v>7.8900579999999998</v>
      </c>
      <c r="I1813" s="2">
        <v>8.1050199999999997</v>
      </c>
      <c r="J1813" s="2">
        <v>8.9574580000000008</v>
      </c>
      <c r="K1813" s="2">
        <v>8.4149180000000001</v>
      </c>
      <c r="L1813" s="2">
        <v>9.0552539999999997</v>
      </c>
      <c r="M1813" s="2">
        <v>9.4170800000000003</v>
      </c>
      <c r="N1813" s="2">
        <v>9.1272629999999992</v>
      </c>
      <c r="O1813" s="2">
        <v>9.0568279999999994</v>
      </c>
      <c r="P1813" s="2">
        <v>8.8782700000000006</v>
      </c>
      <c r="Q1813" s="2">
        <v>8.0706769999999999</v>
      </c>
      <c r="R1813" s="2">
        <v>8.4526470000000007</v>
      </c>
    </row>
    <row r="1814" spans="1:18" x14ac:dyDescent="0.25">
      <c r="A1814" s="2" t="s">
        <v>1803</v>
      </c>
      <c r="B1814" s="2">
        <v>18.68</v>
      </c>
      <c r="C1814" s="2">
        <v>11.9</v>
      </c>
      <c r="D1814" s="2">
        <v>10.17</v>
      </c>
      <c r="E1814" s="2">
        <v>10.199999999999999</v>
      </c>
      <c r="F1814" s="10">
        <v>1.62372E-2</v>
      </c>
      <c r="G1814" s="2">
        <v>4.2671159999999997</v>
      </c>
      <c r="H1814" s="2">
        <v>4.0779870000000003</v>
      </c>
      <c r="I1814" s="2">
        <v>4.392093</v>
      </c>
      <c r="J1814" s="2">
        <v>3.354044</v>
      </c>
      <c r="K1814" s="2">
        <v>3.1178330000000001</v>
      </c>
      <c r="L1814" s="2">
        <v>4.1654</v>
      </c>
      <c r="M1814" s="2">
        <v>3.7163279999999999</v>
      </c>
      <c r="N1814" s="2">
        <v>3.0239959999999999</v>
      </c>
      <c r="O1814" s="2">
        <v>3.329418</v>
      </c>
      <c r="P1814" s="2">
        <v>3.3937930000000001</v>
      </c>
      <c r="Q1814" s="2">
        <v>2.984381</v>
      </c>
      <c r="R1814" s="2">
        <v>3.6244900000000002</v>
      </c>
    </row>
    <row r="1815" spans="1:18" x14ac:dyDescent="0.25">
      <c r="A1815" s="2" t="s">
        <v>1804</v>
      </c>
      <c r="B1815" s="2">
        <v>14.06</v>
      </c>
      <c r="C1815" s="2">
        <v>23.97</v>
      </c>
      <c r="D1815" s="2">
        <v>23.46</v>
      </c>
      <c r="E1815" s="2">
        <v>22.71</v>
      </c>
      <c r="F1815" s="10">
        <v>1.6251700000000001E-2</v>
      </c>
      <c r="G1815" s="2">
        <v>3.6115059999999999</v>
      </c>
      <c r="H1815" s="2">
        <v>4.2333869999999996</v>
      </c>
      <c r="I1815" s="2">
        <v>3.653397</v>
      </c>
      <c r="J1815" s="2">
        <v>4.0375310000000004</v>
      </c>
      <c r="K1815" s="2">
        <v>4.872776</v>
      </c>
      <c r="L1815" s="2">
        <v>4.8779209999999997</v>
      </c>
      <c r="M1815" s="2">
        <v>4.7318439999999997</v>
      </c>
      <c r="N1815" s="2">
        <v>4.5055909999999999</v>
      </c>
      <c r="O1815" s="2">
        <v>4.4798629999999999</v>
      </c>
      <c r="P1815" s="2">
        <v>4.3429489999999999</v>
      </c>
      <c r="Q1815" s="2">
        <v>4.6224350000000003</v>
      </c>
      <c r="R1815" s="2">
        <v>4.4000649999999997</v>
      </c>
    </row>
    <row r="1816" spans="1:18" x14ac:dyDescent="0.25">
      <c r="A1816" s="2" t="s">
        <v>1805</v>
      </c>
      <c r="B1816" s="2">
        <v>74.69</v>
      </c>
      <c r="C1816" s="2">
        <v>94.81</v>
      </c>
      <c r="D1816" s="2">
        <v>74.33</v>
      </c>
      <c r="E1816" s="2">
        <v>60.44</v>
      </c>
      <c r="F1816" s="10">
        <v>1.6286399999999999E-2</v>
      </c>
      <c r="G1816" s="2">
        <v>6.2498069999999997</v>
      </c>
      <c r="H1816" s="2">
        <v>6.039129</v>
      </c>
      <c r="I1816" s="2">
        <v>6.4414660000000001</v>
      </c>
      <c r="J1816" s="2">
        <v>6.8919969999999999</v>
      </c>
      <c r="K1816" s="2">
        <v>6.6681569999999999</v>
      </c>
      <c r="L1816" s="2">
        <v>6.3033770000000002</v>
      </c>
      <c r="M1816" s="2">
        <v>6.4460309999999996</v>
      </c>
      <c r="N1816" s="2">
        <v>6.3900160000000001</v>
      </c>
      <c r="O1816" s="2">
        <v>5.9717320000000003</v>
      </c>
      <c r="P1816" s="2">
        <v>5.6755449999999996</v>
      </c>
      <c r="Q1816" s="2">
        <v>5.8513590000000004</v>
      </c>
      <c r="R1816" s="2">
        <v>5.8715339999999996</v>
      </c>
    </row>
    <row r="1817" spans="1:18" x14ac:dyDescent="0.25">
      <c r="A1817" s="2" t="s">
        <v>1806</v>
      </c>
      <c r="B1817" s="2">
        <v>1355.07</v>
      </c>
      <c r="C1817" s="2">
        <v>1383.89</v>
      </c>
      <c r="D1817" s="2">
        <v>1064.77</v>
      </c>
      <c r="E1817" s="2">
        <v>804.61</v>
      </c>
      <c r="F1817" s="10">
        <v>1.6312E-2</v>
      </c>
      <c r="G1817" s="2">
        <v>10.321</v>
      </c>
      <c r="H1817" s="2">
        <v>10.15034</v>
      </c>
      <c r="I1817" s="2">
        <v>10.595789999999999</v>
      </c>
      <c r="J1817" s="2">
        <v>10.51685</v>
      </c>
      <c r="K1817" s="2">
        <v>10.32752</v>
      </c>
      <c r="L1817" s="2">
        <v>10.56053</v>
      </c>
      <c r="M1817" s="2">
        <v>10.11866</v>
      </c>
      <c r="N1817" s="2">
        <v>9.7725530000000003</v>
      </c>
      <c r="O1817" s="2">
        <v>10.3558</v>
      </c>
      <c r="P1817" s="2">
        <v>9.5923079999999992</v>
      </c>
      <c r="Q1817" s="2">
        <v>10.165979999999999</v>
      </c>
      <c r="R1817" s="2">
        <v>9.156739</v>
      </c>
    </row>
    <row r="1818" spans="1:18" x14ac:dyDescent="0.25">
      <c r="A1818" s="2" t="s">
        <v>1807</v>
      </c>
      <c r="B1818" s="2">
        <v>185.72</v>
      </c>
      <c r="C1818" s="2">
        <v>140.74</v>
      </c>
      <c r="D1818" s="2">
        <v>242.99</v>
      </c>
      <c r="E1818" s="2">
        <v>65.09</v>
      </c>
      <c r="F1818" s="10">
        <v>1.6384300000000001E-2</v>
      </c>
      <c r="G1818" s="2">
        <v>8.3234820000000003</v>
      </c>
      <c r="H1818" s="2">
        <v>7.2911760000000001</v>
      </c>
      <c r="I1818" s="2">
        <v>6.9563379999999997</v>
      </c>
      <c r="J1818" s="2">
        <v>7.1326970000000003</v>
      </c>
      <c r="K1818" s="2">
        <v>7.5223319999999996</v>
      </c>
      <c r="L1818" s="2">
        <v>6.881011</v>
      </c>
      <c r="M1818" s="2">
        <v>8.8881569999999996</v>
      </c>
      <c r="N1818" s="2">
        <v>6.7356660000000002</v>
      </c>
      <c r="O1818" s="2">
        <v>8.2795729999999992</v>
      </c>
      <c r="P1818" s="2">
        <v>5.8401759999999996</v>
      </c>
      <c r="Q1818" s="2">
        <v>6.0582180000000001</v>
      </c>
      <c r="R1818" s="2">
        <v>5.8187389999999999</v>
      </c>
    </row>
    <row r="1819" spans="1:18" x14ac:dyDescent="0.25">
      <c r="A1819" s="2" t="s">
        <v>1808</v>
      </c>
      <c r="B1819" s="2">
        <v>152.04</v>
      </c>
      <c r="C1819" s="2">
        <v>136.44999999999999</v>
      </c>
      <c r="D1819" s="2">
        <v>124</v>
      </c>
      <c r="E1819" s="2">
        <v>86.55</v>
      </c>
      <c r="F1819" s="10">
        <v>1.64136E-2</v>
      </c>
      <c r="G1819" s="2">
        <v>7.0125209999999996</v>
      </c>
      <c r="H1819" s="2">
        <v>7.3232650000000001</v>
      </c>
      <c r="I1819" s="2">
        <v>7.358727</v>
      </c>
      <c r="J1819" s="2">
        <v>6.6840310000000001</v>
      </c>
      <c r="K1819" s="2">
        <v>7.2084130000000002</v>
      </c>
      <c r="L1819" s="2">
        <v>7.5420150000000001</v>
      </c>
      <c r="M1819" s="2">
        <v>7.0185709999999997</v>
      </c>
      <c r="N1819" s="2">
        <v>7.0659020000000003</v>
      </c>
      <c r="O1819" s="2">
        <v>6.9200210000000002</v>
      </c>
      <c r="P1819" s="2">
        <v>6.1314640000000002</v>
      </c>
      <c r="Q1819" s="2">
        <v>6.7190719999999997</v>
      </c>
      <c r="R1819" s="2">
        <v>6.1325649999999996</v>
      </c>
    </row>
    <row r="1820" spans="1:18" x14ac:dyDescent="0.25">
      <c r="A1820" s="2" t="s">
        <v>1809</v>
      </c>
      <c r="B1820" s="2">
        <v>30.53</v>
      </c>
      <c r="C1820" s="2">
        <v>43.4</v>
      </c>
      <c r="D1820" s="2">
        <v>53.3</v>
      </c>
      <c r="E1820" s="2">
        <v>62.42</v>
      </c>
      <c r="F1820" s="10">
        <v>1.64172E-2</v>
      </c>
      <c r="G1820" s="2">
        <v>4.819731</v>
      </c>
      <c r="H1820" s="2">
        <v>5.0617570000000001</v>
      </c>
      <c r="I1820" s="2">
        <v>5.0063370000000003</v>
      </c>
      <c r="J1820" s="2">
        <v>5.606827</v>
      </c>
      <c r="K1820" s="2">
        <v>4.8392770000000001</v>
      </c>
      <c r="L1820" s="2">
        <v>5.8778810000000004</v>
      </c>
      <c r="M1820" s="2">
        <v>6.1481729999999999</v>
      </c>
      <c r="N1820" s="2">
        <v>5.697006</v>
      </c>
      <c r="O1820" s="2">
        <v>5.4911459999999996</v>
      </c>
      <c r="P1820" s="2">
        <v>5.9243269999999999</v>
      </c>
      <c r="Q1820" s="2">
        <v>5.6296809999999997</v>
      </c>
      <c r="R1820" s="2">
        <v>5.9738160000000002</v>
      </c>
    </row>
    <row r="1821" spans="1:18" x14ac:dyDescent="0.25">
      <c r="A1821" s="2" t="s">
        <v>1810</v>
      </c>
      <c r="B1821" s="2">
        <v>48.36</v>
      </c>
      <c r="C1821" s="2">
        <v>42.17</v>
      </c>
      <c r="D1821" s="2">
        <v>34.67</v>
      </c>
      <c r="E1821" s="2">
        <v>32.29</v>
      </c>
      <c r="F1821" s="10">
        <v>1.6442399999999999E-2</v>
      </c>
      <c r="G1821" s="2">
        <v>5.4053110000000002</v>
      </c>
      <c r="H1821" s="2">
        <v>5.7947790000000001</v>
      </c>
      <c r="I1821" s="2">
        <v>5.6817250000000001</v>
      </c>
      <c r="J1821" s="2">
        <v>5.4891920000000001</v>
      </c>
      <c r="K1821" s="2">
        <v>5.3203269999999998</v>
      </c>
      <c r="L1821" s="2">
        <v>5.4446099999999999</v>
      </c>
      <c r="M1821" s="2">
        <v>5.4573140000000002</v>
      </c>
      <c r="N1821" s="2">
        <v>5.0731019999999996</v>
      </c>
      <c r="O1821" s="2">
        <v>4.8859300000000001</v>
      </c>
      <c r="P1821" s="2">
        <v>5.0648280000000003</v>
      </c>
      <c r="Q1821" s="2">
        <v>4.8936760000000001</v>
      </c>
      <c r="R1821" s="2">
        <v>4.8640660000000002</v>
      </c>
    </row>
    <row r="1822" spans="1:18" x14ac:dyDescent="0.25">
      <c r="A1822" s="2" t="s">
        <v>1811</v>
      </c>
      <c r="B1822" s="2">
        <v>854.26</v>
      </c>
      <c r="C1822" s="2">
        <v>653.11</v>
      </c>
      <c r="D1822" s="2">
        <v>263.08</v>
      </c>
      <c r="E1822" s="2">
        <v>332.39</v>
      </c>
      <c r="F1822" s="10">
        <v>1.65212E-2</v>
      </c>
      <c r="G1822" s="2">
        <v>9.5975950000000001</v>
      </c>
      <c r="H1822" s="2">
        <v>9.8530339999999992</v>
      </c>
      <c r="I1822" s="2">
        <v>9.6018760000000007</v>
      </c>
      <c r="J1822" s="2">
        <v>8.4017140000000001</v>
      </c>
      <c r="K1822" s="2">
        <v>9.1994849999999992</v>
      </c>
      <c r="L1822" s="2">
        <v>10.61538</v>
      </c>
      <c r="M1822" s="2">
        <v>7.4470660000000004</v>
      </c>
      <c r="N1822" s="2">
        <v>7.9112429999999998</v>
      </c>
      <c r="O1822" s="2">
        <v>8.8511620000000004</v>
      </c>
      <c r="P1822" s="2">
        <v>8.7621699999999993</v>
      </c>
      <c r="Q1822" s="2">
        <v>8.3770830000000007</v>
      </c>
      <c r="R1822" s="2">
        <v>7.925001</v>
      </c>
    </row>
    <row r="1823" spans="1:18" x14ac:dyDescent="0.25">
      <c r="A1823" s="2" t="s">
        <v>1812</v>
      </c>
      <c r="B1823" s="2">
        <v>304.29000000000002</v>
      </c>
      <c r="C1823" s="2">
        <v>248.98</v>
      </c>
      <c r="D1823" s="2">
        <v>241.06</v>
      </c>
      <c r="E1823" s="2">
        <v>176.16</v>
      </c>
      <c r="F1823" s="10">
        <v>1.6602599999999999E-2</v>
      </c>
      <c r="G1823" s="2">
        <v>8.3166080000000004</v>
      </c>
      <c r="H1823" s="2">
        <v>7.8384809999999998</v>
      </c>
      <c r="I1823" s="2">
        <v>8.4909110000000005</v>
      </c>
      <c r="J1823" s="2">
        <v>7.9578170000000004</v>
      </c>
      <c r="K1823" s="2">
        <v>8.1866730000000008</v>
      </c>
      <c r="L1823" s="2">
        <v>7.8354730000000004</v>
      </c>
      <c r="M1823" s="2">
        <v>8.0079759999999993</v>
      </c>
      <c r="N1823" s="2">
        <v>8.1700940000000006</v>
      </c>
      <c r="O1823" s="2">
        <v>7.6807629999999998</v>
      </c>
      <c r="P1823" s="2">
        <v>7.2215189999999998</v>
      </c>
      <c r="Q1823" s="2">
        <v>7.8349409999999997</v>
      </c>
      <c r="R1823" s="2">
        <v>7.1391549999999997</v>
      </c>
    </row>
    <row r="1824" spans="1:18" x14ac:dyDescent="0.25">
      <c r="A1824" s="2" t="s">
        <v>1813</v>
      </c>
      <c r="B1824" s="2">
        <v>413.67</v>
      </c>
      <c r="C1824" s="2">
        <v>377</v>
      </c>
      <c r="D1824" s="2">
        <v>410.99</v>
      </c>
      <c r="E1824" s="2">
        <v>277.11</v>
      </c>
      <c r="F1824" s="10">
        <v>1.6617400000000001E-2</v>
      </c>
      <c r="G1824" s="2">
        <v>8.829008</v>
      </c>
      <c r="H1824" s="2">
        <v>8.5025379999999995</v>
      </c>
      <c r="I1824" s="2">
        <v>8.5992829999999998</v>
      </c>
      <c r="J1824" s="2">
        <v>8.6675789999999999</v>
      </c>
      <c r="K1824" s="2">
        <v>8.5473309999999998</v>
      </c>
      <c r="L1824" s="2">
        <v>8.5485939999999996</v>
      </c>
      <c r="M1824" s="2">
        <v>8.8051589999999997</v>
      </c>
      <c r="N1824" s="2">
        <v>8.9074880000000007</v>
      </c>
      <c r="O1824" s="2">
        <v>8.4215929999999997</v>
      </c>
      <c r="P1824" s="2">
        <v>8.3119390000000006</v>
      </c>
      <c r="Q1824" s="2">
        <v>8.0398309999999995</v>
      </c>
      <c r="R1824" s="2">
        <v>7.8951690000000001</v>
      </c>
    </row>
    <row r="1825" spans="1:18" x14ac:dyDescent="0.25">
      <c r="A1825" s="2" t="s">
        <v>1814</v>
      </c>
      <c r="B1825" s="2">
        <v>56.96</v>
      </c>
      <c r="C1825" s="2">
        <v>51.89</v>
      </c>
      <c r="D1825" s="2">
        <v>44.9</v>
      </c>
      <c r="E1825" s="2">
        <v>34</v>
      </c>
      <c r="F1825" s="10">
        <v>1.6772100000000002E-2</v>
      </c>
      <c r="G1825" s="2">
        <v>5.9993309999999997</v>
      </c>
      <c r="H1825" s="2">
        <v>5.8211370000000002</v>
      </c>
      <c r="I1825" s="2">
        <v>5.7309979999999996</v>
      </c>
      <c r="J1825" s="2">
        <v>5.8512870000000001</v>
      </c>
      <c r="K1825" s="2">
        <v>5.5579559999999999</v>
      </c>
      <c r="L1825" s="2">
        <v>5.7683759999999999</v>
      </c>
      <c r="M1825" s="2">
        <v>5.8018349999999996</v>
      </c>
      <c r="N1825" s="2">
        <v>5.5324549999999997</v>
      </c>
      <c r="O1825" s="2">
        <v>5.2419690000000001</v>
      </c>
      <c r="P1825" s="2">
        <v>5.2673129999999997</v>
      </c>
      <c r="Q1825" s="2">
        <v>4.7533950000000003</v>
      </c>
      <c r="R1825" s="2">
        <v>4.9932869999999996</v>
      </c>
    </row>
    <row r="1826" spans="1:18" x14ac:dyDescent="0.25">
      <c r="A1826" s="2" t="s">
        <v>1815</v>
      </c>
      <c r="B1826" s="2">
        <v>80.209999999999994</v>
      </c>
      <c r="C1826" s="2">
        <v>51.52</v>
      </c>
      <c r="D1826" s="2">
        <v>63.66</v>
      </c>
      <c r="E1826" s="2">
        <v>45.21</v>
      </c>
      <c r="F1826" s="10">
        <v>1.6819199999999999E-2</v>
      </c>
      <c r="G1826" s="2">
        <v>6.7671219999999996</v>
      </c>
      <c r="H1826" s="2">
        <v>5.9099690000000002</v>
      </c>
      <c r="I1826" s="2">
        <v>6.3362610000000004</v>
      </c>
      <c r="J1826" s="2">
        <v>5.7521060000000004</v>
      </c>
      <c r="K1826" s="2">
        <v>5.8010669999999998</v>
      </c>
      <c r="L1826" s="2">
        <v>5.6108070000000003</v>
      </c>
      <c r="M1826" s="2">
        <v>6.2012409999999996</v>
      </c>
      <c r="N1826" s="2">
        <v>5.8168319999999998</v>
      </c>
      <c r="O1826" s="2">
        <v>6.0638389999999998</v>
      </c>
      <c r="P1826" s="2">
        <v>5.5967469999999997</v>
      </c>
      <c r="Q1826" s="2">
        <v>5.2036740000000004</v>
      </c>
      <c r="R1826" s="2">
        <v>5.3713230000000003</v>
      </c>
    </row>
    <row r="1827" spans="1:18" x14ac:dyDescent="0.25">
      <c r="A1827" s="2" t="s">
        <v>1816</v>
      </c>
      <c r="B1827" s="2">
        <v>16.5</v>
      </c>
      <c r="C1827" s="2">
        <v>14.77</v>
      </c>
      <c r="D1827" s="2">
        <v>13.18</v>
      </c>
      <c r="E1827" s="2">
        <v>11.22</v>
      </c>
      <c r="F1827" s="10">
        <v>1.68506E-2</v>
      </c>
      <c r="G1827" s="2">
        <v>3.931667</v>
      </c>
      <c r="H1827" s="2">
        <v>4.182334</v>
      </c>
      <c r="I1827" s="2">
        <v>4.0930499999999999</v>
      </c>
      <c r="J1827" s="2">
        <v>3.6929850000000002</v>
      </c>
      <c r="K1827" s="2">
        <v>4.2995859999999997</v>
      </c>
      <c r="L1827" s="2">
        <v>3.7066880000000002</v>
      </c>
      <c r="M1827" s="2">
        <v>3.7741920000000002</v>
      </c>
      <c r="N1827" s="2">
        <v>3.7432720000000002</v>
      </c>
      <c r="O1827" s="2">
        <v>3.6892550000000002</v>
      </c>
      <c r="P1827" s="2">
        <v>3.346889</v>
      </c>
      <c r="Q1827" s="2">
        <v>3.5314719999999999</v>
      </c>
      <c r="R1827" s="2">
        <v>3.5083259999999998</v>
      </c>
    </row>
    <row r="1828" spans="1:18" x14ac:dyDescent="0.25">
      <c r="A1828" s="2" t="s">
        <v>1817</v>
      </c>
      <c r="B1828" s="2">
        <v>72.09</v>
      </c>
      <c r="C1828" s="2">
        <v>72.39</v>
      </c>
      <c r="D1828" s="2">
        <v>86.59</v>
      </c>
      <c r="E1828" s="2">
        <v>53.47</v>
      </c>
      <c r="F1828" s="10">
        <v>1.69056E-2</v>
      </c>
      <c r="G1828" s="2">
        <v>5.8171249999999999</v>
      </c>
      <c r="H1828" s="2">
        <v>6.2239389999999997</v>
      </c>
      <c r="I1828" s="2">
        <v>6.5358400000000003</v>
      </c>
      <c r="J1828" s="2">
        <v>6.4089660000000004</v>
      </c>
      <c r="K1828" s="2">
        <v>6.5846929999999997</v>
      </c>
      <c r="L1828" s="2">
        <v>5.7025059999999996</v>
      </c>
      <c r="M1828" s="2">
        <v>6.5130800000000004</v>
      </c>
      <c r="N1828" s="2">
        <v>6.3734659999999996</v>
      </c>
      <c r="O1828" s="2">
        <v>6.5913740000000001</v>
      </c>
      <c r="P1828" s="2">
        <v>5.4829860000000004</v>
      </c>
      <c r="Q1828" s="2">
        <v>5.5529970000000004</v>
      </c>
      <c r="R1828" s="2">
        <v>5.8612440000000001</v>
      </c>
    </row>
    <row r="1829" spans="1:18" x14ac:dyDescent="0.25">
      <c r="A1829" s="2" t="s">
        <v>1818</v>
      </c>
      <c r="B1829" s="2">
        <v>117.12</v>
      </c>
      <c r="C1829" s="2">
        <v>158.19999999999999</v>
      </c>
      <c r="D1829" s="2">
        <v>175.7</v>
      </c>
      <c r="E1829" s="2">
        <v>120.53</v>
      </c>
      <c r="F1829" s="10">
        <v>1.7003600000000001E-2</v>
      </c>
      <c r="G1829" s="2">
        <v>6.5868830000000003</v>
      </c>
      <c r="H1829" s="2">
        <v>6.6723879999999998</v>
      </c>
      <c r="I1829" s="2">
        <v>7.3475339999999996</v>
      </c>
      <c r="J1829" s="2">
        <v>7.385281</v>
      </c>
      <c r="K1829" s="2">
        <v>7.4624550000000003</v>
      </c>
      <c r="L1829" s="2">
        <v>7.198715</v>
      </c>
      <c r="M1829" s="2">
        <v>7.5260930000000004</v>
      </c>
      <c r="N1829" s="2">
        <v>7.8408829999999998</v>
      </c>
      <c r="O1829" s="2">
        <v>7.1443940000000001</v>
      </c>
      <c r="P1829" s="2">
        <v>6.6707260000000002</v>
      </c>
      <c r="Q1829" s="2">
        <v>6.9190930000000002</v>
      </c>
      <c r="R1829" s="2">
        <v>6.8691500000000003</v>
      </c>
    </row>
    <row r="1830" spans="1:18" x14ac:dyDescent="0.25">
      <c r="A1830" s="2" t="s">
        <v>1819</v>
      </c>
      <c r="B1830" s="2">
        <v>8.14</v>
      </c>
      <c r="C1830" s="2">
        <v>10.66</v>
      </c>
      <c r="D1830" s="2">
        <v>8.91</v>
      </c>
      <c r="E1830" s="2">
        <v>16.02</v>
      </c>
      <c r="F1830" s="10">
        <v>1.70843E-2</v>
      </c>
      <c r="G1830" s="2">
        <v>2.8537509999999999</v>
      </c>
      <c r="H1830" s="2">
        <v>3.0959279999999998</v>
      </c>
      <c r="I1830" s="2">
        <v>3.1470060000000002</v>
      </c>
      <c r="J1830" s="2">
        <v>3.634598</v>
      </c>
      <c r="K1830" s="2">
        <v>3.6003229999999999</v>
      </c>
      <c r="L1830" s="2">
        <v>3.0215329999999998</v>
      </c>
      <c r="M1830" s="2">
        <v>3.421319</v>
      </c>
      <c r="N1830" s="2">
        <v>3.369739</v>
      </c>
      <c r="O1830" s="2">
        <v>2.7096390000000001</v>
      </c>
      <c r="P1830" s="2">
        <v>3.6763129999999999</v>
      </c>
      <c r="Q1830" s="2">
        <v>4.4203400000000004</v>
      </c>
      <c r="R1830" s="2">
        <v>3.7801490000000002</v>
      </c>
    </row>
    <row r="1831" spans="1:18" x14ac:dyDescent="0.25">
      <c r="A1831" s="2" t="s">
        <v>1820</v>
      </c>
      <c r="B1831" s="2">
        <v>10.61</v>
      </c>
      <c r="C1831" s="2">
        <v>9.64</v>
      </c>
      <c r="D1831" s="2">
        <v>8</v>
      </c>
      <c r="E1831" s="2">
        <v>6.65</v>
      </c>
      <c r="F1831" s="10">
        <v>1.71393E-2</v>
      </c>
      <c r="G1831" s="2">
        <v>3.2119110000000002</v>
      </c>
      <c r="H1831" s="2">
        <v>3.7554159999999999</v>
      </c>
      <c r="I1831" s="2">
        <v>3.3018619999999999</v>
      </c>
      <c r="J1831" s="2">
        <v>3.2937850000000002</v>
      </c>
      <c r="K1831" s="2">
        <v>3.171551</v>
      </c>
      <c r="L1831" s="2">
        <v>3.2932299999999999</v>
      </c>
      <c r="M1831" s="2">
        <v>3.4302769999999998</v>
      </c>
      <c r="N1831" s="2">
        <v>2.8990140000000002</v>
      </c>
      <c r="O1831" s="2">
        <v>2.6993710000000002</v>
      </c>
      <c r="P1831" s="2">
        <v>2.9213309999999999</v>
      </c>
      <c r="Q1831" s="2">
        <v>2.6895799999999999</v>
      </c>
      <c r="R1831" s="2">
        <v>2.5633330000000001</v>
      </c>
    </row>
    <row r="1832" spans="1:18" x14ac:dyDescent="0.25">
      <c r="A1832" s="2" t="s">
        <v>1821</v>
      </c>
      <c r="B1832" s="2">
        <v>311.32</v>
      </c>
      <c r="C1832" s="2">
        <v>379.39</v>
      </c>
      <c r="D1832" s="2">
        <v>359.61</v>
      </c>
      <c r="E1832" s="2">
        <v>451.7</v>
      </c>
      <c r="F1832" s="10">
        <v>1.72753E-2</v>
      </c>
      <c r="G1832" s="2">
        <v>8.1744669999999999</v>
      </c>
      <c r="H1832" s="2">
        <v>8.3837659999999996</v>
      </c>
      <c r="I1832" s="2">
        <v>8.1924770000000002</v>
      </c>
      <c r="J1832" s="2">
        <v>8.6690860000000001</v>
      </c>
      <c r="K1832" s="2">
        <v>8.5303609999999992</v>
      </c>
      <c r="L1832" s="2">
        <v>8.6017360000000007</v>
      </c>
      <c r="M1832" s="2">
        <v>8.4656570000000002</v>
      </c>
      <c r="N1832" s="2">
        <v>8.6544170000000005</v>
      </c>
      <c r="O1832" s="2">
        <v>8.4282129999999995</v>
      </c>
      <c r="P1832" s="2">
        <v>8.4676910000000003</v>
      </c>
      <c r="Q1832" s="2">
        <v>8.8900740000000003</v>
      </c>
      <c r="R1832" s="2">
        <v>9.0305870000000006</v>
      </c>
    </row>
    <row r="1833" spans="1:18" x14ac:dyDescent="0.25">
      <c r="A1833" s="2" t="s">
        <v>1822</v>
      </c>
      <c r="B1833" s="2">
        <v>241.45</v>
      </c>
      <c r="C1833" s="2">
        <v>247.31</v>
      </c>
      <c r="D1833" s="2">
        <v>268.32</v>
      </c>
      <c r="E1833" s="2">
        <v>175.67</v>
      </c>
      <c r="F1833" s="10">
        <v>1.7299399999999999E-2</v>
      </c>
      <c r="G1833" s="2">
        <v>7.4903979999999999</v>
      </c>
      <c r="H1833" s="2">
        <v>7.9196080000000002</v>
      </c>
      <c r="I1833" s="2">
        <v>8.222626</v>
      </c>
      <c r="J1833" s="2">
        <v>7.8241779999999999</v>
      </c>
      <c r="K1833" s="2">
        <v>8.3384049999999998</v>
      </c>
      <c r="L1833" s="2">
        <v>7.7871750000000004</v>
      </c>
      <c r="M1833" s="2">
        <v>8.0327400000000004</v>
      </c>
      <c r="N1833" s="2">
        <v>7.9744989999999998</v>
      </c>
      <c r="O1833" s="2">
        <v>8.302054</v>
      </c>
      <c r="P1833" s="2">
        <v>7.082586</v>
      </c>
      <c r="Q1833" s="2">
        <v>7.4377060000000004</v>
      </c>
      <c r="R1833" s="2">
        <v>7.6419069999999998</v>
      </c>
    </row>
    <row r="1834" spans="1:18" x14ac:dyDescent="0.25">
      <c r="A1834" s="2" t="s">
        <v>1823</v>
      </c>
      <c r="B1834" s="2">
        <v>265.25</v>
      </c>
      <c r="C1834" s="2">
        <v>344</v>
      </c>
      <c r="D1834" s="2">
        <v>436.06</v>
      </c>
      <c r="E1834" s="2">
        <v>327.37</v>
      </c>
      <c r="F1834" s="10">
        <v>1.73425E-2</v>
      </c>
      <c r="G1834" s="2">
        <v>7.923184</v>
      </c>
      <c r="H1834" s="2">
        <v>8.0937839999999994</v>
      </c>
      <c r="I1834" s="2">
        <v>8.0631889999999995</v>
      </c>
      <c r="J1834" s="2">
        <v>8.3484630000000006</v>
      </c>
      <c r="K1834" s="2">
        <v>8.4676709999999993</v>
      </c>
      <c r="L1834" s="2">
        <v>8.5641400000000001</v>
      </c>
      <c r="M1834" s="2">
        <v>8.8893269999999998</v>
      </c>
      <c r="N1834" s="2">
        <v>8.6061949999999996</v>
      </c>
      <c r="O1834" s="2">
        <v>8.8798049999999993</v>
      </c>
      <c r="P1834" s="2">
        <v>7.7782080000000002</v>
      </c>
      <c r="Q1834" s="2">
        <v>8.4373880000000003</v>
      </c>
      <c r="R1834" s="2">
        <v>8.7381440000000001</v>
      </c>
    </row>
    <row r="1835" spans="1:18" x14ac:dyDescent="0.25">
      <c r="A1835" s="2" t="s">
        <v>1824</v>
      </c>
      <c r="B1835" s="2">
        <v>133.47999999999999</v>
      </c>
      <c r="C1835" s="2">
        <v>184.63</v>
      </c>
      <c r="D1835" s="2">
        <v>107.05</v>
      </c>
      <c r="E1835" s="2">
        <v>118.85</v>
      </c>
      <c r="F1835" s="10">
        <v>1.7566999999999999E-2</v>
      </c>
      <c r="G1835" s="2">
        <v>7.22438</v>
      </c>
      <c r="H1835" s="2">
        <v>6.8231330000000003</v>
      </c>
      <c r="I1835" s="2">
        <v>7.1134019999999998</v>
      </c>
      <c r="J1835" s="2">
        <v>7.9765519999999999</v>
      </c>
      <c r="K1835" s="2">
        <v>7.3339590000000001</v>
      </c>
      <c r="L1835" s="2">
        <v>7.4147590000000001</v>
      </c>
      <c r="M1835" s="2">
        <v>7.0919210000000001</v>
      </c>
      <c r="N1835" s="2">
        <v>6.6375400000000004</v>
      </c>
      <c r="O1835" s="2">
        <v>6.6443329999999996</v>
      </c>
      <c r="P1835" s="2">
        <v>6.8726219999999998</v>
      </c>
      <c r="Q1835" s="2">
        <v>6.7590719999999997</v>
      </c>
      <c r="R1835" s="2">
        <v>6.7526830000000002</v>
      </c>
    </row>
    <row r="1836" spans="1:18" x14ac:dyDescent="0.25">
      <c r="A1836" s="2" t="s">
        <v>1825</v>
      </c>
      <c r="B1836" s="2">
        <v>144.43</v>
      </c>
      <c r="C1836" s="2">
        <v>139.06</v>
      </c>
      <c r="D1836" s="2">
        <v>120.69</v>
      </c>
      <c r="E1836" s="2">
        <v>72.819999999999993</v>
      </c>
      <c r="F1836" s="10">
        <v>1.7634799999999999E-2</v>
      </c>
      <c r="G1836" s="2">
        <v>7.4183469999999998</v>
      </c>
      <c r="H1836" s="2">
        <v>6.7304019999999998</v>
      </c>
      <c r="I1836" s="2">
        <v>7.3404400000000001</v>
      </c>
      <c r="J1836" s="2">
        <v>7.0606629999999999</v>
      </c>
      <c r="K1836" s="2">
        <v>7.1874969999999996</v>
      </c>
      <c r="L1836" s="2">
        <v>7.2584520000000001</v>
      </c>
      <c r="M1836" s="2">
        <v>7.3799200000000003</v>
      </c>
      <c r="N1836" s="2">
        <v>6.2941719999999997</v>
      </c>
      <c r="O1836" s="2">
        <v>7.228891</v>
      </c>
      <c r="P1836" s="2">
        <v>6.0636710000000003</v>
      </c>
      <c r="Q1836" s="2">
        <v>5.8690110000000004</v>
      </c>
      <c r="R1836" s="2">
        <v>6.2527359999999996</v>
      </c>
    </row>
    <row r="1837" spans="1:18" x14ac:dyDescent="0.25">
      <c r="A1837" s="2" t="s">
        <v>1826</v>
      </c>
      <c r="B1837" s="2">
        <v>76.31</v>
      </c>
      <c r="C1837" s="2">
        <v>60.12</v>
      </c>
      <c r="D1837" s="2">
        <v>52</v>
      </c>
      <c r="E1837" s="2">
        <v>50.14</v>
      </c>
      <c r="F1837" s="10">
        <v>1.7689300000000002E-2</v>
      </c>
      <c r="G1837" s="2">
        <v>6.3102900000000002</v>
      </c>
      <c r="H1837" s="2">
        <v>6.3086739999999999</v>
      </c>
      <c r="I1837" s="2">
        <v>6.1727850000000002</v>
      </c>
      <c r="J1837" s="2">
        <v>5.9183729999999999</v>
      </c>
      <c r="K1837" s="2">
        <v>5.9417460000000002</v>
      </c>
      <c r="L1837" s="2">
        <v>6.0012970000000001</v>
      </c>
      <c r="M1837" s="2">
        <v>5.9455629999999999</v>
      </c>
      <c r="N1837" s="2">
        <v>5.5599879999999997</v>
      </c>
      <c r="O1837" s="2">
        <v>5.7180809999999997</v>
      </c>
      <c r="P1837" s="2">
        <v>5.8114359999999996</v>
      </c>
      <c r="Q1837" s="2">
        <v>5.2815899999999996</v>
      </c>
      <c r="R1837" s="2">
        <v>5.5197669999999999</v>
      </c>
    </row>
    <row r="1838" spans="1:18" x14ac:dyDescent="0.25">
      <c r="A1838" s="2" t="s">
        <v>1827</v>
      </c>
      <c r="B1838" s="2">
        <v>12.65</v>
      </c>
      <c r="C1838" s="2">
        <v>13.19</v>
      </c>
      <c r="D1838" s="2">
        <v>10.130000000000001</v>
      </c>
      <c r="E1838" s="2">
        <v>8.5299999999999994</v>
      </c>
      <c r="F1838" s="10">
        <v>1.7736600000000002E-2</v>
      </c>
      <c r="G1838" s="2">
        <v>3.8755090000000001</v>
      </c>
      <c r="H1838" s="2">
        <v>3.7580710000000002</v>
      </c>
      <c r="I1838" s="2">
        <v>3.3908960000000001</v>
      </c>
      <c r="J1838" s="2">
        <v>4.0335140000000003</v>
      </c>
      <c r="K1838" s="2">
        <v>3.4692530000000001</v>
      </c>
      <c r="L1838" s="2">
        <v>3.6393230000000001</v>
      </c>
      <c r="M1838" s="2">
        <v>3.554354</v>
      </c>
      <c r="N1838" s="2">
        <v>3.4179360000000001</v>
      </c>
      <c r="O1838" s="2">
        <v>3.0718920000000001</v>
      </c>
      <c r="P1838" s="2">
        <v>3.2562359999999999</v>
      </c>
      <c r="Q1838" s="2">
        <v>2.924058</v>
      </c>
      <c r="R1838" s="2">
        <v>3.0723829999999999</v>
      </c>
    </row>
    <row r="1839" spans="1:18" x14ac:dyDescent="0.25">
      <c r="A1839" s="2" t="s">
        <v>1828</v>
      </c>
      <c r="B1839" s="2">
        <v>10.65</v>
      </c>
      <c r="C1839" s="2">
        <v>14.28</v>
      </c>
      <c r="D1839" s="2">
        <v>9.01</v>
      </c>
      <c r="E1839" s="2">
        <v>14.43</v>
      </c>
      <c r="F1839" s="10">
        <v>1.7817300000000001E-2</v>
      </c>
      <c r="G1839" s="2">
        <v>3.3352119999999998</v>
      </c>
      <c r="H1839" s="2">
        <v>3.6429589999999998</v>
      </c>
      <c r="I1839" s="2">
        <v>3.2887879999999998</v>
      </c>
      <c r="J1839" s="2">
        <v>3.362616</v>
      </c>
      <c r="K1839" s="2">
        <v>3.800989</v>
      </c>
      <c r="L1839" s="2">
        <v>4.2878800000000004</v>
      </c>
      <c r="M1839" s="2">
        <v>3.4337219999999999</v>
      </c>
      <c r="N1839" s="2">
        <v>3.1715749999999998</v>
      </c>
      <c r="O1839" s="2">
        <v>2.924763</v>
      </c>
      <c r="P1839" s="2">
        <v>3.7585609999999998</v>
      </c>
      <c r="Q1839" s="2">
        <v>3.921068</v>
      </c>
      <c r="R1839" s="2">
        <v>3.7753070000000002</v>
      </c>
    </row>
    <row r="1840" spans="1:18" x14ac:dyDescent="0.25">
      <c r="A1840" s="2" t="s">
        <v>1829</v>
      </c>
      <c r="B1840" s="2">
        <v>94.34</v>
      </c>
      <c r="C1840" s="2">
        <v>94.3</v>
      </c>
      <c r="D1840" s="2">
        <v>84.98</v>
      </c>
      <c r="E1840" s="2">
        <v>60.88</v>
      </c>
      <c r="F1840" s="10">
        <v>1.7983599999999999E-2</v>
      </c>
      <c r="G1840" s="2">
        <v>6.4022649999999999</v>
      </c>
      <c r="H1840" s="2">
        <v>6.7935429999999997</v>
      </c>
      <c r="I1840" s="2">
        <v>6.4929969999999999</v>
      </c>
      <c r="J1840" s="2">
        <v>6.3030780000000002</v>
      </c>
      <c r="K1840" s="2">
        <v>6.7851670000000004</v>
      </c>
      <c r="L1840" s="2">
        <v>6.7388250000000003</v>
      </c>
      <c r="M1840" s="2">
        <v>6.767328</v>
      </c>
      <c r="N1840" s="2">
        <v>6.1463809999999999</v>
      </c>
      <c r="O1840" s="2">
        <v>6.4627189999999999</v>
      </c>
      <c r="P1840" s="2">
        <v>5.8204149999999997</v>
      </c>
      <c r="Q1840" s="2">
        <v>5.7888460000000004</v>
      </c>
      <c r="R1840" s="2">
        <v>5.814273</v>
      </c>
    </row>
    <row r="1841" spans="1:18" x14ac:dyDescent="0.25">
      <c r="A1841" s="2" t="s">
        <v>1830</v>
      </c>
      <c r="B1841" s="2">
        <v>146.26</v>
      </c>
      <c r="C1841" s="2">
        <v>99.45</v>
      </c>
      <c r="D1841" s="2">
        <v>82.75</v>
      </c>
      <c r="E1841" s="2">
        <v>43</v>
      </c>
      <c r="F1841" s="10">
        <v>1.8032699999999999E-2</v>
      </c>
      <c r="G1841" s="2">
        <v>6.3184810000000002</v>
      </c>
      <c r="H1841" s="2">
        <v>7.8105710000000004</v>
      </c>
      <c r="I1841" s="2">
        <v>7.4183680000000001</v>
      </c>
      <c r="J1841" s="2">
        <v>6.134665</v>
      </c>
      <c r="K1841" s="2">
        <v>7.8078510000000003</v>
      </c>
      <c r="L1841" s="2">
        <v>6.0470920000000001</v>
      </c>
      <c r="M1841" s="2">
        <v>5.7592819999999998</v>
      </c>
      <c r="N1841" s="2">
        <v>6.927683</v>
      </c>
      <c r="O1841" s="2">
        <v>6.5606340000000003</v>
      </c>
      <c r="P1841" s="2">
        <v>4.9340279999999996</v>
      </c>
      <c r="Q1841" s="2">
        <v>5.4944600000000001</v>
      </c>
      <c r="R1841" s="2">
        <v>5.6070080000000004</v>
      </c>
    </row>
    <row r="1842" spans="1:18" x14ac:dyDescent="0.25">
      <c r="A1842" s="2" t="s">
        <v>1831</v>
      </c>
      <c r="B1842" s="2">
        <v>38.72</v>
      </c>
      <c r="C1842" s="2">
        <v>36</v>
      </c>
      <c r="D1842" s="2">
        <v>26.35</v>
      </c>
      <c r="E1842" s="2">
        <v>25.68</v>
      </c>
      <c r="F1842" s="10">
        <v>1.8095400000000001E-2</v>
      </c>
      <c r="G1842" s="2">
        <v>5.4218190000000002</v>
      </c>
      <c r="H1842" s="2">
        <v>5.1146070000000003</v>
      </c>
      <c r="I1842" s="2">
        <v>5.379651</v>
      </c>
      <c r="J1842" s="2">
        <v>5.1052869999999997</v>
      </c>
      <c r="K1842" s="2">
        <v>5.0353839999999996</v>
      </c>
      <c r="L1842" s="2">
        <v>5.4166259999999999</v>
      </c>
      <c r="M1842" s="2">
        <v>4.8982799999999997</v>
      </c>
      <c r="N1842" s="2">
        <v>4.8586650000000002</v>
      </c>
      <c r="O1842" s="2">
        <v>4.4570889999999999</v>
      </c>
      <c r="P1842" s="2">
        <v>4.752008</v>
      </c>
      <c r="Q1842" s="2">
        <v>4.7347770000000002</v>
      </c>
      <c r="R1842" s="2">
        <v>4.3858969999999999</v>
      </c>
    </row>
    <row r="1843" spans="1:18" x14ac:dyDescent="0.25">
      <c r="A1843" s="2" t="s">
        <v>1832</v>
      </c>
      <c r="B1843" s="2">
        <v>73.040000000000006</v>
      </c>
      <c r="C1843" s="2">
        <v>118.19</v>
      </c>
      <c r="D1843" s="2">
        <v>113.62</v>
      </c>
      <c r="E1843" s="2">
        <v>123.39</v>
      </c>
      <c r="F1843" s="10">
        <v>1.8117100000000001E-2</v>
      </c>
      <c r="G1843" s="2">
        <v>6.0633429999999997</v>
      </c>
      <c r="H1843" s="2">
        <v>6.032451</v>
      </c>
      <c r="I1843" s="2">
        <v>6.5410589999999997</v>
      </c>
      <c r="J1843" s="2">
        <v>6.3944210000000004</v>
      </c>
      <c r="K1843" s="2">
        <v>7.3854819999999997</v>
      </c>
      <c r="L1843" s="2">
        <v>6.9900760000000002</v>
      </c>
      <c r="M1843" s="2">
        <v>7.0051290000000002</v>
      </c>
      <c r="N1843" s="2">
        <v>7.0718829999999997</v>
      </c>
      <c r="O1843" s="2">
        <v>6.5513500000000002</v>
      </c>
      <c r="P1843" s="2">
        <v>6.8687930000000001</v>
      </c>
      <c r="Q1843" s="2">
        <v>6.9691190000000001</v>
      </c>
      <c r="R1843" s="2">
        <v>6.7295879999999997</v>
      </c>
    </row>
    <row r="1844" spans="1:18" x14ac:dyDescent="0.25">
      <c r="A1844" s="2" t="s">
        <v>1833</v>
      </c>
      <c r="B1844" s="2">
        <v>79.290000000000006</v>
      </c>
      <c r="C1844" s="2">
        <v>89.81</v>
      </c>
      <c r="D1844" s="2">
        <v>91.64</v>
      </c>
      <c r="E1844" s="2">
        <v>168.06</v>
      </c>
      <c r="F1844" s="10">
        <v>1.8167200000000001E-2</v>
      </c>
      <c r="G1844" s="2">
        <v>5.752637</v>
      </c>
      <c r="H1844" s="2">
        <v>6.3379029999999998</v>
      </c>
      <c r="I1844" s="2">
        <v>6.8970419999999999</v>
      </c>
      <c r="J1844" s="2">
        <v>6.5769919999999997</v>
      </c>
      <c r="K1844" s="2">
        <v>6.7057869999999999</v>
      </c>
      <c r="L1844" s="2">
        <v>6.3478620000000001</v>
      </c>
      <c r="M1844" s="2">
        <v>6.5157119999999997</v>
      </c>
      <c r="N1844" s="2">
        <v>6.6677900000000001</v>
      </c>
      <c r="O1844" s="2">
        <v>6.5155409999999998</v>
      </c>
      <c r="P1844" s="2">
        <v>6.4148370000000003</v>
      </c>
      <c r="Q1844" s="2">
        <v>7.8820430000000004</v>
      </c>
      <c r="R1844" s="2">
        <v>7.6776499999999999</v>
      </c>
    </row>
    <row r="1845" spans="1:18" x14ac:dyDescent="0.25">
      <c r="A1845" s="2" t="s">
        <v>1834</v>
      </c>
      <c r="B1845" s="2">
        <v>46.7</v>
      </c>
      <c r="C1845" s="2">
        <v>49.6</v>
      </c>
      <c r="D1845" s="2">
        <v>52.03</v>
      </c>
      <c r="E1845" s="2">
        <v>83.49</v>
      </c>
      <c r="F1845" s="10">
        <v>1.82346E-2</v>
      </c>
      <c r="G1845" s="2">
        <v>4.9976659999999997</v>
      </c>
      <c r="H1845" s="2">
        <v>5.8928960000000004</v>
      </c>
      <c r="I1845" s="2">
        <v>5.8725740000000002</v>
      </c>
      <c r="J1845" s="2">
        <v>5.7807659999999998</v>
      </c>
      <c r="K1845" s="2">
        <v>5.8697290000000004</v>
      </c>
      <c r="L1845" s="2">
        <v>5.3791289999999998</v>
      </c>
      <c r="M1845" s="2">
        <v>5.5023020000000002</v>
      </c>
      <c r="N1845" s="2">
        <v>6.1360210000000004</v>
      </c>
      <c r="O1845" s="2">
        <v>5.6017729999999997</v>
      </c>
      <c r="P1845" s="2">
        <v>5.823868</v>
      </c>
      <c r="Q1845" s="2">
        <v>6.5553759999999999</v>
      </c>
      <c r="R1845" s="2">
        <v>6.4479480000000002</v>
      </c>
    </row>
    <row r="1846" spans="1:18" x14ac:dyDescent="0.25">
      <c r="A1846" s="2" t="s">
        <v>1835</v>
      </c>
      <c r="B1846" s="2">
        <v>226.35</v>
      </c>
      <c r="C1846" s="2">
        <v>152.83000000000001</v>
      </c>
      <c r="D1846" s="2">
        <v>144.19999999999999</v>
      </c>
      <c r="E1846" s="2">
        <v>245.4</v>
      </c>
      <c r="F1846" s="10">
        <v>1.83164E-2</v>
      </c>
      <c r="G1846" s="2">
        <v>7.7886110000000004</v>
      </c>
      <c r="H1846" s="2">
        <v>7.6955280000000004</v>
      </c>
      <c r="I1846" s="2">
        <v>7.9157679999999999</v>
      </c>
      <c r="J1846" s="2">
        <v>7.4681790000000001</v>
      </c>
      <c r="K1846" s="2">
        <v>7.4263320000000004</v>
      </c>
      <c r="L1846" s="2">
        <v>6.9968060000000003</v>
      </c>
      <c r="M1846" s="2">
        <v>6.9107979999999998</v>
      </c>
      <c r="N1846" s="2">
        <v>7.8727390000000002</v>
      </c>
      <c r="O1846" s="2">
        <v>6.8506410000000004</v>
      </c>
      <c r="P1846" s="2">
        <v>7.4778310000000001</v>
      </c>
      <c r="Q1846" s="2">
        <v>8.165851</v>
      </c>
      <c r="R1846" s="2">
        <v>8.0195410000000003</v>
      </c>
    </row>
    <row r="1847" spans="1:18" x14ac:dyDescent="0.25">
      <c r="A1847" s="2" t="s">
        <v>1836</v>
      </c>
      <c r="B1847" s="2">
        <v>88.86</v>
      </c>
      <c r="C1847" s="2">
        <v>103.29</v>
      </c>
      <c r="D1847" s="2">
        <v>102.71</v>
      </c>
      <c r="E1847" s="2">
        <v>178</v>
      </c>
      <c r="F1847" s="10">
        <v>1.83217E-2</v>
      </c>
      <c r="G1847" s="2">
        <v>6.4214190000000002</v>
      </c>
      <c r="H1847" s="2">
        <v>6.1690310000000004</v>
      </c>
      <c r="I1847" s="2">
        <v>6.86714</v>
      </c>
      <c r="J1847" s="2">
        <v>6.7786910000000002</v>
      </c>
      <c r="K1847" s="2">
        <v>6.4340060000000001</v>
      </c>
      <c r="L1847" s="2">
        <v>7.0370169999999996</v>
      </c>
      <c r="M1847" s="2">
        <v>7.140174</v>
      </c>
      <c r="N1847" s="2">
        <v>6.1995339999999999</v>
      </c>
      <c r="O1847" s="2">
        <v>6.8689039999999997</v>
      </c>
      <c r="P1847" s="2">
        <v>7.1918689999999996</v>
      </c>
      <c r="Q1847" s="2">
        <v>7.4391829999999999</v>
      </c>
      <c r="R1847" s="2">
        <v>7.5960609999999997</v>
      </c>
    </row>
    <row r="1848" spans="1:18" x14ac:dyDescent="0.25">
      <c r="A1848" s="2" t="s">
        <v>1837</v>
      </c>
      <c r="B1848" s="2">
        <v>706.5</v>
      </c>
      <c r="C1848" s="2">
        <v>476.11</v>
      </c>
      <c r="D1848" s="2">
        <v>558.63</v>
      </c>
      <c r="E1848" s="2">
        <v>619.95000000000005</v>
      </c>
      <c r="F1848" s="10">
        <v>1.83602E-2</v>
      </c>
      <c r="G1848" s="2">
        <v>9.2855430000000005</v>
      </c>
      <c r="H1848" s="2">
        <v>9.3935359999999992</v>
      </c>
      <c r="I1848" s="2">
        <v>9.5713880000000007</v>
      </c>
      <c r="J1848" s="2">
        <v>8.8913489999999999</v>
      </c>
      <c r="K1848" s="2">
        <v>8.9302480000000006</v>
      </c>
      <c r="L1848" s="2">
        <v>8.9441240000000004</v>
      </c>
      <c r="M1848" s="2">
        <v>9.2619799999999994</v>
      </c>
      <c r="N1848" s="2">
        <v>9.4249200000000002</v>
      </c>
      <c r="O1848" s="2">
        <v>8.7742900000000006</v>
      </c>
      <c r="P1848" s="2">
        <v>9.3741690000000002</v>
      </c>
      <c r="Q1848" s="2">
        <v>9.3462530000000008</v>
      </c>
      <c r="R1848" s="2">
        <v>9.0846269999999993</v>
      </c>
    </row>
    <row r="1849" spans="1:18" x14ac:dyDescent="0.25">
      <c r="A1849" s="2" t="s">
        <v>1838</v>
      </c>
      <c r="B1849" s="2">
        <v>205.42</v>
      </c>
      <c r="C1849" s="2">
        <v>138.38</v>
      </c>
      <c r="D1849" s="2">
        <v>98.43</v>
      </c>
      <c r="E1849" s="2">
        <v>65.099999999999994</v>
      </c>
      <c r="F1849" s="10">
        <v>1.8433100000000001E-2</v>
      </c>
      <c r="G1849" s="2">
        <v>7.1505299999999998</v>
      </c>
      <c r="H1849" s="2">
        <v>8.0607209999999991</v>
      </c>
      <c r="I1849" s="2">
        <v>7.7557530000000003</v>
      </c>
      <c r="J1849" s="2">
        <v>6.4981090000000004</v>
      </c>
      <c r="K1849" s="2">
        <v>8.1466589999999997</v>
      </c>
      <c r="L1849" s="2">
        <v>6.7680990000000003</v>
      </c>
      <c r="M1849" s="2">
        <v>6.0162699999999996</v>
      </c>
      <c r="N1849" s="2">
        <v>6.7594750000000001</v>
      </c>
      <c r="O1849" s="2">
        <v>7.1988960000000004</v>
      </c>
      <c r="P1849" s="2">
        <v>5.6313339999999998</v>
      </c>
      <c r="Q1849" s="2">
        <v>5.3827119999999997</v>
      </c>
      <c r="R1849" s="2">
        <v>6.7255880000000001</v>
      </c>
    </row>
    <row r="1850" spans="1:18" x14ac:dyDescent="0.25">
      <c r="A1850" s="2" t="s">
        <v>1839</v>
      </c>
      <c r="B1850" s="2">
        <v>73.61</v>
      </c>
      <c r="C1850" s="2">
        <v>48.54</v>
      </c>
      <c r="D1850" s="2">
        <v>69.849999999999994</v>
      </c>
      <c r="E1850" s="2">
        <v>37.020000000000003</v>
      </c>
      <c r="F1850" s="10">
        <v>1.8618900000000001E-2</v>
      </c>
      <c r="G1850" s="2">
        <v>6.5222670000000003</v>
      </c>
      <c r="H1850" s="2">
        <v>5.6915110000000002</v>
      </c>
      <c r="I1850" s="2">
        <v>6.44726</v>
      </c>
      <c r="J1850" s="2">
        <v>5.6623239999999999</v>
      </c>
      <c r="K1850" s="2">
        <v>5.7605490000000001</v>
      </c>
      <c r="L1850" s="2">
        <v>5.4849259999999997</v>
      </c>
      <c r="M1850" s="2">
        <v>6.3530179999999996</v>
      </c>
      <c r="N1850" s="2">
        <v>5.4777959999999997</v>
      </c>
      <c r="O1850" s="2">
        <v>6.6717769999999996</v>
      </c>
      <c r="P1850" s="2">
        <v>4.9838069999999997</v>
      </c>
      <c r="Q1850" s="2">
        <v>5.0141710000000002</v>
      </c>
      <c r="R1850" s="2">
        <v>5.3794659999999999</v>
      </c>
    </row>
    <row r="1851" spans="1:18" x14ac:dyDescent="0.25">
      <c r="A1851" s="2" t="s">
        <v>1840</v>
      </c>
      <c r="B1851" s="2">
        <v>55.6</v>
      </c>
      <c r="C1851" s="2">
        <v>52.04</v>
      </c>
      <c r="D1851" s="2">
        <v>52.91</v>
      </c>
      <c r="E1851" s="2">
        <v>39.42</v>
      </c>
      <c r="F1851" s="10">
        <v>1.8758E-2</v>
      </c>
      <c r="G1851" s="2">
        <v>5.5592180000000004</v>
      </c>
      <c r="H1851" s="2">
        <v>5.7269920000000001</v>
      </c>
      <c r="I1851" s="2">
        <v>6.198245</v>
      </c>
      <c r="J1851" s="2">
        <v>5.4147540000000003</v>
      </c>
      <c r="K1851" s="2">
        <v>6.0636850000000004</v>
      </c>
      <c r="L1851" s="2">
        <v>5.737679</v>
      </c>
      <c r="M1851" s="2">
        <v>5.6580250000000003</v>
      </c>
      <c r="N1851" s="2">
        <v>5.7169790000000003</v>
      </c>
      <c r="O1851" s="2">
        <v>5.9142619999999999</v>
      </c>
      <c r="P1851" s="2">
        <v>5.2863879999999996</v>
      </c>
      <c r="Q1851" s="2">
        <v>5.099685</v>
      </c>
      <c r="R1851" s="2">
        <v>5.2341369999999996</v>
      </c>
    </row>
    <row r="1852" spans="1:18" x14ac:dyDescent="0.25">
      <c r="A1852" s="2" t="s">
        <v>1841</v>
      </c>
      <c r="B1852" s="2">
        <v>14.42</v>
      </c>
      <c r="C1852" s="2">
        <v>21.73</v>
      </c>
      <c r="D1852" s="2">
        <v>29.31</v>
      </c>
      <c r="E1852" s="2">
        <v>16.21</v>
      </c>
      <c r="F1852" s="10">
        <v>1.8835500000000002E-2</v>
      </c>
      <c r="G1852" s="2">
        <v>3.6261239999999999</v>
      </c>
      <c r="H1852" s="2">
        <v>4.0531959999999998</v>
      </c>
      <c r="I1852" s="2">
        <v>3.936922</v>
      </c>
      <c r="J1852" s="2">
        <v>4.8602290000000004</v>
      </c>
      <c r="K1852" s="2">
        <v>4.8081899999999997</v>
      </c>
      <c r="L1852" s="2">
        <v>3.7428949999999999</v>
      </c>
      <c r="M1852" s="2">
        <v>5.054926</v>
      </c>
      <c r="N1852" s="2">
        <v>4.8033060000000001</v>
      </c>
      <c r="O1852" s="2">
        <v>4.8119579999999997</v>
      </c>
      <c r="P1852" s="2">
        <v>4.1293430000000004</v>
      </c>
      <c r="Q1852" s="2">
        <v>3.4558589999999998</v>
      </c>
      <c r="R1852" s="2">
        <v>4.3630009999999997</v>
      </c>
    </row>
    <row r="1853" spans="1:18" x14ac:dyDescent="0.25">
      <c r="A1853" s="2" t="s">
        <v>220</v>
      </c>
      <c r="B1853" s="2">
        <v>33.06</v>
      </c>
      <c r="C1853" s="2">
        <v>69.72</v>
      </c>
      <c r="D1853" s="2">
        <v>64.47</v>
      </c>
      <c r="E1853" s="2">
        <v>31</v>
      </c>
      <c r="F1853" s="10">
        <v>1.90308E-2</v>
      </c>
      <c r="G1853" s="2">
        <v>4.7117979999999999</v>
      </c>
      <c r="H1853" s="2">
        <v>5.040476</v>
      </c>
      <c r="I1853" s="2">
        <v>5.5015850000000004</v>
      </c>
      <c r="J1853" s="2">
        <v>6.4002350000000003</v>
      </c>
      <c r="K1853" s="2">
        <v>6.9420210000000004</v>
      </c>
      <c r="L1853" s="2">
        <v>5.202731</v>
      </c>
      <c r="M1853" s="2">
        <v>6.120457</v>
      </c>
      <c r="N1853" s="2">
        <v>6.5535519999999998</v>
      </c>
      <c r="O1853" s="2">
        <v>5.5039389999999999</v>
      </c>
      <c r="P1853" s="2">
        <v>4.8173950000000003</v>
      </c>
      <c r="Q1853" s="2">
        <v>5.3252470000000001</v>
      </c>
      <c r="R1853" s="2">
        <v>4.5225609999999996</v>
      </c>
    </row>
    <row r="1854" spans="1:18" x14ac:dyDescent="0.25">
      <c r="A1854" s="2" t="s">
        <v>1842</v>
      </c>
      <c r="B1854" s="2">
        <v>149.38</v>
      </c>
      <c r="C1854" s="2">
        <v>123.33</v>
      </c>
      <c r="D1854" s="2">
        <v>198.63</v>
      </c>
      <c r="E1854" s="2">
        <v>166.47</v>
      </c>
      <c r="F1854" s="10">
        <v>1.9085000000000001E-2</v>
      </c>
      <c r="G1854" s="2">
        <v>7.4581480000000004</v>
      </c>
      <c r="H1854" s="2">
        <v>6.9429689999999997</v>
      </c>
      <c r="I1854" s="2">
        <v>7.2178760000000004</v>
      </c>
      <c r="J1854" s="2">
        <v>7.2342199999999997</v>
      </c>
      <c r="K1854" s="2">
        <v>6.9677920000000002</v>
      </c>
      <c r="L1854" s="2">
        <v>6.7885730000000004</v>
      </c>
      <c r="M1854" s="2">
        <v>7.8367129999999996</v>
      </c>
      <c r="N1854" s="2">
        <v>7.7485489999999997</v>
      </c>
      <c r="O1854" s="2">
        <v>7.4444720000000002</v>
      </c>
      <c r="P1854" s="2">
        <v>7.3010460000000004</v>
      </c>
      <c r="Q1854" s="2">
        <v>7.2058749999999998</v>
      </c>
      <c r="R1854" s="2">
        <v>7.4374180000000001</v>
      </c>
    </row>
    <row r="1855" spans="1:18" x14ac:dyDescent="0.25">
      <c r="A1855" s="2" t="s">
        <v>1843</v>
      </c>
      <c r="B1855" s="2">
        <v>211.22</v>
      </c>
      <c r="C1855" s="2">
        <v>154.19999999999999</v>
      </c>
      <c r="D1855" s="2">
        <v>146.66999999999999</v>
      </c>
      <c r="E1855" s="2">
        <v>196.85</v>
      </c>
      <c r="F1855" s="10">
        <v>1.9167799999999999E-2</v>
      </c>
      <c r="G1855" s="2">
        <v>7.8648100000000003</v>
      </c>
      <c r="H1855" s="2">
        <v>7.6338850000000003</v>
      </c>
      <c r="I1855" s="2">
        <v>7.6105749999999999</v>
      </c>
      <c r="J1855" s="2">
        <v>7.3005649999999997</v>
      </c>
      <c r="K1855" s="2">
        <v>7.2106479999999999</v>
      </c>
      <c r="L1855" s="2">
        <v>7.4419490000000001</v>
      </c>
      <c r="M1855" s="2">
        <v>7.2926830000000002</v>
      </c>
      <c r="N1855" s="2">
        <v>7.2933300000000001</v>
      </c>
      <c r="O1855" s="2">
        <v>7.1421159999999997</v>
      </c>
      <c r="P1855" s="2">
        <v>7.7232690000000002</v>
      </c>
      <c r="Q1855" s="2">
        <v>7.6058560000000002</v>
      </c>
      <c r="R1855" s="2">
        <v>7.3639609999999998</v>
      </c>
    </row>
    <row r="1856" spans="1:18" x14ac:dyDescent="0.25">
      <c r="A1856" s="2" t="s">
        <v>1844</v>
      </c>
      <c r="B1856" s="2">
        <v>1037.1199999999999</v>
      </c>
      <c r="C1856" s="2">
        <v>702.7</v>
      </c>
      <c r="D1856" s="2">
        <v>690.74</v>
      </c>
      <c r="E1856" s="2">
        <v>620.29</v>
      </c>
      <c r="F1856" s="10">
        <v>1.92201E-2</v>
      </c>
      <c r="G1856" s="2">
        <v>9.9834790000000009</v>
      </c>
      <c r="H1856" s="2">
        <v>9.9339870000000001</v>
      </c>
      <c r="I1856" s="2">
        <v>9.9679970000000004</v>
      </c>
      <c r="J1856" s="2">
        <v>9.8160129999999999</v>
      </c>
      <c r="K1856" s="2">
        <v>9.4000280000000007</v>
      </c>
      <c r="L1856" s="2">
        <v>9.2351670000000006</v>
      </c>
      <c r="M1856" s="2">
        <v>9.0598639999999993</v>
      </c>
      <c r="N1856" s="2">
        <v>9.7198100000000007</v>
      </c>
      <c r="O1856" s="2">
        <v>9.5926010000000002</v>
      </c>
      <c r="P1856" s="2">
        <v>8.872617</v>
      </c>
      <c r="Q1856" s="2">
        <v>9.3704859999999996</v>
      </c>
      <c r="R1856" s="2">
        <v>9.5348220000000001</v>
      </c>
    </row>
    <row r="1857" spans="1:18" x14ac:dyDescent="0.25">
      <c r="A1857" s="2" t="s">
        <v>1845</v>
      </c>
      <c r="B1857" s="2">
        <v>682</v>
      </c>
      <c r="C1857" s="2">
        <v>562.97</v>
      </c>
      <c r="D1857" s="2">
        <v>585.86</v>
      </c>
      <c r="E1857" s="2">
        <v>838.5</v>
      </c>
      <c r="F1857" s="10">
        <v>1.9337799999999999E-2</v>
      </c>
      <c r="G1857" s="2">
        <v>9.4242349999999995</v>
      </c>
      <c r="H1857" s="2">
        <v>9.3049409999999995</v>
      </c>
      <c r="I1857" s="2">
        <v>9.3909369999999992</v>
      </c>
      <c r="J1857" s="2">
        <v>9.1498030000000004</v>
      </c>
      <c r="K1857" s="2">
        <v>8.9807380000000006</v>
      </c>
      <c r="L1857" s="2">
        <v>9.3611059999999995</v>
      </c>
      <c r="M1857" s="2">
        <v>9.2818299999999994</v>
      </c>
      <c r="N1857" s="2">
        <v>9.0697089999999996</v>
      </c>
      <c r="O1857" s="2">
        <v>9.3431010000000008</v>
      </c>
      <c r="P1857" s="2">
        <v>9.9119840000000003</v>
      </c>
      <c r="Q1857" s="2">
        <v>9.3564000000000007</v>
      </c>
      <c r="R1857" s="2">
        <v>9.8229059999999997</v>
      </c>
    </row>
    <row r="1858" spans="1:18" x14ac:dyDescent="0.25">
      <c r="A1858" s="2" t="s">
        <v>1846</v>
      </c>
      <c r="B1858" s="2">
        <v>105.94</v>
      </c>
      <c r="C1858" s="2">
        <v>74.400000000000006</v>
      </c>
      <c r="D1858" s="2">
        <v>60.74</v>
      </c>
      <c r="E1858" s="2">
        <v>60.41</v>
      </c>
      <c r="F1858" s="10">
        <v>1.94789E-2</v>
      </c>
      <c r="G1858" s="2">
        <v>6.3329579999999996</v>
      </c>
      <c r="H1858" s="2">
        <v>6.680326</v>
      </c>
      <c r="I1858" s="2">
        <v>7.1630409999999998</v>
      </c>
      <c r="J1858" s="2">
        <v>6.3140349999999996</v>
      </c>
      <c r="K1858" s="2">
        <v>6.7954330000000001</v>
      </c>
      <c r="L1858" s="2">
        <v>5.6908919999999998</v>
      </c>
      <c r="M1858" s="2">
        <v>5.9158840000000001</v>
      </c>
      <c r="N1858" s="2">
        <v>6.0775180000000004</v>
      </c>
      <c r="O1858" s="2">
        <v>5.9245919999999996</v>
      </c>
      <c r="P1858" s="2">
        <v>5.3279459999999998</v>
      </c>
      <c r="Q1858" s="2">
        <v>6.1331360000000004</v>
      </c>
      <c r="R1858" s="2">
        <v>5.983822</v>
      </c>
    </row>
    <row r="1859" spans="1:18" x14ac:dyDescent="0.25">
      <c r="A1859" s="2" t="s">
        <v>1847</v>
      </c>
      <c r="B1859" s="2">
        <v>37.75</v>
      </c>
      <c r="C1859" s="2">
        <v>38.74</v>
      </c>
      <c r="D1859" s="2">
        <v>44.98</v>
      </c>
      <c r="E1859" s="2">
        <v>54.18</v>
      </c>
      <c r="F1859" s="10">
        <v>1.95216E-2</v>
      </c>
      <c r="G1859" s="2">
        <v>5.139907</v>
      </c>
      <c r="H1859" s="2">
        <v>5.1269729999999996</v>
      </c>
      <c r="I1859" s="2">
        <v>5.5516350000000001</v>
      </c>
      <c r="J1859" s="2">
        <v>5.5611490000000003</v>
      </c>
      <c r="K1859" s="2">
        <v>5.3774189999999997</v>
      </c>
      <c r="L1859" s="2">
        <v>4.9696109999999996</v>
      </c>
      <c r="M1859" s="2">
        <v>5.5559719999999997</v>
      </c>
      <c r="N1859" s="2">
        <v>5.5590619999999999</v>
      </c>
      <c r="O1859" s="2">
        <v>5.4737260000000001</v>
      </c>
      <c r="P1859" s="2">
        <v>5.6698930000000001</v>
      </c>
      <c r="Q1859" s="2">
        <v>5.444299</v>
      </c>
      <c r="R1859" s="2">
        <v>5.8215599999999998</v>
      </c>
    </row>
    <row r="1860" spans="1:18" x14ac:dyDescent="0.25">
      <c r="A1860" s="2" t="s">
        <v>1848</v>
      </c>
      <c r="B1860" s="2">
        <v>174.64</v>
      </c>
      <c r="C1860" s="2">
        <v>152.47</v>
      </c>
      <c r="D1860" s="2">
        <v>140.11000000000001</v>
      </c>
      <c r="E1860" s="2">
        <v>101.64</v>
      </c>
      <c r="F1860" s="10">
        <v>1.9598399999999998E-2</v>
      </c>
      <c r="G1860" s="2">
        <v>7.3612299999999999</v>
      </c>
      <c r="H1860" s="2">
        <v>7.3287019999999998</v>
      </c>
      <c r="I1860" s="2">
        <v>7.5765630000000002</v>
      </c>
      <c r="J1860" s="2">
        <v>7.1561159999999999</v>
      </c>
      <c r="K1860" s="2">
        <v>7.2146889999999999</v>
      </c>
      <c r="L1860" s="2">
        <v>7.5411270000000004</v>
      </c>
      <c r="M1860" s="2">
        <v>7.2540459999999998</v>
      </c>
      <c r="N1860" s="2">
        <v>6.881157</v>
      </c>
      <c r="O1860" s="2">
        <v>7.3921450000000002</v>
      </c>
      <c r="P1860" s="2">
        <v>6.9603919999999997</v>
      </c>
      <c r="Q1860" s="2">
        <v>6.2626210000000002</v>
      </c>
      <c r="R1860" s="2">
        <v>6.4672239999999999</v>
      </c>
    </row>
    <row r="1861" spans="1:18" x14ac:dyDescent="0.25">
      <c r="A1861" s="2" t="s">
        <v>1849</v>
      </c>
      <c r="B1861" s="2">
        <v>71.23</v>
      </c>
      <c r="C1861" s="2">
        <v>62.23</v>
      </c>
      <c r="D1861" s="2">
        <v>59.02</v>
      </c>
      <c r="E1861" s="2">
        <v>46.8</v>
      </c>
      <c r="F1861" s="10">
        <v>1.9674199999999999E-2</v>
      </c>
      <c r="G1861" s="2">
        <v>6.3218740000000002</v>
      </c>
      <c r="H1861" s="2">
        <v>6.2529510000000004</v>
      </c>
      <c r="I1861" s="2">
        <v>5.9105970000000001</v>
      </c>
      <c r="J1861" s="2">
        <v>5.8219839999999996</v>
      </c>
      <c r="K1861" s="2">
        <v>6.0822010000000004</v>
      </c>
      <c r="L1861" s="2">
        <v>6.097925</v>
      </c>
      <c r="M1861" s="2">
        <v>5.9832559999999999</v>
      </c>
      <c r="N1861" s="2">
        <v>5.8407289999999996</v>
      </c>
      <c r="O1861" s="2">
        <v>5.9519599999999997</v>
      </c>
      <c r="P1861" s="2">
        <v>5.4654959999999999</v>
      </c>
      <c r="Q1861" s="2">
        <v>5.2757509999999996</v>
      </c>
      <c r="R1861" s="2">
        <v>5.613772</v>
      </c>
    </row>
    <row r="1862" spans="1:18" x14ac:dyDescent="0.25">
      <c r="A1862" s="2" t="s">
        <v>1850</v>
      </c>
      <c r="B1862" s="2">
        <v>183.94</v>
      </c>
      <c r="C1862" s="2">
        <v>231.04</v>
      </c>
      <c r="D1862" s="2">
        <v>244.38</v>
      </c>
      <c r="E1862" s="2">
        <v>279.08999999999997</v>
      </c>
      <c r="F1862" s="10">
        <v>1.9740000000000001E-2</v>
      </c>
      <c r="G1862" s="2">
        <v>7.1022650000000001</v>
      </c>
      <c r="H1862" s="2">
        <v>7.5721499999999997</v>
      </c>
      <c r="I1862" s="2">
        <v>7.8260699999999996</v>
      </c>
      <c r="J1862" s="2">
        <v>7.9377000000000004</v>
      </c>
      <c r="K1862" s="2">
        <v>8.0567259999999994</v>
      </c>
      <c r="L1862" s="2">
        <v>7.6625009999999998</v>
      </c>
      <c r="M1862" s="2">
        <v>7.856738</v>
      </c>
      <c r="N1862" s="2">
        <v>8.1407640000000008</v>
      </c>
      <c r="O1862" s="2">
        <v>7.9048170000000004</v>
      </c>
      <c r="P1862" s="2">
        <v>7.6796559999999996</v>
      </c>
      <c r="Q1862" s="2">
        <v>8.3201710000000002</v>
      </c>
      <c r="R1862" s="2">
        <v>8.2533300000000001</v>
      </c>
    </row>
    <row r="1863" spans="1:18" x14ac:dyDescent="0.25">
      <c r="A1863" s="2" t="s">
        <v>1851</v>
      </c>
      <c r="B1863" s="2">
        <v>32.93</v>
      </c>
      <c r="C1863" s="2">
        <v>44.42</v>
      </c>
      <c r="D1863" s="2">
        <v>45.62</v>
      </c>
      <c r="E1863" s="2">
        <v>21.35</v>
      </c>
      <c r="F1863" s="10">
        <v>1.99031E-2</v>
      </c>
      <c r="G1863" s="2">
        <v>5.1041340000000002</v>
      </c>
      <c r="H1863" s="2">
        <v>4.7269329999999998</v>
      </c>
      <c r="I1863" s="2">
        <v>5.3981349999999999</v>
      </c>
      <c r="J1863" s="2">
        <v>5.9663870000000001</v>
      </c>
      <c r="K1863" s="2">
        <v>5.1512909999999996</v>
      </c>
      <c r="L1863" s="2">
        <v>5.3976259999999998</v>
      </c>
      <c r="M1863" s="2">
        <v>5.5404150000000003</v>
      </c>
      <c r="N1863" s="2">
        <v>4.8105330000000004</v>
      </c>
      <c r="O1863" s="2">
        <v>6.2627519999999999</v>
      </c>
      <c r="P1863" s="2">
        <v>4.3490120000000001</v>
      </c>
      <c r="Q1863" s="2">
        <v>4.4067410000000002</v>
      </c>
      <c r="R1863" s="2">
        <v>4.3510660000000003</v>
      </c>
    </row>
    <row r="1864" spans="1:18" x14ac:dyDescent="0.25">
      <c r="A1864" s="2" t="s">
        <v>1852</v>
      </c>
      <c r="B1864" s="2">
        <v>1167.69</v>
      </c>
      <c r="C1864" s="2">
        <v>867.08</v>
      </c>
      <c r="D1864" s="2">
        <v>797.2</v>
      </c>
      <c r="E1864" s="2">
        <v>788.31</v>
      </c>
      <c r="F1864" s="10">
        <v>1.9905900000000001E-2</v>
      </c>
      <c r="G1864" s="2">
        <v>10.298299999999999</v>
      </c>
      <c r="H1864" s="2">
        <v>10.117699999999999</v>
      </c>
      <c r="I1864" s="2">
        <v>10.014900000000001</v>
      </c>
      <c r="J1864" s="2">
        <v>9.6866610000000009</v>
      </c>
      <c r="K1864" s="2">
        <v>9.7839650000000002</v>
      </c>
      <c r="L1864" s="2">
        <v>9.8899159999999995</v>
      </c>
      <c r="M1864" s="2">
        <v>9.7678390000000004</v>
      </c>
      <c r="N1864" s="2">
        <v>9.6000390000000007</v>
      </c>
      <c r="O1864" s="2">
        <v>9.6664949999999994</v>
      </c>
      <c r="P1864" s="2">
        <v>9.8821680000000001</v>
      </c>
      <c r="Q1864" s="2">
        <v>9.7669160000000002</v>
      </c>
      <c r="R1864" s="2">
        <v>9.1934489999999993</v>
      </c>
    </row>
    <row r="1865" spans="1:18" x14ac:dyDescent="0.25">
      <c r="A1865" s="2" t="s">
        <v>1853</v>
      </c>
      <c r="B1865" s="2">
        <v>158.99</v>
      </c>
      <c r="C1865" s="2">
        <v>163.58000000000001</v>
      </c>
      <c r="D1865" s="2">
        <v>131.15</v>
      </c>
      <c r="E1865" s="2">
        <v>96.39</v>
      </c>
      <c r="F1865" s="10">
        <v>1.9935899999999999E-2</v>
      </c>
      <c r="G1865" s="2">
        <v>7.190753</v>
      </c>
      <c r="H1865" s="2">
        <v>7.3467390000000004</v>
      </c>
      <c r="I1865" s="2">
        <v>7.3516680000000001</v>
      </c>
      <c r="J1865" s="2">
        <v>7.524635</v>
      </c>
      <c r="K1865" s="2">
        <v>7.9116400000000002</v>
      </c>
      <c r="L1865" s="2">
        <v>6.7221460000000004</v>
      </c>
      <c r="M1865" s="2">
        <v>7.0468450000000002</v>
      </c>
      <c r="N1865" s="2">
        <v>6.9309700000000003</v>
      </c>
      <c r="O1865" s="2">
        <v>7.2578430000000003</v>
      </c>
      <c r="P1865" s="2">
        <v>6.1582160000000004</v>
      </c>
      <c r="Q1865" s="2">
        <v>6.424798</v>
      </c>
      <c r="R1865" s="2">
        <v>6.8663169999999996</v>
      </c>
    </row>
    <row r="1866" spans="1:18" x14ac:dyDescent="0.25">
      <c r="A1866" s="2" t="s">
        <v>1854</v>
      </c>
      <c r="B1866" s="2">
        <v>137.78</v>
      </c>
      <c r="C1866" s="2">
        <v>110.73</v>
      </c>
      <c r="D1866" s="2">
        <v>99</v>
      </c>
      <c r="E1866" s="2">
        <v>95.9</v>
      </c>
      <c r="F1866" s="10">
        <v>2.0026800000000001E-2</v>
      </c>
      <c r="G1866" s="2">
        <v>7.0599319999999999</v>
      </c>
      <c r="H1866" s="2">
        <v>6.9643889999999997</v>
      </c>
      <c r="I1866" s="2">
        <v>7.2678520000000004</v>
      </c>
      <c r="J1866" s="2">
        <v>6.7813980000000003</v>
      </c>
      <c r="K1866" s="2">
        <v>6.9565539999999997</v>
      </c>
      <c r="L1866" s="2">
        <v>6.7898909999999999</v>
      </c>
      <c r="M1866" s="2">
        <v>6.7372899999999998</v>
      </c>
      <c r="N1866" s="2">
        <v>6.4801279999999997</v>
      </c>
      <c r="O1866" s="2">
        <v>6.8273760000000001</v>
      </c>
      <c r="P1866" s="2">
        <v>6.7327370000000002</v>
      </c>
      <c r="Q1866" s="2">
        <v>6.1577970000000004</v>
      </c>
      <c r="R1866" s="2">
        <v>6.5197209999999997</v>
      </c>
    </row>
    <row r="1867" spans="1:18" x14ac:dyDescent="0.25">
      <c r="A1867" s="2" t="s">
        <v>1855</v>
      </c>
      <c r="B1867" s="2">
        <v>697.78</v>
      </c>
      <c r="C1867" s="2">
        <v>610.88</v>
      </c>
      <c r="D1867" s="2">
        <v>471.61</v>
      </c>
      <c r="E1867" s="2">
        <v>408.36</v>
      </c>
      <c r="F1867" s="10">
        <v>2.02454E-2</v>
      </c>
      <c r="G1867" s="2">
        <v>9.5678219999999996</v>
      </c>
      <c r="H1867" s="2">
        <v>9.3016989999999993</v>
      </c>
      <c r="I1867" s="2">
        <v>9.3542109999999994</v>
      </c>
      <c r="J1867" s="2">
        <v>9.2931249999999999</v>
      </c>
      <c r="K1867" s="2">
        <v>9.8933230000000005</v>
      </c>
      <c r="L1867" s="2">
        <v>8.6480669999999993</v>
      </c>
      <c r="M1867" s="2">
        <v>8.8403229999999997</v>
      </c>
      <c r="N1867" s="2">
        <v>8.9965200000000003</v>
      </c>
      <c r="O1867" s="2">
        <v>8.8919639999999998</v>
      </c>
      <c r="P1867" s="2">
        <v>8.5511859999999995</v>
      </c>
      <c r="Q1867" s="2">
        <v>8.7382810000000006</v>
      </c>
      <c r="R1867" s="2">
        <v>8.704402</v>
      </c>
    </row>
    <row r="1868" spans="1:18" x14ac:dyDescent="0.25">
      <c r="A1868" s="2" t="s">
        <v>1856</v>
      </c>
      <c r="B1868" s="2">
        <v>123.74</v>
      </c>
      <c r="C1868" s="2">
        <v>134.72999999999999</v>
      </c>
      <c r="D1868" s="2">
        <v>242.79</v>
      </c>
      <c r="E1868" s="2">
        <v>316.66000000000003</v>
      </c>
      <c r="F1868" s="10">
        <v>2.03021E-2</v>
      </c>
      <c r="G1868" s="2">
        <v>6.8856349999999997</v>
      </c>
      <c r="H1868" s="2">
        <v>7.1383830000000001</v>
      </c>
      <c r="I1868" s="2">
        <v>6.8172810000000004</v>
      </c>
      <c r="J1868" s="2">
        <v>7.0490469999999998</v>
      </c>
      <c r="K1868" s="2">
        <v>7.8536039999999998</v>
      </c>
      <c r="L1868" s="2">
        <v>6.4376559999999996</v>
      </c>
      <c r="M1868" s="2">
        <v>7.6394580000000003</v>
      </c>
      <c r="N1868" s="2">
        <v>8.6098280000000003</v>
      </c>
      <c r="O1868" s="2">
        <v>7.6220600000000003</v>
      </c>
      <c r="P1868" s="2">
        <v>9.1893159999999998</v>
      </c>
      <c r="Q1868" s="2">
        <v>8.0448219999999999</v>
      </c>
      <c r="R1868" s="2">
        <v>7.6128749999999998</v>
      </c>
    </row>
    <row r="1869" spans="1:18" x14ac:dyDescent="0.25">
      <c r="A1869" s="2" t="s">
        <v>1857</v>
      </c>
      <c r="B1869" s="2">
        <v>3.38</v>
      </c>
      <c r="C1869" s="2">
        <v>4.82</v>
      </c>
      <c r="D1869" s="2">
        <v>4.01</v>
      </c>
      <c r="E1869" s="2">
        <v>5.07</v>
      </c>
      <c r="F1869" s="10">
        <v>2.0307599999999999E-2</v>
      </c>
      <c r="G1869" s="2">
        <v>1.881386</v>
      </c>
      <c r="H1869" s="2">
        <v>1.7488980000000001</v>
      </c>
      <c r="I1869" s="2">
        <v>1.6501399999999999</v>
      </c>
      <c r="J1869" s="2">
        <v>2.1360589999999999</v>
      </c>
      <c r="K1869" s="2">
        <v>2.263468</v>
      </c>
      <c r="L1869" s="2">
        <v>2.3941059999999998</v>
      </c>
      <c r="M1869" s="2">
        <v>1.7555339999999999</v>
      </c>
      <c r="N1869" s="2">
        <v>1.777034</v>
      </c>
      <c r="O1869" s="2">
        <v>2.5016379999999998</v>
      </c>
      <c r="P1869" s="2">
        <v>2.42483</v>
      </c>
      <c r="Q1869" s="2">
        <v>2.3317909999999999</v>
      </c>
      <c r="R1869" s="2">
        <v>2.252087</v>
      </c>
    </row>
    <row r="1870" spans="1:18" x14ac:dyDescent="0.25">
      <c r="A1870" s="2" t="s">
        <v>1858</v>
      </c>
      <c r="B1870" s="2">
        <v>92.48</v>
      </c>
      <c r="C1870" s="2">
        <v>59.18</v>
      </c>
      <c r="D1870" s="2">
        <v>74.239999999999995</v>
      </c>
      <c r="E1870" s="2">
        <v>52.04</v>
      </c>
      <c r="F1870" s="10">
        <v>2.0422099999999999E-2</v>
      </c>
      <c r="G1870" s="2">
        <v>6.4727459999999999</v>
      </c>
      <c r="H1870" s="2">
        <v>6.6762920000000001</v>
      </c>
      <c r="I1870" s="2">
        <v>6.4593049999999996</v>
      </c>
      <c r="J1870" s="2">
        <v>5.8092100000000002</v>
      </c>
      <c r="K1870" s="2">
        <v>6.2796960000000004</v>
      </c>
      <c r="L1870" s="2">
        <v>5.7168200000000002</v>
      </c>
      <c r="M1870" s="2">
        <v>6.2978540000000001</v>
      </c>
      <c r="N1870" s="2">
        <v>6.5266229999999998</v>
      </c>
      <c r="O1870" s="2">
        <v>5.9674319999999996</v>
      </c>
      <c r="P1870" s="2">
        <v>5.0410820000000003</v>
      </c>
      <c r="Q1870" s="2">
        <v>6.016248</v>
      </c>
      <c r="R1870" s="2">
        <v>5.7899659999999997</v>
      </c>
    </row>
    <row r="1871" spans="1:18" x14ac:dyDescent="0.25">
      <c r="A1871" s="2" t="s">
        <v>1859</v>
      </c>
      <c r="B1871" s="2">
        <v>49.08</v>
      </c>
      <c r="C1871" s="2">
        <v>40.479999999999997</v>
      </c>
      <c r="D1871" s="2">
        <v>51.62</v>
      </c>
      <c r="E1871" s="2">
        <v>31.69</v>
      </c>
      <c r="F1871" s="10">
        <v>2.0475E-2</v>
      </c>
      <c r="G1871" s="2">
        <v>5.4255019999999998</v>
      </c>
      <c r="H1871" s="2">
        <v>5.4122349999999999</v>
      </c>
      <c r="I1871" s="2">
        <v>6.1247910000000001</v>
      </c>
      <c r="J1871" s="2">
        <v>5.4367489999999998</v>
      </c>
      <c r="K1871" s="2">
        <v>5.6687519999999996</v>
      </c>
      <c r="L1871" s="2">
        <v>5.014316</v>
      </c>
      <c r="M1871" s="2">
        <v>5.890498</v>
      </c>
      <c r="N1871" s="2">
        <v>5.620984</v>
      </c>
      <c r="O1871" s="2">
        <v>5.6745929999999998</v>
      </c>
      <c r="P1871" s="2">
        <v>5.2381330000000004</v>
      </c>
      <c r="Q1871" s="2">
        <v>4.7739000000000003</v>
      </c>
      <c r="R1871" s="2">
        <v>4.7158550000000004</v>
      </c>
    </row>
    <row r="1872" spans="1:18" x14ac:dyDescent="0.25">
      <c r="A1872" s="2" t="s">
        <v>1860</v>
      </c>
      <c r="B1872" s="2">
        <v>42.42</v>
      </c>
      <c r="C1872" s="2">
        <v>46.55</v>
      </c>
      <c r="D1872" s="2">
        <v>43.23</v>
      </c>
      <c r="E1872" s="2">
        <v>82.4</v>
      </c>
      <c r="F1872" s="10">
        <v>2.0516E-2</v>
      </c>
      <c r="G1872" s="2">
        <v>5.1206250000000004</v>
      </c>
      <c r="H1872" s="2">
        <v>5.9578800000000003</v>
      </c>
      <c r="I1872" s="2">
        <v>5.207846</v>
      </c>
      <c r="J1872" s="2">
        <v>5.2857690000000002</v>
      </c>
      <c r="K1872" s="2">
        <v>6.3133470000000003</v>
      </c>
      <c r="L1872" s="2">
        <v>5.1784140000000001</v>
      </c>
      <c r="M1872" s="2">
        <v>4.8746600000000004</v>
      </c>
      <c r="N1872" s="2">
        <v>5.7296269999999998</v>
      </c>
      <c r="O1872" s="2">
        <v>5.8116060000000003</v>
      </c>
      <c r="P1872" s="2">
        <v>6.3100709999999998</v>
      </c>
      <c r="Q1872" s="2">
        <v>6.0961090000000002</v>
      </c>
      <c r="R1872" s="2">
        <v>6.3345840000000004</v>
      </c>
    </row>
    <row r="1873" spans="1:18" x14ac:dyDescent="0.25">
      <c r="A1873" s="2" t="s">
        <v>1861</v>
      </c>
      <c r="B1873" s="2">
        <v>224.73</v>
      </c>
      <c r="C1873" s="2">
        <v>217.01</v>
      </c>
      <c r="D1873" s="2">
        <v>216.39</v>
      </c>
      <c r="E1873" s="2">
        <v>147.56</v>
      </c>
      <c r="F1873" s="10">
        <v>2.0523599999999999E-2</v>
      </c>
      <c r="G1873" s="2">
        <v>7.8245740000000001</v>
      </c>
      <c r="H1873" s="2">
        <v>7.6505850000000004</v>
      </c>
      <c r="I1873" s="2">
        <v>7.8956080000000002</v>
      </c>
      <c r="J1873" s="2">
        <v>7.6761499999999998</v>
      </c>
      <c r="K1873" s="2">
        <v>7.7287439999999998</v>
      </c>
      <c r="L1873" s="2">
        <v>8.0168579999999992</v>
      </c>
      <c r="M1873" s="2">
        <v>7.8280529999999997</v>
      </c>
      <c r="N1873" s="2">
        <v>7.4619080000000002</v>
      </c>
      <c r="O1873" s="2">
        <v>8.1156020000000009</v>
      </c>
      <c r="P1873" s="2">
        <v>7.2457549999999999</v>
      </c>
      <c r="Q1873" s="2">
        <v>6.9294820000000001</v>
      </c>
      <c r="R1873" s="2">
        <v>7.2027859999999997</v>
      </c>
    </row>
    <row r="1874" spans="1:18" x14ac:dyDescent="0.25">
      <c r="A1874" s="2" t="s">
        <v>1862</v>
      </c>
      <c r="B1874" s="2">
        <v>128.41999999999999</v>
      </c>
      <c r="C1874" s="2">
        <v>190.14</v>
      </c>
      <c r="D1874" s="2">
        <v>232.82</v>
      </c>
      <c r="E1874" s="2">
        <v>208.13</v>
      </c>
      <c r="F1874" s="10">
        <v>2.05445E-2</v>
      </c>
      <c r="G1874" s="2">
        <v>7.1378089999999998</v>
      </c>
      <c r="H1874" s="2">
        <v>6.933465</v>
      </c>
      <c r="I1874" s="2">
        <v>6.9185499999999998</v>
      </c>
      <c r="J1874" s="2">
        <v>7.7999549999999997</v>
      </c>
      <c r="K1874" s="2">
        <v>7.3196260000000004</v>
      </c>
      <c r="L1874" s="2">
        <v>7.7460310000000003</v>
      </c>
      <c r="M1874" s="2">
        <v>8.0563459999999996</v>
      </c>
      <c r="N1874" s="2">
        <v>8.0362159999999996</v>
      </c>
      <c r="O1874" s="2">
        <v>7.6234760000000001</v>
      </c>
      <c r="P1874" s="2">
        <v>7.4172900000000004</v>
      </c>
      <c r="Q1874" s="2">
        <v>8.1574229999999996</v>
      </c>
      <c r="R1874" s="2">
        <v>7.3843719999999999</v>
      </c>
    </row>
    <row r="1875" spans="1:18" x14ac:dyDescent="0.25">
      <c r="A1875" s="2" t="s">
        <v>1863</v>
      </c>
      <c r="B1875" s="2">
        <v>258.02999999999997</v>
      </c>
      <c r="C1875" s="2">
        <v>311.79000000000002</v>
      </c>
      <c r="D1875" s="2">
        <v>404.01</v>
      </c>
      <c r="E1875" s="2">
        <v>301.42</v>
      </c>
      <c r="F1875" s="10">
        <v>2.0859300000000001E-2</v>
      </c>
      <c r="G1875" s="2">
        <v>8.1586859999999994</v>
      </c>
      <c r="H1875" s="2">
        <v>7.8737899999999996</v>
      </c>
      <c r="I1875" s="2">
        <v>7.9260229999999998</v>
      </c>
      <c r="J1875" s="2">
        <v>8.4171169999999993</v>
      </c>
      <c r="K1875" s="2">
        <v>8.24254</v>
      </c>
      <c r="L1875" s="2">
        <v>8.3074549999999991</v>
      </c>
      <c r="M1875" s="2">
        <v>9.0212389999999996</v>
      </c>
      <c r="N1875" s="2">
        <v>8.3439150000000009</v>
      </c>
      <c r="O1875" s="2">
        <v>8.6940299999999997</v>
      </c>
      <c r="P1875" s="2">
        <v>8.0232119999999991</v>
      </c>
      <c r="Q1875" s="2">
        <v>8.2876200000000004</v>
      </c>
      <c r="R1875" s="2">
        <v>8.2988979999999994</v>
      </c>
    </row>
    <row r="1876" spans="1:18" x14ac:dyDescent="0.25">
      <c r="A1876" s="2" t="s">
        <v>1864</v>
      </c>
      <c r="B1876" s="2">
        <v>165.75</v>
      </c>
      <c r="C1876" s="2">
        <v>128.02000000000001</v>
      </c>
      <c r="D1876" s="2">
        <v>165.17</v>
      </c>
      <c r="E1876" s="2">
        <v>101.05</v>
      </c>
      <c r="F1876" s="10">
        <v>2.08653E-2</v>
      </c>
      <c r="G1876" s="2">
        <v>7.1920190000000002</v>
      </c>
      <c r="H1876" s="2">
        <v>7.1754309999999997</v>
      </c>
      <c r="I1876" s="2">
        <v>7.7025579999999998</v>
      </c>
      <c r="J1876" s="2">
        <v>7.1992279999999997</v>
      </c>
      <c r="K1876" s="2">
        <v>7.318149</v>
      </c>
      <c r="L1876" s="2">
        <v>6.6160540000000001</v>
      </c>
      <c r="M1876" s="2">
        <v>7.3536260000000002</v>
      </c>
      <c r="N1876" s="2">
        <v>7.4477169999999999</v>
      </c>
      <c r="O1876" s="2">
        <v>7.4304759999999996</v>
      </c>
      <c r="P1876" s="2">
        <v>5.9237130000000002</v>
      </c>
      <c r="Q1876" s="2">
        <v>6.9623879999999998</v>
      </c>
      <c r="R1876" s="2">
        <v>6.8016220000000001</v>
      </c>
    </row>
    <row r="1877" spans="1:18" x14ac:dyDescent="0.25">
      <c r="A1877" s="2" t="s">
        <v>1865</v>
      </c>
      <c r="B1877" s="2">
        <v>145.31</v>
      </c>
      <c r="C1877" s="2">
        <v>158.41999999999999</v>
      </c>
      <c r="D1877" s="2">
        <v>169.2</v>
      </c>
      <c r="E1877" s="2">
        <v>207.79</v>
      </c>
      <c r="F1877" s="10">
        <v>2.0932300000000001E-2</v>
      </c>
      <c r="G1877" s="2">
        <v>7.2449450000000004</v>
      </c>
      <c r="H1877" s="2">
        <v>7.2079700000000004</v>
      </c>
      <c r="I1877" s="2">
        <v>7.0557990000000004</v>
      </c>
      <c r="J1877" s="2">
        <v>7.4412710000000004</v>
      </c>
      <c r="K1877" s="2">
        <v>7.213317</v>
      </c>
      <c r="L1877" s="2">
        <v>7.4194630000000004</v>
      </c>
      <c r="M1877" s="2">
        <v>7.433827</v>
      </c>
      <c r="N1877" s="2">
        <v>7.4285300000000003</v>
      </c>
      <c r="O1877" s="2">
        <v>7.4919019999999996</v>
      </c>
      <c r="P1877" s="2">
        <v>7.71652</v>
      </c>
      <c r="Q1877" s="2">
        <v>7.5469619999999997</v>
      </c>
      <c r="R1877" s="2">
        <v>7.6572240000000003</v>
      </c>
    </row>
    <row r="1878" spans="1:18" x14ac:dyDescent="0.25">
      <c r="A1878" s="2" t="s">
        <v>1866</v>
      </c>
      <c r="B1878" s="2">
        <v>362.83</v>
      </c>
      <c r="C1878" s="2">
        <v>343.31</v>
      </c>
      <c r="D1878" s="2">
        <v>443.25</v>
      </c>
      <c r="E1878" s="2">
        <v>226.93</v>
      </c>
      <c r="F1878" s="10">
        <v>2.0943699999999999E-2</v>
      </c>
      <c r="G1878" s="2">
        <v>8.7105409999999992</v>
      </c>
      <c r="H1878" s="2">
        <v>8.4002549999999996</v>
      </c>
      <c r="I1878" s="2">
        <v>8.3011789999999994</v>
      </c>
      <c r="J1878" s="2">
        <v>8.8022340000000003</v>
      </c>
      <c r="K1878" s="2">
        <v>8.0123200000000008</v>
      </c>
      <c r="L1878" s="2">
        <v>8.5664789999999993</v>
      </c>
      <c r="M1878" s="2">
        <v>9.0674539999999997</v>
      </c>
      <c r="N1878" s="2">
        <v>9.0576410000000003</v>
      </c>
      <c r="O1878" s="2">
        <v>8.3492739999999994</v>
      </c>
      <c r="P1878" s="2">
        <v>7.567577</v>
      </c>
      <c r="Q1878" s="2">
        <v>7.9463470000000003</v>
      </c>
      <c r="R1878" s="2">
        <v>7.8106920000000004</v>
      </c>
    </row>
    <row r="1879" spans="1:18" x14ac:dyDescent="0.25">
      <c r="A1879" s="2" t="s">
        <v>1867</v>
      </c>
      <c r="B1879" s="2">
        <v>133.29</v>
      </c>
      <c r="C1879" s="2">
        <v>85.7</v>
      </c>
      <c r="D1879" s="2">
        <v>96.32</v>
      </c>
      <c r="E1879" s="2">
        <v>108.32</v>
      </c>
      <c r="F1879" s="10">
        <v>2.1054300000000001E-2</v>
      </c>
      <c r="G1879" s="2">
        <v>7.0046220000000003</v>
      </c>
      <c r="H1879" s="2">
        <v>6.9630679999999998</v>
      </c>
      <c r="I1879" s="2">
        <v>7.1738530000000003</v>
      </c>
      <c r="J1879" s="2">
        <v>6.5336509999999999</v>
      </c>
      <c r="K1879" s="2">
        <v>6.5304880000000001</v>
      </c>
      <c r="L1879" s="2">
        <v>6.3695539999999999</v>
      </c>
      <c r="M1879" s="2">
        <v>6.576746</v>
      </c>
      <c r="N1879" s="2">
        <v>6.6927300000000001</v>
      </c>
      <c r="O1879" s="2">
        <v>6.6448489999999998</v>
      </c>
      <c r="P1879" s="2">
        <v>7.1281410000000003</v>
      </c>
      <c r="Q1879" s="2">
        <v>6.4485000000000001</v>
      </c>
      <c r="R1879" s="2">
        <v>6.3994260000000001</v>
      </c>
    </row>
    <row r="1880" spans="1:18" x14ac:dyDescent="0.25">
      <c r="A1880" s="2" t="s">
        <v>1868</v>
      </c>
      <c r="B1880" s="2">
        <v>15.42</v>
      </c>
      <c r="C1880" s="2">
        <v>23.77</v>
      </c>
      <c r="D1880" s="2">
        <v>18.91</v>
      </c>
      <c r="E1880" s="2">
        <v>22.31</v>
      </c>
      <c r="F1880" s="10">
        <v>2.10685E-2</v>
      </c>
      <c r="G1880" s="2">
        <v>3.7217660000000001</v>
      </c>
      <c r="H1880" s="2">
        <v>4.1643970000000001</v>
      </c>
      <c r="I1880" s="2">
        <v>4.0235120000000002</v>
      </c>
      <c r="J1880" s="2">
        <v>4.2352239999999997</v>
      </c>
      <c r="K1880" s="2">
        <v>4.8204000000000002</v>
      </c>
      <c r="L1880" s="2">
        <v>4.700113</v>
      </c>
      <c r="M1880" s="2">
        <v>4.1469500000000004</v>
      </c>
      <c r="N1880" s="2">
        <v>4.3684529999999997</v>
      </c>
      <c r="O1880" s="2">
        <v>4.2882490000000004</v>
      </c>
      <c r="P1880" s="2">
        <v>4.8009459999999997</v>
      </c>
      <c r="Q1880" s="2">
        <v>4.1745720000000004</v>
      </c>
      <c r="R1880" s="2">
        <v>4.275048</v>
      </c>
    </row>
    <row r="1881" spans="1:18" x14ac:dyDescent="0.25">
      <c r="A1881" s="2" t="s">
        <v>1869</v>
      </c>
      <c r="B1881" s="2">
        <v>23.9</v>
      </c>
      <c r="C1881" s="2">
        <v>19.25</v>
      </c>
      <c r="D1881" s="2">
        <v>17.53</v>
      </c>
      <c r="E1881" s="2">
        <v>14.68</v>
      </c>
      <c r="F1881" s="10">
        <v>2.1141799999999999E-2</v>
      </c>
      <c r="G1881" s="2">
        <v>4.4990319999999997</v>
      </c>
      <c r="H1881" s="2">
        <v>4.4819199999999997</v>
      </c>
      <c r="I1881" s="2">
        <v>4.8366490000000004</v>
      </c>
      <c r="J1881" s="2">
        <v>4.5344759999999997</v>
      </c>
      <c r="K1881" s="2">
        <v>4.0164520000000001</v>
      </c>
      <c r="L1881" s="2">
        <v>4.2165999999999997</v>
      </c>
      <c r="M1881" s="2">
        <v>3.9998399999999998</v>
      </c>
      <c r="N1881" s="2">
        <v>4.3423569999999998</v>
      </c>
      <c r="O1881" s="2">
        <v>4.1056499999999998</v>
      </c>
      <c r="P1881" s="2">
        <v>4.2081580000000001</v>
      </c>
      <c r="Q1881" s="2">
        <v>3.4669949999999998</v>
      </c>
      <c r="R1881" s="2">
        <v>3.8185519999999999</v>
      </c>
    </row>
    <row r="1882" spans="1:18" x14ac:dyDescent="0.25">
      <c r="A1882" s="2" t="s">
        <v>1870</v>
      </c>
      <c r="B1882" s="2">
        <v>131.9</v>
      </c>
      <c r="C1882" s="2">
        <v>94.81</v>
      </c>
      <c r="D1882" s="2">
        <v>88.02</v>
      </c>
      <c r="E1882" s="2">
        <v>120.97</v>
      </c>
      <c r="F1882" s="10">
        <v>2.1187999999999999E-2</v>
      </c>
      <c r="G1882" s="2">
        <v>7.0296010000000004</v>
      </c>
      <c r="H1882" s="2">
        <v>6.8752649999999997</v>
      </c>
      <c r="I1882" s="2">
        <v>7.1893549999999999</v>
      </c>
      <c r="J1882" s="2">
        <v>6.6562270000000003</v>
      </c>
      <c r="K1882" s="2">
        <v>6.5641530000000001</v>
      </c>
      <c r="L1882" s="2">
        <v>6.6587930000000002</v>
      </c>
      <c r="M1882" s="2">
        <v>6.5761039999999999</v>
      </c>
      <c r="N1882" s="2">
        <v>6.5218980000000002</v>
      </c>
      <c r="O1882" s="2">
        <v>6.4392969999999998</v>
      </c>
      <c r="P1882" s="2">
        <v>6.2943949999999997</v>
      </c>
      <c r="Q1882" s="2">
        <v>7.1133509999999998</v>
      </c>
      <c r="R1882" s="2">
        <v>7.1003689999999997</v>
      </c>
    </row>
    <row r="1883" spans="1:18" x14ac:dyDescent="0.25">
      <c r="A1883" s="2" t="s">
        <v>1871</v>
      </c>
      <c r="B1883" s="2">
        <v>38.32</v>
      </c>
      <c r="C1883" s="2">
        <v>28.01</v>
      </c>
      <c r="D1883" s="2">
        <v>26.01</v>
      </c>
      <c r="E1883" s="2">
        <v>20.440000000000001</v>
      </c>
      <c r="F1883" s="10">
        <v>2.1201999999999999E-2</v>
      </c>
      <c r="G1883" s="2">
        <v>5.5955750000000002</v>
      </c>
      <c r="H1883" s="2">
        <v>4.7232010000000004</v>
      </c>
      <c r="I1883" s="2">
        <v>5.5431840000000001</v>
      </c>
      <c r="J1883" s="2">
        <v>4.879194</v>
      </c>
      <c r="K1883" s="2">
        <v>4.8518150000000002</v>
      </c>
      <c r="L1883" s="2">
        <v>4.7267919999999997</v>
      </c>
      <c r="M1883" s="2">
        <v>4.8653599999999999</v>
      </c>
      <c r="N1883" s="2">
        <v>4.5953590000000002</v>
      </c>
      <c r="O1883" s="2">
        <v>4.7027089999999996</v>
      </c>
      <c r="P1883" s="2">
        <v>4.6458969999999997</v>
      </c>
      <c r="Q1883" s="2">
        <v>4.2660090000000004</v>
      </c>
      <c r="R1883" s="2">
        <v>3.9552200000000002</v>
      </c>
    </row>
    <row r="1884" spans="1:18" x14ac:dyDescent="0.25">
      <c r="A1884" s="2" t="s">
        <v>1872</v>
      </c>
      <c r="B1884" s="2">
        <v>40.54</v>
      </c>
      <c r="C1884" s="2">
        <v>36.58</v>
      </c>
      <c r="D1884" s="2">
        <v>38.979999999999997</v>
      </c>
      <c r="E1884" s="2">
        <v>60.15</v>
      </c>
      <c r="F1884" s="10">
        <v>2.1238300000000002E-2</v>
      </c>
      <c r="G1884" s="2">
        <v>5.2209779999999997</v>
      </c>
      <c r="H1884" s="2">
        <v>5.3445229999999997</v>
      </c>
      <c r="I1884" s="2">
        <v>5.5517649999999996</v>
      </c>
      <c r="J1884" s="2">
        <v>4.8688399999999996</v>
      </c>
      <c r="K1884" s="2">
        <v>5.2698159999999996</v>
      </c>
      <c r="L1884" s="2">
        <v>5.460826</v>
      </c>
      <c r="M1884" s="2">
        <v>5.2416609999999997</v>
      </c>
      <c r="N1884" s="2">
        <v>4.9013210000000003</v>
      </c>
      <c r="O1884" s="2">
        <v>5.788017</v>
      </c>
      <c r="P1884" s="2">
        <v>5.9239949999999997</v>
      </c>
      <c r="Q1884" s="2">
        <v>5.5583960000000001</v>
      </c>
      <c r="R1884" s="2">
        <v>5.8797870000000003</v>
      </c>
    </row>
    <row r="1885" spans="1:18" x14ac:dyDescent="0.25">
      <c r="A1885" s="2" t="s">
        <v>1873</v>
      </c>
      <c r="B1885" s="2">
        <v>129.6</v>
      </c>
      <c r="C1885" s="2">
        <v>110.39</v>
      </c>
      <c r="D1885" s="2">
        <v>82.6</v>
      </c>
      <c r="E1885" s="2">
        <v>96.48</v>
      </c>
      <c r="F1885" s="10">
        <v>2.13625E-2</v>
      </c>
      <c r="G1885" s="2">
        <v>6.9792579999999997</v>
      </c>
      <c r="H1885" s="2">
        <v>7.2495159999999998</v>
      </c>
      <c r="I1885" s="2">
        <v>6.7955370000000004</v>
      </c>
      <c r="J1885" s="2">
        <v>6.783944</v>
      </c>
      <c r="K1885" s="2">
        <v>7.031739</v>
      </c>
      <c r="L1885" s="2">
        <v>6.6906949999999998</v>
      </c>
      <c r="M1885" s="2">
        <v>6.3474310000000003</v>
      </c>
      <c r="N1885" s="2">
        <v>6.6518449999999998</v>
      </c>
      <c r="O1885" s="2">
        <v>6.2467030000000001</v>
      </c>
      <c r="P1885" s="2">
        <v>6.1547599999999996</v>
      </c>
      <c r="Q1885" s="2">
        <v>6.8129900000000001</v>
      </c>
      <c r="R1885" s="2">
        <v>6.4951309999999998</v>
      </c>
    </row>
    <row r="1886" spans="1:18" x14ac:dyDescent="0.25">
      <c r="A1886" s="2" t="s">
        <v>1874</v>
      </c>
      <c r="B1886" s="2">
        <v>220.02</v>
      </c>
      <c r="C1886" s="2">
        <v>336.07</v>
      </c>
      <c r="D1886" s="2">
        <v>348.83</v>
      </c>
      <c r="E1886" s="2">
        <v>257.24</v>
      </c>
      <c r="F1886" s="10">
        <v>2.14337E-2</v>
      </c>
      <c r="G1886" s="2">
        <v>7.8231390000000003</v>
      </c>
      <c r="H1886" s="2">
        <v>7.4916289999999996</v>
      </c>
      <c r="I1886" s="2">
        <v>7.9535939999999998</v>
      </c>
      <c r="J1886" s="2">
        <v>8.4672260000000001</v>
      </c>
      <c r="K1886" s="2">
        <v>8.1576470000000008</v>
      </c>
      <c r="L1886" s="2">
        <v>8.6646389999999993</v>
      </c>
      <c r="M1886" s="2">
        <v>8.6294389999999996</v>
      </c>
      <c r="N1886" s="2">
        <v>8.1157140000000005</v>
      </c>
      <c r="O1886" s="2">
        <v>8.7046089999999996</v>
      </c>
      <c r="P1886" s="2">
        <v>8.1310079999999996</v>
      </c>
      <c r="Q1886" s="2">
        <v>7.8374810000000004</v>
      </c>
      <c r="R1886" s="2">
        <v>7.9184169999999998</v>
      </c>
    </row>
    <row r="1887" spans="1:18" x14ac:dyDescent="0.25">
      <c r="A1887" s="2" t="s">
        <v>1875</v>
      </c>
      <c r="B1887" s="2">
        <v>21.66</v>
      </c>
      <c r="C1887" s="2">
        <v>37.94</v>
      </c>
      <c r="D1887" s="2">
        <v>35.659999999999997</v>
      </c>
      <c r="E1887" s="2">
        <v>56.26</v>
      </c>
      <c r="F1887" s="10">
        <v>2.1438599999999999E-2</v>
      </c>
      <c r="G1887" s="2">
        <v>4.8611890000000004</v>
      </c>
      <c r="H1887" s="2">
        <v>4.3140650000000003</v>
      </c>
      <c r="I1887" s="2">
        <v>4.1801170000000001</v>
      </c>
      <c r="J1887" s="2">
        <v>5.5786470000000001</v>
      </c>
      <c r="K1887" s="2">
        <v>5.6021089999999996</v>
      </c>
      <c r="L1887" s="2">
        <v>4.6851120000000002</v>
      </c>
      <c r="M1887" s="2">
        <v>4.9858960000000003</v>
      </c>
      <c r="N1887" s="2">
        <v>5.7949970000000004</v>
      </c>
      <c r="O1887" s="2">
        <v>4.7732939999999999</v>
      </c>
      <c r="P1887" s="2">
        <v>5.6976490000000002</v>
      </c>
      <c r="Q1887" s="2">
        <v>6.3246969999999996</v>
      </c>
      <c r="R1887" s="2">
        <v>5.1334660000000003</v>
      </c>
    </row>
    <row r="1888" spans="1:18" x14ac:dyDescent="0.25">
      <c r="A1888" s="2" t="s">
        <v>1876</v>
      </c>
      <c r="B1888" s="2">
        <v>8.17</v>
      </c>
      <c r="C1888" s="2">
        <v>12.52</v>
      </c>
      <c r="D1888" s="2">
        <v>7.04</v>
      </c>
      <c r="E1888" s="2">
        <v>7.3</v>
      </c>
      <c r="F1888" s="10">
        <v>2.1453900000000001E-2</v>
      </c>
      <c r="G1888" s="2">
        <v>3.101512</v>
      </c>
      <c r="H1888" s="2">
        <v>3.0514019999999999</v>
      </c>
      <c r="I1888" s="2">
        <v>2.972756</v>
      </c>
      <c r="J1888" s="2">
        <v>3.5815990000000002</v>
      </c>
      <c r="K1888" s="2">
        <v>3.888128</v>
      </c>
      <c r="L1888" s="2">
        <v>3.4567610000000002</v>
      </c>
      <c r="M1888" s="2">
        <v>2.120492</v>
      </c>
      <c r="N1888" s="2">
        <v>3.1827420000000002</v>
      </c>
      <c r="O1888" s="2">
        <v>3.1770320000000001</v>
      </c>
      <c r="P1888" s="2">
        <v>2.9200529999999998</v>
      </c>
      <c r="Q1888" s="2">
        <v>2.8827850000000002</v>
      </c>
      <c r="R1888" s="2">
        <v>2.771407</v>
      </c>
    </row>
    <row r="1889" spans="1:18" x14ac:dyDescent="0.25">
      <c r="A1889" s="2" t="s">
        <v>1877</v>
      </c>
      <c r="B1889" s="2">
        <v>1500.6</v>
      </c>
      <c r="C1889" s="2">
        <v>1323.17</v>
      </c>
      <c r="D1889" s="2">
        <v>1114.22</v>
      </c>
      <c r="E1889" s="2">
        <v>921.53</v>
      </c>
      <c r="F1889" s="10">
        <v>2.1477699999999999E-2</v>
      </c>
      <c r="G1889" s="2">
        <v>10.40063</v>
      </c>
      <c r="H1889" s="2">
        <v>10.462009999999999</v>
      </c>
      <c r="I1889" s="2">
        <v>10.67567</v>
      </c>
      <c r="J1889" s="2">
        <v>10.44314</v>
      </c>
      <c r="K1889" s="2">
        <v>10.266120000000001</v>
      </c>
      <c r="L1889" s="2">
        <v>10.51867</v>
      </c>
      <c r="M1889" s="2">
        <v>10.471920000000001</v>
      </c>
      <c r="N1889" s="2">
        <v>9.6294660000000007</v>
      </c>
      <c r="O1889" s="2">
        <v>10.36758</v>
      </c>
      <c r="P1889" s="2">
        <v>10.12664</v>
      </c>
      <c r="Q1889" s="2">
        <v>9.6644009999999998</v>
      </c>
      <c r="R1889" s="2">
        <v>9.7371409999999994</v>
      </c>
    </row>
    <row r="1890" spans="1:18" x14ac:dyDescent="0.25">
      <c r="A1890" s="2" t="s">
        <v>1878</v>
      </c>
      <c r="B1890" s="2">
        <v>52.32</v>
      </c>
      <c r="C1890" s="2">
        <v>22.98</v>
      </c>
      <c r="D1890" s="2">
        <v>11.04</v>
      </c>
      <c r="E1890" s="2">
        <v>15.33</v>
      </c>
      <c r="F1890" s="10">
        <v>2.14845E-2</v>
      </c>
      <c r="G1890" s="2">
        <v>4.8429339999999996</v>
      </c>
      <c r="H1890" s="2">
        <v>6.4912549999999998</v>
      </c>
      <c r="I1890" s="2">
        <v>5.8859899999999996</v>
      </c>
      <c r="J1890" s="2">
        <v>3.3858830000000002</v>
      </c>
      <c r="K1890" s="2">
        <v>4.5153930000000004</v>
      </c>
      <c r="L1890" s="2">
        <v>5.613416</v>
      </c>
      <c r="M1890" s="2">
        <v>3.3735279999999999</v>
      </c>
      <c r="N1890" s="2">
        <v>3.2908050000000002</v>
      </c>
      <c r="O1890" s="2">
        <v>3.7787500000000001</v>
      </c>
      <c r="P1890" s="2">
        <v>3.3528310000000001</v>
      </c>
      <c r="Q1890" s="2">
        <v>5.0482440000000004</v>
      </c>
      <c r="R1890" s="2">
        <v>3.3116479999999999</v>
      </c>
    </row>
    <row r="1891" spans="1:18" x14ac:dyDescent="0.25">
      <c r="A1891" s="2" t="s">
        <v>1879</v>
      </c>
      <c r="B1891" s="2">
        <v>1652.36</v>
      </c>
      <c r="C1891" s="2">
        <v>1426.88</v>
      </c>
      <c r="D1891" s="2">
        <v>1457.28</v>
      </c>
      <c r="E1891" s="2">
        <v>1146.72</v>
      </c>
      <c r="F1891" s="10">
        <v>2.1703E-2</v>
      </c>
      <c r="G1891" s="2">
        <v>10.835979999999999</v>
      </c>
      <c r="H1891" s="2">
        <v>10.51749</v>
      </c>
      <c r="I1891" s="2">
        <v>10.566459999999999</v>
      </c>
      <c r="J1891" s="2">
        <v>10.516389999999999</v>
      </c>
      <c r="K1891" s="2">
        <v>10.388870000000001</v>
      </c>
      <c r="L1891" s="2">
        <v>10.645580000000001</v>
      </c>
      <c r="M1891" s="2">
        <v>10.73489</v>
      </c>
      <c r="N1891" s="2">
        <v>10.430680000000001</v>
      </c>
      <c r="O1891" s="2">
        <v>10.49762</v>
      </c>
      <c r="P1891" s="2">
        <v>10.422700000000001</v>
      </c>
      <c r="Q1891" s="2">
        <v>10.049390000000001</v>
      </c>
      <c r="R1891" s="2">
        <v>9.9815559999999994</v>
      </c>
    </row>
    <row r="1892" spans="1:18" x14ac:dyDescent="0.25">
      <c r="A1892" s="2" t="s">
        <v>1880</v>
      </c>
      <c r="B1892" s="2">
        <v>508.04</v>
      </c>
      <c r="C1892" s="2">
        <v>549.21</v>
      </c>
      <c r="D1892" s="2">
        <v>426.84</v>
      </c>
      <c r="E1892" s="2">
        <v>637.61</v>
      </c>
      <c r="F1892" s="10">
        <v>2.181E-2</v>
      </c>
      <c r="G1892" s="2">
        <v>8.7526580000000003</v>
      </c>
      <c r="H1892" s="2">
        <v>9.0597080000000005</v>
      </c>
      <c r="I1892" s="2">
        <v>9.0417470000000009</v>
      </c>
      <c r="J1892" s="2">
        <v>9.1996979999999997</v>
      </c>
      <c r="K1892" s="2">
        <v>8.8775250000000003</v>
      </c>
      <c r="L1892" s="2">
        <v>9.3385809999999996</v>
      </c>
      <c r="M1892" s="2">
        <v>8.7977880000000006</v>
      </c>
      <c r="N1892" s="2">
        <v>8.5824820000000006</v>
      </c>
      <c r="O1892" s="2">
        <v>8.9084640000000004</v>
      </c>
      <c r="P1892" s="2">
        <v>9.4153769999999994</v>
      </c>
      <c r="Q1892" s="2">
        <v>9.4318799999999996</v>
      </c>
      <c r="R1892" s="2">
        <v>9.0640630000000009</v>
      </c>
    </row>
    <row r="1893" spans="1:18" x14ac:dyDescent="0.25">
      <c r="A1893" s="2" t="s">
        <v>1881</v>
      </c>
      <c r="B1893" s="2">
        <v>53.6</v>
      </c>
      <c r="C1893" s="2">
        <v>32.090000000000003</v>
      </c>
      <c r="D1893" s="2">
        <v>40.31</v>
      </c>
      <c r="E1893" s="2">
        <v>56.72</v>
      </c>
      <c r="F1893" s="10">
        <v>2.1842E-2</v>
      </c>
      <c r="G1893" s="2">
        <v>5.9665410000000003</v>
      </c>
      <c r="H1893" s="2">
        <v>5.2869270000000004</v>
      </c>
      <c r="I1893" s="2">
        <v>6.0599379999999998</v>
      </c>
      <c r="J1893" s="2">
        <v>5.2317130000000001</v>
      </c>
      <c r="K1893" s="2">
        <v>4.6669130000000001</v>
      </c>
      <c r="L1893" s="2">
        <v>5.1224619999999996</v>
      </c>
      <c r="M1893" s="2">
        <v>5.5625970000000002</v>
      </c>
      <c r="N1893" s="2">
        <v>5.3925330000000002</v>
      </c>
      <c r="O1893" s="2">
        <v>5.1300359999999996</v>
      </c>
      <c r="P1893" s="2">
        <v>5.8285859999999996</v>
      </c>
      <c r="Q1893" s="2">
        <v>5.8354039999999996</v>
      </c>
      <c r="R1893" s="2">
        <v>5.4683270000000004</v>
      </c>
    </row>
    <row r="1894" spans="1:18" x14ac:dyDescent="0.25">
      <c r="A1894" s="2" t="s">
        <v>1882</v>
      </c>
      <c r="B1894" s="2">
        <v>66.489999999999995</v>
      </c>
      <c r="C1894" s="2">
        <v>56.06</v>
      </c>
      <c r="D1894" s="2">
        <v>52.53</v>
      </c>
      <c r="E1894" s="2">
        <v>37.869999999999997</v>
      </c>
      <c r="F1894" s="10">
        <v>2.2275699999999999E-2</v>
      </c>
      <c r="G1894" s="2">
        <v>5.8387279999999997</v>
      </c>
      <c r="H1894" s="2">
        <v>6.1376080000000002</v>
      </c>
      <c r="I1894" s="2">
        <v>6.2594760000000003</v>
      </c>
      <c r="J1894" s="2">
        <v>6.0559770000000004</v>
      </c>
      <c r="K1894" s="2">
        <v>6.4017540000000004</v>
      </c>
      <c r="L1894" s="2">
        <v>5.1615739999999999</v>
      </c>
      <c r="M1894" s="2">
        <v>5.5120870000000002</v>
      </c>
      <c r="N1894" s="2">
        <v>5.7046080000000003</v>
      </c>
      <c r="O1894" s="2">
        <v>6.0357940000000001</v>
      </c>
      <c r="P1894" s="2">
        <v>4.9850029999999999</v>
      </c>
      <c r="Q1894" s="2">
        <v>5.2931840000000001</v>
      </c>
      <c r="R1894" s="2">
        <v>5.2149669999999997</v>
      </c>
    </row>
    <row r="1895" spans="1:18" x14ac:dyDescent="0.25">
      <c r="A1895" s="2" t="s">
        <v>1883</v>
      </c>
      <c r="B1895" s="2">
        <v>93.1</v>
      </c>
      <c r="C1895" s="2">
        <v>65.540000000000006</v>
      </c>
      <c r="D1895" s="2">
        <v>38.82</v>
      </c>
      <c r="E1895" s="2">
        <v>42.8</v>
      </c>
      <c r="F1895" s="10">
        <v>2.2480799999999999E-2</v>
      </c>
      <c r="G1895" s="2">
        <v>6.1878460000000004</v>
      </c>
      <c r="H1895" s="2">
        <v>6.5309439999999999</v>
      </c>
      <c r="I1895" s="2">
        <v>6.9365259999999997</v>
      </c>
      <c r="J1895" s="2">
        <v>6.3674369999999998</v>
      </c>
      <c r="K1895" s="2">
        <v>6.7522140000000004</v>
      </c>
      <c r="L1895" s="2">
        <v>5.1564870000000003</v>
      </c>
      <c r="M1895" s="2">
        <v>5.5724330000000002</v>
      </c>
      <c r="N1895" s="2">
        <v>5.6024390000000004</v>
      </c>
      <c r="O1895" s="2">
        <v>4.7430960000000004</v>
      </c>
      <c r="P1895" s="2">
        <v>4.8582650000000003</v>
      </c>
      <c r="Q1895" s="2">
        <v>5.8662879999999999</v>
      </c>
      <c r="R1895" s="2">
        <v>5.2957280000000004</v>
      </c>
    </row>
    <row r="1896" spans="1:18" x14ac:dyDescent="0.25">
      <c r="A1896" s="2" t="s">
        <v>1884</v>
      </c>
      <c r="B1896" s="2">
        <v>139.52000000000001</v>
      </c>
      <c r="C1896" s="2">
        <v>134.22</v>
      </c>
      <c r="D1896" s="2">
        <v>106.73</v>
      </c>
      <c r="E1896" s="2">
        <v>96.12</v>
      </c>
      <c r="F1896" s="10">
        <v>2.2525300000000002E-2</v>
      </c>
      <c r="G1896" s="2">
        <v>7.2417990000000003</v>
      </c>
      <c r="H1896" s="2">
        <v>6.8817880000000002</v>
      </c>
      <c r="I1896" s="2">
        <v>7.2218749999999998</v>
      </c>
      <c r="J1896" s="2">
        <v>6.9269579999999999</v>
      </c>
      <c r="K1896" s="2">
        <v>7.2073460000000003</v>
      </c>
      <c r="L1896" s="2">
        <v>7.2223680000000003</v>
      </c>
      <c r="M1896" s="2">
        <v>6.6964129999999997</v>
      </c>
      <c r="N1896" s="2">
        <v>6.6603880000000002</v>
      </c>
      <c r="O1896" s="2">
        <v>7.0072150000000004</v>
      </c>
      <c r="P1896" s="2">
        <v>6.6846819999999996</v>
      </c>
      <c r="Q1896" s="2">
        <v>6.2200030000000002</v>
      </c>
      <c r="R1896" s="2">
        <v>6.5348040000000003</v>
      </c>
    </row>
    <row r="1897" spans="1:18" x14ac:dyDescent="0.25">
      <c r="A1897" s="2" t="s">
        <v>1885</v>
      </c>
      <c r="B1897" s="2">
        <v>77.31</v>
      </c>
      <c r="C1897" s="2">
        <v>102.75</v>
      </c>
      <c r="D1897" s="2">
        <v>116.74</v>
      </c>
      <c r="E1897" s="2">
        <v>130.58000000000001</v>
      </c>
      <c r="F1897" s="10">
        <v>2.25864E-2</v>
      </c>
      <c r="G1897" s="2">
        <v>6.1779960000000003</v>
      </c>
      <c r="H1897" s="2">
        <v>6.3825010000000004</v>
      </c>
      <c r="I1897" s="2">
        <v>6.3003030000000004</v>
      </c>
      <c r="J1897" s="2">
        <v>6.6792389999999999</v>
      </c>
      <c r="K1897" s="2">
        <v>6.4599580000000003</v>
      </c>
      <c r="L1897" s="2">
        <v>7.0903780000000003</v>
      </c>
      <c r="M1897" s="2">
        <v>7.1230989999999998</v>
      </c>
      <c r="N1897" s="2">
        <v>6.9290029999999998</v>
      </c>
      <c r="O1897" s="2">
        <v>6.7001109999999997</v>
      </c>
      <c r="P1897" s="2">
        <v>6.6598240000000004</v>
      </c>
      <c r="Q1897" s="2">
        <v>6.9995029999999998</v>
      </c>
      <c r="R1897" s="2">
        <v>7.1908570000000003</v>
      </c>
    </row>
    <row r="1898" spans="1:18" x14ac:dyDescent="0.25">
      <c r="A1898" s="2" t="s">
        <v>1886</v>
      </c>
      <c r="B1898" s="2">
        <v>453.72</v>
      </c>
      <c r="C1898" s="2">
        <v>311.08</v>
      </c>
      <c r="D1898" s="2">
        <v>167.04</v>
      </c>
      <c r="E1898" s="2">
        <v>322.19</v>
      </c>
      <c r="F1898" s="10">
        <v>2.2596999999999999E-2</v>
      </c>
      <c r="G1898" s="2">
        <v>8.4243729999999992</v>
      </c>
      <c r="H1898" s="2">
        <v>9.0544220000000006</v>
      </c>
      <c r="I1898" s="2">
        <v>8.8855000000000004</v>
      </c>
      <c r="J1898" s="2">
        <v>7.6508539999999998</v>
      </c>
      <c r="K1898" s="2">
        <v>7.9110269999999998</v>
      </c>
      <c r="L1898" s="2">
        <v>9.4602129999999995</v>
      </c>
      <c r="M1898" s="2">
        <v>7.3538249999999996</v>
      </c>
      <c r="N1898" s="2">
        <v>7.2698419999999997</v>
      </c>
      <c r="O1898" s="2">
        <v>7.6673920000000004</v>
      </c>
      <c r="P1898" s="2">
        <v>8.5347650000000002</v>
      </c>
      <c r="Q1898" s="2">
        <v>8.1668439999999993</v>
      </c>
      <c r="R1898" s="2">
        <v>8.2223369999999996</v>
      </c>
    </row>
    <row r="1899" spans="1:18" x14ac:dyDescent="0.25">
      <c r="A1899" s="2" t="s">
        <v>1887</v>
      </c>
      <c r="B1899" s="2">
        <v>33.71</v>
      </c>
      <c r="C1899" s="2">
        <v>32.619999999999997</v>
      </c>
      <c r="D1899" s="2">
        <v>22.92</v>
      </c>
      <c r="E1899" s="2">
        <v>22.28</v>
      </c>
      <c r="F1899" s="10">
        <v>2.2621200000000001E-2</v>
      </c>
      <c r="G1899" s="2">
        <v>5.4237270000000004</v>
      </c>
      <c r="H1899" s="2">
        <v>4.871416</v>
      </c>
      <c r="I1899" s="2">
        <v>5.0045809999999999</v>
      </c>
      <c r="J1899" s="2">
        <v>5.4580840000000004</v>
      </c>
      <c r="K1899" s="2">
        <v>4.8228280000000003</v>
      </c>
      <c r="L1899" s="2">
        <v>4.8541109999999996</v>
      </c>
      <c r="M1899" s="2">
        <v>4.5604480000000001</v>
      </c>
      <c r="N1899" s="2">
        <v>4.43879</v>
      </c>
      <c r="O1899" s="2">
        <v>4.6088129999999996</v>
      </c>
      <c r="P1899" s="2">
        <v>4.5933909999999996</v>
      </c>
      <c r="Q1899" s="2">
        <v>4.3997849999999996</v>
      </c>
      <c r="R1899" s="2">
        <v>4.2652789999999996</v>
      </c>
    </row>
    <row r="1900" spans="1:18" x14ac:dyDescent="0.25">
      <c r="A1900" s="2" t="s">
        <v>1888</v>
      </c>
      <c r="B1900" s="2">
        <v>57.49</v>
      </c>
      <c r="C1900" s="2">
        <v>47.59</v>
      </c>
      <c r="D1900" s="2">
        <v>35.71</v>
      </c>
      <c r="E1900" s="2">
        <v>34.58</v>
      </c>
      <c r="F1900" s="10">
        <v>2.2782699999999999E-2</v>
      </c>
      <c r="G1900" s="2">
        <v>5.5965639999999999</v>
      </c>
      <c r="H1900" s="2">
        <v>6.0257149999999999</v>
      </c>
      <c r="I1900" s="2">
        <v>6.0023540000000004</v>
      </c>
      <c r="J1900" s="2">
        <v>5.2008210000000004</v>
      </c>
      <c r="K1900" s="2">
        <v>6.2681230000000001</v>
      </c>
      <c r="L1900" s="2">
        <v>5.4051809999999998</v>
      </c>
      <c r="M1900" s="2">
        <v>4.9544750000000004</v>
      </c>
      <c r="N1900" s="2">
        <v>5.0673019999999998</v>
      </c>
      <c r="O1900" s="2">
        <v>5.53911</v>
      </c>
      <c r="P1900" s="2">
        <v>5.3588800000000001</v>
      </c>
      <c r="Q1900" s="2">
        <v>4.6908570000000003</v>
      </c>
      <c r="R1900" s="2">
        <v>5.021382</v>
      </c>
    </row>
    <row r="1901" spans="1:18" x14ac:dyDescent="0.25">
      <c r="A1901" s="2" t="s">
        <v>1889</v>
      </c>
      <c r="B1901" s="2">
        <v>170.04</v>
      </c>
      <c r="C1901" s="2">
        <v>157</v>
      </c>
      <c r="D1901" s="2">
        <v>233.89</v>
      </c>
      <c r="E1901" s="2">
        <v>103.86</v>
      </c>
      <c r="F1901" s="10">
        <v>2.2824500000000001E-2</v>
      </c>
      <c r="G1901" s="2">
        <v>7.2819719999999997</v>
      </c>
      <c r="H1901" s="2">
        <v>7.2539449999999999</v>
      </c>
      <c r="I1901" s="2">
        <v>7.6173599999999997</v>
      </c>
      <c r="J1901" s="2">
        <v>7.5028769999999998</v>
      </c>
      <c r="K1901" s="2">
        <v>7.0907530000000003</v>
      </c>
      <c r="L1901" s="2">
        <v>7.4560089999999999</v>
      </c>
      <c r="M1901" s="2">
        <v>8.4563880000000005</v>
      </c>
      <c r="N1901" s="2">
        <v>7.48672</v>
      </c>
      <c r="O1901" s="2">
        <v>7.7985790000000001</v>
      </c>
      <c r="P1901" s="2">
        <v>7.2507970000000004</v>
      </c>
      <c r="Q1901" s="2">
        <v>6.3608120000000001</v>
      </c>
      <c r="R1901" s="2">
        <v>6.1850120000000004</v>
      </c>
    </row>
    <row r="1902" spans="1:18" x14ac:dyDescent="0.25">
      <c r="A1902" s="2" t="s">
        <v>1890</v>
      </c>
      <c r="B1902" s="2">
        <v>299.69</v>
      </c>
      <c r="C1902" s="2">
        <v>425.84</v>
      </c>
      <c r="D1902" s="2">
        <v>338.77</v>
      </c>
      <c r="E1902" s="2">
        <v>204.29</v>
      </c>
      <c r="F1902" s="10">
        <v>2.2880899999999999E-2</v>
      </c>
      <c r="G1902" s="2">
        <v>8.2311789999999991</v>
      </c>
      <c r="H1902" s="2">
        <v>8.0424729999999993</v>
      </c>
      <c r="I1902" s="2">
        <v>8.3172130000000006</v>
      </c>
      <c r="J1902" s="2">
        <v>8.8970210000000005</v>
      </c>
      <c r="K1902" s="2">
        <v>8.6343549999999993</v>
      </c>
      <c r="L1902" s="2">
        <v>8.7552420000000009</v>
      </c>
      <c r="M1902" s="2">
        <v>8.6501870000000007</v>
      </c>
      <c r="N1902" s="2">
        <v>8.3569910000000007</v>
      </c>
      <c r="O1902" s="2">
        <v>8.2925710000000006</v>
      </c>
      <c r="P1902" s="2">
        <v>8.4563559999999995</v>
      </c>
      <c r="Q1902" s="2">
        <v>7.0742770000000004</v>
      </c>
      <c r="R1902" s="2">
        <v>7.3514929999999996</v>
      </c>
    </row>
    <row r="1903" spans="1:18" x14ac:dyDescent="0.25">
      <c r="A1903" s="2" t="s">
        <v>1891</v>
      </c>
      <c r="B1903" s="2">
        <v>5.74</v>
      </c>
      <c r="C1903" s="2">
        <v>5.83</v>
      </c>
      <c r="D1903" s="2">
        <v>5.92</v>
      </c>
      <c r="E1903" s="2">
        <v>9.14</v>
      </c>
      <c r="F1903" s="10">
        <v>2.291E-2</v>
      </c>
      <c r="G1903" s="2">
        <v>2.6648230000000002</v>
      </c>
      <c r="H1903" s="2">
        <v>2.6848019999999999</v>
      </c>
      <c r="I1903" s="2">
        <v>2.2203659999999998</v>
      </c>
      <c r="J1903" s="2">
        <v>2.499091</v>
      </c>
      <c r="K1903" s="2">
        <v>2.4740039999999999</v>
      </c>
      <c r="L1903" s="2">
        <v>2.6400610000000002</v>
      </c>
      <c r="M1903" s="2">
        <v>3.0206789999999999</v>
      </c>
      <c r="N1903" s="2">
        <v>2.522189</v>
      </c>
      <c r="O1903" s="2">
        <v>2.1592730000000002</v>
      </c>
      <c r="P1903" s="2">
        <v>3.5303079999999998</v>
      </c>
      <c r="Q1903" s="2">
        <v>2.8887360000000002</v>
      </c>
      <c r="R1903" s="2">
        <v>3.1068929999999999</v>
      </c>
    </row>
    <row r="1904" spans="1:18" x14ac:dyDescent="0.25">
      <c r="A1904" s="2" t="s">
        <v>1892</v>
      </c>
      <c r="B1904" s="2">
        <v>235.75</v>
      </c>
      <c r="C1904" s="2">
        <v>261.23</v>
      </c>
      <c r="D1904" s="2">
        <v>313</v>
      </c>
      <c r="E1904" s="2">
        <v>341.31</v>
      </c>
      <c r="F1904" s="10">
        <v>2.2912399999999999E-2</v>
      </c>
      <c r="G1904" s="2">
        <v>7.8134829999999997</v>
      </c>
      <c r="H1904" s="2">
        <v>7.843</v>
      </c>
      <c r="I1904" s="2">
        <v>7.9144030000000001</v>
      </c>
      <c r="J1904" s="2">
        <v>8.0036749999999994</v>
      </c>
      <c r="K1904" s="2">
        <v>7.8621660000000002</v>
      </c>
      <c r="L1904" s="2">
        <v>8.3778330000000008</v>
      </c>
      <c r="M1904" s="2">
        <v>8.3702670000000001</v>
      </c>
      <c r="N1904" s="2">
        <v>8.2702989999999996</v>
      </c>
      <c r="O1904" s="2">
        <v>8.3049979999999994</v>
      </c>
      <c r="P1904" s="2">
        <v>8.5729539999999993</v>
      </c>
      <c r="Q1904" s="2">
        <v>8.2518689999999992</v>
      </c>
      <c r="R1904" s="2">
        <v>8.366123</v>
      </c>
    </row>
    <row r="1905" spans="1:18" x14ac:dyDescent="0.25">
      <c r="A1905" s="2" t="s">
        <v>1893</v>
      </c>
      <c r="B1905" s="2">
        <v>143.59</v>
      </c>
      <c r="C1905" s="2">
        <v>189.61</v>
      </c>
      <c r="D1905" s="2">
        <v>198.21</v>
      </c>
      <c r="E1905" s="2">
        <v>230.58</v>
      </c>
      <c r="F1905" s="10">
        <v>2.3164799999999999E-2</v>
      </c>
      <c r="G1905" s="2">
        <v>6.755941</v>
      </c>
      <c r="H1905" s="2">
        <v>7.155068</v>
      </c>
      <c r="I1905" s="2">
        <v>7.5491970000000004</v>
      </c>
      <c r="J1905" s="2">
        <v>7.7000279999999997</v>
      </c>
      <c r="K1905" s="2">
        <v>7.8803890000000001</v>
      </c>
      <c r="L1905" s="2">
        <v>7.2352600000000002</v>
      </c>
      <c r="M1905" s="2">
        <v>7.4407639999999997</v>
      </c>
      <c r="N1905" s="2">
        <v>7.9682959999999996</v>
      </c>
      <c r="O1905" s="2">
        <v>7.6159210000000002</v>
      </c>
      <c r="P1905" s="2">
        <v>7.4452230000000004</v>
      </c>
      <c r="Q1905" s="2">
        <v>7.9790989999999997</v>
      </c>
      <c r="R1905" s="2">
        <v>7.9617880000000003</v>
      </c>
    </row>
    <row r="1906" spans="1:18" x14ac:dyDescent="0.25">
      <c r="A1906" s="2" t="s">
        <v>1894</v>
      </c>
      <c r="B1906" s="2">
        <v>146.19</v>
      </c>
      <c r="C1906" s="2">
        <v>169.27</v>
      </c>
      <c r="D1906" s="2">
        <v>182.99</v>
      </c>
      <c r="E1906" s="2">
        <v>217.77</v>
      </c>
      <c r="F1906" s="10">
        <v>2.3234399999999999E-2</v>
      </c>
      <c r="G1906" s="2">
        <v>6.9168950000000002</v>
      </c>
      <c r="H1906" s="2">
        <v>7.0576499999999998</v>
      </c>
      <c r="I1906" s="2">
        <v>7.5550369999999996</v>
      </c>
      <c r="J1906" s="2">
        <v>7.4866109999999999</v>
      </c>
      <c r="K1906" s="2">
        <v>7.6074149999999996</v>
      </c>
      <c r="L1906" s="2">
        <v>7.2344429999999997</v>
      </c>
      <c r="M1906" s="2">
        <v>7.5168889999999999</v>
      </c>
      <c r="N1906" s="2">
        <v>7.5756620000000003</v>
      </c>
      <c r="O1906" s="2">
        <v>7.5981670000000001</v>
      </c>
      <c r="P1906" s="2">
        <v>7.2455999999999996</v>
      </c>
      <c r="Q1906" s="2">
        <v>7.9767710000000003</v>
      </c>
      <c r="R1906" s="2">
        <v>7.9074390000000001</v>
      </c>
    </row>
    <row r="1907" spans="1:18" x14ac:dyDescent="0.25">
      <c r="A1907" s="2" t="s">
        <v>1895</v>
      </c>
      <c r="B1907" s="2">
        <v>5.9</v>
      </c>
      <c r="C1907" s="2">
        <v>6.59</v>
      </c>
      <c r="D1907" s="2">
        <v>4.62</v>
      </c>
      <c r="E1907" s="2">
        <v>4.1500000000000004</v>
      </c>
      <c r="F1907" s="10">
        <v>2.3373100000000001E-2</v>
      </c>
      <c r="G1907" s="2">
        <v>2.3939699999999999</v>
      </c>
      <c r="H1907" s="2">
        <v>2.4455849999999999</v>
      </c>
      <c r="I1907" s="2">
        <v>2.8746770000000001</v>
      </c>
      <c r="J1907" s="2">
        <v>2.4622289999999998</v>
      </c>
      <c r="K1907" s="2">
        <v>2.570824</v>
      </c>
      <c r="L1907" s="2">
        <v>3.0908899999999999</v>
      </c>
      <c r="M1907" s="2">
        <v>2.261914</v>
      </c>
      <c r="N1907" s="2">
        <v>2.4858889999999998</v>
      </c>
      <c r="O1907" s="2">
        <v>1.8947890000000001</v>
      </c>
      <c r="P1907" s="2">
        <v>2.329688</v>
      </c>
      <c r="Q1907" s="2">
        <v>1.821625</v>
      </c>
      <c r="R1907" s="2">
        <v>2.020905</v>
      </c>
    </row>
    <row r="1908" spans="1:18" x14ac:dyDescent="0.25">
      <c r="A1908" s="2" t="s">
        <v>1896</v>
      </c>
      <c r="B1908" s="2">
        <v>417.61</v>
      </c>
      <c r="C1908" s="2">
        <v>230.04</v>
      </c>
      <c r="D1908" s="2">
        <v>70.739999999999995</v>
      </c>
      <c r="E1908" s="2">
        <v>130.82</v>
      </c>
      <c r="F1908" s="10">
        <v>2.3379E-2</v>
      </c>
      <c r="G1908" s="2">
        <v>8.3567359999999997</v>
      </c>
      <c r="H1908" s="2">
        <v>9.1452469999999995</v>
      </c>
      <c r="I1908" s="2">
        <v>8.5024890000000006</v>
      </c>
      <c r="J1908" s="2">
        <v>6.5377320000000001</v>
      </c>
      <c r="K1908" s="2">
        <v>7.5041460000000004</v>
      </c>
      <c r="L1908" s="2">
        <v>9.6810390000000002</v>
      </c>
      <c r="M1908" s="2">
        <v>5.7465929999999998</v>
      </c>
      <c r="N1908" s="2">
        <v>5.8048929999999999</v>
      </c>
      <c r="O1908" s="2">
        <v>7.0084920000000004</v>
      </c>
      <c r="P1908" s="2">
        <v>5.8665380000000003</v>
      </c>
      <c r="Q1908" s="2">
        <v>7.1859909999999996</v>
      </c>
      <c r="R1908" s="2">
        <v>7.8131180000000002</v>
      </c>
    </row>
    <row r="1909" spans="1:18" x14ac:dyDescent="0.25">
      <c r="A1909" s="2" t="s">
        <v>1897</v>
      </c>
      <c r="B1909" s="2">
        <v>49.4</v>
      </c>
      <c r="C1909" s="2">
        <v>90.36</v>
      </c>
      <c r="D1909" s="2">
        <v>84.93</v>
      </c>
      <c r="E1909" s="2">
        <v>52.86</v>
      </c>
      <c r="F1909" s="10">
        <v>2.3512100000000001E-2</v>
      </c>
      <c r="G1909" s="2">
        <v>5.0026270000000004</v>
      </c>
      <c r="H1909" s="2">
        <v>5.983803</v>
      </c>
      <c r="I1909" s="2">
        <v>6.0141980000000004</v>
      </c>
      <c r="J1909" s="2">
        <v>6.8510790000000004</v>
      </c>
      <c r="K1909" s="2">
        <v>6.8829719999999996</v>
      </c>
      <c r="L1909" s="2">
        <v>5.9164050000000001</v>
      </c>
      <c r="M1909" s="2">
        <v>6.0511790000000003</v>
      </c>
      <c r="N1909" s="2">
        <v>6.8876020000000002</v>
      </c>
      <c r="O1909" s="2">
        <v>6.4092229999999999</v>
      </c>
      <c r="P1909" s="2">
        <v>5.270912</v>
      </c>
      <c r="Q1909" s="2">
        <v>5.8167390000000001</v>
      </c>
      <c r="R1909" s="2">
        <v>5.7780709999999997</v>
      </c>
    </row>
    <row r="1910" spans="1:18" x14ac:dyDescent="0.25">
      <c r="A1910" s="2" t="s">
        <v>1898</v>
      </c>
      <c r="B1910" s="2">
        <v>115.5</v>
      </c>
      <c r="C1910" s="2">
        <v>72.33</v>
      </c>
      <c r="D1910" s="2">
        <v>61.27</v>
      </c>
      <c r="E1910" s="2">
        <v>83.93</v>
      </c>
      <c r="F1910" s="10">
        <v>2.37296E-2</v>
      </c>
      <c r="G1910" s="2">
        <v>6.8379490000000001</v>
      </c>
      <c r="H1910" s="2">
        <v>6.7397470000000004</v>
      </c>
      <c r="I1910" s="2">
        <v>6.9697209999999998</v>
      </c>
      <c r="J1910" s="2">
        <v>6.4913850000000002</v>
      </c>
      <c r="K1910" s="2">
        <v>6.5971539999999997</v>
      </c>
      <c r="L1910" s="2">
        <v>5.6029159999999996</v>
      </c>
      <c r="M1910" s="2">
        <v>5.7249590000000001</v>
      </c>
      <c r="N1910" s="2">
        <v>6.420706</v>
      </c>
      <c r="O1910" s="2">
        <v>5.8047129999999996</v>
      </c>
      <c r="P1910" s="2">
        <v>5.9807589999999999</v>
      </c>
      <c r="Q1910" s="2">
        <v>6.7979659999999997</v>
      </c>
      <c r="R1910" s="2">
        <v>6.0735270000000003</v>
      </c>
    </row>
    <row r="1911" spans="1:18" x14ac:dyDescent="0.25">
      <c r="A1911" s="2" t="s">
        <v>1899</v>
      </c>
      <c r="B1911" s="2">
        <v>76.22</v>
      </c>
      <c r="C1911" s="2">
        <v>81.040000000000006</v>
      </c>
      <c r="D1911" s="2">
        <v>53.77</v>
      </c>
      <c r="E1911" s="2">
        <v>48.93</v>
      </c>
      <c r="F1911" s="10">
        <v>2.39131E-2</v>
      </c>
      <c r="G1911" s="2">
        <v>6.087046</v>
      </c>
      <c r="H1911" s="2">
        <v>6.5729499999999996</v>
      </c>
      <c r="I1911" s="2">
        <v>6.1268880000000001</v>
      </c>
      <c r="J1911" s="2">
        <v>6.8385170000000004</v>
      </c>
      <c r="K1911" s="2">
        <v>6.1115979999999999</v>
      </c>
      <c r="L1911" s="2">
        <v>6.2325759999999999</v>
      </c>
      <c r="M1911" s="2">
        <v>5.9649840000000003</v>
      </c>
      <c r="N1911" s="2">
        <v>5.9892010000000004</v>
      </c>
      <c r="O1911" s="2">
        <v>5.4364410000000003</v>
      </c>
      <c r="P1911" s="2">
        <v>5.6034240000000004</v>
      </c>
      <c r="Q1911" s="2">
        <v>5.4599359999999999</v>
      </c>
      <c r="R1911" s="2">
        <v>5.4622659999999996</v>
      </c>
    </row>
    <row r="1912" spans="1:18" x14ac:dyDescent="0.25">
      <c r="A1912" s="2" t="s">
        <v>1900</v>
      </c>
      <c r="B1912" s="2">
        <v>133.01</v>
      </c>
      <c r="C1912" s="2">
        <v>129.03</v>
      </c>
      <c r="D1912" s="2">
        <v>92.46</v>
      </c>
      <c r="E1912" s="2">
        <v>150.16999999999999</v>
      </c>
      <c r="F1912" s="10">
        <v>2.40439E-2</v>
      </c>
      <c r="G1912" s="2">
        <v>6.8999969999999999</v>
      </c>
      <c r="H1912" s="2">
        <v>7.2580460000000002</v>
      </c>
      <c r="I1912" s="2">
        <v>6.9687109999999999</v>
      </c>
      <c r="J1912" s="2">
        <v>6.8487159999999996</v>
      </c>
      <c r="K1912" s="2">
        <v>7.0016579999999999</v>
      </c>
      <c r="L1912" s="2">
        <v>7.3359690000000004</v>
      </c>
      <c r="M1912" s="2">
        <v>6.4148540000000001</v>
      </c>
      <c r="N1912" s="2">
        <v>6.4375289999999996</v>
      </c>
      <c r="O1912" s="2">
        <v>6.8928419999999999</v>
      </c>
      <c r="P1912" s="2">
        <v>6.9086749999999997</v>
      </c>
      <c r="Q1912" s="2">
        <v>7.452248</v>
      </c>
      <c r="R1912" s="2">
        <v>7.1030329999999999</v>
      </c>
    </row>
    <row r="1913" spans="1:18" x14ac:dyDescent="0.25">
      <c r="A1913" s="2" t="s">
        <v>1901</v>
      </c>
      <c r="B1913" s="2">
        <v>72.44</v>
      </c>
      <c r="C1913" s="2">
        <v>108.92</v>
      </c>
      <c r="D1913" s="2">
        <v>54.83</v>
      </c>
      <c r="E1913" s="2">
        <v>57.36</v>
      </c>
      <c r="F1913" s="10">
        <v>2.4089099999999999E-2</v>
      </c>
      <c r="G1913" s="2">
        <v>5.530189</v>
      </c>
      <c r="H1913" s="2">
        <v>6.4821609999999996</v>
      </c>
      <c r="I1913" s="2">
        <v>6.5820059999999998</v>
      </c>
      <c r="J1913" s="2">
        <v>6.8819860000000004</v>
      </c>
      <c r="K1913" s="2">
        <v>7.437443</v>
      </c>
      <c r="L1913" s="2">
        <v>6.1079040000000004</v>
      </c>
      <c r="M1913" s="2">
        <v>5.5203769999999999</v>
      </c>
      <c r="N1913" s="2">
        <v>5.7887259999999996</v>
      </c>
      <c r="O1913" s="2">
        <v>6.1328940000000003</v>
      </c>
      <c r="P1913" s="2">
        <v>5.8772010000000003</v>
      </c>
      <c r="Q1913" s="2">
        <v>5.3916529999999998</v>
      </c>
      <c r="R1913" s="2">
        <v>5.8912170000000001</v>
      </c>
    </row>
    <row r="1914" spans="1:18" x14ac:dyDescent="0.25">
      <c r="A1914" s="2" t="s">
        <v>1902</v>
      </c>
      <c r="B1914" s="2">
        <v>8.8699999999999992</v>
      </c>
      <c r="C1914" s="2">
        <v>7.73</v>
      </c>
      <c r="D1914" s="2">
        <v>8.77</v>
      </c>
      <c r="E1914" s="2">
        <v>5.51</v>
      </c>
      <c r="F1914" s="10">
        <v>2.41005E-2</v>
      </c>
      <c r="G1914" s="2">
        <v>3.2393100000000001</v>
      </c>
      <c r="H1914" s="2">
        <v>3.056527</v>
      </c>
      <c r="I1914" s="2">
        <v>3.179135</v>
      </c>
      <c r="J1914" s="2">
        <v>3.1228729999999998</v>
      </c>
      <c r="K1914" s="2">
        <v>2.3946770000000002</v>
      </c>
      <c r="L1914" s="2">
        <v>3.263093</v>
      </c>
      <c r="M1914" s="2">
        <v>2.9118499999999998</v>
      </c>
      <c r="N1914" s="2">
        <v>3.356846</v>
      </c>
      <c r="O1914" s="2">
        <v>3.1615500000000001</v>
      </c>
      <c r="P1914" s="2">
        <v>2.3161170000000002</v>
      </c>
      <c r="Q1914" s="2">
        <v>2.288389</v>
      </c>
      <c r="R1914" s="2">
        <v>2.7813819999999998</v>
      </c>
    </row>
    <row r="1915" spans="1:18" x14ac:dyDescent="0.25">
      <c r="A1915" s="2" t="s">
        <v>1903</v>
      </c>
      <c r="B1915" s="2">
        <v>178.98</v>
      </c>
      <c r="C1915" s="2">
        <v>181.51</v>
      </c>
      <c r="D1915" s="2">
        <v>113.45</v>
      </c>
      <c r="E1915" s="2">
        <v>100.59</v>
      </c>
      <c r="F1915" s="10">
        <v>2.4205600000000001E-2</v>
      </c>
      <c r="G1915" s="2">
        <v>7.0066499999999996</v>
      </c>
      <c r="H1915" s="2">
        <v>7.56142</v>
      </c>
      <c r="I1915" s="2">
        <v>7.8133629999999998</v>
      </c>
      <c r="J1915" s="2">
        <v>7.5776899999999996</v>
      </c>
      <c r="K1915" s="2">
        <v>8.0005009999999999</v>
      </c>
      <c r="L1915" s="2">
        <v>7.0201640000000003</v>
      </c>
      <c r="M1915" s="2">
        <v>6.5809379999999997</v>
      </c>
      <c r="N1915" s="2">
        <v>6.7293620000000001</v>
      </c>
      <c r="O1915" s="2">
        <v>7.2969280000000003</v>
      </c>
      <c r="P1915" s="2">
        <v>6.3233459999999999</v>
      </c>
      <c r="Q1915" s="2">
        <v>6.0962709999999998</v>
      </c>
      <c r="R1915" s="2">
        <v>7.2194710000000004</v>
      </c>
    </row>
    <row r="1916" spans="1:18" x14ac:dyDescent="0.25">
      <c r="A1916" s="2" t="s">
        <v>1904</v>
      </c>
      <c r="B1916" s="2">
        <v>483.53</v>
      </c>
      <c r="C1916" s="2">
        <v>426.79</v>
      </c>
      <c r="D1916" s="2">
        <v>379.9</v>
      </c>
      <c r="E1916" s="2">
        <v>271.32</v>
      </c>
      <c r="F1916" s="10">
        <v>2.4243399999999998E-2</v>
      </c>
      <c r="G1916" s="2">
        <v>9.1293819999999997</v>
      </c>
      <c r="H1916" s="2">
        <v>8.6206479999999992</v>
      </c>
      <c r="I1916" s="2">
        <v>8.8491060000000008</v>
      </c>
      <c r="J1916" s="2">
        <v>8.8653490000000001</v>
      </c>
      <c r="K1916" s="2">
        <v>8.7723180000000003</v>
      </c>
      <c r="L1916" s="2">
        <v>8.6554839999999995</v>
      </c>
      <c r="M1916" s="2">
        <v>8.7906680000000001</v>
      </c>
      <c r="N1916" s="2">
        <v>8.6462090000000007</v>
      </c>
      <c r="O1916" s="2">
        <v>8.3566269999999996</v>
      </c>
      <c r="P1916" s="2">
        <v>8.6131379999999993</v>
      </c>
      <c r="Q1916" s="2">
        <v>7.7844860000000002</v>
      </c>
      <c r="R1916" s="2">
        <v>7.7640180000000001</v>
      </c>
    </row>
    <row r="1917" spans="1:18" x14ac:dyDescent="0.25">
      <c r="A1917" s="2" t="s">
        <v>1905</v>
      </c>
      <c r="B1917" s="2">
        <v>188.81</v>
      </c>
      <c r="C1917" s="2">
        <v>147.15</v>
      </c>
      <c r="D1917" s="2">
        <v>149.72</v>
      </c>
      <c r="E1917" s="2">
        <v>110.55</v>
      </c>
      <c r="F1917" s="10">
        <v>2.4375899999999999E-2</v>
      </c>
      <c r="G1917" s="2">
        <v>7.7732749999999999</v>
      </c>
      <c r="H1917" s="2">
        <v>7.1392860000000002</v>
      </c>
      <c r="I1917" s="2">
        <v>7.719106</v>
      </c>
      <c r="J1917" s="2">
        <v>7.0759800000000004</v>
      </c>
      <c r="K1917" s="2">
        <v>7.7278320000000003</v>
      </c>
      <c r="L1917" s="2">
        <v>6.9104840000000003</v>
      </c>
      <c r="M1917" s="2">
        <v>7.2989030000000001</v>
      </c>
      <c r="N1917" s="2">
        <v>7.062373</v>
      </c>
      <c r="O1917" s="2">
        <v>7.4440970000000002</v>
      </c>
      <c r="P1917" s="2">
        <v>6.8116289999999999</v>
      </c>
      <c r="Q1917" s="2">
        <v>6.7069749999999999</v>
      </c>
      <c r="R1917" s="2">
        <v>6.5408710000000001</v>
      </c>
    </row>
    <row r="1918" spans="1:18" x14ac:dyDescent="0.25">
      <c r="A1918" s="2" t="s">
        <v>1906</v>
      </c>
      <c r="B1918" s="2">
        <v>31.36</v>
      </c>
      <c r="C1918" s="2">
        <v>43.23</v>
      </c>
      <c r="D1918" s="2">
        <v>47.39</v>
      </c>
      <c r="E1918" s="2">
        <v>54.38</v>
      </c>
      <c r="F1918" s="10">
        <v>2.4452499999999999E-2</v>
      </c>
      <c r="G1918" s="2">
        <v>4.9044840000000001</v>
      </c>
      <c r="H1918" s="2">
        <v>4.924099</v>
      </c>
      <c r="I1918" s="2">
        <v>5.1957240000000002</v>
      </c>
      <c r="J1918" s="2">
        <v>5.431972</v>
      </c>
      <c r="K1918" s="2">
        <v>5.6019019999999999</v>
      </c>
      <c r="L1918" s="2">
        <v>5.367076</v>
      </c>
      <c r="M1918" s="2">
        <v>5.5194270000000003</v>
      </c>
      <c r="N1918" s="2">
        <v>5.8329399999999998</v>
      </c>
      <c r="O1918" s="2">
        <v>5.4742199999999999</v>
      </c>
      <c r="P1918" s="2">
        <v>5.090052</v>
      </c>
      <c r="Q1918" s="2">
        <v>6.1925520000000001</v>
      </c>
      <c r="R1918" s="2">
        <v>5.7620589999999998</v>
      </c>
    </row>
    <row r="1919" spans="1:18" x14ac:dyDescent="0.25">
      <c r="A1919" s="2" t="s">
        <v>1907</v>
      </c>
      <c r="B1919" s="2">
        <v>80.69</v>
      </c>
      <c r="C1919" s="2">
        <v>232.35</v>
      </c>
      <c r="D1919" s="2">
        <v>182.8</v>
      </c>
      <c r="E1919" s="2">
        <v>415.3</v>
      </c>
      <c r="F1919" s="10">
        <v>2.4638699999999999E-2</v>
      </c>
      <c r="G1919" s="2">
        <v>5.9402590000000002</v>
      </c>
      <c r="H1919" s="2">
        <v>5.6105850000000004</v>
      </c>
      <c r="I1919" s="2">
        <v>7.52067</v>
      </c>
      <c r="J1919" s="2">
        <v>8.4192540000000005</v>
      </c>
      <c r="K1919" s="2">
        <v>8.306025</v>
      </c>
      <c r="L1919" s="2">
        <v>6.9334749999999996</v>
      </c>
      <c r="M1919" s="2">
        <v>6.018033</v>
      </c>
      <c r="N1919" s="2">
        <v>8.4802</v>
      </c>
      <c r="O1919" s="2">
        <v>8.0975400000000004</v>
      </c>
      <c r="P1919" s="2">
        <v>8.0480710000000002</v>
      </c>
      <c r="Q1919" s="2">
        <v>8.8874519999999997</v>
      </c>
      <c r="R1919" s="2">
        <v>9.0643899999999995</v>
      </c>
    </row>
    <row r="1920" spans="1:18" x14ac:dyDescent="0.25">
      <c r="A1920" s="2" t="s">
        <v>1908</v>
      </c>
      <c r="B1920" s="2">
        <v>1840.97</v>
      </c>
      <c r="C1920" s="2">
        <v>2443.65</v>
      </c>
      <c r="D1920" s="2">
        <v>2120.6799999999998</v>
      </c>
      <c r="E1920" s="2">
        <v>2873.23</v>
      </c>
      <c r="F1920" s="10">
        <v>2.4669099999999999E-2</v>
      </c>
      <c r="G1920" s="2">
        <v>10.570790000000001</v>
      </c>
      <c r="H1920" s="2">
        <v>10.829040000000001</v>
      </c>
      <c r="I1920" s="2">
        <v>10.944000000000001</v>
      </c>
      <c r="J1920" s="2">
        <v>11.00202</v>
      </c>
      <c r="K1920" s="2">
        <v>11.19149</v>
      </c>
      <c r="L1920" s="2">
        <v>11.634550000000001</v>
      </c>
      <c r="M1920" s="2">
        <v>10.99484</v>
      </c>
      <c r="N1920" s="2">
        <v>11.12832</v>
      </c>
      <c r="O1920" s="2">
        <v>11.186859999999999</v>
      </c>
      <c r="P1920" s="2">
        <v>11.78961</v>
      </c>
      <c r="Q1920" s="2">
        <v>11.312430000000001</v>
      </c>
      <c r="R1920" s="2">
        <v>11.270709999999999</v>
      </c>
    </row>
    <row r="1921" spans="1:18" x14ac:dyDescent="0.25">
      <c r="A1921" s="2" t="s">
        <v>1909</v>
      </c>
      <c r="B1921" s="2">
        <v>37.83</v>
      </c>
      <c r="C1921" s="2">
        <v>45.51</v>
      </c>
      <c r="D1921" s="2">
        <v>57.06</v>
      </c>
      <c r="E1921" s="2">
        <v>77.849999999999994</v>
      </c>
      <c r="F1921" s="10">
        <v>2.4775499999999999E-2</v>
      </c>
      <c r="G1921" s="2">
        <v>5.3306259999999996</v>
      </c>
      <c r="H1921" s="2">
        <v>4.934653</v>
      </c>
      <c r="I1921" s="2">
        <v>5.5763910000000001</v>
      </c>
      <c r="J1921" s="2">
        <v>5.7162040000000003</v>
      </c>
      <c r="K1921" s="2">
        <v>5.1805209999999997</v>
      </c>
      <c r="L1921" s="2">
        <v>5.6766509999999997</v>
      </c>
      <c r="M1921" s="2">
        <v>5.9202180000000002</v>
      </c>
      <c r="N1921" s="2">
        <v>6.4812250000000002</v>
      </c>
      <c r="O1921" s="2">
        <v>5.2450000000000001</v>
      </c>
      <c r="P1921" s="2">
        <v>5.9634679999999998</v>
      </c>
      <c r="Q1921" s="2">
        <v>6.4352270000000003</v>
      </c>
      <c r="R1921" s="2">
        <v>6.1162599999999996</v>
      </c>
    </row>
    <row r="1922" spans="1:18" x14ac:dyDescent="0.25">
      <c r="A1922" s="2" t="s">
        <v>1910</v>
      </c>
      <c r="B1922" s="2">
        <v>260.02999999999997</v>
      </c>
      <c r="C1922" s="2">
        <v>80.06</v>
      </c>
      <c r="D1922" s="2">
        <v>80.69</v>
      </c>
      <c r="E1922" s="2">
        <v>37.94</v>
      </c>
      <c r="F1922" s="10">
        <v>2.52579E-2</v>
      </c>
      <c r="G1922" s="2">
        <v>7.373958</v>
      </c>
      <c r="H1922" s="2">
        <v>8.2941599999999998</v>
      </c>
      <c r="I1922" s="2">
        <v>8.2945519999999995</v>
      </c>
      <c r="J1922" s="2">
        <v>6.7751099999999997</v>
      </c>
      <c r="K1922" s="2">
        <v>7.1996219999999997</v>
      </c>
      <c r="L1922" s="2">
        <v>5.16195</v>
      </c>
      <c r="M1922" s="2">
        <v>6.1385110000000003</v>
      </c>
      <c r="N1922" s="2">
        <v>6.8540840000000003</v>
      </c>
      <c r="O1922" s="2">
        <v>6.1259430000000004</v>
      </c>
      <c r="P1922" s="2">
        <v>3.3188659999999999</v>
      </c>
      <c r="Q1922" s="2">
        <v>6.8964530000000002</v>
      </c>
      <c r="R1922" s="2">
        <v>5.4333340000000003</v>
      </c>
    </row>
    <row r="1923" spans="1:18" x14ac:dyDescent="0.25">
      <c r="A1923" s="2" t="s">
        <v>1911</v>
      </c>
      <c r="B1923" s="2">
        <v>12.94</v>
      </c>
      <c r="C1923" s="2">
        <v>13.49</v>
      </c>
      <c r="D1923" s="2">
        <v>9.34</v>
      </c>
      <c r="E1923" s="2">
        <v>7.79</v>
      </c>
      <c r="F1923" s="10">
        <v>2.52684E-2</v>
      </c>
      <c r="G1923" s="2">
        <v>4.057436</v>
      </c>
      <c r="H1923" s="2">
        <v>3.169422</v>
      </c>
      <c r="I1923" s="2">
        <v>3.9051369999999999</v>
      </c>
      <c r="J1923" s="2">
        <v>4.2106870000000001</v>
      </c>
      <c r="K1923" s="2">
        <v>3.7129850000000002</v>
      </c>
      <c r="L1923" s="2">
        <v>3.3253919999999999</v>
      </c>
      <c r="M1923" s="2">
        <v>3.3934470000000001</v>
      </c>
      <c r="N1923" s="2">
        <v>2.9958870000000002</v>
      </c>
      <c r="O1923" s="2">
        <v>3.3086410000000002</v>
      </c>
      <c r="P1923" s="2">
        <v>2.9800710000000001</v>
      </c>
      <c r="Q1923" s="2">
        <v>2.9290219999999998</v>
      </c>
      <c r="R1923" s="2">
        <v>2.9394930000000001</v>
      </c>
    </row>
    <row r="1924" spans="1:18" x14ac:dyDescent="0.25">
      <c r="A1924" s="2" t="s">
        <v>1912</v>
      </c>
      <c r="B1924" s="2">
        <v>161.29</v>
      </c>
      <c r="C1924" s="2">
        <v>181.77</v>
      </c>
      <c r="D1924" s="2">
        <v>132.68</v>
      </c>
      <c r="E1924" s="2">
        <v>83.79</v>
      </c>
      <c r="F1924" s="10">
        <v>2.53747E-2</v>
      </c>
      <c r="G1924" s="2">
        <v>7.4328310000000002</v>
      </c>
      <c r="H1924" s="2">
        <v>6.8405740000000002</v>
      </c>
      <c r="I1924" s="2">
        <v>7.6633740000000001</v>
      </c>
      <c r="J1924" s="2">
        <v>8.0397829999999999</v>
      </c>
      <c r="K1924" s="2">
        <v>7.3380260000000002</v>
      </c>
      <c r="L1924" s="2">
        <v>7.2753160000000001</v>
      </c>
      <c r="M1924" s="2">
        <v>7.733727</v>
      </c>
      <c r="N1924" s="2">
        <v>6.723039</v>
      </c>
      <c r="O1924" s="2">
        <v>6.8586710000000002</v>
      </c>
      <c r="P1924" s="2">
        <v>5.9269049999999996</v>
      </c>
      <c r="Q1924" s="2">
        <v>6.7015570000000002</v>
      </c>
      <c r="R1924" s="2">
        <v>6.2168960000000002</v>
      </c>
    </row>
    <row r="1925" spans="1:18" x14ac:dyDescent="0.25">
      <c r="A1925" s="2" t="s">
        <v>1913</v>
      </c>
      <c r="B1925" s="2">
        <v>498.16</v>
      </c>
      <c r="C1925" s="2">
        <v>339.03</v>
      </c>
      <c r="D1925" s="2">
        <v>373.24</v>
      </c>
      <c r="E1925" s="2">
        <v>372.41</v>
      </c>
      <c r="F1925" s="10">
        <v>2.5415E-2</v>
      </c>
      <c r="G1925" s="2">
        <v>8.8437660000000005</v>
      </c>
      <c r="H1925" s="2">
        <v>9.1101019999999995</v>
      </c>
      <c r="I1925" s="2">
        <v>8.7844289999999994</v>
      </c>
      <c r="J1925" s="2">
        <v>8.4716830000000005</v>
      </c>
      <c r="K1925" s="2">
        <v>8.6194550000000003</v>
      </c>
      <c r="L1925" s="2">
        <v>8.2126979999999996</v>
      </c>
      <c r="M1925" s="2">
        <v>8.4202549999999992</v>
      </c>
      <c r="N1925" s="2">
        <v>8.7356909999999992</v>
      </c>
      <c r="O1925" s="2">
        <v>8.5432369999999995</v>
      </c>
      <c r="P1925" s="2">
        <v>8.1142620000000001</v>
      </c>
      <c r="Q1925" s="2">
        <v>8.7730499999999996</v>
      </c>
      <c r="R1925" s="2">
        <v>8.6625390000000007</v>
      </c>
    </row>
    <row r="1926" spans="1:18" x14ac:dyDescent="0.25">
      <c r="A1926" s="2" t="s">
        <v>1914</v>
      </c>
      <c r="B1926" s="2">
        <v>1070.56</v>
      </c>
      <c r="C1926" s="2">
        <v>626.22</v>
      </c>
      <c r="D1926" s="2">
        <v>505.59</v>
      </c>
      <c r="E1926" s="2">
        <v>574.38</v>
      </c>
      <c r="F1926" s="10">
        <v>2.5423399999999999E-2</v>
      </c>
      <c r="G1926" s="2">
        <v>10.21204</v>
      </c>
      <c r="H1926" s="2">
        <v>9.8221600000000002</v>
      </c>
      <c r="I1926" s="2">
        <v>10.01986</v>
      </c>
      <c r="J1926" s="2">
        <v>9.5293989999999997</v>
      </c>
      <c r="K1926" s="2">
        <v>9.6549969999999998</v>
      </c>
      <c r="L1926" s="2">
        <v>8.715878</v>
      </c>
      <c r="M1926" s="2">
        <v>9.0319040000000008</v>
      </c>
      <c r="N1926" s="2">
        <v>9.3558280000000007</v>
      </c>
      <c r="O1926" s="2">
        <v>8.6355649999999997</v>
      </c>
      <c r="P1926" s="2">
        <v>9.1685879999999997</v>
      </c>
      <c r="Q1926" s="2">
        <v>9.7653719999999993</v>
      </c>
      <c r="R1926" s="2">
        <v>8.5263139999999993</v>
      </c>
    </row>
    <row r="1927" spans="1:18" x14ac:dyDescent="0.25">
      <c r="A1927" s="2" t="s">
        <v>1915</v>
      </c>
      <c r="B1927" s="2">
        <v>9.43</v>
      </c>
      <c r="C1927" s="2">
        <v>7.76</v>
      </c>
      <c r="D1927" s="2">
        <v>10.32</v>
      </c>
      <c r="E1927" s="2">
        <v>11.66</v>
      </c>
      <c r="F1927" s="10">
        <v>2.54267E-2</v>
      </c>
      <c r="G1927" s="2">
        <v>3.4685429999999999</v>
      </c>
      <c r="H1927" s="2">
        <v>3.0846960000000001</v>
      </c>
      <c r="I1927" s="2">
        <v>3.1868650000000001</v>
      </c>
      <c r="J1927" s="2">
        <v>2.9136320000000002</v>
      </c>
      <c r="K1927" s="2">
        <v>2.7786970000000002</v>
      </c>
      <c r="L1927" s="2">
        <v>3.1402779999999999</v>
      </c>
      <c r="M1927" s="2">
        <v>3.2892779999999999</v>
      </c>
      <c r="N1927" s="2">
        <v>3.4900669999999998</v>
      </c>
      <c r="O1927" s="2">
        <v>3.3791359999999999</v>
      </c>
      <c r="P1927" s="2">
        <v>3.2248399999999999</v>
      </c>
      <c r="Q1927" s="2">
        <v>3.7539069999999999</v>
      </c>
      <c r="R1927" s="2">
        <v>3.6121240000000001</v>
      </c>
    </row>
    <row r="1928" spans="1:18" x14ac:dyDescent="0.25">
      <c r="A1928" s="2" t="s">
        <v>1916</v>
      </c>
      <c r="B1928" s="2">
        <v>875.63</v>
      </c>
      <c r="C1928" s="2">
        <v>708.22</v>
      </c>
      <c r="D1928" s="2">
        <v>773.89</v>
      </c>
      <c r="E1928" s="2">
        <v>1356.21</v>
      </c>
      <c r="F1928" s="10">
        <v>2.55114E-2</v>
      </c>
      <c r="G1928" s="2">
        <v>10.212669999999999</v>
      </c>
      <c r="H1928" s="2">
        <v>9.3947260000000004</v>
      </c>
      <c r="I1928" s="2">
        <v>9.5858349999999994</v>
      </c>
      <c r="J1928" s="2">
        <v>9.8243810000000007</v>
      </c>
      <c r="K1928" s="2">
        <v>9.3773180000000007</v>
      </c>
      <c r="L1928" s="2">
        <v>9.2870360000000005</v>
      </c>
      <c r="M1928" s="2">
        <v>9.6136549999999996</v>
      </c>
      <c r="N1928" s="2">
        <v>9.9140779999999999</v>
      </c>
      <c r="O1928" s="2">
        <v>9.3653460000000006</v>
      </c>
      <c r="P1928" s="2">
        <v>9.9750510000000006</v>
      </c>
      <c r="Q1928" s="2">
        <v>10.85605</v>
      </c>
      <c r="R1928" s="2">
        <v>10.30311</v>
      </c>
    </row>
    <row r="1929" spans="1:18" x14ac:dyDescent="0.25">
      <c r="A1929" s="2" t="s">
        <v>1917</v>
      </c>
      <c r="B1929" s="2">
        <v>889.3</v>
      </c>
      <c r="C1929" s="2">
        <v>774.27</v>
      </c>
      <c r="D1929" s="2">
        <v>573.59</v>
      </c>
      <c r="E1929" s="2">
        <v>494.69</v>
      </c>
      <c r="F1929" s="10">
        <v>2.5515599999999999E-2</v>
      </c>
      <c r="G1929" s="2">
        <v>9.4149469999999997</v>
      </c>
      <c r="H1929" s="2">
        <v>9.6840360000000008</v>
      </c>
      <c r="I1929" s="2">
        <v>10.159789999999999</v>
      </c>
      <c r="J1929" s="2">
        <v>9.3466140000000006</v>
      </c>
      <c r="K1929" s="2">
        <v>9.7397360000000006</v>
      </c>
      <c r="L1929" s="2">
        <v>9.7859870000000004</v>
      </c>
      <c r="M1929" s="2">
        <v>9.0389140000000001</v>
      </c>
      <c r="N1929" s="2">
        <v>8.8224479999999996</v>
      </c>
      <c r="O1929" s="2">
        <v>9.712002</v>
      </c>
      <c r="P1929" s="2">
        <v>9.1123779999999996</v>
      </c>
      <c r="Q1929" s="2">
        <v>8.5146200000000007</v>
      </c>
      <c r="R1929" s="2">
        <v>9.1883499999999998</v>
      </c>
    </row>
    <row r="1930" spans="1:18" x14ac:dyDescent="0.25">
      <c r="A1930" s="2" t="s">
        <v>1918</v>
      </c>
      <c r="B1930" s="2">
        <v>243.31</v>
      </c>
      <c r="C1930" s="2">
        <v>189.46</v>
      </c>
      <c r="D1930" s="2">
        <v>219.82</v>
      </c>
      <c r="E1930" s="2">
        <v>336.33</v>
      </c>
      <c r="F1930" s="10">
        <v>2.5604200000000001E-2</v>
      </c>
      <c r="G1930" s="2">
        <v>7.9720510000000004</v>
      </c>
      <c r="H1930" s="2">
        <v>7.92326</v>
      </c>
      <c r="I1930" s="2">
        <v>7.8092930000000003</v>
      </c>
      <c r="J1930" s="2">
        <v>7.4923209999999996</v>
      </c>
      <c r="K1930" s="2">
        <v>7.4146739999999998</v>
      </c>
      <c r="L1930" s="2">
        <v>7.9454989999999999</v>
      </c>
      <c r="M1930" s="2">
        <v>7.8811270000000002</v>
      </c>
      <c r="N1930" s="2">
        <v>8.1538039999999992</v>
      </c>
      <c r="O1930" s="2">
        <v>7.4261270000000001</v>
      </c>
      <c r="P1930" s="2">
        <v>8.0135559999999995</v>
      </c>
      <c r="Q1930" s="2">
        <v>8.6696170000000006</v>
      </c>
      <c r="R1930" s="2">
        <v>8.4056759999999997</v>
      </c>
    </row>
    <row r="1931" spans="1:18" x14ac:dyDescent="0.25">
      <c r="A1931" s="2" t="s">
        <v>1919</v>
      </c>
      <c r="B1931" s="2">
        <v>19.649999999999999</v>
      </c>
      <c r="C1931" s="2">
        <v>17.63</v>
      </c>
      <c r="D1931" s="2">
        <v>11</v>
      </c>
      <c r="E1931" s="2">
        <v>10.94</v>
      </c>
      <c r="F1931" s="10">
        <v>2.56102E-2</v>
      </c>
      <c r="G1931" s="2">
        <v>3.6123240000000001</v>
      </c>
      <c r="H1931" s="2">
        <v>5.1878399999999996</v>
      </c>
      <c r="I1931" s="2">
        <v>4.1705550000000002</v>
      </c>
      <c r="J1931" s="2">
        <v>3.9084759999999998</v>
      </c>
      <c r="K1931" s="2">
        <v>4.5000260000000001</v>
      </c>
      <c r="L1931" s="2">
        <v>4.0347549999999996</v>
      </c>
      <c r="M1931" s="2">
        <v>3.4337230000000001</v>
      </c>
      <c r="N1931" s="2">
        <v>3.5687359999999999</v>
      </c>
      <c r="O1931" s="2">
        <v>3.432731</v>
      </c>
      <c r="P1931" s="2">
        <v>3.5833149999999998</v>
      </c>
      <c r="Q1931" s="2">
        <v>3.2643689999999999</v>
      </c>
      <c r="R1931" s="2">
        <v>3.425681</v>
      </c>
    </row>
    <row r="1932" spans="1:18" x14ac:dyDescent="0.25">
      <c r="A1932" s="2" t="s">
        <v>1920</v>
      </c>
      <c r="B1932" s="2">
        <v>226.29</v>
      </c>
      <c r="C1932" s="2">
        <v>363.81</v>
      </c>
      <c r="D1932" s="2">
        <v>330.56</v>
      </c>
      <c r="E1932" s="2">
        <v>371.71</v>
      </c>
      <c r="F1932" s="10">
        <v>2.58233E-2</v>
      </c>
      <c r="G1932" s="2">
        <v>7.2403279999999999</v>
      </c>
      <c r="H1932" s="2">
        <v>8.0748409999999993</v>
      </c>
      <c r="I1932" s="2">
        <v>8.0656339999999993</v>
      </c>
      <c r="J1932" s="2">
        <v>8.6620279999999994</v>
      </c>
      <c r="K1932" s="2">
        <v>8.7980110000000007</v>
      </c>
      <c r="L1932" s="2">
        <v>8.148479</v>
      </c>
      <c r="M1932" s="2">
        <v>8.1706800000000008</v>
      </c>
      <c r="N1932" s="2">
        <v>8.5176569999999998</v>
      </c>
      <c r="O1932" s="2">
        <v>8.4711639999999999</v>
      </c>
      <c r="P1932" s="2">
        <v>8.096959</v>
      </c>
      <c r="Q1932" s="2">
        <v>8.5809169999999995</v>
      </c>
      <c r="R1932" s="2">
        <v>8.8539410000000007</v>
      </c>
    </row>
    <row r="1933" spans="1:18" x14ac:dyDescent="0.25">
      <c r="A1933" s="2" t="s">
        <v>1921</v>
      </c>
      <c r="B1933" s="2">
        <v>283.75</v>
      </c>
      <c r="C1933" s="2">
        <v>261.51</v>
      </c>
      <c r="D1933" s="2">
        <v>176.93</v>
      </c>
      <c r="E1933" s="2">
        <v>187.79</v>
      </c>
      <c r="F1933" s="10">
        <v>2.5846500000000001E-2</v>
      </c>
      <c r="G1933" s="2">
        <v>8.2196470000000001</v>
      </c>
      <c r="H1933" s="2">
        <v>8.2625980000000006</v>
      </c>
      <c r="I1933" s="2">
        <v>7.8902729999999996</v>
      </c>
      <c r="J1933" s="2">
        <v>7.7081569999999999</v>
      </c>
      <c r="K1933" s="2">
        <v>8.5642300000000002</v>
      </c>
      <c r="L1933" s="2">
        <v>7.9049370000000003</v>
      </c>
      <c r="M1933" s="2">
        <v>7.1796049999999996</v>
      </c>
      <c r="N1933" s="2">
        <v>7.6406830000000001</v>
      </c>
      <c r="O1933" s="2">
        <v>7.7132820000000004</v>
      </c>
      <c r="P1933" s="2">
        <v>7.6231</v>
      </c>
      <c r="Q1933" s="2">
        <v>7.6175319999999997</v>
      </c>
      <c r="R1933" s="2">
        <v>7.2425519999999999</v>
      </c>
    </row>
    <row r="1934" spans="1:18" x14ac:dyDescent="0.25">
      <c r="A1934" s="2" t="s">
        <v>1922</v>
      </c>
      <c r="B1934" s="2">
        <v>176.63</v>
      </c>
      <c r="C1934" s="2">
        <v>122.81</v>
      </c>
      <c r="D1934" s="2">
        <v>132.87</v>
      </c>
      <c r="E1934" s="2">
        <v>85.89</v>
      </c>
      <c r="F1934" s="10">
        <v>2.5906999999999999E-2</v>
      </c>
      <c r="G1934" s="2">
        <v>7.2490490000000003</v>
      </c>
      <c r="H1934" s="2">
        <v>7.6692330000000002</v>
      </c>
      <c r="I1934" s="2">
        <v>7.42638</v>
      </c>
      <c r="J1934" s="2">
        <v>6.9222989999999998</v>
      </c>
      <c r="K1934" s="2">
        <v>7.8716749999999998</v>
      </c>
      <c r="L1934" s="2">
        <v>6.1351469999999999</v>
      </c>
      <c r="M1934" s="2">
        <v>6.9260950000000001</v>
      </c>
      <c r="N1934" s="2">
        <v>7.0976590000000002</v>
      </c>
      <c r="O1934" s="2">
        <v>7.2636060000000002</v>
      </c>
      <c r="P1934" s="2">
        <v>6.2397229999999997</v>
      </c>
      <c r="Q1934" s="2">
        <v>6.3175220000000003</v>
      </c>
      <c r="R1934" s="2">
        <v>6.379556</v>
      </c>
    </row>
    <row r="1935" spans="1:18" x14ac:dyDescent="0.25">
      <c r="A1935" s="2" t="s">
        <v>1923</v>
      </c>
      <c r="B1935" s="2">
        <v>115.15</v>
      </c>
      <c r="C1935" s="2">
        <v>156.94</v>
      </c>
      <c r="D1935" s="2">
        <v>158.78</v>
      </c>
      <c r="E1935" s="2">
        <v>166.84</v>
      </c>
      <c r="F1935" s="10">
        <v>2.5911300000000002E-2</v>
      </c>
      <c r="G1935" s="2">
        <v>6.6962619999999999</v>
      </c>
      <c r="H1935" s="2">
        <v>6.625864</v>
      </c>
      <c r="I1935" s="2">
        <v>7.211436</v>
      </c>
      <c r="J1935" s="2">
        <v>7.5266859999999998</v>
      </c>
      <c r="K1935" s="2">
        <v>7.2585090000000001</v>
      </c>
      <c r="L1935" s="2">
        <v>7.2388979999999998</v>
      </c>
      <c r="M1935" s="2">
        <v>7.3913149999999996</v>
      </c>
      <c r="N1935" s="2">
        <v>7.2123049999999997</v>
      </c>
      <c r="O1935" s="2">
        <v>7.4755180000000001</v>
      </c>
      <c r="P1935" s="2">
        <v>7.2206859999999997</v>
      </c>
      <c r="Q1935" s="2">
        <v>7.1075860000000004</v>
      </c>
      <c r="R1935" s="2">
        <v>7.6109249999999999</v>
      </c>
    </row>
    <row r="1936" spans="1:18" x14ac:dyDescent="0.25">
      <c r="A1936" s="2" t="s">
        <v>1924</v>
      </c>
      <c r="B1936" s="2">
        <v>89.85</v>
      </c>
      <c r="C1936" s="2">
        <v>74.08</v>
      </c>
      <c r="D1936" s="2">
        <v>55.83</v>
      </c>
      <c r="E1936" s="2">
        <v>55.85</v>
      </c>
      <c r="F1936" s="10">
        <v>2.61715E-2</v>
      </c>
      <c r="G1936" s="2">
        <v>6.6918800000000003</v>
      </c>
      <c r="H1936" s="2">
        <v>6.5585750000000003</v>
      </c>
      <c r="I1936" s="2">
        <v>6.2157410000000004</v>
      </c>
      <c r="J1936" s="2">
        <v>6.3992370000000003</v>
      </c>
      <c r="K1936" s="2">
        <v>6.1807369999999997</v>
      </c>
      <c r="L1936" s="2">
        <v>6.2148240000000001</v>
      </c>
      <c r="M1936" s="2">
        <v>6.1682449999999998</v>
      </c>
      <c r="N1936" s="2">
        <v>5.7697989999999999</v>
      </c>
      <c r="O1936" s="2">
        <v>5.5892520000000001</v>
      </c>
      <c r="P1936" s="2">
        <v>5.9166220000000003</v>
      </c>
      <c r="Q1936" s="2">
        <v>5.6420490000000001</v>
      </c>
      <c r="R1936" s="2">
        <v>5.526319</v>
      </c>
    </row>
    <row r="1937" spans="1:18" x14ac:dyDescent="0.25">
      <c r="A1937" s="2" t="s">
        <v>1925</v>
      </c>
      <c r="B1937" s="2">
        <v>333.98</v>
      </c>
      <c r="C1937" s="2">
        <v>251.83</v>
      </c>
      <c r="D1937" s="2">
        <v>212.68</v>
      </c>
      <c r="E1937" s="2">
        <v>166.67</v>
      </c>
      <c r="F1937" s="10">
        <v>2.6520800000000001E-2</v>
      </c>
      <c r="G1937" s="2">
        <v>8.1232799999999994</v>
      </c>
      <c r="H1937" s="2">
        <v>8.0395979999999998</v>
      </c>
      <c r="I1937" s="2">
        <v>8.863626</v>
      </c>
      <c r="J1937" s="2">
        <v>7.7613580000000004</v>
      </c>
      <c r="K1937" s="2">
        <v>8.1594890000000007</v>
      </c>
      <c r="L1937" s="2">
        <v>8.1192089999999997</v>
      </c>
      <c r="M1937" s="2">
        <v>7.6549519999999998</v>
      </c>
      <c r="N1937" s="2">
        <v>7.5537599999999996</v>
      </c>
      <c r="O1937" s="2">
        <v>8.1209609999999994</v>
      </c>
      <c r="P1937" s="2">
        <v>7.6415139999999999</v>
      </c>
      <c r="Q1937" s="2">
        <v>7.6403090000000002</v>
      </c>
      <c r="R1937" s="2">
        <v>6.6499230000000003</v>
      </c>
    </row>
    <row r="1938" spans="1:18" x14ac:dyDescent="0.25">
      <c r="A1938" s="2" t="s">
        <v>1926</v>
      </c>
      <c r="B1938" s="2">
        <v>76.03</v>
      </c>
      <c r="C1938" s="2">
        <v>69.040000000000006</v>
      </c>
      <c r="D1938" s="2">
        <v>52.02</v>
      </c>
      <c r="E1938" s="2">
        <v>43.56</v>
      </c>
      <c r="F1938" s="10">
        <v>2.6886699999999999E-2</v>
      </c>
      <c r="G1938" s="2">
        <v>6.4830009999999998</v>
      </c>
      <c r="H1938" s="2">
        <v>5.6845749999999997</v>
      </c>
      <c r="I1938" s="2">
        <v>6.6286449999999997</v>
      </c>
      <c r="J1938" s="2">
        <v>6.2817489999999996</v>
      </c>
      <c r="K1938" s="2">
        <v>6.6026160000000003</v>
      </c>
      <c r="L1938" s="2">
        <v>5.6034680000000003</v>
      </c>
      <c r="M1938" s="2">
        <v>5.6606810000000003</v>
      </c>
      <c r="N1938" s="2">
        <v>5.677092</v>
      </c>
      <c r="O1938" s="2">
        <v>5.8811609999999996</v>
      </c>
      <c r="P1938" s="2">
        <v>5.2759080000000003</v>
      </c>
      <c r="Q1938" s="2">
        <v>5.5312320000000001</v>
      </c>
      <c r="R1938" s="2">
        <v>5.2474540000000003</v>
      </c>
    </row>
    <row r="1939" spans="1:18" x14ac:dyDescent="0.25">
      <c r="A1939" s="2" t="s">
        <v>1927</v>
      </c>
      <c r="B1939" s="2">
        <v>213.28</v>
      </c>
      <c r="C1939" s="2">
        <v>332.23</v>
      </c>
      <c r="D1939" s="2">
        <v>405.45</v>
      </c>
      <c r="E1939" s="2">
        <v>378.06</v>
      </c>
      <c r="F1939" s="10">
        <v>2.6996699999999998E-2</v>
      </c>
      <c r="G1939" s="2">
        <v>7.4053420000000001</v>
      </c>
      <c r="H1939" s="2">
        <v>7.6216169999999996</v>
      </c>
      <c r="I1939" s="2">
        <v>8.0894720000000007</v>
      </c>
      <c r="J1939" s="2">
        <v>8.9104829999999993</v>
      </c>
      <c r="K1939" s="2">
        <v>8.2814779999999999</v>
      </c>
      <c r="L1939" s="2">
        <v>8.0354639999999993</v>
      </c>
      <c r="M1939" s="2">
        <v>8.7481349999999996</v>
      </c>
      <c r="N1939" s="2">
        <v>9.1313820000000003</v>
      </c>
      <c r="O1939" s="2">
        <v>8.2079339999999998</v>
      </c>
      <c r="P1939" s="2">
        <v>8.0902829999999994</v>
      </c>
      <c r="Q1939" s="2">
        <v>8.9450450000000004</v>
      </c>
      <c r="R1939" s="2">
        <v>8.5811609999999998</v>
      </c>
    </row>
    <row r="1940" spans="1:18" x14ac:dyDescent="0.25">
      <c r="A1940" s="2" t="s">
        <v>1928</v>
      </c>
      <c r="B1940" s="2">
        <v>385.25</v>
      </c>
      <c r="C1940" s="2">
        <v>495.99</v>
      </c>
      <c r="D1940" s="2">
        <v>339</v>
      </c>
      <c r="E1940" s="2">
        <v>316.77</v>
      </c>
      <c r="F1940" s="10">
        <v>2.7061399999999999E-2</v>
      </c>
      <c r="G1940" s="2">
        <v>8.781822</v>
      </c>
      <c r="H1940" s="2">
        <v>8.3713329999999999</v>
      </c>
      <c r="I1940" s="2">
        <v>8.4936039999999995</v>
      </c>
      <c r="J1940" s="2">
        <v>9.0136459999999996</v>
      </c>
      <c r="K1940" s="2">
        <v>8.8564120000000006</v>
      </c>
      <c r="L1940" s="2">
        <v>9.103847</v>
      </c>
      <c r="M1940" s="2">
        <v>8.5563900000000004</v>
      </c>
      <c r="N1940" s="2">
        <v>8.0870639999999998</v>
      </c>
      <c r="O1940" s="2">
        <v>8.6869870000000002</v>
      </c>
      <c r="P1940" s="2">
        <v>8.4625679999999992</v>
      </c>
      <c r="Q1940" s="2">
        <v>8.1150649999999995</v>
      </c>
      <c r="R1940" s="2">
        <v>8.2637710000000002</v>
      </c>
    </row>
    <row r="1941" spans="1:18" x14ac:dyDescent="0.25">
      <c r="A1941" s="2" t="s">
        <v>1929</v>
      </c>
      <c r="B1941" s="2">
        <v>220.17</v>
      </c>
      <c r="C1941" s="2">
        <v>165.03</v>
      </c>
      <c r="D1941" s="2">
        <v>132.94999999999999</v>
      </c>
      <c r="E1941" s="2">
        <v>125.21</v>
      </c>
      <c r="F1941" s="10">
        <v>2.7130399999999999E-2</v>
      </c>
      <c r="G1941" s="2">
        <v>7.2689550000000001</v>
      </c>
      <c r="H1941" s="2">
        <v>8.0789010000000001</v>
      </c>
      <c r="I1941" s="2">
        <v>7.9123789999999996</v>
      </c>
      <c r="J1941" s="2">
        <v>7.2312519999999996</v>
      </c>
      <c r="K1941" s="2">
        <v>7.9212350000000002</v>
      </c>
      <c r="L1941" s="2">
        <v>7.0428579999999998</v>
      </c>
      <c r="M1941" s="2">
        <v>6.7655919999999998</v>
      </c>
      <c r="N1941" s="2">
        <v>7.2795620000000003</v>
      </c>
      <c r="O1941" s="2">
        <v>7.2437820000000004</v>
      </c>
      <c r="P1941" s="2">
        <v>6.3533590000000002</v>
      </c>
      <c r="Q1941" s="2">
        <v>7.0993820000000003</v>
      </c>
      <c r="R1941" s="2">
        <v>7.2139220000000002</v>
      </c>
    </row>
    <row r="1942" spans="1:18" x14ac:dyDescent="0.25">
      <c r="A1942" s="2" t="s">
        <v>1930</v>
      </c>
      <c r="B1942" s="2">
        <v>81.47</v>
      </c>
      <c r="C1942" s="2">
        <v>79.17</v>
      </c>
      <c r="D1942" s="2">
        <v>91.67</v>
      </c>
      <c r="E1942" s="2">
        <v>59.59</v>
      </c>
      <c r="F1942" s="10">
        <v>2.7212400000000001E-2</v>
      </c>
      <c r="G1942" s="2">
        <v>6.3898159999999997</v>
      </c>
      <c r="H1942" s="2">
        <v>6.1668560000000001</v>
      </c>
      <c r="I1942" s="2">
        <v>6.5228799999999998</v>
      </c>
      <c r="J1942" s="2">
        <v>6.3763170000000002</v>
      </c>
      <c r="K1942" s="2">
        <v>6.1661010000000003</v>
      </c>
      <c r="L1942" s="2">
        <v>6.5561970000000001</v>
      </c>
      <c r="M1942" s="2">
        <v>6.6129670000000003</v>
      </c>
      <c r="N1942" s="2">
        <v>6.6558729999999997</v>
      </c>
      <c r="O1942" s="2">
        <v>6.4254100000000003</v>
      </c>
      <c r="P1942" s="2">
        <v>5.9851330000000003</v>
      </c>
      <c r="Q1942" s="2">
        <v>5.6302329999999996</v>
      </c>
      <c r="R1942" s="2">
        <v>5.723573</v>
      </c>
    </row>
    <row r="1943" spans="1:18" x14ac:dyDescent="0.25">
      <c r="A1943" s="2" t="s">
        <v>1931</v>
      </c>
      <c r="B1943" s="2">
        <v>227.57</v>
      </c>
      <c r="C1943" s="2">
        <v>186.27</v>
      </c>
      <c r="D1943" s="2">
        <v>166.16</v>
      </c>
      <c r="E1943" s="2">
        <v>232.33</v>
      </c>
      <c r="F1943" s="10">
        <v>2.7229099999999999E-2</v>
      </c>
      <c r="G1943" s="2">
        <v>7.7138559999999998</v>
      </c>
      <c r="H1943" s="2">
        <v>7.6985609999999998</v>
      </c>
      <c r="I1943" s="2">
        <v>8.0016780000000001</v>
      </c>
      <c r="J1943" s="2">
        <v>7.7845500000000003</v>
      </c>
      <c r="K1943" s="2">
        <v>7.7275600000000004</v>
      </c>
      <c r="L1943" s="2">
        <v>7.2227129999999997</v>
      </c>
      <c r="M1943" s="2">
        <v>7.5790519999999999</v>
      </c>
      <c r="N1943" s="2">
        <v>7.5243500000000001</v>
      </c>
      <c r="O1943" s="2">
        <v>7.1660919999999999</v>
      </c>
      <c r="P1943" s="2">
        <v>7.6134940000000002</v>
      </c>
      <c r="Q1943" s="2">
        <v>8.1099379999999996</v>
      </c>
      <c r="R1943" s="2">
        <v>7.726998</v>
      </c>
    </row>
    <row r="1944" spans="1:18" x14ac:dyDescent="0.25">
      <c r="A1944" s="2" t="s">
        <v>1932</v>
      </c>
      <c r="B1944" s="2">
        <v>75.48</v>
      </c>
      <c r="C1944" s="2">
        <v>70.290000000000006</v>
      </c>
      <c r="D1944" s="2">
        <v>74.12</v>
      </c>
      <c r="E1944" s="2">
        <v>50.21</v>
      </c>
      <c r="F1944" s="10">
        <v>2.7249499999999999E-2</v>
      </c>
      <c r="G1944" s="2">
        <v>6.404013</v>
      </c>
      <c r="H1944" s="2">
        <v>5.932766</v>
      </c>
      <c r="I1944" s="2">
        <v>6.4302849999999996</v>
      </c>
      <c r="J1944" s="2">
        <v>6.1695900000000004</v>
      </c>
      <c r="K1944" s="2">
        <v>6.231814</v>
      </c>
      <c r="L1944" s="2">
        <v>6.1539809999999999</v>
      </c>
      <c r="M1944" s="2">
        <v>6.2869659999999996</v>
      </c>
      <c r="N1944" s="2">
        <v>6.3979309999999998</v>
      </c>
      <c r="O1944" s="2">
        <v>6.0900470000000002</v>
      </c>
      <c r="P1944" s="2">
        <v>5.8547229999999999</v>
      </c>
      <c r="Q1944" s="2">
        <v>5.3544349999999996</v>
      </c>
      <c r="R1944" s="2">
        <v>5.4032650000000002</v>
      </c>
    </row>
    <row r="1945" spans="1:18" x14ac:dyDescent="0.25">
      <c r="A1945" s="2" t="s">
        <v>1933</v>
      </c>
      <c r="B1945" s="2">
        <v>61.38</v>
      </c>
      <c r="C1945" s="2">
        <v>82.88</v>
      </c>
      <c r="D1945" s="2">
        <v>92</v>
      </c>
      <c r="E1945" s="2">
        <v>89.76</v>
      </c>
      <c r="F1945" s="10">
        <v>2.7419499999999999E-2</v>
      </c>
      <c r="G1945" s="2">
        <v>5.929182</v>
      </c>
      <c r="H1945" s="2">
        <v>5.7945419999999999</v>
      </c>
      <c r="I1945" s="2">
        <v>6.1723559999999997</v>
      </c>
      <c r="J1945" s="2">
        <v>6.710102</v>
      </c>
      <c r="K1945" s="2">
        <v>6.4161970000000004</v>
      </c>
      <c r="L1945" s="2">
        <v>6.1651350000000003</v>
      </c>
      <c r="M1945" s="2">
        <v>6.7433370000000004</v>
      </c>
      <c r="N1945" s="2">
        <v>6.3171460000000002</v>
      </c>
      <c r="O1945" s="2">
        <v>6.6677530000000003</v>
      </c>
      <c r="P1945" s="2">
        <v>6.0387599999999999</v>
      </c>
      <c r="Q1945" s="2">
        <v>6.4294719999999996</v>
      </c>
      <c r="R1945" s="2">
        <v>6.6606779999999999</v>
      </c>
    </row>
    <row r="1946" spans="1:18" x14ac:dyDescent="0.25">
      <c r="A1946" s="2" t="s">
        <v>1934</v>
      </c>
      <c r="B1946" s="2">
        <v>106.38</v>
      </c>
      <c r="C1946" s="2">
        <v>111.43</v>
      </c>
      <c r="D1946" s="2">
        <v>143.07</v>
      </c>
      <c r="E1946" s="2">
        <v>162.99</v>
      </c>
      <c r="F1946" s="10">
        <v>2.7597300000000002E-2</v>
      </c>
      <c r="G1946" s="2">
        <v>6.5448110000000002</v>
      </c>
      <c r="H1946" s="2">
        <v>6.8127490000000002</v>
      </c>
      <c r="I1946" s="2">
        <v>6.8480699999999999</v>
      </c>
      <c r="J1946" s="2">
        <v>6.7916740000000004</v>
      </c>
      <c r="K1946" s="2">
        <v>7.3976540000000002</v>
      </c>
      <c r="L1946" s="2">
        <v>6.3392819999999999</v>
      </c>
      <c r="M1946" s="2">
        <v>6.9732760000000003</v>
      </c>
      <c r="N1946" s="2">
        <v>7.5915039999999996</v>
      </c>
      <c r="O1946" s="2">
        <v>7.0622699999999998</v>
      </c>
      <c r="P1946" s="2">
        <v>7.0611199999999998</v>
      </c>
      <c r="Q1946" s="2">
        <v>7.3967840000000002</v>
      </c>
      <c r="R1946" s="2">
        <v>7.377942</v>
      </c>
    </row>
    <row r="1947" spans="1:18" x14ac:dyDescent="0.25">
      <c r="A1947" s="2" t="s">
        <v>1935</v>
      </c>
      <c r="B1947" s="2">
        <v>77.400000000000006</v>
      </c>
      <c r="C1947" s="2">
        <v>82.21</v>
      </c>
      <c r="D1947" s="2">
        <v>83.81</v>
      </c>
      <c r="E1947" s="2">
        <v>51.08</v>
      </c>
      <c r="F1947" s="10">
        <v>2.7865399999999999E-2</v>
      </c>
      <c r="G1947" s="2">
        <v>6.5821399999999999</v>
      </c>
      <c r="H1947" s="2">
        <v>6.0576920000000003</v>
      </c>
      <c r="I1947" s="2">
        <v>6.2106089999999998</v>
      </c>
      <c r="J1947" s="2">
        <v>6.6267709999999997</v>
      </c>
      <c r="K1947" s="2">
        <v>6.0196540000000001</v>
      </c>
      <c r="L1947" s="2">
        <v>6.6050240000000002</v>
      </c>
      <c r="M1947" s="2">
        <v>6.5196740000000002</v>
      </c>
      <c r="N1947" s="2">
        <v>6.3948720000000003</v>
      </c>
      <c r="O1947" s="2">
        <v>6.402139</v>
      </c>
      <c r="P1947" s="2">
        <v>5.4955259999999999</v>
      </c>
      <c r="Q1947" s="2">
        <v>5.4968000000000004</v>
      </c>
      <c r="R1947" s="2">
        <v>5.7142400000000002</v>
      </c>
    </row>
    <row r="1948" spans="1:18" x14ac:dyDescent="0.25">
      <c r="A1948" s="2" t="s">
        <v>1936</v>
      </c>
      <c r="B1948" s="2">
        <v>45.02</v>
      </c>
      <c r="C1948" s="2">
        <v>44.81</v>
      </c>
      <c r="D1948" s="2">
        <v>39.03</v>
      </c>
      <c r="E1948" s="2">
        <v>56.82</v>
      </c>
      <c r="F1948" s="10">
        <v>2.7911600000000002E-2</v>
      </c>
      <c r="G1948" s="2">
        <v>5.4429249999999998</v>
      </c>
      <c r="H1948" s="2">
        <v>5.572336</v>
      </c>
      <c r="I1948" s="2">
        <v>5.5400919999999996</v>
      </c>
      <c r="J1948" s="2">
        <v>5.6506360000000004</v>
      </c>
      <c r="K1948" s="2">
        <v>5.3249360000000001</v>
      </c>
      <c r="L1948" s="2">
        <v>5.5392710000000003</v>
      </c>
      <c r="M1948" s="2">
        <v>5.2858749999999999</v>
      </c>
      <c r="N1948" s="2">
        <v>5.1717979999999999</v>
      </c>
      <c r="O1948" s="2">
        <v>5.5109300000000001</v>
      </c>
      <c r="P1948" s="2">
        <v>5.7722579999999999</v>
      </c>
      <c r="Q1948" s="2">
        <v>5.8681099999999997</v>
      </c>
      <c r="R1948" s="2">
        <v>5.5057309999999999</v>
      </c>
    </row>
    <row r="1949" spans="1:18" x14ac:dyDescent="0.25">
      <c r="A1949" s="2" t="s">
        <v>1937</v>
      </c>
      <c r="B1949" s="2">
        <v>91.72</v>
      </c>
      <c r="C1949" s="2">
        <v>62.84</v>
      </c>
      <c r="D1949" s="2">
        <v>57.68</v>
      </c>
      <c r="E1949" s="2">
        <v>68.73</v>
      </c>
      <c r="F1949" s="10">
        <v>2.80007E-2</v>
      </c>
      <c r="G1949" s="2">
        <v>6.6509359999999997</v>
      </c>
      <c r="H1949" s="2">
        <v>6.1025299999999998</v>
      </c>
      <c r="I1949" s="2">
        <v>6.8464850000000004</v>
      </c>
      <c r="J1949" s="2">
        <v>5.9693649999999998</v>
      </c>
      <c r="K1949" s="2">
        <v>6.215827</v>
      </c>
      <c r="L1949" s="2">
        <v>5.8979340000000002</v>
      </c>
      <c r="M1949" s="2">
        <v>5.8545299999999996</v>
      </c>
      <c r="N1949" s="2">
        <v>5.8176610000000002</v>
      </c>
      <c r="O1949" s="2">
        <v>5.9970059999999998</v>
      </c>
      <c r="P1949" s="2">
        <v>5.5935079999999999</v>
      </c>
      <c r="Q1949" s="2">
        <v>6.0030020000000004</v>
      </c>
      <c r="R1949" s="2">
        <v>6.3811939999999998</v>
      </c>
    </row>
    <row r="1950" spans="1:18" x14ac:dyDescent="0.25">
      <c r="A1950" s="2" t="s">
        <v>1938</v>
      </c>
      <c r="B1950" s="2">
        <v>266.51</v>
      </c>
      <c r="C1950" s="2">
        <v>162.24</v>
      </c>
      <c r="D1950" s="2">
        <v>110.19</v>
      </c>
      <c r="E1950" s="2">
        <v>143.19</v>
      </c>
      <c r="F1950" s="10">
        <v>2.8123599999999999E-2</v>
      </c>
      <c r="G1950" s="2">
        <v>7.993074</v>
      </c>
      <c r="H1950" s="2">
        <v>8.3117070000000002</v>
      </c>
      <c r="I1950" s="2">
        <v>7.7938789999999996</v>
      </c>
      <c r="J1950" s="2">
        <v>7.0198809999999998</v>
      </c>
      <c r="K1950" s="2">
        <v>8.3002109999999991</v>
      </c>
      <c r="L1950" s="2">
        <v>6.7883959999999997</v>
      </c>
      <c r="M1950" s="2">
        <v>6.0649639999999998</v>
      </c>
      <c r="N1950" s="2">
        <v>7.072381</v>
      </c>
      <c r="O1950" s="2">
        <v>7.3162079999999996</v>
      </c>
      <c r="P1950" s="2">
        <v>6.8959469999999996</v>
      </c>
      <c r="Q1950" s="2">
        <v>7.2156459999999996</v>
      </c>
      <c r="R1950" s="2">
        <v>7.1567230000000004</v>
      </c>
    </row>
    <row r="1951" spans="1:18" x14ac:dyDescent="0.25">
      <c r="A1951" s="2" t="s">
        <v>1939</v>
      </c>
      <c r="B1951" s="2">
        <v>162.71</v>
      </c>
      <c r="C1951" s="2">
        <v>242.59</v>
      </c>
      <c r="D1951" s="2">
        <v>215.22</v>
      </c>
      <c r="E1951" s="2">
        <v>210.15</v>
      </c>
      <c r="F1951" s="10">
        <v>2.8371500000000001E-2</v>
      </c>
      <c r="G1951" s="2">
        <v>7.2983070000000003</v>
      </c>
      <c r="H1951" s="2">
        <v>7.0647909999999996</v>
      </c>
      <c r="I1951" s="2">
        <v>7.6113140000000001</v>
      </c>
      <c r="J1951" s="2">
        <v>8.1587730000000001</v>
      </c>
      <c r="K1951" s="2">
        <v>7.6846180000000004</v>
      </c>
      <c r="L1951" s="2">
        <v>8.0505150000000008</v>
      </c>
      <c r="M1951" s="2">
        <v>7.8228220000000004</v>
      </c>
      <c r="N1951" s="2">
        <v>7.7144729999999999</v>
      </c>
      <c r="O1951" s="2">
        <v>7.8360469999999998</v>
      </c>
      <c r="P1951" s="2">
        <v>7.4548209999999999</v>
      </c>
      <c r="Q1951" s="2">
        <v>7.7928410000000001</v>
      </c>
      <c r="R1951" s="2">
        <v>7.7482239999999996</v>
      </c>
    </row>
    <row r="1952" spans="1:18" x14ac:dyDescent="0.25">
      <c r="A1952" s="2" t="s">
        <v>1788</v>
      </c>
      <c r="B1952" s="2">
        <v>31.97</v>
      </c>
      <c r="C1952" s="2">
        <v>34.22</v>
      </c>
      <c r="D1952" s="2">
        <v>34.590000000000003</v>
      </c>
      <c r="E1952" s="2">
        <v>54.41</v>
      </c>
      <c r="F1952" s="10">
        <v>2.84055E-2</v>
      </c>
      <c r="G1952" s="2">
        <v>4.8611339999999998</v>
      </c>
      <c r="H1952" s="2">
        <v>4.9841639999999998</v>
      </c>
      <c r="I1952" s="2">
        <v>5.259881</v>
      </c>
      <c r="J1952" s="2">
        <v>5.1203399999999997</v>
      </c>
      <c r="K1952" s="2">
        <v>5.6430369999999996</v>
      </c>
      <c r="L1952" s="2">
        <v>4.644787</v>
      </c>
      <c r="M1952" s="2">
        <v>4.8232160000000004</v>
      </c>
      <c r="N1952" s="2">
        <v>5.4041920000000001</v>
      </c>
      <c r="O1952" s="2">
        <v>5.2140969999999998</v>
      </c>
      <c r="P1952" s="2">
        <v>5.1878520000000004</v>
      </c>
      <c r="Q1952" s="2">
        <v>5.9364299999999997</v>
      </c>
      <c r="R1952" s="2">
        <v>5.886412</v>
      </c>
    </row>
    <row r="1953" spans="1:18" x14ac:dyDescent="0.25">
      <c r="A1953" s="2" t="s">
        <v>1940</v>
      </c>
      <c r="B1953" s="2">
        <v>94.87</v>
      </c>
      <c r="C1953" s="2">
        <v>67.37</v>
      </c>
      <c r="D1953" s="2">
        <v>68.81</v>
      </c>
      <c r="E1953" s="2">
        <v>94.14</v>
      </c>
      <c r="F1953" s="10">
        <v>2.8548199999999999E-2</v>
      </c>
      <c r="G1953" s="2">
        <v>6.709721</v>
      </c>
      <c r="H1953" s="2">
        <v>6.40754</v>
      </c>
      <c r="I1953" s="2">
        <v>6.5943509999999996</v>
      </c>
      <c r="J1953" s="2">
        <v>5.9969400000000004</v>
      </c>
      <c r="K1953" s="2">
        <v>6.0201479999999998</v>
      </c>
      <c r="L1953" s="2">
        <v>6.3492410000000001</v>
      </c>
      <c r="M1953" s="2">
        <v>6.2140589999999998</v>
      </c>
      <c r="N1953" s="2">
        <v>5.965452</v>
      </c>
      <c r="O1953" s="2">
        <v>6.2651849999999998</v>
      </c>
      <c r="P1953" s="2">
        <v>6.2535959999999999</v>
      </c>
      <c r="Q1953" s="2">
        <v>6.3105760000000002</v>
      </c>
      <c r="R1953" s="2">
        <v>6.7758820000000002</v>
      </c>
    </row>
    <row r="1954" spans="1:18" x14ac:dyDescent="0.25">
      <c r="A1954" s="2" t="s">
        <v>1941</v>
      </c>
      <c r="B1954" s="2">
        <v>180.84</v>
      </c>
      <c r="C1954" s="2">
        <v>197.28</v>
      </c>
      <c r="D1954" s="2">
        <v>197.64</v>
      </c>
      <c r="E1954" s="2">
        <v>127.97</v>
      </c>
      <c r="F1954" s="10">
        <v>2.86936E-2</v>
      </c>
      <c r="G1954" s="2">
        <v>7.1032609999999998</v>
      </c>
      <c r="H1954" s="2">
        <v>7.4165150000000004</v>
      </c>
      <c r="I1954" s="2">
        <v>7.9011579999999997</v>
      </c>
      <c r="J1954" s="2">
        <v>7.7807240000000002</v>
      </c>
      <c r="K1954" s="2">
        <v>8.0085090000000001</v>
      </c>
      <c r="L1954" s="2">
        <v>7.1710279999999997</v>
      </c>
      <c r="M1954" s="2">
        <v>7.7465450000000002</v>
      </c>
      <c r="N1954" s="2">
        <v>7.4743630000000003</v>
      </c>
      <c r="O1954" s="2">
        <v>7.7979849999999997</v>
      </c>
      <c r="P1954" s="2">
        <v>6.5747910000000003</v>
      </c>
      <c r="Q1954" s="2">
        <v>7.2435590000000003</v>
      </c>
      <c r="R1954" s="2">
        <v>6.9444059999999999</v>
      </c>
    </row>
    <row r="1955" spans="1:18" x14ac:dyDescent="0.25">
      <c r="A1955" s="2" t="s">
        <v>1942</v>
      </c>
      <c r="B1955" s="2">
        <v>109.29</v>
      </c>
      <c r="C1955" s="2">
        <v>125.39</v>
      </c>
      <c r="D1955" s="2">
        <v>175.89</v>
      </c>
      <c r="E1955" s="2">
        <v>99.96</v>
      </c>
      <c r="F1955" s="10">
        <v>2.8712100000000001E-2</v>
      </c>
      <c r="G1955" s="2">
        <v>6.3714729999999999</v>
      </c>
      <c r="H1955" s="2">
        <v>7.1626750000000001</v>
      </c>
      <c r="I1955" s="2">
        <v>6.7754539999999999</v>
      </c>
      <c r="J1955" s="2">
        <v>6.8038410000000002</v>
      </c>
      <c r="K1955" s="2">
        <v>7.531898</v>
      </c>
      <c r="L1955" s="2">
        <v>6.6891860000000003</v>
      </c>
      <c r="M1955" s="2">
        <v>7.7211429999999996</v>
      </c>
      <c r="N1955" s="2">
        <v>7.2832670000000004</v>
      </c>
      <c r="O1955" s="2">
        <v>7.5172749999999997</v>
      </c>
      <c r="P1955" s="2">
        <v>6.1409219999999998</v>
      </c>
      <c r="Q1955" s="2">
        <v>6.4918709999999997</v>
      </c>
      <c r="R1955" s="2">
        <v>6.9915659999999997</v>
      </c>
    </row>
    <row r="1956" spans="1:18" x14ac:dyDescent="0.25">
      <c r="A1956" s="2" t="s">
        <v>1943</v>
      </c>
      <c r="B1956" s="2">
        <v>35.049999999999997</v>
      </c>
      <c r="C1956" s="2">
        <v>44.07</v>
      </c>
      <c r="D1956" s="2">
        <v>52.98</v>
      </c>
      <c r="E1956" s="2">
        <v>40.090000000000003</v>
      </c>
      <c r="F1956" s="10">
        <v>2.8751499999999999E-2</v>
      </c>
      <c r="G1956" s="2">
        <v>5.1277309999999998</v>
      </c>
      <c r="H1956" s="2">
        <v>4.9494239999999996</v>
      </c>
      <c r="I1956" s="2">
        <v>5.4166999999999996</v>
      </c>
      <c r="J1956" s="2">
        <v>5.5898260000000004</v>
      </c>
      <c r="K1956" s="2">
        <v>5.3940549999999998</v>
      </c>
      <c r="L1956" s="2">
        <v>5.4604030000000003</v>
      </c>
      <c r="M1956" s="2">
        <v>5.9811909999999999</v>
      </c>
      <c r="N1956" s="2">
        <v>5.4154540000000004</v>
      </c>
      <c r="O1956" s="2">
        <v>5.8916329999999997</v>
      </c>
      <c r="P1956" s="2">
        <v>5.0922749999999999</v>
      </c>
      <c r="Q1956" s="2">
        <v>5.2613789999999998</v>
      </c>
      <c r="R1956" s="2">
        <v>5.3620039999999998</v>
      </c>
    </row>
    <row r="1957" spans="1:18" x14ac:dyDescent="0.25">
      <c r="A1957" s="2" t="s">
        <v>1944</v>
      </c>
      <c r="B1957" s="2">
        <v>40.26</v>
      </c>
      <c r="C1957" s="2">
        <v>59.64</v>
      </c>
      <c r="D1957" s="2">
        <v>34.74</v>
      </c>
      <c r="E1957" s="2">
        <v>43.04</v>
      </c>
      <c r="F1957" s="10">
        <v>2.8968899999999999E-2</v>
      </c>
      <c r="G1957" s="2">
        <v>5.699249</v>
      </c>
      <c r="H1957" s="2">
        <v>5.0324309999999999</v>
      </c>
      <c r="I1957" s="2">
        <v>5.3285879999999999</v>
      </c>
      <c r="J1957" s="2">
        <v>6.1694750000000003</v>
      </c>
      <c r="K1957" s="2">
        <v>6.1047149999999997</v>
      </c>
      <c r="L1957" s="2">
        <v>5.5780500000000002</v>
      </c>
      <c r="M1957" s="2">
        <v>5.2998419999999999</v>
      </c>
      <c r="N1957" s="2">
        <v>5.1156610000000002</v>
      </c>
      <c r="O1957" s="2">
        <v>5.0239960000000004</v>
      </c>
      <c r="P1957" s="2">
        <v>5.2926799999999998</v>
      </c>
      <c r="Q1957" s="2">
        <v>5.6525150000000002</v>
      </c>
      <c r="R1957" s="2">
        <v>5.0672449999999998</v>
      </c>
    </row>
    <row r="1958" spans="1:18" x14ac:dyDescent="0.25">
      <c r="A1958" s="2" t="s">
        <v>1945</v>
      </c>
      <c r="B1958" s="2">
        <v>664.7</v>
      </c>
      <c r="C1958" s="2">
        <v>376.43</v>
      </c>
      <c r="D1958" s="2">
        <v>307.27999999999997</v>
      </c>
      <c r="E1958" s="2">
        <v>212.2</v>
      </c>
      <c r="F1958" s="10">
        <v>2.9078199999999998E-2</v>
      </c>
      <c r="G1958" s="2">
        <v>9.0716319999999993</v>
      </c>
      <c r="H1958" s="2">
        <v>9.5505279999999999</v>
      </c>
      <c r="I1958" s="2">
        <v>9.3400780000000001</v>
      </c>
      <c r="J1958" s="2">
        <v>7.9612759999999998</v>
      </c>
      <c r="K1958" s="2">
        <v>9.324897</v>
      </c>
      <c r="L1958" s="2">
        <v>8.4706720000000004</v>
      </c>
      <c r="M1958" s="2">
        <v>7.0983559999999999</v>
      </c>
      <c r="N1958" s="2">
        <v>8.7075940000000003</v>
      </c>
      <c r="O1958" s="2">
        <v>9.0401950000000006</v>
      </c>
      <c r="P1958" s="2">
        <v>7.185797</v>
      </c>
      <c r="Q1958" s="2">
        <v>7.5591150000000003</v>
      </c>
      <c r="R1958" s="2">
        <v>8.2720359999999999</v>
      </c>
    </row>
    <row r="1959" spans="1:18" x14ac:dyDescent="0.25">
      <c r="A1959" s="2" t="s">
        <v>1946</v>
      </c>
      <c r="B1959" s="2">
        <v>271.66000000000003</v>
      </c>
      <c r="C1959" s="2">
        <v>199.43</v>
      </c>
      <c r="D1959" s="2">
        <v>194.25</v>
      </c>
      <c r="E1959" s="2">
        <v>175.14</v>
      </c>
      <c r="F1959" s="10">
        <v>2.9235299999999999E-2</v>
      </c>
      <c r="G1959" s="2">
        <v>8.0215870000000002</v>
      </c>
      <c r="H1959" s="2">
        <v>8.1076720000000009</v>
      </c>
      <c r="I1959" s="2">
        <v>8.0504920000000002</v>
      </c>
      <c r="J1959" s="2">
        <v>7.6001310000000002</v>
      </c>
      <c r="K1959" s="2">
        <v>8.0862979999999993</v>
      </c>
      <c r="L1959" s="2">
        <v>7.327083</v>
      </c>
      <c r="M1959" s="2">
        <v>7.4796290000000001</v>
      </c>
      <c r="N1959" s="2">
        <v>7.8331330000000001</v>
      </c>
      <c r="O1959" s="2">
        <v>7.6149480000000001</v>
      </c>
      <c r="P1959" s="2">
        <v>6.9308019999999999</v>
      </c>
      <c r="Q1959" s="2">
        <v>7.7828400000000002</v>
      </c>
      <c r="R1959" s="2">
        <v>7.4532759999999998</v>
      </c>
    </row>
    <row r="1960" spans="1:18" x14ac:dyDescent="0.25">
      <c r="A1960" s="2" t="s">
        <v>1947</v>
      </c>
      <c r="B1960" s="2">
        <v>77.03</v>
      </c>
      <c r="C1960" s="2">
        <v>66.23</v>
      </c>
      <c r="D1960" s="2">
        <v>64.02</v>
      </c>
      <c r="E1960" s="2">
        <v>43.28</v>
      </c>
      <c r="F1960" s="10">
        <v>2.9282800000000001E-2</v>
      </c>
      <c r="G1960" s="2">
        <v>6.1110100000000003</v>
      </c>
      <c r="H1960" s="2">
        <v>6.2660879999999999</v>
      </c>
      <c r="I1960" s="2">
        <v>6.4788439999999996</v>
      </c>
      <c r="J1960" s="2">
        <v>6.204898</v>
      </c>
      <c r="K1960" s="2">
        <v>6.6030009999999999</v>
      </c>
      <c r="L1960" s="2">
        <v>5.495177</v>
      </c>
      <c r="M1960" s="2">
        <v>5.9418049999999996</v>
      </c>
      <c r="N1960" s="2">
        <v>6.1638320000000002</v>
      </c>
      <c r="O1960" s="2">
        <v>6.0376050000000001</v>
      </c>
      <c r="P1960" s="2">
        <v>4.860779</v>
      </c>
      <c r="Q1960" s="2">
        <v>5.7952389999999996</v>
      </c>
      <c r="R1960" s="2">
        <v>5.4042890000000003</v>
      </c>
    </row>
    <row r="1961" spans="1:18" x14ac:dyDescent="0.25">
      <c r="A1961" s="2" t="s">
        <v>1948</v>
      </c>
      <c r="B1961" s="2">
        <v>11.2</v>
      </c>
      <c r="C1961" s="2">
        <v>10.74</v>
      </c>
      <c r="D1961" s="2">
        <v>9.82</v>
      </c>
      <c r="E1961" s="2">
        <v>6.39</v>
      </c>
      <c r="F1961" s="10">
        <v>2.9370400000000001E-2</v>
      </c>
      <c r="G1961" s="2">
        <v>3.2747359999999999</v>
      </c>
      <c r="H1961" s="2">
        <v>3.4351219999999998</v>
      </c>
      <c r="I1961" s="2">
        <v>3.8049819999999999</v>
      </c>
      <c r="J1961" s="2">
        <v>3.5626540000000002</v>
      </c>
      <c r="K1961" s="2">
        <v>3.515673</v>
      </c>
      <c r="L1961" s="2">
        <v>3.1811660000000002</v>
      </c>
      <c r="M1961" s="2">
        <v>3.5028950000000001</v>
      </c>
      <c r="N1961" s="2">
        <v>3.1976650000000002</v>
      </c>
      <c r="O1961" s="2">
        <v>3.1929620000000001</v>
      </c>
      <c r="P1961" s="2">
        <v>3.3417110000000001</v>
      </c>
      <c r="Q1961" s="2">
        <v>2.1344590000000001</v>
      </c>
      <c r="R1961" s="2">
        <v>2.530789</v>
      </c>
    </row>
    <row r="1962" spans="1:18" x14ac:dyDescent="0.25">
      <c r="A1962" s="2" t="s">
        <v>1949</v>
      </c>
      <c r="B1962" s="2">
        <v>36.880000000000003</v>
      </c>
      <c r="C1962" s="2">
        <v>25.49</v>
      </c>
      <c r="D1962" s="2">
        <v>25.59</v>
      </c>
      <c r="E1962" s="2">
        <v>40.47</v>
      </c>
      <c r="F1962" s="10">
        <v>2.96014E-2</v>
      </c>
      <c r="G1962" s="2">
        <v>4.899076</v>
      </c>
      <c r="H1962" s="2">
        <v>5.8713379999999997</v>
      </c>
      <c r="I1962" s="2">
        <v>4.9184460000000003</v>
      </c>
      <c r="J1962" s="2">
        <v>4.6715159999999996</v>
      </c>
      <c r="K1962" s="2">
        <v>5.082344</v>
      </c>
      <c r="L1962" s="2">
        <v>4.3493130000000004</v>
      </c>
      <c r="M1962" s="2">
        <v>4.8911730000000002</v>
      </c>
      <c r="N1962" s="2">
        <v>4.558033</v>
      </c>
      <c r="O1962" s="2">
        <v>4.6370329999999997</v>
      </c>
      <c r="P1962" s="2">
        <v>5.2651519999999996</v>
      </c>
      <c r="Q1962" s="2">
        <v>5.1729839999999996</v>
      </c>
      <c r="R1962" s="2">
        <v>5.2982750000000003</v>
      </c>
    </row>
    <row r="1963" spans="1:18" x14ac:dyDescent="0.25">
      <c r="A1963" s="2" t="s">
        <v>1950</v>
      </c>
      <c r="B1963" s="2">
        <v>4.2699999999999996</v>
      </c>
      <c r="C1963" s="2">
        <v>6.28</v>
      </c>
      <c r="D1963" s="2">
        <v>7.43</v>
      </c>
      <c r="E1963" s="2">
        <v>3.9</v>
      </c>
      <c r="F1963" s="10">
        <v>2.98737E-2</v>
      </c>
      <c r="G1963" s="2">
        <v>2.5252300000000001</v>
      </c>
      <c r="H1963" s="2">
        <v>1.9767399999999999</v>
      </c>
      <c r="I1963" s="2">
        <v>1.760246</v>
      </c>
      <c r="J1963" s="2">
        <v>2.497315</v>
      </c>
      <c r="K1963" s="2">
        <v>2.069013</v>
      </c>
      <c r="L1963" s="2">
        <v>3.3625569999999998</v>
      </c>
      <c r="M1963" s="2">
        <v>2.9652050000000001</v>
      </c>
      <c r="N1963" s="2">
        <v>2.7191640000000001</v>
      </c>
      <c r="O1963" s="2">
        <v>3.0234009999999998</v>
      </c>
      <c r="P1963" s="2">
        <v>1.8489679999999999</v>
      </c>
      <c r="Q1963" s="2">
        <v>2.343585</v>
      </c>
      <c r="R1963" s="2">
        <v>1.6727110000000001</v>
      </c>
    </row>
    <row r="1964" spans="1:18" x14ac:dyDescent="0.25">
      <c r="A1964" s="2" t="s">
        <v>1951</v>
      </c>
      <c r="B1964" s="2">
        <v>7.96</v>
      </c>
      <c r="C1964" s="2">
        <v>7.25</v>
      </c>
      <c r="D1964" s="2">
        <v>5.43</v>
      </c>
      <c r="E1964" s="2">
        <v>7.11</v>
      </c>
      <c r="F1964" s="10">
        <v>2.9907400000000001E-2</v>
      </c>
      <c r="G1964" s="2">
        <v>3.3126690000000001</v>
      </c>
      <c r="H1964" s="2">
        <v>2.8058700000000001</v>
      </c>
      <c r="I1964" s="2">
        <v>2.881488</v>
      </c>
      <c r="J1964" s="2">
        <v>2.6207180000000001</v>
      </c>
      <c r="K1964" s="2">
        <v>2.946561</v>
      </c>
      <c r="L1964" s="2">
        <v>2.996785</v>
      </c>
      <c r="M1964" s="2">
        <v>2.6223350000000001</v>
      </c>
      <c r="N1964" s="2">
        <v>2.3015310000000002</v>
      </c>
      <c r="O1964" s="2">
        <v>2.4363239999999999</v>
      </c>
      <c r="P1964" s="2">
        <v>2.8419699999999999</v>
      </c>
      <c r="Q1964" s="2">
        <v>2.969627</v>
      </c>
      <c r="R1964" s="2">
        <v>2.6456309999999998</v>
      </c>
    </row>
    <row r="1965" spans="1:18" x14ac:dyDescent="0.25">
      <c r="A1965" s="2" t="s">
        <v>1952</v>
      </c>
      <c r="B1965" s="2">
        <v>181.51</v>
      </c>
      <c r="C1965" s="2">
        <v>151.19999999999999</v>
      </c>
      <c r="D1965" s="2">
        <v>127.83</v>
      </c>
      <c r="E1965" s="2">
        <v>253.33</v>
      </c>
      <c r="F1965" s="10">
        <v>3.0314600000000001E-2</v>
      </c>
      <c r="G1965" s="2">
        <v>7.7120620000000004</v>
      </c>
      <c r="H1965" s="2">
        <v>7.7905199999999999</v>
      </c>
      <c r="I1965" s="2">
        <v>6.967924</v>
      </c>
      <c r="J1965" s="2">
        <v>7.2078129999999998</v>
      </c>
      <c r="K1965" s="2">
        <v>7.4440650000000002</v>
      </c>
      <c r="L1965" s="2">
        <v>7.1839690000000003</v>
      </c>
      <c r="M1965" s="2">
        <v>6.6165240000000001</v>
      </c>
      <c r="N1965" s="2">
        <v>7.2580179999999999</v>
      </c>
      <c r="O1965" s="2">
        <v>7.2516540000000003</v>
      </c>
      <c r="P1965" s="2">
        <v>7.3851979999999999</v>
      </c>
      <c r="Q1965" s="2">
        <v>8.4137609999999992</v>
      </c>
      <c r="R1965" s="2">
        <v>8.0125469999999996</v>
      </c>
    </row>
    <row r="1966" spans="1:18" x14ac:dyDescent="0.25">
      <c r="A1966" s="2" t="s">
        <v>1953</v>
      </c>
      <c r="B1966" s="2">
        <v>33.93</v>
      </c>
      <c r="C1966" s="2">
        <v>28.54</v>
      </c>
      <c r="D1966" s="2">
        <v>22.43</v>
      </c>
      <c r="E1966" s="2">
        <v>24.63</v>
      </c>
      <c r="F1966" s="10">
        <v>3.07067E-2</v>
      </c>
      <c r="G1966" s="2">
        <v>5.1283130000000003</v>
      </c>
      <c r="H1966" s="2">
        <v>5.37737</v>
      </c>
      <c r="I1966" s="2">
        <v>4.7966139999999999</v>
      </c>
      <c r="J1966" s="2">
        <v>4.7537419999999999</v>
      </c>
      <c r="K1966" s="2">
        <v>4.7629489999999999</v>
      </c>
      <c r="L1966" s="2">
        <v>5.0029389999999996</v>
      </c>
      <c r="M1966" s="2">
        <v>4.6569149999999997</v>
      </c>
      <c r="N1966" s="2">
        <v>4.6341409999999996</v>
      </c>
      <c r="O1966" s="2">
        <v>4.2395290000000001</v>
      </c>
      <c r="P1966" s="2">
        <v>4.7427039999999998</v>
      </c>
      <c r="Q1966" s="2">
        <v>4.478529</v>
      </c>
      <c r="R1966" s="2">
        <v>4.4679229999999999</v>
      </c>
    </row>
    <row r="1967" spans="1:18" x14ac:dyDescent="0.25">
      <c r="A1967" s="2" t="s">
        <v>1954</v>
      </c>
      <c r="B1967" s="2">
        <v>19.91</v>
      </c>
      <c r="C1967" s="2">
        <v>21.32</v>
      </c>
      <c r="D1967" s="2">
        <v>22.03</v>
      </c>
      <c r="E1967" s="2">
        <v>15</v>
      </c>
      <c r="F1967" s="10">
        <v>3.0866299999999999E-2</v>
      </c>
      <c r="G1967" s="2">
        <v>3.9480919999999999</v>
      </c>
      <c r="H1967" s="2">
        <v>4.3496050000000004</v>
      </c>
      <c r="I1967" s="2">
        <v>4.7514909999999997</v>
      </c>
      <c r="J1967" s="2">
        <v>4.3886039999999999</v>
      </c>
      <c r="K1967" s="2">
        <v>4.5966610000000001</v>
      </c>
      <c r="L1967" s="2">
        <v>4.2771489999999996</v>
      </c>
      <c r="M1967" s="2">
        <v>4.595097</v>
      </c>
      <c r="N1967" s="2">
        <v>4.3150009999999996</v>
      </c>
      <c r="O1967" s="2">
        <v>4.5201330000000004</v>
      </c>
      <c r="P1967" s="2">
        <v>3.7642199999999999</v>
      </c>
      <c r="Q1967" s="2">
        <v>3.7728809999999999</v>
      </c>
      <c r="R1967" s="2">
        <v>4.0985009999999997</v>
      </c>
    </row>
    <row r="1968" spans="1:18" x14ac:dyDescent="0.25">
      <c r="A1968" s="2" t="s">
        <v>1955</v>
      </c>
      <c r="B1968" s="2">
        <v>8.2100000000000009</v>
      </c>
      <c r="C1968" s="2">
        <v>15.89</v>
      </c>
      <c r="D1968" s="2">
        <v>12.38</v>
      </c>
      <c r="E1968" s="2">
        <v>14.73</v>
      </c>
      <c r="F1968" s="10">
        <v>3.0962300000000002E-2</v>
      </c>
      <c r="G1968" s="2">
        <v>3.296103</v>
      </c>
      <c r="H1968" s="2">
        <v>2.8053509999999999</v>
      </c>
      <c r="I1968" s="2">
        <v>3.0326379999999999</v>
      </c>
      <c r="J1968" s="2">
        <v>3.4958109999999998</v>
      </c>
      <c r="K1968" s="2">
        <v>4.2510789999999998</v>
      </c>
      <c r="L1968" s="2">
        <v>4.2345639999999998</v>
      </c>
      <c r="M1968" s="2">
        <v>3.731881</v>
      </c>
      <c r="N1968" s="2">
        <v>3.9817520000000002</v>
      </c>
      <c r="O1968" s="2">
        <v>3.2257530000000001</v>
      </c>
      <c r="P1968" s="2">
        <v>3.9621149999999998</v>
      </c>
      <c r="Q1968" s="2">
        <v>4.2410870000000003</v>
      </c>
      <c r="R1968" s="2">
        <v>3.3191250000000001</v>
      </c>
    </row>
    <row r="1969" spans="1:18" x14ac:dyDescent="0.25">
      <c r="A1969" s="2" t="s">
        <v>1956</v>
      </c>
      <c r="B1969" s="2">
        <v>335.13</v>
      </c>
      <c r="C1969" s="2">
        <v>461.21</v>
      </c>
      <c r="D1969" s="2">
        <v>484.2</v>
      </c>
      <c r="E1969" s="2">
        <v>531.37</v>
      </c>
      <c r="F1969" s="10">
        <v>3.1023700000000001E-2</v>
      </c>
      <c r="G1969" s="2">
        <v>8.5125729999999997</v>
      </c>
      <c r="H1969" s="2">
        <v>8.0926559999999998</v>
      </c>
      <c r="I1969" s="2">
        <v>8.4621729999999999</v>
      </c>
      <c r="J1969" s="2">
        <v>9.1924209999999995</v>
      </c>
      <c r="K1969" s="2">
        <v>8.4988620000000008</v>
      </c>
      <c r="L1969" s="2">
        <v>8.9813469999999995</v>
      </c>
      <c r="M1969" s="2">
        <v>9.1733740000000008</v>
      </c>
      <c r="N1969" s="2">
        <v>8.8656299999999995</v>
      </c>
      <c r="O1969" s="2">
        <v>8.8037050000000008</v>
      </c>
      <c r="P1969" s="2">
        <v>9.0461369999999999</v>
      </c>
      <c r="Q1969" s="2">
        <v>8.9217820000000003</v>
      </c>
      <c r="R1969" s="2">
        <v>9.1536869999999997</v>
      </c>
    </row>
    <row r="1970" spans="1:18" x14ac:dyDescent="0.25">
      <c r="A1970" s="2" t="s">
        <v>1957</v>
      </c>
      <c r="B1970" s="2">
        <v>81.45</v>
      </c>
      <c r="C1970" s="2">
        <v>93.21</v>
      </c>
      <c r="D1970" s="2">
        <v>112.44</v>
      </c>
      <c r="E1970" s="2">
        <v>114.75</v>
      </c>
      <c r="F1970" s="10">
        <v>3.1093300000000001E-2</v>
      </c>
      <c r="G1970" s="2">
        <v>6.2837189999999996</v>
      </c>
      <c r="H1970" s="2">
        <v>6.2726329999999999</v>
      </c>
      <c r="I1970" s="2">
        <v>6.5263489999999997</v>
      </c>
      <c r="J1970" s="2">
        <v>6.6451890000000002</v>
      </c>
      <c r="K1970" s="2">
        <v>6.4951410000000003</v>
      </c>
      <c r="L1970" s="2">
        <v>6.6667620000000003</v>
      </c>
      <c r="M1970" s="2">
        <v>7.0876580000000002</v>
      </c>
      <c r="N1970" s="2">
        <v>6.7695270000000001</v>
      </c>
      <c r="O1970" s="2">
        <v>6.7251399999999997</v>
      </c>
      <c r="P1970" s="2">
        <v>6.9536300000000004</v>
      </c>
      <c r="Q1970" s="2">
        <v>6.5403479999999998</v>
      </c>
      <c r="R1970" s="2">
        <v>6.7323659999999999</v>
      </c>
    </row>
    <row r="1971" spans="1:18" x14ac:dyDescent="0.25">
      <c r="A1971" s="2" t="s">
        <v>1958</v>
      </c>
      <c r="B1971" s="2">
        <v>319.2</v>
      </c>
      <c r="C1971" s="2">
        <v>227.07</v>
      </c>
      <c r="D1971" s="2">
        <v>182.71</v>
      </c>
      <c r="E1971" s="2">
        <v>197.11</v>
      </c>
      <c r="F1971" s="10">
        <v>3.1167400000000001E-2</v>
      </c>
      <c r="G1971" s="2">
        <v>7.9731759999999996</v>
      </c>
      <c r="H1971" s="2">
        <v>8.4341519999999992</v>
      </c>
      <c r="I1971" s="2">
        <v>8.4451730000000005</v>
      </c>
      <c r="J1971" s="2">
        <v>7.7354029999999998</v>
      </c>
      <c r="K1971" s="2">
        <v>8.4736039999999999</v>
      </c>
      <c r="L1971" s="2">
        <v>7.3479809999999999</v>
      </c>
      <c r="M1971" s="2">
        <v>7.1058599999999998</v>
      </c>
      <c r="N1971" s="2">
        <v>7.8092550000000003</v>
      </c>
      <c r="O1971" s="2">
        <v>7.7417870000000004</v>
      </c>
      <c r="P1971" s="2">
        <v>7.2492809999999999</v>
      </c>
      <c r="Q1971" s="2">
        <v>7.8886130000000003</v>
      </c>
      <c r="R1971" s="2">
        <v>7.554278</v>
      </c>
    </row>
    <row r="1972" spans="1:18" x14ac:dyDescent="0.25">
      <c r="A1972" s="2" t="s">
        <v>1959</v>
      </c>
      <c r="B1972" s="2">
        <v>166.66</v>
      </c>
      <c r="C1972" s="2">
        <v>161.80000000000001</v>
      </c>
      <c r="D1972" s="2">
        <v>139.51</v>
      </c>
      <c r="E1972" s="2">
        <v>103.58</v>
      </c>
      <c r="F1972" s="10">
        <v>3.1345100000000001E-2</v>
      </c>
      <c r="G1972" s="2">
        <v>7.3052080000000004</v>
      </c>
      <c r="H1972" s="2">
        <v>7.2902779999999998</v>
      </c>
      <c r="I1972" s="2">
        <v>7.4840850000000003</v>
      </c>
      <c r="J1972" s="2">
        <v>7.4199770000000003</v>
      </c>
      <c r="K1972" s="2">
        <v>7.1861639999999998</v>
      </c>
      <c r="L1972" s="2">
        <v>7.5749709999999997</v>
      </c>
      <c r="M1972" s="2">
        <v>7.4179680000000001</v>
      </c>
      <c r="N1972" s="2">
        <v>6.8136679999999998</v>
      </c>
      <c r="O1972" s="2">
        <v>7.281034</v>
      </c>
      <c r="P1972" s="2">
        <v>6.9100060000000001</v>
      </c>
      <c r="Q1972" s="2">
        <v>6.2544899999999997</v>
      </c>
      <c r="R1972" s="2">
        <v>6.6061920000000001</v>
      </c>
    </row>
    <row r="1973" spans="1:18" x14ac:dyDescent="0.25">
      <c r="A1973" s="2" t="s">
        <v>1960</v>
      </c>
      <c r="B1973" s="2">
        <v>23.47</v>
      </c>
      <c r="C1973" s="2">
        <v>18.79</v>
      </c>
      <c r="D1973" s="2">
        <v>22.47</v>
      </c>
      <c r="E1973" s="2">
        <v>14.66</v>
      </c>
      <c r="F1973" s="10">
        <v>3.1357700000000002E-2</v>
      </c>
      <c r="G1973" s="2">
        <v>4.6374930000000001</v>
      </c>
      <c r="H1973" s="2">
        <v>4.5345769999999996</v>
      </c>
      <c r="I1973" s="2">
        <v>4.5616099999999999</v>
      </c>
      <c r="J1973" s="2">
        <v>4.4198500000000003</v>
      </c>
      <c r="K1973" s="2">
        <v>3.8088169999999999</v>
      </c>
      <c r="L1973" s="2">
        <v>4.4146390000000002</v>
      </c>
      <c r="M1973" s="2">
        <v>4.900817</v>
      </c>
      <c r="N1973" s="2">
        <v>4.415902</v>
      </c>
      <c r="O1973" s="2">
        <v>4.2031510000000001</v>
      </c>
      <c r="P1973" s="2">
        <v>4.0817319999999997</v>
      </c>
      <c r="Q1973" s="2">
        <v>3.6178889999999999</v>
      </c>
      <c r="R1973" s="2">
        <v>3.7999010000000002</v>
      </c>
    </row>
    <row r="1974" spans="1:18" x14ac:dyDescent="0.25">
      <c r="A1974" s="2" t="s">
        <v>1961</v>
      </c>
      <c r="B1974" s="2">
        <v>83.2</v>
      </c>
      <c r="C1974" s="2">
        <v>64.849999999999994</v>
      </c>
      <c r="D1974" s="2">
        <v>53.4</v>
      </c>
      <c r="E1974" s="2">
        <v>50.7</v>
      </c>
      <c r="F1974" s="10">
        <v>3.1398599999999999E-2</v>
      </c>
      <c r="G1974" s="2">
        <v>6.3021130000000003</v>
      </c>
      <c r="H1974" s="2">
        <v>6.4883050000000004</v>
      </c>
      <c r="I1974" s="2">
        <v>6.3652480000000002</v>
      </c>
      <c r="J1974" s="2">
        <v>5.9689319999999997</v>
      </c>
      <c r="K1974" s="2">
        <v>6.7281190000000004</v>
      </c>
      <c r="L1974" s="2">
        <v>5.510637</v>
      </c>
      <c r="M1974" s="2">
        <v>5.4346079999999999</v>
      </c>
      <c r="N1974" s="2">
        <v>6.0188350000000002</v>
      </c>
      <c r="O1974" s="2">
        <v>5.8902710000000003</v>
      </c>
      <c r="P1974" s="2">
        <v>5.2522399999999996</v>
      </c>
      <c r="Q1974" s="2">
        <v>5.631151</v>
      </c>
      <c r="R1974" s="2">
        <v>5.8116700000000003</v>
      </c>
    </row>
    <row r="1975" spans="1:18" x14ac:dyDescent="0.25">
      <c r="A1975" s="2" t="s">
        <v>1962</v>
      </c>
      <c r="B1975" s="2">
        <v>155.72</v>
      </c>
      <c r="C1975" s="2">
        <v>110.09</v>
      </c>
      <c r="D1975" s="2">
        <v>127.46</v>
      </c>
      <c r="E1975" s="2">
        <v>102.4</v>
      </c>
      <c r="F1975" s="10">
        <v>3.14947E-2</v>
      </c>
      <c r="G1975" s="2">
        <v>7.2104860000000004</v>
      </c>
      <c r="H1975" s="2">
        <v>7.1367510000000003</v>
      </c>
      <c r="I1975" s="2">
        <v>7.4647949999999996</v>
      </c>
      <c r="J1975" s="2">
        <v>7.1387169999999998</v>
      </c>
      <c r="K1975" s="2">
        <v>6.7195099999999996</v>
      </c>
      <c r="L1975" s="2">
        <v>6.6534709999999997</v>
      </c>
      <c r="M1975" s="2">
        <v>7.356077</v>
      </c>
      <c r="N1975" s="2">
        <v>6.8242750000000001</v>
      </c>
      <c r="O1975" s="2">
        <v>6.9483490000000003</v>
      </c>
      <c r="P1975" s="2">
        <v>6.7572520000000003</v>
      </c>
      <c r="Q1975" s="2">
        <v>6.4387850000000002</v>
      </c>
      <c r="R1975" s="2">
        <v>6.5256999999999996</v>
      </c>
    </row>
    <row r="1976" spans="1:18" x14ac:dyDescent="0.25">
      <c r="A1976" s="2" t="s">
        <v>1963</v>
      </c>
      <c r="B1976" s="2">
        <v>229.2</v>
      </c>
      <c r="C1976" s="2">
        <v>288.77</v>
      </c>
      <c r="D1976" s="2">
        <v>355.49</v>
      </c>
      <c r="E1976" s="2">
        <v>270.36</v>
      </c>
      <c r="F1976" s="10">
        <v>3.1515599999999998E-2</v>
      </c>
      <c r="G1976" s="2">
        <v>8.0724800000000005</v>
      </c>
      <c r="H1976" s="2">
        <v>7.6248740000000002</v>
      </c>
      <c r="I1976" s="2">
        <v>7.7623220000000002</v>
      </c>
      <c r="J1976" s="2">
        <v>8.3087680000000006</v>
      </c>
      <c r="K1976" s="2">
        <v>7.977258</v>
      </c>
      <c r="L1976" s="2">
        <v>8.3742610000000006</v>
      </c>
      <c r="M1976" s="2">
        <v>8.6343829999999997</v>
      </c>
      <c r="N1976" s="2">
        <v>8.5304140000000004</v>
      </c>
      <c r="O1976" s="2">
        <v>8.3397220000000001</v>
      </c>
      <c r="P1976" s="2">
        <v>8.1243879999999997</v>
      </c>
      <c r="Q1976" s="2">
        <v>8.0740370000000006</v>
      </c>
      <c r="R1976" s="2">
        <v>7.9098470000000001</v>
      </c>
    </row>
    <row r="1977" spans="1:18" x14ac:dyDescent="0.25">
      <c r="A1977" s="2" t="s">
        <v>1964</v>
      </c>
      <c r="B1977" s="2">
        <v>203.64</v>
      </c>
      <c r="C1977" s="2">
        <v>159.72</v>
      </c>
      <c r="D1977" s="2">
        <v>168.19</v>
      </c>
      <c r="E1977" s="2">
        <v>221.25</v>
      </c>
      <c r="F1977" s="10">
        <v>3.1946500000000003E-2</v>
      </c>
      <c r="G1977" s="2">
        <v>7.7140919999999999</v>
      </c>
      <c r="H1977" s="2">
        <v>7.7528230000000002</v>
      </c>
      <c r="I1977" s="2">
        <v>7.4802390000000001</v>
      </c>
      <c r="J1977" s="2">
        <v>7.4293969999999998</v>
      </c>
      <c r="K1977" s="2">
        <v>7.4197850000000001</v>
      </c>
      <c r="L1977" s="2">
        <v>7.2462359999999997</v>
      </c>
      <c r="M1977" s="2">
        <v>7.3818149999999996</v>
      </c>
      <c r="N1977" s="2">
        <v>7.4808839999999996</v>
      </c>
      <c r="O1977" s="2">
        <v>7.4507320000000004</v>
      </c>
      <c r="P1977" s="2">
        <v>7.4764439999999999</v>
      </c>
      <c r="Q1977" s="2">
        <v>8.1206139999999998</v>
      </c>
      <c r="R1977" s="2">
        <v>7.6120660000000004</v>
      </c>
    </row>
    <row r="1978" spans="1:18" x14ac:dyDescent="0.25">
      <c r="A1978" s="2" t="s">
        <v>1965</v>
      </c>
      <c r="B1978" s="2">
        <v>35.08</v>
      </c>
      <c r="C1978" s="2">
        <v>28.05</v>
      </c>
      <c r="D1978" s="2">
        <v>23.6</v>
      </c>
      <c r="E1978" s="2">
        <v>23.19</v>
      </c>
      <c r="F1978" s="10">
        <v>3.2120999999999997E-2</v>
      </c>
      <c r="G1978" s="2">
        <v>5.023517</v>
      </c>
      <c r="H1978" s="2">
        <v>4.9219140000000001</v>
      </c>
      <c r="I1978" s="2">
        <v>5.5748519999999999</v>
      </c>
      <c r="J1978" s="2">
        <v>4.8413190000000004</v>
      </c>
      <c r="K1978" s="2">
        <v>5.0070930000000002</v>
      </c>
      <c r="L1978" s="2">
        <v>4.6388049999999996</v>
      </c>
      <c r="M1978" s="2">
        <v>4.8024420000000001</v>
      </c>
      <c r="N1978" s="2">
        <v>4.2899139999999996</v>
      </c>
      <c r="O1978" s="2">
        <v>4.6373379999999997</v>
      </c>
      <c r="P1978" s="2">
        <v>4.41174</v>
      </c>
      <c r="Q1978" s="2">
        <v>4.7383649999999999</v>
      </c>
      <c r="R1978" s="2">
        <v>4.3030239999999997</v>
      </c>
    </row>
    <row r="1979" spans="1:18" x14ac:dyDescent="0.25">
      <c r="A1979" s="2" t="s">
        <v>1966</v>
      </c>
      <c r="B1979" s="2">
        <v>9.92</v>
      </c>
      <c r="C1979" s="2">
        <v>13.37</v>
      </c>
      <c r="D1979" s="2">
        <v>8.5500000000000007</v>
      </c>
      <c r="E1979" s="2">
        <v>16.829999999999998</v>
      </c>
      <c r="F1979" s="10">
        <v>3.2138800000000002E-2</v>
      </c>
      <c r="G1979" s="2">
        <v>2.9509080000000001</v>
      </c>
      <c r="H1979" s="2">
        <v>3.5399370000000001</v>
      </c>
      <c r="I1979" s="2">
        <v>3.507085</v>
      </c>
      <c r="J1979" s="2">
        <v>3.3566919999999998</v>
      </c>
      <c r="K1979" s="2">
        <v>3.5309840000000001</v>
      </c>
      <c r="L1979" s="2">
        <v>4.2677189999999996</v>
      </c>
      <c r="M1979" s="2">
        <v>2.7606359999999999</v>
      </c>
      <c r="N1979" s="2">
        <v>3.2319339999999999</v>
      </c>
      <c r="O1979" s="2">
        <v>3.347655</v>
      </c>
      <c r="P1979" s="2">
        <v>4.1479150000000002</v>
      </c>
      <c r="Q1979" s="2">
        <v>3.4068309999999999</v>
      </c>
      <c r="R1979" s="2">
        <v>4.5521060000000002</v>
      </c>
    </row>
    <row r="1980" spans="1:18" x14ac:dyDescent="0.25">
      <c r="A1980" s="2" t="s">
        <v>1967</v>
      </c>
      <c r="B1980" s="2">
        <v>73.75</v>
      </c>
      <c r="C1980" s="2">
        <v>68.67</v>
      </c>
      <c r="D1980" s="2">
        <v>56.83</v>
      </c>
      <c r="E1980" s="2">
        <v>89.12</v>
      </c>
      <c r="F1980" s="10">
        <v>3.2264000000000001E-2</v>
      </c>
      <c r="G1980" s="2">
        <v>6.0907439999999999</v>
      </c>
      <c r="H1980" s="2">
        <v>6.0168920000000004</v>
      </c>
      <c r="I1980" s="2">
        <v>6.5787339999999999</v>
      </c>
      <c r="J1980" s="2">
        <v>6.0505680000000002</v>
      </c>
      <c r="K1980" s="2">
        <v>6.4810829999999999</v>
      </c>
      <c r="L1980" s="2">
        <v>5.9313890000000002</v>
      </c>
      <c r="M1980" s="2">
        <v>5.7196280000000002</v>
      </c>
      <c r="N1980" s="2">
        <v>6.0838989999999997</v>
      </c>
      <c r="O1980" s="2">
        <v>5.8211839999999997</v>
      </c>
      <c r="P1980" s="2">
        <v>6.4271140000000004</v>
      </c>
      <c r="Q1980" s="2">
        <v>6.7115109999999998</v>
      </c>
      <c r="R1980" s="2">
        <v>5.9771739999999998</v>
      </c>
    </row>
    <row r="1981" spans="1:18" x14ac:dyDescent="0.25">
      <c r="A1981" s="2" t="s">
        <v>1968</v>
      </c>
      <c r="B1981" s="2">
        <v>91.38</v>
      </c>
      <c r="C1981" s="2">
        <v>77.72</v>
      </c>
      <c r="D1981" s="2">
        <v>66.88</v>
      </c>
      <c r="E1981" s="2">
        <v>59.1</v>
      </c>
      <c r="F1981" s="10">
        <v>3.2349799999999998E-2</v>
      </c>
      <c r="G1981" s="2">
        <v>6.3085560000000003</v>
      </c>
      <c r="H1981" s="2">
        <v>6.5379740000000002</v>
      </c>
      <c r="I1981" s="2">
        <v>6.7110580000000004</v>
      </c>
      <c r="J1981" s="2">
        <v>6.1157870000000001</v>
      </c>
      <c r="K1981" s="2">
        <v>6.711697</v>
      </c>
      <c r="L1981" s="2">
        <v>6.1458659999999998</v>
      </c>
      <c r="M1981" s="2">
        <v>5.6349999999999998</v>
      </c>
      <c r="N1981" s="2">
        <v>6.2217770000000003</v>
      </c>
      <c r="O1981" s="2">
        <v>6.4662930000000003</v>
      </c>
      <c r="P1981" s="2">
        <v>5.452216</v>
      </c>
      <c r="Q1981" s="2">
        <v>5.8985070000000004</v>
      </c>
      <c r="R1981" s="2">
        <v>5.9832900000000002</v>
      </c>
    </row>
    <row r="1982" spans="1:18" x14ac:dyDescent="0.25">
      <c r="A1982" s="2" t="s">
        <v>1969</v>
      </c>
      <c r="B1982" s="2">
        <v>6.33</v>
      </c>
      <c r="C1982" s="2">
        <v>4.7699999999999996</v>
      </c>
      <c r="D1982" s="2">
        <v>4.63</v>
      </c>
      <c r="E1982" s="2">
        <v>7.08</v>
      </c>
      <c r="F1982" s="10">
        <v>3.2791399999999998E-2</v>
      </c>
      <c r="G1982" s="2">
        <v>2.718343</v>
      </c>
      <c r="H1982" s="2">
        <v>2.8642120000000002</v>
      </c>
      <c r="I1982" s="2">
        <v>2.4177170000000001</v>
      </c>
      <c r="J1982" s="2">
        <v>2.1943220000000001</v>
      </c>
      <c r="K1982" s="2">
        <v>2.3765839999999998</v>
      </c>
      <c r="L1982" s="2">
        <v>2.1714470000000001</v>
      </c>
      <c r="M1982" s="2">
        <v>2.504251</v>
      </c>
      <c r="N1982" s="2">
        <v>2.1760950000000001</v>
      </c>
      <c r="O1982" s="2">
        <v>1.999134</v>
      </c>
      <c r="P1982" s="2">
        <v>3.2997589999999999</v>
      </c>
      <c r="Q1982" s="2">
        <v>2.7506499999999998</v>
      </c>
      <c r="R1982" s="2">
        <v>2.3776830000000002</v>
      </c>
    </row>
    <row r="1983" spans="1:18" x14ac:dyDescent="0.25">
      <c r="A1983" s="2" t="s">
        <v>1970</v>
      </c>
      <c r="B1983" s="2">
        <v>29.81</v>
      </c>
      <c r="C1983" s="2">
        <v>26.42</v>
      </c>
      <c r="D1983" s="2">
        <v>24.09</v>
      </c>
      <c r="E1983" s="2">
        <v>48.67</v>
      </c>
      <c r="F1983" s="10">
        <v>3.2797E-2</v>
      </c>
      <c r="G1983" s="2">
        <v>4.6018869999999996</v>
      </c>
      <c r="H1983" s="2">
        <v>4.9924590000000002</v>
      </c>
      <c r="I1983" s="2">
        <v>5.1992560000000001</v>
      </c>
      <c r="J1983" s="2">
        <v>4.6839139999999997</v>
      </c>
      <c r="K1983" s="2">
        <v>4.4259719999999998</v>
      </c>
      <c r="L1983" s="2">
        <v>5.037388</v>
      </c>
      <c r="M1983" s="2">
        <v>4.699268</v>
      </c>
      <c r="N1983" s="2">
        <v>4.6066529999999997</v>
      </c>
      <c r="O1983" s="2">
        <v>4.5305809999999997</v>
      </c>
      <c r="P1983" s="2">
        <v>5.8892179999999996</v>
      </c>
      <c r="Q1983" s="2">
        <v>4.6108159999999998</v>
      </c>
      <c r="R1983" s="2">
        <v>5.9549370000000001</v>
      </c>
    </row>
    <row r="1984" spans="1:18" x14ac:dyDescent="0.25">
      <c r="A1984" s="2" t="s">
        <v>1971</v>
      </c>
      <c r="B1984" s="2">
        <v>63.63</v>
      </c>
      <c r="C1984" s="2">
        <v>55.24</v>
      </c>
      <c r="D1984" s="2">
        <v>45.36</v>
      </c>
      <c r="E1984" s="2">
        <v>43.23</v>
      </c>
      <c r="F1984" s="10">
        <v>3.2821599999999999E-2</v>
      </c>
      <c r="G1984" s="2">
        <v>5.6158289999999997</v>
      </c>
      <c r="H1984" s="2">
        <v>6.0476470000000004</v>
      </c>
      <c r="I1984" s="2">
        <v>6.4141899999999996</v>
      </c>
      <c r="J1984" s="2">
        <v>5.7600179999999996</v>
      </c>
      <c r="K1984" s="2">
        <v>6.2193040000000002</v>
      </c>
      <c r="L1984" s="2">
        <v>5.5386699999999998</v>
      </c>
      <c r="M1984" s="2">
        <v>5.2312659999999997</v>
      </c>
      <c r="N1984" s="2">
        <v>5.5816759999999999</v>
      </c>
      <c r="O1984" s="2">
        <v>5.8098549999999998</v>
      </c>
      <c r="P1984" s="2">
        <v>5.096978</v>
      </c>
      <c r="Q1984" s="2">
        <v>5.4256789999999997</v>
      </c>
      <c r="R1984" s="2">
        <v>5.5348810000000004</v>
      </c>
    </row>
    <row r="1985" spans="1:18" x14ac:dyDescent="0.25">
      <c r="A1985" s="2" t="s">
        <v>1972</v>
      </c>
      <c r="B1985" s="2">
        <v>179.21</v>
      </c>
      <c r="C1985" s="2">
        <v>210.69</v>
      </c>
      <c r="D1985" s="2">
        <v>242.03</v>
      </c>
      <c r="E1985" s="2">
        <v>140.88999999999999</v>
      </c>
      <c r="F1985" s="10">
        <v>3.2871699999999997E-2</v>
      </c>
      <c r="G1985" s="2">
        <v>7.4157190000000002</v>
      </c>
      <c r="H1985" s="2">
        <v>7.2753329999999998</v>
      </c>
      <c r="I1985" s="2">
        <v>7.6835139999999997</v>
      </c>
      <c r="J1985" s="2">
        <v>7.8362090000000002</v>
      </c>
      <c r="K1985" s="2">
        <v>7.5250050000000002</v>
      </c>
      <c r="L1985" s="2">
        <v>7.9337520000000001</v>
      </c>
      <c r="M1985" s="2">
        <v>8.3921709999999994</v>
      </c>
      <c r="N1985" s="2">
        <v>7.47187</v>
      </c>
      <c r="O1985" s="2">
        <v>8.0144540000000006</v>
      </c>
      <c r="P1985" s="2">
        <v>7.204885</v>
      </c>
      <c r="Q1985" s="2">
        <v>7.0711360000000001</v>
      </c>
      <c r="R1985" s="2">
        <v>6.9004139999999996</v>
      </c>
    </row>
    <row r="1986" spans="1:18" x14ac:dyDescent="0.25">
      <c r="A1986" s="2" t="s">
        <v>1973</v>
      </c>
      <c r="B1986" s="2">
        <v>15.74</v>
      </c>
      <c r="C1986" s="2">
        <v>22.32</v>
      </c>
      <c r="D1986" s="2">
        <v>23.85</v>
      </c>
      <c r="E1986" s="2">
        <v>14.81</v>
      </c>
      <c r="F1986" s="10">
        <v>3.30557E-2</v>
      </c>
      <c r="G1986" s="2">
        <v>3.7749199999999998</v>
      </c>
      <c r="H1986" s="2">
        <v>3.7870560000000002</v>
      </c>
      <c r="I1986" s="2">
        <v>4.4320349999999999</v>
      </c>
      <c r="J1986" s="2">
        <v>4.564012</v>
      </c>
      <c r="K1986" s="2">
        <v>4.6693160000000002</v>
      </c>
      <c r="L1986" s="2">
        <v>4.2460269999999998</v>
      </c>
      <c r="M1986" s="2">
        <v>5.052727</v>
      </c>
      <c r="N1986" s="2">
        <v>4.108587</v>
      </c>
      <c r="O1986" s="2">
        <v>4.6036279999999996</v>
      </c>
      <c r="P1986" s="2">
        <v>3.6930049999999999</v>
      </c>
      <c r="Q1986" s="2">
        <v>3.9844909999999998</v>
      </c>
      <c r="R1986" s="2">
        <v>3.8855119999999999</v>
      </c>
    </row>
    <row r="1987" spans="1:18" x14ac:dyDescent="0.25">
      <c r="A1987" s="2" t="s">
        <v>1974</v>
      </c>
      <c r="B1987" s="2">
        <v>252.96</v>
      </c>
      <c r="C1987" s="2">
        <v>191.71</v>
      </c>
      <c r="D1987" s="2">
        <v>204.22</v>
      </c>
      <c r="E1987" s="2">
        <v>183.64</v>
      </c>
      <c r="F1987" s="10">
        <v>3.3286000000000003E-2</v>
      </c>
      <c r="G1987" s="2">
        <v>7.9061539999999999</v>
      </c>
      <c r="H1987" s="2">
        <v>7.8140729999999996</v>
      </c>
      <c r="I1987" s="2">
        <v>8.1525040000000004</v>
      </c>
      <c r="J1987" s="2">
        <v>7.5632869999999999</v>
      </c>
      <c r="K1987" s="2">
        <v>7.8010830000000002</v>
      </c>
      <c r="L1987" s="2">
        <v>7.5090510000000004</v>
      </c>
      <c r="M1987" s="2">
        <v>7.4962</v>
      </c>
      <c r="N1987" s="2">
        <v>7.6070779999999996</v>
      </c>
      <c r="O1987" s="2">
        <v>8.0531480000000002</v>
      </c>
      <c r="P1987" s="2">
        <v>7.2587539999999997</v>
      </c>
      <c r="Q1987" s="2">
        <v>7.7251640000000004</v>
      </c>
      <c r="R1987" s="2">
        <v>7.4009590000000003</v>
      </c>
    </row>
    <row r="1988" spans="1:18" x14ac:dyDescent="0.25">
      <c r="A1988" s="2" t="s">
        <v>1975</v>
      </c>
      <c r="B1988" s="2">
        <v>58.48</v>
      </c>
      <c r="C1988" s="2">
        <v>66.47</v>
      </c>
      <c r="D1988" s="2">
        <v>78.819999999999993</v>
      </c>
      <c r="E1988" s="2">
        <v>79.55</v>
      </c>
      <c r="F1988" s="10">
        <v>3.34174E-2</v>
      </c>
      <c r="G1988" s="2">
        <v>5.6521220000000003</v>
      </c>
      <c r="H1988" s="2">
        <v>5.7826919999999999</v>
      </c>
      <c r="I1988" s="2">
        <v>6.2771590000000002</v>
      </c>
      <c r="J1988" s="2">
        <v>6.1578670000000004</v>
      </c>
      <c r="K1988" s="2">
        <v>6.3100620000000003</v>
      </c>
      <c r="L1988" s="2">
        <v>5.8577459999999997</v>
      </c>
      <c r="M1988" s="2">
        <v>6.2843159999999996</v>
      </c>
      <c r="N1988" s="2">
        <v>6.5093030000000001</v>
      </c>
      <c r="O1988" s="2">
        <v>6.2569229999999996</v>
      </c>
      <c r="P1988" s="2">
        <v>5.8678369999999997</v>
      </c>
      <c r="Q1988" s="2">
        <v>6.4461500000000003</v>
      </c>
      <c r="R1988" s="2">
        <v>6.2888450000000002</v>
      </c>
    </row>
    <row r="1989" spans="1:18" x14ac:dyDescent="0.25">
      <c r="A1989" s="2" t="s">
        <v>1976</v>
      </c>
      <c r="B1989" s="2">
        <v>45.82</v>
      </c>
      <c r="C1989" s="2">
        <v>63.62</v>
      </c>
      <c r="D1989" s="2">
        <v>68.650000000000006</v>
      </c>
      <c r="E1989" s="2">
        <v>52.79</v>
      </c>
      <c r="F1989" s="10">
        <v>3.3495400000000002E-2</v>
      </c>
      <c r="G1989" s="2">
        <v>5.2343289999999998</v>
      </c>
      <c r="H1989" s="2">
        <v>5.5531889999999997</v>
      </c>
      <c r="I1989" s="2">
        <v>5.8891470000000004</v>
      </c>
      <c r="J1989" s="2">
        <v>5.9746940000000004</v>
      </c>
      <c r="K1989" s="2">
        <v>6.4899449999999996</v>
      </c>
      <c r="L1989" s="2">
        <v>5.6629639999999997</v>
      </c>
      <c r="M1989" s="2">
        <v>5.8743319999999999</v>
      </c>
      <c r="N1989" s="2">
        <v>6.1843589999999997</v>
      </c>
      <c r="O1989" s="2">
        <v>6.385675</v>
      </c>
      <c r="P1989" s="2">
        <v>5.3704859999999996</v>
      </c>
      <c r="Q1989" s="2">
        <v>5.8559109999999999</v>
      </c>
      <c r="R1989" s="2">
        <v>5.6392689999999996</v>
      </c>
    </row>
    <row r="1990" spans="1:18" x14ac:dyDescent="0.25">
      <c r="A1990" s="2" t="s">
        <v>1977</v>
      </c>
      <c r="B1990" s="2">
        <v>54.83</v>
      </c>
      <c r="C1990" s="2">
        <v>68.69</v>
      </c>
      <c r="D1990" s="2">
        <v>78.55</v>
      </c>
      <c r="E1990" s="2">
        <v>74.760000000000005</v>
      </c>
      <c r="F1990" s="10">
        <v>3.3720199999999999E-2</v>
      </c>
      <c r="G1990" s="2">
        <v>5.5601880000000001</v>
      </c>
      <c r="H1990" s="2">
        <v>5.7272790000000002</v>
      </c>
      <c r="I1990" s="2">
        <v>6.1331129999999998</v>
      </c>
      <c r="J1990" s="2">
        <v>6.3325810000000002</v>
      </c>
      <c r="K1990" s="2">
        <v>6.2659500000000001</v>
      </c>
      <c r="L1990" s="2">
        <v>5.8810450000000003</v>
      </c>
      <c r="M1990" s="2">
        <v>6.1087699999999998</v>
      </c>
      <c r="N1990" s="2">
        <v>6.5655390000000002</v>
      </c>
      <c r="O1990" s="2">
        <v>6.3457290000000004</v>
      </c>
      <c r="P1990" s="2">
        <v>5.7853849999999998</v>
      </c>
      <c r="Q1990" s="2">
        <v>6.1090559999999998</v>
      </c>
      <c r="R1990" s="2">
        <v>6.4327189999999996</v>
      </c>
    </row>
    <row r="1991" spans="1:18" x14ac:dyDescent="0.25">
      <c r="A1991" s="2" t="s">
        <v>1978</v>
      </c>
      <c r="B1991" s="2">
        <v>718.48</v>
      </c>
      <c r="C1991" s="2">
        <v>892.53</v>
      </c>
      <c r="D1991" s="2">
        <v>1086.69</v>
      </c>
      <c r="E1991" s="2">
        <v>976.19</v>
      </c>
      <c r="F1991" s="10">
        <v>3.3996800000000001E-2</v>
      </c>
      <c r="G1991" s="2">
        <v>9.5653199999999998</v>
      </c>
      <c r="H1991" s="2">
        <v>9.2071660000000008</v>
      </c>
      <c r="I1991" s="2">
        <v>9.5718589999999999</v>
      </c>
      <c r="J1991" s="2">
        <v>10.042249999999999</v>
      </c>
      <c r="K1991" s="2">
        <v>9.4081510000000002</v>
      </c>
      <c r="L1991" s="2">
        <v>10.06962</v>
      </c>
      <c r="M1991" s="2">
        <v>10.20518</v>
      </c>
      <c r="N1991" s="2">
        <v>10.12363</v>
      </c>
      <c r="O1991" s="2">
        <v>10.004239999999999</v>
      </c>
      <c r="P1991" s="2">
        <v>10.02392</v>
      </c>
      <c r="Q1991" s="2">
        <v>9.7776409999999991</v>
      </c>
      <c r="R1991" s="2">
        <v>9.9705440000000003</v>
      </c>
    </row>
    <row r="1992" spans="1:18" x14ac:dyDescent="0.25">
      <c r="A1992" s="2" t="s">
        <v>1979</v>
      </c>
      <c r="B1992" s="2">
        <v>226.4</v>
      </c>
      <c r="C1992" s="2">
        <v>214.85</v>
      </c>
      <c r="D1992" s="2">
        <v>144.88999999999999</v>
      </c>
      <c r="E1992" s="2">
        <v>168.67</v>
      </c>
      <c r="F1992" s="10">
        <v>3.4595599999999997E-2</v>
      </c>
      <c r="G1992" s="2">
        <v>7.7791600000000001</v>
      </c>
      <c r="H1992" s="2">
        <v>7.6707450000000001</v>
      </c>
      <c r="I1992" s="2">
        <v>7.9525740000000003</v>
      </c>
      <c r="J1992" s="2">
        <v>8.1184779999999996</v>
      </c>
      <c r="K1992" s="2">
        <v>7.5634839999999999</v>
      </c>
      <c r="L1992" s="2">
        <v>7.69041</v>
      </c>
      <c r="M1992" s="2">
        <v>7.5044079999999997</v>
      </c>
      <c r="N1992" s="2">
        <v>7.4289110000000003</v>
      </c>
      <c r="O1992" s="2">
        <v>6.7672949999999998</v>
      </c>
      <c r="P1992" s="2">
        <v>7.4214440000000002</v>
      </c>
      <c r="Q1992" s="2">
        <v>7.3460159999999997</v>
      </c>
      <c r="R1992" s="2">
        <v>7.2451439999999998</v>
      </c>
    </row>
    <row r="1993" spans="1:18" x14ac:dyDescent="0.25">
      <c r="A1993" s="2" t="s">
        <v>1980</v>
      </c>
      <c r="B1993" s="2">
        <v>212.02</v>
      </c>
      <c r="C1993" s="2">
        <v>191.58</v>
      </c>
      <c r="D1993" s="2">
        <v>187.41</v>
      </c>
      <c r="E1993" s="2">
        <v>265.44</v>
      </c>
      <c r="F1993" s="10">
        <v>3.4667200000000002E-2</v>
      </c>
      <c r="G1993" s="2">
        <v>7.809571</v>
      </c>
      <c r="H1993" s="2">
        <v>7.5023099999999996</v>
      </c>
      <c r="I1993" s="2">
        <v>7.7996639999999999</v>
      </c>
      <c r="J1993" s="2">
        <v>7.7557689999999999</v>
      </c>
      <c r="K1993" s="2">
        <v>7.401173</v>
      </c>
      <c r="L1993" s="2">
        <v>7.7375259999999999</v>
      </c>
      <c r="M1993" s="2">
        <v>7.6324100000000001</v>
      </c>
      <c r="N1993" s="2">
        <v>7.5818159999999999</v>
      </c>
      <c r="O1993" s="2">
        <v>7.5740119999999997</v>
      </c>
      <c r="P1993" s="2">
        <v>8.1361299999999996</v>
      </c>
      <c r="Q1993" s="2">
        <v>7.8229819999999997</v>
      </c>
      <c r="R1993" s="2">
        <v>8.0797899999999991</v>
      </c>
    </row>
    <row r="1994" spans="1:18" x14ac:dyDescent="0.25">
      <c r="A1994" s="2" t="s">
        <v>1981</v>
      </c>
      <c r="B1994" s="2">
        <v>80.14</v>
      </c>
      <c r="C1994" s="2">
        <v>120.63</v>
      </c>
      <c r="D1994" s="2">
        <v>110.56</v>
      </c>
      <c r="E1994" s="2">
        <v>146.43</v>
      </c>
      <c r="F1994" s="10">
        <v>3.4957200000000001E-2</v>
      </c>
      <c r="G1994" s="2">
        <v>5.7767419999999996</v>
      </c>
      <c r="H1994" s="2">
        <v>6.6415360000000003</v>
      </c>
      <c r="I1994" s="2">
        <v>6.5972590000000002</v>
      </c>
      <c r="J1994" s="2">
        <v>6.9858269999999996</v>
      </c>
      <c r="K1994" s="2">
        <v>7.2973860000000004</v>
      </c>
      <c r="L1994" s="2">
        <v>6.6038439999999996</v>
      </c>
      <c r="M1994" s="2">
        <v>6.6926389999999998</v>
      </c>
      <c r="N1994" s="2">
        <v>7.1748479999999999</v>
      </c>
      <c r="O1994" s="2">
        <v>6.6435570000000004</v>
      </c>
      <c r="P1994" s="2">
        <v>6.5371689999999996</v>
      </c>
      <c r="Q1994" s="2">
        <v>7.5476049999999999</v>
      </c>
      <c r="R1994" s="2">
        <v>7.2721289999999996</v>
      </c>
    </row>
    <row r="1995" spans="1:18" x14ac:dyDescent="0.25">
      <c r="A1995" s="2" t="s">
        <v>1982</v>
      </c>
      <c r="B1995" s="2">
        <v>65.87</v>
      </c>
      <c r="C1995" s="2">
        <v>102.16</v>
      </c>
      <c r="D1995" s="2">
        <v>105.9</v>
      </c>
      <c r="E1995" s="2">
        <v>64.11</v>
      </c>
      <c r="F1995" s="10">
        <v>3.5129199999999999E-2</v>
      </c>
      <c r="G1995" s="2">
        <v>6.0596649999999999</v>
      </c>
      <c r="H1995" s="2">
        <v>5.7514890000000003</v>
      </c>
      <c r="I1995" s="2">
        <v>6.3949860000000003</v>
      </c>
      <c r="J1995" s="2">
        <v>7.0871890000000004</v>
      </c>
      <c r="K1995" s="2">
        <v>6.6945920000000001</v>
      </c>
      <c r="L1995" s="2">
        <v>6.4057170000000001</v>
      </c>
      <c r="M1995" s="2">
        <v>6.8567869999999997</v>
      </c>
      <c r="N1995" s="2">
        <v>6.1293199999999999</v>
      </c>
      <c r="O1995" s="2">
        <v>7.3353270000000004</v>
      </c>
      <c r="P1995" s="2">
        <v>5.8847250000000004</v>
      </c>
      <c r="Q1995" s="2">
        <v>5.9516920000000004</v>
      </c>
      <c r="R1995" s="2">
        <v>5.8142290000000001</v>
      </c>
    </row>
    <row r="1996" spans="1:18" x14ac:dyDescent="0.25">
      <c r="A1996" s="2" t="s">
        <v>1983</v>
      </c>
      <c r="B1996" s="2">
        <v>23.5</v>
      </c>
      <c r="C1996" s="2">
        <v>18.5</v>
      </c>
      <c r="D1996" s="2">
        <v>15.24</v>
      </c>
      <c r="E1996" s="2">
        <v>11.95</v>
      </c>
      <c r="F1996" s="10">
        <v>3.5149E-2</v>
      </c>
      <c r="G1996" s="2">
        <v>3.8610280000000001</v>
      </c>
      <c r="H1996" s="2">
        <v>5.3735220000000004</v>
      </c>
      <c r="I1996" s="2">
        <v>4.4977840000000002</v>
      </c>
      <c r="J1996" s="2">
        <v>4.0406449999999996</v>
      </c>
      <c r="K1996" s="2">
        <v>4.5435080000000001</v>
      </c>
      <c r="L1996" s="2">
        <v>4.0741519999999998</v>
      </c>
      <c r="M1996" s="2">
        <v>4.1767300000000001</v>
      </c>
      <c r="N1996" s="2">
        <v>3.9256419999999999</v>
      </c>
      <c r="O1996" s="2">
        <v>3.7416770000000001</v>
      </c>
      <c r="P1996" s="2">
        <v>3.5021429999999998</v>
      </c>
      <c r="Q1996" s="2">
        <v>3.4933719999999999</v>
      </c>
      <c r="R1996" s="2">
        <v>3.6509290000000001</v>
      </c>
    </row>
    <row r="1997" spans="1:18" x14ac:dyDescent="0.25">
      <c r="A1997" s="2" t="s">
        <v>1984</v>
      </c>
      <c r="B1997" s="2">
        <v>11.62</v>
      </c>
      <c r="C1997" s="2">
        <v>14.6</v>
      </c>
      <c r="D1997" s="2">
        <v>11.93</v>
      </c>
      <c r="E1997" s="2">
        <v>21.03</v>
      </c>
      <c r="F1997" s="10">
        <v>3.5266499999999999E-2</v>
      </c>
      <c r="G1997" s="2">
        <v>3.207265</v>
      </c>
      <c r="H1997" s="2">
        <v>3.2887460000000002</v>
      </c>
      <c r="I1997" s="2">
        <v>4.1764279999999996</v>
      </c>
      <c r="J1997" s="2">
        <v>4.1595570000000004</v>
      </c>
      <c r="K1997" s="2">
        <v>3.8268840000000002</v>
      </c>
      <c r="L1997" s="2">
        <v>3.610967</v>
      </c>
      <c r="M1997" s="2">
        <v>3.3046899999999999</v>
      </c>
      <c r="N1997" s="2">
        <v>3.5603690000000001</v>
      </c>
      <c r="O1997" s="2">
        <v>3.932426</v>
      </c>
      <c r="P1997" s="2">
        <v>3.9947159999999999</v>
      </c>
      <c r="Q1997" s="2">
        <v>4.326937</v>
      </c>
      <c r="R1997" s="2">
        <v>4.7322689999999996</v>
      </c>
    </row>
    <row r="1998" spans="1:18" x14ac:dyDescent="0.25">
      <c r="A1998" s="2" t="s">
        <v>1985</v>
      </c>
      <c r="B1998" s="2">
        <v>48.27</v>
      </c>
      <c r="C1998" s="2">
        <v>65.39</v>
      </c>
      <c r="D1998" s="2">
        <v>72.319999999999993</v>
      </c>
      <c r="E1998" s="2">
        <v>55.07</v>
      </c>
      <c r="F1998" s="10">
        <v>3.52926E-2</v>
      </c>
      <c r="G1998" s="2">
        <v>5.7219220000000002</v>
      </c>
      <c r="H1998" s="2">
        <v>5.377262</v>
      </c>
      <c r="I1998" s="2">
        <v>5.7559800000000001</v>
      </c>
      <c r="J1998" s="2">
        <v>6.3220739999999997</v>
      </c>
      <c r="K1998" s="2">
        <v>6.1173710000000003</v>
      </c>
      <c r="L1998" s="2">
        <v>5.8243960000000001</v>
      </c>
      <c r="M1998" s="2">
        <v>6.2174639999999997</v>
      </c>
      <c r="N1998" s="2">
        <v>6.2220240000000002</v>
      </c>
      <c r="O1998" s="2">
        <v>6.2297089999999997</v>
      </c>
      <c r="P1998" s="2">
        <v>5.2829240000000004</v>
      </c>
      <c r="Q1998" s="2">
        <v>5.990723</v>
      </c>
      <c r="R1998" s="2">
        <v>5.780805</v>
      </c>
    </row>
    <row r="1999" spans="1:18" x14ac:dyDescent="0.25">
      <c r="A1999" s="2" t="s">
        <v>1986</v>
      </c>
      <c r="B1999" s="2">
        <v>99.22</v>
      </c>
      <c r="C1999" s="2">
        <v>83.88</v>
      </c>
      <c r="D1999" s="2">
        <v>72.010000000000005</v>
      </c>
      <c r="E1999" s="2">
        <v>69.180000000000007</v>
      </c>
      <c r="F1999" s="10">
        <v>3.53348E-2</v>
      </c>
      <c r="G1999" s="2">
        <v>6.6853049999999996</v>
      </c>
      <c r="H1999" s="2">
        <v>6.5644280000000004</v>
      </c>
      <c r="I1999" s="2">
        <v>6.647716</v>
      </c>
      <c r="J1999" s="2">
        <v>6.7163240000000002</v>
      </c>
      <c r="K1999" s="2">
        <v>6.3678790000000003</v>
      </c>
      <c r="L1999" s="2">
        <v>6.2604990000000003</v>
      </c>
      <c r="M1999" s="2">
        <v>6.2093670000000003</v>
      </c>
      <c r="N1999" s="2">
        <v>6.273943</v>
      </c>
      <c r="O1999" s="2">
        <v>6.169664</v>
      </c>
      <c r="P1999" s="2">
        <v>6.2396900000000004</v>
      </c>
      <c r="Q1999" s="2">
        <v>6.006367</v>
      </c>
      <c r="R1999" s="2">
        <v>5.7476000000000003</v>
      </c>
    </row>
    <row r="2000" spans="1:18" x14ac:dyDescent="0.25">
      <c r="A2000" s="2" t="s">
        <v>1987</v>
      </c>
      <c r="B2000" s="2">
        <v>166.57</v>
      </c>
      <c r="C2000" s="2">
        <v>225.4</v>
      </c>
      <c r="D2000" s="2">
        <v>233.33</v>
      </c>
      <c r="E2000" s="2">
        <v>130.87</v>
      </c>
      <c r="F2000" s="10">
        <v>3.5341299999999999E-2</v>
      </c>
      <c r="G2000" s="2">
        <v>7.1444650000000003</v>
      </c>
      <c r="H2000" s="2">
        <v>7.1840900000000003</v>
      </c>
      <c r="I2000" s="2">
        <v>7.7555829999999997</v>
      </c>
      <c r="J2000" s="2">
        <v>7.6245149999999997</v>
      </c>
      <c r="K2000" s="2">
        <v>8.0674010000000003</v>
      </c>
      <c r="L2000" s="2">
        <v>7.8683519999999998</v>
      </c>
      <c r="M2000" s="2">
        <v>7.569318</v>
      </c>
      <c r="N2000" s="2">
        <v>7.4918360000000002</v>
      </c>
      <c r="O2000" s="2">
        <v>8.6577350000000006</v>
      </c>
      <c r="P2000" s="2">
        <v>7.0119280000000002</v>
      </c>
      <c r="Q2000" s="2">
        <v>6.6198309999999996</v>
      </c>
      <c r="R2000" s="2">
        <v>7.1992250000000002</v>
      </c>
    </row>
    <row r="2001" spans="1:18" x14ac:dyDescent="0.25">
      <c r="A2001" s="2" t="s">
        <v>1988</v>
      </c>
      <c r="B2001" s="2">
        <v>45.58</v>
      </c>
      <c r="C2001" s="2">
        <v>60.74</v>
      </c>
      <c r="D2001" s="2">
        <v>42.84</v>
      </c>
      <c r="E2001" s="2">
        <v>65.349999999999994</v>
      </c>
      <c r="F2001" s="10">
        <v>3.54258E-2</v>
      </c>
      <c r="G2001" s="2">
        <v>5.4914620000000003</v>
      </c>
      <c r="H2001" s="2">
        <v>5.4798780000000002</v>
      </c>
      <c r="I2001" s="2">
        <v>5.6331220000000002</v>
      </c>
      <c r="J2001" s="2">
        <v>6.5440019999999999</v>
      </c>
      <c r="K2001" s="2">
        <v>5.8219580000000004</v>
      </c>
      <c r="L2001" s="2">
        <v>5.5468989999999998</v>
      </c>
      <c r="M2001" s="2">
        <v>5.354692</v>
      </c>
      <c r="N2001" s="2">
        <v>5.6508969999999996</v>
      </c>
      <c r="O2001" s="2">
        <v>5.3769039999999997</v>
      </c>
      <c r="P2001" s="2">
        <v>5.8940710000000003</v>
      </c>
      <c r="Q2001" s="2">
        <v>6.1042199999999998</v>
      </c>
      <c r="R2001" s="2">
        <v>5.7474249999999998</v>
      </c>
    </row>
    <row r="2002" spans="1:18" x14ac:dyDescent="0.25">
      <c r="A2002" s="2" t="s">
        <v>1989</v>
      </c>
      <c r="B2002" s="2">
        <v>240.76</v>
      </c>
      <c r="C2002" s="2">
        <v>218.25</v>
      </c>
      <c r="D2002" s="2">
        <v>176.61</v>
      </c>
      <c r="E2002" s="2">
        <v>179.65</v>
      </c>
      <c r="F2002" s="10">
        <v>3.5453899999999899E-2</v>
      </c>
      <c r="G2002" s="2">
        <v>7.7342880000000003</v>
      </c>
      <c r="H2002" s="2">
        <v>7.9801849999999996</v>
      </c>
      <c r="I2002" s="2">
        <v>7.9404089999999998</v>
      </c>
      <c r="J2002" s="2">
        <v>7.6776549999999997</v>
      </c>
      <c r="K2002" s="2">
        <v>7.8846689999999997</v>
      </c>
      <c r="L2002" s="2">
        <v>7.8810640000000003</v>
      </c>
      <c r="M2002" s="2">
        <v>7.286143</v>
      </c>
      <c r="N2002" s="2">
        <v>7.3672279999999999</v>
      </c>
      <c r="O2002" s="2">
        <v>7.8614889999999997</v>
      </c>
      <c r="P2002" s="2">
        <v>7.1849230000000004</v>
      </c>
      <c r="Q2002" s="2">
        <v>7.6708679999999996</v>
      </c>
      <c r="R2002" s="2">
        <v>7.4200999999999997</v>
      </c>
    </row>
    <row r="2003" spans="1:18" x14ac:dyDescent="0.25">
      <c r="A2003" s="2" t="s">
        <v>1990</v>
      </c>
      <c r="B2003" s="2">
        <v>205.84</v>
      </c>
      <c r="C2003" s="2">
        <v>212.22</v>
      </c>
      <c r="D2003" s="2">
        <v>196.53</v>
      </c>
      <c r="E2003" s="2">
        <v>291.39</v>
      </c>
      <c r="F2003" s="10">
        <v>3.5509600000000002E-2</v>
      </c>
      <c r="G2003" s="2">
        <v>7.1348240000000001</v>
      </c>
      <c r="H2003" s="2">
        <v>7.7657569999999998</v>
      </c>
      <c r="I2003" s="2">
        <v>8.0729039999999994</v>
      </c>
      <c r="J2003" s="2">
        <v>7.5882310000000004</v>
      </c>
      <c r="K2003" s="2">
        <v>8.0680619999999994</v>
      </c>
      <c r="L2003" s="2">
        <v>7.6382019999999997</v>
      </c>
      <c r="M2003" s="2">
        <v>7.3390019999999998</v>
      </c>
      <c r="N2003" s="2">
        <v>7.798089</v>
      </c>
      <c r="O2003" s="2">
        <v>7.829834</v>
      </c>
      <c r="P2003" s="2">
        <v>7.9935080000000003</v>
      </c>
      <c r="Q2003" s="2">
        <v>8.2691579999999991</v>
      </c>
      <c r="R2003" s="2">
        <v>8.1927559999999993</v>
      </c>
    </row>
    <row r="2004" spans="1:18" x14ac:dyDescent="0.25">
      <c r="A2004" s="2" t="s">
        <v>1991</v>
      </c>
      <c r="B2004" s="2">
        <v>303.18</v>
      </c>
      <c r="C2004" s="2">
        <v>331.79</v>
      </c>
      <c r="D2004" s="2">
        <v>263.74</v>
      </c>
      <c r="E2004" s="2">
        <v>229.13</v>
      </c>
      <c r="F2004" s="10">
        <v>3.58225E-2</v>
      </c>
      <c r="G2004" s="2">
        <v>8.2205349999999999</v>
      </c>
      <c r="H2004" s="2">
        <v>8.0682179999999999</v>
      </c>
      <c r="I2004" s="2">
        <v>8.3508960000000005</v>
      </c>
      <c r="J2004" s="2">
        <v>8.4730629999999998</v>
      </c>
      <c r="K2004" s="2">
        <v>8.383229</v>
      </c>
      <c r="L2004" s="2">
        <v>8.4025979999999993</v>
      </c>
      <c r="M2004" s="2">
        <v>8.2147939999999995</v>
      </c>
      <c r="N2004" s="2">
        <v>7.6438699999999997</v>
      </c>
      <c r="O2004" s="2">
        <v>8.3601150000000004</v>
      </c>
      <c r="P2004" s="2">
        <v>7.6816009999999997</v>
      </c>
      <c r="Q2004" s="2">
        <v>7.8586289999999996</v>
      </c>
      <c r="R2004" s="2">
        <v>7.8298050000000003</v>
      </c>
    </row>
    <row r="2005" spans="1:18" x14ac:dyDescent="0.25">
      <c r="A2005" s="2" t="s">
        <v>1992</v>
      </c>
      <c r="B2005" s="2">
        <v>13.42</v>
      </c>
      <c r="C2005" s="2">
        <v>18.920000000000002</v>
      </c>
      <c r="D2005" s="2">
        <v>10.53</v>
      </c>
      <c r="E2005" s="2">
        <v>13.95</v>
      </c>
      <c r="F2005" s="10">
        <v>3.6194499999999998E-2</v>
      </c>
      <c r="G2005" s="2">
        <v>4.0549379999999999</v>
      </c>
      <c r="H2005" s="2">
        <v>3.582516</v>
      </c>
      <c r="I2005" s="2">
        <v>3.6484109999999998</v>
      </c>
      <c r="J2005" s="2">
        <v>4.3078859999999999</v>
      </c>
      <c r="K2005" s="2">
        <v>4.0622600000000002</v>
      </c>
      <c r="L2005" s="2">
        <v>4.3286319999999998</v>
      </c>
      <c r="M2005" s="2">
        <v>3.7334209999999999</v>
      </c>
      <c r="N2005" s="2">
        <v>3.4258690000000001</v>
      </c>
      <c r="O2005" s="2">
        <v>3.0496859999999999</v>
      </c>
      <c r="P2005" s="2">
        <v>4.0351270000000001</v>
      </c>
      <c r="Q2005" s="2">
        <v>4.0248340000000002</v>
      </c>
      <c r="R2005" s="2">
        <v>3.24925</v>
      </c>
    </row>
    <row r="2006" spans="1:18" x14ac:dyDescent="0.25">
      <c r="A2006" s="2" t="s">
        <v>1993</v>
      </c>
      <c r="B2006" s="2">
        <v>33.950000000000003</v>
      </c>
      <c r="C2006" s="2">
        <v>41.15</v>
      </c>
      <c r="D2006" s="2">
        <v>48.95</v>
      </c>
      <c r="E2006" s="2">
        <v>50.95</v>
      </c>
      <c r="F2006" s="10">
        <v>3.6292999999999999E-2</v>
      </c>
      <c r="G2006" s="2">
        <v>4.8146589999999998</v>
      </c>
      <c r="H2006" s="2">
        <v>5.1531650000000004</v>
      </c>
      <c r="I2006" s="2">
        <v>5.3998249999999999</v>
      </c>
      <c r="J2006" s="2">
        <v>5.6180289999999999</v>
      </c>
      <c r="K2006" s="2">
        <v>5.6459630000000001</v>
      </c>
      <c r="L2006" s="2">
        <v>4.9334389999999999</v>
      </c>
      <c r="M2006" s="2">
        <v>5.5747850000000003</v>
      </c>
      <c r="N2006" s="2">
        <v>5.7003440000000003</v>
      </c>
      <c r="O2006" s="2">
        <v>5.6816979999999999</v>
      </c>
      <c r="P2006" s="2">
        <v>5.2387589999999999</v>
      </c>
      <c r="Q2006" s="2">
        <v>5.7684899999999999</v>
      </c>
      <c r="R2006" s="2">
        <v>5.7154309999999997</v>
      </c>
    </row>
    <row r="2007" spans="1:18" x14ac:dyDescent="0.25">
      <c r="A2007" s="2" t="s">
        <v>1994</v>
      </c>
      <c r="B2007" s="2">
        <v>6.69</v>
      </c>
      <c r="C2007" s="2">
        <v>5.63</v>
      </c>
      <c r="D2007" s="2">
        <v>5.55</v>
      </c>
      <c r="E2007" s="2">
        <v>8.84</v>
      </c>
      <c r="F2007" s="10">
        <v>3.62952E-2</v>
      </c>
      <c r="G2007" s="2">
        <v>2.6592829999999998</v>
      </c>
      <c r="H2007" s="2">
        <v>2.8711139999999999</v>
      </c>
      <c r="I2007" s="2">
        <v>2.725333</v>
      </c>
      <c r="J2007" s="2">
        <v>2.4736639999999999</v>
      </c>
      <c r="K2007" s="2">
        <v>2.4205049999999999</v>
      </c>
      <c r="L2007" s="2">
        <v>2.565706</v>
      </c>
      <c r="M2007" s="2">
        <v>2.4939269999999998</v>
      </c>
      <c r="N2007" s="2">
        <v>2.0939709999999998</v>
      </c>
      <c r="O2007" s="2">
        <v>2.8730250000000002</v>
      </c>
      <c r="P2007" s="2">
        <v>3.6126119999999999</v>
      </c>
      <c r="Q2007" s="2">
        <v>2.6055679999999999</v>
      </c>
      <c r="R2007" s="2">
        <v>3.1732550000000002</v>
      </c>
    </row>
    <row r="2008" spans="1:18" x14ac:dyDescent="0.25">
      <c r="A2008" s="2" t="s">
        <v>1995</v>
      </c>
      <c r="B2008" s="2">
        <v>69.42</v>
      </c>
      <c r="C2008" s="2">
        <v>52.35</v>
      </c>
      <c r="D2008" s="2">
        <v>53.81</v>
      </c>
      <c r="E2008" s="2">
        <v>51.24</v>
      </c>
      <c r="F2008" s="10">
        <v>3.6594799999999997E-2</v>
      </c>
      <c r="G2008" s="2">
        <v>6.0639859999999999</v>
      </c>
      <c r="H2008" s="2">
        <v>6.0615389999999998</v>
      </c>
      <c r="I2008" s="2">
        <v>6.2932969999999999</v>
      </c>
      <c r="J2008" s="2">
        <v>5.7752990000000004</v>
      </c>
      <c r="K2008" s="2">
        <v>5.9595079999999996</v>
      </c>
      <c r="L2008" s="2">
        <v>5.5223699999999996</v>
      </c>
      <c r="M2008" s="2">
        <v>5.731795</v>
      </c>
      <c r="N2008" s="2">
        <v>5.6886429999999999</v>
      </c>
      <c r="O2008" s="2">
        <v>5.9463379999999999</v>
      </c>
      <c r="P2008" s="2">
        <v>5.2134179999999999</v>
      </c>
      <c r="Q2008" s="2">
        <v>5.8174460000000003</v>
      </c>
      <c r="R2008" s="2">
        <v>5.712351</v>
      </c>
    </row>
    <row r="2009" spans="1:18" x14ac:dyDescent="0.25">
      <c r="A2009" s="2" t="s">
        <v>1996</v>
      </c>
      <c r="B2009" s="2">
        <v>187.38</v>
      </c>
      <c r="C2009" s="2">
        <v>120.48</v>
      </c>
      <c r="D2009" s="2">
        <v>156.21</v>
      </c>
      <c r="E2009" s="2">
        <v>93.19</v>
      </c>
      <c r="F2009" s="10">
        <v>3.6884599999999997E-2</v>
      </c>
      <c r="G2009" s="2">
        <v>7.6190480000000003</v>
      </c>
      <c r="H2009" s="2">
        <v>7.4189579999999999</v>
      </c>
      <c r="I2009" s="2">
        <v>7.5380520000000004</v>
      </c>
      <c r="J2009" s="2">
        <v>6.6938389999999997</v>
      </c>
      <c r="K2009" s="2">
        <v>7.4772730000000003</v>
      </c>
      <c r="L2009" s="2">
        <v>6.6851900000000004</v>
      </c>
      <c r="M2009" s="2">
        <v>7.8485279999999999</v>
      </c>
      <c r="N2009" s="2">
        <v>7.1659170000000003</v>
      </c>
      <c r="O2009" s="2">
        <v>7.0108379999999997</v>
      </c>
      <c r="P2009" s="2">
        <v>5.6814669999999996</v>
      </c>
      <c r="Q2009" s="2">
        <v>6.8678059999999999</v>
      </c>
      <c r="R2009" s="2">
        <v>6.7818180000000003</v>
      </c>
    </row>
    <row r="2010" spans="1:18" x14ac:dyDescent="0.25">
      <c r="A2010" s="2" t="s">
        <v>1997</v>
      </c>
      <c r="B2010" s="2">
        <v>211.17</v>
      </c>
      <c r="C2010" s="2">
        <v>230.01</v>
      </c>
      <c r="D2010" s="2">
        <v>304.47000000000003</v>
      </c>
      <c r="E2010" s="2">
        <v>291.17</v>
      </c>
      <c r="F2010" s="10">
        <v>3.6898800000000002E-2</v>
      </c>
      <c r="G2010" s="2">
        <v>7.4038830000000004</v>
      </c>
      <c r="H2010" s="2">
        <v>7.5853409999999997</v>
      </c>
      <c r="I2010" s="2">
        <v>8.087059</v>
      </c>
      <c r="J2010" s="2">
        <v>7.7348119999999998</v>
      </c>
      <c r="K2010" s="2">
        <v>7.9095409999999999</v>
      </c>
      <c r="L2010" s="2">
        <v>8.0187939999999998</v>
      </c>
      <c r="M2010" s="2">
        <v>8.3750129999999992</v>
      </c>
      <c r="N2010" s="2">
        <v>8.2266259999999996</v>
      </c>
      <c r="O2010" s="2">
        <v>8.2457419999999999</v>
      </c>
      <c r="P2010" s="2">
        <v>7.6682389999999998</v>
      </c>
      <c r="Q2010" s="2">
        <v>8.2880140000000004</v>
      </c>
      <c r="R2010" s="2">
        <v>8.4843550000000008</v>
      </c>
    </row>
    <row r="2011" spans="1:18" x14ac:dyDescent="0.25">
      <c r="A2011" s="2" t="s">
        <v>1998</v>
      </c>
      <c r="B2011" s="2">
        <v>154.11000000000001</v>
      </c>
      <c r="C2011" s="2">
        <v>185.41</v>
      </c>
      <c r="D2011" s="2">
        <v>186.14</v>
      </c>
      <c r="E2011" s="2">
        <v>240.57</v>
      </c>
      <c r="F2011" s="10">
        <v>3.6996500000000002E-2</v>
      </c>
      <c r="G2011" s="2">
        <v>6.9734730000000003</v>
      </c>
      <c r="H2011" s="2">
        <v>7.4402299999999997</v>
      </c>
      <c r="I2011" s="2">
        <v>7.3372909999999996</v>
      </c>
      <c r="J2011" s="2">
        <v>7.4548719999999999</v>
      </c>
      <c r="K2011" s="2">
        <v>7.7778479999999997</v>
      </c>
      <c r="L2011" s="2">
        <v>7.5004619999999997</v>
      </c>
      <c r="M2011" s="2">
        <v>7.5596860000000001</v>
      </c>
      <c r="N2011" s="2">
        <v>7.6932470000000004</v>
      </c>
      <c r="O2011" s="2">
        <v>7.5084799999999996</v>
      </c>
      <c r="P2011" s="2">
        <v>7.2901720000000001</v>
      </c>
      <c r="Q2011" s="2">
        <v>7.9990940000000004</v>
      </c>
      <c r="R2011" s="2">
        <v>8.2929019999999998</v>
      </c>
    </row>
    <row r="2012" spans="1:18" x14ac:dyDescent="0.25">
      <c r="A2012" s="2" t="s">
        <v>1999</v>
      </c>
      <c r="B2012" s="2">
        <v>212.37</v>
      </c>
      <c r="C2012" s="2">
        <v>161.75</v>
      </c>
      <c r="D2012" s="2">
        <v>126.18</v>
      </c>
      <c r="E2012" s="2">
        <v>114.17</v>
      </c>
      <c r="F2012" s="10">
        <v>3.7353499999999998E-2</v>
      </c>
      <c r="G2012" s="2">
        <v>7.6327369999999997</v>
      </c>
      <c r="H2012" s="2">
        <v>7.8034739999999996</v>
      </c>
      <c r="I2012" s="2">
        <v>7.6745710000000003</v>
      </c>
      <c r="J2012" s="2">
        <v>6.7933820000000003</v>
      </c>
      <c r="K2012" s="2">
        <v>7.9935669999999996</v>
      </c>
      <c r="L2012" s="2">
        <v>7.3153009999999998</v>
      </c>
      <c r="M2012" s="2">
        <v>6.4396560000000003</v>
      </c>
      <c r="N2012" s="2">
        <v>7.1641849999999998</v>
      </c>
      <c r="O2012" s="2">
        <v>7.4689899999999998</v>
      </c>
      <c r="P2012" s="2">
        <v>6.725339</v>
      </c>
      <c r="Q2012" s="2">
        <v>6.4720060000000004</v>
      </c>
      <c r="R2012" s="2">
        <v>7.0171979999999996</v>
      </c>
    </row>
    <row r="2013" spans="1:18" x14ac:dyDescent="0.25">
      <c r="A2013" s="2" t="s">
        <v>2000</v>
      </c>
      <c r="B2013" s="2">
        <v>69.03</v>
      </c>
      <c r="C2013" s="2">
        <v>84.5</v>
      </c>
      <c r="D2013" s="2">
        <v>108.04</v>
      </c>
      <c r="E2013" s="2">
        <v>100.48</v>
      </c>
      <c r="F2013" s="10">
        <v>3.7425800000000002E-2</v>
      </c>
      <c r="G2013" s="2">
        <v>6.0384869999999999</v>
      </c>
      <c r="H2013" s="2">
        <v>6.1321009999999996</v>
      </c>
      <c r="I2013" s="2">
        <v>6.2112319999999999</v>
      </c>
      <c r="J2013" s="2">
        <v>6.3282610000000004</v>
      </c>
      <c r="K2013" s="2">
        <v>6.4674040000000002</v>
      </c>
      <c r="L2013" s="2">
        <v>6.582338</v>
      </c>
      <c r="M2013" s="2">
        <v>7.1420899999999996</v>
      </c>
      <c r="N2013" s="2">
        <v>6.9436450000000001</v>
      </c>
      <c r="O2013" s="2">
        <v>6.3179959999999999</v>
      </c>
      <c r="P2013" s="2">
        <v>6.6869740000000002</v>
      </c>
      <c r="Q2013" s="2">
        <v>6.6165839999999996</v>
      </c>
      <c r="R2013" s="2">
        <v>6.3428250000000004</v>
      </c>
    </row>
    <row r="2014" spans="1:18" x14ac:dyDescent="0.25">
      <c r="A2014" s="2" t="s">
        <v>2001</v>
      </c>
      <c r="B2014" s="2">
        <v>121.21</v>
      </c>
      <c r="C2014" s="2">
        <v>98.47</v>
      </c>
      <c r="D2014" s="2">
        <v>70.88</v>
      </c>
      <c r="E2014" s="2">
        <v>78.64</v>
      </c>
      <c r="F2014" s="10">
        <v>3.74274E-2</v>
      </c>
      <c r="G2014" s="2">
        <v>6.9985629999999999</v>
      </c>
      <c r="H2014" s="2">
        <v>6.4255240000000002</v>
      </c>
      <c r="I2014" s="2">
        <v>7.3312679999999997</v>
      </c>
      <c r="J2014" s="2">
        <v>6.9292299999999996</v>
      </c>
      <c r="K2014" s="2">
        <v>6.6468230000000004</v>
      </c>
      <c r="L2014" s="2">
        <v>6.4532309999999997</v>
      </c>
      <c r="M2014" s="2">
        <v>6.2183140000000003</v>
      </c>
      <c r="N2014" s="2">
        <v>6.5110549999999998</v>
      </c>
      <c r="O2014" s="2">
        <v>5.8651580000000001</v>
      </c>
      <c r="P2014" s="2">
        <v>6.5097370000000003</v>
      </c>
      <c r="Q2014" s="2">
        <v>6.0213890000000001</v>
      </c>
      <c r="R2014" s="2">
        <v>6.0121039999999999</v>
      </c>
    </row>
    <row r="2015" spans="1:18" x14ac:dyDescent="0.25">
      <c r="A2015" s="2" t="s">
        <v>310</v>
      </c>
      <c r="B2015" s="2">
        <v>11.01</v>
      </c>
      <c r="C2015" s="2">
        <v>12.73</v>
      </c>
      <c r="D2015" s="2">
        <v>16.309999999999999</v>
      </c>
      <c r="E2015" s="2">
        <v>16.48</v>
      </c>
      <c r="F2015" s="10">
        <v>3.7619E-2</v>
      </c>
      <c r="G2015" s="2">
        <v>3.1910690000000002</v>
      </c>
      <c r="H2015" s="2">
        <v>3.5391849999999998</v>
      </c>
      <c r="I2015" s="2">
        <v>3.696612</v>
      </c>
      <c r="J2015" s="2">
        <v>3.5557099999999999</v>
      </c>
      <c r="K2015" s="2">
        <v>3.8102779999999998</v>
      </c>
      <c r="L2015" s="2">
        <v>3.6379239999999999</v>
      </c>
      <c r="M2015" s="2">
        <v>3.525671</v>
      </c>
      <c r="N2015" s="2">
        <v>4.1859760000000001</v>
      </c>
      <c r="O2015" s="2">
        <v>4.447921</v>
      </c>
      <c r="P2015" s="2">
        <v>4.1170939999999998</v>
      </c>
      <c r="Q2015" s="2">
        <v>3.8107950000000002</v>
      </c>
      <c r="R2015" s="2">
        <v>4.1000079999999999</v>
      </c>
    </row>
    <row r="2016" spans="1:18" x14ac:dyDescent="0.25">
      <c r="A2016" s="2" t="s">
        <v>2002</v>
      </c>
      <c r="B2016" s="2">
        <v>19.54</v>
      </c>
      <c r="C2016" s="2">
        <v>21.15</v>
      </c>
      <c r="D2016" s="2">
        <v>16.420000000000002</v>
      </c>
      <c r="E2016" s="2">
        <v>14.01</v>
      </c>
      <c r="F2016" s="10">
        <v>3.7665499999999998E-2</v>
      </c>
      <c r="G2016" s="2">
        <v>4.2036939999999996</v>
      </c>
      <c r="H2016" s="2">
        <v>4.2485540000000004</v>
      </c>
      <c r="I2016" s="2">
        <v>4.4880509999999996</v>
      </c>
      <c r="J2016" s="2">
        <v>4.7918659999999997</v>
      </c>
      <c r="K2016" s="2">
        <v>4.399216</v>
      </c>
      <c r="L2016" s="2">
        <v>4.0359870000000004</v>
      </c>
      <c r="M2016" s="2">
        <v>4.0870680000000004</v>
      </c>
      <c r="N2016" s="2">
        <v>4.213438</v>
      </c>
      <c r="O2016" s="2">
        <v>3.8654269999999999</v>
      </c>
      <c r="P2016" s="2">
        <v>4.030678</v>
      </c>
      <c r="Q2016" s="2">
        <v>3.5404049999999998</v>
      </c>
      <c r="R2016" s="2">
        <v>3.7368739999999998</v>
      </c>
    </row>
    <row r="2017" spans="1:18" x14ac:dyDescent="0.25">
      <c r="A2017" s="2" t="s">
        <v>2003</v>
      </c>
      <c r="B2017" s="2">
        <v>114.97</v>
      </c>
      <c r="C2017" s="2">
        <v>95.51</v>
      </c>
      <c r="D2017" s="2">
        <v>85.21</v>
      </c>
      <c r="E2017" s="2">
        <v>75.98</v>
      </c>
      <c r="F2017" s="10">
        <v>3.7846400000000002E-2</v>
      </c>
      <c r="G2017" s="2">
        <v>6.7083449999999996</v>
      </c>
      <c r="H2017" s="2">
        <v>6.9830649999999999</v>
      </c>
      <c r="I2017" s="2">
        <v>6.8327349999999996</v>
      </c>
      <c r="J2017" s="2">
        <v>6.4457740000000001</v>
      </c>
      <c r="K2017" s="2">
        <v>7.106725</v>
      </c>
      <c r="L2017" s="2">
        <v>6.3183990000000003</v>
      </c>
      <c r="M2017" s="2">
        <v>6.1874609999999999</v>
      </c>
      <c r="N2017" s="2">
        <v>6.5314259999999997</v>
      </c>
      <c r="O2017" s="2">
        <v>6.6576420000000001</v>
      </c>
      <c r="P2017" s="2">
        <v>5.7581730000000002</v>
      </c>
      <c r="Q2017" s="2">
        <v>6.170223</v>
      </c>
      <c r="R2017" s="2">
        <v>6.4692540000000003</v>
      </c>
    </row>
    <row r="2018" spans="1:18" x14ac:dyDescent="0.25">
      <c r="A2018" s="2" t="s">
        <v>2004</v>
      </c>
      <c r="B2018" s="2">
        <v>35.15</v>
      </c>
      <c r="C2018" s="2">
        <v>35.729999999999997</v>
      </c>
      <c r="D2018" s="2">
        <v>32.18</v>
      </c>
      <c r="E2018" s="2">
        <v>24.32</v>
      </c>
      <c r="F2018" s="10">
        <v>3.8426399999999999E-2</v>
      </c>
      <c r="G2018" s="2">
        <v>5.1367630000000002</v>
      </c>
      <c r="H2018" s="2">
        <v>4.9485510000000001</v>
      </c>
      <c r="I2018" s="2">
        <v>5.4223150000000002</v>
      </c>
      <c r="J2018" s="2">
        <v>5.0094839999999996</v>
      </c>
      <c r="K2018" s="2">
        <v>5.7369700000000003</v>
      </c>
      <c r="L2018" s="2">
        <v>4.8494270000000004</v>
      </c>
      <c r="M2018" s="2">
        <v>5.2685339999999998</v>
      </c>
      <c r="N2018" s="2">
        <v>4.8701189999999999</v>
      </c>
      <c r="O2018" s="2">
        <v>4.9413270000000002</v>
      </c>
      <c r="P2018" s="2">
        <v>4.5655830000000002</v>
      </c>
      <c r="Q2018" s="2">
        <v>4.5459759999999996</v>
      </c>
      <c r="R2018" s="2">
        <v>4.5181100000000001</v>
      </c>
    </row>
    <row r="2019" spans="1:18" x14ac:dyDescent="0.25">
      <c r="A2019" s="2" t="s">
        <v>2005</v>
      </c>
      <c r="B2019" s="2">
        <v>11.42</v>
      </c>
      <c r="C2019" s="2">
        <v>7.35</v>
      </c>
      <c r="D2019" s="2">
        <v>6.9</v>
      </c>
      <c r="E2019" s="2">
        <v>7.41</v>
      </c>
      <c r="F2019" s="10">
        <v>3.8629999999999998E-2</v>
      </c>
      <c r="G2019" s="2">
        <v>3.0713979999999999</v>
      </c>
      <c r="H2019" s="2">
        <v>3.8054589999999999</v>
      </c>
      <c r="I2019" s="2">
        <v>3.733152</v>
      </c>
      <c r="J2019" s="2">
        <v>3.0422060000000002</v>
      </c>
      <c r="K2019" s="2">
        <v>2.9265340000000002</v>
      </c>
      <c r="L2019" s="2">
        <v>2.6435399999999998</v>
      </c>
      <c r="M2019" s="2">
        <v>2.7528570000000001</v>
      </c>
      <c r="N2019" s="2">
        <v>2.9838460000000002</v>
      </c>
      <c r="O2019" s="2">
        <v>2.6674859999999998</v>
      </c>
      <c r="P2019" s="2">
        <v>2.5482809999999998</v>
      </c>
      <c r="Q2019" s="2">
        <v>3.2660640000000001</v>
      </c>
      <c r="R2019" s="2">
        <v>2.8232879999999998</v>
      </c>
    </row>
    <row r="2020" spans="1:18" x14ac:dyDescent="0.25">
      <c r="A2020" s="2" t="s">
        <v>2006</v>
      </c>
      <c r="B2020" s="2">
        <v>132.03</v>
      </c>
      <c r="C2020" s="2">
        <v>118.06</v>
      </c>
      <c r="D2020" s="2">
        <v>86.8</v>
      </c>
      <c r="E2020" s="2">
        <v>132.86000000000001</v>
      </c>
      <c r="F2020" s="10">
        <v>3.8709500000000001E-2</v>
      </c>
      <c r="G2020" s="2">
        <v>6.8765400000000003</v>
      </c>
      <c r="H2020" s="2">
        <v>6.9575839999999998</v>
      </c>
      <c r="I2020" s="2">
        <v>7.2866439999999999</v>
      </c>
      <c r="J2020" s="2">
        <v>6.7998139999999996</v>
      </c>
      <c r="K2020" s="2">
        <v>6.869027</v>
      </c>
      <c r="L2020" s="2">
        <v>7.134836</v>
      </c>
      <c r="M2020" s="2">
        <v>6.596222</v>
      </c>
      <c r="N2020" s="2">
        <v>6.3755040000000003</v>
      </c>
      <c r="O2020" s="2">
        <v>6.5008900000000001</v>
      </c>
      <c r="P2020" s="2">
        <v>6.4068699999999996</v>
      </c>
      <c r="Q2020" s="2">
        <v>7.4168799999999999</v>
      </c>
      <c r="R2020" s="2">
        <v>7.0951029999999999</v>
      </c>
    </row>
    <row r="2021" spans="1:18" x14ac:dyDescent="0.25">
      <c r="A2021" s="2" t="s">
        <v>2007</v>
      </c>
      <c r="B2021" s="2">
        <v>723.02</v>
      </c>
      <c r="C2021" s="2">
        <v>707.48</v>
      </c>
      <c r="D2021" s="2">
        <v>616.70000000000005</v>
      </c>
      <c r="E2021" s="2">
        <v>472.77</v>
      </c>
      <c r="F2021" s="10">
        <v>3.8771899999999998E-2</v>
      </c>
      <c r="G2021" s="2">
        <v>9.1345949999999991</v>
      </c>
      <c r="H2021" s="2">
        <v>9.5947630000000004</v>
      </c>
      <c r="I2021" s="2">
        <v>9.5764250000000004</v>
      </c>
      <c r="J2021" s="2">
        <v>9.2193609999999993</v>
      </c>
      <c r="K2021" s="2">
        <v>9.8678360000000005</v>
      </c>
      <c r="L2021" s="2">
        <v>9.4088809999999992</v>
      </c>
      <c r="M2021" s="2">
        <v>9.1213180000000005</v>
      </c>
      <c r="N2021" s="2">
        <v>9.173432</v>
      </c>
      <c r="O2021" s="2">
        <v>9.60215</v>
      </c>
      <c r="P2021" s="2">
        <v>8.7312390000000004</v>
      </c>
      <c r="Q2021" s="2">
        <v>8.6465230000000002</v>
      </c>
      <c r="R2021" s="2">
        <v>9.2143529999999991</v>
      </c>
    </row>
    <row r="2022" spans="1:18" x14ac:dyDescent="0.25">
      <c r="A2022" s="2" t="s">
        <v>2008</v>
      </c>
      <c r="B2022" s="2">
        <v>17.55</v>
      </c>
      <c r="C2022" s="2">
        <v>19.61</v>
      </c>
      <c r="D2022" s="2">
        <v>15.41</v>
      </c>
      <c r="E2022" s="2">
        <v>9.93</v>
      </c>
      <c r="F2022" s="10">
        <v>3.88014E-2</v>
      </c>
      <c r="G2022" s="2">
        <v>4.1722939999999999</v>
      </c>
      <c r="H2022" s="2">
        <v>3.6121539999999999</v>
      </c>
      <c r="I2022" s="2">
        <v>4.6808339999999999</v>
      </c>
      <c r="J2022" s="2">
        <v>4.782902</v>
      </c>
      <c r="K2022" s="2">
        <v>4.1916310000000001</v>
      </c>
      <c r="L2022" s="2">
        <v>3.9106160000000001</v>
      </c>
      <c r="M2022" s="2">
        <v>3.8888389999999999</v>
      </c>
      <c r="N2022" s="2">
        <v>4.4128379999999998</v>
      </c>
      <c r="O2022" s="2">
        <v>3.5998990000000002</v>
      </c>
      <c r="P2022" s="2">
        <v>3.603173</v>
      </c>
      <c r="Q2022" s="2">
        <v>3.2010809999999998</v>
      </c>
      <c r="R2022" s="2">
        <v>3.0727009999999999</v>
      </c>
    </row>
    <row r="2023" spans="1:18" x14ac:dyDescent="0.25">
      <c r="A2023" s="2" t="s">
        <v>2009</v>
      </c>
      <c r="B2023" s="2">
        <v>162.06</v>
      </c>
      <c r="C2023" s="2">
        <v>263.76</v>
      </c>
      <c r="D2023" s="2">
        <v>288.82</v>
      </c>
      <c r="E2023" s="2">
        <v>186.91</v>
      </c>
      <c r="F2023" s="10">
        <v>3.8805399999999997E-2</v>
      </c>
      <c r="G2023" s="2">
        <v>6.4857899999999997</v>
      </c>
      <c r="H2023" s="2">
        <v>7.4548050000000003</v>
      </c>
      <c r="I2023" s="2">
        <v>8.0224829999999994</v>
      </c>
      <c r="J2023" s="2">
        <v>8.1367650000000005</v>
      </c>
      <c r="K2023" s="2">
        <v>8.3354970000000002</v>
      </c>
      <c r="L2023" s="2">
        <v>7.7533729999999998</v>
      </c>
      <c r="M2023" s="2">
        <v>8.3385350000000003</v>
      </c>
      <c r="N2023" s="2">
        <v>8.0450429999999997</v>
      </c>
      <c r="O2023" s="2">
        <v>8.2351050000000008</v>
      </c>
      <c r="P2023" s="2">
        <v>7.5548900000000003</v>
      </c>
      <c r="Q2023" s="2">
        <v>7.7679919999999996</v>
      </c>
      <c r="R2023" s="2">
        <v>7.1467559999999999</v>
      </c>
    </row>
    <row r="2024" spans="1:18" x14ac:dyDescent="0.25">
      <c r="A2024" s="2" t="s">
        <v>2010</v>
      </c>
      <c r="B2024" s="2">
        <v>86.69</v>
      </c>
      <c r="C2024" s="2">
        <v>116.9</v>
      </c>
      <c r="D2024" s="2">
        <v>147.44</v>
      </c>
      <c r="E2024" s="2">
        <v>136.71</v>
      </c>
      <c r="F2024" s="10">
        <v>3.8918899999999999E-2</v>
      </c>
      <c r="G2024" s="2">
        <v>5.7728400000000004</v>
      </c>
      <c r="H2024" s="2">
        <v>6.8083920000000004</v>
      </c>
      <c r="I2024" s="2">
        <v>6.7728619999999999</v>
      </c>
      <c r="J2024" s="2">
        <v>6.7349420000000002</v>
      </c>
      <c r="K2024" s="2">
        <v>6.9839640000000003</v>
      </c>
      <c r="L2024" s="2">
        <v>7.0422339999999997</v>
      </c>
      <c r="M2024" s="2">
        <v>7.4771460000000003</v>
      </c>
      <c r="N2024" s="2">
        <v>7.0755379999999999</v>
      </c>
      <c r="O2024" s="2">
        <v>7.1987750000000004</v>
      </c>
      <c r="P2024" s="2">
        <v>6.7000909999999996</v>
      </c>
      <c r="Q2024" s="2">
        <v>6.9475980000000002</v>
      </c>
      <c r="R2024" s="2">
        <v>7.3932500000000001</v>
      </c>
    </row>
    <row r="2025" spans="1:18" x14ac:dyDescent="0.25">
      <c r="A2025" s="2" t="s">
        <v>2011</v>
      </c>
      <c r="B2025" s="2">
        <v>86.76</v>
      </c>
      <c r="C2025" s="2">
        <v>77.23</v>
      </c>
      <c r="D2025" s="2">
        <v>80.290000000000006</v>
      </c>
      <c r="E2025" s="2">
        <v>114.49</v>
      </c>
      <c r="F2025" s="10">
        <v>3.8945500000000001E-2</v>
      </c>
      <c r="G2025" s="2">
        <v>6.3632720000000003</v>
      </c>
      <c r="H2025" s="2">
        <v>6.2049349999999999</v>
      </c>
      <c r="I2025" s="2">
        <v>6.7829810000000004</v>
      </c>
      <c r="J2025" s="2">
        <v>5.9970179999999997</v>
      </c>
      <c r="K2025" s="2">
        <v>6.5343669999999996</v>
      </c>
      <c r="L2025" s="2">
        <v>6.4383660000000003</v>
      </c>
      <c r="M2025" s="2">
        <v>5.984286</v>
      </c>
      <c r="N2025" s="2">
        <v>6.3968699999999998</v>
      </c>
      <c r="O2025" s="2">
        <v>6.750928</v>
      </c>
      <c r="P2025" s="2">
        <v>6.7676489999999996</v>
      </c>
      <c r="Q2025" s="2">
        <v>6.7622400000000003</v>
      </c>
      <c r="R2025" s="2">
        <v>6.6973859999999998</v>
      </c>
    </row>
    <row r="2026" spans="1:18" x14ac:dyDescent="0.25">
      <c r="A2026" s="2" t="s">
        <v>2012</v>
      </c>
      <c r="B2026" s="2">
        <v>33.78</v>
      </c>
      <c r="C2026" s="2">
        <v>27.39</v>
      </c>
      <c r="D2026" s="2">
        <v>19.78</v>
      </c>
      <c r="E2026" s="2">
        <v>22.3</v>
      </c>
      <c r="F2026" s="10">
        <v>3.9065999999999997E-2</v>
      </c>
      <c r="G2026" s="2">
        <v>5.1164579999999997</v>
      </c>
      <c r="H2026" s="2">
        <v>5.2155480000000001</v>
      </c>
      <c r="I2026" s="2">
        <v>4.9690009999999996</v>
      </c>
      <c r="J2026" s="2">
        <v>4.6169609999999999</v>
      </c>
      <c r="K2026" s="2">
        <v>4.4786099999999998</v>
      </c>
      <c r="L2026" s="2">
        <v>5.2008070000000002</v>
      </c>
      <c r="M2026" s="2">
        <v>4.5904619999999996</v>
      </c>
      <c r="N2026" s="2">
        <v>4.1012760000000004</v>
      </c>
      <c r="O2026" s="2">
        <v>4.2729999999999997</v>
      </c>
      <c r="P2026" s="2">
        <v>4.8704859999999996</v>
      </c>
      <c r="Q2026" s="2">
        <v>4.2247620000000001</v>
      </c>
      <c r="R2026" s="2">
        <v>4.1331530000000001</v>
      </c>
    </row>
    <row r="2027" spans="1:18" x14ac:dyDescent="0.25">
      <c r="A2027" s="2" t="s">
        <v>2013</v>
      </c>
      <c r="B2027" s="2">
        <v>31.29</v>
      </c>
      <c r="C2027" s="2">
        <v>21.21</v>
      </c>
      <c r="D2027" s="2">
        <v>25.16</v>
      </c>
      <c r="E2027" s="2">
        <v>17.5</v>
      </c>
      <c r="F2027" s="10">
        <v>3.9190500000000003E-2</v>
      </c>
      <c r="G2027" s="2">
        <v>4.9081460000000003</v>
      </c>
      <c r="H2027" s="2">
        <v>5.1281780000000001</v>
      </c>
      <c r="I2027" s="2">
        <v>4.9471210000000001</v>
      </c>
      <c r="J2027" s="2">
        <v>4.2784240000000002</v>
      </c>
      <c r="K2027" s="2">
        <v>4.9037410000000001</v>
      </c>
      <c r="L2027" s="2">
        <v>4.1022439999999998</v>
      </c>
      <c r="M2027" s="2">
        <v>4.60846</v>
      </c>
      <c r="N2027" s="2">
        <v>4.0713980000000003</v>
      </c>
      <c r="O2027" s="2">
        <v>5.3489610000000001</v>
      </c>
      <c r="P2027" s="2">
        <v>4.0917649999999997</v>
      </c>
      <c r="Q2027" s="2">
        <v>4.037712</v>
      </c>
      <c r="R2027" s="2">
        <v>4.1313599999999999</v>
      </c>
    </row>
    <row r="2028" spans="1:18" x14ac:dyDescent="0.25">
      <c r="A2028" s="2" t="s">
        <v>2014</v>
      </c>
      <c r="B2028" s="2">
        <v>42.38</v>
      </c>
      <c r="C2028" s="2">
        <v>39.53</v>
      </c>
      <c r="D2028" s="2">
        <v>42.28</v>
      </c>
      <c r="E2028" s="2">
        <v>30.3</v>
      </c>
      <c r="F2028" s="10">
        <v>3.92121E-2</v>
      </c>
      <c r="G2028" s="2">
        <v>5.4046880000000002</v>
      </c>
      <c r="H2028" s="2">
        <v>5.3636359999999996</v>
      </c>
      <c r="I2028" s="2">
        <v>5.532184</v>
      </c>
      <c r="J2028" s="2">
        <v>5.1159949999999998</v>
      </c>
      <c r="K2028" s="2">
        <v>5.8847290000000001</v>
      </c>
      <c r="L2028" s="2">
        <v>5.0324010000000001</v>
      </c>
      <c r="M2028" s="2">
        <v>5.2764759999999997</v>
      </c>
      <c r="N2028" s="2">
        <v>5.3545819999999997</v>
      </c>
      <c r="O2028" s="2">
        <v>5.6809149999999997</v>
      </c>
      <c r="P2028" s="2">
        <v>4.7097249999999997</v>
      </c>
      <c r="Q2028" s="2">
        <v>5.0014690000000002</v>
      </c>
      <c r="R2028" s="2">
        <v>4.8597869999999999</v>
      </c>
    </row>
    <row r="2029" spans="1:18" x14ac:dyDescent="0.25">
      <c r="A2029" s="2" t="s">
        <v>2015</v>
      </c>
      <c r="B2029" s="2">
        <v>51.12</v>
      </c>
      <c r="C2029" s="2">
        <v>42.26</v>
      </c>
      <c r="D2029" s="2">
        <v>33.04</v>
      </c>
      <c r="E2029" s="2">
        <v>26.71</v>
      </c>
      <c r="F2029" s="10">
        <v>3.9252799999999997E-2</v>
      </c>
      <c r="G2029" s="2">
        <v>5.6794370000000001</v>
      </c>
      <c r="H2029" s="2">
        <v>5.9832780000000003</v>
      </c>
      <c r="I2029" s="2">
        <v>5.4117230000000003</v>
      </c>
      <c r="J2029" s="2">
        <v>5.8164020000000001</v>
      </c>
      <c r="K2029" s="2">
        <v>5.0271600000000003</v>
      </c>
      <c r="L2029" s="2">
        <v>5.4217019999999998</v>
      </c>
      <c r="M2029" s="2">
        <v>5.5439499999999997</v>
      </c>
      <c r="N2029" s="2">
        <v>5.2068750000000001</v>
      </c>
      <c r="O2029" s="2">
        <v>4.4535809999999998</v>
      </c>
      <c r="P2029" s="2">
        <v>4.746035</v>
      </c>
      <c r="Q2029" s="2">
        <v>4.6114750000000004</v>
      </c>
      <c r="R2029" s="2">
        <v>4.6742119999999998</v>
      </c>
    </row>
    <row r="2030" spans="1:18" x14ac:dyDescent="0.25">
      <c r="A2030" s="2" t="s">
        <v>2016</v>
      </c>
      <c r="B2030" s="2">
        <v>72.02</v>
      </c>
      <c r="C2030" s="2">
        <v>59.25</v>
      </c>
      <c r="D2030" s="2">
        <v>41.64</v>
      </c>
      <c r="E2030" s="2">
        <v>108.44</v>
      </c>
      <c r="F2030" s="10">
        <v>3.9311199999999998E-2</v>
      </c>
      <c r="G2030" s="2">
        <v>6.4988760000000001</v>
      </c>
      <c r="H2030" s="2">
        <v>6.1632480000000003</v>
      </c>
      <c r="I2030" s="2">
        <v>5.8775750000000002</v>
      </c>
      <c r="J2030" s="2">
        <v>6.1197280000000003</v>
      </c>
      <c r="K2030" s="2">
        <v>6.2896179999999999</v>
      </c>
      <c r="L2030" s="2">
        <v>5.4327449999999997</v>
      </c>
      <c r="M2030" s="2">
        <v>5.1958719999999996</v>
      </c>
      <c r="N2030" s="2">
        <v>5.7300300000000002</v>
      </c>
      <c r="O2030" s="2">
        <v>5.3296939999999999</v>
      </c>
      <c r="P2030" s="2">
        <v>5.6435380000000004</v>
      </c>
      <c r="Q2030" s="2">
        <v>7.7778210000000003</v>
      </c>
      <c r="R2030" s="2">
        <v>6.6290990000000001</v>
      </c>
    </row>
    <row r="2031" spans="1:18" x14ac:dyDescent="0.25">
      <c r="A2031" s="2" t="s">
        <v>1063</v>
      </c>
      <c r="B2031" s="2">
        <v>15.7</v>
      </c>
      <c r="C2031" s="2">
        <v>9.74</v>
      </c>
      <c r="D2031" s="2">
        <v>10.9</v>
      </c>
      <c r="E2031" s="2">
        <v>15.94</v>
      </c>
      <c r="F2031" s="10">
        <v>3.9482700000000003E-2</v>
      </c>
      <c r="G2031" s="2">
        <v>4.3127420000000001</v>
      </c>
      <c r="H2031" s="2">
        <v>3.5180959999999999</v>
      </c>
      <c r="I2031" s="2">
        <v>4.1378740000000001</v>
      </c>
      <c r="J2031" s="2">
        <v>3.1869749999999999</v>
      </c>
      <c r="K2031" s="2">
        <v>2.896865</v>
      </c>
      <c r="L2031" s="2">
        <v>3.7101609999999998</v>
      </c>
      <c r="M2031" s="2">
        <v>3.6271390000000001</v>
      </c>
      <c r="N2031" s="2">
        <v>3.5914480000000002</v>
      </c>
      <c r="O2031" s="2">
        <v>3.1543429999999999</v>
      </c>
      <c r="P2031" s="2">
        <v>4.3649820000000004</v>
      </c>
      <c r="Q2031" s="2">
        <v>3.6735600000000002</v>
      </c>
      <c r="R2031" s="2">
        <v>3.814155</v>
      </c>
    </row>
    <row r="2032" spans="1:18" x14ac:dyDescent="0.25">
      <c r="A2032" s="2" t="s">
        <v>2017</v>
      </c>
      <c r="B2032" s="2">
        <v>11.5</v>
      </c>
      <c r="C2032" s="2">
        <v>12.26</v>
      </c>
      <c r="D2032" s="2">
        <v>19.25</v>
      </c>
      <c r="E2032" s="2">
        <v>18.84</v>
      </c>
      <c r="F2032" s="10">
        <v>3.9923E-2</v>
      </c>
      <c r="G2032" s="2">
        <v>3.3801809999999999</v>
      </c>
      <c r="H2032" s="2">
        <v>3.54698</v>
      </c>
      <c r="I2032" s="2">
        <v>3.679662</v>
      </c>
      <c r="J2032" s="2">
        <v>4.2192730000000003</v>
      </c>
      <c r="K2032" s="2">
        <v>2.9261870000000001</v>
      </c>
      <c r="L2032" s="2">
        <v>3.663618</v>
      </c>
      <c r="M2032" s="2">
        <v>4.1657299999999999</v>
      </c>
      <c r="N2032" s="2">
        <v>4.5156099999999997</v>
      </c>
      <c r="O2032" s="2">
        <v>4.1953810000000002</v>
      </c>
      <c r="P2032" s="2">
        <v>4.4017410000000003</v>
      </c>
      <c r="Q2032" s="2">
        <v>4.3909690000000001</v>
      </c>
      <c r="R2032" s="2">
        <v>3.7538999999999998</v>
      </c>
    </row>
    <row r="2033" spans="1:18" x14ac:dyDescent="0.25">
      <c r="A2033" s="2" t="s">
        <v>2018</v>
      </c>
      <c r="B2033" s="2">
        <v>15.92</v>
      </c>
      <c r="C2033" s="2">
        <v>20.86</v>
      </c>
      <c r="D2033" s="2">
        <v>19.88</v>
      </c>
      <c r="E2033" s="2">
        <v>13.23</v>
      </c>
      <c r="F2033" s="10">
        <v>4.0040699999999999E-2</v>
      </c>
      <c r="G2033" s="2">
        <v>4.2130190000000001</v>
      </c>
      <c r="H2033" s="2">
        <v>3.5691440000000001</v>
      </c>
      <c r="I2033" s="2">
        <v>4.2429040000000002</v>
      </c>
      <c r="J2033" s="2">
        <v>4.1663680000000003</v>
      </c>
      <c r="K2033" s="2">
        <v>4.4376980000000001</v>
      </c>
      <c r="L2033" s="2">
        <v>4.555828</v>
      </c>
      <c r="M2033" s="2">
        <v>3.9592329999999998</v>
      </c>
      <c r="N2033" s="2">
        <v>4.3035930000000002</v>
      </c>
      <c r="O2033" s="2">
        <v>4.7293669999999999</v>
      </c>
      <c r="P2033" s="2">
        <v>3.9223669999999999</v>
      </c>
      <c r="Q2033" s="2">
        <v>3.3952239999999998</v>
      </c>
      <c r="R2033" s="2">
        <v>3.7562709999999999</v>
      </c>
    </row>
    <row r="2034" spans="1:18" x14ac:dyDescent="0.25">
      <c r="A2034" s="2" t="s">
        <v>2019</v>
      </c>
      <c r="B2034" s="2">
        <v>766.15</v>
      </c>
      <c r="C2034" s="2">
        <v>1246.02</v>
      </c>
      <c r="D2034" s="2">
        <v>1182.8699999999999</v>
      </c>
      <c r="E2034" s="2">
        <v>693.05</v>
      </c>
      <c r="F2034" s="10">
        <v>4.02432E-2</v>
      </c>
      <c r="G2034" s="2">
        <v>9.9151749999999996</v>
      </c>
      <c r="H2034" s="2">
        <v>9.4131389999999993</v>
      </c>
      <c r="I2034" s="2">
        <v>9.2862539999999996</v>
      </c>
      <c r="J2034" s="2">
        <v>10.67779</v>
      </c>
      <c r="K2034" s="2">
        <v>9.7446850000000005</v>
      </c>
      <c r="L2034" s="2">
        <v>10.57099</v>
      </c>
      <c r="M2034" s="2">
        <v>10.538880000000001</v>
      </c>
      <c r="N2034" s="2">
        <v>10.26285</v>
      </c>
      <c r="O2034" s="2">
        <v>9.9237819999999992</v>
      </c>
      <c r="P2034" s="2">
        <v>9.9733400000000003</v>
      </c>
      <c r="Q2034" s="2">
        <v>9.290521</v>
      </c>
      <c r="R2034" s="2">
        <v>9.0389730000000004</v>
      </c>
    </row>
    <row r="2035" spans="1:18" x14ac:dyDescent="0.25">
      <c r="A2035" s="2" t="s">
        <v>2020</v>
      </c>
      <c r="B2035" s="2">
        <v>220.24</v>
      </c>
      <c r="C2035" s="2">
        <v>159.65</v>
      </c>
      <c r="D2035" s="2">
        <v>125.21</v>
      </c>
      <c r="E2035" s="2">
        <v>128.96</v>
      </c>
      <c r="F2035" s="10">
        <v>4.0321099999999999E-2</v>
      </c>
      <c r="G2035" s="2">
        <v>7.337046</v>
      </c>
      <c r="H2035" s="2">
        <v>8.1855910000000005</v>
      </c>
      <c r="I2035" s="2">
        <v>7.7436449999999999</v>
      </c>
      <c r="J2035" s="2">
        <v>7.1902109999999997</v>
      </c>
      <c r="K2035" s="2">
        <v>8.0502109999999991</v>
      </c>
      <c r="L2035" s="2">
        <v>6.7947329999999999</v>
      </c>
      <c r="M2035" s="2">
        <v>6.6975319999999998</v>
      </c>
      <c r="N2035" s="2">
        <v>7.2862970000000002</v>
      </c>
      <c r="O2035" s="2">
        <v>7.0660889999999998</v>
      </c>
      <c r="P2035" s="2">
        <v>6.6129030000000002</v>
      </c>
      <c r="Q2035" s="2">
        <v>6.9445519999999998</v>
      </c>
      <c r="R2035" s="2">
        <v>7.2191619999999999</v>
      </c>
    </row>
    <row r="2036" spans="1:18" x14ac:dyDescent="0.25">
      <c r="A2036" s="2" t="s">
        <v>2021</v>
      </c>
      <c r="B2036" s="2">
        <v>44.09</v>
      </c>
      <c r="C2036" s="2">
        <v>36.97</v>
      </c>
      <c r="D2036" s="2">
        <v>29.65</v>
      </c>
      <c r="E2036" s="2">
        <v>26.18</v>
      </c>
      <c r="F2036" s="10">
        <v>4.0481999999999997E-2</v>
      </c>
      <c r="G2036" s="2">
        <v>5.279687</v>
      </c>
      <c r="H2036" s="2">
        <v>5.3985950000000003</v>
      </c>
      <c r="I2036" s="2">
        <v>5.8295789999999998</v>
      </c>
      <c r="J2036" s="2">
        <v>5.2770400000000004</v>
      </c>
      <c r="K2036" s="2">
        <v>5.0697960000000002</v>
      </c>
      <c r="L2036" s="2">
        <v>5.3286189999999998</v>
      </c>
      <c r="M2036" s="2">
        <v>4.7108350000000003</v>
      </c>
      <c r="N2036" s="2">
        <v>4.4328469999999998</v>
      </c>
      <c r="O2036" s="2">
        <v>5.6029340000000003</v>
      </c>
      <c r="P2036" s="2">
        <v>4.5954319999999997</v>
      </c>
      <c r="Q2036" s="2">
        <v>4.5149100000000004</v>
      </c>
      <c r="R2036" s="2">
        <v>4.8330659999999996</v>
      </c>
    </row>
    <row r="2037" spans="1:18" x14ac:dyDescent="0.25">
      <c r="A2037" s="2" t="s">
        <v>2022</v>
      </c>
      <c r="B2037" s="2">
        <v>18.78</v>
      </c>
      <c r="C2037" s="2">
        <v>23.28</v>
      </c>
      <c r="D2037" s="2">
        <v>12.9</v>
      </c>
      <c r="E2037" s="2">
        <v>12.45</v>
      </c>
      <c r="F2037" s="10">
        <v>4.0729000000000001E-2</v>
      </c>
      <c r="G2037" s="2">
        <v>3.9264030000000001</v>
      </c>
      <c r="H2037" s="2">
        <v>4.8433659999999996</v>
      </c>
      <c r="I2037" s="2">
        <v>4.0226259999999998</v>
      </c>
      <c r="J2037" s="2">
        <v>4.8459199999999996</v>
      </c>
      <c r="K2037" s="2">
        <v>4.1378729999999999</v>
      </c>
      <c r="L2037" s="2">
        <v>4.6075520000000001</v>
      </c>
      <c r="M2037" s="2">
        <v>4.013236</v>
      </c>
      <c r="N2037" s="2">
        <v>3.9584730000000001</v>
      </c>
      <c r="O2037" s="2">
        <v>3.1191740000000001</v>
      </c>
      <c r="P2037" s="2">
        <v>3.9076140000000001</v>
      </c>
      <c r="Q2037" s="2">
        <v>3.155653</v>
      </c>
      <c r="R2037" s="2">
        <v>3.765584</v>
      </c>
    </row>
    <row r="2038" spans="1:18" x14ac:dyDescent="0.25">
      <c r="A2038" s="2" t="s">
        <v>2023</v>
      </c>
      <c r="B2038" s="2">
        <v>207.45</v>
      </c>
      <c r="C2038" s="2">
        <v>192.01</v>
      </c>
      <c r="D2038" s="2">
        <v>235.48</v>
      </c>
      <c r="E2038" s="2">
        <v>159.32</v>
      </c>
      <c r="F2038" s="10">
        <v>4.0744000000000002E-2</v>
      </c>
      <c r="G2038" s="2">
        <v>7.8230139999999997</v>
      </c>
      <c r="H2038" s="2">
        <v>7.6149909999999998</v>
      </c>
      <c r="I2038" s="2">
        <v>7.5885559999999996</v>
      </c>
      <c r="J2038" s="2">
        <v>7.705489</v>
      </c>
      <c r="K2038" s="2">
        <v>7.4969789999999996</v>
      </c>
      <c r="L2038" s="2">
        <v>7.6882869999999999</v>
      </c>
      <c r="M2038" s="2">
        <v>8.1007660000000001</v>
      </c>
      <c r="N2038" s="2">
        <v>7.7774549999999998</v>
      </c>
      <c r="O2038" s="2">
        <v>7.8663020000000001</v>
      </c>
      <c r="P2038" s="2">
        <v>7.4739579999999997</v>
      </c>
      <c r="Q2038" s="2">
        <v>7.1437540000000004</v>
      </c>
      <c r="R2038" s="2">
        <v>7.1331420000000003</v>
      </c>
    </row>
    <row r="2039" spans="1:18" x14ac:dyDescent="0.25">
      <c r="A2039" s="2" t="s">
        <v>2024</v>
      </c>
      <c r="B2039" s="2">
        <v>210.34</v>
      </c>
      <c r="C2039" s="2">
        <v>194.59</v>
      </c>
      <c r="D2039" s="2">
        <v>99.57</v>
      </c>
      <c r="E2039" s="2">
        <v>136.91</v>
      </c>
      <c r="F2039" s="10">
        <v>4.0915600000000003E-2</v>
      </c>
      <c r="G2039" s="2">
        <v>7.5597490000000001</v>
      </c>
      <c r="H2039" s="2">
        <v>7.7559620000000002</v>
      </c>
      <c r="I2039" s="2">
        <v>7.7430130000000004</v>
      </c>
      <c r="J2039" s="2">
        <v>6.9341840000000001</v>
      </c>
      <c r="K2039" s="2">
        <v>7.386012</v>
      </c>
      <c r="L2039" s="2">
        <v>8.6537740000000003</v>
      </c>
      <c r="M2039" s="2">
        <v>6.6028099999999998</v>
      </c>
      <c r="N2039" s="2">
        <v>6.4566039999999996</v>
      </c>
      <c r="O2039" s="2">
        <v>7.0100309999999997</v>
      </c>
      <c r="P2039" s="2">
        <v>6.816751</v>
      </c>
      <c r="Q2039" s="2">
        <v>7.0591929999999996</v>
      </c>
      <c r="R2039" s="2">
        <v>7.1879720000000002</v>
      </c>
    </row>
    <row r="2040" spans="1:18" x14ac:dyDescent="0.25">
      <c r="A2040" s="2" t="s">
        <v>2025</v>
      </c>
      <c r="B2040" s="2">
        <v>160.88999999999999</v>
      </c>
      <c r="C2040" s="2">
        <v>119.01</v>
      </c>
      <c r="D2040" s="2">
        <v>123.25</v>
      </c>
      <c r="E2040" s="2">
        <v>97.44</v>
      </c>
      <c r="F2040" s="10">
        <v>4.1091500000000003E-2</v>
      </c>
      <c r="G2040" s="2">
        <v>7.6017219999999996</v>
      </c>
      <c r="H2040" s="2">
        <v>7.0521849999999997</v>
      </c>
      <c r="I2040" s="2">
        <v>7.2962220000000002</v>
      </c>
      <c r="J2040" s="2">
        <v>7.0724320000000001</v>
      </c>
      <c r="K2040" s="2">
        <v>6.7299850000000001</v>
      </c>
      <c r="L2040" s="2">
        <v>7.0442349999999996</v>
      </c>
      <c r="M2040" s="2">
        <v>7.2352800000000004</v>
      </c>
      <c r="N2040" s="2">
        <v>6.9034180000000003</v>
      </c>
      <c r="O2040" s="2">
        <v>6.8502320000000001</v>
      </c>
      <c r="P2040" s="2">
        <v>6.5312580000000002</v>
      </c>
      <c r="Q2040" s="2">
        <v>6.671913</v>
      </c>
      <c r="R2040" s="2">
        <v>6.3064549999999997</v>
      </c>
    </row>
    <row r="2041" spans="1:18" x14ac:dyDescent="0.25">
      <c r="A2041" s="2" t="s">
        <v>2026</v>
      </c>
      <c r="B2041" s="2">
        <v>18.649999999999999</v>
      </c>
      <c r="C2041" s="2">
        <v>26.5</v>
      </c>
      <c r="D2041" s="2">
        <v>24.36</v>
      </c>
      <c r="E2041" s="2">
        <v>17.88</v>
      </c>
      <c r="F2041" s="10">
        <v>4.1335700000000003E-2</v>
      </c>
      <c r="G2041" s="2">
        <v>4.0459430000000003</v>
      </c>
      <c r="H2041" s="2">
        <v>4.6324829999999997</v>
      </c>
      <c r="I2041" s="2">
        <v>4.0856240000000001</v>
      </c>
      <c r="J2041" s="2">
        <v>4.4466080000000003</v>
      </c>
      <c r="K2041" s="2">
        <v>4.8772539999999998</v>
      </c>
      <c r="L2041" s="2">
        <v>4.8884829999999999</v>
      </c>
      <c r="M2041" s="2">
        <v>4.3648230000000003</v>
      </c>
      <c r="N2041" s="2">
        <v>4.4429639999999999</v>
      </c>
      <c r="O2041" s="2">
        <v>5.0898180000000002</v>
      </c>
      <c r="P2041" s="2">
        <v>4.3262530000000003</v>
      </c>
      <c r="Q2041" s="2">
        <v>3.9266130000000001</v>
      </c>
      <c r="R2041" s="2">
        <v>4.1140949999999998</v>
      </c>
    </row>
    <row r="2042" spans="1:18" x14ac:dyDescent="0.25">
      <c r="A2042" s="2" t="s">
        <v>2027</v>
      </c>
      <c r="B2042" s="2">
        <v>7.91</v>
      </c>
      <c r="C2042" s="2">
        <v>12.04</v>
      </c>
      <c r="D2042" s="2">
        <v>11.33</v>
      </c>
      <c r="E2042" s="2">
        <v>6.57</v>
      </c>
      <c r="F2042" s="10">
        <v>4.1442899999999998E-2</v>
      </c>
      <c r="G2042" s="2">
        <v>2.5354160000000001</v>
      </c>
      <c r="H2042" s="2">
        <v>2.966383</v>
      </c>
      <c r="I2042" s="2">
        <v>3.508702</v>
      </c>
      <c r="J2042" s="2">
        <v>3.756491</v>
      </c>
      <c r="K2042" s="2">
        <v>4.0000600000000004</v>
      </c>
      <c r="L2042" s="2">
        <v>3.0375969999999999</v>
      </c>
      <c r="M2042" s="2">
        <v>3.5943679999999998</v>
      </c>
      <c r="N2042" s="2">
        <v>3.8314550000000001</v>
      </c>
      <c r="O2042" s="2">
        <v>3.124549</v>
      </c>
      <c r="P2042" s="2">
        <v>2.8661080000000001</v>
      </c>
      <c r="Q2042" s="2">
        <v>2.835639</v>
      </c>
      <c r="R2042" s="2">
        <v>2.4026860000000001</v>
      </c>
    </row>
    <row r="2043" spans="1:18" x14ac:dyDescent="0.25">
      <c r="A2043" s="2" t="s">
        <v>2028</v>
      </c>
      <c r="B2043" s="2">
        <v>338.4</v>
      </c>
      <c r="C2043" s="2">
        <v>239.02</v>
      </c>
      <c r="D2043" s="2">
        <v>130.52000000000001</v>
      </c>
      <c r="E2043" s="2">
        <v>124.98</v>
      </c>
      <c r="F2043" s="10">
        <v>4.1524499999999999E-2</v>
      </c>
      <c r="G2043" s="2">
        <v>8.3951840000000004</v>
      </c>
      <c r="H2043" s="2">
        <v>8.826632</v>
      </c>
      <c r="I2043" s="2">
        <v>7.8886849999999997</v>
      </c>
      <c r="J2043" s="2">
        <v>8.5318590000000007</v>
      </c>
      <c r="K2043" s="2">
        <v>7.7365310000000003</v>
      </c>
      <c r="L2043" s="2">
        <v>7.5596170000000003</v>
      </c>
      <c r="M2043" s="2">
        <v>7.8004769999999999</v>
      </c>
      <c r="N2043" s="2">
        <v>7.3154979999999998</v>
      </c>
      <c r="O2043" s="2">
        <v>6.1183579999999997</v>
      </c>
      <c r="P2043" s="2">
        <v>7.5332299999999996</v>
      </c>
      <c r="Q2043" s="2">
        <v>5.916582</v>
      </c>
      <c r="R2043" s="2">
        <v>7.1639699999999999</v>
      </c>
    </row>
    <row r="2044" spans="1:18" x14ac:dyDescent="0.25">
      <c r="A2044" s="2" t="s">
        <v>2029</v>
      </c>
      <c r="B2044" s="2">
        <v>499.8</v>
      </c>
      <c r="C2044" s="2">
        <v>365.96</v>
      </c>
      <c r="D2044" s="2">
        <v>232.52</v>
      </c>
      <c r="E2044" s="2">
        <v>513.01</v>
      </c>
      <c r="F2044" s="10">
        <v>4.2054500000000002E-2</v>
      </c>
      <c r="G2044" s="2">
        <v>8.7827300000000008</v>
      </c>
      <c r="H2044" s="2">
        <v>9.0902580000000004</v>
      </c>
      <c r="I2044" s="2">
        <v>8.8821250000000003</v>
      </c>
      <c r="J2044" s="2">
        <v>8.0139169999999993</v>
      </c>
      <c r="K2044" s="2">
        <v>8.5579239999999999</v>
      </c>
      <c r="L2044" s="2">
        <v>9.0887770000000003</v>
      </c>
      <c r="M2044" s="2">
        <v>6.9685100000000002</v>
      </c>
      <c r="N2044" s="2">
        <v>7.9676530000000003</v>
      </c>
      <c r="O2044" s="2">
        <v>8.7427910000000004</v>
      </c>
      <c r="P2044" s="2">
        <v>9.083437</v>
      </c>
      <c r="Q2044" s="2">
        <v>9.2336569999999991</v>
      </c>
      <c r="R2044" s="2">
        <v>8.6649030000000007</v>
      </c>
    </row>
    <row r="2045" spans="1:18" x14ac:dyDescent="0.25">
      <c r="A2045" s="2" t="s">
        <v>2030</v>
      </c>
      <c r="B2045" s="2">
        <v>30.4</v>
      </c>
      <c r="C2045" s="2">
        <v>37.11</v>
      </c>
      <c r="D2045" s="2">
        <v>42.62</v>
      </c>
      <c r="E2045" s="2">
        <v>46.92</v>
      </c>
      <c r="F2045" s="10">
        <v>4.2390499999999998E-2</v>
      </c>
      <c r="G2045" s="2">
        <v>4.5797270000000001</v>
      </c>
      <c r="H2045" s="2">
        <v>5.1827540000000001</v>
      </c>
      <c r="I2045" s="2">
        <v>5.1223190000000001</v>
      </c>
      <c r="J2045" s="2">
        <v>5.2399110000000002</v>
      </c>
      <c r="K2045" s="2">
        <v>5.7176010000000002</v>
      </c>
      <c r="L2045" s="2">
        <v>4.8061689999999997</v>
      </c>
      <c r="M2045" s="2">
        <v>5.2279350000000004</v>
      </c>
      <c r="N2045" s="2">
        <v>5.6234570000000001</v>
      </c>
      <c r="O2045" s="2">
        <v>5.5160629999999999</v>
      </c>
      <c r="P2045" s="2">
        <v>5.2668509999999999</v>
      </c>
      <c r="Q2045" s="2">
        <v>5.704434</v>
      </c>
      <c r="R2045" s="2">
        <v>5.3990390000000001</v>
      </c>
    </row>
    <row r="2046" spans="1:18" x14ac:dyDescent="0.25">
      <c r="A2046" s="2" t="s">
        <v>2031</v>
      </c>
      <c r="B2046" s="2">
        <v>6.24</v>
      </c>
      <c r="C2046" s="2">
        <v>8.99</v>
      </c>
      <c r="D2046" s="2">
        <v>8.7100000000000009</v>
      </c>
      <c r="E2046" s="2">
        <v>11.28</v>
      </c>
      <c r="F2046" s="10">
        <v>4.2543299999999999E-2</v>
      </c>
      <c r="G2046" s="2">
        <v>2.5783849999999999</v>
      </c>
      <c r="H2046" s="2">
        <v>3.0230190000000001</v>
      </c>
      <c r="I2046" s="2">
        <v>2.3390279999999999</v>
      </c>
      <c r="J2046" s="2">
        <v>3.0966309999999999</v>
      </c>
      <c r="K2046" s="2">
        <v>3.632409</v>
      </c>
      <c r="L2046" s="2">
        <v>2.7787280000000001</v>
      </c>
      <c r="M2046" s="2">
        <v>3.0234049999999999</v>
      </c>
      <c r="N2046" s="2">
        <v>3.1396670000000002</v>
      </c>
      <c r="O2046" s="2">
        <v>3.2266119999999998</v>
      </c>
      <c r="P2046" s="2">
        <v>3.0565720000000001</v>
      </c>
      <c r="Q2046" s="2">
        <v>3.6481569999999999</v>
      </c>
      <c r="R2046" s="2">
        <v>3.71366</v>
      </c>
    </row>
    <row r="2047" spans="1:18" x14ac:dyDescent="0.25">
      <c r="A2047" s="2" t="s">
        <v>2032</v>
      </c>
      <c r="B2047" s="2">
        <v>1094.8800000000001</v>
      </c>
      <c r="C2047" s="2">
        <v>1033.99</v>
      </c>
      <c r="D2047" s="2">
        <v>708.9</v>
      </c>
      <c r="E2047" s="2">
        <v>823.95</v>
      </c>
      <c r="F2047" s="10">
        <v>4.26145E-2</v>
      </c>
      <c r="G2047" s="2">
        <v>10.123150000000001</v>
      </c>
      <c r="H2047" s="2">
        <v>9.8211169999999992</v>
      </c>
      <c r="I2047" s="2">
        <v>10.189819999999999</v>
      </c>
      <c r="J2047" s="2">
        <v>10.295909999999999</v>
      </c>
      <c r="K2047" s="2">
        <v>10.22458</v>
      </c>
      <c r="L2047" s="2">
        <v>9.5923580000000008</v>
      </c>
      <c r="M2047" s="2">
        <v>9.7078330000000008</v>
      </c>
      <c r="N2047" s="2">
        <v>9.6691289999999999</v>
      </c>
      <c r="O2047" s="2">
        <v>9.1408690000000004</v>
      </c>
      <c r="P2047" s="2">
        <v>9.8237909999999999</v>
      </c>
      <c r="Q2047" s="2">
        <v>9.8240499999999997</v>
      </c>
      <c r="R2047" s="2">
        <v>9.3608309999999992</v>
      </c>
    </row>
    <row r="2048" spans="1:18" x14ac:dyDescent="0.25">
      <c r="A2048" s="2" t="s">
        <v>2033</v>
      </c>
      <c r="B2048" s="2">
        <v>38</v>
      </c>
      <c r="C2048" s="2">
        <v>44.77</v>
      </c>
      <c r="D2048" s="2">
        <v>36.68</v>
      </c>
      <c r="E2048" s="2">
        <v>62.75</v>
      </c>
      <c r="F2048" s="10">
        <v>4.2971299999999997E-2</v>
      </c>
      <c r="G2048" s="2">
        <v>5.1356820000000001</v>
      </c>
      <c r="H2048" s="2">
        <v>5.3009170000000001</v>
      </c>
      <c r="I2048" s="2">
        <v>5.3955960000000003</v>
      </c>
      <c r="J2048" s="2">
        <v>5.7708089999999999</v>
      </c>
      <c r="K2048" s="2">
        <v>5.7003550000000001</v>
      </c>
      <c r="L2048" s="2">
        <v>5.100276</v>
      </c>
      <c r="M2048" s="2">
        <v>4.8956309999999998</v>
      </c>
      <c r="N2048" s="2">
        <v>5.5826310000000001</v>
      </c>
      <c r="O2048" s="2">
        <v>5.2199609999999996</v>
      </c>
      <c r="P2048" s="2">
        <v>5.223274</v>
      </c>
      <c r="Q2048" s="2">
        <v>6.2629729999999997</v>
      </c>
      <c r="R2048" s="2">
        <v>6.1656639999999996</v>
      </c>
    </row>
    <row r="2049" spans="1:18" x14ac:dyDescent="0.25">
      <c r="A2049" s="2" t="s">
        <v>2034</v>
      </c>
      <c r="B2049" s="2">
        <v>110.25</v>
      </c>
      <c r="C2049" s="2">
        <v>96.32</v>
      </c>
      <c r="D2049" s="2">
        <v>87.9</v>
      </c>
      <c r="E2049" s="2">
        <v>124.3</v>
      </c>
      <c r="F2049" s="10">
        <v>4.3063700000000003E-2</v>
      </c>
      <c r="G2049" s="2">
        <v>6.615151</v>
      </c>
      <c r="H2049" s="2">
        <v>6.8319429999999999</v>
      </c>
      <c r="I2049" s="2">
        <v>6.9045880000000004</v>
      </c>
      <c r="J2049" s="2">
        <v>6.6620720000000002</v>
      </c>
      <c r="K2049" s="2">
        <v>7.0769130000000002</v>
      </c>
      <c r="L2049" s="2">
        <v>6.1748500000000002</v>
      </c>
      <c r="M2049" s="2">
        <v>6.2957210000000003</v>
      </c>
      <c r="N2049" s="2">
        <v>6.5833510000000004</v>
      </c>
      <c r="O2049" s="2">
        <v>6.6408930000000002</v>
      </c>
      <c r="P2049" s="2">
        <v>6.5424309999999997</v>
      </c>
      <c r="Q2049" s="2">
        <v>7.1487939999999996</v>
      </c>
      <c r="R2049" s="2">
        <v>6.9323980000000001</v>
      </c>
    </row>
    <row r="2050" spans="1:18" x14ac:dyDescent="0.25">
      <c r="A2050" s="2" t="s">
        <v>2035</v>
      </c>
      <c r="B2050" s="2">
        <v>75.17</v>
      </c>
      <c r="C2050" s="2">
        <v>64.8</v>
      </c>
      <c r="D2050" s="2">
        <v>69.91</v>
      </c>
      <c r="E2050" s="2">
        <v>44.94</v>
      </c>
      <c r="F2050" s="10">
        <v>4.3187099999999999E-2</v>
      </c>
      <c r="G2050" s="2">
        <v>5.887054</v>
      </c>
      <c r="H2050" s="2">
        <v>6.4089260000000001</v>
      </c>
      <c r="I2050" s="2">
        <v>6.4605880000000004</v>
      </c>
      <c r="J2050" s="2">
        <v>5.9406020000000002</v>
      </c>
      <c r="K2050" s="2">
        <v>6.7272499999999997</v>
      </c>
      <c r="L2050" s="2">
        <v>5.5358150000000004</v>
      </c>
      <c r="M2050" s="2">
        <v>5.8897709999999996</v>
      </c>
      <c r="N2050" s="2">
        <v>6.4039900000000003</v>
      </c>
      <c r="O2050" s="2">
        <v>6.2219100000000003</v>
      </c>
      <c r="P2050" s="2">
        <v>5.0112829999999997</v>
      </c>
      <c r="Q2050" s="2">
        <v>5.4768920000000003</v>
      </c>
      <c r="R2050" s="2">
        <v>5.7281560000000002</v>
      </c>
    </row>
    <row r="2051" spans="1:18" x14ac:dyDescent="0.25">
      <c r="A2051" s="2" t="s">
        <v>2036</v>
      </c>
      <c r="B2051" s="2">
        <v>107.23</v>
      </c>
      <c r="C2051" s="2">
        <v>142.6</v>
      </c>
      <c r="D2051" s="2">
        <v>106.21</v>
      </c>
      <c r="E2051" s="2">
        <v>97.65</v>
      </c>
      <c r="F2051" s="10">
        <v>4.3565E-2</v>
      </c>
      <c r="G2051" s="2">
        <v>6.6697490000000004</v>
      </c>
      <c r="H2051" s="2">
        <v>6.7517189999999996</v>
      </c>
      <c r="I2051" s="2">
        <v>6.8208330000000004</v>
      </c>
      <c r="J2051" s="2">
        <v>7.2298429999999998</v>
      </c>
      <c r="K2051" s="2">
        <v>7.3067229999999999</v>
      </c>
      <c r="L2051" s="2">
        <v>7.0565239999999996</v>
      </c>
      <c r="M2051" s="2">
        <v>6.815607</v>
      </c>
      <c r="N2051" s="2">
        <v>6.3648230000000003</v>
      </c>
      <c r="O2051" s="2">
        <v>7.1659319999999997</v>
      </c>
      <c r="P2051" s="2">
        <v>6.6270540000000002</v>
      </c>
      <c r="Q2051" s="2">
        <v>6.3028269999999997</v>
      </c>
      <c r="R2051" s="2">
        <v>6.5815609999999998</v>
      </c>
    </row>
    <row r="2052" spans="1:18" x14ac:dyDescent="0.25">
      <c r="A2052" s="2" t="s">
        <v>2037</v>
      </c>
      <c r="B2052" s="2">
        <v>835.4</v>
      </c>
      <c r="C2052" s="2">
        <v>1041.22</v>
      </c>
      <c r="D2052" s="2">
        <v>1179.93</v>
      </c>
      <c r="E2052" s="2">
        <v>854.25</v>
      </c>
      <c r="F2052" s="10">
        <v>4.4502699999999999E-2</v>
      </c>
      <c r="G2052" s="2">
        <v>9.5336680000000005</v>
      </c>
      <c r="H2052" s="2">
        <v>9.5058050000000005</v>
      </c>
      <c r="I2052" s="2">
        <v>9.9284339999999993</v>
      </c>
      <c r="J2052" s="2">
        <v>10.078250000000001</v>
      </c>
      <c r="K2052" s="2">
        <v>9.7891250000000003</v>
      </c>
      <c r="L2052" s="2">
        <v>10.289389999999999</v>
      </c>
      <c r="M2052" s="2">
        <v>10.4427</v>
      </c>
      <c r="N2052" s="2">
        <v>10.11436</v>
      </c>
      <c r="O2052" s="2">
        <v>10.141500000000001</v>
      </c>
      <c r="P2052" s="2">
        <v>10.05147</v>
      </c>
      <c r="Q2052" s="2">
        <v>9.4496400000000005</v>
      </c>
      <c r="R2052" s="2">
        <v>9.6781009999999998</v>
      </c>
    </row>
    <row r="2053" spans="1:18" x14ac:dyDescent="0.25">
      <c r="A2053" s="2" t="s">
        <v>2038</v>
      </c>
      <c r="B2053" s="2">
        <v>54.44</v>
      </c>
      <c r="C2053" s="2">
        <v>58.41</v>
      </c>
      <c r="D2053" s="2">
        <v>69.650000000000006</v>
      </c>
      <c r="E2053" s="2">
        <v>83.68</v>
      </c>
      <c r="F2053" s="10">
        <v>4.4615000000000002E-2</v>
      </c>
      <c r="G2053" s="2">
        <v>5.5923660000000002</v>
      </c>
      <c r="H2053" s="2">
        <v>5.6734749999999998</v>
      </c>
      <c r="I2053" s="2">
        <v>6.1339689999999996</v>
      </c>
      <c r="J2053" s="2">
        <v>6.0197130000000003</v>
      </c>
      <c r="K2053" s="2">
        <v>6.2664730000000004</v>
      </c>
      <c r="L2053" s="2">
        <v>5.4880849999999999</v>
      </c>
      <c r="M2053" s="2">
        <v>5.8846860000000003</v>
      </c>
      <c r="N2053" s="2">
        <v>6.5099970000000003</v>
      </c>
      <c r="O2053" s="2">
        <v>6.1126389999999997</v>
      </c>
      <c r="P2053" s="2">
        <v>5.8367560000000003</v>
      </c>
      <c r="Q2053" s="2">
        <v>6.3572990000000003</v>
      </c>
      <c r="R2053" s="2">
        <v>6.6249349999999998</v>
      </c>
    </row>
    <row r="2054" spans="1:18" x14ac:dyDescent="0.25">
      <c r="A2054" s="2" t="s">
        <v>2039</v>
      </c>
      <c r="B2054" s="2">
        <v>222.66</v>
      </c>
      <c r="C2054" s="2">
        <v>231.51</v>
      </c>
      <c r="D2054" s="2">
        <v>174.25</v>
      </c>
      <c r="E2054" s="2">
        <v>162.78</v>
      </c>
      <c r="F2054" s="10">
        <v>4.47018E-2</v>
      </c>
      <c r="G2054" s="2">
        <v>7.8944890000000001</v>
      </c>
      <c r="H2054" s="2">
        <v>7.7028999999999996</v>
      </c>
      <c r="I2054" s="2">
        <v>7.7317920000000004</v>
      </c>
      <c r="J2054" s="2">
        <v>8.2279619999999998</v>
      </c>
      <c r="K2054" s="2">
        <v>7.6856790000000004</v>
      </c>
      <c r="L2054" s="2">
        <v>7.7723509999999996</v>
      </c>
      <c r="M2054" s="2">
        <v>7.5912899999999999</v>
      </c>
      <c r="N2054" s="2">
        <v>7.57362</v>
      </c>
      <c r="O2054" s="2">
        <v>7.3033409999999996</v>
      </c>
      <c r="P2054" s="2">
        <v>7.5143820000000003</v>
      </c>
      <c r="Q2054" s="2">
        <v>7.1010809999999998</v>
      </c>
      <c r="R2054" s="2">
        <v>7.2279809999999998</v>
      </c>
    </row>
    <row r="2055" spans="1:18" x14ac:dyDescent="0.25">
      <c r="A2055" s="2" t="s">
        <v>2040</v>
      </c>
      <c r="B2055" s="2">
        <v>48.43</v>
      </c>
      <c r="C2055" s="2">
        <v>34.89</v>
      </c>
      <c r="D2055" s="2">
        <v>36.06</v>
      </c>
      <c r="E2055" s="2">
        <v>32.5</v>
      </c>
      <c r="F2055" s="10">
        <v>4.4716100000000002E-2</v>
      </c>
      <c r="G2055" s="2">
        <v>5.5521760000000002</v>
      </c>
      <c r="H2055" s="2">
        <v>5.7777380000000003</v>
      </c>
      <c r="I2055" s="2">
        <v>5.5271140000000001</v>
      </c>
      <c r="J2055" s="2">
        <v>4.9674170000000002</v>
      </c>
      <c r="K2055" s="2">
        <v>5.6235480000000004</v>
      </c>
      <c r="L2055" s="2">
        <v>4.8818109999999999</v>
      </c>
      <c r="M2055" s="2">
        <v>4.8200859999999999</v>
      </c>
      <c r="N2055" s="2">
        <v>5.5883479999999999</v>
      </c>
      <c r="O2055" s="2">
        <v>5.2228180000000002</v>
      </c>
      <c r="P2055" s="2">
        <v>4.7921149999999999</v>
      </c>
      <c r="Q2055" s="2">
        <v>4.9567230000000002</v>
      </c>
      <c r="R2055" s="2">
        <v>5.1039490000000001</v>
      </c>
    </row>
    <row r="2056" spans="1:18" x14ac:dyDescent="0.25">
      <c r="A2056" s="2" t="s">
        <v>2041</v>
      </c>
      <c r="B2056" s="2">
        <v>101.33</v>
      </c>
      <c r="C2056" s="2">
        <v>80.25</v>
      </c>
      <c r="D2056" s="2">
        <v>107.71</v>
      </c>
      <c r="E2056" s="2">
        <v>70.52</v>
      </c>
      <c r="F2056" s="10">
        <v>4.50867E-2</v>
      </c>
      <c r="G2056" s="2">
        <v>6.4810189999999999</v>
      </c>
      <c r="H2056" s="2">
        <v>6.8686429999999996</v>
      </c>
      <c r="I2056" s="2">
        <v>6.6389040000000001</v>
      </c>
      <c r="J2056" s="2">
        <v>6.0981800000000002</v>
      </c>
      <c r="K2056" s="2">
        <v>7.0685750000000001</v>
      </c>
      <c r="L2056" s="2">
        <v>5.9428749999999999</v>
      </c>
      <c r="M2056" s="2">
        <v>6.7423739999999999</v>
      </c>
      <c r="N2056" s="2">
        <v>6.7152349999999998</v>
      </c>
      <c r="O2056" s="2">
        <v>6.9303189999999999</v>
      </c>
      <c r="P2056" s="2">
        <v>5.8476939999999997</v>
      </c>
      <c r="Q2056" s="2">
        <v>5.8550659999999999</v>
      </c>
      <c r="R2056" s="2">
        <v>6.3392619999999997</v>
      </c>
    </row>
    <row r="2057" spans="1:18" x14ac:dyDescent="0.25">
      <c r="A2057" s="5" t="s">
        <v>2042</v>
      </c>
      <c r="B2057" s="2">
        <v>213.56</v>
      </c>
      <c r="C2057" s="2">
        <v>160.59</v>
      </c>
      <c r="D2057" s="2">
        <v>170.98</v>
      </c>
      <c r="E2057" s="2">
        <v>129.43</v>
      </c>
      <c r="F2057" s="10">
        <v>4.5287099999999997E-2</v>
      </c>
      <c r="G2057" s="2">
        <v>7.6874700000000002</v>
      </c>
      <c r="H2057" s="2">
        <v>7.6626180000000002</v>
      </c>
      <c r="I2057" s="2">
        <v>7.8016379999999996</v>
      </c>
      <c r="J2057" s="2">
        <v>7.4276340000000003</v>
      </c>
      <c r="K2057" s="2">
        <v>7.4038259999999996</v>
      </c>
      <c r="L2057" s="2">
        <v>7.284535</v>
      </c>
      <c r="M2057" s="2">
        <v>7.6247769999999999</v>
      </c>
      <c r="N2057" s="2">
        <v>7.6880790000000001</v>
      </c>
      <c r="O2057" s="2">
        <v>7.0904660000000002</v>
      </c>
      <c r="P2057" s="2">
        <v>7.3711180000000001</v>
      </c>
      <c r="Q2057" s="2">
        <v>6.9552969999999998</v>
      </c>
      <c r="R2057" s="2">
        <v>6.474335</v>
      </c>
    </row>
    <row r="2058" spans="1:18" x14ac:dyDescent="0.25">
      <c r="A2058" s="2" t="s">
        <v>2043</v>
      </c>
      <c r="B2058" s="2">
        <v>98.82</v>
      </c>
      <c r="C2058" s="2">
        <v>111.9</v>
      </c>
      <c r="D2058" s="2">
        <v>110.1</v>
      </c>
      <c r="E2058" s="2">
        <v>63.59</v>
      </c>
      <c r="F2058" s="10">
        <v>4.5288200000000001E-2</v>
      </c>
      <c r="G2058" s="2">
        <v>6.4169669999999996</v>
      </c>
      <c r="H2058" s="2">
        <v>6.3867440000000002</v>
      </c>
      <c r="I2058" s="2">
        <v>7.0916100000000002</v>
      </c>
      <c r="J2058" s="2">
        <v>7.0489090000000001</v>
      </c>
      <c r="K2058" s="2">
        <v>7.0342450000000003</v>
      </c>
      <c r="L2058" s="2">
        <v>6.487622</v>
      </c>
      <c r="M2058" s="2">
        <v>6.4623679999999997</v>
      </c>
      <c r="N2058" s="2">
        <v>6.4399990000000003</v>
      </c>
      <c r="O2058" s="2">
        <v>7.5871560000000002</v>
      </c>
      <c r="P2058" s="2">
        <v>6.0653699999999997</v>
      </c>
      <c r="Q2058" s="2">
        <v>5.8491330000000001</v>
      </c>
      <c r="R2058" s="2">
        <v>5.6936489999999997</v>
      </c>
    </row>
    <row r="2059" spans="1:18" x14ac:dyDescent="0.25">
      <c r="A2059" s="2" t="s">
        <v>2044</v>
      </c>
      <c r="B2059" s="2">
        <v>191.72</v>
      </c>
      <c r="C2059" s="2">
        <v>270.37</v>
      </c>
      <c r="D2059" s="2">
        <v>148.71</v>
      </c>
      <c r="E2059" s="2">
        <v>253.93</v>
      </c>
      <c r="F2059" s="10">
        <v>4.5394700000000003E-2</v>
      </c>
      <c r="G2059" s="2">
        <v>7.4044489999999996</v>
      </c>
      <c r="H2059" s="2">
        <v>7.7127720000000002</v>
      </c>
      <c r="I2059" s="2">
        <v>7.549372</v>
      </c>
      <c r="J2059" s="2">
        <v>8.1418800000000005</v>
      </c>
      <c r="K2059" s="2">
        <v>8.4439740000000008</v>
      </c>
      <c r="L2059" s="2">
        <v>7.7428129999999999</v>
      </c>
      <c r="M2059" s="2">
        <v>6.4459400000000002</v>
      </c>
      <c r="N2059" s="2">
        <v>7.5274520000000003</v>
      </c>
      <c r="O2059" s="2">
        <v>7.7991169999999999</v>
      </c>
      <c r="P2059" s="2">
        <v>7.644056</v>
      </c>
      <c r="Q2059" s="2">
        <v>8.3788040000000006</v>
      </c>
      <c r="R2059" s="2">
        <v>7.8082209999999996</v>
      </c>
    </row>
    <row r="2060" spans="1:18" x14ac:dyDescent="0.25">
      <c r="A2060" s="2" t="s">
        <v>2045</v>
      </c>
      <c r="B2060" s="2">
        <v>56.51</v>
      </c>
      <c r="C2060" s="2">
        <v>61.97</v>
      </c>
      <c r="D2060" s="2">
        <v>41.17</v>
      </c>
      <c r="E2060" s="2">
        <v>51.01</v>
      </c>
      <c r="F2060" s="10">
        <v>4.5574700000000003E-2</v>
      </c>
      <c r="G2060" s="2">
        <v>5.7051980000000002</v>
      </c>
      <c r="H2060" s="2">
        <v>5.9324969999999997</v>
      </c>
      <c r="I2060" s="2">
        <v>5.9084969999999997</v>
      </c>
      <c r="J2060" s="2">
        <v>5.7051049999999996</v>
      </c>
      <c r="K2060" s="2">
        <v>6.1124450000000001</v>
      </c>
      <c r="L2060" s="2">
        <v>6.1714779999999996</v>
      </c>
      <c r="M2060" s="2">
        <v>5.2350779999999997</v>
      </c>
      <c r="N2060" s="2">
        <v>5.208933</v>
      </c>
      <c r="O2060" s="2">
        <v>5.7431720000000004</v>
      </c>
      <c r="P2060" s="2">
        <v>5.8592610000000001</v>
      </c>
      <c r="Q2060" s="2">
        <v>5.2753740000000002</v>
      </c>
      <c r="R2060" s="2">
        <v>5.547466</v>
      </c>
    </row>
    <row r="2061" spans="1:18" x14ac:dyDescent="0.25">
      <c r="A2061" s="2" t="s">
        <v>2046</v>
      </c>
      <c r="B2061" s="2">
        <v>68.98</v>
      </c>
      <c r="C2061" s="2">
        <v>57.97</v>
      </c>
      <c r="D2061" s="2">
        <v>54.49</v>
      </c>
      <c r="E2061" s="2">
        <v>43.22</v>
      </c>
      <c r="F2061" s="10">
        <v>4.6127399999999999E-2</v>
      </c>
      <c r="G2061" s="2">
        <v>6.1443149999999997</v>
      </c>
      <c r="H2061" s="2">
        <v>5.746626</v>
      </c>
      <c r="I2061" s="2">
        <v>6.5081119999999997</v>
      </c>
      <c r="J2061" s="2">
        <v>6.1602629999999996</v>
      </c>
      <c r="K2061" s="2">
        <v>5.8911790000000002</v>
      </c>
      <c r="L2061" s="2">
        <v>5.6503560000000004</v>
      </c>
      <c r="M2061" s="2">
        <v>5.8186770000000001</v>
      </c>
      <c r="N2061" s="2">
        <v>6.0732590000000002</v>
      </c>
      <c r="O2061" s="2">
        <v>5.5577959999999997</v>
      </c>
      <c r="P2061" s="2">
        <v>5.5645519999999999</v>
      </c>
      <c r="Q2061" s="2">
        <v>5.0880520000000002</v>
      </c>
      <c r="R2061" s="2">
        <v>5.3431839999999999</v>
      </c>
    </row>
    <row r="2062" spans="1:18" x14ac:dyDescent="0.25">
      <c r="A2062" s="2" t="s">
        <v>2047</v>
      </c>
      <c r="B2062" s="2">
        <v>16.55</v>
      </c>
      <c r="C2062" s="2">
        <v>40.6</v>
      </c>
      <c r="D2062" s="2">
        <v>31.27</v>
      </c>
      <c r="E2062" s="2">
        <v>22.84</v>
      </c>
      <c r="F2062" s="10">
        <v>4.6170299999999997E-2</v>
      </c>
      <c r="G2062" s="2">
        <v>4.2211559999999997</v>
      </c>
      <c r="H2062" s="2">
        <v>3.670998</v>
      </c>
      <c r="I2062" s="2">
        <v>4.2986490000000002</v>
      </c>
      <c r="J2062" s="2">
        <v>5.8310300000000002</v>
      </c>
      <c r="K2062" s="2">
        <v>4.4345379999999999</v>
      </c>
      <c r="L2062" s="2">
        <v>5.7398899999999999</v>
      </c>
      <c r="M2062" s="2">
        <v>5.6960769999999998</v>
      </c>
      <c r="N2062" s="2">
        <v>4.390638</v>
      </c>
      <c r="O2062" s="2">
        <v>4.8721839999999998</v>
      </c>
      <c r="P2062" s="2">
        <v>4.6536939999999998</v>
      </c>
      <c r="Q2062" s="2">
        <v>4.069877</v>
      </c>
      <c r="R2062" s="2">
        <v>4.6630839999999996</v>
      </c>
    </row>
    <row r="2063" spans="1:18" x14ac:dyDescent="0.25">
      <c r="A2063" s="2" t="s">
        <v>2048</v>
      </c>
      <c r="B2063" s="2">
        <v>54.77</v>
      </c>
      <c r="C2063" s="2">
        <v>54.55</v>
      </c>
      <c r="D2063" s="2">
        <v>48.04</v>
      </c>
      <c r="E2063" s="2">
        <v>35.01</v>
      </c>
      <c r="F2063" s="10">
        <v>4.6313699999999999E-2</v>
      </c>
      <c r="G2063" s="2">
        <v>5.5200100000000001</v>
      </c>
      <c r="H2063" s="2">
        <v>5.7626720000000002</v>
      </c>
      <c r="I2063" s="2">
        <v>6.1376489999999997</v>
      </c>
      <c r="J2063" s="2">
        <v>5.5233829999999999</v>
      </c>
      <c r="K2063" s="2">
        <v>6.455559</v>
      </c>
      <c r="L2063" s="2">
        <v>5.468343</v>
      </c>
      <c r="M2063" s="2">
        <v>5.2755380000000001</v>
      </c>
      <c r="N2063" s="2">
        <v>5.817863</v>
      </c>
      <c r="O2063" s="2">
        <v>5.7811490000000001</v>
      </c>
      <c r="P2063" s="2">
        <v>4.726915</v>
      </c>
      <c r="Q2063" s="2">
        <v>5.0630870000000003</v>
      </c>
      <c r="R2063" s="2">
        <v>5.3773470000000003</v>
      </c>
    </row>
    <row r="2064" spans="1:18" x14ac:dyDescent="0.25">
      <c r="A2064" s="2" t="s">
        <v>2049</v>
      </c>
      <c r="B2064" s="2">
        <v>268.54000000000002</v>
      </c>
      <c r="C2064" s="2">
        <v>234.58</v>
      </c>
      <c r="D2064" s="2">
        <v>238.35</v>
      </c>
      <c r="E2064" s="2">
        <v>334.41</v>
      </c>
      <c r="F2064" s="10">
        <v>4.63772E-2</v>
      </c>
      <c r="G2064" s="2">
        <v>7.7827890000000002</v>
      </c>
      <c r="H2064" s="2">
        <v>8.1703779999999995</v>
      </c>
      <c r="I2064" s="2">
        <v>8.1724990000000002</v>
      </c>
      <c r="J2064" s="2">
        <v>7.9002829999999999</v>
      </c>
      <c r="K2064" s="2">
        <v>8.2047019999999993</v>
      </c>
      <c r="L2064" s="2">
        <v>7.6099050000000004</v>
      </c>
      <c r="M2064" s="2">
        <v>7.5812580000000001</v>
      </c>
      <c r="N2064" s="2">
        <v>8.3187800000000003</v>
      </c>
      <c r="O2064" s="2">
        <v>7.880071</v>
      </c>
      <c r="P2064" s="2">
        <v>8.3211849999999998</v>
      </c>
      <c r="Q2064" s="2">
        <v>8.5446620000000006</v>
      </c>
      <c r="R2064" s="2">
        <v>8.2273610000000001</v>
      </c>
    </row>
    <row r="2065" spans="1:18" x14ac:dyDescent="0.25">
      <c r="A2065" s="2" t="s">
        <v>2050</v>
      </c>
      <c r="B2065" s="2">
        <v>1143.7</v>
      </c>
      <c r="C2065" s="2">
        <v>938.61</v>
      </c>
      <c r="D2065" s="2">
        <v>1175.3800000000001</v>
      </c>
      <c r="E2065" s="2">
        <v>1479.64</v>
      </c>
      <c r="F2065" s="10">
        <v>4.6456999999999998E-2</v>
      </c>
      <c r="G2065" s="2">
        <v>10.42089</v>
      </c>
      <c r="H2065" s="2">
        <v>9.7949660000000005</v>
      </c>
      <c r="I2065" s="2">
        <v>10.1799</v>
      </c>
      <c r="J2065" s="2">
        <v>10.25079</v>
      </c>
      <c r="K2065" s="2">
        <v>9.5688720000000007</v>
      </c>
      <c r="L2065" s="2">
        <v>9.910615</v>
      </c>
      <c r="M2065" s="2">
        <v>10.252370000000001</v>
      </c>
      <c r="N2065" s="2">
        <v>10.26118</v>
      </c>
      <c r="O2065" s="2">
        <v>10.16577</v>
      </c>
      <c r="P2065" s="2">
        <v>10.22716</v>
      </c>
      <c r="Q2065" s="2">
        <v>10.68713</v>
      </c>
      <c r="R2065" s="2">
        <v>10.594709999999999</v>
      </c>
    </row>
    <row r="2066" spans="1:18" x14ac:dyDescent="0.25">
      <c r="A2066" s="2" t="s">
        <v>2051</v>
      </c>
      <c r="B2066" s="2">
        <v>35.46</v>
      </c>
      <c r="C2066" s="2">
        <v>33.049999999999997</v>
      </c>
      <c r="D2066" s="2">
        <v>40.54</v>
      </c>
      <c r="E2066" s="2">
        <v>53.18</v>
      </c>
      <c r="F2066" s="10">
        <v>4.6506400000000003E-2</v>
      </c>
      <c r="G2066" s="2">
        <v>5.311528</v>
      </c>
      <c r="H2066" s="2">
        <v>5.3810169999999999</v>
      </c>
      <c r="I2066" s="2">
        <v>4.8040900000000004</v>
      </c>
      <c r="J2066" s="2">
        <v>5.2697940000000001</v>
      </c>
      <c r="K2066" s="2">
        <v>4.7674450000000004</v>
      </c>
      <c r="L2066" s="2">
        <v>5.12202</v>
      </c>
      <c r="M2066" s="2">
        <v>5.4734660000000002</v>
      </c>
      <c r="N2066" s="2">
        <v>5.63368</v>
      </c>
      <c r="O2066" s="2">
        <v>5.0182900000000004</v>
      </c>
      <c r="P2066" s="2">
        <v>5.580965</v>
      </c>
      <c r="Q2066" s="2">
        <v>5.8108690000000003</v>
      </c>
      <c r="R2066" s="2">
        <v>5.4982369999999996</v>
      </c>
    </row>
    <row r="2067" spans="1:18" x14ac:dyDescent="0.25">
      <c r="A2067" s="2" t="s">
        <v>2052</v>
      </c>
      <c r="B2067" s="2">
        <v>96.3</v>
      </c>
      <c r="C2067" s="2">
        <v>52.95</v>
      </c>
      <c r="D2067" s="2">
        <v>103</v>
      </c>
      <c r="E2067" s="2">
        <v>54.87</v>
      </c>
      <c r="F2067" s="10">
        <v>4.6682800000000003E-2</v>
      </c>
      <c r="G2067" s="2">
        <v>6.3595499999999996</v>
      </c>
      <c r="H2067" s="2">
        <v>7.3091889999999999</v>
      </c>
      <c r="I2067" s="2">
        <v>6.070138</v>
      </c>
      <c r="J2067" s="2">
        <v>6.0749339999999998</v>
      </c>
      <c r="K2067" s="2">
        <v>5.475403</v>
      </c>
      <c r="L2067" s="2">
        <v>5.7134219999999996</v>
      </c>
      <c r="M2067" s="2">
        <v>7.2275689999999999</v>
      </c>
      <c r="N2067" s="2">
        <v>6.2647870000000001</v>
      </c>
      <c r="O2067" s="2">
        <v>6.7476469999999997</v>
      </c>
      <c r="P2067" s="2">
        <v>6.1756880000000001</v>
      </c>
      <c r="Q2067" s="2">
        <v>5.3485519999999998</v>
      </c>
      <c r="R2067" s="2">
        <v>5.4778039999999999</v>
      </c>
    </row>
    <row r="2068" spans="1:18" x14ac:dyDescent="0.25">
      <c r="A2068" s="2" t="s">
        <v>2053</v>
      </c>
      <c r="B2068" s="2">
        <v>76</v>
      </c>
      <c r="C2068" s="2">
        <v>103.3</v>
      </c>
      <c r="D2068" s="2">
        <v>133.36000000000001</v>
      </c>
      <c r="E2068" s="2">
        <v>130.85</v>
      </c>
      <c r="F2068" s="10">
        <v>4.6786899999999999E-2</v>
      </c>
      <c r="G2068" s="2">
        <v>6.2755700000000001</v>
      </c>
      <c r="H2068" s="2">
        <v>5.8457470000000002</v>
      </c>
      <c r="I2068" s="2">
        <v>6.6836570000000002</v>
      </c>
      <c r="J2068" s="2">
        <v>6.7131439999999998</v>
      </c>
      <c r="K2068" s="2">
        <v>6.3615519999999997</v>
      </c>
      <c r="L2068" s="2">
        <v>7.1823930000000002</v>
      </c>
      <c r="M2068" s="2">
        <v>7.4728500000000002</v>
      </c>
      <c r="N2068" s="2">
        <v>6.8530639999999998</v>
      </c>
      <c r="O2068" s="2">
        <v>7.0160650000000002</v>
      </c>
      <c r="P2068" s="2">
        <v>6.9316310000000003</v>
      </c>
      <c r="Q2068" s="2">
        <v>6.7939530000000001</v>
      </c>
      <c r="R2068" s="2">
        <v>7.0950160000000002</v>
      </c>
    </row>
    <row r="2069" spans="1:18" x14ac:dyDescent="0.25">
      <c r="A2069" s="2" t="s">
        <v>2054</v>
      </c>
      <c r="B2069" s="2">
        <v>63.56</v>
      </c>
      <c r="C2069" s="2">
        <v>97.84</v>
      </c>
      <c r="D2069" s="2">
        <v>89.29</v>
      </c>
      <c r="E2069" s="2">
        <v>71.75</v>
      </c>
      <c r="F2069" s="10">
        <v>4.6831200000000003E-2</v>
      </c>
      <c r="G2069" s="2">
        <v>5.8972090000000001</v>
      </c>
      <c r="H2069" s="2">
        <v>5.8234570000000003</v>
      </c>
      <c r="I2069" s="2">
        <v>6.3322900000000004</v>
      </c>
      <c r="J2069" s="2">
        <v>6.7889400000000002</v>
      </c>
      <c r="K2069" s="2">
        <v>6.4605800000000002</v>
      </c>
      <c r="L2069" s="2">
        <v>6.7658610000000001</v>
      </c>
      <c r="M2069" s="2">
        <v>6.597658</v>
      </c>
      <c r="N2069" s="2">
        <v>6.6189330000000002</v>
      </c>
      <c r="O2069" s="2">
        <v>6.3656129999999997</v>
      </c>
      <c r="P2069" s="2">
        <v>6.3268060000000004</v>
      </c>
      <c r="Q2069" s="2">
        <v>5.5903510000000001</v>
      </c>
      <c r="R2069" s="2">
        <v>6.2147860000000001</v>
      </c>
    </row>
    <row r="2070" spans="1:18" x14ac:dyDescent="0.25">
      <c r="A2070" s="2" t="s">
        <v>2055</v>
      </c>
      <c r="B2070" s="2">
        <v>356.18</v>
      </c>
      <c r="C2070" s="2">
        <v>306.06</v>
      </c>
      <c r="D2070" s="2">
        <v>384.06</v>
      </c>
      <c r="E2070" s="2">
        <v>499.59</v>
      </c>
      <c r="F2070" s="10">
        <v>4.70847E-2</v>
      </c>
      <c r="G2070" s="2">
        <v>8.5740490000000005</v>
      </c>
      <c r="H2070" s="2">
        <v>8.4655070000000006</v>
      </c>
      <c r="I2070" s="2">
        <v>8.2861759999999993</v>
      </c>
      <c r="J2070" s="2">
        <v>8.3940520000000003</v>
      </c>
      <c r="K2070" s="2">
        <v>8.2255959999999995</v>
      </c>
      <c r="L2070" s="2">
        <v>8.2670379999999994</v>
      </c>
      <c r="M2070" s="2">
        <v>8.6872659999999993</v>
      </c>
      <c r="N2070" s="2">
        <v>8.9617330000000006</v>
      </c>
      <c r="O2070" s="2">
        <v>8.204504</v>
      </c>
      <c r="P2070" s="2">
        <v>8.499746</v>
      </c>
      <c r="Q2070" s="2">
        <v>9.1497430000000008</v>
      </c>
      <c r="R2070" s="2">
        <v>9.1795120000000008</v>
      </c>
    </row>
    <row r="2071" spans="1:18" x14ac:dyDescent="0.25">
      <c r="A2071" s="2" t="s">
        <v>2056</v>
      </c>
      <c r="B2071" s="2">
        <v>168.27</v>
      </c>
      <c r="C2071" s="2">
        <v>267.93</v>
      </c>
      <c r="D2071" s="2">
        <v>216.54</v>
      </c>
      <c r="E2071" s="2">
        <v>131.06</v>
      </c>
      <c r="F2071" s="10">
        <v>4.7142999999999997E-2</v>
      </c>
      <c r="G2071" s="2">
        <v>7.0236780000000003</v>
      </c>
      <c r="H2071" s="2">
        <v>7.43858</v>
      </c>
      <c r="I2071" s="2">
        <v>7.644889</v>
      </c>
      <c r="J2071" s="2">
        <v>7.7201269999999997</v>
      </c>
      <c r="K2071" s="2">
        <v>8.0676269999999999</v>
      </c>
      <c r="L2071" s="2">
        <v>8.5414890000000003</v>
      </c>
      <c r="M2071" s="2">
        <v>8.0263690000000008</v>
      </c>
      <c r="N2071" s="2">
        <v>8.1457949999999997</v>
      </c>
      <c r="O2071" s="2">
        <v>7.2184689999999998</v>
      </c>
      <c r="P2071" s="2">
        <v>7.5887229999999999</v>
      </c>
      <c r="Q2071" s="2">
        <v>6.5963180000000001</v>
      </c>
      <c r="R2071" s="2">
        <v>6.6441270000000001</v>
      </c>
    </row>
    <row r="2072" spans="1:18" x14ac:dyDescent="0.25">
      <c r="A2072" s="2" t="s">
        <v>2057</v>
      </c>
      <c r="B2072" s="2">
        <v>99.01</v>
      </c>
      <c r="C2072" s="2">
        <v>160.93</v>
      </c>
      <c r="D2072" s="2">
        <v>214.69</v>
      </c>
      <c r="E2072" s="2">
        <v>153.88999999999999</v>
      </c>
      <c r="F2072" s="10">
        <v>4.7250300000000002E-2</v>
      </c>
      <c r="G2072" s="2">
        <v>6.5325569999999997</v>
      </c>
      <c r="H2072" s="2">
        <v>6.5816559999999997</v>
      </c>
      <c r="I2072" s="2">
        <v>6.785291</v>
      </c>
      <c r="J2072" s="2">
        <v>7.6197739999999996</v>
      </c>
      <c r="K2072" s="2">
        <v>6.5495400000000004</v>
      </c>
      <c r="L2072" s="2">
        <v>8.0179050000000007</v>
      </c>
      <c r="M2072" s="2">
        <v>8.0385360000000006</v>
      </c>
      <c r="N2072" s="2">
        <v>7.6577909999999996</v>
      </c>
      <c r="O2072" s="2">
        <v>7.6779789999999997</v>
      </c>
      <c r="P2072" s="2">
        <v>7.3974729999999997</v>
      </c>
      <c r="Q2072" s="2">
        <v>6.9536629999999997</v>
      </c>
      <c r="R2072" s="2">
        <v>7.2314769999999999</v>
      </c>
    </row>
    <row r="2073" spans="1:18" x14ac:dyDescent="0.25">
      <c r="A2073" s="2" t="s">
        <v>2058</v>
      </c>
      <c r="B2073" s="2">
        <v>37.26</v>
      </c>
      <c r="C2073" s="2">
        <v>43.19</v>
      </c>
      <c r="D2073" s="2">
        <v>58.43</v>
      </c>
      <c r="E2073" s="2">
        <v>46.32</v>
      </c>
      <c r="F2073" s="10">
        <v>4.73909E-2</v>
      </c>
      <c r="G2073" s="2">
        <v>4.9366019999999997</v>
      </c>
      <c r="H2073" s="2">
        <v>5.6390510000000003</v>
      </c>
      <c r="I2073" s="2">
        <v>5.1631530000000003</v>
      </c>
      <c r="J2073" s="2">
        <v>5.219074</v>
      </c>
      <c r="K2073" s="2">
        <v>5.4413210000000003</v>
      </c>
      <c r="L2073" s="2">
        <v>5.6851430000000001</v>
      </c>
      <c r="M2073" s="2">
        <v>5.5608269999999997</v>
      </c>
      <c r="N2073" s="2">
        <v>6.1452650000000002</v>
      </c>
      <c r="O2073" s="2">
        <v>6.032394</v>
      </c>
      <c r="P2073" s="2">
        <v>5.6091990000000003</v>
      </c>
      <c r="Q2073" s="2">
        <v>5.3771009999999997</v>
      </c>
      <c r="R2073" s="2">
        <v>5.3118869999999996</v>
      </c>
    </row>
    <row r="2074" spans="1:18" x14ac:dyDescent="0.25">
      <c r="A2074" s="2" t="s">
        <v>2059</v>
      </c>
      <c r="B2074" s="2">
        <v>171.46</v>
      </c>
      <c r="C2074" s="2">
        <v>185.61</v>
      </c>
      <c r="D2074" s="2">
        <v>186.56</v>
      </c>
      <c r="E2074" s="2">
        <v>131.02000000000001</v>
      </c>
      <c r="F2074" s="10">
        <v>4.7749100000000003E-2</v>
      </c>
      <c r="G2074" s="2">
        <v>7.4732409999999998</v>
      </c>
      <c r="H2074" s="2">
        <v>7.3518600000000003</v>
      </c>
      <c r="I2074" s="2">
        <v>7.3683589999999999</v>
      </c>
      <c r="J2074" s="2">
        <v>7.8650770000000003</v>
      </c>
      <c r="K2074" s="2">
        <v>7.5958839999999999</v>
      </c>
      <c r="L2074" s="2">
        <v>7.2578019999999999</v>
      </c>
      <c r="M2074" s="2">
        <v>7.8650770000000003</v>
      </c>
      <c r="N2074" s="2">
        <v>7.5347790000000003</v>
      </c>
      <c r="O2074" s="2">
        <v>7.3688399999999996</v>
      </c>
      <c r="P2074" s="2">
        <v>7.0946420000000003</v>
      </c>
      <c r="Q2074" s="2">
        <v>6.9685899999999998</v>
      </c>
      <c r="R2074" s="2">
        <v>6.7703620000000004</v>
      </c>
    </row>
    <row r="2075" spans="1:18" x14ac:dyDescent="0.25">
      <c r="A2075" s="2" t="s">
        <v>2060</v>
      </c>
      <c r="B2075" s="2">
        <v>12.98</v>
      </c>
      <c r="C2075" s="2">
        <v>13.59</v>
      </c>
      <c r="D2075" s="2">
        <v>16.45</v>
      </c>
      <c r="E2075" s="2">
        <v>11.5</v>
      </c>
      <c r="F2075" s="10">
        <v>4.7995900000000001E-2</v>
      </c>
      <c r="G2075" s="2">
        <v>3.4062700000000001</v>
      </c>
      <c r="H2075" s="2">
        <v>3.6299299999999999</v>
      </c>
      <c r="I2075" s="2">
        <v>4.1175499999999996</v>
      </c>
      <c r="J2075" s="2">
        <v>4.0061080000000002</v>
      </c>
      <c r="K2075" s="2">
        <v>3.667151</v>
      </c>
      <c r="L2075" s="2">
        <v>3.6158960000000002</v>
      </c>
      <c r="M2075" s="2">
        <v>4.0677310000000002</v>
      </c>
      <c r="N2075" s="2">
        <v>4.017385</v>
      </c>
      <c r="O2075" s="2">
        <v>4.0837839999999996</v>
      </c>
      <c r="P2075" s="2">
        <v>3.5653609999999998</v>
      </c>
      <c r="Q2075" s="2">
        <v>3.371016</v>
      </c>
      <c r="R2075" s="2">
        <v>3.5505849999999999</v>
      </c>
    </row>
    <row r="2076" spans="1:18" x14ac:dyDescent="0.25">
      <c r="A2076" s="2" t="s">
        <v>2061</v>
      </c>
      <c r="B2076" s="2">
        <v>79.61</v>
      </c>
      <c r="C2076" s="2">
        <v>78.27</v>
      </c>
      <c r="D2076" s="2">
        <v>106.38</v>
      </c>
      <c r="E2076" s="2">
        <v>60.63</v>
      </c>
      <c r="F2076" s="10">
        <v>4.8111099999999997E-2</v>
      </c>
      <c r="G2076" s="2">
        <v>6.296443</v>
      </c>
      <c r="H2076" s="2">
        <v>6.4350019999999999</v>
      </c>
      <c r="I2076" s="2">
        <v>6.2293310000000002</v>
      </c>
      <c r="J2076" s="2">
        <v>6.6809279999999998</v>
      </c>
      <c r="K2076" s="2">
        <v>6.4536259999999999</v>
      </c>
      <c r="L2076" s="2">
        <v>5.9211220000000004</v>
      </c>
      <c r="M2076" s="2">
        <v>6.8236520000000001</v>
      </c>
      <c r="N2076" s="2">
        <v>6.796805</v>
      </c>
      <c r="O2076" s="2">
        <v>6.7321489999999997</v>
      </c>
      <c r="P2076" s="2">
        <v>5.1998249999999997</v>
      </c>
      <c r="Q2076" s="2">
        <v>5.9445430000000004</v>
      </c>
      <c r="R2076" s="2">
        <v>6.3300380000000001</v>
      </c>
    </row>
    <row r="2077" spans="1:18" x14ac:dyDescent="0.25">
      <c r="A2077" s="2" t="s">
        <v>2062</v>
      </c>
      <c r="B2077" s="2">
        <v>605.03</v>
      </c>
      <c r="C2077" s="2">
        <v>557.04999999999995</v>
      </c>
      <c r="D2077" s="2">
        <v>432.18</v>
      </c>
      <c r="E2077" s="2">
        <v>432.05</v>
      </c>
      <c r="F2077" s="10">
        <v>4.8163400000000002E-2</v>
      </c>
      <c r="G2077" s="2">
        <v>9.2188009999999991</v>
      </c>
      <c r="H2077" s="2">
        <v>8.895448</v>
      </c>
      <c r="I2077" s="2">
        <v>9.459479</v>
      </c>
      <c r="J2077" s="2">
        <v>8.9683150000000005</v>
      </c>
      <c r="K2077" s="2">
        <v>9.1460690000000007</v>
      </c>
      <c r="L2077" s="2">
        <v>9.3342030000000005</v>
      </c>
      <c r="M2077" s="2">
        <v>8.8431479999999993</v>
      </c>
      <c r="N2077" s="2">
        <v>8.8387499999999992</v>
      </c>
      <c r="O2077" s="2">
        <v>8.6835070000000005</v>
      </c>
      <c r="P2077" s="2">
        <v>9.1053259999999998</v>
      </c>
      <c r="Q2077" s="2">
        <v>8.4323870000000003</v>
      </c>
      <c r="R2077" s="2">
        <v>8.7094660000000008</v>
      </c>
    </row>
    <row r="2078" spans="1:18" x14ac:dyDescent="0.25">
      <c r="A2078" s="2" t="s">
        <v>2063</v>
      </c>
      <c r="B2078" s="2">
        <v>320.63</v>
      </c>
      <c r="C2078" s="2">
        <v>228.19</v>
      </c>
      <c r="D2078" s="2">
        <v>217.11</v>
      </c>
      <c r="E2078" s="2">
        <v>286.22000000000003</v>
      </c>
      <c r="F2078" s="10">
        <v>4.8187199999999999E-2</v>
      </c>
      <c r="G2078" s="2">
        <v>7.9627499999999998</v>
      </c>
      <c r="H2078" s="2">
        <v>8.4879879999999996</v>
      </c>
      <c r="I2078" s="2">
        <v>8.4130479999999999</v>
      </c>
      <c r="J2078" s="2">
        <v>7.5657180000000004</v>
      </c>
      <c r="K2078" s="2">
        <v>8.4332969999999996</v>
      </c>
      <c r="L2078" s="2">
        <v>7.5918429999999999</v>
      </c>
      <c r="M2078" s="2">
        <v>7.6969539999999999</v>
      </c>
      <c r="N2078" s="2">
        <v>7.8611500000000003</v>
      </c>
      <c r="O2078" s="2">
        <v>7.8340920000000001</v>
      </c>
      <c r="P2078" s="2">
        <v>8.3791449999999994</v>
      </c>
      <c r="Q2078" s="2">
        <v>8.0043900000000008</v>
      </c>
      <c r="R2078" s="2">
        <v>8.0044190000000004</v>
      </c>
    </row>
    <row r="2079" spans="1:18" x14ac:dyDescent="0.25">
      <c r="A2079" s="2" t="s">
        <v>2064</v>
      </c>
      <c r="B2079" s="2">
        <v>51.34</v>
      </c>
      <c r="C2079" s="2">
        <v>58.93</v>
      </c>
      <c r="D2079" s="2">
        <v>21.08</v>
      </c>
      <c r="E2079" s="2">
        <v>24.53</v>
      </c>
      <c r="F2079" s="10">
        <v>4.8269100000000002E-2</v>
      </c>
      <c r="G2079" s="2">
        <v>5.5441029999999998</v>
      </c>
      <c r="H2079" s="2">
        <v>5.4642739999999996</v>
      </c>
      <c r="I2079" s="2">
        <v>6.1384650000000001</v>
      </c>
      <c r="J2079" s="2">
        <v>4.7363939999999998</v>
      </c>
      <c r="K2079" s="2">
        <v>5.7467709999999999</v>
      </c>
      <c r="L2079" s="2">
        <v>7.2381549999999999</v>
      </c>
      <c r="M2079" s="2">
        <v>4.072495</v>
      </c>
      <c r="N2079" s="2">
        <v>4.1040919999999996</v>
      </c>
      <c r="O2079" s="2">
        <v>5.0778220000000003</v>
      </c>
      <c r="P2079" s="2">
        <v>4.0256879999999997</v>
      </c>
      <c r="Q2079" s="2">
        <v>4.3819530000000002</v>
      </c>
      <c r="R2079" s="2">
        <v>5.28667</v>
      </c>
    </row>
    <row r="2080" spans="1:18" x14ac:dyDescent="0.25">
      <c r="A2080" s="2" t="s">
        <v>2065</v>
      </c>
      <c r="B2080" s="2">
        <v>77.81</v>
      </c>
      <c r="C2080" s="2">
        <v>99</v>
      </c>
      <c r="D2080" s="2">
        <v>140.63</v>
      </c>
      <c r="E2080" s="2">
        <v>96.47</v>
      </c>
      <c r="F2080" s="10">
        <v>4.85272E-2</v>
      </c>
      <c r="G2080" s="2">
        <v>6.4282009999999996</v>
      </c>
      <c r="H2080" s="2">
        <v>6.2974519999999998</v>
      </c>
      <c r="I2080" s="2">
        <v>6.1426429999999996</v>
      </c>
      <c r="J2080" s="2">
        <v>6.754372</v>
      </c>
      <c r="K2080" s="2">
        <v>6.280513</v>
      </c>
      <c r="L2080" s="2">
        <v>7.028346</v>
      </c>
      <c r="M2080" s="2">
        <v>7.5961150000000002</v>
      </c>
      <c r="N2080" s="2">
        <v>6.916417</v>
      </c>
      <c r="O2080" s="2">
        <v>7.0577360000000002</v>
      </c>
      <c r="P2080" s="2">
        <v>6.5622800000000003</v>
      </c>
      <c r="Q2080" s="2">
        <v>6.2890079999999999</v>
      </c>
      <c r="R2080" s="2">
        <v>6.6016649999999997</v>
      </c>
    </row>
    <row r="2081" spans="1:18" x14ac:dyDescent="0.25">
      <c r="A2081" s="2" t="s">
        <v>2066</v>
      </c>
      <c r="B2081" s="2">
        <v>36.159999999999997</v>
      </c>
      <c r="C2081" s="2">
        <v>25.76</v>
      </c>
      <c r="D2081" s="2">
        <v>25.03</v>
      </c>
      <c r="E2081" s="2">
        <v>47.6</v>
      </c>
      <c r="F2081" s="10">
        <v>4.8630100000000002E-2</v>
      </c>
      <c r="G2081" s="2">
        <v>5.8574169999999999</v>
      </c>
      <c r="H2081" s="2">
        <v>4.8053309999999998</v>
      </c>
      <c r="I2081" s="2">
        <v>4.9030889999999996</v>
      </c>
      <c r="J2081" s="2">
        <v>4.6567530000000001</v>
      </c>
      <c r="K2081" s="2">
        <v>4.2611210000000002</v>
      </c>
      <c r="L2081" s="2">
        <v>5.1029359999999997</v>
      </c>
      <c r="M2081" s="2">
        <v>4.7577660000000002</v>
      </c>
      <c r="N2081" s="2">
        <v>4.8881449999999997</v>
      </c>
      <c r="O2081" s="2">
        <v>4.3617600000000003</v>
      </c>
      <c r="P2081" s="2">
        <v>5.1469310000000004</v>
      </c>
      <c r="Q2081" s="2">
        <v>5.7312130000000003</v>
      </c>
      <c r="R2081" s="2">
        <v>5.5814519999999996</v>
      </c>
    </row>
    <row r="2082" spans="1:18" x14ac:dyDescent="0.25">
      <c r="A2082" s="2" t="s">
        <v>2067</v>
      </c>
      <c r="B2082" s="2">
        <v>16.91</v>
      </c>
      <c r="C2082" s="2">
        <v>21.97</v>
      </c>
      <c r="D2082" s="2">
        <v>18.14</v>
      </c>
      <c r="E2082" s="2">
        <v>12.51</v>
      </c>
      <c r="F2082" s="10">
        <v>4.8757200000000001E-2</v>
      </c>
      <c r="G2082" s="2">
        <v>4.0246839999999997</v>
      </c>
      <c r="H2082" s="2">
        <v>4.0449789999999997</v>
      </c>
      <c r="I2082" s="2">
        <v>4.2485210000000002</v>
      </c>
      <c r="J2082" s="2">
        <v>4.6354759999999997</v>
      </c>
      <c r="K2082" s="2">
        <v>4.6441860000000004</v>
      </c>
      <c r="L2082" s="2">
        <v>4.1332000000000004</v>
      </c>
      <c r="M2082" s="2">
        <v>4.2346909999999998</v>
      </c>
      <c r="N2082" s="2">
        <v>4.4487639999999997</v>
      </c>
      <c r="O2082" s="2">
        <v>3.9338959999999998</v>
      </c>
      <c r="P2082" s="2">
        <v>3.9177300000000002</v>
      </c>
      <c r="Q2082" s="2">
        <v>3.9388260000000002</v>
      </c>
      <c r="R2082" s="2">
        <v>3.0026890000000002</v>
      </c>
    </row>
    <row r="2083" spans="1:18" x14ac:dyDescent="0.25">
      <c r="A2083" s="2" t="s">
        <v>2068</v>
      </c>
      <c r="B2083" s="2">
        <v>133.79</v>
      </c>
      <c r="C2083" s="2">
        <v>113.28</v>
      </c>
      <c r="D2083" s="2">
        <v>88.36</v>
      </c>
      <c r="E2083" s="2">
        <v>94.41</v>
      </c>
      <c r="F2083" s="10">
        <v>4.8835099999999999E-2</v>
      </c>
      <c r="G2083" s="2">
        <v>6.6642010000000003</v>
      </c>
      <c r="H2083" s="2">
        <v>7.2006620000000003</v>
      </c>
      <c r="I2083" s="2">
        <v>7.305987</v>
      </c>
      <c r="J2083" s="2">
        <v>6.6237170000000001</v>
      </c>
      <c r="K2083" s="2">
        <v>7.2119910000000003</v>
      </c>
      <c r="L2083" s="2">
        <v>6.7779629999999997</v>
      </c>
      <c r="M2083" s="2">
        <v>6.353256</v>
      </c>
      <c r="N2083" s="2">
        <v>6.3055469999999998</v>
      </c>
      <c r="O2083" s="2">
        <v>6.8990070000000001</v>
      </c>
      <c r="P2083" s="2">
        <v>6.3491850000000003</v>
      </c>
      <c r="Q2083" s="2">
        <v>6.1647420000000004</v>
      </c>
      <c r="R2083" s="2">
        <v>6.831054</v>
      </c>
    </row>
    <row r="2084" spans="1:18" x14ac:dyDescent="0.25">
      <c r="A2084" s="2" t="s">
        <v>2069</v>
      </c>
      <c r="B2084" s="2">
        <v>14.14</v>
      </c>
      <c r="C2084" s="2">
        <v>14.91</v>
      </c>
      <c r="D2084" s="2">
        <v>9.26</v>
      </c>
      <c r="E2084" s="2">
        <v>7.87</v>
      </c>
      <c r="F2084" s="10">
        <v>4.9060699999999999E-2</v>
      </c>
      <c r="G2084" s="2">
        <v>4.182366</v>
      </c>
      <c r="H2084" s="2">
        <v>3.927146</v>
      </c>
      <c r="I2084" s="2">
        <v>3.4027270000000001</v>
      </c>
      <c r="J2084" s="2">
        <v>4.5040690000000003</v>
      </c>
      <c r="K2084" s="2">
        <v>4.1071530000000003</v>
      </c>
      <c r="L2084" s="2">
        <v>3.1043639999999999</v>
      </c>
      <c r="M2084" s="2">
        <v>3.4647169999999998</v>
      </c>
      <c r="N2084" s="2">
        <v>3.4122729999999999</v>
      </c>
      <c r="O2084" s="2">
        <v>2.7912379999999999</v>
      </c>
      <c r="P2084" s="2">
        <v>3.1238769999999998</v>
      </c>
      <c r="Q2084" s="2">
        <v>2.9785750000000002</v>
      </c>
      <c r="R2084" s="2">
        <v>2.803226</v>
      </c>
    </row>
    <row r="2085" spans="1:18" x14ac:dyDescent="0.25">
      <c r="A2085" s="2" t="s">
        <v>2070</v>
      </c>
      <c r="B2085" s="2">
        <v>169.29</v>
      </c>
      <c r="C2085" s="2">
        <v>209.53</v>
      </c>
      <c r="D2085" s="2">
        <v>199.35</v>
      </c>
      <c r="E2085" s="2">
        <v>258.49</v>
      </c>
      <c r="F2085" s="10">
        <v>4.9153599999999999E-2</v>
      </c>
      <c r="G2085" s="2">
        <v>7.0883380000000002</v>
      </c>
      <c r="H2085" s="2">
        <v>7.3191860000000002</v>
      </c>
      <c r="I2085" s="2">
        <v>7.7336510000000001</v>
      </c>
      <c r="J2085" s="2">
        <v>7.8318719999999997</v>
      </c>
      <c r="K2085" s="2">
        <v>7.9048100000000003</v>
      </c>
      <c r="L2085" s="2">
        <v>7.5141179999999999</v>
      </c>
      <c r="M2085" s="2">
        <v>7.4259940000000002</v>
      </c>
      <c r="N2085" s="2">
        <v>7.9456610000000003</v>
      </c>
      <c r="O2085" s="2">
        <v>7.6790019999999997</v>
      </c>
      <c r="P2085" s="2">
        <v>7.4636360000000002</v>
      </c>
      <c r="Q2085" s="2">
        <v>8.2892229999999998</v>
      </c>
      <c r="R2085" s="2">
        <v>8.1567620000000005</v>
      </c>
    </row>
  </sheetData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0"/>
  <sheetViews>
    <sheetView workbookViewId="0">
      <selection activeCell="B2" sqref="B2:E2"/>
    </sheetView>
  </sheetViews>
  <sheetFormatPr defaultRowHeight="14.4" x14ac:dyDescent="0.25"/>
  <cols>
    <col min="1" max="1" width="12.44140625" style="8" bestFit="1" customWidth="1"/>
  </cols>
  <sheetData>
    <row r="1" spans="1:5" x14ac:dyDescent="0.25">
      <c r="A1" s="6" t="s">
        <v>2075</v>
      </c>
    </row>
    <row r="2" spans="1:5" x14ac:dyDescent="0.25">
      <c r="A2" s="7" t="s">
        <v>66</v>
      </c>
      <c r="B2">
        <f>VLOOKUP(A2,'All diff'!A:E,2,0)</f>
        <v>861.21</v>
      </c>
      <c r="C2">
        <f>VLOOKUP(B2,'All diff'!B:F,2,0)</f>
        <v>1198.73</v>
      </c>
      <c r="D2">
        <f>VLOOKUP(C2,'All diff'!C:G,2,0)</f>
        <v>1452.5</v>
      </c>
      <c r="E2">
        <f>VLOOKUP(D2,'All diff'!D:H,2,0)</f>
        <v>2210.56</v>
      </c>
    </row>
    <row r="3" spans="1:5" x14ac:dyDescent="0.25">
      <c r="A3" s="7" t="s">
        <v>2076</v>
      </c>
      <c r="B3" t="e">
        <f>VLOOKUP(A3,'All diff'!A:E,2,0)</f>
        <v>#N/A</v>
      </c>
      <c r="C3" t="e">
        <f>VLOOKUP(B3,'All diff'!B:F,2,0)</f>
        <v>#N/A</v>
      </c>
      <c r="D3" t="e">
        <f>VLOOKUP(C3,'All diff'!C:G,2,0)</f>
        <v>#N/A</v>
      </c>
      <c r="E3" t="e">
        <f>VLOOKUP(D3,'All diff'!D:H,2,0)</f>
        <v>#N/A</v>
      </c>
    </row>
    <row r="4" spans="1:5" x14ac:dyDescent="0.25">
      <c r="A4" s="7" t="s">
        <v>2077</v>
      </c>
      <c r="B4" t="e">
        <f>VLOOKUP(A4,'All diff'!A:E,2,0)</f>
        <v>#N/A</v>
      </c>
      <c r="C4" t="e">
        <f>VLOOKUP(B4,'All diff'!B:F,2,0)</f>
        <v>#N/A</v>
      </c>
      <c r="D4" t="e">
        <f>VLOOKUP(C4,'All diff'!C:G,2,0)</f>
        <v>#N/A</v>
      </c>
      <c r="E4" t="e">
        <f>VLOOKUP(D4,'All diff'!D:H,2,0)</f>
        <v>#N/A</v>
      </c>
    </row>
    <row r="5" spans="1:5" x14ac:dyDescent="0.25">
      <c r="A5" s="7" t="s">
        <v>2078</v>
      </c>
      <c r="B5" t="e">
        <f>VLOOKUP(A5,'All diff'!A:E,2,0)</f>
        <v>#N/A</v>
      </c>
      <c r="C5" t="e">
        <f>VLOOKUP(B5,'All diff'!B:F,2,0)</f>
        <v>#N/A</v>
      </c>
      <c r="D5" t="e">
        <f>VLOOKUP(C5,'All diff'!C:G,2,0)</f>
        <v>#N/A</v>
      </c>
      <c r="E5" t="e">
        <f>VLOOKUP(D5,'All diff'!D:H,2,0)</f>
        <v>#N/A</v>
      </c>
    </row>
    <row r="6" spans="1:5" x14ac:dyDescent="0.25">
      <c r="A6" s="7" t="s">
        <v>2079</v>
      </c>
      <c r="B6" t="e">
        <f>VLOOKUP(A6,'All diff'!A:E,2,0)</f>
        <v>#N/A</v>
      </c>
      <c r="C6" t="e">
        <f>VLOOKUP(B6,'All diff'!B:F,2,0)</f>
        <v>#N/A</v>
      </c>
      <c r="D6" t="e">
        <f>VLOOKUP(C6,'All diff'!C:G,2,0)</f>
        <v>#N/A</v>
      </c>
      <c r="E6" t="e">
        <f>VLOOKUP(D6,'All diff'!D:H,2,0)</f>
        <v>#N/A</v>
      </c>
    </row>
    <row r="7" spans="1:5" x14ac:dyDescent="0.25">
      <c r="A7" s="7" t="s">
        <v>2080</v>
      </c>
      <c r="B7" t="e">
        <f>VLOOKUP(A7,'All diff'!A:E,2,0)</f>
        <v>#N/A</v>
      </c>
      <c r="C7" t="e">
        <f>VLOOKUP(B7,'All diff'!B:F,2,0)</f>
        <v>#N/A</v>
      </c>
      <c r="D7" t="e">
        <f>VLOOKUP(C7,'All diff'!C:G,2,0)</f>
        <v>#N/A</v>
      </c>
      <c r="E7" t="e">
        <f>VLOOKUP(D7,'All diff'!D:H,2,0)</f>
        <v>#N/A</v>
      </c>
    </row>
    <row r="8" spans="1:5" x14ac:dyDescent="0.25">
      <c r="A8" s="7" t="s">
        <v>2081</v>
      </c>
      <c r="B8" t="e">
        <f>VLOOKUP(A8,'All diff'!A:E,2,0)</f>
        <v>#N/A</v>
      </c>
      <c r="C8" t="e">
        <f>VLOOKUP(B8,'All diff'!B:F,2,0)</f>
        <v>#N/A</v>
      </c>
      <c r="D8" t="e">
        <f>VLOOKUP(C8,'All diff'!C:G,2,0)</f>
        <v>#N/A</v>
      </c>
      <c r="E8" t="e">
        <f>VLOOKUP(D8,'All diff'!D:H,2,0)</f>
        <v>#N/A</v>
      </c>
    </row>
    <row r="9" spans="1:5" x14ac:dyDescent="0.25">
      <c r="A9" s="7" t="s">
        <v>779</v>
      </c>
      <c r="B9">
        <f>VLOOKUP(A9,'All diff'!A:E,2,0)</f>
        <v>241.31</v>
      </c>
      <c r="C9">
        <f>VLOOKUP(B9,'All diff'!B:F,2,0)</f>
        <v>292.52999999999997</v>
      </c>
      <c r="D9">
        <f>VLOOKUP(C9,'All diff'!C:G,2,0)</f>
        <v>370.08</v>
      </c>
      <c r="E9">
        <f>VLOOKUP(D9,'All diff'!D:H,2,0)</f>
        <v>756.51</v>
      </c>
    </row>
    <row r="10" spans="1:5" x14ac:dyDescent="0.25">
      <c r="A10" s="7" t="s">
        <v>693</v>
      </c>
      <c r="B10">
        <f>VLOOKUP(A10,'All diff'!A:E,2,0)</f>
        <v>341.17</v>
      </c>
      <c r="C10">
        <f>VLOOKUP(B10,'All diff'!B:F,2,0)</f>
        <v>476.57</v>
      </c>
      <c r="D10">
        <f>VLOOKUP(C10,'All diff'!C:G,2,0)</f>
        <v>476.1</v>
      </c>
      <c r="E10">
        <f>VLOOKUP(D10,'All diff'!D:H,2,0)</f>
        <v>543.16</v>
      </c>
    </row>
    <row r="11" spans="1:5" x14ac:dyDescent="0.25">
      <c r="A11" s="7" t="s">
        <v>671</v>
      </c>
      <c r="B11">
        <f>VLOOKUP(A11,'All diff'!A:E,2,0)</f>
        <v>1351.63</v>
      </c>
      <c r="C11">
        <f>VLOOKUP(B11,'All diff'!B:F,2,0)</f>
        <v>1641.52</v>
      </c>
      <c r="D11">
        <f>VLOOKUP(C11,'All diff'!C:G,2,0)</f>
        <v>1905.47</v>
      </c>
      <c r="E11">
        <f>VLOOKUP(D11,'All diff'!D:H,2,0)</f>
        <v>2373.02</v>
      </c>
    </row>
    <row r="12" spans="1:5" x14ac:dyDescent="0.25">
      <c r="A12" s="7" t="s">
        <v>290</v>
      </c>
      <c r="B12">
        <f>VLOOKUP(A12,'All diff'!A:E,2,0)</f>
        <v>375.52</v>
      </c>
      <c r="C12">
        <f>VLOOKUP(B12,'All diff'!B:F,2,0)</f>
        <v>496.16</v>
      </c>
      <c r="D12">
        <f>VLOOKUP(C12,'All diff'!C:G,2,0)</f>
        <v>623.41</v>
      </c>
      <c r="E12">
        <f>VLOOKUP(D12,'All diff'!D:H,2,0)</f>
        <v>744.22</v>
      </c>
    </row>
    <row r="13" spans="1:5" x14ac:dyDescent="0.25">
      <c r="A13" s="7" t="s">
        <v>2082</v>
      </c>
      <c r="B13" t="e">
        <f>VLOOKUP(A13,'All diff'!A:E,2,0)</f>
        <v>#N/A</v>
      </c>
      <c r="C13" t="e">
        <f>VLOOKUP(B13,'All diff'!B:F,2,0)</f>
        <v>#N/A</v>
      </c>
      <c r="D13" t="e">
        <f>VLOOKUP(C13,'All diff'!C:G,2,0)</f>
        <v>#N/A</v>
      </c>
      <c r="E13" t="e">
        <f>VLOOKUP(D13,'All diff'!D:H,2,0)</f>
        <v>#N/A</v>
      </c>
    </row>
    <row r="14" spans="1:5" x14ac:dyDescent="0.25">
      <c r="A14" s="7" t="s">
        <v>2083</v>
      </c>
      <c r="B14" t="e">
        <f>VLOOKUP(A14,'All diff'!A:E,2,0)</f>
        <v>#N/A</v>
      </c>
      <c r="C14" t="e">
        <f>VLOOKUP(B14,'All diff'!B:F,2,0)</f>
        <v>#N/A</v>
      </c>
      <c r="D14" t="e">
        <f>VLOOKUP(C14,'All diff'!C:G,2,0)</f>
        <v>#N/A</v>
      </c>
      <c r="E14" t="e">
        <f>VLOOKUP(D14,'All diff'!D:H,2,0)</f>
        <v>#N/A</v>
      </c>
    </row>
    <row r="15" spans="1:5" x14ac:dyDescent="0.25">
      <c r="A15" s="7" t="s">
        <v>2084</v>
      </c>
      <c r="B15" t="e">
        <f>VLOOKUP(A15,'All diff'!A:E,2,0)</f>
        <v>#N/A</v>
      </c>
      <c r="C15" t="e">
        <f>VLOOKUP(B15,'All diff'!B:F,2,0)</f>
        <v>#N/A</v>
      </c>
      <c r="D15" t="e">
        <f>VLOOKUP(C15,'All diff'!C:G,2,0)</f>
        <v>#N/A</v>
      </c>
      <c r="E15" t="e">
        <f>VLOOKUP(D15,'All diff'!D:H,2,0)</f>
        <v>#N/A</v>
      </c>
    </row>
    <row r="16" spans="1:5" x14ac:dyDescent="0.25">
      <c r="A16" s="7" t="s">
        <v>2085</v>
      </c>
      <c r="B16" t="e">
        <f>VLOOKUP(A16,'All diff'!A:E,2,0)</f>
        <v>#N/A</v>
      </c>
      <c r="C16" t="e">
        <f>VLOOKUP(B16,'All diff'!B:F,2,0)</f>
        <v>#N/A</v>
      </c>
      <c r="D16" t="e">
        <f>VLOOKUP(C16,'All diff'!C:G,2,0)</f>
        <v>#N/A</v>
      </c>
      <c r="E16" t="e">
        <f>VLOOKUP(D16,'All diff'!D:H,2,0)</f>
        <v>#N/A</v>
      </c>
    </row>
    <row r="17" spans="1:5" x14ac:dyDescent="0.25">
      <c r="A17" s="7" t="s">
        <v>1109</v>
      </c>
      <c r="B17">
        <f>VLOOKUP(A17,'All diff'!A:E,2,0)</f>
        <v>1060.25</v>
      </c>
      <c r="C17">
        <f>VLOOKUP(B17,'All diff'!B:F,2,0)</f>
        <v>1454.78</v>
      </c>
      <c r="D17">
        <f>VLOOKUP(C17,'All diff'!C:G,2,0)</f>
        <v>1459.85</v>
      </c>
      <c r="E17">
        <f>VLOOKUP(D17,'All diff'!D:H,2,0)</f>
        <v>1557.76</v>
      </c>
    </row>
    <row r="18" spans="1:5" x14ac:dyDescent="0.25">
      <c r="A18" s="7" t="s">
        <v>442</v>
      </c>
      <c r="B18">
        <f>VLOOKUP(A18,'All diff'!A:E,2,0)</f>
        <v>1830.12</v>
      </c>
      <c r="C18">
        <f>VLOOKUP(B18,'All diff'!B:F,2,0)</f>
        <v>1079.0899999999999</v>
      </c>
      <c r="D18">
        <f>VLOOKUP(C18,'All diff'!C:G,2,0)</f>
        <v>647.28</v>
      </c>
      <c r="E18">
        <f>VLOOKUP(D18,'All diff'!D:H,2,0)</f>
        <v>20.45</v>
      </c>
    </row>
    <row r="19" spans="1:5" x14ac:dyDescent="0.25">
      <c r="A19" s="7" t="s">
        <v>863</v>
      </c>
      <c r="B19">
        <f>VLOOKUP(A19,'All diff'!A:E,2,0)</f>
        <v>125.44</v>
      </c>
      <c r="C19">
        <f>VLOOKUP(B19,'All diff'!B:F,2,0)</f>
        <v>173.93</v>
      </c>
      <c r="D19">
        <f>VLOOKUP(C19,'All diff'!C:G,2,0)</f>
        <v>192.47</v>
      </c>
      <c r="E19">
        <f>VLOOKUP(D19,'All diff'!D:H,2,0)</f>
        <v>213.09</v>
      </c>
    </row>
    <row r="20" spans="1:5" x14ac:dyDescent="0.25">
      <c r="A20" s="7" t="s">
        <v>563</v>
      </c>
      <c r="B20">
        <f>VLOOKUP(A20,'All diff'!A:E,2,0)</f>
        <v>384.79</v>
      </c>
      <c r="C20">
        <f>VLOOKUP(B20,'All diff'!B:F,2,0)</f>
        <v>624.9</v>
      </c>
      <c r="D20">
        <f>VLOOKUP(C20,'All diff'!C:G,2,0)</f>
        <v>694.72</v>
      </c>
      <c r="E20">
        <f>VLOOKUP(D20,'All diff'!D:H,2,0)</f>
        <v>781.69</v>
      </c>
    </row>
    <row r="21" spans="1:5" x14ac:dyDescent="0.25">
      <c r="A21" s="7" t="s">
        <v>2086</v>
      </c>
      <c r="B21" t="e">
        <f>VLOOKUP(A21,'All diff'!A:E,2,0)</f>
        <v>#N/A</v>
      </c>
      <c r="C21" t="e">
        <f>VLOOKUP(B21,'All diff'!B:F,2,0)</f>
        <v>#N/A</v>
      </c>
      <c r="D21" t="e">
        <f>VLOOKUP(C21,'All diff'!C:G,2,0)</f>
        <v>#N/A</v>
      </c>
      <c r="E21" t="e">
        <f>VLOOKUP(D21,'All diff'!D:H,2,0)</f>
        <v>#N/A</v>
      </c>
    </row>
    <row r="22" spans="1:5" x14ac:dyDescent="0.25">
      <c r="A22" s="7" t="s">
        <v>181</v>
      </c>
      <c r="B22">
        <f>VLOOKUP(A22,'All diff'!A:E,2,0)</f>
        <v>139.97999999999999</v>
      </c>
      <c r="C22">
        <f>VLOOKUP(B22,'All diff'!B:F,2,0)</f>
        <v>252.08</v>
      </c>
      <c r="D22">
        <f>VLOOKUP(C22,'All diff'!C:G,2,0)</f>
        <v>237.45</v>
      </c>
      <c r="E22">
        <f>VLOOKUP(D22,'All diff'!D:H,2,0)</f>
        <v>297.94</v>
      </c>
    </row>
    <row r="23" spans="1:5" x14ac:dyDescent="0.25">
      <c r="A23" s="7" t="s">
        <v>248</v>
      </c>
      <c r="B23">
        <f>VLOOKUP(A23,'All diff'!A:E,2,0)</f>
        <v>347.72</v>
      </c>
      <c r="C23">
        <f>VLOOKUP(B23,'All diff'!B:F,2,0)</f>
        <v>480.17</v>
      </c>
      <c r="D23">
        <f>VLOOKUP(C23,'All diff'!C:G,2,0)</f>
        <v>529.64</v>
      </c>
      <c r="E23">
        <f>VLOOKUP(D23,'All diff'!D:H,2,0)</f>
        <v>596.85</v>
      </c>
    </row>
    <row r="24" spans="1:5" x14ac:dyDescent="0.25">
      <c r="A24" s="7" t="s">
        <v>2081</v>
      </c>
      <c r="B24" t="e">
        <f>VLOOKUP(A24,'All diff'!A:E,2,0)</f>
        <v>#N/A</v>
      </c>
      <c r="C24" t="e">
        <f>VLOOKUP(B24,'All diff'!B:F,2,0)</f>
        <v>#N/A</v>
      </c>
      <c r="D24" t="e">
        <f>VLOOKUP(C24,'All diff'!C:G,2,0)</f>
        <v>#N/A</v>
      </c>
      <c r="E24" t="e">
        <f>VLOOKUP(D24,'All diff'!D:H,2,0)</f>
        <v>#N/A</v>
      </c>
    </row>
    <row r="25" spans="1:5" x14ac:dyDescent="0.25">
      <c r="A25" s="7" t="s">
        <v>568</v>
      </c>
      <c r="B25">
        <f>VLOOKUP(A25,'All diff'!A:E,2,0)</f>
        <v>2629.34</v>
      </c>
      <c r="C25">
        <f>VLOOKUP(B25,'All diff'!B:F,2,0)</f>
        <v>3016.4</v>
      </c>
      <c r="D25">
        <f>VLOOKUP(C25,'All diff'!C:G,2,0)</f>
        <v>2752.61</v>
      </c>
      <c r="E25">
        <f>VLOOKUP(D25,'All diff'!D:H,2,0)</f>
        <v>1440.13</v>
      </c>
    </row>
    <row r="26" spans="1:5" x14ac:dyDescent="0.25">
      <c r="A26" s="7" t="s">
        <v>2087</v>
      </c>
      <c r="B26" t="e">
        <f>VLOOKUP(A26,'All diff'!A:E,2,0)</f>
        <v>#N/A</v>
      </c>
      <c r="C26" t="e">
        <f>VLOOKUP(B26,'All diff'!B:F,2,0)</f>
        <v>#N/A</v>
      </c>
      <c r="D26" t="e">
        <f>VLOOKUP(C26,'All diff'!C:G,2,0)</f>
        <v>#N/A</v>
      </c>
      <c r="E26" t="e">
        <f>VLOOKUP(D26,'All diff'!D:H,2,0)</f>
        <v>#N/A</v>
      </c>
    </row>
    <row r="27" spans="1:5" x14ac:dyDescent="0.25">
      <c r="A27" s="7" t="s">
        <v>685</v>
      </c>
      <c r="B27">
        <f>VLOOKUP(A27,'All diff'!A:E,2,0)</f>
        <v>771.55</v>
      </c>
      <c r="C27">
        <f>VLOOKUP(B27,'All diff'!B:F,2,0)</f>
        <v>1057.08</v>
      </c>
      <c r="D27">
        <f>VLOOKUP(C27,'All diff'!C:G,2,0)</f>
        <v>1213.98</v>
      </c>
      <c r="E27">
        <f>VLOOKUP(D27,'All diff'!D:H,2,0)</f>
        <v>1198.05</v>
      </c>
    </row>
    <row r="28" spans="1:5" x14ac:dyDescent="0.25">
      <c r="A28" s="7" t="s">
        <v>2088</v>
      </c>
      <c r="B28" t="e">
        <f>VLOOKUP(A28,'All diff'!A:E,2,0)</f>
        <v>#N/A</v>
      </c>
      <c r="C28" t="e">
        <f>VLOOKUP(B28,'All diff'!B:F,2,0)</f>
        <v>#N/A</v>
      </c>
      <c r="D28" t="e">
        <f>VLOOKUP(C28,'All diff'!C:G,2,0)</f>
        <v>#N/A</v>
      </c>
      <c r="E28" t="e">
        <f>VLOOKUP(D28,'All diff'!D:H,2,0)</f>
        <v>#N/A</v>
      </c>
    </row>
    <row r="29" spans="1:5" x14ac:dyDescent="0.25">
      <c r="A29" s="7" t="s">
        <v>2089</v>
      </c>
      <c r="B29" t="e">
        <f>VLOOKUP(A29,'All diff'!A:E,2,0)</f>
        <v>#N/A</v>
      </c>
      <c r="C29" t="e">
        <f>VLOOKUP(B29,'All diff'!B:F,2,0)</f>
        <v>#N/A</v>
      </c>
      <c r="D29" t="e">
        <f>VLOOKUP(C29,'All diff'!C:G,2,0)</f>
        <v>#N/A</v>
      </c>
      <c r="E29" t="e">
        <f>VLOOKUP(D29,'All diff'!D:H,2,0)</f>
        <v>#N/A</v>
      </c>
    </row>
    <row r="30" spans="1:5" x14ac:dyDescent="0.25">
      <c r="A30" s="7" t="s">
        <v>2090</v>
      </c>
      <c r="B30" t="e">
        <f>VLOOKUP(A30,'All diff'!A:E,2,0)</f>
        <v>#N/A</v>
      </c>
      <c r="C30" t="e">
        <f>VLOOKUP(B30,'All diff'!B:F,2,0)</f>
        <v>#N/A</v>
      </c>
      <c r="D30" t="e">
        <f>VLOOKUP(C30,'All diff'!C:G,2,0)</f>
        <v>#N/A</v>
      </c>
      <c r="E30" t="e">
        <f>VLOOKUP(D30,'All diff'!D:H,2,0)</f>
        <v>#N/A</v>
      </c>
    </row>
    <row r="31" spans="1:5" x14ac:dyDescent="0.25">
      <c r="A31" s="7" t="s">
        <v>319</v>
      </c>
      <c r="B31">
        <f>VLOOKUP(A31,'All diff'!A:E,2,0)</f>
        <v>149.38</v>
      </c>
      <c r="C31">
        <f>VLOOKUP(B31,'All diff'!B:F,2,0)</f>
        <v>372.3</v>
      </c>
      <c r="D31">
        <f>VLOOKUP(C31,'All diff'!C:G,2,0)</f>
        <v>571.04</v>
      </c>
      <c r="E31">
        <f>VLOOKUP(D31,'All diff'!D:H,2,0)</f>
        <v>1439.76</v>
      </c>
    </row>
    <row r="32" spans="1:5" x14ac:dyDescent="0.25">
      <c r="A32" s="7" t="s">
        <v>2091</v>
      </c>
      <c r="B32" t="e">
        <f>VLOOKUP(A32,'All diff'!A:E,2,0)</f>
        <v>#N/A</v>
      </c>
      <c r="C32" t="e">
        <f>VLOOKUP(B32,'All diff'!B:F,2,0)</f>
        <v>#N/A</v>
      </c>
      <c r="D32" t="e">
        <f>VLOOKUP(C32,'All diff'!C:G,2,0)</f>
        <v>#N/A</v>
      </c>
      <c r="E32" t="e">
        <f>VLOOKUP(D32,'All diff'!D:H,2,0)</f>
        <v>#N/A</v>
      </c>
    </row>
    <row r="33" spans="1:5" x14ac:dyDescent="0.25">
      <c r="A33" s="7" t="s">
        <v>2092</v>
      </c>
      <c r="B33" t="e">
        <f>VLOOKUP(A33,'All diff'!A:E,2,0)</f>
        <v>#N/A</v>
      </c>
      <c r="C33" t="e">
        <f>VLOOKUP(B33,'All diff'!B:F,2,0)</f>
        <v>#N/A</v>
      </c>
      <c r="D33" t="e">
        <f>VLOOKUP(C33,'All diff'!C:G,2,0)</f>
        <v>#N/A</v>
      </c>
      <c r="E33" t="e">
        <f>VLOOKUP(D33,'All diff'!D:H,2,0)</f>
        <v>#N/A</v>
      </c>
    </row>
    <row r="34" spans="1:5" x14ac:dyDescent="0.25">
      <c r="A34" s="7" t="s">
        <v>317</v>
      </c>
      <c r="B34">
        <f>VLOOKUP(A34,'All diff'!A:E,2,0)</f>
        <v>989.42</v>
      </c>
      <c r="C34">
        <f>VLOOKUP(B34,'All diff'!B:F,2,0)</f>
        <v>1287.6600000000001</v>
      </c>
      <c r="D34">
        <f>VLOOKUP(C34,'All diff'!C:G,2,0)</f>
        <v>1605.93</v>
      </c>
      <c r="E34">
        <f>VLOOKUP(D34,'All diff'!D:H,2,0)</f>
        <v>1736.79</v>
      </c>
    </row>
    <row r="35" spans="1:5" x14ac:dyDescent="0.25">
      <c r="A35" s="7" t="s">
        <v>2093</v>
      </c>
      <c r="B35" t="e">
        <f>VLOOKUP(A35,'All diff'!A:E,2,0)</f>
        <v>#N/A</v>
      </c>
      <c r="C35" t="e">
        <f>VLOOKUP(B35,'All diff'!B:F,2,0)</f>
        <v>#N/A</v>
      </c>
      <c r="D35" t="e">
        <f>VLOOKUP(C35,'All diff'!C:G,2,0)</f>
        <v>#N/A</v>
      </c>
      <c r="E35" t="e">
        <f>VLOOKUP(D35,'All diff'!D:H,2,0)</f>
        <v>#N/A</v>
      </c>
    </row>
    <row r="36" spans="1:5" x14ac:dyDescent="0.25">
      <c r="A36" s="7" t="s">
        <v>907</v>
      </c>
      <c r="B36">
        <f>VLOOKUP(A36,'All diff'!A:E,2,0)</f>
        <v>373.48</v>
      </c>
      <c r="C36">
        <f>VLOOKUP(B36,'All diff'!B:F,2,0)</f>
        <v>172.14</v>
      </c>
      <c r="D36">
        <f>VLOOKUP(C36,'All diff'!C:G,2,0)</f>
        <v>159.38999999999999</v>
      </c>
      <c r="E36">
        <f>VLOOKUP(D36,'All diff'!D:H,2,0)</f>
        <v>356.23</v>
      </c>
    </row>
    <row r="37" spans="1:5" x14ac:dyDescent="0.25">
      <c r="A37" s="7" t="s">
        <v>66</v>
      </c>
      <c r="B37">
        <f>VLOOKUP(A37,'All diff'!A:E,2,0)</f>
        <v>861.21</v>
      </c>
      <c r="C37">
        <f>VLOOKUP(B37,'All diff'!B:F,2,0)</f>
        <v>1198.73</v>
      </c>
      <c r="D37">
        <f>VLOOKUP(C37,'All diff'!C:G,2,0)</f>
        <v>1452.5</v>
      </c>
      <c r="E37">
        <f>VLOOKUP(D37,'All diff'!D:H,2,0)</f>
        <v>2210.56</v>
      </c>
    </row>
    <row r="38" spans="1:5" x14ac:dyDescent="0.25">
      <c r="A38" s="7" t="s">
        <v>671</v>
      </c>
      <c r="B38">
        <f>VLOOKUP(A38,'All diff'!A:E,2,0)</f>
        <v>1351.63</v>
      </c>
      <c r="C38">
        <f>VLOOKUP(B38,'All diff'!B:F,2,0)</f>
        <v>1641.52</v>
      </c>
      <c r="D38">
        <f>VLOOKUP(C38,'All diff'!C:G,2,0)</f>
        <v>1905.47</v>
      </c>
      <c r="E38">
        <f>VLOOKUP(D38,'All diff'!D:H,2,0)</f>
        <v>2373.02</v>
      </c>
    </row>
    <row r="39" spans="1:5" x14ac:dyDescent="0.25">
      <c r="A39" s="7" t="s">
        <v>290</v>
      </c>
      <c r="B39">
        <f>VLOOKUP(A39,'All diff'!A:E,2,0)</f>
        <v>375.52</v>
      </c>
      <c r="C39">
        <f>VLOOKUP(B39,'All diff'!B:F,2,0)</f>
        <v>496.16</v>
      </c>
      <c r="D39">
        <f>VLOOKUP(C39,'All diff'!C:G,2,0)</f>
        <v>623.41</v>
      </c>
      <c r="E39">
        <f>VLOOKUP(D39,'All diff'!D:H,2,0)</f>
        <v>744.22</v>
      </c>
    </row>
    <row r="40" spans="1:5" x14ac:dyDescent="0.25">
      <c r="A40" s="7" t="s">
        <v>2094</v>
      </c>
      <c r="B40" t="e">
        <f>VLOOKUP(A40,'All diff'!A:E,2,0)</f>
        <v>#N/A</v>
      </c>
      <c r="C40" t="e">
        <f>VLOOKUP(B40,'All diff'!B:F,2,0)</f>
        <v>#N/A</v>
      </c>
      <c r="D40" t="e">
        <f>VLOOKUP(C40,'All diff'!C:G,2,0)</f>
        <v>#N/A</v>
      </c>
      <c r="E40" t="e">
        <f>VLOOKUP(D40,'All diff'!D:H,2,0)</f>
        <v>#N/A</v>
      </c>
    </row>
    <row r="41" spans="1:5" x14ac:dyDescent="0.25">
      <c r="A41" s="7" t="s">
        <v>123</v>
      </c>
      <c r="B41">
        <f>VLOOKUP(A41,'All diff'!A:E,2,0)</f>
        <v>669.41</v>
      </c>
      <c r="C41">
        <f>VLOOKUP(B41,'All diff'!B:F,2,0)</f>
        <v>877.83</v>
      </c>
      <c r="D41">
        <f>VLOOKUP(C41,'All diff'!C:G,2,0)</f>
        <v>1137.68</v>
      </c>
      <c r="E41">
        <f>VLOOKUP(D41,'All diff'!D:H,2,0)</f>
        <v>1354.46</v>
      </c>
    </row>
    <row r="42" spans="1:5" x14ac:dyDescent="0.25">
      <c r="A42" s="7" t="s">
        <v>413</v>
      </c>
      <c r="B42">
        <f>VLOOKUP(A42,'All diff'!A:E,2,0)</f>
        <v>680.89</v>
      </c>
      <c r="C42">
        <f>VLOOKUP(B42,'All diff'!B:F,2,0)</f>
        <v>1025.3599999999999</v>
      </c>
      <c r="D42">
        <f>VLOOKUP(C42,'All diff'!C:G,2,0)</f>
        <v>945.45</v>
      </c>
      <c r="E42">
        <f>VLOOKUP(D42,'All diff'!D:H,2,0)</f>
        <v>1238.9000000000001</v>
      </c>
    </row>
    <row r="43" spans="1:5" x14ac:dyDescent="0.25">
      <c r="A43" s="7" t="s">
        <v>2082</v>
      </c>
      <c r="B43" t="e">
        <f>VLOOKUP(A43,'All diff'!A:E,2,0)</f>
        <v>#N/A</v>
      </c>
      <c r="C43" t="e">
        <f>VLOOKUP(B43,'All diff'!B:F,2,0)</f>
        <v>#N/A</v>
      </c>
      <c r="D43" t="e">
        <f>VLOOKUP(C43,'All diff'!C:G,2,0)</f>
        <v>#N/A</v>
      </c>
      <c r="E43" t="e">
        <f>VLOOKUP(D43,'All diff'!D:H,2,0)</f>
        <v>#N/A</v>
      </c>
    </row>
    <row r="44" spans="1:5" x14ac:dyDescent="0.25">
      <c r="A44" s="7" t="s">
        <v>2091</v>
      </c>
      <c r="B44" t="e">
        <f>VLOOKUP(A44,'All diff'!A:E,2,0)</f>
        <v>#N/A</v>
      </c>
      <c r="C44" t="e">
        <f>VLOOKUP(B44,'All diff'!B:F,2,0)</f>
        <v>#N/A</v>
      </c>
      <c r="D44" t="e">
        <f>VLOOKUP(C44,'All diff'!C:G,2,0)</f>
        <v>#N/A</v>
      </c>
      <c r="E44" t="e">
        <f>VLOOKUP(D44,'All diff'!D:H,2,0)</f>
        <v>#N/A</v>
      </c>
    </row>
    <row r="45" spans="1:5" x14ac:dyDescent="0.25">
      <c r="A45" s="7" t="s">
        <v>2095</v>
      </c>
      <c r="B45" t="e">
        <f>VLOOKUP(A45,'All diff'!A:E,2,0)</f>
        <v>#N/A</v>
      </c>
      <c r="C45" t="e">
        <f>VLOOKUP(B45,'All diff'!B:F,2,0)</f>
        <v>#N/A</v>
      </c>
      <c r="D45" t="e">
        <f>VLOOKUP(C45,'All diff'!C:G,2,0)</f>
        <v>#N/A</v>
      </c>
      <c r="E45" t="e">
        <f>VLOOKUP(D45,'All diff'!D:H,2,0)</f>
        <v>#N/A</v>
      </c>
    </row>
    <row r="46" spans="1:5" x14ac:dyDescent="0.25">
      <c r="A46" s="7" t="s">
        <v>2096</v>
      </c>
      <c r="B46" t="e">
        <f>VLOOKUP(A46,'All diff'!A:E,2,0)</f>
        <v>#N/A</v>
      </c>
      <c r="C46" t="e">
        <f>VLOOKUP(B46,'All diff'!B:F,2,0)</f>
        <v>#N/A</v>
      </c>
      <c r="D46" t="e">
        <f>VLOOKUP(C46,'All diff'!C:G,2,0)</f>
        <v>#N/A</v>
      </c>
      <c r="E46" t="e">
        <f>VLOOKUP(D46,'All diff'!D:H,2,0)</f>
        <v>#N/A</v>
      </c>
    </row>
    <row r="47" spans="1:5" x14ac:dyDescent="0.25">
      <c r="A47" s="7" t="s">
        <v>547</v>
      </c>
      <c r="B47">
        <f>VLOOKUP(A47,'All diff'!A:E,2,0)</f>
        <v>166.72</v>
      </c>
      <c r="C47">
        <f>VLOOKUP(B47,'All diff'!B:F,2,0)</f>
        <v>494.13</v>
      </c>
      <c r="D47">
        <f>VLOOKUP(C47,'All diff'!C:G,2,0)</f>
        <v>346.33</v>
      </c>
      <c r="E47">
        <f>VLOOKUP(D47,'All diff'!D:H,2,0)</f>
        <v>316.2</v>
      </c>
    </row>
    <row r="48" spans="1:5" x14ac:dyDescent="0.25">
      <c r="A48" s="7" t="s">
        <v>2097</v>
      </c>
      <c r="B48" t="e">
        <f>VLOOKUP(A48,'All diff'!A:E,2,0)</f>
        <v>#N/A</v>
      </c>
      <c r="C48" t="e">
        <f>VLOOKUP(B48,'All diff'!B:F,2,0)</f>
        <v>#N/A</v>
      </c>
      <c r="D48" t="e">
        <f>VLOOKUP(C48,'All diff'!C:G,2,0)</f>
        <v>#N/A</v>
      </c>
      <c r="E48" t="e">
        <f>VLOOKUP(D48,'All diff'!D:H,2,0)</f>
        <v>#N/A</v>
      </c>
    </row>
    <row r="49" spans="1:5" x14ac:dyDescent="0.25">
      <c r="A49" s="7" t="s">
        <v>616</v>
      </c>
      <c r="B49">
        <f>VLOOKUP(A49,'All diff'!A:E,2,0)</f>
        <v>85.62</v>
      </c>
      <c r="C49">
        <f>VLOOKUP(B49,'All diff'!B:F,2,0)</f>
        <v>80.760000000000005</v>
      </c>
      <c r="D49">
        <f>VLOOKUP(C49,'All diff'!C:G,2,0)</f>
        <v>129.12</v>
      </c>
      <c r="E49">
        <f>VLOOKUP(D49,'All diff'!D:H,2,0)</f>
        <v>666.21</v>
      </c>
    </row>
    <row r="50" spans="1:5" x14ac:dyDescent="0.25">
      <c r="A50" s="7" t="s">
        <v>2098</v>
      </c>
      <c r="B50" t="e">
        <f>VLOOKUP(A50,'All diff'!A:E,2,0)</f>
        <v>#N/A</v>
      </c>
      <c r="C50" t="e">
        <f>VLOOKUP(B50,'All diff'!B:F,2,0)</f>
        <v>#N/A</v>
      </c>
      <c r="D50" t="e">
        <f>VLOOKUP(C50,'All diff'!C:G,2,0)</f>
        <v>#N/A</v>
      </c>
      <c r="E50" t="e">
        <f>VLOOKUP(D50,'All diff'!D:H,2,0)</f>
        <v>#N/A</v>
      </c>
    </row>
    <row r="51" spans="1:5" x14ac:dyDescent="0.25">
      <c r="A51" s="7" t="s">
        <v>2099</v>
      </c>
      <c r="B51" t="e">
        <f>VLOOKUP(A51,'All diff'!A:E,2,0)</f>
        <v>#N/A</v>
      </c>
      <c r="C51" t="e">
        <f>VLOOKUP(B51,'All diff'!B:F,2,0)</f>
        <v>#N/A</v>
      </c>
      <c r="D51" t="e">
        <f>VLOOKUP(C51,'All diff'!C:G,2,0)</f>
        <v>#N/A</v>
      </c>
      <c r="E51" t="e">
        <f>VLOOKUP(D51,'All diff'!D:H,2,0)</f>
        <v>#N/A</v>
      </c>
    </row>
    <row r="52" spans="1:5" x14ac:dyDescent="0.25">
      <c r="A52" s="7" t="s">
        <v>2100</v>
      </c>
      <c r="B52" t="e">
        <f>VLOOKUP(A52,'All diff'!A:E,2,0)</f>
        <v>#N/A</v>
      </c>
      <c r="C52" t="e">
        <f>VLOOKUP(B52,'All diff'!B:F,2,0)</f>
        <v>#N/A</v>
      </c>
      <c r="D52" t="e">
        <f>VLOOKUP(C52,'All diff'!C:G,2,0)</f>
        <v>#N/A</v>
      </c>
      <c r="E52" t="e">
        <f>VLOOKUP(D52,'All diff'!D:H,2,0)</f>
        <v>#N/A</v>
      </c>
    </row>
    <row r="53" spans="1:5" x14ac:dyDescent="0.25">
      <c r="A53" s="7" t="s">
        <v>2101</v>
      </c>
      <c r="B53" t="e">
        <f>VLOOKUP(A53,'All diff'!A:E,2,0)</f>
        <v>#N/A</v>
      </c>
      <c r="C53" t="e">
        <f>VLOOKUP(B53,'All diff'!B:F,2,0)</f>
        <v>#N/A</v>
      </c>
      <c r="D53" t="e">
        <f>VLOOKUP(C53,'All diff'!C:G,2,0)</f>
        <v>#N/A</v>
      </c>
      <c r="E53" t="e">
        <f>VLOOKUP(D53,'All diff'!D:H,2,0)</f>
        <v>#N/A</v>
      </c>
    </row>
    <row r="54" spans="1:5" x14ac:dyDescent="0.25">
      <c r="A54" s="7" t="s">
        <v>2102</v>
      </c>
      <c r="B54" t="e">
        <f>VLOOKUP(A54,'All diff'!A:E,2,0)</f>
        <v>#N/A</v>
      </c>
      <c r="C54" t="e">
        <f>VLOOKUP(B54,'All diff'!B:F,2,0)</f>
        <v>#N/A</v>
      </c>
      <c r="D54" t="e">
        <f>VLOOKUP(C54,'All diff'!C:G,2,0)</f>
        <v>#N/A</v>
      </c>
      <c r="E54" t="e">
        <f>VLOOKUP(D54,'All diff'!D:H,2,0)</f>
        <v>#N/A</v>
      </c>
    </row>
    <row r="55" spans="1:5" x14ac:dyDescent="0.25">
      <c r="A55" s="7" t="s">
        <v>1075</v>
      </c>
      <c r="B55">
        <f>VLOOKUP(A55,'All diff'!A:E,2,0)</f>
        <v>947.42</v>
      </c>
      <c r="C55">
        <f>VLOOKUP(B55,'All diff'!B:F,2,0)</f>
        <v>781.12</v>
      </c>
      <c r="D55">
        <f>VLOOKUP(C55,'All diff'!C:G,2,0)</f>
        <v>639.46</v>
      </c>
      <c r="E55">
        <f>VLOOKUP(D55,'All diff'!D:H,2,0)</f>
        <v>630.1</v>
      </c>
    </row>
    <row r="56" spans="1:5" x14ac:dyDescent="0.25">
      <c r="A56" s="7" t="s">
        <v>2103</v>
      </c>
      <c r="B56" t="e">
        <f>VLOOKUP(A56,'All diff'!A:E,2,0)</f>
        <v>#N/A</v>
      </c>
      <c r="C56" t="e">
        <f>VLOOKUP(B56,'All diff'!B:F,2,0)</f>
        <v>#N/A</v>
      </c>
      <c r="D56" t="e">
        <f>VLOOKUP(C56,'All diff'!C:G,2,0)</f>
        <v>#N/A</v>
      </c>
      <c r="E56" t="e">
        <f>VLOOKUP(D56,'All diff'!D:H,2,0)</f>
        <v>#N/A</v>
      </c>
    </row>
    <row r="57" spans="1:5" x14ac:dyDescent="0.25">
      <c r="A57" s="7" t="s">
        <v>43</v>
      </c>
      <c r="B57">
        <f>VLOOKUP(A57,'All diff'!A:E,2,0)</f>
        <v>19.41</v>
      </c>
      <c r="C57">
        <f>VLOOKUP(B57,'All diff'!B:F,2,0)</f>
        <v>39.159999999999997</v>
      </c>
      <c r="D57">
        <f>VLOOKUP(C57,'All diff'!C:G,2,0)</f>
        <v>45.71</v>
      </c>
      <c r="E57">
        <f>VLOOKUP(D57,'All diff'!D:H,2,0)</f>
        <v>98.35</v>
      </c>
    </row>
    <row r="58" spans="1:5" x14ac:dyDescent="0.25">
      <c r="A58" s="7" t="s">
        <v>2104</v>
      </c>
      <c r="B58" t="e">
        <f>VLOOKUP(A58,'All diff'!A:E,2,0)</f>
        <v>#N/A</v>
      </c>
      <c r="C58" t="e">
        <f>VLOOKUP(B58,'All diff'!B:F,2,0)</f>
        <v>#N/A</v>
      </c>
      <c r="D58" t="e">
        <f>VLOOKUP(C58,'All diff'!C:G,2,0)</f>
        <v>#N/A</v>
      </c>
      <c r="E58" t="e">
        <f>VLOOKUP(D58,'All diff'!D:H,2,0)</f>
        <v>#N/A</v>
      </c>
    </row>
    <row r="59" spans="1:5" x14ac:dyDescent="0.25">
      <c r="A59" s="7" t="s">
        <v>2105</v>
      </c>
      <c r="B59" t="e">
        <f>VLOOKUP(A59,'All diff'!A:E,2,0)</f>
        <v>#N/A</v>
      </c>
      <c r="C59" t="e">
        <f>VLOOKUP(B59,'All diff'!B:F,2,0)</f>
        <v>#N/A</v>
      </c>
      <c r="D59" t="e">
        <f>VLOOKUP(C59,'All diff'!C:G,2,0)</f>
        <v>#N/A</v>
      </c>
      <c r="E59" t="e">
        <f>VLOOKUP(D59,'All diff'!D:H,2,0)</f>
        <v>#N/A</v>
      </c>
    </row>
    <row r="60" spans="1:5" x14ac:dyDescent="0.25">
      <c r="A60" s="7" t="s">
        <v>2106</v>
      </c>
      <c r="B60" t="e">
        <f>VLOOKUP(A60,'All diff'!A:E,2,0)</f>
        <v>#N/A</v>
      </c>
      <c r="C60" t="e">
        <f>VLOOKUP(B60,'All diff'!B:F,2,0)</f>
        <v>#N/A</v>
      </c>
      <c r="D60" t="e">
        <f>VLOOKUP(C60,'All diff'!C:G,2,0)</f>
        <v>#N/A</v>
      </c>
      <c r="E60" t="e">
        <f>VLOOKUP(D60,'All diff'!D:H,2,0)</f>
        <v>#N/A</v>
      </c>
    </row>
    <row r="61" spans="1:5" x14ac:dyDescent="0.25">
      <c r="A61" s="7" t="s">
        <v>2107</v>
      </c>
      <c r="B61" t="e">
        <f>VLOOKUP(A61,'All diff'!A:E,2,0)</f>
        <v>#N/A</v>
      </c>
      <c r="C61" t="e">
        <f>VLOOKUP(B61,'All diff'!B:F,2,0)</f>
        <v>#N/A</v>
      </c>
      <c r="D61" t="e">
        <f>VLOOKUP(C61,'All diff'!C:G,2,0)</f>
        <v>#N/A</v>
      </c>
      <c r="E61" t="e">
        <f>VLOOKUP(D61,'All diff'!D:H,2,0)</f>
        <v>#N/A</v>
      </c>
    </row>
    <row r="62" spans="1:5" x14ac:dyDescent="0.25">
      <c r="A62" s="7" t="s">
        <v>2108</v>
      </c>
      <c r="B62" t="e">
        <f>VLOOKUP(A62,'All diff'!A:E,2,0)</f>
        <v>#N/A</v>
      </c>
      <c r="C62" t="e">
        <f>VLOOKUP(B62,'All diff'!B:F,2,0)</f>
        <v>#N/A</v>
      </c>
      <c r="D62" t="e">
        <f>VLOOKUP(C62,'All diff'!C:G,2,0)</f>
        <v>#N/A</v>
      </c>
      <c r="E62" t="e">
        <f>VLOOKUP(D62,'All diff'!D:H,2,0)</f>
        <v>#N/A</v>
      </c>
    </row>
    <row r="63" spans="1:5" x14ac:dyDescent="0.25">
      <c r="A63" s="7" t="s">
        <v>2109</v>
      </c>
      <c r="B63" t="e">
        <f>VLOOKUP(A63,'All diff'!A:E,2,0)</f>
        <v>#N/A</v>
      </c>
      <c r="C63" t="e">
        <f>VLOOKUP(B63,'All diff'!B:F,2,0)</f>
        <v>#N/A</v>
      </c>
      <c r="D63" t="e">
        <f>VLOOKUP(C63,'All diff'!C:G,2,0)</f>
        <v>#N/A</v>
      </c>
      <c r="E63" t="e">
        <f>VLOOKUP(D63,'All diff'!D:H,2,0)</f>
        <v>#N/A</v>
      </c>
    </row>
    <row r="64" spans="1:5" x14ac:dyDescent="0.25">
      <c r="A64" s="7" t="s">
        <v>2110</v>
      </c>
      <c r="B64" t="e">
        <f>VLOOKUP(A64,'All diff'!A:E,2,0)</f>
        <v>#N/A</v>
      </c>
      <c r="C64" t="e">
        <f>VLOOKUP(B64,'All diff'!B:F,2,0)</f>
        <v>#N/A</v>
      </c>
      <c r="D64" t="e">
        <f>VLOOKUP(C64,'All diff'!C:G,2,0)</f>
        <v>#N/A</v>
      </c>
      <c r="E64" t="e">
        <f>VLOOKUP(D64,'All diff'!D:H,2,0)</f>
        <v>#N/A</v>
      </c>
    </row>
    <row r="65" spans="1:5" x14ac:dyDescent="0.25">
      <c r="A65" s="7" t="s">
        <v>2111</v>
      </c>
      <c r="B65" t="e">
        <f>VLOOKUP(A65,'All diff'!A:E,2,0)</f>
        <v>#N/A</v>
      </c>
      <c r="C65" t="e">
        <f>VLOOKUP(B65,'All diff'!B:F,2,0)</f>
        <v>#N/A</v>
      </c>
      <c r="D65" t="e">
        <f>VLOOKUP(C65,'All diff'!C:G,2,0)</f>
        <v>#N/A</v>
      </c>
      <c r="E65" t="e">
        <f>VLOOKUP(D65,'All diff'!D:H,2,0)</f>
        <v>#N/A</v>
      </c>
    </row>
    <row r="66" spans="1:5" x14ac:dyDescent="0.25">
      <c r="A66" s="7" t="s">
        <v>2112</v>
      </c>
      <c r="B66" t="e">
        <f>VLOOKUP(A66,'All diff'!A:E,2,0)</f>
        <v>#N/A</v>
      </c>
      <c r="C66" t="e">
        <f>VLOOKUP(B66,'All diff'!B:F,2,0)</f>
        <v>#N/A</v>
      </c>
      <c r="D66" t="e">
        <f>VLOOKUP(C66,'All diff'!C:G,2,0)</f>
        <v>#N/A</v>
      </c>
      <c r="E66" t="e">
        <f>VLOOKUP(D66,'All diff'!D:H,2,0)</f>
        <v>#N/A</v>
      </c>
    </row>
    <row r="67" spans="1:5" x14ac:dyDescent="0.25">
      <c r="A67" s="7" t="s">
        <v>2113</v>
      </c>
      <c r="B67" t="e">
        <f>VLOOKUP(A67,'All diff'!A:E,2,0)</f>
        <v>#N/A</v>
      </c>
      <c r="C67" t="e">
        <f>VLOOKUP(B67,'All diff'!B:F,2,0)</f>
        <v>#N/A</v>
      </c>
      <c r="D67" t="e">
        <f>VLOOKUP(C67,'All diff'!C:G,2,0)</f>
        <v>#N/A</v>
      </c>
      <c r="E67" t="e">
        <f>VLOOKUP(D67,'All diff'!D:H,2,0)</f>
        <v>#N/A</v>
      </c>
    </row>
    <row r="68" spans="1:5" x14ac:dyDescent="0.25">
      <c r="A68" s="7" t="s">
        <v>86</v>
      </c>
      <c r="B68">
        <f>VLOOKUP(A68,'All diff'!A:E,2,0)</f>
        <v>405.32</v>
      </c>
      <c r="C68">
        <f>VLOOKUP(B68,'All diff'!B:F,2,0)</f>
        <v>237.82</v>
      </c>
      <c r="D68">
        <f>VLOOKUP(C68,'All diff'!C:G,2,0)</f>
        <v>151.49</v>
      </c>
      <c r="E68">
        <f>VLOOKUP(D68,'All diff'!D:H,2,0)</f>
        <v>89.1</v>
      </c>
    </row>
    <row r="69" spans="1:5" x14ac:dyDescent="0.25">
      <c r="A69" s="7" t="s">
        <v>2114</v>
      </c>
      <c r="B69" t="e">
        <f>VLOOKUP(A69,'All diff'!A:E,2,0)</f>
        <v>#N/A</v>
      </c>
      <c r="C69" t="e">
        <f>VLOOKUP(B69,'All diff'!B:F,2,0)</f>
        <v>#N/A</v>
      </c>
      <c r="D69" t="e">
        <f>VLOOKUP(C69,'All diff'!C:G,2,0)</f>
        <v>#N/A</v>
      </c>
      <c r="E69" t="e">
        <f>VLOOKUP(D69,'All diff'!D:H,2,0)</f>
        <v>#N/A</v>
      </c>
    </row>
    <row r="70" spans="1:5" x14ac:dyDescent="0.25">
      <c r="A70" s="7" t="s">
        <v>2115</v>
      </c>
      <c r="B70" t="e">
        <f>VLOOKUP(A70,'All diff'!A:E,2,0)</f>
        <v>#N/A</v>
      </c>
      <c r="C70" t="e">
        <f>VLOOKUP(B70,'All diff'!B:F,2,0)</f>
        <v>#N/A</v>
      </c>
      <c r="D70" t="e">
        <f>VLOOKUP(C70,'All diff'!C:G,2,0)</f>
        <v>#N/A</v>
      </c>
      <c r="E70" t="e">
        <f>VLOOKUP(D70,'All diff'!D:H,2,0)</f>
        <v>#N/A</v>
      </c>
    </row>
    <row r="71" spans="1:5" x14ac:dyDescent="0.25">
      <c r="A71" s="7" t="s">
        <v>140</v>
      </c>
      <c r="B71">
        <f>VLOOKUP(A71,'All diff'!A:E,2,0)</f>
        <v>89.12</v>
      </c>
      <c r="C71">
        <f>VLOOKUP(B71,'All diff'!B:F,2,0)</f>
        <v>161.68</v>
      </c>
      <c r="D71">
        <f>VLOOKUP(C71,'All diff'!C:G,2,0)</f>
        <v>136.18</v>
      </c>
      <c r="E71">
        <f>VLOOKUP(D71,'All diff'!D:H,2,0)</f>
        <v>199.72</v>
      </c>
    </row>
    <row r="72" spans="1:5" x14ac:dyDescent="0.25">
      <c r="A72" s="7" t="s">
        <v>2116</v>
      </c>
      <c r="B72" t="e">
        <f>VLOOKUP(A72,'All diff'!A:E,2,0)</f>
        <v>#N/A</v>
      </c>
      <c r="C72" t="e">
        <f>VLOOKUP(B72,'All diff'!B:F,2,0)</f>
        <v>#N/A</v>
      </c>
      <c r="D72" t="e">
        <f>VLOOKUP(C72,'All diff'!C:G,2,0)</f>
        <v>#N/A</v>
      </c>
      <c r="E72" t="e">
        <f>VLOOKUP(D72,'All diff'!D:H,2,0)</f>
        <v>#N/A</v>
      </c>
    </row>
    <row r="73" spans="1:5" x14ac:dyDescent="0.25">
      <c r="A73" s="7" t="s">
        <v>2117</v>
      </c>
      <c r="B73" t="e">
        <f>VLOOKUP(A73,'All diff'!A:E,2,0)</f>
        <v>#N/A</v>
      </c>
      <c r="C73" t="e">
        <f>VLOOKUP(B73,'All diff'!B:F,2,0)</f>
        <v>#N/A</v>
      </c>
      <c r="D73" t="e">
        <f>VLOOKUP(C73,'All diff'!C:G,2,0)</f>
        <v>#N/A</v>
      </c>
      <c r="E73" t="e">
        <f>VLOOKUP(D73,'All diff'!D:H,2,0)</f>
        <v>#N/A</v>
      </c>
    </row>
    <row r="74" spans="1:5" x14ac:dyDescent="0.25">
      <c r="A74" s="7" t="s">
        <v>2118</v>
      </c>
      <c r="B74" t="e">
        <f>VLOOKUP(A74,'All diff'!A:E,2,0)</f>
        <v>#N/A</v>
      </c>
      <c r="C74" t="e">
        <f>VLOOKUP(B74,'All diff'!B:F,2,0)</f>
        <v>#N/A</v>
      </c>
      <c r="D74" t="e">
        <f>VLOOKUP(C74,'All diff'!C:G,2,0)</f>
        <v>#N/A</v>
      </c>
      <c r="E74" t="e">
        <f>VLOOKUP(D74,'All diff'!D:H,2,0)</f>
        <v>#N/A</v>
      </c>
    </row>
    <row r="75" spans="1:5" x14ac:dyDescent="0.25">
      <c r="A75" s="7" t="s">
        <v>2119</v>
      </c>
      <c r="B75" t="e">
        <f>VLOOKUP(A75,'All diff'!A:E,2,0)</f>
        <v>#N/A</v>
      </c>
      <c r="C75" t="e">
        <f>VLOOKUP(B75,'All diff'!B:F,2,0)</f>
        <v>#N/A</v>
      </c>
      <c r="D75" t="e">
        <f>VLOOKUP(C75,'All diff'!C:G,2,0)</f>
        <v>#N/A</v>
      </c>
      <c r="E75" t="e">
        <f>VLOOKUP(D75,'All diff'!D:H,2,0)</f>
        <v>#N/A</v>
      </c>
    </row>
    <row r="76" spans="1:5" x14ac:dyDescent="0.25">
      <c r="A76" s="7" t="s">
        <v>2120</v>
      </c>
      <c r="B76" t="e">
        <f>VLOOKUP(A76,'All diff'!A:E,2,0)</f>
        <v>#N/A</v>
      </c>
      <c r="C76" t="e">
        <f>VLOOKUP(B76,'All diff'!B:F,2,0)</f>
        <v>#N/A</v>
      </c>
      <c r="D76" t="e">
        <f>VLOOKUP(C76,'All diff'!C:G,2,0)</f>
        <v>#N/A</v>
      </c>
      <c r="E76" t="e">
        <f>VLOOKUP(D76,'All diff'!D:H,2,0)</f>
        <v>#N/A</v>
      </c>
    </row>
    <row r="77" spans="1:5" x14ac:dyDescent="0.25">
      <c r="A77" s="7" t="s">
        <v>2121</v>
      </c>
      <c r="B77" t="e">
        <f>VLOOKUP(A77,'All diff'!A:E,2,0)</f>
        <v>#N/A</v>
      </c>
      <c r="C77" t="e">
        <f>VLOOKUP(B77,'All diff'!B:F,2,0)</f>
        <v>#N/A</v>
      </c>
      <c r="D77" t="e">
        <f>VLOOKUP(C77,'All diff'!C:G,2,0)</f>
        <v>#N/A</v>
      </c>
      <c r="E77" t="e">
        <f>VLOOKUP(D77,'All diff'!D:H,2,0)</f>
        <v>#N/A</v>
      </c>
    </row>
    <row r="78" spans="1:5" x14ac:dyDescent="0.25">
      <c r="A78" s="7" t="s">
        <v>494</v>
      </c>
      <c r="B78">
        <f>VLOOKUP(A78,'All diff'!A:E,2,0)</f>
        <v>472.16</v>
      </c>
      <c r="C78">
        <f>VLOOKUP(B78,'All diff'!B:F,2,0)</f>
        <v>308.3</v>
      </c>
      <c r="D78">
        <f>VLOOKUP(C78,'All diff'!C:G,2,0)</f>
        <v>307.2</v>
      </c>
      <c r="E78">
        <f>VLOOKUP(D78,'All diff'!D:H,2,0)</f>
        <v>253.66</v>
      </c>
    </row>
    <row r="79" spans="1:5" x14ac:dyDescent="0.25">
      <c r="A79" s="7" t="s">
        <v>2122</v>
      </c>
      <c r="B79" t="e">
        <f>VLOOKUP(A79,'All diff'!A:E,2,0)</f>
        <v>#N/A</v>
      </c>
      <c r="C79" t="e">
        <f>VLOOKUP(B79,'All diff'!B:F,2,0)</f>
        <v>#N/A</v>
      </c>
      <c r="D79" t="e">
        <f>VLOOKUP(C79,'All diff'!C:G,2,0)</f>
        <v>#N/A</v>
      </c>
      <c r="E79" t="e">
        <f>VLOOKUP(D79,'All diff'!D:H,2,0)</f>
        <v>#N/A</v>
      </c>
    </row>
    <row r="80" spans="1:5" x14ac:dyDescent="0.25">
      <c r="A80" s="7" t="s">
        <v>306</v>
      </c>
      <c r="B80">
        <f>VLOOKUP(A80,'All diff'!A:E,2,0)</f>
        <v>673.24</v>
      </c>
      <c r="C80">
        <f>VLOOKUP(B80,'All diff'!B:F,2,0)</f>
        <v>589.84</v>
      </c>
      <c r="D80">
        <f>VLOOKUP(C80,'All diff'!C:G,2,0)</f>
        <v>536.82000000000005</v>
      </c>
      <c r="E80">
        <f>VLOOKUP(D80,'All diff'!D:H,2,0)</f>
        <v>365.29</v>
      </c>
    </row>
    <row r="81" spans="1:5" x14ac:dyDescent="0.25">
      <c r="A81" s="7" t="s">
        <v>2123</v>
      </c>
      <c r="B81" t="e">
        <f>VLOOKUP(A81,'All diff'!A:E,2,0)</f>
        <v>#N/A</v>
      </c>
      <c r="C81" t="e">
        <f>VLOOKUP(B81,'All diff'!B:F,2,0)</f>
        <v>#N/A</v>
      </c>
      <c r="D81" t="e">
        <f>VLOOKUP(C81,'All diff'!C:G,2,0)</f>
        <v>#N/A</v>
      </c>
      <c r="E81" t="e">
        <f>VLOOKUP(D81,'All diff'!D:H,2,0)</f>
        <v>#N/A</v>
      </c>
    </row>
    <row r="82" spans="1:5" x14ac:dyDescent="0.25">
      <c r="A82" s="7" t="s">
        <v>2124</v>
      </c>
      <c r="B82" t="e">
        <f>VLOOKUP(A82,'All diff'!A:E,2,0)</f>
        <v>#N/A</v>
      </c>
      <c r="C82" t="e">
        <f>VLOOKUP(B82,'All diff'!B:F,2,0)</f>
        <v>#N/A</v>
      </c>
      <c r="D82" t="e">
        <f>VLOOKUP(C82,'All diff'!C:G,2,0)</f>
        <v>#N/A</v>
      </c>
      <c r="E82" t="e">
        <f>VLOOKUP(D82,'All diff'!D:H,2,0)</f>
        <v>#N/A</v>
      </c>
    </row>
    <row r="83" spans="1:5" x14ac:dyDescent="0.25">
      <c r="A83" s="7" t="s">
        <v>2125</v>
      </c>
      <c r="B83" t="e">
        <f>VLOOKUP(A83,'All diff'!A:E,2,0)</f>
        <v>#N/A</v>
      </c>
      <c r="C83" t="e">
        <f>VLOOKUP(B83,'All diff'!B:F,2,0)</f>
        <v>#N/A</v>
      </c>
      <c r="D83" t="e">
        <f>VLOOKUP(C83,'All diff'!C:G,2,0)</f>
        <v>#N/A</v>
      </c>
      <c r="E83" t="e">
        <f>VLOOKUP(D83,'All diff'!D:H,2,0)</f>
        <v>#N/A</v>
      </c>
    </row>
    <row r="84" spans="1:5" x14ac:dyDescent="0.25">
      <c r="A84" s="7" t="s">
        <v>2126</v>
      </c>
      <c r="B84" t="e">
        <f>VLOOKUP(A84,'All diff'!A:E,2,0)</f>
        <v>#N/A</v>
      </c>
      <c r="C84" t="e">
        <f>VLOOKUP(B84,'All diff'!B:F,2,0)</f>
        <v>#N/A</v>
      </c>
      <c r="D84" t="e">
        <f>VLOOKUP(C84,'All diff'!C:G,2,0)</f>
        <v>#N/A</v>
      </c>
      <c r="E84" t="e">
        <f>VLOOKUP(D84,'All diff'!D:H,2,0)</f>
        <v>#N/A</v>
      </c>
    </row>
    <row r="85" spans="1:5" x14ac:dyDescent="0.25">
      <c r="A85" s="7" t="s">
        <v>2127</v>
      </c>
      <c r="B85" t="e">
        <f>VLOOKUP(A85,'All diff'!A:E,2,0)</f>
        <v>#N/A</v>
      </c>
      <c r="C85" t="e">
        <f>VLOOKUP(B85,'All diff'!B:F,2,0)</f>
        <v>#N/A</v>
      </c>
      <c r="D85" t="e">
        <f>VLOOKUP(C85,'All diff'!C:G,2,0)</f>
        <v>#N/A</v>
      </c>
      <c r="E85" t="e">
        <f>VLOOKUP(D85,'All diff'!D:H,2,0)</f>
        <v>#N/A</v>
      </c>
    </row>
    <row r="86" spans="1:5" x14ac:dyDescent="0.25">
      <c r="A86" s="7" t="s">
        <v>1299</v>
      </c>
      <c r="B86">
        <f>VLOOKUP(A86,'All diff'!A:E,2,0)</f>
        <v>345.15</v>
      </c>
      <c r="C86">
        <f>VLOOKUP(B86,'All diff'!B:F,2,0)</f>
        <v>208.19</v>
      </c>
      <c r="D86">
        <f>VLOOKUP(C86,'All diff'!C:G,2,0)</f>
        <v>175.13</v>
      </c>
      <c r="E86">
        <f>VLOOKUP(D86,'All diff'!D:H,2,0)</f>
        <v>196.13</v>
      </c>
    </row>
    <row r="87" spans="1:5" x14ac:dyDescent="0.25">
      <c r="A87" s="7" t="s">
        <v>2128</v>
      </c>
      <c r="B87" t="e">
        <f>VLOOKUP(A87,'All diff'!A:E,2,0)</f>
        <v>#N/A</v>
      </c>
      <c r="C87" t="e">
        <f>VLOOKUP(B87,'All diff'!B:F,2,0)</f>
        <v>#N/A</v>
      </c>
      <c r="D87" t="e">
        <f>VLOOKUP(C87,'All diff'!C:G,2,0)</f>
        <v>#N/A</v>
      </c>
      <c r="E87" t="e">
        <f>VLOOKUP(D87,'All diff'!D:H,2,0)</f>
        <v>#N/A</v>
      </c>
    </row>
    <row r="88" spans="1:5" x14ac:dyDescent="0.25">
      <c r="A88" s="7" t="s">
        <v>2129</v>
      </c>
      <c r="B88" t="e">
        <f>VLOOKUP(A88,'All diff'!A:E,2,0)</f>
        <v>#N/A</v>
      </c>
      <c r="C88" t="e">
        <f>VLOOKUP(B88,'All diff'!B:F,2,0)</f>
        <v>#N/A</v>
      </c>
      <c r="D88" t="e">
        <f>VLOOKUP(C88,'All diff'!C:G,2,0)</f>
        <v>#N/A</v>
      </c>
      <c r="E88" t="e">
        <f>VLOOKUP(D88,'All diff'!D:H,2,0)</f>
        <v>#N/A</v>
      </c>
    </row>
    <row r="89" spans="1:5" x14ac:dyDescent="0.25">
      <c r="A89" s="7" t="s">
        <v>2130</v>
      </c>
      <c r="B89" t="e">
        <f>VLOOKUP(A89,'All diff'!A:E,2,0)</f>
        <v>#N/A</v>
      </c>
      <c r="C89" t="e">
        <f>VLOOKUP(B89,'All diff'!B:F,2,0)</f>
        <v>#N/A</v>
      </c>
      <c r="D89" t="e">
        <f>VLOOKUP(C89,'All diff'!C:G,2,0)</f>
        <v>#N/A</v>
      </c>
      <c r="E89" t="e">
        <f>VLOOKUP(D89,'All diff'!D:H,2,0)</f>
        <v>#N/A</v>
      </c>
    </row>
    <row r="90" spans="1:5" x14ac:dyDescent="0.25">
      <c r="A90" s="7" t="s">
        <v>2131</v>
      </c>
      <c r="B90" t="e">
        <f>VLOOKUP(A90,'All diff'!A:E,2,0)</f>
        <v>#N/A</v>
      </c>
      <c r="C90" t="e">
        <f>VLOOKUP(B90,'All diff'!B:F,2,0)</f>
        <v>#N/A</v>
      </c>
      <c r="D90" t="e">
        <f>VLOOKUP(C90,'All diff'!C:G,2,0)</f>
        <v>#N/A</v>
      </c>
      <c r="E90" t="e">
        <f>VLOOKUP(D90,'All diff'!D:H,2,0)</f>
        <v>#N/A</v>
      </c>
    </row>
    <row r="91" spans="1:5" x14ac:dyDescent="0.25">
      <c r="A91" s="7" t="s">
        <v>2132</v>
      </c>
      <c r="B91" t="e">
        <f>VLOOKUP(A91,'All diff'!A:E,2,0)</f>
        <v>#N/A</v>
      </c>
      <c r="C91" t="e">
        <f>VLOOKUP(B91,'All diff'!B:F,2,0)</f>
        <v>#N/A</v>
      </c>
      <c r="D91" t="e">
        <f>VLOOKUP(C91,'All diff'!C:G,2,0)</f>
        <v>#N/A</v>
      </c>
      <c r="E91" t="e">
        <f>VLOOKUP(D91,'All diff'!D:H,2,0)</f>
        <v>#N/A</v>
      </c>
    </row>
    <row r="92" spans="1:5" x14ac:dyDescent="0.25">
      <c r="A92" s="7" t="s">
        <v>121</v>
      </c>
      <c r="B92">
        <f>VLOOKUP(A92,'All diff'!A:E,2,0)</f>
        <v>137.01</v>
      </c>
      <c r="C92">
        <f>VLOOKUP(B92,'All diff'!B:F,2,0)</f>
        <v>195.3</v>
      </c>
      <c r="D92">
        <f>VLOOKUP(C92,'All diff'!C:G,2,0)</f>
        <v>174.92</v>
      </c>
      <c r="E92">
        <f>VLOOKUP(D92,'All diff'!D:H,2,0)</f>
        <v>301.7</v>
      </c>
    </row>
    <row r="93" spans="1:5" x14ac:dyDescent="0.25">
      <c r="A93" s="7" t="s">
        <v>2133</v>
      </c>
      <c r="B93" t="e">
        <f>VLOOKUP(A93,'All diff'!A:E,2,0)</f>
        <v>#N/A</v>
      </c>
      <c r="C93" t="e">
        <f>VLOOKUP(B93,'All diff'!B:F,2,0)</f>
        <v>#N/A</v>
      </c>
      <c r="D93" t="e">
        <f>VLOOKUP(C93,'All diff'!C:G,2,0)</f>
        <v>#N/A</v>
      </c>
      <c r="E93" t="e">
        <f>VLOOKUP(D93,'All diff'!D:H,2,0)</f>
        <v>#N/A</v>
      </c>
    </row>
    <row r="94" spans="1:5" x14ac:dyDescent="0.25">
      <c r="A94" s="7" t="s">
        <v>2134</v>
      </c>
      <c r="B94" t="e">
        <f>VLOOKUP(A94,'All diff'!A:E,2,0)</f>
        <v>#N/A</v>
      </c>
      <c r="C94" t="e">
        <f>VLOOKUP(B94,'All diff'!B:F,2,0)</f>
        <v>#N/A</v>
      </c>
      <c r="D94" t="e">
        <f>VLOOKUP(C94,'All diff'!C:G,2,0)</f>
        <v>#N/A</v>
      </c>
      <c r="E94" t="e">
        <f>VLOOKUP(D94,'All diff'!D:H,2,0)</f>
        <v>#N/A</v>
      </c>
    </row>
    <row r="95" spans="1:5" x14ac:dyDescent="0.25">
      <c r="A95" s="7" t="s">
        <v>1108</v>
      </c>
      <c r="B95">
        <f>VLOOKUP(A95,'All diff'!A:E,2,0)</f>
        <v>378.3</v>
      </c>
      <c r="C95">
        <f>VLOOKUP(B95,'All diff'!B:F,2,0)</f>
        <v>552.38</v>
      </c>
      <c r="D95">
        <f>VLOOKUP(C95,'All diff'!C:G,2,0)</f>
        <v>599.4</v>
      </c>
      <c r="E95">
        <f>VLOOKUP(D95,'All diff'!D:H,2,0)</f>
        <v>747.52</v>
      </c>
    </row>
    <row r="96" spans="1:5" x14ac:dyDescent="0.25">
      <c r="A96" s="7" t="s">
        <v>2135</v>
      </c>
      <c r="B96" t="e">
        <f>VLOOKUP(A96,'All diff'!A:E,2,0)</f>
        <v>#N/A</v>
      </c>
      <c r="C96" t="e">
        <f>VLOOKUP(B96,'All diff'!B:F,2,0)</f>
        <v>#N/A</v>
      </c>
      <c r="D96" t="e">
        <f>VLOOKUP(C96,'All diff'!C:G,2,0)</f>
        <v>#N/A</v>
      </c>
      <c r="E96" t="e">
        <f>VLOOKUP(D96,'All diff'!D:H,2,0)</f>
        <v>#N/A</v>
      </c>
    </row>
    <row r="97" spans="1:5" x14ac:dyDescent="0.25">
      <c r="A97" s="7" t="s">
        <v>2136</v>
      </c>
      <c r="B97" t="e">
        <f>VLOOKUP(A97,'All diff'!A:E,2,0)</f>
        <v>#N/A</v>
      </c>
      <c r="C97" t="e">
        <f>VLOOKUP(B97,'All diff'!B:F,2,0)</f>
        <v>#N/A</v>
      </c>
      <c r="D97" t="e">
        <f>VLOOKUP(C97,'All diff'!C:G,2,0)</f>
        <v>#N/A</v>
      </c>
      <c r="E97" t="e">
        <f>VLOOKUP(D97,'All diff'!D:H,2,0)</f>
        <v>#N/A</v>
      </c>
    </row>
    <row r="98" spans="1:5" x14ac:dyDescent="0.25">
      <c r="A98" s="7" t="s">
        <v>2137</v>
      </c>
      <c r="B98" t="e">
        <f>VLOOKUP(A98,'All diff'!A:E,2,0)</f>
        <v>#N/A</v>
      </c>
      <c r="C98" t="e">
        <f>VLOOKUP(B98,'All diff'!B:F,2,0)</f>
        <v>#N/A</v>
      </c>
      <c r="D98" t="e">
        <f>VLOOKUP(C98,'All diff'!C:G,2,0)</f>
        <v>#N/A</v>
      </c>
      <c r="E98" t="e">
        <f>VLOOKUP(D98,'All diff'!D:H,2,0)</f>
        <v>#N/A</v>
      </c>
    </row>
    <row r="99" spans="1:5" x14ac:dyDescent="0.25">
      <c r="A99" s="7" t="s">
        <v>2138</v>
      </c>
      <c r="B99" t="e">
        <f>VLOOKUP(A99,'All diff'!A:E,2,0)</f>
        <v>#N/A</v>
      </c>
      <c r="C99" t="e">
        <f>VLOOKUP(B99,'All diff'!B:F,2,0)</f>
        <v>#N/A</v>
      </c>
      <c r="D99" t="e">
        <f>VLOOKUP(C99,'All diff'!C:G,2,0)</f>
        <v>#N/A</v>
      </c>
      <c r="E99" t="e">
        <f>VLOOKUP(D99,'All diff'!D:H,2,0)</f>
        <v>#N/A</v>
      </c>
    </row>
    <row r="100" spans="1:5" x14ac:dyDescent="0.25">
      <c r="A100" s="7" t="s">
        <v>2139</v>
      </c>
      <c r="B100" t="e">
        <f>VLOOKUP(A100,'All diff'!A:E,2,0)</f>
        <v>#N/A</v>
      </c>
      <c r="C100" t="e">
        <f>VLOOKUP(B100,'All diff'!B:F,2,0)</f>
        <v>#N/A</v>
      </c>
      <c r="D100" t="e">
        <f>VLOOKUP(C100,'All diff'!C:G,2,0)</f>
        <v>#N/A</v>
      </c>
      <c r="E100" t="e">
        <f>VLOOKUP(D100,'All diff'!D:H,2,0)</f>
        <v>#N/A</v>
      </c>
    </row>
    <row r="101" spans="1:5" x14ac:dyDescent="0.25">
      <c r="A101" s="7" t="s">
        <v>2140</v>
      </c>
      <c r="B101" t="e">
        <f>VLOOKUP(A101,'All diff'!A:E,2,0)</f>
        <v>#N/A</v>
      </c>
      <c r="C101" t="e">
        <f>VLOOKUP(B101,'All diff'!B:F,2,0)</f>
        <v>#N/A</v>
      </c>
      <c r="D101" t="e">
        <f>VLOOKUP(C101,'All diff'!C:G,2,0)</f>
        <v>#N/A</v>
      </c>
      <c r="E101" t="e">
        <f>VLOOKUP(D101,'All diff'!D:H,2,0)</f>
        <v>#N/A</v>
      </c>
    </row>
    <row r="102" spans="1:5" x14ac:dyDescent="0.25">
      <c r="A102" s="7" t="s">
        <v>1097</v>
      </c>
      <c r="B102">
        <f>VLOOKUP(A102,'All diff'!A:E,2,0)</f>
        <v>208.55</v>
      </c>
      <c r="C102">
        <f>VLOOKUP(B102,'All diff'!B:F,2,0)</f>
        <v>157.41999999999999</v>
      </c>
      <c r="D102">
        <f>VLOOKUP(C102,'All diff'!C:G,2,0)</f>
        <v>127.67</v>
      </c>
      <c r="E102">
        <f>VLOOKUP(D102,'All diff'!D:H,2,0)</f>
        <v>103.27</v>
      </c>
    </row>
    <row r="103" spans="1:5" x14ac:dyDescent="0.25">
      <c r="A103" s="7" t="s">
        <v>2141</v>
      </c>
      <c r="B103" t="e">
        <f>VLOOKUP(A103,'All diff'!A:E,2,0)</f>
        <v>#N/A</v>
      </c>
      <c r="C103" t="e">
        <f>VLOOKUP(B103,'All diff'!B:F,2,0)</f>
        <v>#N/A</v>
      </c>
      <c r="D103" t="e">
        <f>VLOOKUP(C103,'All diff'!C:G,2,0)</f>
        <v>#N/A</v>
      </c>
      <c r="E103" t="e">
        <f>VLOOKUP(D103,'All diff'!D:H,2,0)</f>
        <v>#N/A</v>
      </c>
    </row>
    <row r="104" spans="1:5" x14ac:dyDescent="0.25">
      <c r="A104" s="7" t="s">
        <v>894</v>
      </c>
      <c r="B104">
        <f>VLOOKUP(A104,'All diff'!A:E,2,0)</f>
        <v>167.7</v>
      </c>
      <c r="C104">
        <f>VLOOKUP(B104,'All diff'!B:F,2,0)</f>
        <v>174.49</v>
      </c>
      <c r="D104">
        <f>VLOOKUP(C104,'All diff'!C:G,2,0)</f>
        <v>172.13</v>
      </c>
      <c r="E104">
        <f>VLOOKUP(D104,'All diff'!D:H,2,0)</f>
        <v>284.55</v>
      </c>
    </row>
    <row r="105" spans="1:5" x14ac:dyDescent="0.25">
      <c r="A105" s="7" t="s">
        <v>1764</v>
      </c>
      <c r="B105">
        <f>VLOOKUP(A105,'All diff'!A:E,2,0)</f>
        <v>217.63</v>
      </c>
      <c r="C105">
        <f>VLOOKUP(B105,'All diff'!B:F,2,0)</f>
        <v>213.97</v>
      </c>
      <c r="D105">
        <f>VLOOKUP(C105,'All diff'!C:G,2,0)</f>
        <v>189.76</v>
      </c>
      <c r="E105">
        <f>VLOOKUP(D105,'All diff'!D:H,2,0)</f>
        <v>141.22999999999999</v>
      </c>
    </row>
    <row r="106" spans="1:5" x14ac:dyDescent="0.25">
      <c r="A106" s="7" t="s">
        <v>2142</v>
      </c>
      <c r="B106" t="e">
        <f>VLOOKUP(A106,'All diff'!A:E,2,0)</f>
        <v>#N/A</v>
      </c>
      <c r="C106" t="e">
        <f>VLOOKUP(B106,'All diff'!B:F,2,0)</f>
        <v>#N/A</v>
      </c>
      <c r="D106" t="e">
        <f>VLOOKUP(C106,'All diff'!C:G,2,0)</f>
        <v>#N/A</v>
      </c>
      <c r="E106" t="e">
        <f>VLOOKUP(D106,'All diff'!D:H,2,0)</f>
        <v>#N/A</v>
      </c>
    </row>
    <row r="107" spans="1:5" x14ac:dyDescent="0.25">
      <c r="A107" s="7" t="s">
        <v>2143</v>
      </c>
      <c r="B107" t="e">
        <f>VLOOKUP(A107,'All diff'!A:E,2,0)</f>
        <v>#N/A</v>
      </c>
      <c r="C107" t="e">
        <f>VLOOKUP(B107,'All diff'!B:F,2,0)</f>
        <v>#N/A</v>
      </c>
      <c r="D107" t="e">
        <f>VLOOKUP(C107,'All diff'!C:G,2,0)</f>
        <v>#N/A</v>
      </c>
      <c r="E107" t="e">
        <f>VLOOKUP(D107,'All diff'!D:H,2,0)</f>
        <v>#N/A</v>
      </c>
    </row>
    <row r="108" spans="1:5" x14ac:dyDescent="0.25">
      <c r="A108" s="7" t="s">
        <v>263</v>
      </c>
      <c r="B108">
        <f>VLOOKUP(A108,'All diff'!A:E,2,0)</f>
        <v>553.44000000000005</v>
      </c>
      <c r="C108">
        <f>VLOOKUP(B108,'All diff'!B:F,2,0)</f>
        <v>345.74</v>
      </c>
      <c r="D108">
        <f>VLOOKUP(C108,'All diff'!C:G,2,0)</f>
        <v>247.49</v>
      </c>
      <c r="E108">
        <f>VLOOKUP(D108,'All diff'!D:H,2,0)</f>
        <v>168.33</v>
      </c>
    </row>
    <row r="109" spans="1:5" x14ac:dyDescent="0.25">
      <c r="A109" s="7" t="s">
        <v>2144</v>
      </c>
      <c r="B109" t="e">
        <f>VLOOKUP(A109,'All diff'!A:E,2,0)</f>
        <v>#N/A</v>
      </c>
      <c r="C109" t="e">
        <f>VLOOKUP(B109,'All diff'!B:F,2,0)</f>
        <v>#N/A</v>
      </c>
      <c r="D109" t="e">
        <f>VLOOKUP(C109,'All diff'!C:G,2,0)</f>
        <v>#N/A</v>
      </c>
      <c r="E109" t="e">
        <f>VLOOKUP(D109,'All diff'!D:H,2,0)</f>
        <v>#N/A</v>
      </c>
    </row>
    <row r="110" spans="1:5" x14ac:dyDescent="0.25">
      <c r="A110" s="7" t="s">
        <v>2145</v>
      </c>
      <c r="B110" t="e">
        <f>VLOOKUP(A110,'All diff'!A:E,2,0)</f>
        <v>#N/A</v>
      </c>
      <c r="C110" t="e">
        <f>VLOOKUP(B110,'All diff'!B:F,2,0)</f>
        <v>#N/A</v>
      </c>
      <c r="D110" t="e">
        <f>VLOOKUP(C110,'All diff'!C:G,2,0)</f>
        <v>#N/A</v>
      </c>
      <c r="E110" t="e">
        <f>VLOOKUP(D110,'All diff'!D:H,2,0)</f>
        <v>#N/A</v>
      </c>
    </row>
    <row r="111" spans="1:5" x14ac:dyDescent="0.25">
      <c r="A111" s="7" t="s">
        <v>2146</v>
      </c>
      <c r="B111" t="e">
        <f>VLOOKUP(A111,'All diff'!A:E,2,0)</f>
        <v>#N/A</v>
      </c>
      <c r="C111" t="e">
        <f>VLOOKUP(B111,'All diff'!B:F,2,0)</f>
        <v>#N/A</v>
      </c>
      <c r="D111" t="e">
        <f>VLOOKUP(C111,'All diff'!C:G,2,0)</f>
        <v>#N/A</v>
      </c>
      <c r="E111" t="e">
        <f>VLOOKUP(D111,'All diff'!D:H,2,0)</f>
        <v>#N/A</v>
      </c>
    </row>
    <row r="112" spans="1:5" x14ac:dyDescent="0.25">
      <c r="A112" s="7" t="s">
        <v>2147</v>
      </c>
      <c r="B112" t="e">
        <f>VLOOKUP(A112,'All diff'!A:E,2,0)</f>
        <v>#N/A</v>
      </c>
      <c r="C112" t="e">
        <f>VLOOKUP(B112,'All diff'!B:F,2,0)</f>
        <v>#N/A</v>
      </c>
      <c r="D112" t="e">
        <f>VLOOKUP(C112,'All diff'!C:G,2,0)</f>
        <v>#N/A</v>
      </c>
      <c r="E112" t="e">
        <f>VLOOKUP(D112,'All diff'!D:H,2,0)</f>
        <v>#N/A</v>
      </c>
    </row>
    <row r="113" spans="1:5" x14ac:dyDescent="0.25">
      <c r="A113" s="7" t="s">
        <v>1582</v>
      </c>
      <c r="B113">
        <f>VLOOKUP(A113,'All diff'!A:E,2,0)</f>
        <v>874.2</v>
      </c>
      <c r="C113">
        <f>VLOOKUP(B113,'All diff'!B:F,2,0)</f>
        <v>1283.0899999999999</v>
      </c>
      <c r="D113">
        <f>VLOOKUP(C113,'All diff'!C:G,2,0)</f>
        <v>1582.57</v>
      </c>
      <c r="E113">
        <f>VLOOKUP(D113,'All diff'!D:H,2,0)</f>
        <v>672.34</v>
      </c>
    </row>
    <row r="114" spans="1:5" x14ac:dyDescent="0.25">
      <c r="A114" s="7" t="s">
        <v>2148</v>
      </c>
      <c r="B114" t="e">
        <f>VLOOKUP(A114,'All diff'!A:E,2,0)</f>
        <v>#N/A</v>
      </c>
      <c r="C114" t="e">
        <f>VLOOKUP(B114,'All diff'!B:F,2,0)</f>
        <v>#N/A</v>
      </c>
      <c r="D114" t="e">
        <f>VLOOKUP(C114,'All diff'!C:G,2,0)</f>
        <v>#N/A</v>
      </c>
      <c r="E114" t="e">
        <f>VLOOKUP(D114,'All diff'!D:H,2,0)</f>
        <v>#N/A</v>
      </c>
    </row>
    <row r="115" spans="1:5" x14ac:dyDescent="0.25">
      <c r="A115" s="7" t="s">
        <v>2149</v>
      </c>
      <c r="B115" t="e">
        <f>VLOOKUP(A115,'All diff'!A:E,2,0)</f>
        <v>#N/A</v>
      </c>
      <c r="C115" t="e">
        <f>VLOOKUP(B115,'All diff'!B:F,2,0)</f>
        <v>#N/A</v>
      </c>
      <c r="D115" t="e">
        <f>VLOOKUP(C115,'All diff'!C:G,2,0)</f>
        <v>#N/A</v>
      </c>
      <c r="E115" t="e">
        <f>VLOOKUP(D115,'All diff'!D:H,2,0)</f>
        <v>#N/A</v>
      </c>
    </row>
    <row r="116" spans="1:5" x14ac:dyDescent="0.25">
      <c r="A116" s="7" t="s">
        <v>2150</v>
      </c>
      <c r="B116" t="e">
        <f>VLOOKUP(A116,'All diff'!A:E,2,0)</f>
        <v>#N/A</v>
      </c>
      <c r="C116" t="e">
        <f>VLOOKUP(B116,'All diff'!B:F,2,0)</f>
        <v>#N/A</v>
      </c>
      <c r="D116" t="e">
        <f>VLOOKUP(C116,'All diff'!C:G,2,0)</f>
        <v>#N/A</v>
      </c>
      <c r="E116" t="e">
        <f>VLOOKUP(D116,'All diff'!D:H,2,0)</f>
        <v>#N/A</v>
      </c>
    </row>
    <row r="117" spans="1:5" x14ac:dyDescent="0.25">
      <c r="A117" s="7" t="s">
        <v>2151</v>
      </c>
      <c r="B117" t="e">
        <f>VLOOKUP(A117,'All diff'!A:E,2,0)</f>
        <v>#N/A</v>
      </c>
      <c r="C117" t="e">
        <f>VLOOKUP(B117,'All diff'!B:F,2,0)</f>
        <v>#N/A</v>
      </c>
      <c r="D117" t="e">
        <f>VLOOKUP(C117,'All diff'!C:G,2,0)</f>
        <v>#N/A</v>
      </c>
      <c r="E117" t="e">
        <f>VLOOKUP(D117,'All diff'!D:H,2,0)</f>
        <v>#N/A</v>
      </c>
    </row>
    <row r="118" spans="1:5" x14ac:dyDescent="0.25">
      <c r="A118" s="7" t="s">
        <v>2152</v>
      </c>
      <c r="B118" t="e">
        <f>VLOOKUP(A118,'All diff'!A:E,2,0)</f>
        <v>#N/A</v>
      </c>
      <c r="C118" t="e">
        <f>VLOOKUP(B118,'All diff'!B:F,2,0)</f>
        <v>#N/A</v>
      </c>
      <c r="D118" t="e">
        <f>VLOOKUP(C118,'All diff'!C:G,2,0)</f>
        <v>#N/A</v>
      </c>
      <c r="E118" t="e">
        <f>VLOOKUP(D118,'All diff'!D:H,2,0)</f>
        <v>#N/A</v>
      </c>
    </row>
    <row r="119" spans="1:5" x14ac:dyDescent="0.25">
      <c r="A119" s="7" t="s">
        <v>2153</v>
      </c>
      <c r="B119" t="e">
        <f>VLOOKUP(A119,'All diff'!A:E,2,0)</f>
        <v>#N/A</v>
      </c>
      <c r="C119" t="e">
        <f>VLOOKUP(B119,'All diff'!B:F,2,0)</f>
        <v>#N/A</v>
      </c>
      <c r="D119" t="e">
        <f>VLOOKUP(C119,'All diff'!C:G,2,0)</f>
        <v>#N/A</v>
      </c>
      <c r="E119" t="e">
        <f>VLOOKUP(D119,'All diff'!D:H,2,0)</f>
        <v>#N/A</v>
      </c>
    </row>
    <row r="120" spans="1:5" x14ac:dyDescent="0.25">
      <c r="A120" s="7" t="s">
        <v>2154</v>
      </c>
      <c r="B120" t="e">
        <f>VLOOKUP(A120,'All diff'!A:E,2,0)</f>
        <v>#N/A</v>
      </c>
      <c r="C120" t="e">
        <f>VLOOKUP(B120,'All diff'!B:F,2,0)</f>
        <v>#N/A</v>
      </c>
      <c r="D120" t="e">
        <f>VLOOKUP(C120,'All diff'!C:G,2,0)</f>
        <v>#N/A</v>
      </c>
      <c r="E120" t="e">
        <f>VLOOKUP(D120,'All diff'!D:H,2,0)</f>
        <v>#N/A</v>
      </c>
    </row>
    <row r="121" spans="1:5" x14ac:dyDescent="0.25">
      <c r="A121" s="7" t="s">
        <v>2155</v>
      </c>
      <c r="B121" t="e">
        <f>VLOOKUP(A121,'All diff'!A:E,2,0)</f>
        <v>#N/A</v>
      </c>
      <c r="C121" t="e">
        <f>VLOOKUP(B121,'All diff'!B:F,2,0)</f>
        <v>#N/A</v>
      </c>
      <c r="D121" t="e">
        <f>VLOOKUP(C121,'All diff'!C:G,2,0)</f>
        <v>#N/A</v>
      </c>
      <c r="E121" t="e">
        <f>VLOOKUP(D121,'All diff'!D:H,2,0)</f>
        <v>#N/A</v>
      </c>
    </row>
    <row r="122" spans="1:5" x14ac:dyDescent="0.25">
      <c r="A122" s="7" t="s">
        <v>2156</v>
      </c>
      <c r="B122" t="e">
        <f>VLOOKUP(A122,'All diff'!A:E,2,0)</f>
        <v>#N/A</v>
      </c>
      <c r="C122" t="e">
        <f>VLOOKUP(B122,'All diff'!B:F,2,0)</f>
        <v>#N/A</v>
      </c>
      <c r="D122" t="e">
        <f>VLOOKUP(C122,'All diff'!C:G,2,0)</f>
        <v>#N/A</v>
      </c>
      <c r="E122" t="e">
        <f>VLOOKUP(D122,'All diff'!D:H,2,0)</f>
        <v>#N/A</v>
      </c>
    </row>
    <row r="123" spans="1:5" x14ac:dyDescent="0.25">
      <c r="A123" s="7" t="s">
        <v>176</v>
      </c>
      <c r="B123">
        <f>VLOOKUP(A123,'All diff'!A:E,2,0)</f>
        <v>709.85</v>
      </c>
      <c r="C123">
        <f>VLOOKUP(B123,'All diff'!B:F,2,0)</f>
        <v>730.96</v>
      </c>
      <c r="D123">
        <f>VLOOKUP(C123,'All diff'!C:G,2,0)</f>
        <v>687.64</v>
      </c>
      <c r="E123">
        <f>VLOOKUP(D123,'All diff'!D:H,2,0)</f>
        <v>255.67</v>
      </c>
    </row>
    <row r="124" spans="1:5" x14ac:dyDescent="0.25">
      <c r="A124" s="7" t="s">
        <v>2157</v>
      </c>
      <c r="B124" t="e">
        <f>VLOOKUP(A124,'All diff'!A:E,2,0)</f>
        <v>#N/A</v>
      </c>
      <c r="C124" t="e">
        <f>VLOOKUP(B124,'All diff'!B:F,2,0)</f>
        <v>#N/A</v>
      </c>
      <c r="D124" t="e">
        <f>VLOOKUP(C124,'All diff'!C:G,2,0)</f>
        <v>#N/A</v>
      </c>
      <c r="E124" t="e">
        <f>VLOOKUP(D124,'All diff'!D:H,2,0)</f>
        <v>#N/A</v>
      </c>
    </row>
    <row r="125" spans="1:5" x14ac:dyDescent="0.25">
      <c r="A125" s="7" t="s">
        <v>2158</v>
      </c>
      <c r="B125" t="e">
        <f>VLOOKUP(A125,'All diff'!A:E,2,0)</f>
        <v>#N/A</v>
      </c>
      <c r="C125" t="e">
        <f>VLOOKUP(B125,'All diff'!B:F,2,0)</f>
        <v>#N/A</v>
      </c>
      <c r="D125" t="e">
        <f>VLOOKUP(C125,'All diff'!C:G,2,0)</f>
        <v>#N/A</v>
      </c>
      <c r="E125" t="e">
        <f>VLOOKUP(D125,'All diff'!D:H,2,0)</f>
        <v>#N/A</v>
      </c>
    </row>
    <row r="126" spans="1:5" x14ac:dyDescent="0.25">
      <c r="A126" s="7" t="s">
        <v>2159</v>
      </c>
      <c r="B126" t="e">
        <f>VLOOKUP(A126,'All diff'!A:E,2,0)</f>
        <v>#N/A</v>
      </c>
      <c r="C126" t="e">
        <f>VLOOKUP(B126,'All diff'!B:F,2,0)</f>
        <v>#N/A</v>
      </c>
      <c r="D126" t="e">
        <f>VLOOKUP(C126,'All diff'!C:G,2,0)</f>
        <v>#N/A</v>
      </c>
      <c r="E126" t="e">
        <f>VLOOKUP(D126,'All diff'!D:H,2,0)</f>
        <v>#N/A</v>
      </c>
    </row>
    <row r="127" spans="1:5" x14ac:dyDescent="0.25">
      <c r="A127" s="7" t="s">
        <v>2020</v>
      </c>
      <c r="B127">
        <f>VLOOKUP(A127,'All diff'!A:E,2,0)</f>
        <v>220.24</v>
      </c>
      <c r="C127">
        <f>VLOOKUP(B127,'All diff'!B:F,2,0)</f>
        <v>159.65</v>
      </c>
      <c r="D127">
        <f>VLOOKUP(C127,'All diff'!C:G,2,0)</f>
        <v>125.21</v>
      </c>
      <c r="E127">
        <f>VLOOKUP(D127,'All diff'!D:H,2,0)</f>
        <v>128.96</v>
      </c>
    </row>
    <row r="128" spans="1:5" x14ac:dyDescent="0.25">
      <c r="A128" s="7" t="s">
        <v>2160</v>
      </c>
      <c r="B128" t="e">
        <f>VLOOKUP(A128,'All diff'!A:E,2,0)</f>
        <v>#N/A</v>
      </c>
      <c r="C128" t="e">
        <f>VLOOKUP(B128,'All diff'!B:F,2,0)</f>
        <v>#N/A</v>
      </c>
      <c r="D128" t="e">
        <f>VLOOKUP(C128,'All diff'!C:G,2,0)</f>
        <v>#N/A</v>
      </c>
      <c r="E128" t="e">
        <f>VLOOKUP(D128,'All diff'!D:H,2,0)</f>
        <v>#N/A</v>
      </c>
    </row>
    <row r="129" spans="1:5" x14ac:dyDescent="0.25">
      <c r="A129" s="7" t="s">
        <v>2161</v>
      </c>
      <c r="B129" t="e">
        <f>VLOOKUP(A129,'All diff'!A:E,2,0)</f>
        <v>#N/A</v>
      </c>
      <c r="C129" t="e">
        <f>VLOOKUP(B129,'All diff'!B:F,2,0)</f>
        <v>#N/A</v>
      </c>
      <c r="D129" t="e">
        <f>VLOOKUP(C129,'All diff'!C:G,2,0)</f>
        <v>#N/A</v>
      </c>
      <c r="E129" t="e">
        <f>VLOOKUP(D129,'All diff'!D:H,2,0)</f>
        <v>#N/A</v>
      </c>
    </row>
    <row r="130" spans="1:5" x14ac:dyDescent="0.25">
      <c r="A130" s="7" t="s">
        <v>2162</v>
      </c>
      <c r="B130" t="e">
        <f>VLOOKUP(A130,'All diff'!A:E,2,0)</f>
        <v>#N/A</v>
      </c>
      <c r="C130" t="e">
        <f>VLOOKUP(B130,'All diff'!B:F,2,0)</f>
        <v>#N/A</v>
      </c>
      <c r="D130" t="e">
        <f>VLOOKUP(C130,'All diff'!C:G,2,0)</f>
        <v>#N/A</v>
      </c>
      <c r="E130" t="e">
        <f>VLOOKUP(D130,'All diff'!D:H,2,0)</f>
        <v>#N/A</v>
      </c>
    </row>
    <row r="131" spans="1:5" x14ac:dyDescent="0.25">
      <c r="A131" s="7" t="s">
        <v>2163</v>
      </c>
      <c r="B131" t="e">
        <f>VLOOKUP(A131,'All diff'!A:E,2,0)</f>
        <v>#N/A</v>
      </c>
      <c r="C131" t="e">
        <f>VLOOKUP(B131,'All diff'!B:F,2,0)</f>
        <v>#N/A</v>
      </c>
      <c r="D131" t="e">
        <f>VLOOKUP(C131,'All diff'!C:G,2,0)</f>
        <v>#N/A</v>
      </c>
      <c r="E131" t="e">
        <f>VLOOKUP(D131,'All diff'!D:H,2,0)</f>
        <v>#N/A</v>
      </c>
    </row>
    <row r="132" spans="1:5" x14ac:dyDescent="0.25">
      <c r="A132" s="7" t="s">
        <v>1299</v>
      </c>
      <c r="B132">
        <f>VLOOKUP(A132,'All diff'!A:E,2,0)</f>
        <v>345.15</v>
      </c>
      <c r="C132">
        <f>VLOOKUP(B132,'All diff'!B:F,2,0)</f>
        <v>208.19</v>
      </c>
      <c r="D132">
        <f>VLOOKUP(C132,'All diff'!C:G,2,0)</f>
        <v>175.13</v>
      </c>
      <c r="E132">
        <f>VLOOKUP(D132,'All diff'!D:H,2,0)</f>
        <v>196.13</v>
      </c>
    </row>
    <row r="133" spans="1:5" x14ac:dyDescent="0.25">
      <c r="A133" s="7" t="s">
        <v>66</v>
      </c>
      <c r="B133">
        <f>VLOOKUP(A133,'All diff'!A:E,2,0)</f>
        <v>861.21</v>
      </c>
      <c r="C133">
        <f>VLOOKUP(B133,'All diff'!B:F,2,0)</f>
        <v>1198.73</v>
      </c>
      <c r="D133">
        <f>VLOOKUP(C133,'All diff'!C:G,2,0)</f>
        <v>1452.5</v>
      </c>
      <c r="E133">
        <f>VLOOKUP(D133,'All diff'!D:H,2,0)</f>
        <v>2210.56</v>
      </c>
    </row>
    <row r="134" spans="1:5" x14ac:dyDescent="0.25">
      <c r="A134" s="7" t="s">
        <v>2084</v>
      </c>
      <c r="B134" t="e">
        <f>VLOOKUP(A134,'All diff'!A:E,2,0)</f>
        <v>#N/A</v>
      </c>
      <c r="C134" t="e">
        <f>VLOOKUP(B134,'All diff'!B:F,2,0)</f>
        <v>#N/A</v>
      </c>
      <c r="D134" t="e">
        <f>VLOOKUP(C134,'All diff'!C:G,2,0)</f>
        <v>#N/A</v>
      </c>
      <c r="E134" t="e">
        <f>VLOOKUP(D134,'All diff'!D:H,2,0)</f>
        <v>#N/A</v>
      </c>
    </row>
    <row r="135" spans="1:5" x14ac:dyDescent="0.25">
      <c r="A135" s="7" t="s">
        <v>2103</v>
      </c>
      <c r="B135" t="e">
        <f>VLOOKUP(A135,'All diff'!A:E,2,0)</f>
        <v>#N/A</v>
      </c>
      <c r="C135" t="e">
        <f>VLOOKUP(B135,'All diff'!B:F,2,0)</f>
        <v>#N/A</v>
      </c>
      <c r="D135" t="e">
        <f>VLOOKUP(C135,'All diff'!C:G,2,0)</f>
        <v>#N/A</v>
      </c>
      <c r="E135" t="e">
        <f>VLOOKUP(D135,'All diff'!D:H,2,0)</f>
        <v>#N/A</v>
      </c>
    </row>
    <row r="136" spans="1:5" x14ac:dyDescent="0.25">
      <c r="A136" s="7" t="s">
        <v>2164</v>
      </c>
      <c r="B136" t="e">
        <f>VLOOKUP(A136,'All diff'!A:E,2,0)</f>
        <v>#N/A</v>
      </c>
      <c r="C136" t="e">
        <f>VLOOKUP(B136,'All diff'!B:F,2,0)</f>
        <v>#N/A</v>
      </c>
      <c r="D136" t="e">
        <f>VLOOKUP(C136,'All diff'!C:G,2,0)</f>
        <v>#N/A</v>
      </c>
      <c r="E136" t="e">
        <f>VLOOKUP(D136,'All diff'!D:H,2,0)</f>
        <v>#N/A</v>
      </c>
    </row>
    <row r="137" spans="1:5" x14ac:dyDescent="0.25">
      <c r="A137" s="7" t="s">
        <v>671</v>
      </c>
      <c r="B137">
        <f>VLOOKUP(A137,'All diff'!A:E,2,0)</f>
        <v>1351.63</v>
      </c>
      <c r="C137">
        <f>VLOOKUP(B137,'All diff'!B:F,2,0)</f>
        <v>1641.52</v>
      </c>
      <c r="D137">
        <f>VLOOKUP(C137,'All diff'!C:G,2,0)</f>
        <v>1905.47</v>
      </c>
      <c r="E137">
        <f>VLOOKUP(D137,'All diff'!D:H,2,0)</f>
        <v>2373.02</v>
      </c>
    </row>
    <row r="138" spans="1:5" x14ac:dyDescent="0.25">
      <c r="A138" s="7" t="s">
        <v>2164</v>
      </c>
      <c r="B138" t="e">
        <f>VLOOKUP(A138,'All diff'!A:E,2,0)</f>
        <v>#N/A</v>
      </c>
      <c r="C138" t="e">
        <f>VLOOKUP(B138,'All diff'!B:F,2,0)</f>
        <v>#N/A</v>
      </c>
      <c r="D138" t="e">
        <f>VLOOKUP(C138,'All diff'!C:G,2,0)</f>
        <v>#N/A</v>
      </c>
      <c r="E138" t="e">
        <f>VLOOKUP(D138,'All diff'!D:H,2,0)</f>
        <v>#N/A</v>
      </c>
    </row>
    <row r="139" spans="1:5" x14ac:dyDescent="0.25">
      <c r="A139" s="7" t="s">
        <v>2165</v>
      </c>
      <c r="B139" t="e">
        <f>VLOOKUP(A139,'All diff'!A:E,2,0)</f>
        <v>#N/A</v>
      </c>
      <c r="C139" t="e">
        <f>VLOOKUP(B139,'All diff'!B:F,2,0)</f>
        <v>#N/A</v>
      </c>
      <c r="D139" t="e">
        <f>VLOOKUP(C139,'All diff'!C:G,2,0)</f>
        <v>#N/A</v>
      </c>
      <c r="E139" t="e">
        <f>VLOOKUP(D139,'All diff'!D:H,2,0)</f>
        <v>#N/A</v>
      </c>
    </row>
    <row r="140" spans="1:5" x14ac:dyDescent="0.25">
      <c r="A140" s="7" t="s">
        <v>2111</v>
      </c>
      <c r="B140" t="e">
        <f>VLOOKUP(A140,'All diff'!A:E,2,0)</f>
        <v>#N/A</v>
      </c>
      <c r="C140" t="e">
        <f>VLOOKUP(B140,'All diff'!B:F,2,0)</f>
        <v>#N/A</v>
      </c>
      <c r="D140" t="e">
        <f>VLOOKUP(C140,'All diff'!C:G,2,0)</f>
        <v>#N/A</v>
      </c>
      <c r="E140" t="e">
        <f>VLOOKUP(D140,'All diff'!D:H,2,0)</f>
        <v>#N/A</v>
      </c>
    </row>
    <row r="141" spans="1:5" x14ac:dyDescent="0.25">
      <c r="A141" s="7" t="s">
        <v>66</v>
      </c>
      <c r="B141">
        <f>VLOOKUP(A141,'All diff'!A:E,2,0)</f>
        <v>861.21</v>
      </c>
      <c r="C141">
        <f>VLOOKUP(B141,'All diff'!B:F,2,0)</f>
        <v>1198.73</v>
      </c>
      <c r="D141">
        <f>VLOOKUP(C141,'All diff'!C:G,2,0)</f>
        <v>1452.5</v>
      </c>
      <c r="E141">
        <f>VLOOKUP(D141,'All diff'!D:H,2,0)</f>
        <v>2210.56</v>
      </c>
    </row>
    <row r="142" spans="1:5" x14ac:dyDescent="0.25">
      <c r="A142" s="7" t="s">
        <v>290</v>
      </c>
      <c r="B142">
        <f>VLOOKUP(A142,'All diff'!A:E,2,0)</f>
        <v>375.52</v>
      </c>
      <c r="C142">
        <f>VLOOKUP(B142,'All diff'!B:F,2,0)</f>
        <v>496.16</v>
      </c>
      <c r="D142">
        <f>VLOOKUP(C142,'All diff'!C:G,2,0)</f>
        <v>623.41</v>
      </c>
      <c r="E142">
        <f>VLOOKUP(D142,'All diff'!D:H,2,0)</f>
        <v>744.22</v>
      </c>
    </row>
    <row r="143" spans="1:5" x14ac:dyDescent="0.25">
      <c r="A143" s="7" t="s">
        <v>27</v>
      </c>
      <c r="B143">
        <f>VLOOKUP(A143,'All diff'!A:E,2,0)</f>
        <v>313.44</v>
      </c>
      <c r="C143">
        <f>VLOOKUP(B143,'All diff'!B:F,2,0)</f>
        <v>618.87</v>
      </c>
      <c r="D143">
        <f>VLOOKUP(C143,'All diff'!C:G,2,0)</f>
        <v>725.14</v>
      </c>
      <c r="E143">
        <f>VLOOKUP(D143,'All diff'!D:H,2,0)</f>
        <v>1324.43</v>
      </c>
    </row>
    <row r="144" spans="1:5" x14ac:dyDescent="0.25">
      <c r="A144" s="7" t="s">
        <v>547</v>
      </c>
      <c r="B144">
        <f>VLOOKUP(A144,'All diff'!A:E,2,0)</f>
        <v>166.72</v>
      </c>
      <c r="C144">
        <f>VLOOKUP(B144,'All diff'!B:F,2,0)</f>
        <v>494.13</v>
      </c>
      <c r="D144">
        <f>VLOOKUP(C144,'All diff'!C:G,2,0)</f>
        <v>346.33</v>
      </c>
      <c r="E144">
        <f>VLOOKUP(D144,'All diff'!D:H,2,0)</f>
        <v>316.2</v>
      </c>
    </row>
    <row r="145" spans="1:5" x14ac:dyDescent="0.25">
      <c r="A145" s="7" t="s">
        <v>2166</v>
      </c>
      <c r="B145" t="e">
        <f>VLOOKUP(A145,'All diff'!A:E,2,0)</f>
        <v>#N/A</v>
      </c>
      <c r="C145" t="e">
        <f>VLOOKUP(B145,'All diff'!B:F,2,0)</f>
        <v>#N/A</v>
      </c>
      <c r="D145" t="e">
        <f>VLOOKUP(C145,'All diff'!C:G,2,0)</f>
        <v>#N/A</v>
      </c>
      <c r="E145" t="e">
        <f>VLOOKUP(D145,'All diff'!D:H,2,0)</f>
        <v>#N/A</v>
      </c>
    </row>
    <row r="146" spans="1:5" x14ac:dyDescent="0.25">
      <c r="A146" s="7" t="s">
        <v>2167</v>
      </c>
      <c r="B146" t="e">
        <f>VLOOKUP(A146,'All diff'!A:E,2,0)</f>
        <v>#N/A</v>
      </c>
      <c r="C146" t="e">
        <f>VLOOKUP(B146,'All diff'!B:F,2,0)</f>
        <v>#N/A</v>
      </c>
      <c r="D146" t="e">
        <f>VLOOKUP(C146,'All diff'!C:G,2,0)</f>
        <v>#N/A</v>
      </c>
      <c r="E146" t="e">
        <f>VLOOKUP(D146,'All diff'!D:H,2,0)</f>
        <v>#N/A</v>
      </c>
    </row>
    <row r="147" spans="1:5" x14ac:dyDescent="0.25">
      <c r="A147" s="7" t="s">
        <v>201</v>
      </c>
      <c r="B147">
        <f>VLOOKUP(A147,'All diff'!A:E,2,0)</f>
        <v>26.63</v>
      </c>
      <c r="C147">
        <f>VLOOKUP(B147,'All diff'!B:F,2,0)</f>
        <v>68.89</v>
      </c>
      <c r="D147">
        <f>VLOOKUP(C147,'All diff'!C:G,2,0)</f>
        <v>180.93</v>
      </c>
      <c r="E147">
        <f>VLOOKUP(D147,'All diff'!D:H,2,0)</f>
        <v>299.04000000000002</v>
      </c>
    </row>
    <row r="148" spans="1:5" x14ac:dyDescent="0.25">
      <c r="A148" s="7" t="s">
        <v>2168</v>
      </c>
      <c r="B148" t="e">
        <f>VLOOKUP(A148,'All diff'!A:E,2,0)</f>
        <v>#N/A</v>
      </c>
      <c r="C148" t="e">
        <f>VLOOKUP(B148,'All diff'!B:F,2,0)</f>
        <v>#N/A</v>
      </c>
      <c r="D148" t="e">
        <f>VLOOKUP(C148,'All diff'!C:G,2,0)</f>
        <v>#N/A</v>
      </c>
      <c r="E148" t="e">
        <f>VLOOKUP(D148,'All diff'!D:H,2,0)</f>
        <v>#N/A</v>
      </c>
    </row>
    <row r="149" spans="1:5" x14ac:dyDescent="0.25">
      <c r="A149" s="7" t="s">
        <v>2169</v>
      </c>
      <c r="B149" t="e">
        <f>VLOOKUP(A149,'All diff'!A:E,2,0)</f>
        <v>#N/A</v>
      </c>
      <c r="C149" t="e">
        <f>VLOOKUP(B149,'All diff'!B:F,2,0)</f>
        <v>#N/A</v>
      </c>
      <c r="D149" t="e">
        <f>VLOOKUP(C149,'All diff'!C:G,2,0)</f>
        <v>#N/A</v>
      </c>
      <c r="E149" t="e">
        <f>VLOOKUP(D149,'All diff'!D:H,2,0)</f>
        <v>#N/A</v>
      </c>
    </row>
    <row r="150" spans="1:5" x14ac:dyDescent="0.25">
      <c r="A150" s="7" t="s">
        <v>1960</v>
      </c>
      <c r="B150">
        <f>VLOOKUP(A150,'All diff'!A:E,2,0)</f>
        <v>23.47</v>
      </c>
      <c r="C150">
        <f>VLOOKUP(B150,'All diff'!B:F,2,0)</f>
        <v>18.79</v>
      </c>
      <c r="D150">
        <f>VLOOKUP(C150,'All diff'!C:G,2,0)</f>
        <v>22.47</v>
      </c>
      <c r="E150">
        <f>VLOOKUP(D150,'All diff'!D:H,2,0)</f>
        <v>14.66</v>
      </c>
    </row>
    <row r="151" spans="1:5" x14ac:dyDescent="0.25">
      <c r="A151" s="7" t="s">
        <v>475</v>
      </c>
      <c r="B151">
        <f>VLOOKUP(A151,'All diff'!A:E,2,0)</f>
        <v>75.78</v>
      </c>
      <c r="C151">
        <f>VLOOKUP(B151,'All diff'!B:F,2,0)</f>
        <v>89.73</v>
      </c>
      <c r="D151">
        <f>VLOOKUP(C151,'All diff'!C:G,2,0)</f>
        <v>99.28</v>
      </c>
      <c r="E151">
        <f>VLOOKUP(D151,'All diff'!D:H,2,0)</f>
        <v>212.68</v>
      </c>
    </row>
    <row r="152" spans="1:5" x14ac:dyDescent="0.25">
      <c r="A152" s="7" t="s">
        <v>2170</v>
      </c>
      <c r="B152" t="e">
        <f>VLOOKUP(A152,'All diff'!A:E,2,0)</f>
        <v>#N/A</v>
      </c>
      <c r="C152" t="e">
        <f>VLOOKUP(B152,'All diff'!B:F,2,0)</f>
        <v>#N/A</v>
      </c>
      <c r="D152" t="e">
        <f>VLOOKUP(C152,'All diff'!C:G,2,0)</f>
        <v>#N/A</v>
      </c>
      <c r="E152" t="e">
        <f>VLOOKUP(D152,'All diff'!D:H,2,0)</f>
        <v>#N/A</v>
      </c>
    </row>
    <row r="153" spans="1:5" x14ac:dyDescent="0.25">
      <c r="A153" s="7" t="s">
        <v>692</v>
      </c>
      <c r="B153">
        <f>VLOOKUP(A153,'All diff'!A:E,2,0)</f>
        <v>246.02</v>
      </c>
      <c r="C153">
        <f>VLOOKUP(B153,'All diff'!B:F,2,0)</f>
        <v>585.54999999999995</v>
      </c>
      <c r="D153">
        <f>VLOOKUP(C153,'All diff'!C:G,2,0)</f>
        <v>511.57</v>
      </c>
      <c r="E153">
        <f>VLOOKUP(D153,'All diff'!D:H,2,0)</f>
        <v>119.47</v>
      </c>
    </row>
    <row r="154" spans="1:5" x14ac:dyDescent="0.25">
      <c r="A154" s="7" t="s">
        <v>2171</v>
      </c>
      <c r="B154" t="e">
        <f>VLOOKUP(A154,'All diff'!A:E,2,0)</f>
        <v>#N/A</v>
      </c>
      <c r="C154" t="e">
        <f>VLOOKUP(B154,'All diff'!B:F,2,0)</f>
        <v>#N/A</v>
      </c>
      <c r="D154" t="e">
        <f>VLOOKUP(C154,'All diff'!C:G,2,0)</f>
        <v>#N/A</v>
      </c>
      <c r="E154" t="e">
        <f>VLOOKUP(D154,'All diff'!D:H,2,0)</f>
        <v>#N/A</v>
      </c>
    </row>
    <row r="155" spans="1:5" x14ac:dyDescent="0.25">
      <c r="A155" s="7" t="s">
        <v>2100</v>
      </c>
      <c r="B155" t="e">
        <f>VLOOKUP(A155,'All diff'!A:E,2,0)</f>
        <v>#N/A</v>
      </c>
      <c r="C155" t="e">
        <f>VLOOKUP(B155,'All diff'!B:F,2,0)</f>
        <v>#N/A</v>
      </c>
      <c r="D155" t="e">
        <f>VLOOKUP(C155,'All diff'!C:G,2,0)</f>
        <v>#N/A</v>
      </c>
      <c r="E155" t="e">
        <f>VLOOKUP(D155,'All diff'!D:H,2,0)</f>
        <v>#N/A</v>
      </c>
    </row>
    <row r="156" spans="1:5" x14ac:dyDescent="0.25">
      <c r="A156" s="7" t="s">
        <v>420</v>
      </c>
      <c r="B156">
        <f>VLOOKUP(A156,'All diff'!A:E,2,0)</f>
        <v>403.2</v>
      </c>
      <c r="C156">
        <f>VLOOKUP(B156,'All diff'!B:F,2,0)</f>
        <v>356.51</v>
      </c>
      <c r="D156">
        <f>VLOOKUP(C156,'All diff'!C:G,2,0)</f>
        <v>286.64</v>
      </c>
      <c r="E156">
        <f>VLOOKUP(D156,'All diff'!D:H,2,0)</f>
        <v>230.35</v>
      </c>
    </row>
    <row r="157" spans="1:5" x14ac:dyDescent="0.25">
      <c r="A157" s="7" t="s">
        <v>2172</v>
      </c>
      <c r="B157" t="e">
        <f>VLOOKUP(A157,'All diff'!A:E,2,0)</f>
        <v>#N/A</v>
      </c>
      <c r="C157" t="e">
        <f>VLOOKUP(B157,'All diff'!B:F,2,0)</f>
        <v>#N/A</v>
      </c>
      <c r="D157" t="e">
        <f>VLOOKUP(C157,'All diff'!C:G,2,0)</f>
        <v>#N/A</v>
      </c>
      <c r="E157" t="e">
        <f>VLOOKUP(D157,'All diff'!D:H,2,0)</f>
        <v>#N/A</v>
      </c>
    </row>
    <row r="158" spans="1:5" x14ac:dyDescent="0.25">
      <c r="A158" s="7" t="s">
        <v>2102</v>
      </c>
      <c r="B158" t="e">
        <f>VLOOKUP(A158,'All diff'!A:E,2,0)</f>
        <v>#N/A</v>
      </c>
      <c r="C158" t="e">
        <f>VLOOKUP(B158,'All diff'!B:F,2,0)</f>
        <v>#N/A</v>
      </c>
      <c r="D158" t="e">
        <f>VLOOKUP(C158,'All diff'!C:G,2,0)</f>
        <v>#N/A</v>
      </c>
      <c r="E158" t="e">
        <f>VLOOKUP(D158,'All diff'!D:H,2,0)</f>
        <v>#N/A</v>
      </c>
    </row>
    <row r="159" spans="1:5" x14ac:dyDescent="0.25">
      <c r="A159" s="7" t="s">
        <v>2173</v>
      </c>
      <c r="B159" t="e">
        <f>VLOOKUP(A159,'All diff'!A:E,2,0)</f>
        <v>#N/A</v>
      </c>
      <c r="C159" t="e">
        <f>VLOOKUP(B159,'All diff'!B:F,2,0)</f>
        <v>#N/A</v>
      </c>
      <c r="D159" t="e">
        <f>VLOOKUP(C159,'All diff'!C:G,2,0)</f>
        <v>#N/A</v>
      </c>
      <c r="E159" t="e">
        <f>VLOOKUP(D159,'All diff'!D:H,2,0)</f>
        <v>#N/A</v>
      </c>
    </row>
    <row r="160" spans="1:5" x14ac:dyDescent="0.25">
      <c r="A160" s="7" t="s">
        <v>568</v>
      </c>
      <c r="B160">
        <f>VLOOKUP(A160,'All diff'!A:E,2,0)</f>
        <v>2629.34</v>
      </c>
      <c r="C160">
        <f>VLOOKUP(B160,'All diff'!B:F,2,0)</f>
        <v>3016.4</v>
      </c>
      <c r="D160">
        <f>VLOOKUP(C160,'All diff'!C:G,2,0)</f>
        <v>2752.61</v>
      </c>
      <c r="E160">
        <f>VLOOKUP(D160,'All diff'!D:H,2,0)</f>
        <v>1440.13</v>
      </c>
    </row>
    <row r="161" spans="1:5" x14ac:dyDescent="0.25">
      <c r="A161" s="7" t="s">
        <v>475</v>
      </c>
      <c r="B161">
        <f>VLOOKUP(A161,'All diff'!A:E,2,0)</f>
        <v>75.78</v>
      </c>
      <c r="C161">
        <f>VLOOKUP(B161,'All diff'!B:F,2,0)</f>
        <v>89.73</v>
      </c>
      <c r="D161">
        <f>VLOOKUP(C161,'All diff'!C:G,2,0)</f>
        <v>99.28</v>
      </c>
      <c r="E161">
        <f>VLOOKUP(D161,'All diff'!D:H,2,0)</f>
        <v>212.68</v>
      </c>
    </row>
    <row r="162" spans="1:5" x14ac:dyDescent="0.25">
      <c r="A162" s="7" t="s">
        <v>2174</v>
      </c>
      <c r="B162" t="e">
        <f>VLOOKUP(A162,'All diff'!A:E,2,0)</f>
        <v>#N/A</v>
      </c>
      <c r="C162" t="e">
        <f>VLOOKUP(B162,'All diff'!B:F,2,0)</f>
        <v>#N/A</v>
      </c>
      <c r="D162" t="e">
        <f>VLOOKUP(C162,'All diff'!C:G,2,0)</f>
        <v>#N/A</v>
      </c>
      <c r="E162" t="e">
        <f>VLOOKUP(D162,'All diff'!D:H,2,0)</f>
        <v>#N/A</v>
      </c>
    </row>
    <row r="163" spans="1:5" x14ac:dyDescent="0.25">
      <c r="A163" s="7" t="s">
        <v>232</v>
      </c>
      <c r="B163">
        <f>VLOOKUP(A163,'All diff'!A:E,2,0)</f>
        <v>61.41</v>
      </c>
      <c r="C163">
        <f>VLOOKUP(B163,'All diff'!B:F,2,0)</f>
        <v>84.06</v>
      </c>
      <c r="D163">
        <f>VLOOKUP(C163,'All diff'!C:G,2,0)</f>
        <v>80.319999999999993</v>
      </c>
      <c r="E163">
        <f>VLOOKUP(D163,'All diff'!D:H,2,0)</f>
        <v>181.4</v>
      </c>
    </row>
    <row r="164" spans="1:5" x14ac:dyDescent="0.25">
      <c r="A164" s="7" t="s">
        <v>2175</v>
      </c>
      <c r="B164" t="e">
        <f>VLOOKUP(A164,'All diff'!A:E,2,0)</f>
        <v>#N/A</v>
      </c>
      <c r="C164" t="e">
        <f>VLOOKUP(B164,'All diff'!B:F,2,0)</f>
        <v>#N/A</v>
      </c>
      <c r="D164" t="e">
        <f>VLOOKUP(C164,'All diff'!C:G,2,0)</f>
        <v>#N/A</v>
      </c>
      <c r="E164" t="e">
        <f>VLOOKUP(D164,'All diff'!D:H,2,0)</f>
        <v>#N/A</v>
      </c>
    </row>
    <row r="165" spans="1:5" x14ac:dyDescent="0.25">
      <c r="A165" s="7" t="s">
        <v>1856</v>
      </c>
      <c r="B165">
        <f>VLOOKUP(A165,'All diff'!A:E,2,0)</f>
        <v>123.74</v>
      </c>
      <c r="C165">
        <f>VLOOKUP(B165,'All diff'!B:F,2,0)</f>
        <v>134.72999999999999</v>
      </c>
      <c r="D165">
        <f>VLOOKUP(C165,'All diff'!C:G,2,0)</f>
        <v>242.79</v>
      </c>
      <c r="E165">
        <f>VLOOKUP(D165,'All diff'!D:H,2,0)</f>
        <v>316.66000000000003</v>
      </c>
    </row>
    <row r="166" spans="1:5" x14ac:dyDescent="0.25">
      <c r="A166" s="7" t="s">
        <v>2176</v>
      </c>
      <c r="B166" t="e">
        <f>VLOOKUP(A166,'All diff'!A:E,2,0)</f>
        <v>#N/A</v>
      </c>
      <c r="C166" t="e">
        <f>VLOOKUP(B166,'All diff'!B:F,2,0)</f>
        <v>#N/A</v>
      </c>
      <c r="D166" t="e">
        <f>VLOOKUP(C166,'All diff'!C:G,2,0)</f>
        <v>#N/A</v>
      </c>
      <c r="E166" t="e">
        <f>VLOOKUP(D166,'All diff'!D:H,2,0)</f>
        <v>#N/A</v>
      </c>
    </row>
    <row r="167" spans="1:5" x14ac:dyDescent="0.25">
      <c r="A167" s="7" t="s">
        <v>2167</v>
      </c>
      <c r="B167" t="e">
        <f>VLOOKUP(A167,'All diff'!A:E,2,0)</f>
        <v>#N/A</v>
      </c>
      <c r="C167" t="e">
        <f>VLOOKUP(B167,'All diff'!B:F,2,0)</f>
        <v>#N/A</v>
      </c>
      <c r="D167" t="e">
        <f>VLOOKUP(C167,'All diff'!C:G,2,0)</f>
        <v>#N/A</v>
      </c>
      <c r="E167" t="e">
        <f>VLOOKUP(D167,'All diff'!D:H,2,0)</f>
        <v>#N/A</v>
      </c>
    </row>
    <row r="168" spans="1:5" x14ac:dyDescent="0.25">
      <c r="A168" s="7" t="s">
        <v>2168</v>
      </c>
      <c r="B168" t="e">
        <f>VLOOKUP(A168,'All diff'!A:E,2,0)</f>
        <v>#N/A</v>
      </c>
      <c r="C168" t="e">
        <f>VLOOKUP(B168,'All diff'!B:F,2,0)</f>
        <v>#N/A</v>
      </c>
      <c r="D168" t="e">
        <f>VLOOKUP(C168,'All diff'!C:G,2,0)</f>
        <v>#N/A</v>
      </c>
      <c r="E168" t="e">
        <f>VLOOKUP(D168,'All diff'!D:H,2,0)</f>
        <v>#N/A</v>
      </c>
    </row>
    <row r="169" spans="1:5" x14ac:dyDescent="0.25">
      <c r="A169" s="7" t="s">
        <v>2177</v>
      </c>
      <c r="B169" t="e">
        <f>VLOOKUP(A169,'All diff'!A:E,2,0)</f>
        <v>#N/A</v>
      </c>
      <c r="C169" t="e">
        <f>VLOOKUP(B169,'All diff'!B:F,2,0)</f>
        <v>#N/A</v>
      </c>
      <c r="D169" t="e">
        <f>VLOOKUP(C169,'All diff'!C:G,2,0)</f>
        <v>#N/A</v>
      </c>
      <c r="E169" t="e">
        <f>VLOOKUP(D169,'All diff'!D:H,2,0)</f>
        <v>#N/A</v>
      </c>
    </row>
    <row r="170" spans="1:5" x14ac:dyDescent="0.25">
      <c r="A170" s="7" t="s">
        <v>2178</v>
      </c>
      <c r="B170" t="e">
        <f>VLOOKUP(A170,'All diff'!A:E,2,0)</f>
        <v>#N/A</v>
      </c>
      <c r="C170" t="e">
        <f>VLOOKUP(B170,'All diff'!B:F,2,0)</f>
        <v>#N/A</v>
      </c>
      <c r="D170" t="e">
        <f>VLOOKUP(C170,'All diff'!C:G,2,0)</f>
        <v>#N/A</v>
      </c>
      <c r="E170" t="e">
        <f>VLOOKUP(D170,'All diff'!D:H,2,0)</f>
        <v>#N/A</v>
      </c>
    </row>
    <row r="171" spans="1:5" x14ac:dyDescent="0.25">
      <c r="A171" s="7" t="s">
        <v>2179</v>
      </c>
      <c r="B171" t="e">
        <f>VLOOKUP(A171,'All diff'!A:E,2,0)</f>
        <v>#N/A</v>
      </c>
      <c r="C171" t="e">
        <f>VLOOKUP(B171,'All diff'!B:F,2,0)</f>
        <v>#N/A</v>
      </c>
      <c r="D171" t="e">
        <f>VLOOKUP(C171,'All diff'!C:G,2,0)</f>
        <v>#N/A</v>
      </c>
      <c r="E171" t="e">
        <f>VLOOKUP(D171,'All diff'!D:H,2,0)</f>
        <v>#N/A</v>
      </c>
    </row>
    <row r="172" spans="1:5" x14ac:dyDescent="0.25">
      <c r="A172" s="7" t="s">
        <v>2180</v>
      </c>
      <c r="B172" t="e">
        <f>VLOOKUP(A172,'All diff'!A:E,2,0)</f>
        <v>#N/A</v>
      </c>
      <c r="C172" t="e">
        <f>VLOOKUP(B172,'All diff'!B:F,2,0)</f>
        <v>#N/A</v>
      </c>
      <c r="D172" t="e">
        <f>VLOOKUP(C172,'All diff'!C:G,2,0)</f>
        <v>#N/A</v>
      </c>
      <c r="E172" t="e">
        <f>VLOOKUP(D172,'All diff'!D:H,2,0)</f>
        <v>#N/A</v>
      </c>
    </row>
    <row r="173" spans="1:5" x14ac:dyDescent="0.25">
      <c r="A173" s="7" t="s">
        <v>420</v>
      </c>
      <c r="B173">
        <f>VLOOKUP(A173,'All diff'!A:E,2,0)</f>
        <v>403.2</v>
      </c>
      <c r="C173">
        <f>VLOOKUP(B173,'All diff'!B:F,2,0)</f>
        <v>356.51</v>
      </c>
      <c r="D173">
        <f>VLOOKUP(C173,'All diff'!C:G,2,0)</f>
        <v>286.64</v>
      </c>
      <c r="E173">
        <f>VLOOKUP(D173,'All diff'!D:H,2,0)</f>
        <v>230.35</v>
      </c>
    </row>
    <row r="174" spans="1:5" x14ac:dyDescent="0.25">
      <c r="A174" s="7" t="s">
        <v>2181</v>
      </c>
      <c r="B174" t="e">
        <f>VLOOKUP(A174,'All diff'!A:E,2,0)</f>
        <v>#N/A</v>
      </c>
      <c r="C174" t="e">
        <f>VLOOKUP(B174,'All diff'!B:F,2,0)</f>
        <v>#N/A</v>
      </c>
      <c r="D174" t="e">
        <f>VLOOKUP(C174,'All diff'!C:G,2,0)</f>
        <v>#N/A</v>
      </c>
      <c r="E174" t="e">
        <f>VLOOKUP(D174,'All diff'!D:H,2,0)</f>
        <v>#N/A</v>
      </c>
    </row>
    <row r="175" spans="1:5" x14ac:dyDescent="0.25">
      <c r="A175" s="7" t="s">
        <v>49</v>
      </c>
      <c r="B175">
        <f>VLOOKUP(A175,'All diff'!A:E,2,0)</f>
        <v>949.72</v>
      </c>
      <c r="C175">
        <f>VLOOKUP(B175,'All diff'!B:F,2,0)</f>
        <v>323.83</v>
      </c>
      <c r="D175">
        <f>VLOOKUP(C175,'All diff'!C:G,2,0)</f>
        <v>462.54</v>
      </c>
      <c r="E175">
        <f>VLOOKUP(D175,'All diff'!D:H,2,0)</f>
        <v>1308.42</v>
      </c>
    </row>
    <row r="176" spans="1:5" x14ac:dyDescent="0.25">
      <c r="A176" s="7" t="s">
        <v>743</v>
      </c>
      <c r="B176">
        <f>VLOOKUP(A176,'All diff'!A:E,2,0)</f>
        <v>698.08</v>
      </c>
      <c r="C176">
        <f>VLOOKUP(B176,'All diff'!B:F,2,0)</f>
        <v>438.29</v>
      </c>
      <c r="D176">
        <f>VLOOKUP(C176,'All diff'!C:G,2,0)</f>
        <v>471.07</v>
      </c>
      <c r="E176">
        <f>VLOOKUP(D176,'All diff'!D:H,2,0)</f>
        <v>350.22</v>
      </c>
    </row>
    <row r="177" spans="1:5" x14ac:dyDescent="0.25">
      <c r="A177" s="7" t="s">
        <v>987</v>
      </c>
      <c r="B177">
        <f>VLOOKUP(A177,'All diff'!A:E,2,0)</f>
        <v>326.56</v>
      </c>
      <c r="C177">
        <f>VLOOKUP(B177,'All diff'!B:F,2,0)</f>
        <v>255.37</v>
      </c>
      <c r="D177">
        <f>VLOOKUP(C177,'All diff'!C:G,2,0)</f>
        <v>187.9</v>
      </c>
      <c r="E177">
        <f>VLOOKUP(D177,'All diff'!D:H,2,0)</f>
        <v>169.93</v>
      </c>
    </row>
    <row r="178" spans="1:5" x14ac:dyDescent="0.25">
      <c r="A178" s="7" t="s">
        <v>2182</v>
      </c>
      <c r="B178" t="e">
        <f>VLOOKUP(A178,'All diff'!A:E,2,0)</f>
        <v>#N/A</v>
      </c>
      <c r="C178" t="e">
        <f>VLOOKUP(B178,'All diff'!B:F,2,0)</f>
        <v>#N/A</v>
      </c>
      <c r="D178" t="e">
        <f>VLOOKUP(C178,'All diff'!C:G,2,0)</f>
        <v>#N/A</v>
      </c>
      <c r="E178" t="e">
        <f>VLOOKUP(D178,'All diff'!D:H,2,0)</f>
        <v>#N/A</v>
      </c>
    </row>
    <row r="179" spans="1:5" x14ac:dyDescent="0.25">
      <c r="A179" s="7" t="s">
        <v>2183</v>
      </c>
      <c r="B179" t="e">
        <f>VLOOKUP(A179,'All diff'!A:E,2,0)</f>
        <v>#N/A</v>
      </c>
      <c r="C179" t="e">
        <f>VLOOKUP(B179,'All diff'!B:F,2,0)</f>
        <v>#N/A</v>
      </c>
      <c r="D179" t="e">
        <f>VLOOKUP(C179,'All diff'!C:G,2,0)</f>
        <v>#N/A</v>
      </c>
      <c r="E179" t="e">
        <f>VLOOKUP(D179,'All diff'!D:H,2,0)</f>
        <v>#N/A</v>
      </c>
    </row>
    <row r="180" spans="1:5" x14ac:dyDescent="0.25">
      <c r="A180" s="7" t="s">
        <v>2184</v>
      </c>
      <c r="B180" t="e">
        <f>VLOOKUP(A180,'All diff'!A:E,2,0)</f>
        <v>#N/A</v>
      </c>
      <c r="C180" t="e">
        <f>VLOOKUP(B180,'All diff'!B:F,2,0)</f>
        <v>#N/A</v>
      </c>
      <c r="D180" t="e">
        <f>VLOOKUP(C180,'All diff'!C:G,2,0)</f>
        <v>#N/A</v>
      </c>
      <c r="E180" t="e">
        <f>VLOOKUP(D180,'All diff'!D:H,2,0)</f>
        <v>#N/A</v>
      </c>
    </row>
    <row r="181" spans="1:5" x14ac:dyDescent="0.25">
      <c r="A181" s="7" t="s">
        <v>2185</v>
      </c>
      <c r="B181" t="e">
        <f>VLOOKUP(A181,'All diff'!A:E,2,0)</f>
        <v>#N/A</v>
      </c>
      <c r="C181" t="e">
        <f>VLOOKUP(B181,'All diff'!B:F,2,0)</f>
        <v>#N/A</v>
      </c>
      <c r="D181" t="e">
        <f>VLOOKUP(C181,'All diff'!C:G,2,0)</f>
        <v>#N/A</v>
      </c>
      <c r="E181" t="e">
        <f>VLOOKUP(D181,'All diff'!D:H,2,0)</f>
        <v>#N/A</v>
      </c>
    </row>
    <row r="182" spans="1:5" x14ac:dyDescent="0.25">
      <c r="A182" s="7" t="s">
        <v>2186</v>
      </c>
      <c r="B182" t="e">
        <f>VLOOKUP(A182,'All diff'!A:E,2,0)</f>
        <v>#N/A</v>
      </c>
      <c r="C182" t="e">
        <f>VLOOKUP(B182,'All diff'!B:F,2,0)</f>
        <v>#N/A</v>
      </c>
      <c r="D182" t="e">
        <f>VLOOKUP(C182,'All diff'!C:G,2,0)</f>
        <v>#N/A</v>
      </c>
      <c r="E182" t="e">
        <f>VLOOKUP(D182,'All diff'!D:H,2,0)</f>
        <v>#N/A</v>
      </c>
    </row>
    <row r="183" spans="1:5" x14ac:dyDescent="0.25">
      <c r="A183" s="7" t="s">
        <v>2187</v>
      </c>
      <c r="B183" t="e">
        <f>VLOOKUP(A183,'All diff'!A:E,2,0)</f>
        <v>#N/A</v>
      </c>
      <c r="C183" t="e">
        <f>VLOOKUP(B183,'All diff'!B:F,2,0)</f>
        <v>#N/A</v>
      </c>
      <c r="D183" t="e">
        <f>VLOOKUP(C183,'All diff'!C:G,2,0)</f>
        <v>#N/A</v>
      </c>
      <c r="E183" t="e">
        <f>VLOOKUP(D183,'All diff'!D:H,2,0)</f>
        <v>#N/A</v>
      </c>
    </row>
    <row r="184" spans="1:5" x14ac:dyDescent="0.25">
      <c r="A184" s="7" t="s">
        <v>2188</v>
      </c>
      <c r="B184" t="e">
        <f>VLOOKUP(A184,'All diff'!A:E,2,0)</f>
        <v>#N/A</v>
      </c>
      <c r="C184" t="e">
        <f>VLOOKUP(B184,'All diff'!B:F,2,0)</f>
        <v>#N/A</v>
      </c>
      <c r="D184" t="e">
        <f>VLOOKUP(C184,'All diff'!C:G,2,0)</f>
        <v>#N/A</v>
      </c>
      <c r="E184" t="e">
        <f>VLOOKUP(D184,'All diff'!D:H,2,0)</f>
        <v>#N/A</v>
      </c>
    </row>
    <row r="185" spans="1:5" x14ac:dyDescent="0.25">
      <c r="A185" s="7" t="s">
        <v>2189</v>
      </c>
      <c r="B185" t="e">
        <f>VLOOKUP(A185,'All diff'!A:E,2,0)</f>
        <v>#N/A</v>
      </c>
      <c r="C185" t="e">
        <f>VLOOKUP(B185,'All diff'!B:F,2,0)</f>
        <v>#N/A</v>
      </c>
      <c r="D185" t="e">
        <f>VLOOKUP(C185,'All diff'!C:G,2,0)</f>
        <v>#N/A</v>
      </c>
      <c r="E185" t="e">
        <f>VLOOKUP(D185,'All diff'!D:H,2,0)</f>
        <v>#N/A</v>
      </c>
    </row>
    <row r="186" spans="1:5" x14ac:dyDescent="0.25">
      <c r="A186" s="7" t="s">
        <v>2190</v>
      </c>
      <c r="B186" t="e">
        <f>VLOOKUP(A186,'All diff'!A:E,2,0)</f>
        <v>#N/A</v>
      </c>
      <c r="C186" t="e">
        <f>VLOOKUP(B186,'All diff'!B:F,2,0)</f>
        <v>#N/A</v>
      </c>
      <c r="D186" t="e">
        <f>VLOOKUP(C186,'All diff'!C:G,2,0)</f>
        <v>#N/A</v>
      </c>
      <c r="E186" t="e">
        <f>VLOOKUP(D186,'All diff'!D:H,2,0)</f>
        <v>#N/A</v>
      </c>
    </row>
    <row r="187" spans="1:5" x14ac:dyDescent="0.25">
      <c r="A187" s="7" t="s">
        <v>2191</v>
      </c>
      <c r="B187" t="e">
        <f>VLOOKUP(A187,'All diff'!A:E,2,0)</f>
        <v>#N/A</v>
      </c>
      <c r="C187" t="e">
        <f>VLOOKUP(B187,'All diff'!B:F,2,0)</f>
        <v>#N/A</v>
      </c>
      <c r="D187" t="e">
        <f>VLOOKUP(C187,'All diff'!C:G,2,0)</f>
        <v>#N/A</v>
      </c>
      <c r="E187" t="e">
        <f>VLOOKUP(D187,'All diff'!D:H,2,0)</f>
        <v>#N/A</v>
      </c>
    </row>
    <row r="188" spans="1:5" x14ac:dyDescent="0.25">
      <c r="A188" s="7" t="s">
        <v>2192</v>
      </c>
      <c r="B188" t="e">
        <f>VLOOKUP(A188,'All diff'!A:E,2,0)</f>
        <v>#N/A</v>
      </c>
      <c r="C188" t="e">
        <f>VLOOKUP(B188,'All diff'!B:F,2,0)</f>
        <v>#N/A</v>
      </c>
      <c r="D188" t="e">
        <f>VLOOKUP(C188,'All diff'!C:G,2,0)</f>
        <v>#N/A</v>
      </c>
      <c r="E188" t="e">
        <f>VLOOKUP(D188,'All diff'!D:H,2,0)</f>
        <v>#N/A</v>
      </c>
    </row>
    <row r="189" spans="1:5" x14ac:dyDescent="0.25">
      <c r="A189" s="7" t="s">
        <v>2193</v>
      </c>
      <c r="B189" t="e">
        <f>VLOOKUP(A189,'All diff'!A:E,2,0)</f>
        <v>#N/A</v>
      </c>
      <c r="C189" t="e">
        <f>VLOOKUP(B189,'All diff'!B:F,2,0)</f>
        <v>#N/A</v>
      </c>
      <c r="D189" t="e">
        <f>VLOOKUP(C189,'All diff'!C:G,2,0)</f>
        <v>#N/A</v>
      </c>
      <c r="E189" t="e">
        <f>VLOOKUP(D189,'All diff'!D:H,2,0)</f>
        <v>#N/A</v>
      </c>
    </row>
    <row r="190" spans="1:5" x14ac:dyDescent="0.25">
      <c r="A190" s="7" t="s">
        <v>2194</v>
      </c>
      <c r="B190" t="e">
        <f>VLOOKUP(A190,'All diff'!A:E,2,0)</f>
        <v>#N/A</v>
      </c>
      <c r="C190" t="e">
        <f>VLOOKUP(B190,'All diff'!B:F,2,0)</f>
        <v>#N/A</v>
      </c>
      <c r="D190" t="e">
        <f>VLOOKUP(C190,'All diff'!C:G,2,0)</f>
        <v>#N/A</v>
      </c>
      <c r="E190" t="e">
        <f>VLOOKUP(D190,'All diff'!D:H,2,0)</f>
        <v>#N/A</v>
      </c>
    </row>
    <row r="191" spans="1:5" x14ac:dyDescent="0.25">
      <c r="A191" s="7" t="s">
        <v>2195</v>
      </c>
      <c r="B191" t="e">
        <f>VLOOKUP(A191,'All diff'!A:E,2,0)</f>
        <v>#N/A</v>
      </c>
      <c r="C191" t="e">
        <f>VLOOKUP(B191,'All diff'!B:F,2,0)</f>
        <v>#N/A</v>
      </c>
      <c r="D191" t="e">
        <f>VLOOKUP(C191,'All diff'!C:G,2,0)</f>
        <v>#N/A</v>
      </c>
      <c r="E191" t="e">
        <f>VLOOKUP(D191,'All diff'!D:H,2,0)</f>
        <v>#N/A</v>
      </c>
    </row>
    <row r="192" spans="1:5" x14ac:dyDescent="0.25">
      <c r="A192" s="7" t="s">
        <v>2196</v>
      </c>
      <c r="B192" t="e">
        <f>VLOOKUP(A192,'All diff'!A:E,2,0)</f>
        <v>#N/A</v>
      </c>
      <c r="C192" t="e">
        <f>VLOOKUP(B192,'All diff'!B:F,2,0)</f>
        <v>#N/A</v>
      </c>
      <c r="D192" t="e">
        <f>VLOOKUP(C192,'All diff'!C:G,2,0)</f>
        <v>#N/A</v>
      </c>
      <c r="E192" t="e">
        <f>VLOOKUP(D192,'All diff'!D:H,2,0)</f>
        <v>#N/A</v>
      </c>
    </row>
    <row r="193" spans="1:5" x14ac:dyDescent="0.25">
      <c r="A193" s="7" t="s">
        <v>2197</v>
      </c>
      <c r="B193" t="e">
        <f>VLOOKUP(A193,'All diff'!A:E,2,0)</f>
        <v>#N/A</v>
      </c>
      <c r="C193" t="e">
        <f>VLOOKUP(B193,'All diff'!B:F,2,0)</f>
        <v>#N/A</v>
      </c>
      <c r="D193" t="e">
        <f>VLOOKUP(C193,'All diff'!C:G,2,0)</f>
        <v>#N/A</v>
      </c>
      <c r="E193" t="e">
        <f>VLOOKUP(D193,'All diff'!D:H,2,0)</f>
        <v>#N/A</v>
      </c>
    </row>
    <row r="194" spans="1:5" x14ac:dyDescent="0.25">
      <c r="A194" s="7" t="s">
        <v>2198</v>
      </c>
      <c r="B194" t="e">
        <f>VLOOKUP(A194,'All diff'!A:E,2,0)</f>
        <v>#N/A</v>
      </c>
      <c r="C194" t="e">
        <f>VLOOKUP(B194,'All diff'!B:F,2,0)</f>
        <v>#N/A</v>
      </c>
      <c r="D194" t="e">
        <f>VLOOKUP(C194,'All diff'!C:G,2,0)</f>
        <v>#N/A</v>
      </c>
      <c r="E194" t="e">
        <f>VLOOKUP(D194,'All diff'!D:H,2,0)</f>
        <v>#N/A</v>
      </c>
    </row>
    <row r="195" spans="1:5" x14ac:dyDescent="0.25">
      <c r="A195" s="7" t="s">
        <v>2199</v>
      </c>
      <c r="B195" t="e">
        <f>VLOOKUP(A195,'All diff'!A:E,2,0)</f>
        <v>#N/A</v>
      </c>
      <c r="C195" t="e">
        <f>VLOOKUP(B195,'All diff'!B:F,2,0)</f>
        <v>#N/A</v>
      </c>
      <c r="D195" t="e">
        <f>VLOOKUP(C195,'All diff'!C:G,2,0)</f>
        <v>#N/A</v>
      </c>
      <c r="E195" t="e">
        <f>VLOOKUP(D195,'All diff'!D:H,2,0)</f>
        <v>#N/A</v>
      </c>
    </row>
    <row r="196" spans="1:5" x14ac:dyDescent="0.25">
      <c r="A196" s="7" t="s">
        <v>2200</v>
      </c>
      <c r="B196" t="e">
        <f>VLOOKUP(A196,'All diff'!A:E,2,0)</f>
        <v>#N/A</v>
      </c>
      <c r="C196" t="e">
        <f>VLOOKUP(B196,'All diff'!B:F,2,0)</f>
        <v>#N/A</v>
      </c>
      <c r="D196" t="e">
        <f>VLOOKUP(C196,'All diff'!C:G,2,0)</f>
        <v>#N/A</v>
      </c>
      <c r="E196" t="e">
        <f>VLOOKUP(D196,'All diff'!D:H,2,0)</f>
        <v>#N/A</v>
      </c>
    </row>
    <row r="197" spans="1:5" x14ac:dyDescent="0.25">
      <c r="A197" s="7" t="s">
        <v>2201</v>
      </c>
      <c r="B197" t="e">
        <f>VLOOKUP(A197,'All diff'!A:E,2,0)</f>
        <v>#N/A</v>
      </c>
      <c r="C197" t="e">
        <f>VLOOKUP(B197,'All diff'!B:F,2,0)</f>
        <v>#N/A</v>
      </c>
      <c r="D197" t="e">
        <f>VLOOKUP(C197,'All diff'!C:G,2,0)</f>
        <v>#N/A</v>
      </c>
      <c r="E197" t="e">
        <f>VLOOKUP(D197,'All diff'!D:H,2,0)</f>
        <v>#N/A</v>
      </c>
    </row>
    <row r="198" spans="1:5" x14ac:dyDescent="0.25">
      <c r="A198" s="7" t="s">
        <v>2202</v>
      </c>
      <c r="B198" t="e">
        <f>VLOOKUP(A198,'All diff'!A:E,2,0)</f>
        <v>#N/A</v>
      </c>
      <c r="C198" t="e">
        <f>VLOOKUP(B198,'All diff'!B:F,2,0)</f>
        <v>#N/A</v>
      </c>
      <c r="D198" t="e">
        <f>VLOOKUP(C198,'All diff'!C:G,2,0)</f>
        <v>#N/A</v>
      </c>
      <c r="E198" t="e">
        <f>VLOOKUP(D198,'All diff'!D:H,2,0)</f>
        <v>#N/A</v>
      </c>
    </row>
    <row r="199" spans="1:5" x14ac:dyDescent="0.25">
      <c r="A199" s="7" t="s">
        <v>2203</v>
      </c>
      <c r="B199" t="e">
        <f>VLOOKUP(A199,'All diff'!A:E,2,0)</f>
        <v>#N/A</v>
      </c>
      <c r="C199" t="e">
        <f>VLOOKUP(B199,'All diff'!B:F,2,0)</f>
        <v>#N/A</v>
      </c>
      <c r="D199" t="e">
        <f>VLOOKUP(C199,'All diff'!C:G,2,0)</f>
        <v>#N/A</v>
      </c>
      <c r="E199" t="e">
        <f>VLOOKUP(D199,'All diff'!D:H,2,0)</f>
        <v>#N/A</v>
      </c>
    </row>
    <row r="200" spans="1:5" x14ac:dyDescent="0.25">
      <c r="A200" s="7" t="s">
        <v>2204</v>
      </c>
      <c r="B200" t="e">
        <f>VLOOKUP(A200,'All diff'!A:E,2,0)</f>
        <v>#N/A</v>
      </c>
      <c r="C200" t="e">
        <f>VLOOKUP(B200,'All diff'!B:F,2,0)</f>
        <v>#N/A</v>
      </c>
      <c r="D200" t="e">
        <f>VLOOKUP(C200,'All diff'!C:G,2,0)</f>
        <v>#N/A</v>
      </c>
      <c r="E200" t="e">
        <f>VLOOKUP(D200,'All diff'!D:H,2,0)</f>
        <v>#N/A</v>
      </c>
    </row>
    <row r="201" spans="1:5" x14ac:dyDescent="0.25">
      <c r="A201" s="7" t="s">
        <v>2188</v>
      </c>
      <c r="B201" t="e">
        <f>VLOOKUP(A201,'All diff'!A:E,2,0)</f>
        <v>#N/A</v>
      </c>
      <c r="C201" t="e">
        <f>VLOOKUP(B201,'All diff'!B:F,2,0)</f>
        <v>#N/A</v>
      </c>
      <c r="D201" t="e">
        <f>VLOOKUP(C201,'All diff'!C:G,2,0)</f>
        <v>#N/A</v>
      </c>
      <c r="E201" t="e">
        <f>VLOOKUP(D201,'All diff'!D:H,2,0)</f>
        <v>#N/A</v>
      </c>
    </row>
    <row r="202" spans="1:5" x14ac:dyDescent="0.25">
      <c r="A202" s="7" t="s">
        <v>2205</v>
      </c>
      <c r="B202" t="e">
        <f>VLOOKUP(A202,'All diff'!A:E,2,0)</f>
        <v>#N/A</v>
      </c>
      <c r="C202" t="e">
        <f>VLOOKUP(B202,'All diff'!B:F,2,0)</f>
        <v>#N/A</v>
      </c>
      <c r="D202" t="e">
        <f>VLOOKUP(C202,'All diff'!C:G,2,0)</f>
        <v>#N/A</v>
      </c>
      <c r="E202" t="e">
        <f>VLOOKUP(D202,'All diff'!D:H,2,0)</f>
        <v>#N/A</v>
      </c>
    </row>
    <row r="203" spans="1:5" x14ac:dyDescent="0.25">
      <c r="A203" s="7" t="s">
        <v>2206</v>
      </c>
      <c r="B203" t="e">
        <f>VLOOKUP(A203,'All diff'!A:E,2,0)</f>
        <v>#N/A</v>
      </c>
      <c r="C203" t="e">
        <f>VLOOKUP(B203,'All diff'!B:F,2,0)</f>
        <v>#N/A</v>
      </c>
      <c r="D203" t="e">
        <f>VLOOKUP(C203,'All diff'!C:G,2,0)</f>
        <v>#N/A</v>
      </c>
      <c r="E203" t="e">
        <f>VLOOKUP(D203,'All diff'!D:H,2,0)</f>
        <v>#N/A</v>
      </c>
    </row>
    <row r="204" spans="1:5" x14ac:dyDescent="0.25">
      <c r="A204" s="7" t="s">
        <v>2207</v>
      </c>
      <c r="B204" t="e">
        <f>VLOOKUP(A204,'All diff'!A:E,2,0)</f>
        <v>#N/A</v>
      </c>
      <c r="C204" t="e">
        <f>VLOOKUP(B204,'All diff'!B:F,2,0)</f>
        <v>#N/A</v>
      </c>
      <c r="D204" t="e">
        <f>VLOOKUP(C204,'All diff'!C:G,2,0)</f>
        <v>#N/A</v>
      </c>
      <c r="E204" t="e">
        <f>VLOOKUP(D204,'All diff'!D:H,2,0)</f>
        <v>#N/A</v>
      </c>
    </row>
    <row r="205" spans="1:5" x14ac:dyDescent="0.25">
      <c r="A205" s="7" t="s">
        <v>2208</v>
      </c>
      <c r="B205" t="e">
        <f>VLOOKUP(A205,'All diff'!A:E,2,0)</f>
        <v>#N/A</v>
      </c>
      <c r="C205" t="e">
        <f>VLOOKUP(B205,'All diff'!B:F,2,0)</f>
        <v>#N/A</v>
      </c>
      <c r="D205" t="e">
        <f>VLOOKUP(C205,'All diff'!C:G,2,0)</f>
        <v>#N/A</v>
      </c>
      <c r="E205" t="e">
        <f>VLOOKUP(D205,'All diff'!D:H,2,0)</f>
        <v>#N/A</v>
      </c>
    </row>
    <row r="206" spans="1:5" x14ac:dyDescent="0.25">
      <c r="A206" s="7" t="s">
        <v>2207</v>
      </c>
      <c r="B206" t="e">
        <f>VLOOKUP(A206,'All diff'!A:E,2,0)</f>
        <v>#N/A</v>
      </c>
      <c r="C206" t="e">
        <f>VLOOKUP(B206,'All diff'!B:F,2,0)</f>
        <v>#N/A</v>
      </c>
      <c r="D206" t="e">
        <f>VLOOKUP(C206,'All diff'!C:G,2,0)</f>
        <v>#N/A</v>
      </c>
      <c r="E206" t="e">
        <f>VLOOKUP(D206,'All diff'!D:H,2,0)</f>
        <v>#N/A</v>
      </c>
    </row>
    <row r="207" spans="1:5" x14ac:dyDescent="0.25">
      <c r="A207" s="7" t="s">
        <v>2209</v>
      </c>
      <c r="B207" t="e">
        <f>VLOOKUP(A207,'All diff'!A:E,2,0)</f>
        <v>#N/A</v>
      </c>
      <c r="C207" t="e">
        <f>VLOOKUP(B207,'All diff'!B:F,2,0)</f>
        <v>#N/A</v>
      </c>
      <c r="D207" t="e">
        <f>VLOOKUP(C207,'All diff'!C:G,2,0)</f>
        <v>#N/A</v>
      </c>
      <c r="E207" t="e">
        <f>VLOOKUP(D207,'All diff'!D:H,2,0)</f>
        <v>#N/A</v>
      </c>
    </row>
    <row r="208" spans="1:5" x14ac:dyDescent="0.25">
      <c r="A208" s="7" t="s">
        <v>2207</v>
      </c>
      <c r="B208" t="e">
        <f>VLOOKUP(A208,'All diff'!A:E,2,0)</f>
        <v>#N/A</v>
      </c>
      <c r="C208" t="e">
        <f>VLOOKUP(B208,'All diff'!B:F,2,0)</f>
        <v>#N/A</v>
      </c>
      <c r="D208" t="e">
        <f>VLOOKUP(C208,'All diff'!C:G,2,0)</f>
        <v>#N/A</v>
      </c>
      <c r="E208" t="e">
        <f>VLOOKUP(D208,'All diff'!D:H,2,0)</f>
        <v>#N/A</v>
      </c>
    </row>
    <row r="209" spans="1:5" x14ac:dyDescent="0.25">
      <c r="A209" s="7" t="s">
        <v>2194</v>
      </c>
      <c r="B209" t="e">
        <f>VLOOKUP(A209,'All diff'!A:E,2,0)</f>
        <v>#N/A</v>
      </c>
      <c r="C209" t="e">
        <f>VLOOKUP(B209,'All diff'!B:F,2,0)</f>
        <v>#N/A</v>
      </c>
      <c r="D209" t="e">
        <f>VLOOKUP(C209,'All diff'!C:G,2,0)</f>
        <v>#N/A</v>
      </c>
      <c r="E209" t="e">
        <f>VLOOKUP(D209,'All diff'!D:H,2,0)</f>
        <v>#N/A</v>
      </c>
    </row>
    <row r="210" spans="1:5" x14ac:dyDescent="0.25">
      <c r="A210" s="7" t="s">
        <v>2210</v>
      </c>
      <c r="B210" t="e">
        <f>VLOOKUP(A210,'All diff'!A:E,2,0)</f>
        <v>#N/A</v>
      </c>
      <c r="C210" t="e">
        <f>VLOOKUP(B210,'All diff'!B:F,2,0)</f>
        <v>#N/A</v>
      </c>
      <c r="D210" t="e">
        <f>VLOOKUP(C210,'All diff'!C:G,2,0)</f>
        <v>#N/A</v>
      </c>
      <c r="E210" t="e">
        <f>VLOOKUP(D210,'All diff'!D:H,2,0)</f>
        <v>#N/A</v>
      </c>
    </row>
  </sheetData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9"/>
  <sheetViews>
    <sheetView tabSelected="1" zoomScale="85" zoomScaleNormal="85" workbookViewId="0">
      <selection activeCell="G1" sqref="G1:R1"/>
    </sheetView>
  </sheetViews>
  <sheetFormatPr defaultRowHeight="14.4" x14ac:dyDescent="0.25"/>
  <cols>
    <col min="1" max="1" width="8.88671875" style="12" customWidth="1"/>
    <col min="2" max="17" width="8.88671875" style="12"/>
    <col min="18" max="18" width="8.88671875" style="12" customWidth="1"/>
    <col min="19" max="19" width="12" style="12" customWidth="1"/>
    <col min="20" max="20" width="12.6640625" style="12" customWidth="1"/>
    <col min="21" max="16384" width="8.88671875" style="12"/>
  </cols>
  <sheetData>
    <row r="1" spans="1:26" x14ac:dyDescent="0.25">
      <c r="A1" s="13" t="s">
        <v>2211</v>
      </c>
      <c r="B1" s="12">
        <v>30</v>
      </c>
      <c r="C1" s="12">
        <v>4</v>
      </c>
      <c r="D1" s="12">
        <v>-10</v>
      </c>
      <c r="E1" s="12">
        <v>-20</v>
      </c>
      <c r="F1" s="14" t="s">
        <v>2212</v>
      </c>
      <c r="G1" s="16" t="s">
        <v>2232</v>
      </c>
      <c r="H1" s="16" t="s">
        <v>2233</v>
      </c>
      <c r="I1" s="16" t="s">
        <v>2234</v>
      </c>
      <c r="J1" s="16" t="s">
        <v>2235</v>
      </c>
      <c r="K1" s="16" t="s">
        <v>2236</v>
      </c>
      <c r="L1" s="16" t="s">
        <v>2237</v>
      </c>
      <c r="M1" s="16" t="s">
        <v>2238</v>
      </c>
      <c r="N1" s="16" t="s">
        <v>2239</v>
      </c>
      <c r="O1" s="16" t="s">
        <v>2240</v>
      </c>
      <c r="P1" s="16" t="s">
        <v>2241</v>
      </c>
      <c r="Q1" s="16" t="s">
        <v>2242</v>
      </c>
      <c r="R1" s="16" t="s">
        <v>2243</v>
      </c>
      <c r="S1" s="14" t="s">
        <v>2230</v>
      </c>
      <c r="T1" s="14" t="s">
        <v>2231</v>
      </c>
      <c r="U1" s="12" t="s">
        <v>2214</v>
      </c>
      <c r="V1" s="12" t="s">
        <v>2215</v>
      </c>
      <c r="W1" s="12" t="s">
        <v>2216</v>
      </c>
      <c r="X1" s="12" t="s">
        <v>2217</v>
      </c>
      <c r="Y1" s="14" t="s">
        <v>2230</v>
      </c>
      <c r="Z1" s="14" t="s">
        <v>2231</v>
      </c>
    </row>
    <row r="2" spans="1:26" x14ac:dyDescent="0.25">
      <c r="A2" s="15" t="s">
        <v>568</v>
      </c>
      <c r="B2" s="12">
        <f>VLOOKUP(A2,'All diff'!A:E,2,0)</f>
        <v>2629.34</v>
      </c>
      <c r="C2" s="12">
        <f>VLOOKUP(B2,'All diff'!B:F,2,0)</f>
        <v>3016.4</v>
      </c>
      <c r="D2" s="12">
        <f>VLOOKUP(C2,'All diff'!C:G,2,0)</f>
        <v>2752.61</v>
      </c>
      <c r="E2" s="12">
        <f>VLOOKUP(D2,'All diff'!D:H,2,0)</f>
        <v>1440.13</v>
      </c>
      <c r="F2" s="12">
        <f>VLOOKUP(E2,'All diff'!E:I,2,0)</f>
        <v>6.3600000000000001E-5</v>
      </c>
      <c r="G2" s="12">
        <f>VLOOKUP(F2,'All diff'!F:J,2,0)</f>
        <v>11.242150000000001</v>
      </c>
      <c r="H2" s="12">
        <f>VLOOKUP(G2,'All diff'!G:K,2,0)</f>
        <v>11.277609999999999</v>
      </c>
      <c r="I2" s="12">
        <f>VLOOKUP(H2,'All diff'!H:L,2,0)</f>
        <v>11.476380000000001</v>
      </c>
      <c r="J2" s="12">
        <f>VLOOKUP(I2,'All diff'!I:M,2,0)</f>
        <v>11.63851</v>
      </c>
      <c r="K2" s="12">
        <f>VLOOKUP(J2,'All diff'!J:N,2,0)</f>
        <v>11.547180000000001</v>
      </c>
      <c r="L2" s="12">
        <f>VLOOKUP(K2,'All diff'!K:O,2,0)</f>
        <v>11.554220000000001</v>
      </c>
      <c r="M2" s="12">
        <f>VLOOKUP(L2,'All diff'!L:P,2,0)</f>
        <v>11.57269</v>
      </c>
      <c r="N2" s="12">
        <f>VLOOKUP(M2,'All diff'!M:Q,2,0)</f>
        <v>11.36659</v>
      </c>
      <c r="O2" s="12">
        <f>VLOOKUP(N2,'All diff'!N:R,2,0)</f>
        <v>11.415660000000001</v>
      </c>
      <c r="P2" s="12">
        <f>VLOOKUP(O2,'All diff'!O:S,2,0)</f>
        <v>10.84944</v>
      </c>
      <c r="Q2" s="12">
        <f>VLOOKUP(P2,'All diff'!P:T,2,0)</f>
        <v>10.41554</v>
      </c>
      <c r="R2" s="12">
        <f>VLOOKUP(Q2,'All diff'!Q:U,2,0)</f>
        <v>10.158239999999999</v>
      </c>
      <c r="S2" s="12">
        <f t="shared" ref="S2:S49" si="0">TTEST(G2:I2,J2:L2,2,2)</f>
        <v>3.4337511025800585E-2</v>
      </c>
      <c r="T2" s="12">
        <f t="shared" ref="T2:T49" si="1">TTEST(G2:I2,P2:R2,2,2)</f>
        <v>1.6142118063482098E-2</v>
      </c>
      <c r="U2" s="12">
        <f t="shared" ref="U2:U49" si="2">C2/B2</f>
        <v>1.1472080446043493</v>
      </c>
      <c r="V2" s="12">
        <f t="shared" ref="V2:V49" si="3">E2/B2</f>
        <v>0.54771539625913723</v>
      </c>
      <c r="W2" s="11">
        <f t="shared" ref="W2:W49" si="4">LOG(U2,2)</f>
        <v>0.19812704584536708</v>
      </c>
      <c r="X2" s="11">
        <f t="shared" ref="X2:X49" si="5">LOG(V2,2)</f>
        <v>-0.86850165984771177</v>
      </c>
      <c r="Y2" s="12">
        <v>3.4337511025800585E-2</v>
      </c>
      <c r="Z2" s="12">
        <v>1.6142118063482098E-2</v>
      </c>
    </row>
    <row r="3" spans="1:26" x14ac:dyDescent="0.25">
      <c r="A3" s="15" t="s">
        <v>563</v>
      </c>
      <c r="B3" s="12">
        <f>VLOOKUP(A3,'All diff'!A:E,2,0)</f>
        <v>384.79</v>
      </c>
      <c r="C3" s="12">
        <f>VLOOKUP(B3,'All diff'!B:F,2,0)</f>
        <v>624.9</v>
      </c>
      <c r="D3" s="12">
        <f>VLOOKUP(C3,'All diff'!C:G,2,0)</f>
        <v>694.72</v>
      </c>
      <c r="E3" s="12">
        <f>VLOOKUP(D3,'All diff'!D:H,2,0)</f>
        <v>781.69</v>
      </c>
      <c r="F3" s="12">
        <f>VLOOKUP(E3,'All diff'!E:I,2,0)</f>
        <v>6.1699999999999995E-5</v>
      </c>
      <c r="G3" s="12">
        <f>VLOOKUP(F3,'All diff'!F:J,2,0)</f>
        <v>8.2099320000000002</v>
      </c>
      <c r="H3" s="12">
        <f>VLOOKUP(G3,'All diff'!G:K,2,0)</f>
        <v>8.6799850000000003</v>
      </c>
      <c r="I3" s="12">
        <f>VLOOKUP(H3,'All diff'!H:L,2,0)</f>
        <v>8.7456580000000006</v>
      </c>
      <c r="J3" s="12">
        <f>VLOOKUP(I3,'All diff'!I:M,2,0)</f>
        <v>9.3698230000000002</v>
      </c>
      <c r="K3" s="12">
        <f>VLOOKUP(J3,'All diff'!J:N,2,0)</f>
        <v>9.3151770000000003</v>
      </c>
      <c r="L3" s="12">
        <f>VLOOKUP(K3,'All diff'!K:O,2,0)</f>
        <v>9.277666</v>
      </c>
      <c r="M3" s="12">
        <f>VLOOKUP(L3,'All diff'!L:P,2,0)</f>
        <v>9.5023079999999993</v>
      </c>
      <c r="N3" s="12">
        <f>VLOOKUP(M3,'All diff'!M:Q,2,0)</f>
        <v>9.4853199999999998</v>
      </c>
      <c r="O3" s="12">
        <f>VLOOKUP(N3,'All diff'!N:R,2,0)</f>
        <v>9.4409670000000006</v>
      </c>
      <c r="P3" s="12">
        <f>VLOOKUP(O3,'All diff'!O:S,2,0)</f>
        <v>9.2880160000000007</v>
      </c>
      <c r="Q3" s="12">
        <f>VLOOKUP(P3,'All diff'!P:T,2,0)</f>
        <v>9.6792630000000006</v>
      </c>
      <c r="R3" s="12">
        <f>VLOOKUP(Q3,'All diff'!Q:U,2,0)</f>
        <v>9.8039360000000002</v>
      </c>
      <c r="S3" s="12">
        <f t="shared" si="0"/>
        <v>1.04862354116555E-2</v>
      </c>
      <c r="T3" s="12">
        <f t="shared" si="1"/>
        <v>1.0364514427304034E-2</v>
      </c>
      <c r="U3" s="12">
        <f t="shared" si="2"/>
        <v>1.6240027027729409</v>
      </c>
      <c r="V3" s="12">
        <f t="shared" si="3"/>
        <v>2.0314717118428236</v>
      </c>
      <c r="W3" s="11">
        <f t="shared" si="4"/>
        <v>0.69955403355379964</v>
      </c>
      <c r="X3" s="11">
        <f t="shared" si="5"/>
        <v>1.0225252752417944</v>
      </c>
      <c r="Y3" s="12">
        <v>1.04862354116555E-2</v>
      </c>
      <c r="Z3" s="12">
        <v>1.0364514427304034E-2</v>
      </c>
    </row>
    <row r="4" spans="1:26" x14ac:dyDescent="0.25">
      <c r="A4" s="15" t="s">
        <v>27</v>
      </c>
      <c r="B4" s="12">
        <f>VLOOKUP(A4,'All diff'!A:E,2,0)</f>
        <v>313.44</v>
      </c>
      <c r="C4" s="12">
        <f>VLOOKUP(B4,'All diff'!B:F,2,0)</f>
        <v>618.87</v>
      </c>
      <c r="D4" s="12">
        <f>VLOOKUP(C4,'All diff'!C:G,2,0)</f>
        <v>725.14</v>
      </c>
      <c r="E4" s="12">
        <f>VLOOKUP(D4,'All diff'!D:H,2,0)</f>
        <v>1324.43</v>
      </c>
      <c r="F4" s="12">
        <f>VLOOKUP(E4,'All diff'!E:I,2,0)</f>
        <v>1.9999999999999999E-7</v>
      </c>
      <c r="G4" s="12">
        <f>VLOOKUP(F4,'All diff'!F:J,2,0)</f>
        <v>8.3254269999999995</v>
      </c>
      <c r="H4" s="12">
        <f>VLOOKUP(G4,'All diff'!G:K,2,0)</f>
        <v>8.0780519999999996</v>
      </c>
      <c r="I4" s="12">
        <f>VLOOKUP(H4,'All diff'!H:L,2,0)</f>
        <v>8.3742769999999993</v>
      </c>
      <c r="J4" s="12">
        <f>VLOOKUP(I4,'All diff'!I:M,2,0)</f>
        <v>9.3982320000000001</v>
      </c>
      <c r="K4" s="12">
        <f>VLOOKUP(J4,'All diff'!J:N,2,0)</f>
        <v>9.0199079999999991</v>
      </c>
      <c r="L4" s="12">
        <f>VLOOKUP(K4,'All diff'!K:O,2,0)</f>
        <v>9.5292619999999992</v>
      </c>
      <c r="M4" s="12">
        <f>VLOOKUP(L4,'All diff'!L:P,2,0)</f>
        <v>9.5065259999999991</v>
      </c>
      <c r="N4" s="12">
        <f>VLOOKUP(M4,'All diff'!M:Q,2,0)</f>
        <v>9.5835860000000004</v>
      </c>
      <c r="O4" s="12">
        <f>VLOOKUP(N4,'All diff'!N:R,2,0)</f>
        <v>9.5375300000000003</v>
      </c>
      <c r="P4" s="12">
        <f>VLOOKUP(O4,'All diff'!O:S,2,0)</f>
        <v>10.24639</v>
      </c>
      <c r="Q4" s="12">
        <f>VLOOKUP(P4,'All diff'!P:T,2,0)</f>
        <v>10.38233</v>
      </c>
      <c r="R4" s="12">
        <f>VLOOKUP(Q4,'All diff'!Q:U,2,0)</f>
        <v>10.43228</v>
      </c>
      <c r="S4" s="12">
        <f t="shared" si="0"/>
        <v>4.0486853115052606E-3</v>
      </c>
      <c r="T4" s="12">
        <f t="shared" si="1"/>
        <v>4.0472503807824182E-5</v>
      </c>
      <c r="U4" s="12">
        <f t="shared" si="2"/>
        <v>1.9744448698315467</v>
      </c>
      <c r="V4" s="12">
        <f t="shared" si="3"/>
        <v>4.2254657988769786</v>
      </c>
      <c r="W4" s="11">
        <f t="shared" si="4"/>
        <v>0.98144708563517358</v>
      </c>
      <c r="X4" s="11">
        <f t="shared" si="5"/>
        <v>2.0791103872383396</v>
      </c>
      <c r="Y4" s="12">
        <v>4.0486853115052606E-3</v>
      </c>
      <c r="Z4" s="12">
        <v>4.0472503807824182E-5</v>
      </c>
    </row>
    <row r="5" spans="1:26" x14ac:dyDescent="0.25">
      <c r="A5" s="15" t="s">
        <v>413</v>
      </c>
      <c r="B5" s="12">
        <f>VLOOKUP(A5,'All diff'!A:E,2,0)</f>
        <v>680.89</v>
      </c>
      <c r="C5" s="12">
        <f>VLOOKUP(B5,'All diff'!B:F,2,0)</f>
        <v>1025.3599999999999</v>
      </c>
      <c r="D5" s="12">
        <f>VLOOKUP(C5,'All diff'!C:G,2,0)</f>
        <v>945.45</v>
      </c>
      <c r="E5" s="12">
        <f>VLOOKUP(D5,'All diff'!D:H,2,0)</f>
        <v>1238.9000000000001</v>
      </c>
      <c r="F5" s="12">
        <f>VLOOKUP(E5,'All diff'!E:I,2,0)</f>
        <v>2.73E-5</v>
      </c>
      <c r="G5" s="12">
        <f>VLOOKUP(F5,'All diff'!F:J,2,0)</f>
        <v>7.0862189999999998</v>
      </c>
      <c r="H5" s="12">
        <f>VLOOKUP(G5,'All diff'!G:K,2,0)</f>
        <v>7.2709950000000001</v>
      </c>
      <c r="I5" s="12">
        <f>VLOOKUP(H5,'All diff'!H:L,2,0)</f>
        <v>7.2900869999999998</v>
      </c>
      <c r="J5" s="12">
        <f>VLOOKUP(I5,'All diff'!I:M,2,0)</f>
        <v>7.1693230000000003</v>
      </c>
      <c r="K5" s="12">
        <f>VLOOKUP(J5,'All diff'!J:N,2,0)</f>
        <v>7.6255170000000003</v>
      </c>
      <c r="L5" s="12">
        <f>VLOOKUP(K5,'All diff'!K:O,2,0)</f>
        <v>7.0572460000000001</v>
      </c>
      <c r="M5" s="12">
        <f>VLOOKUP(L5,'All diff'!L:P,2,0)</f>
        <v>6.8192300000000001</v>
      </c>
      <c r="N5" s="12">
        <f>VLOOKUP(M5,'All diff'!M:Q,2,0)</f>
        <v>6.8835550000000003</v>
      </c>
      <c r="O5" s="12">
        <f>VLOOKUP(N5,'All diff'!N:R,2,0)</f>
        <v>7.2894550000000002</v>
      </c>
      <c r="P5" s="12">
        <f>VLOOKUP(O5,'All diff'!O:S,2,0)</f>
        <v>5.8952</v>
      </c>
      <c r="Q5" s="12">
        <f>VLOOKUP(P5,'All diff'!P:T,2,0)</f>
        <v>5.7299249999999997</v>
      </c>
      <c r="R5" s="12">
        <f>VLOOKUP(Q5,'All diff'!Q:U,2,0)</f>
        <v>6.2749639999999998</v>
      </c>
      <c r="S5" s="12">
        <f t="shared" si="0"/>
        <v>0.73158796654920044</v>
      </c>
      <c r="T5" s="12">
        <f t="shared" si="1"/>
        <v>1.9923368134477201E-3</v>
      </c>
      <c r="U5" s="12">
        <f t="shared" si="2"/>
        <v>1.5059113806929165</v>
      </c>
      <c r="V5" s="12">
        <f t="shared" si="3"/>
        <v>1.8195303206097904</v>
      </c>
      <c r="W5" s="11">
        <f t="shared" si="4"/>
        <v>0.59063687333212833</v>
      </c>
      <c r="X5" s="11">
        <f t="shared" si="5"/>
        <v>0.86356609241558369</v>
      </c>
      <c r="Y5" s="12">
        <v>0.73158796654920044</v>
      </c>
      <c r="Z5" s="12">
        <v>1.9923368134477201E-3</v>
      </c>
    </row>
    <row r="6" spans="1:26" x14ac:dyDescent="0.25">
      <c r="A6" s="15" t="s">
        <v>66</v>
      </c>
      <c r="B6" s="12">
        <f>VLOOKUP(A6,'All diff'!A:E,2,0)</f>
        <v>861.21</v>
      </c>
      <c r="C6" s="12">
        <f>VLOOKUP(B6,'All diff'!B:F,2,0)</f>
        <v>1198.73</v>
      </c>
      <c r="D6" s="12">
        <f>VLOOKUP(C6,'All diff'!C:G,2,0)</f>
        <v>1452.5</v>
      </c>
      <c r="E6" s="12">
        <f>VLOOKUP(D6,'All diff'!D:H,2,0)</f>
        <v>2210.56</v>
      </c>
      <c r="F6" s="12">
        <f>VLOOKUP(E6,'All diff'!E:I,2,0)</f>
        <v>6.9999999999999997E-7</v>
      </c>
      <c r="G6" s="12">
        <f>VLOOKUP(F6,'All diff'!F:J,2,0)</f>
        <v>9.7084080000000004</v>
      </c>
      <c r="H6" s="12">
        <f>VLOOKUP(G6,'All diff'!G:K,2,0)</f>
        <v>9.7374729999999996</v>
      </c>
      <c r="I6" s="12">
        <f>VLOOKUP(H6,'All diff'!H:L,2,0)</f>
        <v>9.9190190000000005</v>
      </c>
      <c r="J6" s="12">
        <f>VLOOKUP(I6,'All diff'!I:M,2,0)</f>
        <v>9.5401489999999995</v>
      </c>
      <c r="K6" s="12">
        <f>VLOOKUP(J6,'All diff'!J:N,2,0)</f>
        <v>9.4308859999999992</v>
      </c>
      <c r="L6" s="12">
        <f>VLOOKUP(K6,'All diff'!K:O,2,0)</f>
        <v>9.4307060000000007</v>
      </c>
      <c r="M6" s="12">
        <f>VLOOKUP(L6,'All diff'!L:P,2,0)</f>
        <v>9.53993</v>
      </c>
      <c r="N6" s="12">
        <f>VLOOKUP(M6,'All diff'!M:Q,2,0)</f>
        <v>9.4697320000000005</v>
      </c>
      <c r="O6" s="12">
        <f>VLOOKUP(N6,'All diff'!N:R,2,0)</f>
        <v>9.5031820000000007</v>
      </c>
      <c r="P6" s="12">
        <f>VLOOKUP(O6,'All diff'!O:S,2,0)</f>
        <v>8.8720020000000002</v>
      </c>
      <c r="Q6" s="12">
        <f>VLOOKUP(P6,'All diff'!P:T,2,0)</f>
        <v>8.7753510000000006</v>
      </c>
      <c r="R6" s="12">
        <f>VLOOKUP(Q6,'All diff'!Q:U,2,0)</f>
        <v>8.9264810000000008</v>
      </c>
      <c r="S6" s="12">
        <f t="shared" si="0"/>
        <v>1.3019013238117676E-2</v>
      </c>
      <c r="T6" s="12">
        <f t="shared" si="1"/>
        <v>3.0253902954824612E-4</v>
      </c>
      <c r="U6" s="12">
        <f t="shared" si="2"/>
        <v>1.3919137028134834</v>
      </c>
      <c r="V6" s="12">
        <f t="shared" si="3"/>
        <v>2.5668071666608605</v>
      </c>
      <c r="W6" s="11">
        <f t="shared" si="4"/>
        <v>0.47706976838319209</v>
      </c>
      <c r="X6" s="11">
        <f t="shared" si="5"/>
        <v>1.3599749164229478</v>
      </c>
      <c r="Y6" s="12">
        <v>1.3019013238117676E-2</v>
      </c>
      <c r="Z6" s="12">
        <v>3.0253902954824612E-4</v>
      </c>
    </row>
    <row r="7" spans="1:26" x14ac:dyDescent="0.25">
      <c r="A7" s="15" t="s">
        <v>671</v>
      </c>
      <c r="B7" s="12">
        <f>VLOOKUP(A7,'All diff'!A:E,2,0)</f>
        <v>1351.63</v>
      </c>
      <c r="C7" s="12">
        <f>VLOOKUP(B7,'All diff'!B:F,2,0)</f>
        <v>1641.52</v>
      </c>
      <c r="D7" s="12">
        <f>VLOOKUP(C7,'All diff'!C:G,2,0)</f>
        <v>1905.47</v>
      </c>
      <c r="E7" s="12">
        <f>VLOOKUP(D7,'All diff'!D:H,2,0)</f>
        <v>2373.02</v>
      </c>
      <c r="F7" s="12">
        <f>VLOOKUP(E7,'All diff'!E:I,2,0)</f>
        <v>1.171E-4</v>
      </c>
      <c r="G7" s="12">
        <f>VLOOKUP(F7,'All diff'!F:J,2,0)</f>
        <v>10.061579999999999</v>
      </c>
      <c r="H7" s="12">
        <f>VLOOKUP(G7,'All diff'!G:K,2,0)</f>
        <v>10.359819999999999</v>
      </c>
      <c r="I7" s="12">
        <f>VLOOKUP(H7,'All diff'!H:L,2,0)</f>
        <v>10.579029999999999</v>
      </c>
      <c r="J7" s="12">
        <f>VLOOKUP(I7,'All diff'!I:M,2,0)</f>
        <v>10.679690000000001</v>
      </c>
      <c r="K7" s="12">
        <f>VLOOKUP(J7,'All diff'!J:N,2,0)</f>
        <v>10.63749</v>
      </c>
      <c r="L7" s="12">
        <f>VLOOKUP(K7,'All diff'!K:O,2,0)</f>
        <v>10.79651</v>
      </c>
      <c r="M7" s="12">
        <f>VLOOKUP(L7,'All diff'!L:P,2,0)</f>
        <v>10.94486</v>
      </c>
      <c r="N7" s="12">
        <f>VLOOKUP(M7,'All diff'!M:Q,2,0)</f>
        <v>10.976699999999999</v>
      </c>
      <c r="O7" s="12">
        <f>VLOOKUP(N7,'All diff'!N:R,2,0)</f>
        <v>10.950559999999999</v>
      </c>
      <c r="P7" s="12">
        <f>VLOOKUP(O7,'All diff'!O:S,2,0)</f>
        <v>11.082610000000001</v>
      </c>
      <c r="Q7" s="12">
        <f>VLOOKUP(P7,'All diff'!P:T,2,0)</f>
        <v>11.16605</v>
      </c>
      <c r="R7" s="12">
        <f>VLOOKUP(Q7,'All diff'!Q:U,2,0)</f>
        <v>11.331189999999999</v>
      </c>
      <c r="S7" s="12">
        <f t="shared" si="0"/>
        <v>7.7759410715721192E-2</v>
      </c>
      <c r="T7" s="12">
        <f t="shared" si="1"/>
        <v>6.7220247343069885E-3</v>
      </c>
      <c r="U7" s="12">
        <f t="shared" si="2"/>
        <v>1.2144743753837957</v>
      </c>
      <c r="V7" s="12">
        <f t="shared" si="3"/>
        <v>1.7556727802727077</v>
      </c>
      <c r="W7" s="11">
        <f t="shared" si="4"/>
        <v>0.28033205037169839</v>
      </c>
      <c r="X7" s="11">
        <f t="shared" si="5"/>
        <v>0.81202398253400998</v>
      </c>
      <c r="Y7" s="12">
        <v>7.7759410715721192E-2</v>
      </c>
      <c r="Z7" s="12">
        <v>6.7220247343069885E-3</v>
      </c>
    </row>
    <row r="8" spans="1:26" x14ac:dyDescent="0.25">
      <c r="A8" s="15" t="s">
        <v>442</v>
      </c>
      <c r="B8" s="12">
        <f>VLOOKUP(A8,'All diff'!A:E,2,0)</f>
        <v>1830.12</v>
      </c>
      <c r="C8" s="12">
        <f>VLOOKUP(B8,'All diff'!B:F,2,0)</f>
        <v>1079.0899999999999</v>
      </c>
      <c r="D8" s="12">
        <f>VLOOKUP(C8,'All diff'!C:G,2,0)</f>
        <v>647.28</v>
      </c>
      <c r="E8" s="12">
        <f>VLOOKUP(D8,'All diff'!D:H,2,0)</f>
        <v>20.45</v>
      </c>
      <c r="F8" s="12">
        <f>VLOOKUP(E8,'All diff'!E:I,2,0)</f>
        <v>3.0800000000000003E-5</v>
      </c>
      <c r="G8" s="12">
        <f>VLOOKUP(F8,'All diff'!F:J,2,0)</f>
        <v>11.023870000000001</v>
      </c>
      <c r="H8" s="12">
        <f>VLOOKUP(G8,'All diff'!G:K,2,0)</f>
        <v>10.15146</v>
      </c>
      <c r="I8" s="12">
        <f>VLOOKUP(H8,'All diff'!H:L,2,0)</f>
        <v>11.15968</v>
      </c>
      <c r="J8" s="12">
        <f>VLOOKUP(I8,'All diff'!I:M,2,0)</f>
        <v>10.71603</v>
      </c>
      <c r="K8" s="12">
        <f>VLOOKUP(J8,'All diff'!J:N,2,0)</f>
        <v>9.6236630000000005</v>
      </c>
      <c r="L8" s="12">
        <f>VLOOKUP(K8,'All diff'!K:O,2,0)</f>
        <v>10.00295</v>
      </c>
      <c r="M8" s="12">
        <f>VLOOKUP(L8,'All diff'!L:P,2,0)</f>
        <v>10.97167</v>
      </c>
      <c r="N8" s="12">
        <f>VLOOKUP(M8,'All diff'!M:Q,2,0)</f>
        <v>6.8919059999999996</v>
      </c>
      <c r="O8" s="12">
        <f>VLOOKUP(N8,'All diff'!N:R,2,0)</f>
        <v>10.34503</v>
      </c>
      <c r="P8" s="12">
        <f>VLOOKUP(O8,'All diff'!O:S,2,0)</f>
        <v>4.8076590000000001</v>
      </c>
      <c r="Q8" s="12">
        <f>VLOOKUP(P8,'All diff'!P:T,2,0)</f>
        <v>3.9414850000000001</v>
      </c>
      <c r="R8" s="12">
        <f>VLOOKUP(Q8,'All diff'!Q:U,2,0)</f>
        <v>4.1572990000000001</v>
      </c>
      <c r="S8" s="12">
        <f t="shared" si="0"/>
        <v>0.21385634230510125</v>
      </c>
      <c r="T8" s="12">
        <f t="shared" si="1"/>
        <v>9.3254490122434973E-5</v>
      </c>
      <c r="U8" s="12">
        <f t="shared" si="2"/>
        <v>0.58962800253535286</v>
      </c>
      <c r="V8" s="12">
        <f t="shared" si="3"/>
        <v>1.1174130658098923E-2</v>
      </c>
      <c r="W8" s="11">
        <f t="shared" si="4"/>
        <v>-0.76212305254468515</v>
      </c>
      <c r="X8" s="11">
        <f t="shared" si="5"/>
        <v>-6.4836935949689192</v>
      </c>
      <c r="Y8" s="12">
        <v>0.21385634230510125</v>
      </c>
      <c r="Z8" s="12">
        <v>9.3254490122434973E-5</v>
      </c>
    </row>
    <row r="9" spans="1:26" x14ac:dyDescent="0.25">
      <c r="A9" s="15" t="s">
        <v>290</v>
      </c>
      <c r="B9" s="12">
        <f>VLOOKUP(A9,'All diff'!A:E,2,0)</f>
        <v>375.52</v>
      </c>
      <c r="C9" s="12">
        <f>VLOOKUP(B9,'All diff'!B:F,2,0)</f>
        <v>496.16</v>
      </c>
      <c r="D9" s="12">
        <f>VLOOKUP(C9,'All diff'!C:G,2,0)</f>
        <v>623.41</v>
      </c>
      <c r="E9" s="12">
        <f>VLOOKUP(D9,'All diff'!D:H,2,0)</f>
        <v>744.22</v>
      </c>
      <c r="F9" s="12">
        <f>VLOOKUP(E9,'All diff'!E:I,2,0)</f>
        <v>1.2099999999999999E-5</v>
      </c>
      <c r="G9" s="12">
        <f>VLOOKUP(F9,'All diff'!F:J,2,0)</f>
        <v>8.4280969999999993</v>
      </c>
      <c r="H9" s="12">
        <f>VLOOKUP(G9,'All diff'!G:K,2,0)</f>
        <v>8.3658979999999996</v>
      </c>
      <c r="I9" s="12">
        <f>VLOOKUP(H9,'All diff'!H:L,2,0)</f>
        <v>8.7403849999999998</v>
      </c>
      <c r="J9" s="12">
        <f>VLOOKUP(I9,'All diff'!I:M,2,0)</f>
        <v>9.0180349999999994</v>
      </c>
      <c r="K9" s="12">
        <f>VLOOKUP(J9,'All diff'!J:N,2,0)</f>
        <v>8.8611039999999992</v>
      </c>
      <c r="L9" s="12">
        <f>VLOOKUP(K9,'All diff'!K:O,2,0)</f>
        <v>9.0846359999999997</v>
      </c>
      <c r="M9" s="12">
        <f>VLOOKUP(L9,'All diff'!L:P,2,0)</f>
        <v>9.4164349999999999</v>
      </c>
      <c r="N9" s="12">
        <f>VLOOKUP(M9,'All diff'!M:Q,2,0)</f>
        <v>9.3111130000000006</v>
      </c>
      <c r="O9" s="12">
        <f>VLOOKUP(N9,'All diff'!N:R,2,0)</f>
        <v>9.2229209999999995</v>
      </c>
      <c r="P9" s="12">
        <f>VLOOKUP(O9,'All diff'!O:S,2,0)</f>
        <v>9.4650149999999993</v>
      </c>
      <c r="Q9" s="12">
        <f>VLOOKUP(P9,'All diff'!P:T,2,0)</f>
        <v>9.4792229999999993</v>
      </c>
      <c r="R9" s="12">
        <f>VLOOKUP(Q9,'All diff'!Q:U,2,0)</f>
        <v>9.6260949999999994</v>
      </c>
      <c r="S9" s="12">
        <f t="shared" si="0"/>
        <v>2.3380063663553181E-2</v>
      </c>
      <c r="T9" s="12">
        <f t="shared" si="1"/>
        <v>1.3354703196759585E-3</v>
      </c>
      <c r="U9" s="12">
        <f t="shared" si="2"/>
        <v>1.3212611844908395</v>
      </c>
      <c r="V9" s="12">
        <f t="shared" si="3"/>
        <v>1.9818385172560717</v>
      </c>
      <c r="W9" s="11">
        <f t="shared" si="4"/>
        <v>0.40191568408945227</v>
      </c>
      <c r="X9" s="11">
        <f t="shared" si="5"/>
        <v>0.98683941467124359</v>
      </c>
      <c r="Y9" s="12">
        <v>2.3380063663553181E-2</v>
      </c>
      <c r="Z9" s="12">
        <v>1.3354703196759585E-3</v>
      </c>
    </row>
    <row r="10" spans="1:26" x14ac:dyDescent="0.25">
      <c r="A10" s="15" t="s">
        <v>547</v>
      </c>
      <c r="B10" s="12">
        <f>VLOOKUP(A10,'All diff'!A:E,2,0)</f>
        <v>166.72</v>
      </c>
      <c r="C10" s="12">
        <f>VLOOKUP(B10,'All diff'!B:F,2,0)</f>
        <v>494.13</v>
      </c>
      <c r="D10" s="12">
        <f>VLOOKUP(C10,'All diff'!C:G,2,0)</f>
        <v>346.33</v>
      </c>
      <c r="E10" s="12">
        <f>VLOOKUP(D10,'All diff'!D:H,2,0)</f>
        <v>316.2</v>
      </c>
      <c r="F10" s="12">
        <f>VLOOKUP(E10,'All diff'!E:I,2,0)</f>
        <v>5.52E-5</v>
      </c>
      <c r="G10" s="12">
        <f>VLOOKUP(F10,'All diff'!F:J,2,0)</f>
        <v>7.4014629999999997</v>
      </c>
      <c r="H10" s="12">
        <f>VLOOKUP(G10,'All diff'!G:K,2,0)</f>
        <v>7.4116369999999998</v>
      </c>
      <c r="I10" s="12">
        <f>VLOOKUP(H10,'All diff'!H:L,2,0)</f>
        <v>7.2694929999999998</v>
      </c>
      <c r="J10" s="12">
        <f>VLOOKUP(I10,'All diff'!I:M,2,0)</f>
        <v>9.1398290000000006</v>
      </c>
      <c r="K10" s="12">
        <f>VLOOKUP(J10,'All diff'!J:N,2,0)</f>
        <v>8.6992159999999998</v>
      </c>
      <c r="L10" s="12">
        <f>VLOOKUP(K10,'All diff'!K:O,2,0)</f>
        <v>9.1138150000000007</v>
      </c>
      <c r="M10" s="12">
        <f>VLOOKUP(L10,'All diff'!L:P,2,0)</f>
        <v>8.6117589999999993</v>
      </c>
      <c r="N10" s="12">
        <f>VLOOKUP(M10,'All diff'!M:Q,2,0)</f>
        <v>8.2147120000000005</v>
      </c>
      <c r="O10" s="12">
        <f>VLOOKUP(N10,'All diff'!N:R,2,0)</f>
        <v>8.6008329999999997</v>
      </c>
      <c r="P10" s="12">
        <f>VLOOKUP(O10,'All diff'!O:S,2,0)</f>
        <v>8.5573639999999997</v>
      </c>
      <c r="Q10" s="12">
        <f>VLOOKUP(P10,'All diff'!P:T,2,0)</f>
        <v>7.9873219999999998</v>
      </c>
      <c r="R10" s="12">
        <f>VLOOKUP(Q10,'All diff'!Q:U,2,0)</f>
        <v>8.2905390000000008</v>
      </c>
      <c r="S10" s="12">
        <f t="shared" si="0"/>
        <v>4.1236837425075005E-4</v>
      </c>
      <c r="T10" s="12">
        <f t="shared" si="1"/>
        <v>5.8133218726863778E-3</v>
      </c>
      <c r="U10" s="12">
        <f t="shared" si="2"/>
        <v>2.963831573896353</v>
      </c>
      <c r="V10" s="12">
        <f t="shared" si="3"/>
        <v>1.8965930902111323</v>
      </c>
      <c r="W10" s="11">
        <f t="shared" si="4"/>
        <v>1.5674634657245494</v>
      </c>
      <c r="X10" s="11">
        <f t="shared" si="5"/>
        <v>0.92341018496722493</v>
      </c>
      <c r="Y10" s="12">
        <v>4.1236837425075005E-4</v>
      </c>
      <c r="Z10" s="12">
        <v>5.8133218726863778E-3</v>
      </c>
    </row>
    <row r="11" spans="1:26" x14ac:dyDescent="0.25">
      <c r="A11" s="15" t="s">
        <v>616</v>
      </c>
      <c r="B11" s="12">
        <f>VLOOKUP(A11,'All diff'!A:E,2,0)</f>
        <v>85.62</v>
      </c>
      <c r="C11" s="12">
        <f>VLOOKUP(B11,'All diff'!B:F,2,0)</f>
        <v>80.760000000000005</v>
      </c>
      <c r="D11" s="12">
        <f>VLOOKUP(C11,'All diff'!C:G,2,0)</f>
        <v>129.12</v>
      </c>
      <c r="E11" s="12">
        <f>VLOOKUP(D11,'All diff'!D:H,2,0)</f>
        <v>666.21</v>
      </c>
      <c r="F11" s="12">
        <f>VLOOKUP(E11,'All diff'!E:I,2,0)</f>
        <v>8.53E-5</v>
      </c>
      <c r="G11" s="12">
        <f>VLOOKUP(F11,'All diff'!F:J,2,0)</f>
        <v>6.5242240000000002</v>
      </c>
      <c r="H11" s="12">
        <f>VLOOKUP(G11,'All diff'!G:K,2,0)</f>
        <v>6.6141079999999999</v>
      </c>
      <c r="I11" s="12">
        <f>VLOOKUP(H11,'All diff'!H:L,2,0)</f>
        <v>6.121626</v>
      </c>
      <c r="J11" s="12">
        <f>VLOOKUP(I11,'All diff'!I:M,2,0)</f>
        <v>5.9915520000000004</v>
      </c>
      <c r="K11" s="12">
        <f>VLOOKUP(J11,'All diff'!J:N,2,0)</f>
        <v>6.7662259999999996</v>
      </c>
      <c r="L11" s="12">
        <f>VLOOKUP(K11,'All diff'!K:O,2,0)</f>
        <v>6.3792720000000003</v>
      </c>
      <c r="M11" s="12">
        <f>VLOOKUP(L11,'All diff'!L:P,2,0)</f>
        <v>6.5768740000000001</v>
      </c>
      <c r="N11" s="12">
        <f>VLOOKUP(M11,'All diff'!M:Q,2,0)</f>
        <v>7.6410720000000003</v>
      </c>
      <c r="O11" s="12">
        <f>VLOOKUP(N11,'All diff'!N:R,2,0)</f>
        <v>6.9605790000000001</v>
      </c>
      <c r="P11" s="12">
        <f>VLOOKUP(O11,'All diff'!O:S,2,0)</f>
        <v>8.0564529999999994</v>
      </c>
      <c r="Q11" s="12">
        <f>VLOOKUP(P11,'All diff'!P:T,2,0)</f>
        <v>10.0762</v>
      </c>
      <c r="R11" s="12">
        <f>VLOOKUP(Q11,'All diff'!Q:U,2,0)</f>
        <v>9.9081410000000005</v>
      </c>
      <c r="S11" s="12">
        <f t="shared" si="0"/>
        <v>0.88676808345462332</v>
      </c>
      <c r="T11" s="12">
        <f t="shared" si="1"/>
        <v>1.1650691956807419E-2</v>
      </c>
      <c r="U11" s="12">
        <f t="shared" si="2"/>
        <v>0.94323756131744918</v>
      </c>
      <c r="V11" s="12">
        <f t="shared" si="3"/>
        <v>7.7810091100210235</v>
      </c>
      <c r="W11" s="11">
        <f t="shared" si="4"/>
        <v>-8.43069248654464E-2</v>
      </c>
      <c r="X11" s="11">
        <f t="shared" si="5"/>
        <v>2.9599572687867877</v>
      </c>
      <c r="Y11" s="12">
        <v>0.88676808345462332</v>
      </c>
      <c r="Z11" s="12">
        <v>1.1650691956807419E-2</v>
      </c>
    </row>
    <row r="12" spans="1:26" x14ac:dyDescent="0.25">
      <c r="A12" s="15" t="s">
        <v>201</v>
      </c>
      <c r="B12" s="12">
        <f>VLOOKUP(A12,'All diff'!A:E,2,0)</f>
        <v>26.63</v>
      </c>
      <c r="C12" s="12">
        <f>VLOOKUP(B12,'All diff'!B:F,2,0)</f>
        <v>68.89</v>
      </c>
      <c r="D12" s="12">
        <f>VLOOKUP(C12,'All diff'!C:G,2,0)</f>
        <v>180.93</v>
      </c>
      <c r="E12" s="12">
        <f>VLOOKUP(D12,'All diff'!D:H,2,0)</f>
        <v>299.04000000000002</v>
      </c>
      <c r="F12" s="12">
        <f>VLOOKUP(E12,'All diff'!E:I,2,0)</f>
        <v>5.6999999999999996E-6</v>
      </c>
      <c r="G12" s="12">
        <f>VLOOKUP(F12,'All diff'!F:J,2,0)</f>
        <v>4.6978</v>
      </c>
      <c r="H12" s="12">
        <f>VLOOKUP(G12,'All diff'!G:K,2,0)</f>
        <v>4.7421410000000002</v>
      </c>
      <c r="I12" s="12">
        <f>VLOOKUP(H12,'All diff'!H:L,2,0)</f>
        <v>4.8470700000000004</v>
      </c>
      <c r="J12" s="12">
        <f>VLOOKUP(I12,'All diff'!I:M,2,0)</f>
        <v>6.0698869999999996</v>
      </c>
      <c r="K12" s="12">
        <f>VLOOKUP(J12,'All diff'!J:N,2,0)</f>
        <v>5.7488679999999999</v>
      </c>
      <c r="L12" s="12">
        <f>VLOOKUP(K12,'All diff'!K:O,2,0)</f>
        <v>6.6179009999999998</v>
      </c>
      <c r="M12" s="12">
        <f>VLOOKUP(L12,'All diff'!L:P,2,0)</f>
        <v>7.665597</v>
      </c>
      <c r="N12" s="12">
        <f>VLOOKUP(M12,'All diff'!M:Q,2,0)</f>
        <v>7.2166629999999996</v>
      </c>
      <c r="O12" s="12">
        <f>VLOOKUP(N12,'All diff'!N:R,2,0)</f>
        <v>7.765282</v>
      </c>
      <c r="P12" s="12">
        <f>VLOOKUP(O12,'All diff'!O:S,2,0)</f>
        <v>7.1843760000000003</v>
      </c>
      <c r="Q12" s="12">
        <f>VLOOKUP(P12,'All diff'!P:T,2,0)</f>
        <v>8.4435160000000007</v>
      </c>
      <c r="R12" s="12">
        <f>VLOOKUP(Q12,'All diff'!Q:U,2,0)</f>
        <v>8.9008280000000006</v>
      </c>
      <c r="S12" s="12">
        <f t="shared" si="0"/>
        <v>5.8036201378438637E-3</v>
      </c>
      <c r="T12" s="12">
        <f t="shared" si="1"/>
        <v>2.6886649777203117E-3</v>
      </c>
      <c r="U12" s="12">
        <f t="shared" si="2"/>
        <v>2.5869320315433724</v>
      </c>
      <c r="V12" s="12">
        <f t="shared" si="3"/>
        <v>11.22944048066091</v>
      </c>
      <c r="W12" s="11">
        <f t="shared" si="4"/>
        <v>1.3712421494832354</v>
      </c>
      <c r="X12" s="11">
        <f t="shared" si="5"/>
        <v>3.489214140534544</v>
      </c>
      <c r="Y12" s="12">
        <v>5.8036201378438637E-3</v>
      </c>
      <c r="Z12" s="12">
        <v>2.6886649777203117E-3</v>
      </c>
    </row>
    <row r="13" spans="1:26" x14ac:dyDescent="0.25">
      <c r="A13" s="15" t="s">
        <v>420</v>
      </c>
      <c r="B13" s="12">
        <f>VLOOKUP(A13,'All diff'!A:E,2,0)</f>
        <v>403.2</v>
      </c>
      <c r="C13" s="12">
        <f>VLOOKUP(B13,'All diff'!B:F,2,0)</f>
        <v>356.51</v>
      </c>
      <c r="D13" s="12">
        <f>VLOOKUP(C13,'All diff'!C:G,2,0)</f>
        <v>286.64</v>
      </c>
      <c r="E13" s="12">
        <f>VLOOKUP(D13,'All diff'!D:H,2,0)</f>
        <v>230.35</v>
      </c>
      <c r="F13" s="12">
        <f>VLOOKUP(E13,'All diff'!E:I,2,0)</f>
        <v>2.8200000000000001E-5</v>
      </c>
      <c r="G13" s="12">
        <f>VLOOKUP(F13,'All diff'!F:J,2,0)</f>
        <v>8.3644449999999999</v>
      </c>
      <c r="H13" s="12">
        <f>VLOOKUP(G13,'All diff'!G:K,2,0)</f>
        <v>8.7277280000000008</v>
      </c>
      <c r="I13" s="12">
        <f>VLOOKUP(H13,'All diff'!H:L,2,0)</f>
        <v>8.7403270000000006</v>
      </c>
      <c r="J13" s="12">
        <f>VLOOKUP(I13,'All diff'!I:M,2,0)</f>
        <v>8.3763330000000007</v>
      </c>
      <c r="K13" s="12">
        <f>VLOOKUP(J13,'All diff'!J:N,2,0)</f>
        <v>8.7010430000000003</v>
      </c>
      <c r="L13" s="12">
        <f>VLOOKUP(K13,'All diff'!K:O,2,0)</f>
        <v>8.4532340000000001</v>
      </c>
      <c r="M13" s="12">
        <f>VLOOKUP(L13,'All diff'!L:P,2,0)</f>
        <v>8.108371</v>
      </c>
      <c r="N13" s="12">
        <f>VLOOKUP(M13,'All diff'!M:Q,2,0)</f>
        <v>8.1979740000000003</v>
      </c>
      <c r="O13" s="12">
        <f>VLOOKUP(N13,'All diff'!N:R,2,0)</f>
        <v>8.2808130000000002</v>
      </c>
      <c r="P13" s="12">
        <f>VLOOKUP(O13,'All diff'!O:S,2,0)</f>
        <v>7.8203740000000002</v>
      </c>
      <c r="Q13" s="12">
        <f>VLOOKUP(P13,'All diff'!P:T,2,0)</f>
        <v>7.7334589999999999</v>
      </c>
      <c r="R13" s="12">
        <f>VLOOKUP(Q13,'All diff'!Q:U,2,0)</f>
        <v>7.8505399999999996</v>
      </c>
      <c r="S13" s="12">
        <f t="shared" si="0"/>
        <v>0.55748620793897929</v>
      </c>
      <c r="T13" s="12">
        <f t="shared" si="1"/>
        <v>3.2143110380194358E-3</v>
      </c>
      <c r="U13" s="12">
        <f t="shared" si="2"/>
        <v>0.88420138888888888</v>
      </c>
      <c r="V13" s="12">
        <f t="shared" si="3"/>
        <v>0.57130456349206349</v>
      </c>
      <c r="W13" s="11">
        <f t="shared" si="4"/>
        <v>-0.1775530944321411</v>
      </c>
      <c r="X13" s="11">
        <f t="shared" si="5"/>
        <v>-0.80766804089570565</v>
      </c>
      <c r="Y13" s="12">
        <v>0.55748620793897929</v>
      </c>
      <c r="Z13" s="12">
        <v>3.2143110380194358E-3</v>
      </c>
    </row>
    <row r="14" spans="1:26" x14ac:dyDescent="0.25">
      <c r="A14" s="15" t="s">
        <v>685</v>
      </c>
      <c r="B14" s="12">
        <f>VLOOKUP(A14,'All diff'!A:E,2,0)</f>
        <v>771.55</v>
      </c>
      <c r="C14" s="12">
        <f>VLOOKUP(B14,'All diff'!B:F,2,0)</f>
        <v>1057.08</v>
      </c>
      <c r="D14" s="12">
        <f>VLOOKUP(C14,'All diff'!C:G,2,0)</f>
        <v>1213.98</v>
      </c>
      <c r="E14" s="12">
        <f>VLOOKUP(D14,'All diff'!D:H,2,0)</f>
        <v>1198.05</v>
      </c>
      <c r="F14" s="12">
        <f>VLOOKUP(E14,'All diff'!E:I,2,0)</f>
        <v>1.2459999999999999E-4</v>
      </c>
      <c r="G14" s="12">
        <f>VLOOKUP(F14,'All diff'!F:J,2,0)</f>
        <v>9.3569680000000002</v>
      </c>
      <c r="H14" s="12">
        <f>VLOOKUP(G14,'All diff'!G:K,2,0)</f>
        <v>9.5572569999999999</v>
      </c>
      <c r="I14" s="12">
        <f>VLOOKUP(H14,'All diff'!H:L,2,0)</f>
        <v>9.7158259999999999</v>
      </c>
      <c r="J14" s="12">
        <f>VLOOKUP(I14,'All diff'!I:M,2,0)</f>
        <v>10.08428</v>
      </c>
      <c r="K14" s="12">
        <f>VLOOKUP(J14,'All diff'!J:N,2,0)</f>
        <v>9.9439639999999994</v>
      </c>
      <c r="L14" s="12">
        <f>VLOOKUP(K14,'All diff'!K:O,2,0)</f>
        <v>10.21058</v>
      </c>
      <c r="M14" s="12">
        <f>VLOOKUP(L14,'All diff'!L:P,2,0)</f>
        <v>10.38157</v>
      </c>
      <c r="N14" s="12">
        <f>VLOOKUP(M14,'All diff'!M:Q,2,0)</f>
        <v>10.19999</v>
      </c>
      <c r="O14" s="12">
        <f>VLOOKUP(N14,'All diff'!N:R,2,0)</f>
        <v>10.247159999999999</v>
      </c>
      <c r="P14" s="12">
        <f>VLOOKUP(O14,'All diff'!O:S,2,0)</f>
        <v>10.205109999999999</v>
      </c>
      <c r="Q14" s="12">
        <f>VLOOKUP(P14,'All diff'!P:T,2,0)</f>
        <v>10.139010000000001</v>
      </c>
      <c r="R14" s="12">
        <f>VLOOKUP(Q14,'All diff'!Q:U,2,0)</f>
        <v>10.31574</v>
      </c>
      <c r="S14" s="12">
        <f t="shared" si="0"/>
        <v>1.4276950373329787E-2</v>
      </c>
      <c r="T14" s="12">
        <f t="shared" si="1"/>
        <v>4.2946604091259827E-3</v>
      </c>
      <c r="U14" s="12">
        <f t="shared" si="2"/>
        <v>1.3700732292139199</v>
      </c>
      <c r="V14" s="12">
        <f t="shared" si="3"/>
        <v>1.552783358175102</v>
      </c>
      <c r="W14" s="11">
        <f t="shared" si="4"/>
        <v>0.45425300603276481</v>
      </c>
      <c r="X14" s="11">
        <f t="shared" si="5"/>
        <v>0.63485656128444312</v>
      </c>
      <c r="Y14" s="12">
        <v>1.4276950373329787E-2</v>
      </c>
      <c r="Z14" s="12">
        <v>4.2946604091259827E-3</v>
      </c>
    </row>
    <row r="15" spans="1:26" x14ac:dyDescent="0.25">
      <c r="A15" s="15" t="s">
        <v>319</v>
      </c>
      <c r="B15" s="12">
        <f>VLOOKUP(A15,'All diff'!A:E,2,0)</f>
        <v>149.38</v>
      </c>
      <c r="C15" s="12">
        <f>VLOOKUP(B15,'All diff'!B:F,2,0)</f>
        <v>372.3</v>
      </c>
      <c r="D15" s="12">
        <f>VLOOKUP(C15,'All diff'!C:G,2,0)</f>
        <v>571.04</v>
      </c>
      <c r="E15" s="12">
        <f>VLOOKUP(D15,'All diff'!D:H,2,0)</f>
        <v>1439.76</v>
      </c>
      <c r="F15" s="12">
        <f>VLOOKUP(E15,'All diff'!E:I,2,0)</f>
        <v>1.6200000000000001E-5</v>
      </c>
      <c r="G15" s="12">
        <f>VLOOKUP(F15,'All diff'!F:J,2,0)</f>
        <v>7.0815029999999997</v>
      </c>
      <c r="H15" s="12">
        <f>VLOOKUP(G15,'All diff'!G:K,2,0)</f>
        <v>6.6767839999999996</v>
      </c>
      <c r="I15" s="12">
        <f>VLOOKUP(H15,'All diff'!H:L,2,0)</f>
        <v>7.8658229999999998</v>
      </c>
      <c r="J15" s="12">
        <f>VLOOKUP(I15,'All diff'!I:M,2,0)</f>
        <v>8.7735109999999992</v>
      </c>
      <c r="K15" s="12">
        <f>VLOOKUP(J15,'All diff'!J:N,2,0)</f>
        <v>8.3178289999999997</v>
      </c>
      <c r="L15" s="12">
        <f>VLOOKUP(K15,'All diff'!K:O,2,0)</f>
        <v>8.6456529999999994</v>
      </c>
      <c r="M15" s="12">
        <f>VLOOKUP(L15,'All diff'!L:P,2,0)</f>
        <v>9.1831209999999999</v>
      </c>
      <c r="N15" s="12">
        <f>VLOOKUP(M15,'All diff'!M:Q,2,0)</f>
        <v>9.4624070000000007</v>
      </c>
      <c r="O15" s="12">
        <f>VLOOKUP(N15,'All diff'!N:R,2,0)</f>
        <v>8.9041899999999998</v>
      </c>
      <c r="P15" s="12">
        <f>VLOOKUP(O15,'All diff'!O:S,2,0)</f>
        <v>9.6672729999999998</v>
      </c>
      <c r="Q15" s="12">
        <f>VLOOKUP(P15,'All diff'!P:T,2,0)</f>
        <v>10.60834</v>
      </c>
      <c r="R15" s="12">
        <f>VLOOKUP(Q15,'All diff'!Q:U,2,0)</f>
        <v>11.13902</v>
      </c>
      <c r="S15" s="12">
        <f t="shared" si="0"/>
        <v>2.1561775353765963E-2</v>
      </c>
      <c r="T15" s="12">
        <f t="shared" si="1"/>
        <v>4.1545900226119684E-3</v>
      </c>
      <c r="U15" s="12">
        <f t="shared" si="2"/>
        <v>2.4923015129200699</v>
      </c>
      <c r="V15" s="12">
        <f t="shared" si="3"/>
        <v>9.6382380506091856</v>
      </c>
      <c r="W15" s="11">
        <f t="shared" si="4"/>
        <v>1.3174786128568463</v>
      </c>
      <c r="X15" s="11">
        <f t="shared" si="5"/>
        <v>3.2687694340092315</v>
      </c>
      <c r="Y15" s="12">
        <v>2.1561775353765963E-2</v>
      </c>
      <c r="Z15" s="12">
        <v>4.1545900226119684E-3</v>
      </c>
    </row>
    <row r="16" spans="1:26" x14ac:dyDescent="0.25">
      <c r="A16" s="15" t="s">
        <v>123</v>
      </c>
      <c r="B16" s="12">
        <f>VLOOKUP(A16,'All diff'!A:E,2,0)</f>
        <v>669.41</v>
      </c>
      <c r="C16" s="12">
        <f>VLOOKUP(B16,'All diff'!B:F,2,0)</f>
        <v>877.83</v>
      </c>
      <c r="D16" s="12">
        <f>VLOOKUP(C16,'All diff'!C:G,2,0)</f>
        <v>1137.68</v>
      </c>
      <c r="E16" s="12">
        <f>VLOOKUP(D16,'All diff'!D:H,2,0)</f>
        <v>1354.46</v>
      </c>
      <c r="F16" s="12">
        <f>VLOOKUP(E16,'All diff'!E:I,2,0)</f>
        <v>2.3E-6</v>
      </c>
      <c r="G16" s="12">
        <f>VLOOKUP(F16,'All diff'!F:J,2,0)</f>
        <v>7.7125069999999996</v>
      </c>
      <c r="H16" s="12">
        <f>VLOOKUP(G16,'All diff'!G:K,2,0)</f>
        <v>7.8098910000000004</v>
      </c>
      <c r="I16" s="12">
        <f>VLOOKUP(H16,'All diff'!H:L,2,0)</f>
        <v>7.9083129999999997</v>
      </c>
      <c r="J16" s="12">
        <f>VLOOKUP(I16,'All diff'!I:M,2,0)</f>
        <v>8.1886939999999999</v>
      </c>
      <c r="K16" s="12">
        <f>VLOOKUP(J16,'All diff'!J:N,2,0)</f>
        <v>8.0012380000000007</v>
      </c>
      <c r="L16" s="12">
        <f>VLOOKUP(K16,'All diff'!K:O,2,0)</f>
        <v>7.9805450000000002</v>
      </c>
      <c r="M16" s="12">
        <f>VLOOKUP(L16,'All diff'!L:P,2,0)</f>
        <v>7.5053489999999998</v>
      </c>
      <c r="N16" s="12">
        <f>VLOOKUP(M16,'All diff'!M:Q,2,0)</f>
        <v>8.0320520000000002</v>
      </c>
      <c r="O16" s="12">
        <f>VLOOKUP(N16,'All diff'!N:R,2,0)</f>
        <v>7.570729</v>
      </c>
      <c r="P16" s="12">
        <f>VLOOKUP(O16,'All diff'!O:S,2,0)</f>
        <v>9.2436699999999998</v>
      </c>
      <c r="Q16" s="12">
        <f>VLOOKUP(P16,'All diff'!P:T,2,0)</f>
        <v>9.0307390000000005</v>
      </c>
      <c r="R16" s="12">
        <f>VLOOKUP(Q16,'All diff'!Q:U,2,0)</f>
        <v>8.9444700000000008</v>
      </c>
      <c r="S16" s="12">
        <f t="shared" si="0"/>
        <v>4.7217322424531902E-2</v>
      </c>
      <c r="T16" s="12">
        <f t="shared" si="1"/>
        <v>2.7779815767754154E-4</v>
      </c>
      <c r="U16" s="12">
        <f t="shared" si="2"/>
        <v>1.3113487996892788</v>
      </c>
      <c r="V16" s="12">
        <f t="shared" si="3"/>
        <v>2.0233638577254598</v>
      </c>
      <c r="W16" s="11">
        <f t="shared" si="4"/>
        <v>0.3910514724800141</v>
      </c>
      <c r="X16" s="11">
        <f t="shared" si="5"/>
        <v>1.01675578036786</v>
      </c>
      <c r="Y16" s="12">
        <v>4.7217322424531902E-2</v>
      </c>
      <c r="Z16" s="12">
        <v>2.7779815767754154E-4</v>
      </c>
    </row>
    <row r="17" spans="1:26" x14ac:dyDescent="0.25">
      <c r="A17" s="15" t="s">
        <v>779</v>
      </c>
      <c r="B17" s="12">
        <f>VLOOKUP(A17,'All diff'!A:E,2,0)</f>
        <v>241.31</v>
      </c>
      <c r="C17" s="12">
        <f>VLOOKUP(B17,'All diff'!B:F,2,0)</f>
        <v>292.52999999999997</v>
      </c>
      <c r="D17" s="12">
        <f>VLOOKUP(C17,'All diff'!C:G,2,0)</f>
        <v>370.08</v>
      </c>
      <c r="E17" s="12">
        <f>VLOOKUP(D17,'All diff'!D:H,2,0)</f>
        <v>756.51</v>
      </c>
      <c r="F17" s="12">
        <f>VLOOKUP(E17,'All diff'!E:I,2,0)</f>
        <v>1.9110000000000001E-4</v>
      </c>
      <c r="G17" s="12">
        <f>VLOOKUP(F17,'All diff'!F:J,2,0)</f>
        <v>7.7128740000000002</v>
      </c>
      <c r="H17" s="12">
        <f>VLOOKUP(G17,'All diff'!G:K,2,0)</f>
        <v>7.9810730000000003</v>
      </c>
      <c r="I17" s="12">
        <f>VLOOKUP(H17,'All diff'!H:L,2,0)</f>
        <v>7.9765379999999997</v>
      </c>
      <c r="J17" s="12">
        <f>VLOOKUP(I17,'All diff'!I:M,2,0)</f>
        <v>8.3146470000000008</v>
      </c>
      <c r="K17" s="12">
        <f>VLOOKUP(J17,'All diff'!J:N,2,0)</f>
        <v>8.3600619999999992</v>
      </c>
      <c r="L17" s="12">
        <f>VLOOKUP(K17,'All diff'!K:O,2,0)</f>
        <v>8.0062829999999998</v>
      </c>
      <c r="M17" s="12">
        <f>VLOOKUP(L17,'All diff'!L:P,2,0)</f>
        <v>8.2583699999999993</v>
      </c>
      <c r="N17" s="12">
        <f>VLOOKUP(M17,'All diff'!M:Q,2,0)</f>
        <v>8.960248</v>
      </c>
      <c r="O17" s="12">
        <f>VLOOKUP(N17,'All diff'!N:R,2,0)</f>
        <v>8.4432310000000008</v>
      </c>
      <c r="P17" s="12">
        <f>VLOOKUP(O17,'All diff'!O:S,2,0)</f>
        <v>8.9063409999999994</v>
      </c>
      <c r="Q17" s="12">
        <f>VLOOKUP(P17,'All diff'!P:T,2,0)</f>
        <v>9.6659729999999993</v>
      </c>
      <c r="R17" s="12">
        <f>VLOOKUP(Q17,'All diff'!Q:U,2,0)</f>
        <v>10.067080000000001</v>
      </c>
      <c r="S17" s="12">
        <f t="shared" si="0"/>
        <v>7.6872866665877504E-2</v>
      </c>
      <c r="T17" s="12">
        <f t="shared" si="1"/>
        <v>9.2453972620566999E-3</v>
      </c>
      <c r="U17" s="12">
        <f t="shared" si="2"/>
        <v>1.2122580912519165</v>
      </c>
      <c r="V17" s="12">
        <f t="shared" si="3"/>
        <v>3.1350130537482905</v>
      </c>
      <c r="W17" s="11">
        <f t="shared" si="4"/>
        <v>0.27769688307642304</v>
      </c>
      <c r="X17" s="11">
        <f t="shared" si="5"/>
        <v>1.6484714502166973</v>
      </c>
      <c r="Y17" s="12">
        <v>7.6872866665877504E-2</v>
      </c>
      <c r="Z17" s="12">
        <v>9.2453972620566999E-3</v>
      </c>
    </row>
    <row r="18" spans="1:26" x14ac:dyDescent="0.25">
      <c r="A18" s="15" t="s">
        <v>317</v>
      </c>
      <c r="B18" s="12">
        <f>VLOOKUP(A18,'All diff'!A:E,2,0)</f>
        <v>989.42</v>
      </c>
      <c r="C18" s="12">
        <f>VLOOKUP(B18,'All diff'!B:F,2,0)</f>
        <v>1287.6600000000001</v>
      </c>
      <c r="D18" s="12">
        <f>VLOOKUP(C18,'All diff'!C:G,2,0)</f>
        <v>1605.93</v>
      </c>
      <c r="E18" s="12">
        <f>VLOOKUP(D18,'All diff'!D:H,2,0)</f>
        <v>1736.79</v>
      </c>
      <c r="F18" s="12">
        <f>VLOOKUP(E18,'All diff'!E:I,2,0)</f>
        <v>1.5800000000000001E-5</v>
      </c>
      <c r="G18" s="12">
        <f>VLOOKUP(F18,'All diff'!F:J,2,0)</f>
        <v>9.274464</v>
      </c>
      <c r="H18" s="12">
        <f>VLOOKUP(G18,'All diff'!G:K,2,0)</f>
        <v>9.3019809999999996</v>
      </c>
      <c r="I18" s="12">
        <f>VLOOKUP(H18,'All diff'!H:L,2,0)</f>
        <v>9.456626</v>
      </c>
      <c r="J18" s="12">
        <f>VLOOKUP(I18,'All diff'!I:M,2,0)</f>
        <v>9.7041640000000005</v>
      </c>
      <c r="K18" s="12">
        <f>VLOOKUP(J18,'All diff'!J:N,2,0)</f>
        <v>9.6217100000000002</v>
      </c>
      <c r="L18" s="12">
        <f>VLOOKUP(K18,'All diff'!K:O,2,0)</f>
        <v>9.6436329999999995</v>
      </c>
      <c r="M18" s="12">
        <f>VLOOKUP(L18,'All diff'!L:P,2,0)</f>
        <v>9.9544750000000004</v>
      </c>
      <c r="N18" s="12">
        <f>VLOOKUP(M18,'All diff'!M:Q,2,0)</f>
        <v>10.03961</v>
      </c>
      <c r="O18" s="12">
        <f>VLOOKUP(N18,'All diff'!N:R,2,0)</f>
        <v>9.7554739999999995</v>
      </c>
      <c r="P18" s="12">
        <f>VLOOKUP(O18,'All diff'!O:S,2,0)</f>
        <v>10.146610000000001</v>
      </c>
      <c r="Q18" s="12">
        <f>VLOOKUP(P18,'All diff'!P:T,2,0)</f>
        <v>10.25497</v>
      </c>
      <c r="R18" s="12">
        <f>VLOOKUP(Q18,'All diff'!Q:U,2,0)</f>
        <v>10.13115</v>
      </c>
      <c r="S18" s="12">
        <f t="shared" si="0"/>
        <v>7.2362756256884328E-3</v>
      </c>
      <c r="T18" s="12">
        <f t="shared" si="1"/>
        <v>2.6646337994417821E-4</v>
      </c>
      <c r="U18" s="12">
        <f t="shared" si="2"/>
        <v>1.3014291200905583</v>
      </c>
      <c r="V18" s="12">
        <f t="shared" si="3"/>
        <v>1.7553617270724262</v>
      </c>
      <c r="W18" s="11">
        <f t="shared" si="4"/>
        <v>0.38009674018732081</v>
      </c>
      <c r="X18" s="11">
        <f t="shared" si="5"/>
        <v>0.81176835707106798</v>
      </c>
      <c r="Y18" s="12">
        <v>7.2362756256884328E-3</v>
      </c>
      <c r="Z18" s="12">
        <v>2.6646337994417821E-4</v>
      </c>
    </row>
    <row r="19" spans="1:26" x14ac:dyDescent="0.25">
      <c r="A19" s="15" t="s">
        <v>1109</v>
      </c>
      <c r="B19" s="12">
        <f>VLOOKUP(A19,'All diff'!A:E,2,0)</f>
        <v>1060.25</v>
      </c>
      <c r="C19" s="12">
        <f>VLOOKUP(B19,'All diff'!B:F,2,0)</f>
        <v>1454.78</v>
      </c>
      <c r="D19" s="12">
        <f>VLOOKUP(C19,'All diff'!C:G,2,0)</f>
        <v>1459.85</v>
      </c>
      <c r="E19" s="12">
        <f>VLOOKUP(D19,'All diff'!D:H,2,0)</f>
        <v>1557.76</v>
      </c>
      <c r="F19" s="12">
        <f>VLOOKUP(E19,'All diff'!E:I,2,0)</f>
        <v>7.8350000000000002E-4</v>
      </c>
      <c r="G19" s="12">
        <f>VLOOKUP(F19,'All diff'!F:J,2,0)</f>
        <v>8.0368929999999992</v>
      </c>
      <c r="H19" s="12">
        <f>VLOOKUP(G19,'All diff'!G:K,2,0)</f>
        <v>8.6863510000000002</v>
      </c>
      <c r="I19" s="12">
        <f>VLOOKUP(H19,'All diff'!H:L,2,0)</f>
        <v>8.8437249999999992</v>
      </c>
      <c r="J19" s="12">
        <f>VLOOKUP(I19,'All diff'!I:M,2,0)</f>
        <v>9.2061770000000003</v>
      </c>
      <c r="K19" s="12">
        <f>VLOOKUP(J19,'All diff'!J:N,2,0)</f>
        <v>9.2103389999999994</v>
      </c>
      <c r="L19" s="12">
        <f>VLOOKUP(K19,'All diff'!K:O,2,0)</f>
        <v>9.0022830000000003</v>
      </c>
      <c r="M19" s="12">
        <f>VLOOKUP(L19,'All diff'!L:P,2,0)</f>
        <v>9.1558189999999993</v>
      </c>
      <c r="N19" s="12">
        <f>VLOOKUP(M19,'All diff'!M:Q,2,0)</f>
        <v>9.5096760000000007</v>
      </c>
      <c r="O19" s="12">
        <f>VLOOKUP(N19,'All diff'!N:R,2,0)</f>
        <v>9.114941</v>
      </c>
      <c r="P19" s="12">
        <f>VLOOKUP(O19,'All diff'!O:S,2,0)</f>
        <v>9.3479360000000007</v>
      </c>
      <c r="Q19" s="12">
        <f>VLOOKUP(P19,'All diff'!P:T,2,0)</f>
        <v>9.6345369999999999</v>
      </c>
      <c r="R19" s="12">
        <f>VLOOKUP(Q19,'All diff'!Q:U,2,0)</f>
        <v>9.6019760000000005</v>
      </c>
      <c r="S19" s="12">
        <f t="shared" si="0"/>
        <v>7.3681466131411952E-2</v>
      </c>
      <c r="T19" s="12">
        <f t="shared" si="1"/>
        <v>1.8712809591140939E-2</v>
      </c>
      <c r="U19" s="12">
        <f t="shared" si="2"/>
        <v>1.372110351332233</v>
      </c>
      <c r="V19" s="12">
        <f t="shared" si="3"/>
        <v>1.4692383871728365</v>
      </c>
      <c r="W19" s="11">
        <f t="shared" si="4"/>
        <v>0.45639651424955197</v>
      </c>
      <c r="X19" s="11">
        <f t="shared" si="5"/>
        <v>0.55506849534256897</v>
      </c>
      <c r="Y19" s="12">
        <v>7.3681466131411952E-2</v>
      </c>
      <c r="Z19" s="12">
        <v>1.8712809591140939E-2</v>
      </c>
    </row>
    <row r="20" spans="1:26" x14ac:dyDescent="0.25">
      <c r="A20" s="15" t="s">
        <v>1075</v>
      </c>
      <c r="B20" s="12">
        <f>VLOOKUP(A20,'All diff'!A:E,2,0)</f>
        <v>947.42</v>
      </c>
      <c r="C20" s="12">
        <f>VLOOKUP(B20,'All diff'!B:F,2,0)</f>
        <v>781.12</v>
      </c>
      <c r="D20" s="12">
        <f>VLOOKUP(C20,'All diff'!C:G,2,0)</f>
        <v>639.46</v>
      </c>
      <c r="E20" s="12">
        <f>VLOOKUP(D20,'All diff'!D:H,2,0)</f>
        <v>630.1</v>
      </c>
      <c r="F20" s="12">
        <f>VLOOKUP(E20,'All diff'!E:I,2,0)</f>
        <v>6.7639999999999996E-4</v>
      </c>
      <c r="G20" s="12">
        <f>VLOOKUP(F20,'All diff'!F:J,2,0)</f>
        <v>9.8833389999999994</v>
      </c>
      <c r="H20" s="12">
        <f>VLOOKUP(G20,'All diff'!G:K,2,0)</f>
        <v>10.29819</v>
      </c>
      <c r="I20" s="12">
        <f>VLOOKUP(H20,'All diff'!H:L,2,0)</f>
        <v>10.062900000000001</v>
      </c>
      <c r="J20" s="12">
        <f>VLOOKUP(I20,'All diff'!I:M,2,0)</f>
        <v>10.97916</v>
      </c>
      <c r="K20" s="12">
        <f>VLOOKUP(J20,'All diff'!J:N,2,0)</f>
        <v>11.17489</v>
      </c>
      <c r="L20" s="12">
        <f>VLOOKUP(K20,'All diff'!K:O,2,0)</f>
        <v>11.03227</v>
      </c>
      <c r="M20" s="12">
        <f>VLOOKUP(L20,'All diff'!L:P,2,0)</f>
        <v>10.56316</v>
      </c>
      <c r="N20" s="12">
        <f>VLOOKUP(M20,'All diff'!M:Q,2,0)</f>
        <v>10.53166</v>
      </c>
      <c r="O20" s="12">
        <f>VLOOKUP(N20,'All diff'!N:R,2,0)</f>
        <v>10.906140000000001</v>
      </c>
      <c r="P20" s="12">
        <f>VLOOKUP(O20,'All diff'!O:S,2,0)</f>
        <v>10.60533</v>
      </c>
      <c r="Q20" s="12">
        <f>VLOOKUP(P20,'All diff'!P:T,2,0)</f>
        <v>10.26023</v>
      </c>
      <c r="R20" s="12">
        <f>VLOOKUP(Q20,'All diff'!Q:U,2,0)</f>
        <v>10.28998</v>
      </c>
      <c r="S20" s="12">
        <f t="shared" si="0"/>
        <v>1.8330415212722225E-3</v>
      </c>
      <c r="T20" s="12">
        <f t="shared" si="1"/>
        <v>0.13616599457735748</v>
      </c>
      <c r="U20" s="12">
        <f t="shared" si="2"/>
        <v>0.82447066770809152</v>
      </c>
      <c r="V20" s="12">
        <f t="shared" si="3"/>
        <v>0.66506934622448344</v>
      </c>
      <c r="W20" s="11">
        <f t="shared" si="4"/>
        <v>-0.27845992724624963</v>
      </c>
      <c r="X20" s="11">
        <f t="shared" si="5"/>
        <v>-0.58842331782517809</v>
      </c>
      <c r="Y20" s="12">
        <v>1.8330415212722225E-3</v>
      </c>
      <c r="Z20" s="12">
        <v>0.13616599457735748</v>
      </c>
    </row>
    <row r="21" spans="1:26" x14ac:dyDescent="0.25">
      <c r="A21" s="15" t="s">
        <v>43</v>
      </c>
      <c r="B21" s="12">
        <f>VLOOKUP(A21,'All diff'!A:E,2,0)</f>
        <v>19.41</v>
      </c>
      <c r="C21" s="12">
        <f>VLOOKUP(B21,'All diff'!B:F,2,0)</f>
        <v>39.159999999999997</v>
      </c>
      <c r="D21" s="12">
        <f>VLOOKUP(C21,'All diff'!C:G,2,0)</f>
        <v>45.71</v>
      </c>
      <c r="E21" s="12">
        <f>VLOOKUP(D21,'All diff'!D:H,2,0)</f>
        <v>98.35</v>
      </c>
      <c r="F21" s="12">
        <f>VLOOKUP(E21,'All diff'!E:I,2,0)</f>
        <v>2.9999999999999999E-7</v>
      </c>
      <c r="G21" s="12">
        <f>VLOOKUP(F21,'All diff'!F:J,2,0)</f>
        <v>5.0868630000000001</v>
      </c>
      <c r="H21" s="12">
        <f>VLOOKUP(G21,'All diff'!G:K,2,0)</f>
        <v>5.1725770000000004</v>
      </c>
      <c r="I21" s="12">
        <f>VLOOKUP(H21,'All diff'!H:L,2,0)</f>
        <v>5.1891410000000002</v>
      </c>
      <c r="J21" s="12">
        <f>VLOOKUP(I21,'All diff'!I:M,2,0)</f>
        <v>5.1716009999999999</v>
      </c>
      <c r="K21" s="12">
        <f>VLOOKUP(J21,'All diff'!J:N,2,0)</f>
        <v>5.1567170000000004</v>
      </c>
      <c r="L21" s="12">
        <f>VLOOKUP(K21,'All diff'!K:O,2,0)</f>
        <v>5.3430470000000003</v>
      </c>
      <c r="M21" s="12">
        <f>VLOOKUP(L21,'All diff'!L:P,2,0)</f>
        <v>5.3475299999999999</v>
      </c>
      <c r="N21" s="12">
        <f>VLOOKUP(M21,'All diff'!M:Q,2,0)</f>
        <v>5.2999619999999998</v>
      </c>
      <c r="O21" s="12">
        <f>VLOOKUP(N21,'All diff'!N:R,2,0)</f>
        <v>5.3239190000000001</v>
      </c>
      <c r="P21" s="12">
        <f>VLOOKUP(O21,'All diff'!O:S,2,0)</f>
        <v>6.0932579999999996</v>
      </c>
      <c r="Q21" s="12">
        <f>VLOOKUP(P21,'All diff'!P:T,2,0)</f>
        <v>6.5140820000000001</v>
      </c>
      <c r="R21" s="12">
        <f>VLOOKUP(Q21,'All diff'!Q:U,2,0)</f>
        <v>6.4155259999999998</v>
      </c>
      <c r="S21" s="12">
        <f t="shared" si="0"/>
        <v>0.33406488517930716</v>
      </c>
      <c r="T21" s="12">
        <f t="shared" si="1"/>
        <v>8.0971887471507009E-4</v>
      </c>
      <c r="U21" s="12">
        <f t="shared" si="2"/>
        <v>2.0175167439464192</v>
      </c>
      <c r="V21" s="12">
        <f t="shared" si="3"/>
        <v>5.0669757856774851</v>
      </c>
      <c r="W21" s="11">
        <f t="shared" si="4"/>
        <v>1.0125806468900314</v>
      </c>
      <c r="X21" s="11">
        <f t="shared" si="5"/>
        <v>2.3411249344522287</v>
      </c>
      <c r="Y21" s="12">
        <v>0.33406488517930716</v>
      </c>
      <c r="Z21" s="12">
        <v>8.0971887471507009E-4</v>
      </c>
    </row>
    <row r="22" spans="1:26" x14ac:dyDescent="0.25">
      <c r="A22" s="15" t="s">
        <v>176</v>
      </c>
      <c r="B22" s="12">
        <f>VLOOKUP(A22,'All diff'!A:E,2,0)</f>
        <v>709.85</v>
      </c>
      <c r="C22" s="12">
        <f>VLOOKUP(B22,'All diff'!B:F,2,0)</f>
        <v>730.96</v>
      </c>
      <c r="D22" s="12">
        <f>VLOOKUP(C22,'All diff'!C:G,2,0)</f>
        <v>687.64</v>
      </c>
      <c r="E22" s="12">
        <f>VLOOKUP(D22,'All diff'!D:H,2,0)</f>
        <v>255.67</v>
      </c>
      <c r="F22" s="12">
        <f>VLOOKUP(E22,'All diff'!E:I,2,0)</f>
        <v>4.3000000000000003E-6</v>
      </c>
      <c r="G22" s="12">
        <f>VLOOKUP(F22,'All diff'!F:J,2,0)</f>
        <v>9.6165900000000004</v>
      </c>
      <c r="H22" s="12">
        <f>VLOOKUP(G22,'All diff'!G:K,2,0)</f>
        <v>9.4153389999999995</v>
      </c>
      <c r="I22" s="12">
        <f>VLOOKUP(H22,'All diff'!H:L,2,0)</f>
        <v>9.2567310000000003</v>
      </c>
      <c r="J22" s="12">
        <f>VLOOKUP(I22,'All diff'!I:M,2,0)</f>
        <v>9.4893049999999999</v>
      </c>
      <c r="K22" s="12">
        <f>VLOOKUP(J22,'All diff'!J:N,2,0)</f>
        <v>9.7132020000000008</v>
      </c>
      <c r="L22" s="12">
        <f>VLOOKUP(K22,'All diff'!K:O,2,0)</f>
        <v>9.4088220000000007</v>
      </c>
      <c r="M22" s="12">
        <f>VLOOKUP(L22,'All diff'!L:P,2,0)</f>
        <v>9.6795980000000004</v>
      </c>
      <c r="N22" s="12">
        <f>VLOOKUP(M22,'All diff'!M:Q,2,0)</f>
        <v>9.4037679999999995</v>
      </c>
      <c r="O22" s="12">
        <f>VLOOKUP(N22,'All diff'!N:R,2,0)</f>
        <v>9.3009850000000007</v>
      </c>
      <c r="P22" s="12">
        <f>VLOOKUP(O22,'All diff'!O:S,2,0)</f>
        <v>8.2441329999999997</v>
      </c>
      <c r="Q22" s="12">
        <f>VLOOKUP(P22,'All diff'!P:T,2,0)</f>
        <v>7.7558490000000004</v>
      </c>
      <c r="R22" s="12">
        <f>VLOOKUP(Q22,'All diff'!Q:U,2,0)</f>
        <v>7.8885149999999999</v>
      </c>
      <c r="S22" s="12">
        <f t="shared" si="0"/>
        <v>0.48025275073362889</v>
      </c>
      <c r="T22" s="12">
        <f t="shared" si="1"/>
        <v>1.2120855439649138E-3</v>
      </c>
      <c r="U22" s="12">
        <f t="shared" si="2"/>
        <v>1.0297386771853207</v>
      </c>
      <c r="V22" s="12">
        <f t="shared" si="3"/>
        <v>0.36017468479256176</v>
      </c>
      <c r="W22" s="11">
        <f t="shared" si="4"/>
        <v>4.2278262687454875E-2</v>
      </c>
      <c r="X22" s="11">
        <f t="shared" si="5"/>
        <v>-1.4732313112214512</v>
      </c>
      <c r="Y22" s="12">
        <v>0.48025275073362889</v>
      </c>
      <c r="Z22" s="12">
        <v>1.2120855439649138E-3</v>
      </c>
    </row>
    <row r="23" spans="1:26" x14ac:dyDescent="0.25">
      <c r="A23" s="15" t="s">
        <v>2020</v>
      </c>
      <c r="B23" s="12">
        <f>VLOOKUP(A23,'All diff'!A:E,2,0)</f>
        <v>220.24</v>
      </c>
      <c r="C23" s="12">
        <f>VLOOKUP(B23,'All diff'!B:F,2,0)</f>
        <v>159.65</v>
      </c>
      <c r="D23" s="12">
        <f>VLOOKUP(C23,'All diff'!C:G,2,0)</f>
        <v>125.21</v>
      </c>
      <c r="E23" s="12">
        <f>VLOOKUP(D23,'All diff'!D:H,2,0)</f>
        <v>128.96</v>
      </c>
      <c r="F23" s="12">
        <f>VLOOKUP(E23,'All diff'!E:I,2,0)</f>
        <v>4.0321099999999999E-2</v>
      </c>
      <c r="G23" s="12">
        <f>VLOOKUP(F23,'All diff'!F:J,2,0)</f>
        <v>7.337046</v>
      </c>
      <c r="H23" s="12">
        <f>VLOOKUP(G23,'All diff'!G:K,2,0)</f>
        <v>8.1855910000000005</v>
      </c>
      <c r="I23" s="12">
        <f>VLOOKUP(H23,'All diff'!H:L,2,0)</f>
        <v>7.7436449999999999</v>
      </c>
      <c r="J23" s="12">
        <f>VLOOKUP(I23,'All diff'!I:M,2,0)</f>
        <v>7.1902109999999997</v>
      </c>
      <c r="K23" s="12">
        <f>VLOOKUP(J23,'All diff'!J:N,2,0)</f>
        <v>8.0502109999999991</v>
      </c>
      <c r="L23" s="12">
        <f>VLOOKUP(K23,'All diff'!K:O,2,0)</f>
        <v>6.7947329999999999</v>
      </c>
      <c r="M23" s="12">
        <f>VLOOKUP(L23,'All diff'!L:P,2,0)</f>
        <v>6.6975319999999998</v>
      </c>
      <c r="N23" s="12">
        <f>VLOOKUP(M23,'All diff'!M:Q,2,0)</f>
        <v>7.2862970000000002</v>
      </c>
      <c r="O23" s="12">
        <f>VLOOKUP(N23,'All diff'!N:R,2,0)</f>
        <v>7.0660889999999998</v>
      </c>
      <c r="P23" s="12">
        <f>VLOOKUP(O23,'All diff'!O:S,2,0)</f>
        <v>6.6129030000000002</v>
      </c>
      <c r="Q23" s="12">
        <f>VLOOKUP(P23,'All diff'!P:T,2,0)</f>
        <v>6.9445519999999998</v>
      </c>
      <c r="R23" s="12">
        <f>VLOOKUP(Q23,'All diff'!Q:U,2,0)</f>
        <v>7.2191619999999999</v>
      </c>
      <c r="S23" s="12">
        <f t="shared" si="0"/>
        <v>0.40792404743770488</v>
      </c>
      <c r="T23" s="12">
        <f t="shared" si="1"/>
        <v>5.1124937111656076E-2</v>
      </c>
      <c r="U23" s="12">
        <f t="shared" si="2"/>
        <v>0.72489102796948779</v>
      </c>
      <c r="V23" s="12">
        <f t="shared" si="3"/>
        <v>0.58554304395205237</v>
      </c>
      <c r="W23" s="11">
        <f t="shared" si="4"/>
        <v>-0.46416396213810535</v>
      </c>
      <c r="X23" s="11">
        <f t="shared" si="5"/>
        <v>-0.7721528660675937</v>
      </c>
      <c r="Y23" s="12">
        <v>0.40792404743770488</v>
      </c>
      <c r="Z23" s="12">
        <v>5.1124937111656076E-2</v>
      </c>
    </row>
    <row r="24" spans="1:26" x14ac:dyDescent="0.25">
      <c r="A24" s="15" t="s">
        <v>692</v>
      </c>
      <c r="B24" s="12">
        <f>VLOOKUP(A24,'All diff'!A:E,2,0)</f>
        <v>246.02</v>
      </c>
      <c r="C24" s="12">
        <f>VLOOKUP(B24,'All diff'!B:F,2,0)</f>
        <v>585.54999999999995</v>
      </c>
      <c r="D24" s="12">
        <f>VLOOKUP(C24,'All diff'!C:G,2,0)</f>
        <v>511.57</v>
      </c>
      <c r="E24" s="12">
        <f>VLOOKUP(D24,'All diff'!D:H,2,0)</f>
        <v>119.47</v>
      </c>
      <c r="F24" s="12">
        <f>VLOOKUP(E24,'All diff'!E:I,2,0)</f>
        <v>1.282E-4</v>
      </c>
      <c r="G24" s="12">
        <f>VLOOKUP(F24,'All diff'!F:J,2,0)</f>
        <v>7.3979850000000003</v>
      </c>
      <c r="H24" s="12">
        <f>VLOOKUP(G24,'All diff'!G:K,2,0)</f>
        <v>7.9391360000000004</v>
      </c>
      <c r="I24" s="12">
        <f>VLOOKUP(H24,'All diff'!H:L,2,0)</f>
        <v>8.3756249999999994</v>
      </c>
      <c r="J24" s="12">
        <f>VLOOKUP(I24,'All diff'!I:M,2,0)</f>
        <v>9.228866</v>
      </c>
      <c r="K24" s="12">
        <f>VLOOKUP(J24,'All diff'!J:N,2,0)</f>
        <v>9.1178089999999994</v>
      </c>
      <c r="L24" s="12">
        <f>VLOOKUP(K24,'All diff'!K:O,2,0)</f>
        <v>9.3390939999999993</v>
      </c>
      <c r="M24" s="12">
        <f>VLOOKUP(L24,'All diff'!L:P,2,0)</f>
        <v>8.8454420000000002</v>
      </c>
      <c r="N24" s="12">
        <f>VLOOKUP(M24,'All diff'!M:Q,2,0)</f>
        <v>9.1355699999999995</v>
      </c>
      <c r="O24" s="12">
        <f>VLOOKUP(N24,'All diff'!N:R,2,0)</f>
        <v>9.1000440000000005</v>
      </c>
      <c r="P24" s="12">
        <f>VLOOKUP(O24,'All diff'!O:S,2,0)</f>
        <v>7.7686580000000003</v>
      </c>
      <c r="Q24" s="12">
        <f>VLOOKUP(P24,'All diff'!P:T,2,0)</f>
        <v>6.0482420000000001</v>
      </c>
      <c r="R24" s="12">
        <f>VLOOKUP(Q24,'All diff'!Q:U,2,0)</f>
        <v>6.584918</v>
      </c>
      <c r="S24" s="12">
        <f t="shared" si="0"/>
        <v>1.027239511559932E-2</v>
      </c>
      <c r="T24" s="12">
        <f t="shared" si="1"/>
        <v>0.13059059791404629</v>
      </c>
      <c r="U24" s="12">
        <f t="shared" si="2"/>
        <v>2.3800910495081697</v>
      </c>
      <c r="V24" s="12">
        <f t="shared" si="3"/>
        <v>0.48561092594098038</v>
      </c>
      <c r="W24" s="11">
        <f t="shared" si="4"/>
        <v>1.2510167643573278</v>
      </c>
      <c r="X24" s="11">
        <f t="shared" si="5"/>
        <v>-1.0421272131958645</v>
      </c>
      <c r="Y24" s="12">
        <v>1.027239511559932E-2</v>
      </c>
      <c r="Z24" s="12">
        <v>0.13059059791404629</v>
      </c>
    </row>
    <row r="25" spans="1:26" x14ac:dyDescent="0.25">
      <c r="A25" s="15" t="s">
        <v>49</v>
      </c>
      <c r="B25" s="12">
        <f>VLOOKUP(A25,'All diff'!A:E,2,0)</f>
        <v>949.72</v>
      </c>
      <c r="C25" s="12">
        <f>VLOOKUP(B25,'All diff'!B:F,2,0)</f>
        <v>323.83</v>
      </c>
      <c r="D25" s="12">
        <f>VLOOKUP(C25,'All diff'!C:G,2,0)</f>
        <v>462.54</v>
      </c>
      <c r="E25" s="12">
        <f>VLOOKUP(D25,'All diff'!D:H,2,0)</f>
        <v>1308.42</v>
      </c>
      <c r="F25" s="12">
        <f>VLOOKUP(E25,'All diff'!E:I,2,0)</f>
        <v>3.9999999999999998E-7</v>
      </c>
      <c r="G25" s="12">
        <f>VLOOKUP(F25,'All diff'!F:J,2,0)</f>
        <v>6.1935260000000003</v>
      </c>
      <c r="H25" s="12">
        <f>VLOOKUP(G25,'All diff'!G:K,2,0)</f>
        <v>6.5603009999999999</v>
      </c>
      <c r="I25" s="12">
        <f>VLOOKUP(H25,'All diff'!H:L,2,0)</f>
        <v>6.532972</v>
      </c>
      <c r="J25" s="12">
        <f>VLOOKUP(I25,'All diff'!I:M,2,0)</f>
        <v>7.8174349999999997</v>
      </c>
      <c r="K25" s="12">
        <f>VLOOKUP(J25,'All diff'!J:N,2,0)</f>
        <v>7.8549389999999999</v>
      </c>
      <c r="L25" s="12">
        <f>VLOOKUP(K25,'All diff'!K:O,2,0)</f>
        <v>7.8768229999999999</v>
      </c>
      <c r="M25" s="12">
        <f>VLOOKUP(L25,'All diff'!L:P,2,0)</f>
        <v>6.5591239999999997</v>
      </c>
      <c r="N25" s="12">
        <f>VLOOKUP(M25,'All diff'!M:Q,2,0)</f>
        <v>7.5566009999999997</v>
      </c>
      <c r="O25" s="12">
        <f>VLOOKUP(N25,'All diff'!N:R,2,0)</f>
        <v>7.2990810000000002</v>
      </c>
      <c r="P25" s="12">
        <f>VLOOKUP(O25,'All diff'!O:S,2,0)</f>
        <v>9.1201220000000003</v>
      </c>
      <c r="Q25" s="12">
        <f>VLOOKUP(P25,'All diff'!P:T,2,0)</f>
        <v>9.2169830000000008</v>
      </c>
      <c r="R25" s="12">
        <f>VLOOKUP(Q25,'All diff'!Q:U,2,0)</f>
        <v>9.8067419999999998</v>
      </c>
      <c r="S25" s="12">
        <f t="shared" si="0"/>
        <v>2.8413067694974139E-4</v>
      </c>
      <c r="T25" s="12">
        <f t="shared" si="1"/>
        <v>2.7129004238523062E-4</v>
      </c>
      <c r="U25" s="12">
        <f t="shared" si="2"/>
        <v>0.34097418186412837</v>
      </c>
      <c r="V25" s="12">
        <f t="shared" si="3"/>
        <v>1.377690266604894</v>
      </c>
      <c r="W25" s="11">
        <f t="shared" si="4"/>
        <v>-1.5522655905549991</v>
      </c>
      <c r="X25" s="11">
        <f t="shared" si="5"/>
        <v>0.46225157667788735</v>
      </c>
      <c r="Y25" s="12">
        <v>2.8413067694974139E-4</v>
      </c>
      <c r="Z25" s="12">
        <v>2.7129004238523062E-4</v>
      </c>
    </row>
    <row r="26" spans="1:26" x14ac:dyDescent="0.25">
      <c r="A26" s="15" t="s">
        <v>693</v>
      </c>
      <c r="B26" s="12">
        <f>VLOOKUP(A26,'All diff'!A:E,2,0)</f>
        <v>341.17</v>
      </c>
      <c r="C26" s="12">
        <f>VLOOKUP(B26,'All diff'!B:F,2,0)</f>
        <v>476.57</v>
      </c>
      <c r="D26" s="12">
        <f>VLOOKUP(C26,'All diff'!C:G,2,0)</f>
        <v>476.1</v>
      </c>
      <c r="E26" s="12">
        <f>VLOOKUP(D26,'All diff'!D:H,2,0)</f>
        <v>543.16</v>
      </c>
      <c r="F26" s="12">
        <f>VLOOKUP(E26,'All diff'!E:I,2,0)</f>
        <v>1.2870000000000001E-4</v>
      </c>
      <c r="G26" s="12">
        <f>VLOOKUP(F26,'All diff'!F:J,2,0)</f>
        <v>8.1840550000000007</v>
      </c>
      <c r="H26" s="12">
        <f>VLOOKUP(G26,'All diff'!G:K,2,0)</f>
        <v>8.3777659999999994</v>
      </c>
      <c r="I26" s="12">
        <f>VLOOKUP(H26,'All diff'!H:L,2,0)</f>
        <v>8.5781089999999995</v>
      </c>
      <c r="J26" s="12">
        <f>VLOOKUP(I26,'All diff'!I:M,2,0)</f>
        <v>9.0395959999999995</v>
      </c>
      <c r="K26" s="12">
        <f>VLOOKUP(J26,'All diff'!J:N,2,0)</f>
        <v>8.8626649999999998</v>
      </c>
      <c r="L26" s="12">
        <f>VLOOKUP(K26,'All diff'!K:O,2,0)</f>
        <v>8.8792080000000002</v>
      </c>
      <c r="M26" s="12">
        <f>VLOOKUP(L26,'All diff'!L:P,2,0)</f>
        <v>8.8470709999999997</v>
      </c>
      <c r="N26" s="12">
        <f>VLOOKUP(M26,'All diff'!M:Q,2,0)</f>
        <v>9.0040820000000004</v>
      </c>
      <c r="O26" s="12">
        <f>VLOOKUP(N26,'All diff'!N:R,2,0)</f>
        <v>8.9237070000000003</v>
      </c>
      <c r="P26" s="12">
        <f>VLOOKUP(O26,'All diff'!O:S,2,0)</f>
        <v>8.9136769999999999</v>
      </c>
      <c r="Q26" s="12">
        <f>VLOOKUP(P26,'All diff'!P:T,2,0)</f>
        <v>9.1808549999999993</v>
      </c>
      <c r="R26" s="12">
        <f>VLOOKUP(Q26,'All diff'!Q:U,2,0)</f>
        <v>9.1107320000000005</v>
      </c>
      <c r="S26" s="12">
        <f t="shared" si="0"/>
        <v>1.2555041221776062E-2</v>
      </c>
      <c r="T26" s="12">
        <f t="shared" si="1"/>
        <v>7.757064728969849E-3</v>
      </c>
      <c r="U26" s="12">
        <f t="shared" si="2"/>
        <v>1.3968695958026789</v>
      </c>
      <c r="V26" s="12">
        <f t="shared" si="3"/>
        <v>1.5920508837236567</v>
      </c>
      <c r="W26" s="11">
        <f t="shared" si="4"/>
        <v>0.48219734482033533</v>
      </c>
      <c r="X26" s="11">
        <f t="shared" si="5"/>
        <v>0.67088644676261766</v>
      </c>
      <c r="Y26" s="12">
        <v>1.2555041221776062E-2</v>
      </c>
      <c r="Z26" s="12">
        <v>7.757064728969849E-3</v>
      </c>
    </row>
    <row r="27" spans="1:26" x14ac:dyDescent="0.25">
      <c r="A27" s="15" t="s">
        <v>181</v>
      </c>
      <c r="B27" s="12">
        <f>VLOOKUP(A27,'All diff'!A:E,2,0)</f>
        <v>139.97999999999999</v>
      </c>
      <c r="C27" s="12">
        <f>VLOOKUP(B27,'All diff'!B:F,2,0)</f>
        <v>252.08</v>
      </c>
      <c r="D27" s="12">
        <f>VLOOKUP(C27,'All diff'!C:G,2,0)</f>
        <v>237.45</v>
      </c>
      <c r="E27" s="12">
        <f>VLOOKUP(D27,'All diff'!D:H,2,0)</f>
        <v>297.94</v>
      </c>
      <c r="F27" s="12">
        <f>VLOOKUP(E27,'All diff'!E:I,2,0)</f>
        <v>4.5000000000000001E-6</v>
      </c>
      <c r="G27" s="12">
        <f>VLOOKUP(F27,'All diff'!F:J,2,0)</f>
        <v>8.6542469999999998</v>
      </c>
      <c r="H27" s="12">
        <f>VLOOKUP(G27,'All diff'!G:K,2,0)</f>
        <v>8.6273959999999992</v>
      </c>
      <c r="I27" s="12">
        <f>VLOOKUP(H27,'All diff'!H:L,2,0)</f>
        <v>8.7454230000000006</v>
      </c>
      <c r="J27" s="12">
        <f>VLOOKUP(I27,'All diff'!I:M,2,0)</f>
        <v>8.3321079999999998</v>
      </c>
      <c r="K27" s="12">
        <f>VLOOKUP(J27,'All diff'!J:N,2,0)</f>
        <v>8.2641659999999995</v>
      </c>
      <c r="L27" s="12">
        <f>VLOOKUP(K27,'All diff'!K:O,2,0)</f>
        <v>8.2416029999999996</v>
      </c>
      <c r="M27" s="12">
        <f>VLOOKUP(L27,'All diff'!L:P,2,0)</f>
        <v>8.0894639999999995</v>
      </c>
      <c r="N27" s="12">
        <f>VLOOKUP(M27,'All diff'!M:Q,2,0)</f>
        <v>8.1400469999999991</v>
      </c>
      <c r="O27" s="12">
        <f>VLOOKUP(N27,'All diff'!N:R,2,0)</f>
        <v>7.9468519999999998</v>
      </c>
      <c r="P27" s="12">
        <f>VLOOKUP(O27,'All diff'!O:S,2,0)</f>
        <v>7.7437870000000002</v>
      </c>
      <c r="Q27" s="12">
        <f>VLOOKUP(P27,'All diff'!P:T,2,0)</f>
        <v>7.5069970000000001</v>
      </c>
      <c r="R27" s="12">
        <f>VLOOKUP(Q27,'All diff'!Q:U,2,0)</f>
        <v>7.6225290000000001</v>
      </c>
      <c r="S27" s="12">
        <f t="shared" si="0"/>
        <v>9.0820668684654551E-4</v>
      </c>
      <c r="T27" s="12">
        <f t="shared" si="1"/>
        <v>1.6780730038642316E-4</v>
      </c>
      <c r="U27" s="12">
        <f t="shared" si="2"/>
        <v>1.8008286898128307</v>
      </c>
      <c r="V27" s="12">
        <f t="shared" si="3"/>
        <v>2.1284469209887127</v>
      </c>
      <c r="W27" s="11">
        <f t="shared" si="4"/>
        <v>0.84866094631218447</v>
      </c>
      <c r="X27" s="11">
        <f t="shared" si="5"/>
        <v>1.0898011127735157</v>
      </c>
      <c r="Y27" s="12">
        <v>9.0820668684654551E-4</v>
      </c>
      <c r="Z27" s="12">
        <v>1.6780730038642316E-4</v>
      </c>
    </row>
    <row r="28" spans="1:26" x14ac:dyDescent="0.25">
      <c r="A28" s="15" t="s">
        <v>863</v>
      </c>
      <c r="B28" s="12">
        <f>VLOOKUP(A28,'All diff'!A:E,2,0)</f>
        <v>125.44</v>
      </c>
      <c r="C28" s="12">
        <f>VLOOKUP(B28,'All diff'!B:F,2,0)</f>
        <v>173.93</v>
      </c>
      <c r="D28" s="12">
        <f>VLOOKUP(C28,'All diff'!C:G,2,0)</f>
        <v>192.47</v>
      </c>
      <c r="E28" s="12">
        <f>VLOOKUP(D28,'All diff'!D:H,2,0)</f>
        <v>213.09</v>
      </c>
      <c r="F28" s="12">
        <f>VLOOKUP(E28,'All diff'!E:I,2,0)</f>
        <v>1.0170000000000001E-4</v>
      </c>
      <c r="G28" s="12">
        <f>VLOOKUP(F28,'All diff'!F:J,2,0)</f>
        <v>6.4835000000000003</v>
      </c>
      <c r="H28" s="12">
        <f>VLOOKUP(G28,'All diff'!G:K,2,0)</f>
        <v>6.1761100000000004</v>
      </c>
      <c r="I28" s="12">
        <f>VLOOKUP(H28,'All diff'!H:L,2,0)</f>
        <v>6.7217729999999998</v>
      </c>
      <c r="J28" s="12">
        <f>VLOOKUP(I28,'All diff'!I:M,2,0)</f>
        <v>5.514443</v>
      </c>
      <c r="K28" s="12">
        <f>VLOOKUP(J28,'All diff'!J:N,2,0)</f>
        <v>5.788278</v>
      </c>
      <c r="L28" s="12">
        <f>VLOOKUP(K28,'All diff'!K:O,2,0)</f>
        <v>5.4448169999999996</v>
      </c>
      <c r="M28" s="12">
        <f>VLOOKUP(L28,'All diff'!L:P,2,0)</f>
        <v>6.0854179999999998</v>
      </c>
      <c r="N28" s="12">
        <f>VLOOKUP(M28,'All diff'!M:Q,2,0)</f>
        <v>5.8001560000000003</v>
      </c>
      <c r="O28" s="12">
        <f>VLOOKUP(N28,'All diff'!N:R,2,0)</f>
        <v>5.9704899999999999</v>
      </c>
      <c r="P28" s="12">
        <f>VLOOKUP(O28,'All diff'!O:S,2,0)</f>
        <v>6.06996</v>
      </c>
      <c r="Q28" s="12">
        <f>VLOOKUP(P28,'All diff'!P:T,2,0)</f>
        <v>6.4279770000000003</v>
      </c>
      <c r="R28" s="12">
        <f>VLOOKUP(Q28,'All diff'!Q:U,2,0)</f>
        <v>6.4023620000000001</v>
      </c>
      <c r="S28" s="12">
        <f t="shared" si="0"/>
        <v>9.7965578238378738E-3</v>
      </c>
      <c r="T28" s="12">
        <f t="shared" si="1"/>
        <v>0.45824472198953542</v>
      </c>
      <c r="U28" s="12">
        <f t="shared" si="2"/>
        <v>1.3865593112244898</v>
      </c>
      <c r="V28" s="12">
        <f t="shared" si="3"/>
        <v>1.6987404336734695</v>
      </c>
      <c r="W28" s="11">
        <f t="shared" si="4"/>
        <v>0.4715093301742132</v>
      </c>
      <c r="X28" s="11">
        <f t="shared" si="5"/>
        <v>0.76446542658901362</v>
      </c>
      <c r="Y28" s="12">
        <v>9.7965578238378738E-3</v>
      </c>
      <c r="Z28" s="12">
        <v>0.45824472198953542</v>
      </c>
    </row>
    <row r="29" spans="1:26" x14ac:dyDescent="0.25">
      <c r="A29" s="15" t="s">
        <v>1764</v>
      </c>
      <c r="B29" s="12">
        <f>VLOOKUP(A29,'All diff'!A:E,2,0)</f>
        <v>217.63</v>
      </c>
      <c r="C29" s="12">
        <f>VLOOKUP(B29,'All diff'!B:F,2,0)</f>
        <v>213.97</v>
      </c>
      <c r="D29" s="12">
        <f>VLOOKUP(C29,'All diff'!C:G,2,0)</f>
        <v>189.76</v>
      </c>
      <c r="E29" s="12">
        <f>VLOOKUP(D29,'All diff'!D:H,2,0)</f>
        <v>141.22999999999999</v>
      </c>
      <c r="F29" s="12">
        <f>VLOOKUP(E29,'All diff'!E:I,2,0)</f>
        <v>1.37979E-2</v>
      </c>
      <c r="G29" s="12">
        <f>VLOOKUP(F29,'All diff'!F:J,2,0)</f>
        <v>7.5861510000000001</v>
      </c>
      <c r="H29" s="12">
        <f>VLOOKUP(G29,'All diff'!G:K,2,0)</f>
        <v>7.4525889999999997</v>
      </c>
      <c r="I29" s="12">
        <f>VLOOKUP(H29,'All diff'!H:L,2,0)</f>
        <v>8.1574190000000009</v>
      </c>
      <c r="J29" s="12">
        <f>VLOOKUP(I29,'All diff'!I:M,2,0)</f>
        <v>7.8788720000000003</v>
      </c>
      <c r="K29" s="12">
        <f>VLOOKUP(J29,'All diff'!J:N,2,0)</f>
        <v>7.8616089999999996</v>
      </c>
      <c r="L29" s="12">
        <f>VLOOKUP(K29,'All diff'!K:O,2,0)</f>
        <v>7.5979979999999996</v>
      </c>
      <c r="M29" s="12">
        <f>VLOOKUP(L29,'All diff'!L:P,2,0)</f>
        <v>7.5077990000000003</v>
      </c>
      <c r="N29" s="12">
        <f>VLOOKUP(M29,'All diff'!M:Q,2,0)</f>
        <v>7.3810019999999996</v>
      </c>
      <c r="O29" s="12">
        <f>VLOOKUP(N29,'All diff'!N:R,2,0)</f>
        <v>7.9550419999999997</v>
      </c>
      <c r="P29" s="12">
        <f>VLOOKUP(O29,'All diff'!O:S,2,0)</f>
        <v>6.9993160000000003</v>
      </c>
      <c r="Q29" s="12">
        <f>VLOOKUP(P29,'All diff'!P:T,2,0)</f>
        <v>6.8936820000000001</v>
      </c>
      <c r="R29" s="12">
        <f>VLOOKUP(Q29,'All diff'!Q:U,2,0)</f>
        <v>7.2744429999999998</v>
      </c>
      <c r="S29" s="12">
        <f t="shared" si="0"/>
        <v>0.84953982758584523</v>
      </c>
      <c r="T29" s="12">
        <f t="shared" si="1"/>
        <v>5.033205847522066E-2</v>
      </c>
      <c r="U29" s="12">
        <f t="shared" si="2"/>
        <v>0.98318246565271339</v>
      </c>
      <c r="V29" s="12">
        <f t="shared" si="3"/>
        <v>0.64894545788723978</v>
      </c>
      <c r="W29" s="11">
        <f t="shared" si="4"/>
        <v>-2.4468908368659774E-2</v>
      </c>
      <c r="X29" s="11">
        <f t="shared" si="5"/>
        <v>-0.62383086618875405</v>
      </c>
      <c r="Y29" s="12">
        <v>0.84953982758584523</v>
      </c>
      <c r="Z29" s="12">
        <v>5.033205847522066E-2</v>
      </c>
    </row>
    <row r="30" spans="1:26" x14ac:dyDescent="0.25">
      <c r="A30" s="15" t="s">
        <v>121</v>
      </c>
      <c r="B30" s="12">
        <f>VLOOKUP(A30,'All diff'!A:E,2,0)</f>
        <v>137.01</v>
      </c>
      <c r="C30" s="12">
        <f>VLOOKUP(B30,'All diff'!B:F,2,0)</f>
        <v>195.3</v>
      </c>
      <c r="D30" s="12">
        <f>VLOOKUP(C30,'All diff'!C:G,2,0)</f>
        <v>174.92</v>
      </c>
      <c r="E30" s="12">
        <f>VLOOKUP(D30,'All diff'!D:H,2,0)</f>
        <v>301.7</v>
      </c>
      <c r="F30" s="12">
        <f>VLOOKUP(E30,'All diff'!E:I,2,0)</f>
        <v>2.2000000000000001E-6</v>
      </c>
      <c r="G30" s="12">
        <f>VLOOKUP(F30,'All diff'!F:J,2,0)</f>
        <v>6.913907</v>
      </c>
      <c r="H30" s="12">
        <f>VLOOKUP(G30,'All diff'!G:K,2,0)</f>
        <v>7.0813689999999996</v>
      </c>
      <c r="I30" s="12">
        <f>VLOOKUP(H30,'All diff'!H:L,2,0)</f>
        <v>7.2748559999999998</v>
      </c>
      <c r="J30" s="12">
        <f>VLOOKUP(I30,'All diff'!I:M,2,0)</f>
        <v>7.6680159999999997</v>
      </c>
      <c r="K30" s="12">
        <f>VLOOKUP(J30,'All diff'!J:N,2,0)</f>
        <v>7.6163449999999999</v>
      </c>
      <c r="L30" s="12">
        <f>VLOOKUP(K30,'All diff'!K:O,2,0)</f>
        <v>7.6754559999999996</v>
      </c>
      <c r="M30" s="12">
        <f>VLOOKUP(L30,'All diff'!L:P,2,0)</f>
        <v>7.383521</v>
      </c>
      <c r="N30" s="12">
        <f>VLOOKUP(M30,'All diff'!M:Q,2,0)</f>
        <v>7.5695839999999999</v>
      </c>
      <c r="O30" s="12">
        <f>VLOOKUP(N30,'All diff'!N:R,2,0)</f>
        <v>7.5336860000000003</v>
      </c>
      <c r="P30" s="12">
        <f>VLOOKUP(O30,'All diff'!O:S,2,0)</f>
        <v>8.1183010000000007</v>
      </c>
      <c r="Q30" s="12">
        <f>VLOOKUP(P30,'All diff'!P:T,2,0)</f>
        <v>8.4104390000000002</v>
      </c>
      <c r="R30" s="12">
        <f>VLOOKUP(Q30,'All diff'!Q:U,2,0)</f>
        <v>8.0662269999999996</v>
      </c>
      <c r="S30" s="12">
        <f t="shared" si="0"/>
        <v>6.0179534783803218E-3</v>
      </c>
      <c r="T30" s="12">
        <f t="shared" si="1"/>
        <v>1.7668041042135643E-3</v>
      </c>
      <c r="U30" s="12">
        <f t="shared" si="2"/>
        <v>1.4254433982920955</v>
      </c>
      <c r="V30" s="12">
        <f t="shared" si="3"/>
        <v>2.2020290489745276</v>
      </c>
      <c r="W30" s="11">
        <f t="shared" si="4"/>
        <v>0.51141075367464373</v>
      </c>
      <c r="X30" s="11">
        <f t="shared" si="5"/>
        <v>1.1388335009345545</v>
      </c>
      <c r="Y30" s="12">
        <v>6.0179534783803218E-3</v>
      </c>
      <c r="Z30" s="12">
        <v>1.7668041042135643E-3</v>
      </c>
    </row>
    <row r="31" spans="1:26" x14ac:dyDescent="0.25">
      <c r="A31" s="15" t="s">
        <v>86</v>
      </c>
      <c r="B31" s="12">
        <f>VLOOKUP(A31,'All diff'!A:E,2,0)</f>
        <v>405.32</v>
      </c>
      <c r="C31" s="12">
        <f>VLOOKUP(B31,'All diff'!B:F,2,0)</f>
        <v>237.82</v>
      </c>
      <c r="D31" s="12">
        <f>VLOOKUP(C31,'All diff'!C:G,2,0)</f>
        <v>151.49</v>
      </c>
      <c r="E31" s="12">
        <f>VLOOKUP(D31,'All diff'!D:H,2,0)</f>
        <v>89.1</v>
      </c>
      <c r="F31" s="12">
        <f>VLOOKUP(E31,'All diff'!E:I,2,0)</f>
        <v>1.1000000000000001E-6</v>
      </c>
      <c r="G31" s="12">
        <f>VLOOKUP(F31,'All diff'!F:J,2,0)</f>
        <v>6.4168329999999996</v>
      </c>
      <c r="H31" s="12">
        <f>VLOOKUP(G31,'All diff'!G:K,2,0)</f>
        <v>6.7364610000000003</v>
      </c>
      <c r="I31" s="12">
        <f>VLOOKUP(H31,'All diff'!H:L,2,0)</f>
        <v>6.9736200000000004</v>
      </c>
      <c r="J31" s="12">
        <f>VLOOKUP(I31,'All diff'!I:M,2,0)</f>
        <v>8.1956720000000001</v>
      </c>
      <c r="K31" s="12">
        <f>VLOOKUP(J31,'All diff'!J:N,2,0)</f>
        <v>7.9738550000000004</v>
      </c>
      <c r="L31" s="12">
        <f>VLOOKUP(K31,'All diff'!K:O,2,0)</f>
        <v>7.8462589999999999</v>
      </c>
      <c r="M31" s="12">
        <f>VLOOKUP(L31,'All diff'!L:P,2,0)</f>
        <v>8.1629199999999997</v>
      </c>
      <c r="N31" s="12">
        <f>VLOOKUP(M31,'All diff'!M:Q,2,0)</f>
        <v>8.0351429999999997</v>
      </c>
      <c r="O31" s="12">
        <f>VLOOKUP(N31,'All diff'!N:R,2,0)</f>
        <v>7.9251779999999998</v>
      </c>
      <c r="P31" s="12">
        <f>VLOOKUP(O31,'All diff'!O:S,2,0)</f>
        <v>7.7135309999999997</v>
      </c>
      <c r="Q31" s="12">
        <f>VLOOKUP(P31,'All diff'!P:T,2,0)</f>
        <v>7.570786</v>
      </c>
      <c r="R31" s="12">
        <f>VLOOKUP(Q31,'All diff'!Q:U,2,0)</f>
        <v>7.6559090000000003</v>
      </c>
      <c r="S31" s="12">
        <f t="shared" si="0"/>
        <v>2.4562374180367268E-3</v>
      </c>
      <c r="T31" s="12">
        <f t="shared" si="1"/>
        <v>4.8957333048965709E-3</v>
      </c>
      <c r="U31" s="12">
        <f t="shared" si="2"/>
        <v>0.58674627454850492</v>
      </c>
      <c r="V31" s="12">
        <f t="shared" si="3"/>
        <v>0.21982631007598932</v>
      </c>
      <c r="W31" s="11">
        <f t="shared" si="4"/>
        <v>-0.7691913182709319</v>
      </c>
      <c r="X31" s="11">
        <f t="shared" si="5"/>
        <v>-2.1855640282335953</v>
      </c>
      <c r="Y31" s="12">
        <v>2.4562374180367268E-3</v>
      </c>
      <c r="Z31" s="12">
        <v>4.8957333048965709E-3</v>
      </c>
    </row>
    <row r="32" spans="1:26" x14ac:dyDescent="0.25">
      <c r="A32" s="15" t="s">
        <v>1299</v>
      </c>
      <c r="B32" s="12">
        <f>VLOOKUP(A32,'All diff'!A:E,2,0)</f>
        <v>345.15</v>
      </c>
      <c r="C32" s="12">
        <f>VLOOKUP(B32,'All diff'!B:F,2,0)</f>
        <v>208.19</v>
      </c>
      <c r="D32" s="12">
        <f>VLOOKUP(C32,'All diff'!C:G,2,0)</f>
        <v>175.13</v>
      </c>
      <c r="E32" s="12">
        <f>VLOOKUP(D32,'All diff'!D:H,2,0)</f>
        <v>196.13</v>
      </c>
      <c r="F32" s="12">
        <f>VLOOKUP(E32,'All diff'!E:I,2,0)</f>
        <v>1.9759999999999999E-3</v>
      </c>
      <c r="G32" s="12">
        <f>VLOOKUP(F32,'All diff'!F:J,2,0)</f>
        <v>8.2383520000000008</v>
      </c>
      <c r="H32" s="12">
        <f>VLOOKUP(G32,'All diff'!G:K,2,0)</f>
        <v>8.3527240000000003</v>
      </c>
      <c r="I32" s="12">
        <f>VLOOKUP(H32,'All diff'!H:L,2,0)</f>
        <v>8.5917089999999998</v>
      </c>
      <c r="J32" s="12">
        <f>VLOOKUP(I32,'All diff'!I:M,2,0)</f>
        <v>7.6700429999999997</v>
      </c>
      <c r="K32" s="12">
        <f>VLOOKUP(J32,'All diff'!J:N,2,0)</f>
        <v>8.1901810000000008</v>
      </c>
      <c r="L32" s="12">
        <f>VLOOKUP(K32,'All diff'!K:O,2,0)</f>
        <v>7.3338039999999998</v>
      </c>
      <c r="M32" s="12">
        <f>VLOOKUP(L32,'All diff'!L:P,2,0)</f>
        <v>7.322584</v>
      </c>
      <c r="N32" s="12">
        <f>VLOOKUP(M32,'All diff'!M:Q,2,0)</f>
        <v>7.7831710000000003</v>
      </c>
      <c r="O32" s="12">
        <f>VLOOKUP(N32,'All diff'!N:R,2,0)</f>
        <v>7.3642089999999998</v>
      </c>
      <c r="P32" s="12">
        <f>VLOOKUP(O32,'All diff'!O:S,2,0)</f>
        <v>7.1047820000000002</v>
      </c>
      <c r="Q32" s="12">
        <f>VLOOKUP(P32,'All diff'!P:T,2,0)</f>
        <v>7.8989589999999996</v>
      </c>
      <c r="R32" s="12">
        <f>VLOOKUP(Q32,'All diff'!Q:U,2,0)</f>
        <v>7.658925</v>
      </c>
      <c r="S32" s="12">
        <f t="shared" si="0"/>
        <v>7.0036502656316668E-2</v>
      </c>
      <c r="T32" s="12">
        <f t="shared" si="1"/>
        <v>3.0891908178732441E-2</v>
      </c>
      <c r="U32" s="12">
        <f t="shared" si="2"/>
        <v>0.60318702013617276</v>
      </c>
      <c r="V32" s="12">
        <f t="shared" si="3"/>
        <v>0.5682456902795886</v>
      </c>
      <c r="W32" s="11">
        <f t="shared" si="4"/>
        <v>-0.72932271101993296</v>
      </c>
      <c r="X32" s="11">
        <f t="shared" si="5"/>
        <v>-0.81541325757031591</v>
      </c>
      <c r="Y32" s="12">
        <v>7.0036502656316668E-2</v>
      </c>
      <c r="Z32" s="12">
        <v>3.0891908178732441E-2</v>
      </c>
    </row>
    <row r="33" spans="1:26" x14ac:dyDescent="0.25">
      <c r="A33" s="15" t="s">
        <v>140</v>
      </c>
      <c r="B33" s="12">
        <f>VLOOKUP(A33,'All diff'!A:E,2,0)</f>
        <v>89.12</v>
      </c>
      <c r="C33" s="12">
        <f>VLOOKUP(B33,'All diff'!B:F,2,0)</f>
        <v>161.68</v>
      </c>
      <c r="D33" s="12">
        <f>VLOOKUP(C33,'All diff'!C:G,2,0)</f>
        <v>136.18</v>
      </c>
      <c r="E33" s="12">
        <f>VLOOKUP(D33,'All diff'!D:H,2,0)</f>
        <v>199.72</v>
      </c>
      <c r="F33" s="12">
        <f>VLOOKUP(E33,'All diff'!E:I,2,0)</f>
        <v>3.1999999999999999E-6</v>
      </c>
      <c r="G33" s="12">
        <f>VLOOKUP(F33,'All diff'!F:J,2,0)</f>
        <v>11.05864</v>
      </c>
      <c r="H33" s="12">
        <f>VLOOKUP(G33,'All diff'!G:K,2,0)</f>
        <v>10.800240000000001</v>
      </c>
      <c r="I33" s="12">
        <f>VLOOKUP(H33,'All diff'!H:L,2,0)</f>
        <v>10.8971</v>
      </c>
      <c r="J33" s="12">
        <f>VLOOKUP(I33,'All diff'!I:M,2,0)</f>
        <v>10.5975</v>
      </c>
      <c r="K33" s="12">
        <f>VLOOKUP(J33,'All diff'!J:N,2,0)</f>
        <v>10.433590000000001</v>
      </c>
      <c r="L33" s="12">
        <f>VLOOKUP(K33,'All diff'!K:O,2,0)</f>
        <v>10.369429999999999</v>
      </c>
      <c r="M33" s="12">
        <f>VLOOKUP(L33,'All diff'!L:P,2,0)</f>
        <v>10.192640000000001</v>
      </c>
      <c r="N33" s="12">
        <f>VLOOKUP(M33,'All diff'!M:Q,2,0)</f>
        <v>10.081530000000001</v>
      </c>
      <c r="O33" s="12">
        <f>VLOOKUP(N33,'All diff'!N:R,2,0)</f>
        <v>10.00389</v>
      </c>
      <c r="P33" s="12">
        <f>VLOOKUP(O33,'All diff'!O:S,2,0)</f>
        <v>9.9281659999999992</v>
      </c>
      <c r="Q33" s="12">
        <f>VLOOKUP(P33,'All diff'!P:T,2,0)</f>
        <v>9.8475570000000001</v>
      </c>
      <c r="R33" s="12">
        <f>VLOOKUP(Q33,'All diff'!Q:U,2,0)</f>
        <v>9.5208820000000003</v>
      </c>
      <c r="S33" s="12">
        <f t="shared" si="0"/>
        <v>1.1214141867270553E-2</v>
      </c>
      <c r="T33" s="12">
        <f t="shared" si="1"/>
        <v>1.3738937954071836E-3</v>
      </c>
      <c r="U33" s="12">
        <f t="shared" si="2"/>
        <v>1.8141831238779174</v>
      </c>
      <c r="V33" s="12">
        <f t="shared" si="3"/>
        <v>2.2410233393177736</v>
      </c>
      <c r="W33" s="11">
        <f t="shared" si="4"/>
        <v>0.85932008903970347</v>
      </c>
      <c r="X33" s="11">
        <f t="shared" si="5"/>
        <v>1.1641576739900608</v>
      </c>
      <c r="Y33" s="12">
        <v>1.1214141867270553E-2</v>
      </c>
      <c r="Z33" s="12">
        <v>1.3738937954071836E-3</v>
      </c>
    </row>
    <row r="34" spans="1:26" x14ac:dyDescent="0.25">
      <c r="A34" s="15" t="s">
        <v>1097</v>
      </c>
      <c r="B34" s="12">
        <f>VLOOKUP(A34,'All diff'!A:E,2,0)</f>
        <v>208.55</v>
      </c>
      <c r="C34" s="12">
        <f>VLOOKUP(B34,'All diff'!B:F,2,0)</f>
        <v>157.41999999999999</v>
      </c>
      <c r="D34" s="12">
        <f>VLOOKUP(C34,'All diff'!C:G,2,0)</f>
        <v>127.67</v>
      </c>
      <c r="E34" s="12">
        <f>VLOOKUP(D34,'All diff'!D:H,2,0)</f>
        <v>103.27</v>
      </c>
      <c r="F34" s="12">
        <f>VLOOKUP(E34,'All diff'!E:I,2,0)</f>
        <v>7.4489999999999995E-4</v>
      </c>
      <c r="G34" s="12">
        <f>VLOOKUP(F34,'All diff'!F:J,2,0)</f>
        <v>7.4754909999999999</v>
      </c>
      <c r="H34" s="12">
        <f>VLOOKUP(G34,'All diff'!G:K,2,0)</f>
        <v>7.6304999999999996</v>
      </c>
      <c r="I34" s="12">
        <f>VLOOKUP(H34,'All diff'!H:L,2,0)</f>
        <v>7.9229580000000004</v>
      </c>
      <c r="J34" s="12">
        <f>VLOOKUP(I34,'All diff'!I:M,2,0)</f>
        <v>7.1976339999999999</v>
      </c>
      <c r="K34" s="12">
        <f>VLOOKUP(J34,'All diff'!J:N,2,0)</f>
        <v>7.5035610000000004</v>
      </c>
      <c r="L34" s="12">
        <f>VLOOKUP(K34,'All diff'!K:O,2,0)</f>
        <v>7.3076090000000002</v>
      </c>
      <c r="M34" s="12">
        <f>VLOOKUP(L34,'All diff'!L:P,2,0)</f>
        <v>7.0293109999999999</v>
      </c>
      <c r="N34" s="12">
        <f>VLOOKUP(M34,'All diff'!M:Q,2,0)</f>
        <v>6.6550979999999997</v>
      </c>
      <c r="O34" s="12">
        <f>VLOOKUP(N34,'All diff'!N:R,2,0)</f>
        <v>7.437837</v>
      </c>
      <c r="P34" s="12">
        <f>VLOOKUP(O34,'All diff'!O:S,2,0)</f>
        <v>6.4567579999999998</v>
      </c>
      <c r="Q34" s="12">
        <f>VLOOKUP(P34,'All diff'!P:T,2,0)</f>
        <v>6.4548259999999997</v>
      </c>
      <c r="R34" s="12">
        <f>VLOOKUP(Q34,'All diff'!Q:U,2,0)</f>
        <v>6.8424100000000001</v>
      </c>
      <c r="S34" s="12">
        <f t="shared" si="0"/>
        <v>9.89245828067528E-2</v>
      </c>
      <c r="T34" s="12">
        <f t="shared" si="1"/>
        <v>4.0376659024456054E-3</v>
      </c>
      <c r="U34" s="12">
        <f t="shared" si="2"/>
        <v>0.75483097578518332</v>
      </c>
      <c r="V34" s="12">
        <f t="shared" si="3"/>
        <v>0.49518101174778228</v>
      </c>
      <c r="W34" s="11">
        <f t="shared" si="4"/>
        <v>-0.40577446726601235</v>
      </c>
      <c r="X34" s="11">
        <f t="shared" si="5"/>
        <v>-1.0139721009784284</v>
      </c>
      <c r="Y34" s="12">
        <v>9.89245828067528E-2</v>
      </c>
      <c r="Z34" s="12">
        <v>4.0376659024456054E-3</v>
      </c>
    </row>
    <row r="35" spans="1:26" x14ac:dyDescent="0.25">
      <c r="A35" s="15" t="s">
        <v>494</v>
      </c>
      <c r="B35" s="12">
        <f>VLOOKUP(A35,'All diff'!A:E,2,0)</f>
        <v>472.16</v>
      </c>
      <c r="C35" s="12">
        <f>VLOOKUP(B35,'All diff'!B:F,2,0)</f>
        <v>308.3</v>
      </c>
      <c r="D35" s="12">
        <f>VLOOKUP(C35,'All diff'!C:G,2,0)</f>
        <v>307.2</v>
      </c>
      <c r="E35" s="12">
        <f>VLOOKUP(D35,'All diff'!D:H,2,0)</f>
        <v>253.66</v>
      </c>
      <c r="F35" s="12">
        <f>VLOOKUP(E35,'All diff'!E:I,2,0)</f>
        <v>4.07E-5</v>
      </c>
      <c r="G35" s="12">
        <f>VLOOKUP(F35,'All diff'!F:J,2,0)</f>
        <v>8.8232160000000004</v>
      </c>
      <c r="H35" s="12">
        <f>VLOOKUP(G35,'All diff'!G:K,2,0)</f>
        <v>8.9278580000000005</v>
      </c>
      <c r="I35" s="12">
        <f>VLOOKUP(H35,'All diff'!H:L,2,0)</f>
        <v>8.7508510000000008</v>
      </c>
      <c r="J35" s="12">
        <f>VLOOKUP(I35,'All diff'!I:M,2,0)</f>
        <v>8.2228739999999991</v>
      </c>
      <c r="K35" s="12">
        <f>VLOOKUP(J35,'All diff'!J:N,2,0)</f>
        <v>8.3533200000000001</v>
      </c>
      <c r="L35" s="12">
        <f>VLOOKUP(K35,'All diff'!K:O,2,0)</f>
        <v>8.3565290000000001</v>
      </c>
      <c r="M35" s="12">
        <f>VLOOKUP(L35,'All diff'!L:P,2,0)</f>
        <v>8.3054790000000001</v>
      </c>
      <c r="N35" s="12">
        <f>VLOOKUP(M35,'All diff'!M:Q,2,0)</f>
        <v>8.2990060000000003</v>
      </c>
      <c r="O35" s="12">
        <f>VLOOKUP(N35,'All diff'!N:R,2,0)</f>
        <v>8.2656200000000002</v>
      </c>
      <c r="P35" s="12">
        <f>VLOOKUP(O35,'All diff'!O:S,2,0)</f>
        <v>8.0559740000000009</v>
      </c>
      <c r="Q35" s="12">
        <f>VLOOKUP(P35,'All diff'!P:T,2,0)</f>
        <v>7.8042619999999996</v>
      </c>
      <c r="R35" s="12">
        <f>VLOOKUP(Q35,'All diff'!Q:U,2,0)</f>
        <v>7.970707</v>
      </c>
      <c r="S35" s="12">
        <f t="shared" si="0"/>
        <v>1.5078497794650762E-3</v>
      </c>
      <c r="T35" s="12">
        <f t="shared" si="1"/>
        <v>5.8640517083774881E-4</v>
      </c>
      <c r="U35" s="12">
        <f t="shared" si="2"/>
        <v>0.65295662487292438</v>
      </c>
      <c r="V35" s="12">
        <f t="shared" si="3"/>
        <v>0.53723314130803113</v>
      </c>
      <c r="W35" s="11">
        <f t="shared" si="4"/>
        <v>-0.61494093643746972</v>
      </c>
      <c r="X35" s="11">
        <f t="shared" si="5"/>
        <v>-0.89637978914293825</v>
      </c>
      <c r="Y35" s="12">
        <v>1.5078497794650762E-3</v>
      </c>
      <c r="Z35" s="12">
        <v>5.8640517083774881E-4</v>
      </c>
    </row>
    <row r="36" spans="1:26" x14ac:dyDescent="0.25">
      <c r="A36" s="15" t="s">
        <v>263</v>
      </c>
      <c r="B36" s="12">
        <f>VLOOKUP(A36,'All diff'!A:E,2,0)</f>
        <v>553.44000000000005</v>
      </c>
      <c r="C36" s="12">
        <f>VLOOKUP(B36,'All diff'!B:F,2,0)</f>
        <v>345.74</v>
      </c>
      <c r="D36" s="12">
        <f>VLOOKUP(C36,'All diff'!C:G,2,0)</f>
        <v>247.49</v>
      </c>
      <c r="E36" s="12">
        <f>VLOOKUP(D36,'All diff'!D:H,2,0)</f>
        <v>168.33</v>
      </c>
      <c r="F36" s="12">
        <f>VLOOKUP(E36,'All diff'!E:I,2,0)</f>
        <v>9.0999999999999993E-6</v>
      </c>
      <c r="G36" s="12">
        <f>VLOOKUP(F36,'All diff'!F:J,2,0)</f>
        <v>8.2060080000000006</v>
      </c>
      <c r="H36" s="12">
        <f>VLOOKUP(G36,'All diff'!G:K,2,0)</f>
        <v>7.9278409999999999</v>
      </c>
      <c r="I36" s="12">
        <f>VLOOKUP(H36,'All diff'!H:L,2,0)</f>
        <v>8.0285340000000005</v>
      </c>
      <c r="J36" s="12">
        <f>VLOOKUP(I36,'All diff'!I:M,2,0)</f>
        <v>7.8306769999999997</v>
      </c>
      <c r="K36" s="12">
        <f>VLOOKUP(J36,'All diff'!J:N,2,0)</f>
        <v>7.9666509999999997</v>
      </c>
      <c r="L36" s="12">
        <f>VLOOKUP(K36,'All diff'!K:O,2,0)</f>
        <v>7.6352719999999996</v>
      </c>
      <c r="M36" s="12">
        <f>VLOOKUP(L36,'All diff'!L:P,2,0)</f>
        <v>8.0206890000000008</v>
      </c>
      <c r="N36" s="12">
        <f>VLOOKUP(M36,'All diff'!M:Q,2,0)</f>
        <v>7.5913490000000001</v>
      </c>
      <c r="O36" s="12">
        <f>VLOOKUP(N36,'All diff'!N:R,2,0)</f>
        <v>7.8082750000000001</v>
      </c>
      <c r="P36" s="12">
        <f>VLOOKUP(O36,'All diff'!O:S,2,0)</f>
        <v>6.7644279999999997</v>
      </c>
      <c r="Q36" s="12">
        <f>VLOOKUP(P36,'All diff'!P:T,2,0)</f>
        <v>6.6355469999999999</v>
      </c>
      <c r="R36" s="12">
        <f>VLOOKUP(Q36,'All diff'!Q:U,2,0)</f>
        <v>6.5107189999999999</v>
      </c>
      <c r="S36" s="12">
        <f t="shared" si="0"/>
        <v>0.12559006157201835</v>
      </c>
      <c r="T36" s="12">
        <f t="shared" si="1"/>
        <v>2.0510057206061497E-4</v>
      </c>
      <c r="U36" s="12">
        <f t="shared" si="2"/>
        <v>0.62471089910378719</v>
      </c>
      <c r="V36" s="12">
        <f t="shared" si="3"/>
        <v>0.30415221162185602</v>
      </c>
      <c r="W36" s="11">
        <f t="shared" si="4"/>
        <v>-0.67873939458883903</v>
      </c>
      <c r="X36" s="11">
        <f t="shared" si="5"/>
        <v>-1.7171346001816916</v>
      </c>
      <c r="Y36" s="12">
        <v>0.12559006157201835</v>
      </c>
      <c r="Z36" s="12">
        <v>2.0510057206061497E-4</v>
      </c>
    </row>
    <row r="37" spans="1:26" x14ac:dyDescent="0.25">
      <c r="A37" s="15" t="s">
        <v>475</v>
      </c>
      <c r="B37" s="12">
        <f>VLOOKUP(A37,'All diff'!A:E,2,0)</f>
        <v>75.78</v>
      </c>
      <c r="C37" s="12">
        <f>VLOOKUP(B37,'All diff'!B:F,2,0)</f>
        <v>89.73</v>
      </c>
      <c r="D37" s="12">
        <f>VLOOKUP(C37,'All diff'!C:G,2,0)</f>
        <v>99.28</v>
      </c>
      <c r="E37" s="12">
        <f>VLOOKUP(D37,'All diff'!D:H,2,0)</f>
        <v>212.68</v>
      </c>
      <c r="F37" s="12">
        <f>VLOOKUP(E37,'All diff'!E:I,2,0)</f>
        <v>3.7200000000000003E-5</v>
      </c>
      <c r="G37" s="12">
        <f>VLOOKUP(F37,'All diff'!F:J,2,0)</f>
        <v>6.187303</v>
      </c>
      <c r="H37" s="12">
        <f>VLOOKUP(G37,'All diff'!G:K,2,0)</f>
        <v>6.2149429999999999</v>
      </c>
      <c r="I37" s="12">
        <f>VLOOKUP(H37,'All diff'!H:L,2,0)</f>
        <v>6.3836820000000003</v>
      </c>
      <c r="J37" s="12">
        <f>VLOOKUP(I37,'All diff'!I:M,2,0)</f>
        <v>6.5019799999999996</v>
      </c>
      <c r="K37" s="12">
        <f>VLOOKUP(J37,'All diff'!J:N,2,0)</f>
        <v>6.4528999999999996</v>
      </c>
      <c r="L37" s="12">
        <f>VLOOKUP(K37,'All diff'!K:O,2,0)</f>
        <v>6.6804750000000004</v>
      </c>
      <c r="M37" s="12">
        <f>VLOOKUP(L37,'All diff'!L:P,2,0)</f>
        <v>6.7128480000000001</v>
      </c>
      <c r="N37" s="12">
        <f>VLOOKUP(M37,'All diff'!M:Q,2,0)</f>
        <v>6.5730269999999997</v>
      </c>
      <c r="O37" s="12">
        <f>VLOOKUP(N37,'All diff'!N:R,2,0)</f>
        <v>6.7778049999999999</v>
      </c>
      <c r="P37" s="12">
        <f>VLOOKUP(O37,'All diff'!O:S,2,0)</f>
        <v>7.1289100000000003</v>
      </c>
      <c r="Q37" s="12">
        <f>VLOOKUP(P37,'All diff'!P:T,2,0)</f>
        <v>7.818314</v>
      </c>
      <c r="R37" s="12">
        <f>VLOOKUP(Q37,'All diff'!Q:U,2,0)</f>
        <v>8.0810619999999993</v>
      </c>
      <c r="S37" s="12">
        <f t="shared" si="0"/>
        <v>3.7566626249322138E-2</v>
      </c>
      <c r="T37" s="12">
        <f t="shared" si="1"/>
        <v>8.2292766504169952E-3</v>
      </c>
      <c r="U37" s="12">
        <f t="shared" si="2"/>
        <v>1.1840855106888362</v>
      </c>
      <c r="V37" s="12">
        <f t="shared" si="3"/>
        <v>2.80654526260227</v>
      </c>
      <c r="W37" s="11">
        <f t="shared" si="4"/>
        <v>0.24377327133179991</v>
      </c>
      <c r="X37" s="11">
        <f t="shared" si="5"/>
        <v>1.4887953265741327</v>
      </c>
      <c r="Y37" s="12">
        <v>3.7566626249322138E-2</v>
      </c>
      <c r="Z37" s="12">
        <v>8.2292766504169952E-3</v>
      </c>
    </row>
    <row r="38" spans="1:26" x14ac:dyDescent="0.25">
      <c r="A38" s="15" t="s">
        <v>1582</v>
      </c>
      <c r="B38" s="12">
        <f>VLOOKUP(A38,'All diff'!A:E,2,0)</f>
        <v>874.2</v>
      </c>
      <c r="C38" s="12">
        <f>VLOOKUP(B38,'All diff'!B:F,2,0)</f>
        <v>1283.0899999999999</v>
      </c>
      <c r="D38" s="12">
        <f>VLOOKUP(C38,'All diff'!C:G,2,0)</f>
        <v>1582.57</v>
      </c>
      <c r="E38" s="12">
        <f>VLOOKUP(D38,'All diff'!D:H,2,0)</f>
        <v>672.34</v>
      </c>
      <c r="F38" s="12">
        <f>VLOOKUP(E38,'All diff'!E:I,2,0)</f>
        <v>6.2778E-3</v>
      </c>
      <c r="G38" s="12">
        <f>VLOOKUP(F38,'All diff'!F:J,2,0)</f>
        <v>9.6796849999999992</v>
      </c>
      <c r="H38" s="12">
        <f>VLOOKUP(G38,'All diff'!G:K,2,0)</f>
        <v>9.9179119999999994</v>
      </c>
      <c r="I38" s="12">
        <f>VLOOKUP(H38,'All diff'!H:L,2,0)</f>
        <v>9.5691279999999992</v>
      </c>
      <c r="J38" s="12">
        <f>VLOOKUP(I38,'All diff'!I:M,2,0)</f>
        <v>10.47462</v>
      </c>
      <c r="K38" s="12">
        <f>VLOOKUP(J38,'All diff'!J:N,2,0)</f>
        <v>10.06809</v>
      </c>
      <c r="L38" s="12">
        <f>VLOOKUP(K38,'All diff'!K:O,2,0)</f>
        <v>10.53453</v>
      </c>
      <c r="M38" s="12">
        <f>VLOOKUP(L38,'All diff'!L:P,2,0)</f>
        <v>10.94641</v>
      </c>
      <c r="N38" s="12">
        <f>VLOOKUP(M38,'All diff'!M:Q,2,0)</f>
        <v>10.582800000000001</v>
      </c>
      <c r="O38" s="12">
        <f>VLOOKUP(N38,'All diff'!N:R,2,0)</f>
        <v>10.561780000000001</v>
      </c>
      <c r="P38" s="12">
        <f>VLOOKUP(O38,'All diff'!O:S,2,0)</f>
        <v>10.20762</v>
      </c>
      <c r="Q38" s="12">
        <f>VLOOKUP(P38,'All diff'!P:T,2,0)</f>
        <v>8.7720889999999994</v>
      </c>
      <c r="R38" s="12">
        <f>VLOOKUP(Q38,'All diff'!Q:U,2,0)</f>
        <v>9.2079190000000004</v>
      </c>
      <c r="S38" s="12">
        <f t="shared" si="0"/>
        <v>2.3653756505630476E-2</v>
      </c>
      <c r="T38" s="12">
        <f t="shared" si="1"/>
        <v>0.49686438412061185</v>
      </c>
      <c r="U38" s="12">
        <f t="shared" si="2"/>
        <v>1.4677304964539006</v>
      </c>
      <c r="V38" s="12">
        <f t="shared" si="3"/>
        <v>0.76909174102036149</v>
      </c>
      <c r="W38" s="11">
        <f t="shared" si="4"/>
        <v>0.55358708594413475</v>
      </c>
      <c r="X38" s="11">
        <f t="shared" si="5"/>
        <v>-0.37877239472253227</v>
      </c>
      <c r="Y38" s="12">
        <v>2.3653756505630476E-2</v>
      </c>
      <c r="Z38" s="12">
        <v>0.49686438412061185</v>
      </c>
    </row>
    <row r="39" spans="1:26" x14ac:dyDescent="0.25">
      <c r="A39" s="15" t="s">
        <v>1108</v>
      </c>
      <c r="B39" s="12">
        <f>VLOOKUP(A39,'All diff'!A:E,2,0)</f>
        <v>378.3</v>
      </c>
      <c r="C39" s="12">
        <f>VLOOKUP(B39,'All diff'!B:F,2,0)</f>
        <v>552.38</v>
      </c>
      <c r="D39" s="12">
        <f>VLOOKUP(C39,'All diff'!C:G,2,0)</f>
        <v>599.4</v>
      </c>
      <c r="E39" s="12">
        <f>VLOOKUP(D39,'All diff'!D:H,2,0)</f>
        <v>747.52</v>
      </c>
      <c r="F39" s="12">
        <f>VLOOKUP(E39,'All diff'!E:I,2,0)</f>
        <v>7.8350000000000002E-4</v>
      </c>
      <c r="G39" s="12">
        <f>VLOOKUP(F39,'All diff'!F:J,2,0)</f>
        <v>8.0368929999999992</v>
      </c>
      <c r="H39" s="12">
        <f>VLOOKUP(G39,'All diff'!G:K,2,0)</f>
        <v>8.6863510000000002</v>
      </c>
      <c r="I39" s="12">
        <f>VLOOKUP(H39,'All diff'!H:L,2,0)</f>
        <v>8.8437249999999992</v>
      </c>
      <c r="J39" s="12">
        <f>VLOOKUP(I39,'All diff'!I:M,2,0)</f>
        <v>9.2061770000000003</v>
      </c>
      <c r="K39" s="12">
        <f>VLOOKUP(J39,'All diff'!J:N,2,0)</f>
        <v>9.2103389999999994</v>
      </c>
      <c r="L39" s="12">
        <f>VLOOKUP(K39,'All diff'!K:O,2,0)</f>
        <v>9.0022830000000003</v>
      </c>
      <c r="M39" s="12">
        <f>VLOOKUP(L39,'All diff'!L:P,2,0)</f>
        <v>9.1558189999999993</v>
      </c>
      <c r="N39" s="12">
        <f>VLOOKUP(M39,'All diff'!M:Q,2,0)</f>
        <v>9.5096760000000007</v>
      </c>
      <c r="O39" s="12">
        <f>VLOOKUP(N39,'All diff'!N:R,2,0)</f>
        <v>9.114941</v>
      </c>
      <c r="P39" s="12">
        <f>VLOOKUP(O39,'All diff'!O:S,2,0)</f>
        <v>9.3479360000000007</v>
      </c>
      <c r="Q39" s="12">
        <f>VLOOKUP(P39,'All diff'!P:T,2,0)</f>
        <v>9.6345369999999999</v>
      </c>
      <c r="R39" s="12">
        <f>VLOOKUP(Q39,'All diff'!Q:U,2,0)</f>
        <v>9.6019760000000005</v>
      </c>
      <c r="S39" s="12">
        <f t="shared" si="0"/>
        <v>7.3681466131411952E-2</v>
      </c>
      <c r="T39" s="12">
        <f t="shared" si="1"/>
        <v>1.8712809591140939E-2</v>
      </c>
      <c r="U39" s="12">
        <f t="shared" si="2"/>
        <v>1.4601638910917261</v>
      </c>
      <c r="V39" s="12">
        <f t="shared" si="3"/>
        <v>1.9759978852762357</v>
      </c>
      <c r="W39" s="11">
        <f t="shared" si="4"/>
        <v>0.54613030855413558</v>
      </c>
      <c r="X39" s="11">
        <f t="shared" si="5"/>
        <v>0.98258140294327878</v>
      </c>
      <c r="Y39" s="12">
        <v>7.3681466131411952E-2</v>
      </c>
      <c r="Z39" s="12">
        <v>1.8712809591140939E-2</v>
      </c>
    </row>
    <row r="40" spans="1:26" x14ac:dyDescent="0.25">
      <c r="A40" s="15" t="s">
        <v>232</v>
      </c>
      <c r="B40" s="12">
        <f>VLOOKUP(A40,'All diff'!A:E,2,0)</f>
        <v>61.41</v>
      </c>
      <c r="C40" s="12">
        <f>VLOOKUP(B40,'All diff'!B:F,2,0)</f>
        <v>84.06</v>
      </c>
      <c r="D40" s="12">
        <f>VLOOKUP(C40,'All diff'!C:G,2,0)</f>
        <v>80.319999999999993</v>
      </c>
      <c r="E40" s="12">
        <f>VLOOKUP(D40,'All diff'!D:H,2,0)</f>
        <v>181.4</v>
      </c>
      <c r="F40" s="12">
        <f>VLOOKUP(E40,'All diff'!E:I,2,0)</f>
        <v>9.9999999999999995E-8</v>
      </c>
      <c r="G40" s="12">
        <f>VLOOKUP(F40,'All diff'!F:J,2,0)</f>
        <v>10.72292</v>
      </c>
      <c r="H40" s="12">
        <f>VLOOKUP(G40,'All diff'!G:K,2,0)</f>
        <v>10.90343</v>
      </c>
      <c r="I40" s="12">
        <f>VLOOKUP(H40,'All diff'!H:L,2,0)</f>
        <v>10.77867</v>
      </c>
      <c r="J40" s="12">
        <f>VLOOKUP(I40,'All diff'!I:M,2,0)</f>
        <v>10.358029999999999</v>
      </c>
      <c r="K40" s="12">
        <f>VLOOKUP(J40,'All diff'!J:N,2,0)</f>
        <v>10.189719999999999</v>
      </c>
      <c r="L40" s="12">
        <f>VLOOKUP(K40,'All diff'!K:O,2,0)</f>
        <v>10.14152</v>
      </c>
      <c r="M40" s="12">
        <f>VLOOKUP(L40,'All diff'!L:P,2,0)</f>
        <v>9.7465510000000002</v>
      </c>
      <c r="N40" s="12">
        <f>VLOOKUP(M40,'All diff'!M:Q,2,0)</f>
        <v>9.6971880000000006</v>
      </c>
      <c r="O40" s="12">
        <f>VLOOKUP(N40,'All diff'!N:R,2,0)</f>
        <v>9.8549509999999998</v>
      </c>
      <c r="P40" s="12">
        <f>VLOOKUP(O40,'All diff'!O:S,2,0)</f>
        <v>9.5079390000000004</v>
      </c>
      <c r="Q40" s="12">
        <f>VLOOKUP(P40,'All diff'!P:T,2,0)</f>
        <v>9.5415449999999993</v>
      </c>
      <c r="R40" s="12">
        <f>VLOOKUP(Q40,'All diff'!Q:U,2,0)</f>
        <v>9.4051969999999994</v>
      </c>
      <c r="S40" s="12">
        <f t="shared" si="0"/>
        <v>2.4956691779884658E-3</v>
      </c>
      <c r="T40" s="12">
        <f t="shared" si="1"/>
        <v>4.0243438401349207E-5</v>
      </c>
      <c r="U40" s="12">
        <f t="shared" si="2"/>
        <v>1.3688324377137275</v>
      </c>
      <c r="V40" s="12">
        <f t="shared" si="3"/>
        <v>2.9539163002768283</v>
      </c>
      <c r="W40" s="11">
        <f t="shared" si="4"/>
        <v>0.45294585340740767</v>
      </c>
      <c r="X40" s="11">
        <f t="shared" si="5"/>
        <v>1.5626289476713184</v>
      </c>
      <c r="Y40" s="12">
        <v>2.4956691779884658E-3</v>
      </c>
      <c r="Z40" s="12">
        <v>4.0243438401349207E-5</v>
      </c>
    </row>
    <row r="41" spans="1:26" x14ac:dyDescent="0.25">
      <c r="A41" s="15" t="s">
        <v>1856</v>
      </c>
      <c r="B41" s="12">
        <f>VLOOKUP(A41,'All diff'!A:E,2,0)</f>
        <v>123.74</v>
      </c>
      <c r="C41" s="12">
        <f>VLOOKUP(B41,'All diff'!B:F,2,0)</f>
        <v>134.72999999999999</v>
      </c>
      <c r="D41" s="12">
        <f>VLOOKUP(C41,'All diff'!C:G,2,0)</f>
        <v>242.79</v>
      </c>
      <c r="E41" s="12">
        <f>VLOOKUP(D41,'All diff'!D:H,2,0)</f>
        <v>316.66000000000003</v>
      </c>
      <c r="F41" s="12">
        <f>VLOOKUP(E41,'All diff'!E:I,2,0)</f>
        <v>2.03021E-2</v>
      </c>
      <c r="G41" s="12">
        <f>VLOOKUP(F41,'All diff'!F:J,2,0)</f>
        <v>6.8856349999999997</v>
      </c>
      <c r="H41" s="12">
        <f>VLOOKUP(G41,'All diff'!G:K,2,0)</f>
        <v>7.1383830000000001</v>
      </c>
      <c r="I41" s="12">
        <f>VLOOKUP(H41,'All diff'!H:L,2,0)</f>
        <v>6.8172810000000004</v>
      </c>
      <c r="J41" s="12">
        <f>VLOOKUP(I41,'All diff'!I:M,2,0)</f>
        <v>7.0490469999999998</v>
      </c>
      <c r="K41" s="12">
        <f>VLOOKUP(J41,'All diff'!J:N,2,0)</f>
        <v>7.8536039999999998</v>
      </c>
      <c r="L41" s="12">
        <f>VLOOKUP(K41,'All diff'!K:O,2,0)</f>
        <v>6.4376559999999996</v>
      </c>
      <c r="M41" s="12">
        <f>VLOOKUP(L41,'All diff'!L:P,2,0)</f>
        <v>7.6394580000000003</v>
      </c>
      <c r="N41" s="12">
        <f>VLOOKUP(M41,'All diff'!M:Q,2,0)</f>
        <v>8.6098280000000003</v>
      </c>
      <c r="O41" s="12">
        <f>VLOOKUP(N41,'All diff'!N:R,2,0)</f>
        <v>7.6220600000000003</v>
      </c>
      <c r="P41" s="12">
        <f>VLOOKUP(O41,'All diff'!O:S,2,0)</f>
        <v>9.1893159999999998</v>
      </c>
      <c r="Q41" s="12">
        <f>VLOOKUP(P41,'All diff'!P:T,2,0)</f>
        <v>8.0448219999999999</v>
      </c>
      <c r="R41" s="12">
        <f>VLOOKUP(Q41,'All diff'!Q:U,2,0)</f>
        <v>7.6128749999999998</v>
      </c>
      <c r="S41" s="12">
        <f t="shared" si="0"/>
        <v>0.71324406282337716</v>
      </c>
      <c r="T41" s="12">
        <f t="shared" si="1"/>
        <v>4.9833188338592016E-2</v>
      </c>
      <c r="U41" s="12">
        <f t="shared" si="2"/>
        <v>1.0888152577986099</v>
      </c>
      <c r="V41" s="12">
        <f t="shared" si="3"/>
        <v>2.5590754808469374</v>
      </c>
      <c r="W41" s="11">
        <f t="shared" si="4"/>
        <v>0.12275918888709193</v>
      </c>
      <c r="X41" s="11">
        <f t="shared" si="5"/>
        <v>1.3556227008113499</v>
      </c>
      <c r="Y41" s="12">
        <v>0.71324406282337716</v>
      </c>
      <c r="Z41" s="12">
        <v>4.9833188338592016E-2</v>
      </c>
    </row>
    <row r="42" spans="1:26" x14ac:dyDescent="0.25">
      <c r="A42" s="15" t="s">
        <v>306</v>
      </c>
      <c r="B42" s="12">
        <f>VLOOKUP(A42,'All diff'!A:E,2,0)</f>
        <v>673.24</v>
      </c>
      <c r="C42" s="12">
        <f>VLOOKUP(B42,'All diff'!B:F,2,0)</f>
        <v>589.84</v>
      </c>
      <c r="D42" s="12">
        <f>VLOOKUP(C42,'All diff'!C:G,2,0)</f>
        <v>536.82000000000005</v>
      </c>
      <c r="E42" s="12">
        <f>VLOOKUP(D42,'All diff'!D:H,2,0)</f>
        <v>365.29</v>
      </c>
      <c r="F42" s="12">
        <f>VLOOKUP(E42,'All diff'!E:I,2,0)</f>
        <v>1.4600000000000001E-5</v>
      </c>
      <c r="G42" s="12">
        <f>VLOOKUP(F42,'All diff'!F:J,2,0)</f>
        <v>7.5044050000000002</v>
      </c>
      <c r="H42" s="12">
        <f>VLOOKUP(G42,'All diff'!G:K,2,0)</f>
        <v>7.2479430000000002</v>
      </c>
      <c r="I42" s="12">
        <f>VLOOKUP(H42,'All diff'!H:L,2,0)</f>
        <v>7.504753</v>
      </c>
      <c r="J42" s="12">
        <f>VLOOKUP(I42,'All diff'!I:M,2,0)</f>
        <v>8.0493030000000001</v>
      </c>
      <c r="K42" s="12">
        <f>VLOOKUP(J42,'All diff'!J:N,2,0)</f>
        <v>7.8123930000000001</v>
      </c>
      <c r="L42" s="12">
        <f>VLOOKUP(K42,'All diff'!K:O,2,0)</f>
        <v>7.9688819999999998</v>
      </c>
      <c r="M42" s="12">
        <f>VLOOKUP(L42,'All diff'!L:P,2,0)</f>
        <v>7.6686069999999997</v>
      </c>
      <c r="N42" s="12">
        <f>VLOOKUP(M42,'All diff'!M:Q,2,0)</f>
        <v>8.1419920000000001</v>
      </c>
      <c r="O42" s="12">
        <f>VLOOKUP(N42,'All diff'!N:R,2,0)</f>
        <v>7.8599009999999998</v>
      </c>
      <c r="P42" s="12">
        <f>VLOOKUP(O42,'All diff'!O:S,2,0)</f>
        <v>8.6421700000000001</v>
      </c>
      <c r="Q42" s="12">
        <f>VLOOKUP(P42,'All diff'!P:T,2,0)</f>
        <v>9.0306289999999994</v>
      </c>
      <c r="R42" s="12">
        <f>VLOOKUP(Q42,'All diff'!Q:U,2,0)</f>
        <v>8.7624440000000003</v>
      </c>
      <c r="S42" s="12">
        <f t="shared" si="0"/>
        <v>8.9240073284504989E-3</v>
      </c>
      <c r="T42" s="12">
        <f t="shared" si="1"/>
        <v>6.2552612030182758E-4</v>
      </c>
      <c r="U42" s="12">
        <f t="shared" si="2"/>
        <v>0.87612144257619873</v>
      </c>
      <c r="V42" s="12">
        <f t="shared" si="3"/>
        <v>0.54258511080743865</v>
      </c>
      <c r="W42" s="11">
        <f t="shared" si="4"/>
        <v>-0.19079723366938356</v>
      </c>
      <c r="X42" s="11">
        <f t="shared" si="5"/>
        <v>-0.88207863602356329</v>
      </c>
      <c r="Y42" s="12">
        <v>8.9240073284504989E-3</v>
      </c>
      <c r="Z42" s="12">
        <v>6.2552612030182758E-4</v>
      </c>
    </row>
    <row r="43" spans="1:26" x14ac:dyDescent="0.25">
      <c r="A43" s="15" t="s">
        <v>987</v>
      </c>
      <c r="B43" s="12">
        <f>VLOOKUP(A43,'All diff'!A:E,2,0)</f>
        <v>326.56</v>
      </c>
      <c r="C43" s="12">
        <f>VLOOKUP(B43,'All diff'!B:F,2,0)</f>
        <v>255.37</v>
      </c>
      <c r="D43" s="12">
        <f>VLOOKUP(C43,'All diff'!C:G,2,0)</f>
        <v>187.9</v>
      </c>
      <c r="E43" s="12">
        <f>VLOOKUP(D43,'All diff'!D:H,2,0)</f>
        <v>169.93</v>
      </c>
      <c r="F43" s="12">
        <f>VLOOKUP(E43,'All diff'!E:I,2,0)</f>
        <v>4.7169999999999997E-4</v>
      </c>
      <c r="G43" s="12">
        <f>VLOOKUP(F43,'All diff'!F:J,2,0)</f>
        <v>8.4430340000000008</v>
      </c>
      <c r="H43" s="12">
        <f>VLOOKUP(G43,'All diff'!G:K,2,0)</f>
        <v>8.0850670000000004</v>
      </c>
      <c r="I43" s="12">
        <f>VLOOKUP(H43,'All diff'!H:L,2,0)</f>
        <v>8.4248700000000003</v>
      </c>
      <c r="J43" s="12">
        <f>VLOOKUP(I43,'All diff'!I:M,2,0)</f>
        <v>8.1627559999999999</v>
      </c>
      <c r="K43" s="12">
        <f>VLOOKUP(J43,'All diff'!J:N,2,0)</f>
        <v>8.2914720000000006</v>
      </c>
      <c r="L43" s="12">
        <f>VLOOKUP(K43,'All diff'!K:O,2,0)</f>
        <v>7.6234909999999996</v>
      </c>
      <c r="M43" s="12">
        <f>VLOOKUP(L43,'All diff'!L:P,2,0)</f>
        <v>7.7038190000000002</v>
      </c>
      <c r="N43" s="12">
        <f>VLOOKUP(M43,'All diff'!M:Q,2,0)</f>
        <v>7.3347639999999998</v>
      </c>
      <c r="O43" s="12">
        <f>VLOOKUP(N43,'All diff'!N:R,2,0)</f>
        <v>7.7696779999999999</v>
      </c>
      <c r="P43" s="12">
        <f>VLOOKUP(O43,'All diff'!O:S,2,0)</f>
        <v>7.2867389999999999</v>
      </c>
      <c r="Q43" s="12">
        <f>VLOOKUP(P43,'All diff'!P:T,2,0)</f>
        <v>7.3619950000000003</v>
      </c>
      <c r="R43" s="12">
        <f>VLOOKUP(Q43,'All diff'!Q:U,2,0)</f>
        <v>7.385141</v>
      </c>
      <c r="S43" s="12">
        <f t="shared" si="0"/>
        <v>0.28296739043177216</v>
      </c>
      <c r="T43" s="12">
        <f t="shared" si="1"/>
        <v>1.263392188128939E-3</v>
      </c>
      <c r="U43" s="12">
        <f t="shared" si="2"/>
        <v>0.78200024497795195</v>
      </c>
      <c r="V43" s="12">
        <f t="shared" si="3"/>
        <v>0.52036379225869678</v>
      </c>
      <c r="W43" s="11">
        <f t="shared" si="4"/>
        <v>-0.35475903540023213</v>
      </c>
      <c r="X43" s="11">
        <f t="shared" si="5"/>
        <v>-0.94240751435766312</v>
      </c>
      <c r="Y43" s="12">
        <v>0.28296739043177216</v>
      </c>
      <c r="Z43" s="12">
        <v>1.263392188128939E-3</v>
      </c>
    </row>
    <row r="44" spans="1:26" x14ac:dyDescent="0.25">
      <c r="A44" s="15" t="s">
        <v>907</v>
      </c>
      <c r="B44" s="12">
        <f>VLOOKUP(A44,'All diff'!A:E,2,0)</f>
        <v>373.48</v>
      </c>
      <c r="C44" s="12">
        <f>VLOOKUP(B44,'All diff'!B:F,2,0)</f>
        <v>172.14</v>
      </c>
      <c r="D44" s="12">
        <f>VLOOKUP(C44,'All diff'!C:G,2,0)</f>
        <v>159.38999999999999</v>
      </c>
      <c r="E44" s="12">
        <f>VLOOKUP(D44,'All diff'!D:H,2,0)</f>
        <v>356.23</v>
      </c>
      <c r="F44" s="12">
        <f>VLOOKUP(E44,'All diff'!E:I,2,0)</f>
        <v>3.3629999999999999E-4</v>
      </c>
      <c r="G44" s="12">
        <f>VLOOKUP(F44,'All diff'!F:J,2,0)</f>
        <v>8.5153029999999994</v>
      </c>
      <c r="H44" s="12">
        <f>VLOOKUP(G44,'All diff'!G:K,2,0)</f>
        <v>8.7374779999999994</v>
      </c>
      <c r="I44" s="12">
        <f>VLOOKUP(H44,'All diff'!H:L,2,0)</f>
        <v>8.2765179999999994</v>
      </c>
      <c r="J44" s="12">
        <f>VLOOKUP(I44,'All diff'!I:M,2,0)</f>
        <v>7.0746849999999997</v>
      </c>
      <c r="K44" s="12">
        <f>VLOOKUP(J44,'All diff'!J:N,2,0)</f>
        <v>7.948277</v>
      </c>
      <c r="L44" s="12">
        <f>VLOOKUP(K44,'All diff'!K:O,2,0)</f>
        <v>7.362247</v>
      </c>
      <c r="M44" s="12">
        <f>VLOOKUP(L44,'All diff'!L:P,2,0)</f>
        <v>6.840624</v>
      </c>
      <c r="N44" s="12">
        <f>VLOOKUP(M44,'All diff'!M:Q,2,0)</f>
        <v>7.71197</v>
      </c>
      <c r="O44" s="12">
        <f>VLOOKUP(N44,'All diff'!N:R,2,0)</f>
        <v>7.5216099999999999</v>
      </c>
      <c r="P44" s="12">
        <f>VLOOKUP(O44,'All diff'!O:S,2,0)</f>
        <v>8.544492</v>
      </c>
      <c r="Q44" s="12">
        <f>VLOOKUP(P44,'All diff'!P:T,2,0)</f>
        <v>8.5025759999999995</v>
      </c>
      <c r="R44" s="12">
        <f>VLOOKUP(Q44,'All diff'!Q:U,2,0)</f>
        <v>8.3235580000000002</v>
      </c>
      <c r="S44" s="12">
        <f t="shared" si="0"/>
        <v>2.2344123862745171E-2</v>
      </c>
      <c r="T44" s="12">
        <f t="shared" si="1"/>
        <v>0.74110755723586452</v>
      </c>
      <c r="U44" s="12">
        <f t="shared" si="2"/>
        <v>0.46090821462996673</v>
      </c>
      <c r="V44" s="12">
        <f t="shared" si="3"/>
        <v>0.95381278783335122</v>
      </c>
      <c r="W44" s="11">
        <f t="shared" si="4"/>
        <v>-1.117448614259221</v>
      </c>
      <c r="X44" s="11">
        <f t="shared" si="5"/>
        <v>-6.8221969714238662E-2</v>
      </c>
      <c r="Y44" s="12">
        <v>2.2344123862745171E-2</v>
      </c>
      <c r="Z44" s="12">
        <v>0.74110755723586452</v>
      </c>
    </row>
    <row r="45" spans="1:26" x14ac:dyDescent="0.25">
      <c r="A45" s="15" t="s">
        <v>248</v>
      </c>
      <c r="B45" s="12">
        <f>VLOOKUP(A45,'All diff'!A:E,2,0)</f>
        <v>347.72</v>
      </c>
      <c r="C45" s="12">
        <f>VLOOKUP(B45,'All diff'!B:F,2,0)</f>
        <v>480.17</v>
      </c>
      <c r="D45" s="12">
        <f>VLOOKUP(C45,'All diff'!C:G,2,0)</f>
        <v>529.64</v>
      </c>
      <c r="E45" s="12">
        <f>VLOOKUP(D45,'All diff'!D:H,2,0)</f>
        <v>596.85</v>
      </c>
      <c r="F45" s="12">
        <f>VLOOKUP(E45,'All diff'!E:I,2,0)</f>
        <v>8.1999999999999994E-6</v>
      </c>
      <c r="G45" s="12">
        <f>VLOOKUP(F45,'All diff'!F:J,2,0)</f>
        <v>9.4246440000000007</v>
      </c>
      <c r="H45" s="12">
        <f>VLOOKUP(G45,'All diff'!G:K,2,0)</f>
        <v>9.2225059999999992</v>
      </c>
      <c r="I45" s="12">
        <f>VLOOKUP(H45,'All diff'!H:L,2,0)</f>
        <v>9.3673640000000002</v>
      </c>
      <c r="J45" s="12">
        <f>VLOOKUP(I45,'All diff'!I:M,2,0)</f>
        <v>9.4035220000000006</v>
      </c>
      <c r="K45" s="12">
        <f>VLOOKUP(J45,'All diff'!J:N,2,0)</f>
        <v>9.4019940000000002</v>
      </c>
      <c r="L45" s="12">
        <f>VLOOKUP(K45,'All diff'!K:O,2,0)</f>
        <v>9.3719239999999999</v>
      </c>
      <c r="M45" s="12">
        <f>VLOOKUP(L45,'All diff'!L:P,2,0)</f>
        <v>9.5740610000000004</v>
      </c>
      <c r="N45" s="12">
        <f>VLOOKUP(M45,'All diff'!M:Q,2,0)</f>
        <v>9.7509879999999995</v>
      </c>
      <c r="O45" s="12">
        <f>VLOOKUP(N45,'All diff'!N:R,2,0)</f>
        <v>9.4310209999999994</v>
      </c>
      <c r="P45" s="12">
        <f>VLOOKUP(O45,'All diff'!O:S,2,0)</f>
        <v>10.228199999999999</v>
      </c>
      <c r="Q45" s="12">
        <f>VLOOKUP(P45,'All diff'!P:T,2,0)</f>
        <v>10.21992</v>
      </c>
      <c r="R45" s="12">
        <f>VLOOKUP(Q45,'All diff'!Q:U,2,0)</f>
        <v>10.34057</v>
      </c>
      <c r="S45" s="12">
        <f t="shared" si="0"/>
        <v>0.42377500681595753</v>
      </c>
      <c r="T45" s="12">
        <f t="shared" si="1"/>
        <v>2.0773024863626565E-4</v>
      </c>
      <c r="U45" s="12">
        <f t="shared" si="2"/>
        <v>1.380909927527896</v>
      </c>
      <c r="V45" s="12">
        <f t="shared" si="3"/>
        <v>1.716467272518118</v>
      </c>
      <c r="W45" s="11">
        <f t="shared" si="4"/>
        <v>0.46561922014139734</v>
      </c>
      <c r="X45" s="11">
        <f t="shared" si="5"/>
        <v>0.77944235002692885</v>
      </c>
      <c r="Y45" s="12">
        <v>0.42377500681595753</v>
      </c>
      <c r="Z45" s="12">
        <v>2.0773024863626565E-4</v>
      </c>
    </row>
    <row r="46" spans="1:26" x14ac:dyDescent="0.25">
      <c r="A46" s="15" t="s">
        <v>894</v>
      </c>
      <c r="B46" s="12">
        <f>VLOOKUP(A46,'All diff'!A:E,2,0)</f>
        <v>167.7</v>
      </c>
      <c r="C46" s="12">
        <f>VLOOKUP(B46,'All diff'!B:F,2,0)</f>
        <v>174.49</v>
      </c>
      <c r="D46" s="12">
        <f>VLOOKUP(C46,'All diff'!C:G,2,0)</f>
        <v>172.13</v>
      </c>
      <c r="E46" s="12">
        <f>VLOOKUP(D46,'All diff'!D:H,2,0)</f>
        <v>284.55</v>
      </c>
      <c r="F46" s="12">
        <f>VLOOKUP(E46,'All diff'!E:I,2,0)</f>
        <v>3.2210000000000002E-4</v>
      </c>
      <c r="G46" s="12">
        <f>VLOOKUP(F46,'All diff'!F:J,2,0)</f>
        <v>7.0103960000000001</v>
      </c>
      <c r="H46" s="12">
        <f>VLOOKUP(G46,'All diff'!G:K,2,0)</f>
        <v>7.4769920000000001</v>
      </c>
      <c r="I46" s="12">
        <f>VLOOKUP(H46,'All diff'!H:L,2,0)</f>
        <v>7.6115750000000002</v>
      </c>
      <c r="J46" s="12">
        <f>VLOOKUP(I46,'All diff'!I:M,2,0)</f>
        <v>7.4254709999999999</v>
      </c>
      <c r="K46" s="12">
        <f>VLOOKUP(J46,'All diff'!J:N,2,0)</f>
        <v>7.6921609999999996</v>
      </c>
      <c r="L46" s="12">
        <f>VLOOKUP(K46,'All diff'!K:O,2,0)</f>
        <v>7.3404920000000002</v>
      </c>
      <c r="M46" s="12">
        <f>VLOOKUP(L46,'All diff'!L:P,2,0)</f>
        <v>7.3771040000000001</v>
      </c>
      <c r="N46" s="12">
        <f>VLOOKUP(M46,'All diff'!M:Q,2,0)</f>
        <v>7.5388380000000002</v>
      </c>
      <c r="O46" s="12">
        <f>VLOOKUP(N46,'All diff'!N:R,2,0)</f>
        <v>7.5080710000000002</v>
      </c>
      <c r="P46" s="12">
        <f>VLOOKUP(O46,'All diff'!O:S,2,0)</f>
        <v>7.7711170000000003</v>
      </c>
      <c r="Q46" s="12">
        <f>VLOOKUP(P46,'All diff'!P:T,2,0)</f>
        <v>8.189902</v>
      </c>
      <c r="R46" s="12">
        <f>VLOOKUP(Q46,'All diff'!Q:U,2,0)</f>
        <v>8.3805960000000006</v>
      </c>
      <c r="S46" s="12">
        <f t="shared" si="0"/>
        <v>0.60030983377941416</v>
      </c>
      <c r="T46" s="12">
        <f t="shared" si="1"/>
        <v>4.3281202658218186E-2</v>
      </c>
      <c r="U46" s="12">
        <f t="shared" si="2"/>
        <v>1.0404889683959453</v>
      </c>
      <c r="V46" s="12">
        <f t="shared" si="3"/>
        <v>1.6967799642218249</v>
      </c>
      <c r="W46" s="11">
        <f t="shared" si="4"/>
        <v>5.7261669230064781E-2</v>
      </c>
      <c r="X46" s="11">
        <f t="shared" si="5"/>
        <v>0.76279949056828578</v>
      </c>
      <c r="Y46" s="12">
        <v>0.60030983377941416</v>
      </c>
      <c r="Z46" s="12">
        <v>4.3281202658218186E-2</v>
      </c>
    </row>
    <row r="47" spans="1:26" x14ac:dyDescent="0.25">
      <c r="A47" s="15" t="s">
        <v>743</v>
      </c>
      <c r="B47" s="12">
        <f>VLOOKUP(A47,'All diff'!A:E,2,0)</f>
        <v>698.08</v>
      </c>
      <c r="C47" s="12">
        <f>VLOOKUP(B47,'All diff'!B:F,2,0)</f>
        <v>438.29</v>
      </c>
      <c r="D47" s="12">
        <f>VLOOKUP(C47,'All diff'!C:G,2,0)</f>
        <v>471.07</v>
      </c>
      <c r="E47" s="12">
        <f>VLOOKUP(D47,'All diff'!D:H,2,0)</f>
        <v>350.22</v>
      </c>
      <c r="F47" s="12">
        <f>VLOOKUP(E47,'All diff'!E:I,2,0)</f>
        <v>1.6449999999999999E-4</v>
      </c>
      <c r="G47" s="12">
        <f>VLOOKUP(F47,'All diff'!F:J,2,0)</f>
        <v>9.7090999999999994</v>
      </c>
      <c r="H47" s="12">
        <f>VLOOKUP(G47,'All diff'!G:K,2,0)</f>
        <v>9.1546230000000008</v>
      </c>
      <c r="I47" s="12">
        <f>VLOOKUP(H47,'All diff'!H:L,2,0)</f>
        <v>9.3582929999999998</v>
      </c>
      <c r="J47" s="12">
        <f>VLOOKUP(I47,'All diff'!I:M,2,0)</f>
        <v>8.7511159999999997</v>
      </c>
      <c r="K47" s="12">
        <f>VLOOKUP(J47,'All diff'!J:N,2,0)</f>
        <v>8.8917310000000001</v>
      </c>
      <c r="L47" s="12">
        <f>VLOOKUP(K47,'All diff'!K:O,2,0)</f>
        <v>8.7680229999999995</v>
      </c>
      <c r="M47" s="12">
        <f>VLOOKUP(L47,'All diff'!L:P,2,0)</f>
        <v>8.9020100000000006</v>
      </c>
      <c r="N47" s="12">
        <f>VLOOKUP(M47,'All diff'!M:Q,2,0)</f>
        <v>8.8981320000000004</v>
      </c>
      <c r="O47" s="12">
        <f>VLOOKUP(N47,'All diff'!N:R,2,0)</f>
        <v>8.9180960000000002</v>
      </c>
      <c r="P47" s="12">
        <f>VLOOKUP(O47,'All diff'!O:S,2,0)</f>
        <v>8.4988270000000004</v>
      </c>
      <c r="Q47" s="12">
        <f>VLOOKUP(P47,'All diff'!P:T,2,0)</f>
        <v>8.4712510000000005</v>
      </c>
      <c r="R47" s="12">
        <f>VLOOKUP(Q47,'All diff'!Q:U,2,0)</f>
        <v>8.3230590000000007</v>
      </c>
      <c r="S47" s="12">
        <f t="shared" si="0"/>
        <v>2.2840483147417861E-2</v>
      </c>
      <c r="T47" s="12">
        <f t="shared" si="1"/>
        <v>4.6423128388354438E-3</v>
      </c>
      <c r="U47" s="12">
        <f t="shared" si="2"/>
        <v>0.62785067614027046</v>
      </c>
      <c r="V47" s="12">
        <f t="shared" si="3"/>
        <v>0.50169035067614032</v>
      </c>
      <c r="W47" s="11">
        <f t="shared" si="4"/>
        <v>-0.6715066160379255</v>
      </c>
      <c r="X47" s="11">
        <f t="shared" si="5"/>
        <v>-0.9951309047731044</v>
      </c>
      <c r="Y47" s="12">
        <v>2.2840483147417861E-2</v>
      </c>
      <c r="Z47" s="12">
        <v>4.6423128388354438E-3</v>
      </c>
    </row>
    <row r="48" spans="1:26" x14ac:dyDescent="0.25">
      <c r="A48" s="15" t="s">
        <v>1960</v>
      </c>
      <c r="B48" s="12">
        <f>VLOOKUP(A48,'All diff'!A:E,2,0)</f>
        <v>23.47</v>
      </c>
      <c r="C48" s="12">
        <f>VLOOKUP(B48,'All diff'!B:F,2,0)</f>
        <v>18.79</v>
      </c>
      <c r="D48" s="12">
        <f>VLOOKUP(C48,'All diff'!C:G,2,0)</f>
        <v>22.47</v>
      </c>
      <c r="E48" s="12">
        <f>VLOOKUP(D48,'All diff'!D:H,2,0)</f>
        <v>14.66</v>
      </c>
      <c r="F48" s="12">
        <f>VLOOKUP(E48,'All diff'!E:I,2,0)</f>
        <v>3.1357700000000002E-2</v>
      </c>
      <c r="G48" s="12">
        <f>VLOOKUP(F48,'All diff'!F:J,2,0)</f>
        <v>4.6374930000000001</v>
      </c>
      <c r="H48" s="12">
        <f>VLOOKUP(G48,'All diff'!G:K,2,0)</f>
        <v>4.5345769999999996</v>
      </c>
      <c r="I48" s="12">
        <f>VLOOKUP(H48,'All diff'!H:L,2,0)</f>
        <v>4.5616099999999999</v>
      </c>
      <c r="J48" s="12">
        <f>VLOOKUP(I48,'All diff'!I:M,2,0)</f>
        <v>4.4198500000000003</v>
      </c>
      <c r="K48" s="12">
        <f>VLOOKUP(J48,'All diff'!J:N,2,0)</f>
        <v>3.8088169999999999</v>
      </c>
      <c r="L48" s="12">
        <f>VLOOKUP(K48,'All diff'!K:O,2,0)</f>
        <v>4.4146390000000002</v>
      </c>
      <c r="M48" s="12">
        <f>VLOOKUP(L48,'All diff'!L:P,2,0)</f>
        <v>4.900817</v>
      </c>
      <c r="N48" s="12">
        <f>VLOOKUP(M48,'All diff'!M:Q,2,0)</f>
        <v>4.415902</v>
      </c>
      <c r="O48" s="12">
        <f>VLOOKUP(N48,'All diff'!N:R,2,0)</f>
        <v>4.2031510000000001</v>
      </c>
      <c r="P48" s="12">
        <f>VLOOKUP(O48,'All diff'!O:S,2,0)</f>
        <v>4.0817319999999997</v>
      </c>
      <c r="Q48" s="12">
        <f>VLOOKUP(P48,'All diff'!P:T,2,0)</f>
        <v>3.6178889999999999</v>
      </c>
      <c r="R48" s="12">
        <f>VLOOKUP(Q48,'All diff'!Q:U,2,0)</f>
        <v>3.7999010000000002</v>
      </c>
      <c r="S48" s="12">
        <f t="shared" si="0"/>
        <v>0.15113102537069625</v>
      </c>
      <c r="T48" s="12">
        <f t="shared" si="1"/>
        <v>5.7652724569609874E-3</v>
      </c>
      <c r="U48" s="12">
        <f t="shared" si="2"/>
        <v>0.80059650617809974</v>
      </c>
      <c r="V48" s="12">
        <f t="shared" si="3"/>
        <v>0.62462718363868774</v>
      </c>
      <c r="W48" s="11">
        <f t="shared" si="4"/>
        <v>-0.32085277510311466</v>
      </c>
      <c r="X48" s="11">
        <f t="shared" si="5"/>
        <v>-0.67893273838935819</v>
      </c>
      <c r="Y48" s="12">
        <v>0.15113102537069625</v>
      </c>
      <c r="Z48" s="12">
        <v>5.7652724569609874E-3</v>
      </c>
    </row>
    <row r="49" spans="1:26" x14ac:dyDescent="0.25">
      <c r="A49" s="15" t="s">
        <v>201</v>
      </c>
      <c r="B49" s="12">
        <f>VLOOKUP(A49,'All diff'!A:E,2,0)</f>
        <v>26.63</v>
      </c>
      <c r="C49" s="12">
        <f>VLOOKUP(B49,'All diff'!B:F,2,0)</f>
        <v>68.89</v>
      </c>
      <c r="D49" s="12">
        <f>VLOOKUP(C49,'All diff'!C:G,2,0)</f>
        <v>180.93</v>
      </c>
      <c r="E49" s="12">
        <f>VLOOKUP(D49,'All diff'!D:H,2,0)</f>
        <v>299.04000000000002</v>
      </c>
      <c r="F49" s="12">
        <f>VLOOKUP(E49,'All diff'!E:I,2,0)</f>
        <v>5.6999999999999996E-6</v>
      </c>
      <c r="G49" s="12">
        <f>VLOOKUP(F49,'All diff'!F:J,2,0)</f>
        <v>4.6978</v>
      </c>
      <c r="H49" s="12">
        <f>VLOOKUP(G49,'All diff'!G:K,2,0)</f>
        <v>4.7421410000000002</v>
      </c>
      <c r="I49" s="12">
        <f>VLOOKUP(H49,'All diff'!H:L,2,0)</f>
        <v>4.8470700000000004</v>
      </c>
      <c r="J49" s="12">
        <f>VLOOKUP(I49,'All diff'!I:M,2,0)</f>
        <v>6.0698869999999996</v>
      </c>
      <c r="K49" s="12">
        <f>VLOOKUP(J49,'All diff'!J:N,2,0)</f>
        <v>5.7488679999999999</v>
      </c>
      <c r="L49" s="12">
        <f>VLOOKUP(K49,'All diff'!K:O,2,0)</f>
        <v>6.6179009999999998</v>
      </c>
      <c r="M49" s="12">
        <f>VLOOKUP(L49,'All diff'!L:P,2,0)</f>
        <v>7.665597</v>
      </c>
      <c r="N49" s="12">
        <f>VLOOKUP(M49,'All diff'!M:Q,2,0)</f>
        <v>7.2166629999999996</v>
      </c>
      <c r="O49" s="12">
        <f>VLOOKUP(N49,'All diff'!N:R,2,0)</f>
        <v>7.765282</v>
      </c>
      <c r="P49" s="12">
        <f>VLOOKUP(O49,'All diff'!O:S,2,0)</f>
        <v>7.1843760000000003</v>
      </c>
      <c r="Q49" s="12">
        <f>VLOOKUP(P49,'All diff'!P:T,2,0)</f>
        <v>8.4435160000000007</v>
      </c>
      <c r="R49" s="12">
        <f>VLOOKUP(Q49,'All diff'!Q:U,2,0)</f>
        <v>8.9008280000000006</v>
      </c>
      <c r="S49" s="12">
        <f t="shared" si="0"/>
        <v>5.8036201378438637E-3</v>
      </c>
      <c r="T49" s="12">
        <f t="shared" si="1"/>
        <v>2.6886649777203117E-3</v>
      </c>
      <c r="U49" s="12">
        <f t="shared" si="2"/>
        <v>2.5869320315433724</v>
      </c>
      <c r="V49" s="12">
        <f t="shared" si="3"/>
        <v>11.22944048066091</v>
      </c>
      <c r="W49" s="11">
        <f t="shared" si="4"/>
        <v>1.3712421494832354</v>
      </c>
      <c r="X49" s="11">
        <f t="shared" si="5"/>
        <v>3.489214140534544</v>
      </c>
      <c r="Y49" s="12">
        <v>5.8036201378438637E-3</v>
      </c>
      <c r="Z49" s="12">
        <v>2.6886649777203117E-3</v>
      </c>
    </row>
  </sheetData>
  <autoFilter ref="A1:A48">
    <sortState ref="A2:Z60">
      <sortCondition ref="A1:A60"/>
    </sortState>
  </autoFilter>
  <phoneticPr fontId="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ll diff</vt:lpstr>
      <vt:lpstr>Lypo</vt:lpstr>
      <vt:lpstr>lypo dif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long Yang</dc:creator>
  <cp:lastModifiedBy>sunshine</cp:lastModifiedBy>
  <dcterms:created xsi:type="dcterms:W3CDTF">2015-09-15T17:05:49Z</dcterms:created>
  <dcterms:modified xsi:type="dcterms:W3CDTF">2016-11-16T12:13:43Z</dcterms:modified>
</cp:coreProperties>
</file>